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venmarx/Dropbox/Rad knockin paper - NOT SHARED/Nature CVR response/nature CVR response Sept 2022/"/>
    </mc:Choice>
  </mc:AlternateContent>
  <xr:revisionPtr revIDLastSave="0" documentId="13_ncr:1_{3461D982-510E-7348-BB1A-94FC1B230EFD}" xr6:coauthVersionLast="36" xr6:coauthVersionMax="47" xr10:uidLastSave="{00000000-0000-0000-0000-000000000000}"/>
  <bookViews>
    <workbookView xWindow="0" yWindow="900" windowWidth="28800" windowHeight="15940" xr2:uid="{E0203D66-7AF1-7A41-A5F8-AE0BC3580033}"/>
  </bookViews>
  <sheets>
    <sheet name="supp table 1" sheetId="3" r:id="rId1"/>
  </sheets>
  <definedNames>
    <definedName name="_xlnm._FilterDatabase" localSheetId="0" hidden="1">'supp table 1'!$A$1:$X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" i="3" l="1"/>
  <c r="T6" i="3"/>
  <c r="V6" i="3"/>
  <c r="T3" i="3"/>
  <c r="V3" i="3"/>
  <c r="T7" i="3"/>
  <c r="V7" i="3"/>
  <c r="T8" i="3"/>
  <c r="V8" i="3"/>
  <c r="T9" i="3"/>
  <c r="V9" i="3"/>
  <c r="T10" i="3"/>
  <c r="V10" i="3"/>
  <c r="T11" i="3"/>
  <c r="V11" i="3"/>
  <c r="T12" i="3"/>
  <c r="V12" i="3"/>
  <c r="T13" i="3"/>
  <c r="V13" i="3"/>
  <c r="T14" i="3"/>
  <c r="V14" i="3"/>
  <c r="T15" i="3"/>
  <c r="V15" i="3"/>
  <c r="T16" i="3"/>
  <c r="V16" i="3"/>
  <c r="T17" i="3"/>
  <c r="V17" i="3"/>
  <c r="T18" i="3"/>
  <c r="V18" i="3"/>
  <c r="T19" i="3"/>
  <c r="V19" i="3"/>
  <c r="T20" i="3"/>
  <c r="V20" i="3"/>
  <c r="T21" i="3"/>
  <c r="V21" i="3"/>
  <c r="T22" i="3"/>
  <c r="V22" i="3"/>
  <c r="T23" i="3"/>
  <c r="V23" i="3"/>
  <c r="T24" i="3"/>
  <c r="V24" i="3"/>
  <c r="T25" i="3"/>
  <c r="V25" i="3"/>
  <c r="T26" i="3"/>
  <c r="V26" i="3"/>
  <c r="T27" i="3"/>
  <c r="V27" i="3"/>
  <c r="T28" i="3"/>
  <c r="V28" i="3"/>
  <c r="T29" i="3"/>
  <c r="V29" i="3"/>
  <c r="T30" i="3"/>
  <c r="V30" i="3"/>
  <c r="T31" i="3"/>
  <c r="V31" i="3"/>
  <c r="T32" i="3"/>
  <c r="V32" i="3"/>
  <c r="T33" i="3"/>
  <c r="V33" i="3"/>
  <c r="T34" i="3"/>
  <c r="V34" i="3"/>
  <c r="T35" i="3"/>
  <c r="V35" i="3"/>
  <c r="T36" i="3"/>
  <c r="V36" i="3"/>
  <c r="T37" i="3"/>
  <c r="V37" i="3"/>
  <c r="T38" i="3"/>
  <c r="V38" i="3"/>
  <c r="T39" i="3"/>
  <c r="V39" i="3"/>
  <c r="T40" i="3"/>
  <c r="V40" i="3"/>
  <c r="T41" i="3"/>
  <c r="V41" i="3"/>
  <c r="T42" i="3"/>
  <c r="V42" i="3"/>
  <c r="T43" i="3"/>
  <c r="V43" i="3"/>
  <c r="T44" i="3"/>
  <c r="V44" i="3"/>
  <c r="T45" i="3"/>
  <c r="V45" i="3"/>
  <c r="T46" i="3"/>
  <c r="V46" i="3"/>
  <c r="T47" i="3"/>
  <c r="V47" i="3"/>
  <c r="T48" i="3"/>
  <c r="V48" i="3"/>
  <c r="T49" i="3"/>
  <c r="V49" i="3"/>
  <c r="T50" i="3"/>
  <c r="V50" i="3"/>
  <c r="T51" i="3"/>
  <c r="V51" i="3"/>
  <c r="T52" i="3"/>
  <c r="V52" i="3"/>
  <c r="T53" i="3"/>
  <c r="V53" i="3"/>
  <c r="T54" i="3"/>
  <c r="V54" i="3"/>
  <c r="T55" i="3"/>
  <c r="V55" i="3"/>
  <c r="T56" i="3"/>
  <c r="V56" i="3"/>
  <c r="T57" i="3"/>
  <c r="V57" i="3"/>
  <c r="T58" i="3"/>
  <c r="V58" i="3"/>
  <c r="T59" i="3"/>
  <c r="V59" i="3"/>
  <c r="T60" i="3"/>
  <c r="V60" i="3"/>
  <c r="T61" i="3"/>
  <c r="V61" i="3"/>
  <c r="T62" i="3"/>
  <c r="V62" i="3"/>
  <c r="T63" i="3"/>
  <c r="V63" i="3"/>
  <c r="T64" i="3"/>
  <c r="V64" i="3"/>
  <c r="T65" i="3"/>
  <c r="V65" i="3"/>
  <c r="T66" i="3"/>
  <c r="V66" i="3"/>
  <c r="T67" i="3"/>
  <c r="V67" i="3"/>
  <c r="T68" i="3"/>
  <c r="V68" i="3"/>
  <c r="T69" i="3"/>
  <c r="V69" i="3"/>
  <c r="T70" i="3"/>
  <c r="V70" i="3"/>
  <c r="T71" i="3"/>
  <c r="V71" i="3"/>
  <c r="T72" i="3"/>
  <c r="V72" i="3"/>
  <c r="T73" i="3"/>
  <c r="V73" i="3"/>
  <c r="T74" i="3"/>
  <c r="V74" i="3"/>
  <c r="T75" i="3"/>
  <c r="V75" i="3"/>
  <c r="T76" i="3"/>
  <c r="V76" i="3"/>
  <c r="T77" i="3"/>
  <c r="V77" i="3"/>
  <c r="T78" i="3"/>
  <c r="V78" i="3"/>
  <c r="T79" i="3"/>
  <c r="V79" i="3"/>
  <c r="T80" i="3"/>
  <c r="V80" i="3"/>
  <c r="T81" i="3"/>
  <c r="V81" i="3"/>
  <c r="T82" i="3"/>
  <c r="V82" i="3"/>
  <c r="T83" i="3"/>
  <c r="V83" i="3"/>
  <c r="T84" i="3"/>
  <c r="V84" i="3"/>
  <c r="T85" i="3"/>
  <c r="V85" i="3"/>
  <c r="T86" i="3"/>
  <c r="V86" i="3"/>
  <c r="T87" i="3"/>
  <c r="V87" i="3"/>
  <c r="T88" i="3"/>
  <c r="V88" i="3"/>
  <c r="T89" i="3"/>
  <c r="V89" i="3"/>
  <c r="T90" i="3"/>
  <c r="V90" i="3"/>
  <c r="T91" i="3"/>
  <c r="V91" i="3"/>
  <c r="T92" i="3"/>
  <c r="V92" i="3"/>
  <c r="T93" i="3"/>
  <c r="V93" i="3"/>
  <c r="T94" i="3"/>
  <c r="V94" i="3"/>
  <c r="T95" i="3"/>
  <c r="V95" i="3"/>
  <c r="T96" i="3"/>
  <c r="V96" i="3"/>
  <c r="T97" i="3"/>
  <c r="V97" i="3"/>
  <c r="T98" i="3"/>
  <c r="V98" i="3"/>
  <c r="T99" i="3"/>
  <c r="V99" i="3"/>
  <c r="T100" i="3"/>
  <c r="V100" i="3"/>
  <c r="T101" i="3"/>
  <c r="V101" i="3"/>
  <c r="T102" i="3"/>
  <c r="V102" i="3"/>
  <c r="T103" i="3"/>
  <c r="V103" i="3"/>
  <c r="T104" i="3"/>
  <c r="V104" i="3"/>
  <c r="T105" i="3"/>
  <c r="V105" i="3"/>
  <c r="T106" i="3"/>
  <c r="V106" i="3"/>
  <c r="T107" i="3"/>
  <c r="V107" i="3"/>
  <c r="T108" i="3"/>
  <c r="V108" i="3"/>
  <c r="T109" i="3"/>
  <c r="V109" i="3"/>
  <c r="T110" i="3"/>
  <c r="V110" i="3"/>
  <c r="T111" i="3"/>
  <c r="V111" i="3"/>
  <c r="T112" i="3"/>
  <c r="V112" i="3"/>
  <c r="T113" i="3"/>
  <c r="V113" i="3"/>
  <c r="T114" i="3"/>
  <c r="V114" i="3"/>
  <c r="T115" i="3"/>
  <c r="V115" i="3"/>
  <c r="T116" i="3"/>
  <c r="V116" i="3"/>
  <c r="T117" i="3"/>
  <c r="V117" i="3"/>
  <c r="T118" i="3"/>
  <c r="V118" i="3"/>
  <c r="T119" i="3"/>
  <c r="V119" i="3"/>
  <c r="T120" i="3"/>
  <c r="V120" i="3"/>
  <c r="T121" i="3"/>
  <c r="V121" i="3"/>
  <c r="T122" i="3"/>
  <c r="V122" i="3"/>
  <c r="T123" i="3"/>
  <c r="V123" i="3"/>
  <c r="T124" i="3"/>
  <c r="V124" i="3"/>
  <c r="T125" i="3"/>
  <c r="V125" i="3"/>
  <c r="T126" i="3"/>
  <c r="V126" i="3"/>
  <c r="T127" i="3"/>
  <c r="V127" i="3"/>
  <c r="T128" i="3"/>
  <c r="V128" i="3"/>
  <c r="T129" i="3"/>
  <c r="V129" i="3"/>
  <c r="T130" i="3"/>
  <c r="V130" i="3"/>
  <c r="T131" i="3"/>
  <c r="V131" i="3"/>
  <c r="T132" i="3"/>
  <c r="V132" i="3"/>
  <c r="T133" i="3"/>
  <c r="V133" i="3"/>
  <c r="T134" i="3"/>
  <c r="V134" i="3"/>
  <c r="T135" i="3"/>
  <c r="V135" i="3"/>
  <c r="T136" i="3"/>
  <c r="V136" i="3"/>
  <c r="T137" i="3"/>
  <c r="V137" i="3"/>
  <c r="T138" i="3"/>
  <c r="V138" i="3"/>
  <c r="T139" i="3"/>
  <c r="V139" i="3"/>
  <c r="T140" i="3"/>
  <c r="V140" i="3"/>
  <c r="T141" i="3"/>
  <c r="V141" i="3"/>
  <c r="T142" i="3"/>
  <c r="V142" i="3"/>
  <c r="T143" i="3"/>
  <c r="V143" i="3"/>
  <c r="T144" i="3"/>
  <c r="V144" i="3"/>
  <c r="T145" i="3"/>
  <c r="V145" i="3"/>
  <c r="T146" i="3"/>
  <c r="V146" i="3"/>
  <c r="T147" i="3"/>
  <c r="V147" i="3"/>
  <c r="T148" i="3"/>
  <c r="V148" i="3"/>
  <c r="T149" i="3"/>
  <c r="V149" i="3"/>
  <c r="T150" i="3"/>
  <c r="V150" i="3"/>
  <c r="T151" i="3"/>
  <c r="V151" i="3"/>
  <c r="T152" i="3"/>
  <c r="V152" i="3"/>
  <c r="T153" i="3"/>
  <c r="V153" i="3"/>
  <c r="T154" i="3"/>
  <c r="V154" i="3"/>
  <c r="T155" i="3"/>
  <c r="V155" i="3"/>
  <c r="T156" i="3"/>
  <c r="V156" i="3"/>
  <c r="T157" i="3"/>
  <c r="V157" i="3"/>
  <c r="T158" i="3"/>
  <c r="V158" i="3"/>
  <c r="T159" i="3"/>
  <c r="V159" i="3"/>
  <c r="T160" i="3"/>
  <c r="V160" i="3"/>
  <c r="T161" i="3"/>
  <c r="V161" i="3"/>
  <c r="T162" i="3"/>
  <c r="V162" i="3"/>
  <c r="T163" i="3"/>
  <c r="V163" i="3"/>
  <c r="T164" i="3"/>
  <c r="V164" i="3"/>
  <c r="T165" i="3"/>
  <c r="V165" i="3"/>
  <c r="T166" i="3"/>
  <c r="V166" i="3"/>
  <c r="T167" i="3"/>
  <c r="V167" i="3"/>
  <c r="T1630" i="3"/>
  <c r="V1630" i="3"/>
  <c r="T168" i="3"/>
  <c r="V168" i="3"/>
  <c r="T169" i="3"/>
  <c r="V169" i="3"/>
  <c r="T170" i="3"/>
  <c r="V170" i="3"/>
  <c r="T171" i="3"/>
  <c r="V171" i="3"/>
  <c r="T172" i="3"/>
  <c r="V172" i="3"/>
  <c r="T173" i="3"/>
  <c r="V173" i="3"/>
  <c r="T174" i="3"/>
  <c r="V174" i="3"/>
  <c r="T175" i="3"/>
  <c r="V175" i="3"/>
  <c r="T176" i="3"/>
  <c r="V176" i="3"/>
  <c r="T177" i="3"/>
  <c r="V177" i="3"/>
  <c r="T178" i="3"/>
  <c r="V178" i="3"/>
  <c r="T179" i="3"/>
  <c r="V179" i="3"/>
  <c r="T180" i="3"/>
  <c r="V180" i="3"/>
  <c r="T181" i="3"/>
  <c r="V181" i="3"/>
  <c r="T182" i="3"/>
  <c r="V182" i="3"/>
  <c r="T183" i="3"/>
  <c r="V183" i="3"/>
  <c r="T184" i="3"/>
  <c r="V184" i="3"/>
  <c r="T185" i="3"/>
  <c r="V185" i="3"/>
  <c r="T186" i="3"/>
  <c r="V186" i="3"/>
  <c r="T187" i="3"/>
  <c r="V187" i="3"/>
  <c r="T188" i="3"/>
  <c r="V188" i="3"/>
  <c r="T189" i="3"/>
  <c r="V189" i="3"/>
  <c r="T190" i="3"/>
  <c r="V190" i="3"/>
  <c r="T191" i="3"/>
  <c r="V191" i="3"/>
  <c r="T192" i="3"/>
  <c r="V192" i="3"/>
  <c r="T193" i="3"/>
  <c r="V193" i="3"/>
  <c r="T194" i="3"/>
  <c r="V194" i="3"/>
  <c r="T195" i="3"/>
  <c r="V195" i="3"/>
  <c r="T196" i="3"/>
  <c r="V196" i="3"/>
  <c r="T197" i="3"/>
  <c r="V197" i="3"/>
  <c r="T198" i="3"/>
  <c r="V198" i="3"/>
  <c r="T199" i="3"/>
  <c r="V199" i="3"/>
  <c r="T200" i="3"/>
  <c r="V200" i="3"/>
  <c r="T201" i="3"/>
  <c r="V201" i="3"/>
  <c r="T202" i="3"/>
  <c r="V202" i="3"/>
  <c r="T203" i="3"/>
  <c r="V203" i="3"/>
  <c r="T204" i="3"/>
  <c r="V204" i="3"/>
  <c r="T205" i="3"/>
  <c r="V205" i="3"/>
  <c r="T206" i="3"/>
  <c r="V206" i="3"/>
  <c r="T207" i="3"/>
  <c r="V207" i="3"/>
  <c r="T208" i="3"/>
  <c r="V208" i="3"/>
  <c r="T209" i="3"/>
  <c r="V209" i="3"/>
  <c r="T210" i="3"/>
  <c r="V210" i="3"/>
  <c r="T211" i="3"/>
  <c r="V211" i="3"/>
  <c r="T212" i="3"/>
  <c r="V212" i="3"/>
  <c r="T213" i="3"/>
  <c r="V213" i="3"/>
  <c r="T214" i="3"/>
  <c r="V214" i="3"/>
  <c r="T215" i="3"/>
  <c r="V215" i="3"/>
  <c r="T216" i="3"/>
  <c r="V216" i="3"/>
  <c r="T217" i="3"/>
  <c r="V217" i="3"/>
  <c r="T218" i="3"/>
  <c r="V218" i="3"/>
  <c r="T219" i="3"/>
  <c r="V219" i="3"/>
  <c r="T220" i="3"/>
  <c r="V220" i="3"/>
  <c r="T221" i="3"/>
  <c r="V221" i="3"/>
  <c r="T222" i="3"/>
  <c r="V222" i="3"/>
  <c r="T223" i="3"/>
  <c r="V223" i="3"/>
  <c r="T224" i="3"/>
  <c r="V224" i="3"/>
  <c r="T225" i="3"/>
  <c r="V225" i="3"/>
  <c r="T226" i="3"/>
  <c r="V226" i="3"/>
  <c r="T227" i="3"/>
  <c r="V227" i="3"/>
  <c r="T228" i="3"/>
  <c r="V228" i="3"/>
  <c r="T229" i="3"/>
  <c r="V229" i="3"/>
  <c r="T230" i="3"/>
  <c r="V230" i="3"/>
  <c r="T231" i="3"/>
  <c r="V231" i="3"/>
  <c r="T232" i="3"/>
  <c r="V232" i="3"/>
  <c r="T233" i="3"/>
  <c r="V233" i="3"/>
  <c r="T234" i="3"/>
  <c r="V234" i="3"/>
  <c r="T235" i="3"/>
  <c r="V235" i="3"/>
  <c r="T236" i="3"/>
  <c r="V236" i="3"/>
  <c r="T237" i="3"/>
  <c r="V237" i="3"/>
  <c r="T238" i="3"/>
  <c r="V238" i="3"/>
  <c r="T239" i="3"/>
  <c r="V239" i="3"/>
  <c r="T240" i="3"/>
  <c r="V240" i="3"/>
  <c r="T241" i="3"/>
  <c r="V241" i="3"/>
  <c r="T242" i="3"/>
  <c r="V242" i="3"/>
  <c r="T243" i="3"/>
  <c r="V243" i="3"/>
  <c r="T244" i="3"/>
  <c r="V244" i="3"/>
  <c r="T245" i="3"/>
  <c r="V245" i="3"/>
  <c r="T246" i="3"/>
  <c r="V246" i="3"/>
  <c r="T247" i="3"/>
  <c r="V247" i="3"/>
  <c r="T248" i="3"/>
  <c r="V248" i="3"/>
  <c r="T249" i="3"/>
  <c r="V249" i="3"/>
  <c r="T250" i="3"/>
  <c r="V250" i="3"/>
  <c r="T251" i="3"/>
  <c r="V251" i="3"/>
  <c r="T252" i="3"/>
  <c r="V252" i="3"/>
  <c r="T253" i="3"/>
  <c r="V253" i="3"/>
  <c r="T254" i="3"/>
  <c r="V254" i="3"/>
  <c r="T255" i="3"/>
  <c r="V255" i="3"/>
  <c r="T256" i="3"/>
  <c r="V256" i="3"/>
  <c r="T257" i="3"/>
  <c r="V257" i="3"/>
  <c r="T258" i="3"/>
  <c r="V258" i="3"/>
  <c r="T259" i="3"/>
  <c r="V259" i="3"/>
  <c r="T260" i="3"/>
  <c r="V260" i="3"/>
  <c r="T261" i="3"/>
  <c r="V261" i="3"/>
  <c r="T262" i="3"/>
  <c r="V262" i="3"/>
  <c r="T263" i="3"/>
  <c r="V263" i="3"/>
  <c r="T264" i="3"/>
  <c r="V264" i="3"/>
  <c r="T265" i="3"/>
  <c r="V265" i="3"/>
  <c r="T266" i="3"/>
  <c r="V266" i="3"/>
  <c r="T267" i="3"/>
  <c r="V267" i="3"/>
  <c r="T268" i="3"/>
  <c r="V268" i="3"/>
  <c r="T269" i="3"/>
  <c r="V269" i="3"/>
  <c r="T270" i="3"/>
  <c r="V270" i="3"/>
  <c r="T271" i="3"/>
  <c r="V271" i="3"/>
  <c r="T272" i="3"/>
  <c r="V272" i="3"/>
  <c r="T273" i="3"/>
  <c r="V273" i="3"/>
  <c r="T274" i="3"/>
  <c r="V274" i="3"/>
  <c r="T275" i="3"/>
  <c r="V275" i="3"/>
  <c r="T276" i="3"/>
  <c r="V276" i="3"/>
  <c r="T277" i="3"/>
  <c r="V277" i="3"/>
  <c r="T278" i="3"/>
  <c r="V278" i="3"/>
  <c r="T279" i="3"/>
  <c r="V279" i="3"/>
  <c r="T280" i="3"/>
  <c r="V280" i="3"/>
  <c r="T281" i="3"/>
  <c r="V281" i="3"/>
  <c r="T282" i="3"/>
  <c r="V282" i="3"/>
  <c r="T283" i="3"/>
  <c r="V283" i="3"/>
  <c r="T284" i="3"/>
  <c r="V284" i="3"/>
  <c r="T285" i="3"/>
  <c r="V285" i="3"/>
  <c r="T286" i="3"/>
  <c r="V286" i="3"/>
  <c r="T287" i="3"/>
  <c r="V287" i="3"/>
  <c r="T288" i="3"/>
  <c r="V288" i="3"/>
  <c r="T289" i="3"/>
  <c r="V289" i="3"/>
  <c r="T290" i="3"/>
  <c r="V290" i="3"/>
  <c r="T291" i="3"/>
  <c r="V291" i="3"/>
  <c r="T292" i="3"/>
  <c r="V292" i="3"/>
  <c r="T293" i="3"/>
  <c r="V293" i="3"/>
  <c r="T294" i="3"/>
  <c r="V294" i="3"/>
  <c r="T295" i="3"/>
  <c r="V295" i="3"/>
  <c r="T296" i="3"/>
  <c r="V296" i="3"/>
  <c r="T297" i="3"/>
  <c r="V297" i="3"/>
  <c r="T298" i="3"/>
  <c r="V298" i="3"/>
  <c r="T299" i="3"/>
  <c r="V299" i="3"/>
  <c r="T300" i="3"/>
  <c r="V300" i="3"/>
  <c r="T301" i="3"/>
  <c r="V301" i="3"/>
  <c r="T302" i="3"/>
  <c r="V302" i="3"/>
  <c r="T303" i="3"/>
  <c r="V303" i="3"/>
  <c r="T304" i="3"/>
  <c r="V304" i="3"/>
  <c r="T305" i="3"/>
  <c r="V305" i="3"/>
  <c r="T306" i="3"/>
  <c r="V306" i="3"/>
  <c r="T307" i="3"/>
  <c r="V307" i="3"/>
  <c r="T308" i="3"/>
  <c r="V308" i="3"/>
  <c r="T309" i="3"/>
  <c r="V309" i="3"/>
  <c r="T310" i="3"/>
  <c r="V310" i="3"/>
  <c r="T311" i="3"/>
  <c r="V311" i="3"/>
  <c r="T312" i="3"/>
  <c r="V312" i="3"/>
  <c r="T313" i="3"/>
  <c r="V313" i="3"/>
  <c r="T314" i="3"/>
  <c r="V314" i="3"/>
  <c r="T315" i="3"/>
  <c r="V315" i="3"/>
  <c r="T316" i="3"/>
  <c r="V316" i="3"/>
  <c r="T317" i="3"/>
  <c r="V317" i="3"/>
  <c r="T318" i="3"/>
  <c r="V318" i="3"/>
  <c r="T319" i="3"/>
  <c r="V319" i="3"/>
  <c r="T320" i="3"/>
  <c r="V320" i="3"/>
  <c r="T321" i="3"/>
  <c r="V321" i="3"/>
  <c r="T322" i="3"/>
  <c r="V322" i="3"/>
  <c r="T323" i="3"/>
  <c r="V323" i="3"/>
  <c r="T324" i="3"/>
  <c r="V324" i="3"/>
  <c r="T325" i="3"/>
  <c r="V325" i="3"/>
  <c r="T326" i="3"/>
  <c r="V326" i="3"/>
  <c r="T327" i="3"/>
  <c r="V327" i="3"/>
  <c r="T328" i="3"/>
  <c r="V328" i="3"/>
  <c r="T329" i="3"/>
  <c r="V329" i="3"/>
  <c r="T330" i="3"/>
  <c r="V330" i="3"/>
  <c r="T331" i="3"/>
  <c r="V331" i="3"/>
  <c r="T332" i="3"/>
  <c r="V332" i="3"/>
  <c r="T333" i="3"/>
  <c r="V333" i="3"/>
  <c r="T334" i="3"/>
  <c r="V334" i="3"/>
  <c r="T335" i="3"/>
  <c r="V335" i="3"/>
  <c r="T336" i="3"/>
  <c r="V336" i="3"/>
  <c r="T337" i="3"/>
  <c r="V337" i="3"/>
  <c r="T338" i="3"/>
  <c r="V338" i="3"/>
  <c r="T339" i="3"/>
  <c r="V339" i="3"/>
  <c r="T340" i="3"/>
  <c r="V340" i="3"/>
  <c r="T341" i="3"/>
  <c r="V341" i="3"/>
  <c r="T342" i="3"/>
  <c r="V342" i="3"/>
  <c r="T343" i="3"/>
  <c r="V343" i="3"/>
  <c r="T344" i="3"/>
  <c r="V344" i="3"/>
  <c r="T345" i="3"/>
  <c r="V345" i="3"/>
  <c r="T346" i="3"/>
  <c r="V346" i="3"/>
  <c r="T347" i="3"/>
  <c r="V347" i="3"/>
  <c r="T348" i="3"/>
  <c r="V348" i="3"/>
  <c r="T349" i="3"/>
  <c r="V349" i="3"/>
  <c r="T350" i="3"/>
  <c r="V350" i="3"/>
  <c r="T351" i="3"/>
  <c r="V351" i="3"/>
  <c r="T352" i="3"/>
  <c r="V352" i="3"/>
  <c r="T353" i="3"/>
  <c r="V353" i="3"/>
  <c r="T354" i="3"/>
  <c r="V354" i="3"/>
  <c r="T355" i="3"/>
  <c r="V355" i="3"/>
  <c r="T356" i="3"/>
  <c r="V356" i="3"/>
  <c r="T357" i="3"/>
  <c r="V357" i="3"/>
  <c r="T358" i="3"/>
  <c r="V358" i="3"/>
  <c r="T359" i="3"/>
  <c r="V359" i="3"/>
  <c r="T360" i="3"/>
  <c r="V360" i="3"/>
  <c r="T361" i="3"/>
  <c r="V361" i="3"/>
  <c r="T362" i="3"/>
  <c r="V362" i="3"/>
  <c r="T363" i="3"/>
  <c r="V363" i="3"/>
  <c r="T364" i="3"/>
  <c r="V364" i="3"/>
  <c r="T365" i="3"/>
  <c r="V365" i="3"/>
  <c r="T366" i="3"/>
  <c r="V366" i="3"/>
  <c r="T367" i="3"/>
  <c r="V367" i="3"/>
  <c r="T368" i="3"/>
  <c r="V368" i="3"/>
  <c r="T369" i="3"/>
  <c r="V369" i="3"/>
  <c r="T370" i="3"/>
  <c r="V370" i="3"/>
  <c r="T371" i="3"/>
  <c r="V371" i="3"/>
  <c r="T372" i="3"/>
  <c r="V372" i="3"/>
  <c r="T373" i="3"/>
  <c r="V373" i="3"/>
  <c r="T374" i="3"/>
  <c r="V374" i="3"/>
  <c r="T375" i="3"/>
  <c r="V375" i="3"/>
  <c r="T376" i="3"/>
  <c r="V376" i="3"/>
  <c r="T377" i="3"/>
  <c r="V377" i="3"/>
  <c r="T378" i="3"/>
  <c r="V378" i="3"/>
  <c r="T379" i="3"/>
  <c r="V379" i="3"/>
  <c r="T380" i="3"/>
  <c r="V380" i="3"/>
  <c r="T381" i="3"/>
  <c r="V381" i="3"/>
  <c r="T382" i="3"/>
  <c r="V382" i="3"/>
  <c r="T383" i="3"/>
  <c r="V383" i="3"/>
  <c r="T384" i="3"/>
  <c r="V384" i="3"/>
  <c r="T385" i="3"/>
  <c r="V385" i="3"/>
  <c r="T386" i="3"/>
  <c r="V386" i="3"/>
  <c r="T387" i="3"/>
  <c r="V387" i="3"/>
  <c r="T388" i="3"/>
  <c r="V388" i="3"/>
  <c r="T389" i="3"/>
  <c r="V389" i="3"/>
  <c r="T390" i="3"/>
  <c r="V390" i="3"/>
  <c r="T391" i="3"/>
  <c r="V391" i="3"/>
  <c r="T392" i="3"/>
  <c r="V392" i="3"/>
  <c r="T393" i="3"/>
  <c r="V393" i="3"/>
  <c r="T394" i="3"/>
  <c r="V394" i="3"/>
  <c r="T395" i="3"/>
  <c r="V395" i="3"/>
  <c r="T396" i="3"/>
  <c r="V396" i="3"/>
  <c r="T397" i="3"/>
  <c r="V397" i="3"/>
  <c r="T398" i="3"/>
  <c r="V398" i="3"/>
  <c r="T399" i="3"/>
  <c r="V399" i="3"/>
  <c r="T400" i="3"/>
  <c r="V400" i="3"/>
  <c r="T401" i="3"/>
  <c r="V401" i="3"/>
  <c r="T402" i="3"/>
  <c r="V402" i="3"/>
  <c r="T403" i="3"/>
  <c r="V403" i="3"/>
  <c r="T404" i="3"/>
  <c r="V404" i="3"/>
  <c r="T405" i="3"/>
  <c r="V405" i="3"/>
  <c r="T406" i="3"/>
  <c r="V406" i="3"/>
  <c r="T407" i="3"/>
  <c r="V407" i="3"/>
  <c r="T408" i="3"/>
  <c r="V408" i="3"/>
  <c r="T409" i="3"/>
  <c r="V409" i="3"/>
  <c r="T410" i="3"/>
  <c r="V410" i="3"/>
  <c r="T411" i="3"/>
  <c r="V411" i="3"/>
  <c r="T412" i="3"/>
  <c r="V412" i="3"/>
  <c r="T413" i="3"/>
  <c r="V413" i="3"/>
  <c r="T4" i="3"/>
  <c r="V4" i="3"/>
  <c r="T414" i="3"/>
  <c r="V414" i="3"/>
  <c r="T415" i="3"/>
  <c r="V415" i="3"/>
  <c r="T416" i="3"/>
  <c r="V416" i="3"/>
  <c r="T417" i="3"/>
  <c r="V417" i="3"/>
  <c r="T418" i="3"/>
  <c r="V418" i="3"/>
  <c r="T419" i="3"/>
  <c r="V419" i="3"/>
  <c r="T420" i="3"/>
  <c r="V420" i="3"/>
  <c r="T421" i="3"/>
  <c r="V421" i="3"/>
  <c r="T422" i="3"/>
  <c r="V422" i="3"/>
  <c r="T423" i="3"/>
  <c r="V423" i="3"/>
  <c r="T424" i="3"/>
  <c r="V424" i="3"/>
  <c r="T425" i="3"/>
  <c r="V425" i="3"/>
  <c r="T426" i="3"/>
  <c r="V426" i="3"/>
  <c r="T427" i="3"/>
  <c r="V427" i="3"/>
  <c r="T428" i="3"/>
  <c r="V428" i="3"/>
  <c r="T429" i="3"/>
  <c r="V429" i="3"/>
  <c r="T430" i="3"/>
  <c r="V430" i="3"/>
  <c r="T431" i="3"/>
  <c r="V431" i="3"/>
  <c r="T432" i="3"/>
  <c r="V432" i="3"/>
  <c r="T433" i="3"/>
  <c r="V433" i="3"/>
  <c r="T434" i="3"/>
  <c r="V434" i="3"/>
  <c r="T435" i="3"/>
  <c r="V435" i="3"/>
  <c r="T436" i="3"/>
  <c r="V436" i="3"/>
  <c r="T437" i="3"/>
  <c r="V437" i="3"/>
  <c r="T438" i="3"/>
  <c r="V438" i="3"/>
  <c r="T439" i="3"/>
  <c r="V439" i="3"/>
  <c r="T440" i="3"/>
  <c r="V440" i="3"/>
  <c r="T441" i="3"/>
  <c r="V441" i="3"/>
  <c r="T442" i="3"/>
  <c r="V442" i="3"/>
  <c r="T443" i="3"/>
  <c r="V443" i="3"/>
  <c r="T444" i="3"/>
  <c r="V444" i="3"/>
  <c r="T445" i="3"/>
  <c r="V445" i="3"/>
  <c r="T446" i="3"/>
  <c r="V446" i="3"/>
  <c r="T447" i="3"/>
  <c r="V447" i="3"/>
  <c r="T448" i="3"/>
  <c r="V448" i="3"/>
  <c r="T449" i="3"/>
  <c r="V449" i="3"/>
  <c r="T450" i="3"/>
  <c r="V450" i="3"/>
  <c r="T451" i="3"/>
  <c r="V451" i="3"/>
  <c r="T452" i="3"/>
  <c r="V452" i="3"/>
  <c r="T453" i="3"/>
  <c r="V453" i="3"/>
  <c r="T454" i="3"/>
  <c r="V454" i="3"/>
  <c r="T455" i="3"/>
  <c r="V455" i="3"/>
  <c r="T456" i="3"/>
  <c r="V456" i="3"/>
  <c r="T457" i="3"/>
  <c r="V457" i="3"/>
  <c r="T458" i="3"/>
  <c r="V458" i="3"/>
  <c r="T459" i="3"/>
  <c r="V459" i="3"/>
  <c r="T460" i="3"/>
  <c r="V460" i="3"/>
  <c r="T461" i="3"/>
  <c r="V461" i="3"/>
  <c r="T462" i="3"/>
  <c r="V462" i="3"/>
  <c r="T463" i="3"/>
  <c r="V463" i="3"/>
  <c r="T464" i="3"/>
  <c r="V464" i="3"/>
  <c r="T465" i="3"/>
  <c r="V465" i="3"/>
  <c r="T466" i="3"/>
  <c r="V466" i="3"/>
  <c r="T467" i="3"/>
  <c r="V467" i="3"/>
  <c r="T468" i="3"/>
  <c r="V468" i="3"/>
  <c r="T469" i="3"/>
  <c r="V469" i="3"/>
  <c r="T470" i="3"/>
  <c r="V470" i="3"/>
  <c r="T471" i="3"/>
  <c r="V471" i="3"/>
  <c r="T472" i="3"/>
  <c r="V472" i="3"/>
  <c r="T473" i="3"/>
  <c r="V473" i="3"/>
  <c r="T474" i="3"/>
  <c r="V474" i="3"/>
  <c r="T475" i="3"/>
  <c r="V475" i="3"/>
  <c r="T476" i="3"/>
  <c r="V476" i="3"/>
  <c r="T477" i="3"/>
  <c r="V477" i="3"/>
  <c r="T478" i="3"/>
  <c r="V478" i="3"/>
  <c r="T479" i="3"/>
  <c r="V479" i="3"/>
  <c r="T480" i="3"/>
  <c r="V480" i="3"/>
  <c r="T481" i="3"/>
  <c r="V481" i="3"/>
  <c r="T482" i="3"/>
  <c r="V482" i="3"/>
  <c r="T483" i="3"/>
  <c r="V483" i="3"/>
  <c r="T484" i="3"/>
  <c r="V484" i="3"/>
  <c r="T485" i="3"/>
  <c r="V485" i="3"/>
  <c r="T486" i="3"/>
  <c r="V486" i="3"/>
  <c r="T487" i="3"/>
  <c r="V487" i="3"/>
  <c r="T488" i="3"/>
  <c r="V488" i="3"/>
  <c r="T489" i="3"/>
  <c r="V489" i="3"/>
  <c r="T490" i="3"/>
  <c r="V490" i="3"/>
  <c r="T491" i="3"/>
  <c r="V491" i="3"/>
  <c r="T492" i="3"/>
  <c r="V492" i="3"/>
  <c r="T493" i="3"/>
  <c r="V493" i="3"/>
  <c r="T494" i="3"/>
  <c r="V494" i="3"/>
  <c r="T495" i="3"/>
  <c r="V495" i="3"/>
  <c r="T496" i="3"/>
  <c r="V496" i="3"/>
  <c r="T497" i="3"/>
  <c r="V497" i="3"/>
  <c r="T498" i="3"/>
  <c r="V498" i="3"/>
  <c r="T499" i="3"/>
  <c r="V499" i="3"/>
  <c r="T500" i="3"/>
  <c r="V500" i="3"/>
  <c r="T501" i="3"/>
  <c r="V501" i="3"/>
  <c r="T502" i="3"/>
  <c r="V502" i="3"/>
  <c r="T503" i="3"/>
  <c r="V503" i="3"/>
  <c r="T504" i="3"/>
  <c r="V504" i="3"/>
  <c r="T505" i="3"/>
  <c r="V505" i="3"/>
  <c r="T506" i="3"/>
  <c r="V506" i="3"/>
  <c r="T507" i="3"/>
  <c r="V507" i="3"/>
  <c r="T508" i="3"/>
  <c r="V508" i="3"/>
  <c r="T509" i="3"/>
  <c r="V509" i="3"/>
  <c r="T510" i="3"/>
  <c r="V510" i="3"/>
  <c r="T511" i="3"/>
  <c r="V511" i="3"/>
  <c r="T512" i="3"/>
  <c r="V512" i="3"/>
  <c r="T513" i="3"/>
  <c r="V513" i="3"/>
  <c r="T514" i="3"/>
  <c r="V514" i="3"/>
  <c r="T515" i="3"/>
  <c r="V515" i="3"/>
  <c r="T516" i="3"/>
  <c r="V516" i="3"/>
  <c r="T517" i="3"/>
  <c r="V517" i="3"/>
  <c r="T518" i="3"/>
  <c r="V518" i="3"/>
  <c r="T519" i="3"/>
  <c r="V519" i="3"/>
  <c r="T520" i="3"/>
  <c r="V520" i="3"/>
  <c r="T521" i="3"/>
  <c r="V521" i="3"/>
  <c r="T522" i="3"/>
  <c r="V522" i="3"/>
  <c r="T523" i="3"/>
  <c r="V523" i="3"/>
  <c r="T524" i="3"/>
  <c r="V524" i="3"/>
  <c r="T525" i="3"/>
  <c r="V525" i="3"/>
  <c r="T526" i="3"/>
  <c r="V526" i="3"/>
  <c r="T527" i="3"/>
  <c r="V527" i="3"/>
  <c r="T528" i="3"/>
  <c r="V528" i="3"/>
  <c r="T529" i="3"/>
  <c r="V529" i="3"/>
  <c r="T530" i="3"/>
  <c r="V530" i="3"/>
  <c r="T531" i="3"/>
  <c r="V531" i="3"/>
  <c r="T532" i="3"/>
  <c r="V532" i="3"/>
  <c r="T533" i="3"/>
  <c r="V533" i="3"/>
  <c r="T534" i="3"/>
  <c r="V534" i="3"/>
  <c r="T535" i="3"/>
  <c r="V535" i="3"/>
  <c r="T536" i="3"/>
  <c r="V536" i="3"/>
  <c r="T537" i="3"/>
  <c r="V537" i="3"/>
  <c r="T538" i="3"/>
  <c r="V538" i="3"/>
  <c r="T539" i="3"/>
  <c r="V539" i="3"/>
  <c r="T540" i="3"/>
  <c r="V540" i="3"/>
  <c r="T541" i="3"/>
  <c r="V541" i="3"/>
  <c r="T542" i="3"/>
  <c r="V542" i="3"/>
  <c r="T543" i="3"/>
  <c r="V543" i="3"/>
  <c r="T544" i="3"/>
  <c r="V544" i="3"/>
  <c r="T545" i="3"/>
  <c r="V545" i="3"/>
  <c r="T546" i="3"/>
  <c r="V546" i="3"/>
  <c r="T547" i="3"/>
  <c r="V547" i="3"/>
  <c r="T548" i="3"/>
  <c r="V548" i="3"/>
  <c r="T549" i="3"/>
  <c r="V549" i="3"/>
  <c r="T550" i="3"/>
  <c r="V550" i="3"/>
  <c r="T551" i="3"/>
  <c r="V551" i="3"/>
  <c r="T552" i="3"/>
  <c r="V552" i="3"/>
  <c r="T553" i="3"/>
  <c r="V553" i="3"/>
  <c r="T554" i="3"/>
  <c r="V554" i="3"/>
  <c r="T555" i="3"/>
  <c r="V555" i="3"/>
  <c r="T556" i="3"/>
  <c r="V556" i="3"/>
  <c r="T557" i="3"/>
  <c r="V557" i="3"/>
  <c r="T558" i="3"/>
  <c r="V558" i="3"/>
  <c r="T559" i="3"/>
  <c r="V559" i="3"/>
  <c r="T560" i="3"/>
  <c r="V560" i="3"/>
  <c r="T561" i="3"/>
  <c r="V561" i="3"/>
  <c r="T562" i="3"/>
  <c r="V562" i="3"/>
  <c r="T563" i="3"/>
  <c r="V563" i="3"/>
  <c r="T564" i="3"/>
  <c r="V564" i="3"/>
  <c r="T565" i="3"/>
  <c r="V565" i="3"/>
  <c r="T566" i="3"/>
  <c r="V566" i="3"/>
  <c r="T567" i="3"/>
  <c r="V567" i="3"/>
  <c r="T568" i="3"/>
  <c r="V568" i="3"/>
  <c r="T569" i="3"/>
  <c r="V569" i="3"/>
  <c r="T570" i="3"/>
  <c r="V570" i="3"/>
  <c r="T571" i="3"/>
  <c r="V571" i="3"/>
  <c r="T572" i="3"/>
  <c r="V572" i="3"/>
  <c r="T573" i="3"/>
  <c r="V573" i="3"/>
  <c r="T574" i="3"/>
  <c r="V574" i="3"/>
  <c r="T575" i="3"/>
  <c r="V575" i="3"/>
  <c r="T576" i="3"/>
  <c r="V576" i="3"/>
  <c r="T577" i="3"/>
  <c r="V577" i="3"/>
  <c r="T578" i="3"/>
  <c r="V578" i="3"/>
  <c r="T579" i="3"/>
  <c r="V579" i="3"/>
  <c r="T580" i="3"/>
  <c r="V580" i="3"/>
  <c r="T581" i="3"/>
  <c r="V581" i="3"/>
  <c r="T582" i="3"/>
  <c r="V582" i="3"/>
  <c r="T583" i="3"/>
  <c r="V583" i="3"/>
  <c r="T584" i="3"/>
  <c r="V584" i="3"/>
  <c r="T585" i="3"/>
  <c r="V585" i="3"/>
  <c r="T586" i="3"/>
  <c r="V586" i="3"/>
  <c r="T587" i="3"/>
  <c r="V587" i="3"/>
  <c r="T588" i="3"/>
  <c r="V588" i="3"/>
  <c r="T589" i="3"/>
  <c r="V589" i="3"/>
  <c r="T590" i="3"/>
  <c r="V590" i="3"/>
  <c r="T591" i="3"/>
  <c r="V591" i="3"/>
  <c r="T592" i="3"/>
  <c r="V592" i="3"/>
  <c r="T593" i="3"/>
  <c r="V593" i="3"/>
  <c r="T594" i="3"/>
  <c r="V594" i="3"/>
  <c r="T595" i="3"/>
  <c r="V595" i="3"/>
  <c r="T596" i="3"/>
  <c r="V596" i="3"/>
  <c r="T597" i="3"/>
  <c r="V597" i="3"/>
  <c r="T598" i="3"/>
  <c r="V598" i="3"/>
  <c r="T599" i="3"/>
  <c r="V599" i="3"/>
  <c r="T600" i="3"/>
  <c r="V600" i="3"/>
  <c r="T601" i="3"/>
  <c r="V601" i="3"/>
  <c r="T602" i="3"/>
  <c r="V602" i="3"/>
  <c r="T603" i="3"/>
  <c r="V603" i="3"/>
  <c r="T604" i="3"/>
  <c r="V604" i="3"/>
  <c r="T605" i="3"/>
  <c r="V605" i="3"/>
  <c r="T606" i="3"/>
  <c r="V606" i="3"/>
  <c r="T607" i="3"/>
  <c r="V607" i="3"/>
  <c r="T608" i="3"/>
  <c r="V608" i="3"/>
  <c r="T609" i="3"/>
  <c r="V609" i="3"/>
  <c r="T610" i="3"/>
  <c r="V610" i="3"/>
  <c r="T611" i="3"/>
  <c r="V611" i="3"/>
  <c r="T612" i="3"/>
  <c r="V612" i="3"/>
  <c r="T613" i="3"/>
  <c r="V613" i="3"/>
  <c r="T614" i="3"/>
  <c r="V614" i="3"/>
  <c r="T615" i="3"/>
  <c r="V615" i="3"/>
  <c r="T616" i="3"/>
  <c r="V616" i="3"/>
  <c r="T617" i="3"/>
  <c r="V617" i="3"/>
  <c r="T618" i="3"/>
  <c r="V618" i="3"/>
  <c r="T619" i="3"/>
  <c r="V619" i="3"/>
  <c r="T620" i="3"/>
  <c r="V620" i="3"/>
  <c r="T621" i="3"/>
  <c r="V621" i="3"/>
  <c r="T622" i="3"/>
  <c r="V622" i="3"/>
  <c r="T623" i="3"/>
  <c r="V623" i="3"/>
  <c r="T624" i="3"/>
  <c r="V624" i="3"/>
  <c r="T625" i="3"/>
  <c r="V625" i="3"/>
  <c r="T626" i="3"/>
  <c r="V626" i="3"/>
  <c r="T627" i="3"/>
  <c r="V627" i="3"/>
  <c r="T628" i="3"/>
  <c r="V628" i="3"/>
  <c r="T629" i="3"/>
  <c r="V629" i="3"/>
  <c r="T630" i="3"/>
  <c r="V630" i="3"/>
  <c r="T631" i="3"/>
  <c r="V631" i="3"/>
  <c r="T632" i="3"/>
  <c r="V632" i="3"/>
  <c r="T633" i="3"/>
  <c r="V633" i="3"/>
  <c r="T634" i="3"/>
  <c r="V634" i="3"/>
  <c r="T635" i="3"/>
  <c r="V635" i="3"/>
  <c r="T636" i="3"/>
  <c r="V636" i="3"/>
  <c r="T637" i="3"/>
  <c r="V637" i="3"/>
  <c r="T638" i="3"/>
  <c r="V638" i="3"/>
  <c r="T639" i="3"/>
  <c r="V639" i="3"/>
  <c r="T640" i="3"/>
  <c r="V640" i="3"/>
  <c r="T641" i="3"/>
  <c r="V641" i="3"/>
  <c r="T642" i="3"/>
  <c r="V642" i="3"/>
  <c r="T643" i="3"/>
  <c r="V643" i="3"/>
  <c r="T644" i="3"/>
  <c r="V644" i="3"/>
  <c r="T645" i="3"/>
  <c r="V645" i="3"/>
  <c r="T646" i="3"/>
  <c r="V646" i="3"/>
  <c r="T647" i="3"/>
  <c r="V647" i="3"/>
  <c r="T648" i="3"/>
  <c r="V648" i="3"/>
  <c r="T649" i="3"/>
  <c r="V649" i="3"/>
  <c r="T650" i="3"/>
  <c r="V650" i="3"/>
  <c r="T651" i="3"/>
  <c r="V651" i="3"/>
  <c r="T652" i="3"/>
  <c r="V652" i="3"/>
  <c r="T653" i="3"/>
  <c r="V653" i="3"/>
  <c r="T654" i="3"/>
  <c r="V654" i="3"/>
  <c r="T655" i="3"/>
  <c r="V655" i="3"/>
  <c r="T656" i="3"/>
  <c r="V656" i="3"/>
  <c r="T657" i="3"/>
  <c r="V657" i="3"/>
  <c r="T658" i="3"/>
  <c r="V658" i="3"/>
  <c r="T659" i="3"/>
  <c r="V659" i="3"/>
  <c r="T660" i="3"/>
  <c r="V660" i="3"/>
  <c r="T661" i="3"/>
  <c r="V661" i="3"/>
  <c r="T662" i="3"/>
  <c r="V662" i="3"/>
  <c r="T663" i="3"/>
  <c r="V663" i="3"/>
  <c r="T664" i="3"/>
  <c r="V664" i="3"/>
  <c r="T665" i="3"/>
  <c r="V665" i="3"/>
  <c r="T666" i="3"/>
  <c r="V666" i="3"/>
  <c r="T667" i="3"/>
  <c r="V667" i="3"/>
  <c r="T668" i="3"/>
  <c r="V668" i="3"/>
  <c r="T669" i="3"/>
  <c r="V669" i="3"/>
  <c r="T670" i="3"/>
  <c r="V670" i="3"/>
  <c r="T671" i="3"/>
  <c r="V671" i="3"/>
  <c r="T672" i="3"/>
  <c r="V672" i="3"/>
  <c r="T673" i="3"/>
  <c r="V673" i="3"/>
  <c r="T674" i="3"/>
  <c r="V674" i="3"/>
  <c r="T675" i="3"/>
  <c r="V675" i="3"/>
  <c r="T676" i="3"/>
  <c r="V676" i="3"/>
  <c r="T677" i="3"/>
  <c r="V677" i="3"/>
  <c r="T678" i="3"/>
  <c r="V678" i="3"/>
  <c r="T679" i="3"/>
  <c r="V679" i="3"/>
  <c r="T680" i="3"/>
  <c r="V680" i="3"/>
  <c r="T681" i="3"/>
  <c r="V681" i="3"/>
  <c r="T682" i="3"/>
  <c r="V682" i="3"/>
  <c r="T683" i="3"/>
  <c r="V683" i="3"/>
  <c r="T684" i="3"/>
  <c r="V684" i="3"/>
  <c r="T685" i="3"/>
  <c r="V685" i="3"/>
  <c r="T686" i="3"/>
  <c r="V686" i="3"/>
  <c r="T687" i="3"/>
  <c r="V687" i="3"/>
  <c r="T688" i="3"/>
  <c r="V688" i="3"/>
  <c r="T689" i="3"/>
  <c r="V689" i="3"/>
  <c r="T690" i="3"/>
  <c r="V690" i="3"/>
  <c r="T691" i="3"/>
  <c r="V691" i="3"/>
  <c r="T692" i="3"/>
  <c r="V692" i="3"/>
  <c r="T693" i="3"/>
  <c r="V693" i="3"/>
  <c r="T694" i="3"/>
  <c r="V694" i="3"/>
  <c r="T695" i="3"/>
  <c r="V695" i="3"/>
  <c r="T696" i="3"/>
  <c r="V696" i="3"/>
  <c r="T697" i="3"/>
  <c r="V697" i="3"/>
  <c r="T698" i="3"/>
  <c r="V698" i="3"/>
  <c r="T699" i="3"/>
  <c r="V699" i="3"/>
  <c r="T700" i="3"/>
  <c r="V700" i="3"/>
  <c r="T701" i="3"/>
  <c r="V701" i="3"/>
  <c r="T702" i="3"/>
  <c r="V702" i="3"/>
  <c r="T703" i="3"/>
  <c r="V703" i="3"/>
  <c r="T704" i="3"/>
  <c r="V704" i="3"/>
  <c r="T705" i="3"/>
  <c r="V705" i="3"/>
  <c r="T706" i="3"/>
  <c r="V706" i="3"/>
  <c r="T707" i="3"/>
  <c r="V707" i="3"/>
  <c r="T708" i="3"/>
  <c r="V708" i="3"/>
  <c r="T709" i="3"/>
  <c r="V709" i="3"/>
  <c r="T710" i="3"/>
  <c r="V710" i="3"/>
  <c r="T711" i="3"/>
  <c r="V711" i="3"/>
  <c r="T712" i="3"/>
  <c r="V712" i="3"/>
  <c r="T713" i="3"/>
  <c r="V713" i="3"/>
  <c r="T714" i="3"/>
  <c r="V714" i="3"/>
  <c r="T715" i="3"/>
  <c r="V715" i="3"/>
  <c r="T716" i="3"/>
  <c r="V716" i="3"/>
  <c r="T717" i="3"/>
  <c r="V717" i="3"/>
  <c r="T718" i="3"/>
  <c r="V718" i="3"/>
  <c r="T719" i="3"/>
  <c r="V719" i="3"/>
  <c r="T720" i="3"/>
  <c r="V720" i="3"/>
  <c r="T721" i="3"/>
  <c r="V721" i="3"/>
  <c r="T722" i="3"/>
  <c r="V722" i="3"/>
  <c r="T723" i="3"/>
  <c r="V723" i="3"/>
  <c r="T724" i="3"/>
  <c r="V724" i="3"/>
  <c r="T725" i="3"/>
  <c r="V725" i="3"/>
  <c r="T726" i="3"/>
  <c r="V726" i="3"/>
  <c r="T727" i="3"/>
  <c r="V727" i="3"/>
  <c r="T728" i="3"/>
  <c r="V728" i="3"/>
  <c r="T729" i="3"/>
  <c r="V729" i="3"/>
  <c r="T730" i="3"/>
  <c r="V730" i="3"/>
  <c r="T731" i="3"/>
  <c r="V731" i="3"/>
  <c r="T732" i="3"/>
  <c r="V732" i="3"/>
  <c r="T733" i="3"/>
  <c r="V733" i="3"/>
  <c r="T734" i="3"/>
  <c r="V734" i="3"/>
  <c r="T735" i="3"/>
  <c r="V735" i="3"/>
  <c r="T736" i="3"/>
  <c r="V736" i="3"/>
  <c r="T737" i="3"/>
  <c r="V737" i="3"/>
  <c r="T738" i="3"/>
  <c r="V738" i="3"/>
  <c r="T739" i="3"/>
  <c r="V739" i="3"/>
  <c r="T740" i="3"/>
  <c r="V740" i="3"/>
  <c r="T741" i="3"/>
  <c r="V741" i="3"/>
  <c r="T742" i="3"/>
  <c r="V742" i="3"/>
  <c r="T743" i="3"/>
  <c r="V743" i="3"/>
  <c r="T744" i="3"/>
  <c r="V744" i="3"/>
  <c r="T745" i="3"/>
  <c r="V745" i="3"/>
  <c r="T746" i="3"/>
  <c r="V746" i="3"/>
  <c r="T747" i="3"/>
  <c r="V747" i="3"/>
  <c r="T748" i="3"/>
  <c r="V748" i="3"/>
  <c r="T749" i="3"/>
  <c r="V749" i="3"/>
  <c r="T750" i="3"/>
  <c r="V750" i="3"/>
  <c r="T751" i="3"/>
  <c r="V751" i="3"/>
  <c r="T752" i="3"/>
  <c r="V752" i="3"/>
  <c r="T753" i="3"/>
  <c r="V753" i="3"/>
  <c r="T754" i="3"/>
  <c r="V754" i="3"/>
  <c r="T755" i="3"/>
  <c r="V755" i="3"/>
  <c r="T756" i="3"/>
  <c r="V756" i="3"/>
  <c r="T757" i="3"/>
  <c r="V757" i="3"/>
  <c r="T758" i="3"/>
  <c r="V758" i="3"/>
  <c r="T759" i="3"/>
  <c r="V759" i="3"/>
  <c r="T760" i="3"/>
  <c r="V760" i="3"/>
  <c r="T761" i="3"/>
  <c r="V761" i="3"/>
  <c r="T762" i="3"/>
  <c r="V762" i="3"/>
  <c r="T763" i="3"/>
  <c r="V763" i="3"/>
  <c r="T764" i="3"/>
  <c r="V764" i="3"/>
  <c r="T765" i="3"/>
  <c r="V765" i="3"/>
  <c r="T766" i="3"/>
  <c r="V766" i="3"/>
  <c r="T767" i="3"/>
  <c r="V767" i="3"/>
  <c r="T768" i="3"/>
  <c r="V768" i="3"/>
  <c r="T769" i="3"/>
  <c r="V769" i="3"/>
  <c r="T770" i="3"/>
  <c r="V770" i="3"/>
  <c r="T771" i="3"/>
  <c r="V771" i="3"/>
  <c r="T772" i="3"/>
  <c r="V772" i="3"/>
  <c r="T773" i="3"/>
  <c r="V773" i="3"/>
  <c r="T774" i="3"/>
  <c r="V774" i="3"/>
  <c r="T775" i="3"/>
  <c r="V775" i="3"/>
  <c r="T776" i="3"/>
  <c r="V776" i="3"/>
  <c r="T777" i="3"/>
  <c r="V777" i="3"/>
  <c r="T778" i="3"/>
  <c r="V778" i="3"/>
  <c r="T779" i="3"/>
  <c r="V779" i="3"/>
  <c r="T780" i="3"/>
  <c r="V780" i="3"/>
  <c r="T781" i="3"/>
  <c r="V781" i="3"/>
  <c r="T782" i="3"/>
  <c r="V782" i="3"/>
  <c r="T783" i="3"/>
  <c r="V783" i="3"/>
  <c r="T784" i="3"/>
  <c r="V784" i="3"/>
  <c r="T785" i="3"/>
  <c r="V785" i="3"/>
  <c r="T786" i="3"/>
  <c r="V786" i="3"/>
  <c r="T787" i="3"/>
  <c r="V787" i="3"/>
  <c r="T788" i="3"/>
  <c r="V788" i="3"/>
  <c r="T789" i="3"/>
  <c r="V789" i="3"/>
  <c r="T790" i="3"/>
  <c r="V790" i="3"/>
  <c r="T791" i="3"/>
  <c r="V791" i="3"/>
  <c r="T792" i="3"/>
  <c r="V792" i="3"/>
  <c r="T793" i="3"/>
  <c r="V793" i="3"/>
  <c r="T794" i="3"/>
  <c r="V794" i="3"/>
  <c r="T795" i="3"/>
  <c r="V795" i="3"/>
  <c r="T796" i="3"/>
  <c r="V796" i="3"/>
  <c r="T797" i="3"/>
  <c r="V797" i="3"/>
  <c r="T798" i="3"/>
  <c r="V798" i="3"/>
  <c r="T799" i="3"/>
  <c r="V799" i="3"/>
  <c r="T800" i="3"/>
  <c r="V800" i="3"/>
  <c r="T801" i="3"/>
  <c r="V801" i="3"/>
  <c r="T802" i="3"/>
  <c r="V802" i="3"/>
  <c r="T803" i="3"/>
  <c r="V803" i="3"/>
  <c r="T804" i="3"/>
  <c r="V804" i="3"/>
  <c r="T805" i="3"/>
  <c r="V805" i="3"/>
  <c r="T806" i="3"/>
  <c r="V806" i="3"/>
  <c r="T807" i="3"/>
  <c r="V807" i="3"/>
  <c r="T808" i="3"/>
  <c r="V808" i="3"/>
  <c r="T809" i="3"/>
  <c r="V809" i="3"/>
  <c r="T810" i="3"/>
  <c r="V810" i="3"/>
  <c r="T811" i="3"/>
  <c r="V811" i="3"/>
  <c r="T812" i="3"/>
  <c r="V812" i="3"/>
  <c r="T813" i="3"/>
  <c r="V813" i="3"/>
  <c r="T814" i="3"/>
  <c r="V814" i="3"/>
  <c r="T815" i="3"/>
  <c r="V815" i="3"/>
  <c r="T816" i="3"/>
  <c r="V816" i="3"/>
  <c r="T817" i="3"/>
  <c r="V817" i="3"/>
  <c r="T818" i="3"/>
  <c r="V818" i="3"/>
  <c r="T819" i="3"/>
  <c r="V819" i="3"/>
  <c r="T820" i="3"/>
  <c r="V820" i="3"/>
  <c r="T821" i="3"/>
  <c r="V821" i="3"/>
  <c r="T822" i="3"/>
  <c r="V822" i="3"/>
  <c r="T823" i="3"/>
  <c r="V823" i="3"/>
  <c r="T824" i="3"/>
  <c r="V824" i="3"/>
  <c r="T825" i="3"/>
  <c r="V825" i="3"/>
  <c r="T826" i="3"/>
  <c r="V826" i="3"/>
  <c r="T827" i="3"/>
  <c r="V827" i="3"/>
  <c r="T828" i="3"/>
  <c r="V828" i="3"/>
  <c r="T829" i="3"/>
  <c r="V829" i="3"/>
  <c r="T830" i="3"/>
  <c r="V830" i="3"/>
  <c r="T831" i="3"/>
  <c r="V831" i="3"/>
  <c r="T832" i="3"/>
  <c r="V832" i="3"/>
  <c r="T833" i="3"/>
  <c r="V833" i="3"/>
  <c r="T834" i="3"/>
  <c r="V834" i="3"/>
  <c r="T835" i="3"/>
  <c r="V835" i="3"/>
  <c r="T836" i="3"/>
  <c r="V836" i="3"/>
  <c r="T837" i="3"/>
  <c r="V837" i="3"/>
  <c r="T838" i="3"/>
  <c r="V838" i="3"/>
  <c r="T839" i="3"/>
  <c r="V839" i="3"/>
  <c r="T840" i="3"/>
  <c r="V840" i="3"/>
  <c r="T841" i="3"/>
  <c r="V841" i="3"/>
  <c r="T842" i="3"/>
  <c r="V842" i="3"/>
  <c r="T843" i="3"/>
  <c r="V843" i="3"/>
  <c r="T844" i="3"/>
  <c r="V844" i="3"/>
  <c r="T845" i="3"/>
  <c r="V845" i="3"/>
  <c r="T846" i="3"/>
  <c r="V846" i="3"/>
  <c r="T847" i="3"/>
  <c r="V847" i="3"/>
  <c r="T848" i="3"/>
  <c r="V848" i="3"/>
  <c r="T849" i="3"/>
  <c r="V849" i="3"/>
  <c r="T850" i="3"/>
  <c r="V850" i="3"/>
  <c r="T851" i="3"/>
  <c r="V851" i="3"/>
  <c r="T852" i="3"/>
  <c r="V852" i="3"/>
  <c r="T853" i="3"/>
  <c r="V853" i="3"/>
  <c r="T854" i="3"/>
  <c r="V854" i="3"/>
  <c r="T855" i="3"/>
  <c r="V855" i="3"/>
  <c r="T856" i="3"/>
  <c r="V856" i="3"/>
  <c r="T857" i="3"/>
  <c r="V857" i="3"/>
  <c r="T858" i="3"/>
  <c r="V858" i="3"/>
  <c r="T859" i="3"/>
  <c r="V859" i="3"/>
  <c r="T860" i="3"/>
  <c r="V860" i="3"/>
  <c r="T861" i="3"/>
  <c r="V861" i="3"/>
  <c r="T862" i="3"/>
  <c r="V862" i="3"/>
  <c r="T863" i="3"/>
  <c r="V863" i="3"/>
  <c r="T864" i="3"/>
  <c r="V864" i="3"/>
  <c r="T865" i="3"/>
  <c r="V865" i="3"/>
  <c r="T866" i="3"/>
  <c r="V866" i="3"/>
  <c r="T867" i="3"/>
  <c r="V867" i="3"/>
  <c r="T868" i="3"/>
  <c r="V868" i="3"/>
  <c r="T869" i="3"/>
  <c r="V869" i="3"/>
  <c r="T870" i="3"/>
  <c r="V870" i="3"/>
  <c r="T871" i="3"/>
  <c r="V871" i="3"/>
  <c r="T872" i="3"/>
  <c r="V872" i="3"/>
  <c r="T873" i="3"/>
  <c r="V873" i="3"/>
  <c r="T874" i="3"/>
  <c r="V874" i="3"/>
  <c r="T875" i="3"/>
  <c r="V875" i="3"/>
  <c r="T876" i="3"/>
  <c r="V876" i="3"/>
  <c r="T877" i="3"/>
  <c r="V877" i="3"/>
  <c r="T878" i="3"/>
  <c r="V878" i="3"/>
  <c r="T879" i="3"/>
  <c r="V879" i="3"/>
  <c r="T880" i="3"/>
  <c r="V880" i="3"/>
  <c r="T881" i="3"/>
  <c r="V881" i="3"/>
  <c r="T882" i="3"/>
  <c r="V882" i="3"/>
  <c r="T883" i="3"/>
  <c r="V883" i="3"/>
  <c r="T884" i="3"/>
  <c r="V884" i="3"/>
  <c r="T885" i="3"/>
  <c r="V885" i="3"/>
  <c r="T886" i="3"/>
  <c r="V886" i="3"/>
  <c r="T887" i="3"/>
  <c r="V887" i="3"/>
  <c r="T888" i="3"/>
  <c r="V888" i="3"/>
  <c r="T889" i="3"/>
  <c r="V889" i="3"/>
  <c r="T890" i="3"/>
  <c r="V890" i="3"/>
  <c r="T891" i="3"/>
  <c r="V891" i="3"/>
  <c r="T892" i="3"/>
  <c r="V892" i="3"/>
  <c r="T893" i="3"/>
  <c r="V893" i="3"/>
  <c r="T894" i="3"/>
  <c r="V894" i="3"/>
  <c r="T895" i="3"/>
  <c r="V895" i="3"/>
  <c r="T896" i="3"/>
  <c r="V896" i="3"/>
  <c r="T897" i="3"/>
  <c r="V897" i="3"/>
  <c r="T898" i="3"/>
  <c r="V898" i="3"/>
  <c r="T899" i="3"/>
  <c r="V899" i="3"/>
  <c r="T900" i="3"/>
  <c r="V900" i="3"/>
  <c r="T901" i="3"/>
  <c r="V901" i="3"/>
  <c r="T902" i="3"/>
  <c r="V902" i="3"/>
  <c r="T903" i="3"/>
  <c r="V903" i="3"/>
  <c r="T904" i="3"/>
  <c r="V904" i="3"/>
  <c r="T905" i="3"/>
  <c r="V905" i="3"/>
  <c r="T906" i="3"/>
  <c r="V906" i="3"/>
  <c r="T907" i="3"/>
  <c r="V907" i="3"/>
  <c r="T908" i="3"/>
  <c r="V908" i="3"/>
  <c r="T909" i="3"/>
  <c r="V909" i="3"/>
  <c r="T910" i="3"/>
  <c r="V910" i="3"/>
  <c r="T911" i="3"/>
  <c r="V911" i="3"/>
  <c r="T912" i="3"/>
  <c r="V912" i="3"/>
  <c r="T913" i="3"/>
  <c r="V913" i="3"/>
  <c r="T914" i="3"/>
  <c r="V914" i="3"/>
  <c r="T915" i="3"/>
  <c r="V915" i="3"/>
  <c r="T916" i="3"/>
  <c r="V916" i="3"/>
  <c r="T917" i="3"/>
  <c r="V917" i="3"/>
  <c r="T918" i="3"/>
  <c r="V918" i="3"/>
  <c r="T919" i="3"/>
  <c r="V919" i="3"/>
  <c r="T920" i="3"/>
  <c r="V920" i="3"/>
  <c r="T921" i="3"/>
  <c r="V921" i="3"/>
  <c r="T922" i="3"/>
  <c r="V922" i="3"/>
  <c r="T923" i="3"/>
  <c r="V923" i="3"/>
  <c r="T924" i="3"/>
  <c r="V924" i="3"/>
  <c r="T925" i="3"/>
  <c r="V925" i="3"/>
  <c r="T926" i="3"/>
  <c r="V926" i="3"/>
  <c r="T927" i="3"/>
  <c r="V927" i="3"/>
  <c r="T928" i="3"/>
  <c r="V928" i="3"/>
  <c r="T929" i="3"/>
  <c r="V929" i="3"/>
  <c r="T930" i="3"/>
  <c r="V930" i="3"/>
  <c r="T931" i="3"/>
  <c r="V931" i="3"/>
  <c r="T932" i="3"/>
  <c r="V932" i="3"/>
  <c r="T933" i="3"/>
  <c r="V933" i="3"/>
  <c r="T934" i="3"/>
  <c r="V934" i="3"/>
  <c r="T935" i="3"/>
  <c r="V935" i="3"/>
  <c r="T936" i="3"/>
  <c r="V936" i="3"/>
  <c r="T937" i="3"/>
  <c r="V937" i="3"/>
  <c r="T938" i="3"/>
  <c r="V938" i="3"/>
  <c r="T939" i="3"/>
  <c r="V939" i="3"/>
  <c r="T940" i="3"/>
  <c r="V940" i="3"/>
  <c r="T941" i="3"/>
  <c r="V941" i="3"/>
  <c r="T942" i="3"/>
  <c r="V942" i="3"/>
  <c r="T943" i="3"/>
  <c r="V943" i="3"/>
  <c r="T944" i="3"/>
  <c r="V944" i="3"/>
  <c r="T945" i="3"/>
  <c r="V945" i="3"/>
  <c r="T946" i="3"/>
  <c r="V946" i="3"/>
  <c r="T947" i="3"/>
  <c r="V947" i="3"/>
  <c r="T948" i="3"/>
  <c r="V948" i="3"/>
  <c r="T949" i="3"/>
  <c r="V949" i="3"/>
  <c r="T950" i="3"/>
  <c r="V950" i="3"/>
  <c r="T951" i="3"/>
  <c r="V951" i="3"/>
  <c r="T952" i="3"/>
  <c r="V952" i="3"/>
  <c r="T953" i="3"/>
  <c r="V953" i="3"/>
  <c r="T954" i="3"/>
  <c r="V954" i="3"/>
  <c r="T955" i="3"/>
  <c r="V955" i="3"/>
  <c r="T956" i="3"/>
  <c r="V956" i="3"/>
  <c r="T957" i="3"/>
  <c r="V957" i="3"/>
  <c r="T958" i="3"/>
  <c r="V958" i="3"/>
  <c r="T959" i="3"/>
  <c r="V959" i="3"/>
  <c r="T960" i="3"/>
  <c r="V960" i="3"/>
  <c r="T961" i="3"/>
  <c r="V961" i="3"/>
  <c r="T962" i="3"/>
  <c r="V962" i="3"/>
  <c r="T963" i="3"/>
  <c r="V963" i="3"/>
  <c r="T964" i="3"/>
  <c r="V964" i="3"/>
  <c r="T965" i="3"/>
  <c r="V965" i="3"/>
  <c r="T966" i="3"/>
  <c r="V966" i="3"/>
  <c r="T967" i="3"/>
  <c r="V967" i="3"/>
  <c r="T968" i="3"/>
  <c r="V968" i="3"/>
  <c r="T969" i="3"/>
  <c r="V969" i="3"/>
  <c r="T970" i="3"/>
  <c r="V970" i="3"/>
  <c r="T971" i="3"/>
  <c r="V971" i="3"/>
  <c r="T972" i="3"/>
  <c r="V972" i="3"/>
  <c r="T973" i="3"/>
  <c r="V973" i="3"/>
  <c r="T974" i="3"/>
  <c r="V974" i="3"/>
  <c r="T975" i="3"/>
  <c r="V975" i="3"/>
  <c r="T976" i="3"/>
  <c r="V976" i="3"/>
  <c r="T977" i="3"/>
  <c r="V977" i="3"/>
  <c r="T978" i="3"/>
  <c r="V978" i="3"/>
  <c r="T979" i="3"/>
  <c r="V979" i="3"/>
  <c r="T980" i="3"/>
  <c r="V980" i="3"/>
  <c r="T981" i="3"/>
  <c r="V981" i="3"/>
  <c r="T982" i="3"/>
  <c r="V982" i="3"/>
  <c r="T983" i="3"/>
  <c r="V983" i="3"/>
  <c r="T984" i="3"/>
  <c r="V984" i="3"/>
  <c r="T985" i="3"/>
  <c r="V985" i="3"/>
  <c r="T986" i="3"/>
  <c r="V986" i="3"/>
  <c r="T987" i="3"/>
  <c r="V987" i="3"/>
  <c r="T988" i="3"/>
  <c r="V988" i="3"/>
  <c r="T989" i="3"/>
  <c r="V989" i="3"/>
  <c r="T990" i="3"/>
  <c r="V990" i="3"/>
  <c r="T991" i="3"/>
  <c r="V991" i="3"/>
  <c r="T992" i="3"/>
  <c r="V992" i="3"/>
  <c r="T993" i="3"/>
  <c r="V993" i="3"/>
  <c r="T994" i="3"/>
  <c r="V994" i="3"/>
  <c r="T995" i="3"/>
  <c r="V995" i="3"/>
  <c r="T996" i="3"/>
  <c r="V996" i="3"/>
  <c r="T997" i="3"/>
  <c r="V997" i="3"/>
  <c r="T998" i="3"/>
  <c r="V998" i="3"/>
  <c r="T999" i="3"/>
  <c r="V999" i="3"/>
  <c r="T1000" i="3"/>
  <c r="V1000" i="3"/>
  <c r="T1001" i="3"/>
  <c r="V1001" i="3"/>
  <c r="T1002" i="3"/>
  <c r="V1002" i="3"/>
  <c r="T1003" i="3"/>
  <c r="V1003" i="3"/>
  <c r="T1004" i="3"/>
  <c r="V1004" i="3"/>
  <c r="T1005" i="3"/>
  <c r="V1005" i="3"/>
  <c r="T1006" i="3"/>
  <c r="V1006" i="3"/>
  <c r="T1007" i="3"/>
  <c r="V1007" i="3"/>
  <c r="T1008" i="3"/>
  <c r="V1008" i="3"/>
  <c r="T1009" i="3"/>
  <c r="V1009" i="3"/>
  <c r="T1010" i="3"/>
  <c r="V1010" i="3"/>
  <c r="T1011" i="3"/>
  <c r="V1011" i="3"/>
  <c r="T1012" i="3"/>
  <c r="V1012" i="3"/>
  <c r="T1013" i="3"/>
  <c r="V1013" i="3"/>
  <c r="T1014" i="3"/>
  <c r="V1014" i="3"/>
  <c r="T1015" i="3"/>
  <c r="V1015" i="3"/>
  <c r="T1016" i="3"/>
  <c r="V1016" i="3"/>
  <c r="T1017" i="3"/>
  <c r="V1017" i="3"/>
  <c r="T1018" i="3"/>
  <c r="V1018" i="3"/>
  <c r="T1019" i="3"/>
  <c r="V1019" i="3"/>
  <c r="T1020" i="3"/>
  <c r="V1020" i="3"/>
  <c r="T1021" i="3"/>
  <c r="V1021" i="3"/>
  <c r="T1022" i="3"/>
  <c r="V1022" i="3"/>
  <c r="T1023" i="3"/>
  <c r="V1023" i="3"/>
  <c r="T1024" i="3"/>
  <c r="V1024" i="3"/>
  <c r="T1025" i="3"/>
  <c r="V1025" i="3"/>
  <c r="T1026" i="3"/>
  <c r="V1026" i="3"/>
  <c r="T1027" i="3"/>
  <c r="V1027" i="3"/>
  <c r="T1028" i="3"/>
  <c r="V1028" i="3"/>
  <c r="T1029" i="3"/>
  <c r="V1029" i="3"/>
  <c r="T1030" i="3"/>
  <c r="V1030" i="3"/>
  <c r="T1031" i="3"/>
  <c r="V1031" i="3"/>
  <c r="T1032" i="3"/>
  <c r="V1032" i="3"/>
  <c r="T1033" i="3"/>
  <c r="V1033" i="3"/>
  <c r="T1034" i="3"/>
  <c r="V1034" i="3"/>
  <c r="T1035" i="3"/>
  <c r="V1035" i="3"/>
  <c r="T1036" i="3"/>
  <c r="V1036" i="3"/>
  <c r="T1037" i="3"/>
  <c r="V1037" i="3"/>
  <c r="T1038" i="3"/>
  <c r="V1038" i="3"/>
  <c r="T1039" i="3"/>
  <c r="V1039" i="3"/>
  <c r="T1040" i="3"/>
  <c r="V1040" i="3"/>
  <c r="T1041" i="3"/>
  <c r="V1041" i="3"/>
  <c r="T1042" i="3"/>
  <c r="V1042" i="3"/>
  <c r="T1043" i="3"/>
  <c r="V1043" i="3"/>
  <c r="T1044" i="3"/>
  <c r="V1044" i="3"/>
  <c r="T1045" i="3"/>
  <c r="V1045" i="3"/>
  <c r="T1046" i="3"/>
  <c r="V1046" i="3"/>
  <c r="T1047" i="3"/>
  <c r="V1047" i="3"/>
  <c r="T1048" i="3"/>
  <c r="V1048" i="3"/>
  <c r="T1049" i="3"/>
  <c r="V1049" i="3"/>
  <c r="T1050" i="3"/>
  <c r="V1050" i="3"/>
  <c r="T1051" i="3"/>
  <c r="V1051" i="3"/>
  <c r="T1052" i="3"/>
  <c r="V1052" i="3"/>
  <c r="T1053" i="3"/>
  <c r="V1053" i="3"/>
  <c r="T1054" i="3"/>
  <c r="V1054" i="3"/>
  <c r="T1055" i="3"/>
  <c r="V1055" i="3"/>
  <c r="T1056" i="3"/>
  <c r="V1056" i="3"/>
  <c r="T1057" i="3"/>
  <c r="V1057" i="3"/>
  <c r="T1058" i="3"/>
  <c r="V1058" i="3"/>
  <c r="T1059" i="3"/>
  <c r="V1059" i="3"/>
  <c r="T1060" i="3"/>
  <c r="V1060" i="3"/>
  <c r="T1061" i="3"/>
  <c r="V1061" i="3"/>
  <c r="T1062" i="3"/>
  <c r="V1062" i="3"/>
  <c r="T1063" i="3"/>
  <c r="V1063" i="3"/>
  <c r="T1064" i="3"/>
  <c r="V1064" i="3"/>
  <c r="T1065" i="3"/>
  <c r="V1065" i="3"/>
  <c r="T1066" i="3"/>
  <c r="V1066" i="3"/>
  <c r="T1067" i="3"/>
  <c r="V1067" i="3"/>
  <c r="T1068" i="3"/>
  <c r="V1068" i="3"/>
  <c r="T1069" i="3"/>
  <c r="V1069" i="3"/>
  <c r="T1070" i="3"/>
  <c r="V1070" i="3"/>
  <c r="T1071" i="3"/>
  <c r="V1071" i="3"/>
  <c r="T1072" i="3"/>
  <c r="V1072" i="3"/>
  <c r="T1073" i="3"/>
  <c r="V1073" i="3"/>
  <c r="T1074" i="3"/>
  <c r="V1074" i="3"/>
  <c r="T1075" i="3"/>
  <c r="V1075" i="3"/>
  <c r="T1076" i="3"/>
  <c r="V1076" i="3"/>
  <c r="T1077" i="3"/>
  <c r="V1077" i="3"/>
  <c r="T1078" i="3"/>
  <c r="V1078" i="3"/>
  <c r="T1079" i="3"/>
  <c r="V1079" i="3"/>
  <c r="T1080" i="3"/>
  <c r="V1080" i="3"/>
  <c r="T1081" i="3"/>
  <c r="V1081" i="3"/>
  <c r="T1082" i="3"/>
  <c r="V1082" i="3"/>
  <c r="T1083" i="3"/>
  <c r="V1083" i="3"/>
  <c r="T1084" i="3"/>
  <c r="V1084" i="3"/>
  <c r="T1085" i="3"/>
  <c r="V1085" i="3"/>
  <c r="T1086" i="3"/>
  <c r="V1086" i="3"/>
  <c r="T1087" i="3"/>
  <c r="V1087" i="3"/>
  <c r="T1088" i="3"/>
  <c r="V1088" i="3"/>
  <c r="T1089" i="3"/>
  <c r="V1089" i="3"/>
  <c r="T1090" i="3"/>
  <c r="V1090" i="3"/>
  <c r="T1091" i="3"/>
  <c r="V1091" i="3"/>
  <c r="T1092" i="3"/>
  <c r="V1092" i="3"/>
  <c r="T1093" i="3"/>
  <c r="V1093" i="3"/>
  <c r="T1094" i="3"/>
  <c r="V1094" i="3"/>
  <c r="T1095" i="3"/>
  <c r="V1095" i="3"/>
  <c r="T1096" i="3"/>
  <c r="V1096" i="3"/>
  <c r="T1097" i="3"/>
  <c r="V1097" i="3"/>
  <c r="T1098" i="3"/>
  <c r="V1098" i="3"/>
  <c r="T1099" i="3"/>
  <c r="V1099" i="3"/>
  <c r="T1100" i="3"/>
  <c r="V1100" i="3"/>
  <c r="T1101" i="3"/>
  <c r="V1101" i="3"/>
  <c r="T1102" i="3"/>
  <c r="V1102" i="3"/>
  <c r="T1103" i="3"/>
  <c r="V1103" i="3"/>
  <c r="T1104" i="3"/>
  <c r="V1104" i="3"/>
  <c r="T1105" i="3"/>
  <c r="V1105" i="3"/>
  <c r="T1106" i="3"/>
  <c r="V1106" i="3"/>
  <c r="T1107" i="3"/>
  <c r="V1107" i="3"/>
  <c r="T1108" i="3"/>
  <c r="V1108" i="3"/>
  <c r="T1109" i="3"/>
  <c r="V1109" i="3"/>
  <c r="T1110" i="3"/>
  <c r="V1110" i="3"/>
  <c r="T1111" i="3"/>
  <c r="V1111" i="3"/>
  <c r="T1112" i="3"/>
  <c r="V1112" i="3"/>
  <c r="T1113" i="3"/>
  <c r="V1113" i="3"/>
  <c r="T1114" i="3"/>
  <c r="V1114" i="3"/>
  <c r="T1115" i="3"/>
  <c r="V1115" i="3"/>
  <c r="T1116" i="3"/>
  <c r="V1116" i="3"/>
  <c r="T1117" i="3"/>
  <c r="V1117" i="3"/>
  <c r="T1118" i="3"/>
  <c r="V1118" i="3"/>
  <c r="T1119" i="3"/>
  <c r="V1119" i="3"/>
  <c r="T1120" i="3"/>
  <c r="V1120" i="3"/>
  <c r="T1121" i="3"/>
  <c r="V1121" i="3"/>
  <c r="T1122" i="3"/>
  <c r="V1122" i="3"/>
  <c r="T1123" i="3"/>
  <c r="V1123" i="3"/>
  <c r="T1124" i="3"/>
  <c r="V1124" i="3"/>
  <c r="T1125" i="3"/>
  <c r="V1125" i="3"/>
  <c r="T1126" i="3"/>
  <c r="V1126" i="3"/>
  <c r="T1127" i="3"/>
  <c r="V1127" i="3"/>
  <c r="T1128" i="3"/>
  <c r="V1128" i="3"/>
  <c r="T1129" i="3"/>
  <c r="V1129" i="3"/>
  <c r="T1130" i="3"/>
  <c r="V1130" i="3"/>
  <c r="T1131" i="3"/>
  <c r="V1131" i="3"/>
  <c r="T1132" i="3"/>
  <c r="V1132" i="3"/>
  <c r="T1133" i="3"/>
  <c r="V1133" i="3"/>
  <c r="T1134" i="3"/>
  <c r="V1134" i="3"/>
  <c r="T1135" i="3"/>
  <c r="V1135" i="3"/>
  <c r="T1136" i="3"/>
  <c r="V1136" i="3"/>
  <c r="T1137" i="3"/>
  <c r="V1137" i="3"/>
  <c r="T1138" i="3"/>
  <c r="V1138" i="3"/>
  <c r="T1139" i="3"/>
  <c r="V1139" i="3"/>
  <c r="T1140" i="3"/>
  <c r="V1140" i="3"/>
  <c r="T1141" i="3"/>
  <c r="V1141" i="3"/>
  <c r="T1142" i="3"/>
  <c r="V1142" i="3"/>
  <c r="T1143" i="3"/>
  <c r="V1143" i="3"/>
  <c r="T1144" i="3"/>
  <c r="V1144" i="3"/>
  <c r="T1145" i="3"/>
  <c r="V1145" i="3"/>
  <c r="T1146" i="3"/>
  <c r="V1146" i="3"/>
  <c r="T1147" i="3"/>
  <c r="V1147" i="3"/>
  <c r="T1148" i="3"/>
  <c r="V1148" i="3"/>
  <c r="T1149" i="3"/>
  <c r="V1149" i="3"/>
  <c r="T1150" i="3"/>
  <c r="V1150" i="3"/>
  <c r="T1151" i="3"/>
  <c r="V1151" i="3"/>
  <c r="T1152" i="3"/>
  <c r="V1152" i="3"/>
  <c r="T1153" i="3"/>
  <c r="V1153" i="3"/>
  <c r="T1154" i="3"/>
  <c r="V1154" i="3"/>
  <c r="T1155" i="3"/>
  <c r="V1155" i="3"/>
  <c r="T1156" i="3"/>
  <c r="V1156" i="3"/>
  <c r="T1157" i="3"/>
  <c r="V1157" i="3"/>
  <c r="T1158" i="3"/>
  <c r="V1158" i="3"/>
  <c r="T1159" i="3"/>
  <c r="V1159" i="3"/>
  <c r="T1160" i="3"/>
  <c r="V1160" i="3"/>
  <c r="T1161" i="3"/>
  <c r="V1161" i="3"/>
  <c r="T1162" i="3"/>
  <c r="V1162" i="3"/>
  <c r="T1163" i="3"/>
  <c r="V1163" i="3"/>
  <c r="T1164" i="3"/>
  <c r="V1164" i="3"/>
  <c r="T1165" i="3"/>
  <c r="V1165" i="3"/>
  <c r="T1166" i="3"/>
  <c r="V1166" i="3"/>
  <c r="T1167" i="3"/>
  <c r="V1167" i="3"/>
  <c r="T1168" i="3"/>
  <c r="V1168" i="3"/>
  <c r="T5" i="3"/>
  <c r="V5" i="3"/>
  <c r="T1169" i="3"/>
  <c r="V1169" i="3"/>
  <c r="T1170" i="3"/>
  <c r="V1170" i="3"/>
  <c r="T1171" i="3"/>
  <c r="V1171" i="3"/>
  <c r="T1172" i="3"/>
  <c r="V1172" i="3"/>
  <c r="T1173" i="3"/>
  <c r="V1173" i="3"/>
  <c r="T1174" i="3"/>
  <c r="V1174" i="3"/>
  <c r="T1175" i="3"/>
  <c r="V1175" i="3"/>
  <c r="T1176" i="3"/>
  <c r="V1176" i="3"/>
  <c r="T1177" i="3"/>
  <c r="V1177" i="3"/>
  <c r="T1178" i="3"/>
  <c r="V1178" i="3"/>
  <c r="T1179" i="3"/>
  <c r="V1179" i="3"/>
  <c r="T1180" i="3"/>
  <c r="V1180" i="3"/>
  <c r="T1181" i="3"/>
  <c r="V1181" i="3"/>
  <c r="T1182" i="3"/>
  <c r="V1182" i="3"/>
  <c r="T1183" i="3"/>
  <c r="V1183" i="3"/>
  <c r="T1184" i="3"/>
  <c r="V1184" i="3"/>
  <c r="T1185" i="3"/>
  <c r="V1185" i="3"/>
  <c r="T1186" i="3"/>
  <c r="V1186" i="3"/>
  <c r="T1187" i="3"/>
  <c r="V1187" i="3"/>
  <c r="T1188" i="3"/>
  <c r="V1188" i="3"/>
  <c r="T1189" i="3"/>
  <c r="V1189" i="3"/>
  <c r="T1190" i="3"/>
  <c r="V1190" i="3"/>
  <c r="T1191" i="3"/>
  <c r="V1191" i="3"/>
  <c r="T1192" i="3"/>
  <c r="V1192" i="3"/>
  <c r="T1193" i="3"/>
  <c r="V1193" i="3"/>
  <c r="T1194" i="3"/>
  <c r="V1194" i="3"/>
  <c r="T1195" i="3"/>
  <c r="V1195" i="3"/>
  <c r="T1196" i="3"/>
  <c r="V1196" i="3"/>
  <c r="T1197" i="3"/>
  <c r="V1197" i="3"/>
  <c r="T1198" i="3"/>
  <c r="V1198" i="3"/>
  <c r="T1199" i="3"/>
  <c r="V1199" i="3"/>
  <c r="T1200" i="3"/>
  <c r="V1200" i="3"/>
  <c r="T1201" i="3"/>
  <c r="V1201" i="3"/>
  <c r="T1202" i="3"/>
  <c r="V1202" i="3"/>
  <c r="T1203" i="3"/>
  <c r="V1203" i="3"/>
  <c r="T1204" i="3"/>
  <c r="V1204" i="3"/>
  <c r="T1205" i="3"/>
  <c r="V1205" i="3"/>
  <c r="T1206" i="3"/>
  <c r="V1206" i="3"/>
  <c r="T1207" i="3"/>
  <c r="V1207" i="3"/>
  <c r="T1208" i="3"/>
  <c r="V1208" i="3"/>
  <c r="T1209" i="3"/>
  <c r="V1209" i="3"/>
  <c r="T1210" i="3"/>
  <c r="V1210" i="3"/>
  <c r="T1211" i="3"/>
  <c r="V1211" i="3"/>
  <c r="T1212" i="3"/>
  <c r="V1212" i="3"/>
  <c r="T1213" i="3"/>
  <c r="V1213" i="3"/>
  <c r="T1214" i="3"/>
  <c r="V1214" i="3"/>
  <c r="T1215" i="3"/>
  <c r="V1215" i="3"/>
  <c r="T1216" i="3"/>
  <c r="V1216" i="3"/>
  <c r="T1217" i="3"/>
  <c r="V1217" i="3"/>
  <c r="T1218" i="3"/>
  <c r="V1218" i="3"/>
  <c r="T1219" i="3"/>
  <c r="V1219" i="3"/>
  <c r="T1220" i="3"/>
  <c r="V1220" i="3"/>
  <c r="T1221" i="3"/>
  <c r="V1221" i="3"/>
  <c r="T1222" i="3"/>
  <c r="V1222" i="3"/>
  <c r="T1223" i="3"/>
  <c r="V1223" i="3"/>
  <c r="T1224" i="3"/>
  <c r="V1224" i="3"/>
  <c r="T1225" i="3"/>
  <c r="V1225" i="3"/>
  <c r="T1226" i="3"/>
  <c r="V1226" i="3"/>
  <c r="T1227" i="3"/>
  <c r="V1227" i="3"/>
  <c r="T1228" i="3"/>
  <c r="V1228" i="3"/>
  <c r="T1229" i="3"/>
  <c r="V1229" i="3"/>
  <c r="T1230" i="3"/>
  <c r="V1230" i="3"/>
  <c r="T1231" i="3"/>
  <c r="V1231" i="3"/>
  <c r="T1232" i="3"/>
  <c r="V1232" i="3"/>
  <c r="T1233" i="3"/>
  <c r="V1233" i="3"/>
  <c r="T1234" i="3"/>
  <c r="V1234" i="3"/>
  <c r="T1235" i="3"/>
  <c r="V1235" i="3"/>
  <c r="T1236" i="3"/>
  <c r="V1236" i="3"/>
  <c r="T1237" i="3"/>
  <c r="V1237" i="3"/>
  <c r="T1238" i="3"/>
  <c r="V1238" i="3"/>
  <c r="T1239" i="3"/>
  <c r="V1239" i="3"/>
  <c r="T1240" i="3"/>
  <c r="V1240" i="3"/>
  <c r="T1241" i="3"/>
  <c r="V1241" i="3"/>
  <c r="T1242" i="3"/>
  <c r="V1242" i="3"/>
  <c r="T1243" i="3"/>
  <c r="V1243" i="3"/>
  <c r="T1244" i="3"/>
  <c r="V1244" i="3"/>
  <c r="T1245" i="3"/>
  <c r="V1245" i="3"/>
  <c r="T1246" i="3"/>
  <c r="V1246" i="3"/>
  <c r="T1247" i="3"/>
  <c r="V1247" i="3"/>
  <c r="T1248" i="3"/>
  <c r="V1248" i="3"/>
  <c r="T1249" i="3"/>
  <c r="V1249" i="3"/>
  <c r="T1250" i="3"/>
  <c r="V1250" i="3"/>
  <c r="T1251" i="3"/>
  <c r="V1251" i="3"/>
  <c r="T1252" i="3"/>
  <c r="V1252" i="3"/>
  <c r="T1253" i="3"/>
  <c r="V1253" i="3"/>
  <c r="T1254" i="3"/>
  <c r="V1254" i="3"/>
  <c r="T1255" i="3"/>
  <c r="V1255" i="3"/>
  <c r="T1256" i="3"/>
  <c r="V1256" i="3"/>
  <c r="T1257" i="3"/>
  <c r="V1257" i="3"/>
  <c r="T1258" i="3"/>
  <c r="V1258" i="3"/>
  <c r="T1259" i="3"/>
  <c r="V1259" i="3"/>
  <c r="T1260" i="3"/>
  <c r="V1260" i="3"/>
  <c r="T1261" i="3"/>
  <c r="V1261" i="3"/>
  <c r="T1262" i="3"/>
  <c r="V1262" i="3"/>
  <c r="T1263" i="3"/>
  <c r="V1263" i="3"/>
  <c r="T1264" i="3"/>
  <c r="V1264" i="3"/>
  <c r="T1265" i="3"/>
  <c r="V1265" i="3"/>
  <c r="T1266" i="3"/>
  <c r="V1266" i="3"/>
  <c r="T1267" i="3"/>
  <c r="V1267" i="3"/>
  <c r="T1268" i="3"/>
  <c r="V1268" i="3"/>
  <c r="T1269" i="3"/>
  <c r="V1269" i="3"/>
  <c r="T1270" i="3"/>
  <c r="V1270" i="3"/>
  <c r="T1271" i="3"/>
  <c r="V1271" i="3"/>
  <c r="T1272" i="3"/>
  <c r="V1272" i="3"/>
  <c r="T1273" i="3"/>
  <c r="V1273" i="3"/>
  <c r="T1274" i="3"/>
  <c r="V1274" i="3"/>
  <c r="T1275" i="3"/>
  <c r="V1275" i="3"/>
  <c r="T1276" i="3"/>
  <c r="V1276" i="3"/>
  <c r="T1277" i="3"/>
  <c r="V1277" i="3"/>
  <c r="T1278" i="3"/>
  <c r="V1278" i="3"/>
  <c r="T1279" i="3"/>
  <c r="V1279" i="3"/>
  <c r="T1280" i="3"/>
  <c r="V1280" i="3"/>
  <c r="T1281" i="3"/>
  <c r="V1281" i="3"/>
  <c r="T1282" i="3"/>
  <c r="V1282" i="3"/>
  <c r="T1283" i="3"/>
  <c r="V1283" i="3"/>
  <c r="T1284" i="3"/>
  <c r="V1284" i="3"/>
  <c r="T1285" i="3"/>
  <c r="V1285" i="3"/>
  <c r="T1286" i="3"/>
  <c r="V1286" i="3"/>
  <c r="T1287" i="3"/>
  <c r="V1287" i="3"/>
  <c r="T1288" i="3"/>
  <c r="V1288" i="3"/>
  <c r="T1289" i="3"/>
  <c r="V1289" i="3"/>
  <c r="T1290" i="3"/>
  <c r="V1290" i="3"/>
  <c r="T1291" i="3"/>
  <c r="V1291" i="3"/>
  <c r="T1292" i="3"/>
  <c r="V1292" i="3"/>
  <c r="T1293" i="3"/>
  <c r="V1293" i="3"/>
  <c r="T1294" i="3"/>
  <c r="V1294" i="3"/>
  <c r="T1295" i="3"/>
  <c r="V1295" i="3"/>
  <c r="T1296" i="3"/>
  <c r="V1296" i="3"/>
  <c r="T1297" i="3"/>
  <c r="V1297" i="3"/>
  <c r="T1298" i="3"/>
  <c r="V1298" i="3"/>
  <c r="T1299" i="3"/>
  <c r="V1299" i="3"/>
  <c r="T1300" i="3"/>
  <c r="V1300" i="3"/>
  <c r="T1301" i="3"/>
  <c r="V1301" i="3"/>
  <c r="T1302" i="3"/>
  <c r="V1302" i="3"/>
  <c r="T1303" i="3"/>
  <c r="V1303" i="3"/>
  <c r="T1304" i="3"/>
  <c r="V1304" i="3"/>
  <c r="T1305" i="3"/>
  <c r="V1305" i="3"/>
  <c r="T1306" i="3"/>
  <c r="V1306" i="3"/>
  <c r="T1307" i="3"/>
  <c r="V1307" i="3"/>
  <c r="T1308" i="3"/>
  <c r="V1308" i="3"/>
  <c r="T1309" i="3"/>
  <c r="V1309" i="3"/>
  <c r="T1310" i="3"/>
  <c r="V1310" i="3"/>
  <c r="T1311" i="3"/>
  <c r="V1311" i="3"/>
  <c r="T1312" i="3"/>
  <c r="V1312" i="3"/>
  <c r="T1313" i="3"/>
  <c r="V1313" i="3"/>
  <c r="T1314" i="3"/>
  <c r="V1314" i="3"/>
  <c r="T1315" i="3"/>
  <c r="V1315" i="3"/>
  <c r="T1316" i="3"/>
  <c r="V1316" i="3"/>
  <c r="T1317" i="3"/>
  <c r="V1317" i="3"/>
  <c r="T1318" i="3"/>
  <c r="V1318" i="3"/>
  <c r="T1319" i="3"/>
  <c r="V1319" i="3"/>
  <c r="T1320" i="3"/>
  <c r="V1320" i="3"/>
  <c r="T1321" i="3"/>
  <c r="V1321" i="3"/>
  <c r="T1322" i="3"/>
  <c r="V1322" i="3"/>
  <c r="T1323" i="3"/>
  <c r="V1323" i="3"/>
  <c r="T1324" i="3"/>
  <c r="V1324" i="3"/>
  <c r="T1325" i="3"/>
  <c r="V1325" i="3"/>
  <c r="T1326" i="3"/>
  <c r="V1326" i="3"/>
  <c r="T1327" i="3"/>
  <c r="V1327" i="3"/>
  <c r="T1328" i="3"/>
  <c r="V1328" i="3"/>
  <c r="T1329" i="3"/>
  <c r="V1329" i="3"/>
  <c r="T1330" i="3"/>
  <c r="V1330" i="3"/>
  <c r="T1331" i="3"/>
  <c r="V1331" i="3"/>
  <c r="T1332" i="3"/>
  <c r="V1332" i="3"/>
  <c r="T1333" i="3"/>
  <c r="V1333" i="3"/>
  <c r="T1334" i="3"/>
  <c r="V1334" i="3"/>
  <c r="T1335" i="3"/>
  <c r="V1335" i="3"/>
  <c r="T1336" i="3"/>
  <c r="V1336" i="3"/>
  <c r="T1337" i="3"/>
  <c r="V1337" i="3"/>
  <c r="T1338" i="3"/>
  <c r="V1338" i="3"/>
  <c r="T1339" i="3"/>
  <c r="V1339" i="3"/>
  <c r="T1340" i="3"/>
  <c r="V1340" i="3"/>
  <c r="T1341" i="3"/>
  <c r="V1341" i="3"/>
  <c r="T1342" i="3"/>
  <c r="V1342" i="3"/>
  <c r="T1343" i="3"/>
  <c r="V1343" i="3"/>
  <c r="T1344" i="3"/>
  <c r="V1344" i="3"/>
  <c r="T1345" i="3"/>
  <c r="V1345" i="3"/>
  <c r="T1346" i="3"/>
  <c r="V1346" i="3"/>
  <c r="T1347" i="3"/>
  <c r="V1347" i="3"/>
  <c r="T1348" i="3"/>
  <c r="V1348" i="3"/>
  <c r="T1349" i="3"/>
  <c r="V1349" i="3"/>
  <c r="T1350" i="3"/>
  <c r="V1350" i="3"/>
  <c r="T1351" i="3"/>
  <c r="V1351" i="3"/>
  <c r="T1352" i="3"/>
  <c r="V1352" i="3"/>
  <c r="T1353" i="3"/>
  <c r="V1353" i="3"/>
  <c r="T1354" i="3"/>
  <c r="V1354" i="3"/>
  <c r="T1355" i="3"/>
  <c r="V1355" i="3"/>
  <c r="T1356" i="3"/>
  <c r="V1356" i="3"/>
  <c r="T1357" i="3"/>
  <c r="V1357" i="3"/>
  <c r="T1358" i="3"/>
  <c r="V1358" i="3"/>
  <c r="T1359" i="3"/>
  <c r="V1359" i="3"/>
  <c r="T1360" i="3"/>
  <c r="V1360" i="3"/>
  <c r="T1361" i="3"/>
  <c r="V1361" i="3"/>
  <c r="T1362" i="3"/>
  <c r="V1362" i="3"/>
  <c r="T1363" i="3"/>
  <c r="V1363" i="3"/>
  <c r="T1364" i="3"/>
  <c r="V1364" i="3"/>
  <c r="T1365" i="3"/>
  <c r="V1365" i="3"/>
  <c r="T1366" i="3"/>
  <c r="V1366" i="3"/>
  <c r="T1367" i="3"/>
  <c r="V1367" i="3"/>
  <c r="T1368" i="3"/>
  <c r="V1368" i="3"/>
  <c r="T1369" i="3"/>
  <c r="V1369" i="3"/>
  <c r="T1370" i="3"/>
  <c r="V1370" i="3"/>
  <c r="T1371" i="3"/>
  <c r="V1371" i="3"/>
  <c r="T1372" i="3"/>
  <c r="V1372" i="3"/>
  <c r="T1373" i="3"/>
  <c r="V1373" i="3"/>
  <c r="T1374" i="3"/>
  <c r="V1374" i="3"/>
  <c r="T1375" i="3"/>
  <c r="V1375" i="3"/>
  <c r="T1376" i="3"/>
  <c r="V1376" i="3"/>
  <c r="T1377" i="3"/>
  <c r="V1377" i="3"/>
  <c r="T1378" i="3"/>
  <c r="V1378" i="3"/>
  <c r="T1379" i="3"/>
  <c r="V1379" i="3"/>
  <c r="T1380" i="3"/>
  <c r="V1380" i="3"/>
  <c r="T1381" i="3"/>
  <c r="V1381" i="3"/>
  <c r="T1382" i="3"/>
  <c r="V1382" i="3"/>
  <c r="T1383" i="3"/>
  <c r="V1383" i="3"/>
  <c r="T1384" i="3"/>
  <c r="V1384" i="3"/>
  <c r="T1385" i="3"/>
  <c r="V1385" i="3"/>
  <c r="T1386" i="3"/>
  <c r="V1386" i="3"/>
  <c r="T1387" i="3"/>
  <c r="V1387" i="3"/>
  <c r="T1388" i="3"/>
  <c r="V1388" i="3"/>
  <c r="T1389" i="3"/>
  <c r="V1389" i="3"/>
  <c r="T1390" i="3"/>
  <c r="V1390" i="3"/>
  <c r="T1391" i="3"/>
  <c r="V1391" i="3"/>
  <c r="T1392" i="3"/>
  <c r="V1392" i="3"/>
  <c r="T1393" i="3"/>
  <c r="V1393" i="3"/>
  <c r="T1394" i="3"/>
  <c r="V1394" i="3"/>
  <c r="T1395" i="3"/>
  <c r="V1395" i="3"/>
  <c r="T1396" i="3"/>
  <c r="V1396" i="3"/>
  <c r="T1397" i="3"/>
  <c r="V1397" i="3"/>
  <c r="T1398" i="3"/>
  <c r="V1398" i="3"/>
  <c r="T1399" i="3"/>
  <c r="V1399" i="3"/>
  <c r="T1400" i="3"/>
  <c r="V1400" i="3"/>
  <c r="T1401" i="3"/>
  <c r="V1401" i="3"/>
  <c r="T1402" i="3"/>
  <c r="V1402" i="3"/>
  <c r="T1403" i="3"/>
  <c r="V1403" i="3"/>
  <c r="T1404" i="3"/>
  <c r="V1404" i="3"/>
  <c r="T1405" i="3"/>
  <c r="V1405" i="3"/>
  <c r="T1406" i="3"/>
  <c r="V1406" i="3"/>
  <c r="T1407" i="3"/>
  <c r="V1407" i="3"/>
  <c r="T1408" i="3"/>
  <c r="V1408" i="3"/>
  <c r="T1409" i="3"/>
  <c r="V1409" i="3"/>
  <c r="T1410" i="3"/>
  <c r="V1410" i="3"/>
  <c r="T1411" i="3"/>
  <c r="V1411" i="3"/>
  <c r="T1412" i="3"/>
  <c r="V1412" i="3"/>
  <c r="T1413" i="3"/>
  <c r="V1413" i="3"/>
  <c r="T1414" i="3"/>
  <c r="V1414" i="3"/>
  <c r="T1415" i="3"/>
  <c r="V1415" i="3"/>
  <c r="T1416" i="3"/>
  <c r="V1416" i="3"/>
  <c r="T1417" i="3"/>
  <c r="V1417" i="3"/>
  <c r="T1418" i="3"/>
  <c r="V1418" i="3"/>
  <c r="T1419" i="3"/>
  <c r="V1419" i="3"/>
  <c r="T1420" i="3"/>
  <c r="V1420" i="3"/>
  <c r="T1421" i="3"/>
  <c r="V1421" i="3"/>
  <c r="T1422" i="3"/>
  <c r="V1422" i="3"/>
  <c r="T1423" i="3"/>
  <c r="V1423" i="3"/>
  <c r="T1424" i="3"/>
  <c r="V1424" i="3"/>
  <c r="T1425" i="3"/>
  <c r="V1425" i="3"/>
  <c r="T1426" i="3"/>
  <c r="V1426" i="3"/>
  <c r="T1427" i="3"/>
  <c r="V1427" i="3"/>
  <c r="T1428" i="3"/>
  <c r="V1428" i="3"/>
  <c r="T1429" i="3"/>
  <c r="V1429" i="3"/>
  <c r="T1430" i="3"/>
  <c r="V1430" i="3"/>
  <c r="T1431" i="3"/>
  <c r="V1431" i="3"/>
  <c r="T1432" i="3"/>
  <c r="V1432" i="3"/>
  <c r="T1433" i="3"/>
  <c r="V1433" i="3"/>
  <c r="T1434" i="3"/>
  <c r="V1434" i="3"/>
  <c r="T1435" i="3"/>
  <c r="V1435" i="3"/>
  <c r="T1436" i="3"/>
  <c r="V1436" i="3"/>
  <c r="T1437" i="3"/>
  <c r="V1437" i="3"/>
  <c r="T1438" i="3"/>
  <c r="V1438" i="3"/>
  <c r="T1439" i="3"/>
  <c r="V1439" i="3"/>
  <c r="T1440" i="3"/>
  <c r="V1440" i="3"/>
  <c r="T1441" i="3"/>
  <c r="V1441" i="3"/>
  <c r="T1442" i="3"/>
  <c r="V1442" i="3"/>
  <c r="T1443" i="3"/>
  <c r="V1443" i="3"/>
  <c r="T1444" i="3"/>
  <c r="V1444" i="3"/>
  <c r="T1445" i="3"/>
  <c r="V1445" i="3"/>
  <c r="T1446" i="3"/>
  <c r="V1446" i="3"/>
  <c r="T1447" i="3"/>
  <c r="V1447" i="3"/>
  <c r="T1448" i="3"/>
  <c r="V1448" i="3"/>
  <c r="T1449" i="3"/>
  <c r="V1449" i="3"/>
  <c r="T1450" i="3"/>
  <c r="V1450" i="3"/>
  <c r="T1451" i="3"/>
  <c r="V1451" i="3"/>
  <c r="T1452" i="3"/>
  <c r="V1452" i="3"/>
  <c r="T1453" i="3"/>
  <c r="V1453" i="3"/>
  <c r="T1454" i="3"/>
  <c r="V1454" i="3"/>
  <c r="T1455" i="3"/>
  <c r="V1455" i="3"/>
  <c r="T1456" i="3"/>
  <c r="V1456" i="3"/>
  <c r="T1457" i="3"/>
  <c r="V1457" i="3"/>
  <c r="T1458" i="3"/>
  <c r="V1458" i="3"/>
  <c r="T1459" i="3"/>
  <c r="V1459" i="3"/>
  <c r="T1460" i="3"/>
  <c r="V1460" i="3"/>
  <c r="T1461" i="3"/>
  <c r="V1461" i="3"/>
  <c r="T1462" i="3"/>
  <c r="V1462" i="3"/>
  <c r="T1463" i="3"/>
  <c r="V1463" i="3"/>
  <c r="T1464" i="3"/>
  <c r="V1464" i="3"/>
  <c r="T1465" i="3"/>
  <c r="V1465" i="3"/>
  <c r="T1466" i="3"/>
  <c r="V1466" i="3"/>
  <c r="T1467" i="3"/>
  <c r="V1467" i="3"/>
  <c r="T1468" i="3"/>
  <c r="V1468" i="3"/>
  <c r="T1469" i="3"/>
  <c r="V1469" i="3"/>
  <c r="T1470" i="3"/>
  <c r="V1470" i="3"/>
  <c r="T1471" i="3"/>
  <c r="V1471" i="3"/>
  <c r="T1472" i="3"/>
  <c r="V1472" i="3"/>
  <c r="T1473" i="3"/>
  <c r="V1473" i="3"/>
  <c r="T1474" i="3"/>
  <c r="V1474" i="3"/>
  <c r="T1475" i="3"/>
  <c r="V1475" i="3"/>
  <c r="T1476" i="3"/>
  <c r="V1476" i="3"/>
  <c r="T1477" i="3"/>
  <c r="V1477" i="3"/>
  <c r="T1478" i="3"/>
  <c r="V1478" i="3"/>
  <c r="T1479" i="3"/>
  <c r="V1479" i="3"/>
  <c r="T1480" i="3"/>
  <c r="V1480" i="3"/>
  <c r="T1481" i="3"/>
  <c r="V1481" i="3"/>
  <c r="T1482" i="3"/>
  <c r="V1482" i="3"/>
  <c r="T1483" i="3"/>
  <c r="V1483" i="3"/>
  <c r="T1484" i="3"/>
  <c r="V1484" i="3"/>
  <c r="T1485" i="3"/>
  <c r="V1485" i="3"/>
  <c r="T1486" i="3"/>
  <c r="V1486" i="3"/>
  <c r="T1487" i="3"/>
  <c r="V1487" i="3"/>
  <c r="T1488" i="3"/>
  <c r="V1488" i="3"/>
  <c r="T1489" i="3"/>
  <c r="V1489" i="3"/>
  <c r="T1490" i="3"/>
  <c r="V1490" i="3"/>
  <c r="T1491" i="3"/>
  <c r="V1491" i="3"/>
  <c r="T1492" i="3"/>
  <c r="V1492" i="3"/>
  <c r="T1493" i="3"/>
  <c r="V1493" i="3"/>
  <c r="T1494" i="3"/>
  <c r="V1494" i="3"/>
  <c r="T1495" i="3"/>
  <c r="V1495" i="3"/>
  <c r="T1496" i="3"/>
  <c r="V1496" i="3"/>
  <c r="T1497" i="3"/>
  <c r="V1497" i="3"/>
  <c r="T1498" i="3"/>
  <c r="V1498" i="3"/>
  <c r="T1499" i="3"/>
  <c r="V1499" i="3"/>
  <c r="T1500" i="3"/>
  <c r="V1500" i="3"/>
  <c r="T1501" i="3"/>
  <c r="V1501" i="3"/>
  <c r="T1502" i="3"/>
  <c r="V1502" i="3"/>
  <c r="T1503" i="3"/>
  <c r="V1503" i="3"/>
  <c r="T1504" i="3"/>
  <c r="V1504" i="3"/>
  <c r="T1505" i="3"/>
  <c r="V1505" i="3"/>
  <c r="T1506" i="3"/>
  <c r="V1506" i="3"/>
  <c r="T1507" i="3"/>
  <c r="V1507" i="3"/>
  <c r="T1508" i="3"/>
  <c r="V1508" i="3"/>
  <c r="T1509" i="3"/>
  <c r="V1509" i="3"/>
  <c r="T1510" i="3"/>
  <c r="V1510" i="3"/>
  <c r="T1511" i="3"/>
  <c r="V1511" i="3"/>
  <c r="T1512" i="3"/>
  <c r="V1512" i="3"/>
  <c r="T1513" i="3"/>
  <c r="V1513" i="3"/>
  <c r="T1514" i="3"/>
  <c r="V1514" i="3"/>
  <c r="T1515" i="3"/>
  <c r="V1515" i="3"/>
  <c r="T1516" i="3"/>
  <c r="V1516" i="3"/>
  <c r="T1517" i="3"/>
  <c r="V1517" i="3"/>
  <c r="T1518" i="3"/>
  <c r="V1518" i="3"/>
  <c r="T1519" i="3"/>
  <c r="V1519" i="3"/>
  <c r="T1520" i="3"/>
  <c r="V1520" i="3"/>
  <c r="T1521" i="3"/>
  <c r="V1521" i="3"/>
  <c r="T1522" i="3"/>
  <c r="V1522" i="3"/>
  <c r="T1523" i="3"/>
  <c r="V1523" i="3"/>
  <c r="T1524" i="3"/>
  <c r="V1524" i="3"/>
  <c r="T1525" i="3"/>
  <c r="V1525" i="3"/>
  <c r="T1526" i="3"/>
  <c r="V1526" i="3"/>
  <c r="T1527" i="3"/>
  <c r="V1527" i="3"/>
  <c r="T1528" i="3"/>
  <c r="V1528" i="3"/>
  <c r="T1529" i="3"/>
  <c r="V1529" i="3"/>
  <c r="T1530" i="3"/>
  <c r="V1530" i="3"/>
  <c r="T1531" i="3"/>
  <c r="V1531" i="3"/>
  <c r="T1532" i="3"/>
  <c r="V1532" i="3"/>
  <c r="T1533" i="3"/>
  <c r="V1533" i="3"/>
  <c r="T1534" i="3"/>
  <c r="V1534" i="3"/>
  <c r="T1535" i="3"/>
  <c r="V1535" i="3"/>
  <c r="T1536" i="3"/>
  <c r="V1536" i="3"/>
  <c r="T1537" i="3"/>
  <c r="V1537" i="3"/>
  <c r="T1538" i="3"/>
  <c r="V1538" i="3"/>
  <c r="T1539" i="3"/>
  <c r="V1539" i="3"/>
  <c r="T1540" i="3"/>
  <c r="V1540" i="3"/>
  <c r="T1541" i="3"/>
  <c r="V1541" i="3"/>
  <c r="T1542" i="3"/>
  <c r="V1542" i="3"/>
  <c r="T1543" i="3"/>
  <c r="V1543" i="3"/>
  <c r="T1544" i="3"/>
  <c r="V1544" i="3"/>
  <c r="T1545" i="3"/>
  <c r="V1545" i="3"/>
  <c r="T1546" i="3"/>
  <c r="V1546" i="3"/>
  <c r="T1547" i="3"/>
  <c r="V1547" i="3"/>
  <c r="T1548" i="3"/>
  <c r="V1548" i="3"/>
  <c r="T1549" i="3"/>
  <c r="V1549" i="3"/>
  <c r="T1550" i="3"/>
  <c r="V1550" i="3"/>
  <c r="T1551" i="3"/>
  <c r="V1551" i="3"/>
  <c r="T1552" i="3"/>
  <c r="V1552" i="3"/>
  <c r="T1553" i="3"/>
  <c r="V1553" i="3"/>
  <c r="T1554" i="3"/>
  <c r="V1554" i="3"/>
  <c r="T1555" i="3"/>
  <c r="V1555" i="3"/>
  <c r="T1556" i="3"/>
  <c r="V1556" i="3"/>
  <c r="T1557" i="3"/>
  <c r="V1557" i="3"/>
  <c r="T1558" i="3"/>
  <c r="V1558" i="3"/>
  <c r="T1559" i="3"/>
  <c r="V1559" i="3"/>
  <c r="T1560" i="3"/>
  <c r="V1560" i="3"/>
  <c r="T1561" i="3"/>
  <c r="V1561" i="3"/>
  <c r="T1562" i="3"/>
  <c r="V1562" i="3"/>
  <c r="T1563" i="3"/>
  <c r="V1563" i="3"/>
  <c r="T1564" i="3"/>
  <c r="V1564" i="3"/>
  <c r="T1565" i="3"/>
  <c r="V1565" i="3"/>
  <c r="T1566" i="3"/>
  <c r="V1566" i="3"/>
  <c r="T1567" i="3"/>
  <c r="V1567" i="3"/>
  <c r="T1568" i="3"/>
  <c r="V1568" i="3"/>
  <c r="T1569" i="3"/>
  <c r="V1569" i="3"/>
  <c r="T1570" i="3"/>
  <c r="V1570" i="3"/>
  <c r="T1571" i="3"/>
  <c r="V1571" i="3"/>
  <c r="T1572" i="3"/>
  <c r="V1572" i="3"/>
  <c r="T1573" i="3"/>
  <c r="V1573" i="3"/>
  <c r="T1574" i="3"/>
  <c r="V1574" i="3"/>
  <c r="T1575" i="3"/>
  <c r="V1575" i="3"/>
  <c r="T1576" i="3"/>
  <c r="V1576" i="3"/>
  <c r="T1577" i="3"/>
  <c r="V1577" i="3"/>
  <c r="T1578" i="3"/>
  <c r="V1578" i="3"/>
  <c r="T1579" i="3"/>
  <c r="V1579" i="3"/>
  <c r="T1580" i="3"/>
  <c r="V1580" i="3"/>
  <c r="T1581" i="3"/>
  <c r="V1581" i="3"/>
  <c r="T1582" i="3"/>
  <c r="V1582" i="3"/>
  <c r="T1583" i="3"/>
  <c r="V1583" i="3"/>
  <c r="T1584" i="3"/>
  <c r="V1584" i="3"/>
  <c r="T1585" i="3"/>
  <c r="V1585" i="3"/>
  <c r="T1586" i="3"/>
  <c r="V1586" i="3"/>
  <c r="T1587" i="3"/>
  <c r="V1587" i="3"/>
  <c r="T1588" i="3"/>
  <c r="V1588" i="3"/>
  <c r="T1589" i="3"/>
  <c r="V1589" i="3"/>
  <c r="T1590" i="3"/>
  <c r="V1590" i="3"/>
  <c r="T1591" i="3"/>
  <c r="V1591" i="3"/>
  <c r="T1592" i="3"/>
  <c r="V1592" i="3"/>
  <c r="T1593" i="3"/>
  <c r="V1593" i="3"/>
  <c r="T1594" i="3"/>
  <c r="V1594" i="3"/>
  <c r="T1595" i="3"/>
  <c r="V1595" i="3"/>
  <c r="T1596" i="3"/>
  <c r="V1596" i="3"/>
  <c r="T1597" i="3"/>
  <c r="V1597" i="3"/>
  <c r="T1598" i="3"/>
  <c r="V1598" i="3"/>
  <c r="T1599" i="3"/>
  <c r="V1599" i="3"/>
  <c r="T1600" i="3"/>
  <c r="V1600" i="3"/>
  <c r="T1601" i="3"/>
  <c r="V1601" i="3"/>
  <c r="T1602" i="3"/>
  <c r="V1602" i="3"/>
  <c r="T1603" i="3"/>
  <c r="V1603" i="3"/>
  <c r="T1604" i="3"/>
  <c r="V1604" i="3"/>
  <c r="T1605" i="3"/>
  <c r="V1605" i="3"/>
  <c r="T1606" i="3"/>
  <c r="V1606" i="3"/>
  <c r="T1607" i="3"/>
  <c r="V1607" i="3"/>
  <c r="T1608" i="3"/>
  <c r="V1608" i="3"/>
  <c r="T1609" i="3"/>
  <c r="V1609" i="3"/>
  <c r="T1610" i="3"/>
  <c r="V1610" i="3"/>
  <c r="T1611" i="3"/>
  <c r="V1611" i="3"/>
  <c r="T1612" i="3"/>
  <c r="V1612" i="3"/>
  <c r="T1613" i="3"/>
  <c r="V1613" i="3"/>
  <c r="T1614" i="3"/>
  <c r="V1614" i="3"/>
  <c r="T1615" i="3"/>
  <c r="V1615" i="3"/>
  <c r="T1616" i="3"/>
  <c r="V1616" i="3"/>
  <c r="T1617" i="3"/>
  <c r="V1617" i="3"/>
  <c r="T1618" i="3"/>
  <c r="V1618" i="3"/>
  <c r="T1619" i="3"/>
  <c r="V1619" i="3"/>
  <c r="T1620" i="3"/>
  <c r="V1620" i="3"/>
  <c r="T1621" i="3"/>
  <c r="V1621" i="3"/>
  <c r="T1622" i="3"/>
  <c r="V1622" i="3"/>
  <c r="T1623" i="3"/>
  <c r="V1623" i="3"/>
  <c r="T1624" i="3"/>
  <c r="V1624" i="3"/>
  <c r="T1625" i="3"/>
  <c r="V1625" i="3"/>
  <c r="T1626" i="3"/>
  <c r="V1626" i="3"/>
  <c r="T1627" i="3"/>
  <c r="V1627" i="3"/>
  <c r="T1628" i="3"/>
  <c r="V1628" i="3"/>
  <c r="T1629" i="3"/>
  <c r="V1629" i="3"/>
  <c r="T2" i="3"/>
</calcChain>
</file>

<file path=xl/sharedStrings.xml><?xml version="1.0" encoding="utf-8"?>
<sst xmlns="http://schemas.openxmlformats.org/spreadsheetml/2006/main" count="6534" uniqueCount="4865">
  <si>
    <t>Protein Id</t>
  </si>
  <si>
    <t>Gene Symbol</t>
  </si>
  <si>
    <t>Description</t>
  </si>
  <si>
    <t>Number of peptides</t>
  </si>
  <si>
    <t>sp|O35226|PSMD4_MOUSE</t>
  </si>
  <si>
    <t>Psmd4</t>
  </si>
  <si>
    <t>26S proteasome non-ATPase regulatory subunit 4 OS=Mus musculus OX=10090 GN=Psmd4 PE=1 SV=1</t>
  </si>
  <si>
    <t>tr|E9Q8K5|E9Q8K5_MOUSE</t>
  </si>
  <si>
    <t>Ttn</t>
  </si>
  <si>
    <t>Titin OS=Mus musculus OX=10090 GN=Ttn PE=1 SV=1</t>
  </si>
  <si>
    <t>tr|A0A5K1VVQ1|A0A5K1VVQ1_MOUSE</t>
  </si>
  <si>
    <t>tr|A2AT70|A2AT70_MOUSE</t>
  </si>
  <si>
    <t>Titin (Fragment) OS=Mus musculus OX=10090 GN=Ttn PE=1 SV=1</t>
  </si>
  <si>
    <t>sp|Q60936|COQ8A_MOUSE</t>
  </si>
  <si>
    <t>Coq8a</t>
  </si>
  <si>
    <t>Atypical kinase COQ8A, mitochondrial OS=Mus musculus OX=10090 GN=Coq8a PE=1 SV=2</t>
  </si>
  <si>
    <t>sp|P97807|FUMH_MOUSE</t>
  </si>
  <si>
    <t>Fh</t>
  </si>
  <si>
    <t>Fumarate hydratase, mitochondrial OS=Mus musculus OX=10090 GN=Fh PE=1 SV=3</t>
  </si>
  <si>
    <t>sp|Q61941|NNTM_MOUSE</t>
  </si>
  <si>
    <t>Nnt</t>
  </si>
  <si>
    <t>NAD(P) transhydrogenase, mitochondrial OS=Mus musculus OX=10090 GN=Nnt PE=1 SV=2</t>
  </si>
  <si>
    <t>sp|Q8VCH8|UBXN4_MOUSE</t>
  </si>
  <si>
    <t>Ubxn4</t>
  </si>
  <si>
    <t>UBX domain-containing protein 4 OS=Mus musculus OX=10090 GN=Ubxn4 PE=1 SV=1</t>
  </si>
  <si>
    <t>tr|A0A0G2JFH2|A0A0G2JFH2_MOUSE</t>
  </si>
  <si>
    <t>Map4</t>
  </si>
  <si>
    <t>Microtubule-associated protein (Fragment) OS=Mus musculus OX=10090 GN=Map4 PE=1 SV=1</t>
  </si>
  <si>
    <t>sp|P27546|MAP4_MOUSE</t>
  </si>
  <si>
    <t>Microtubule-associated protein 4 OS=Mus musculus OX=10090 GN=Map4 PE=1 SV=3</t>
  </si>
  <si>
    <t>sp|Q9CRB9|MIC19_MOUSE</t>
  </si>
  <si>
    <t>Chchd3</t>
  </si>
  <si>
    <t>MICOS complex subunit Mic19 OS=Mus musculus OX=10090 GN=Chchd3 PE=1 SV=1</t>
  </si>
  <si>
    <t>sp|Q7TNC9|I5P1_MOUSE</t>
  </si>
  <si>
    <t>Inpp5a</t>
  </si>
  <si>
    <t>Inositol polyphosphate-5-phosphatase A OS=Mus musculus OX=10090 GN=Inpp5a PE=1 SV=1</t>
  </si>
  <si>
    <t>tr|Q9CQ73|Q9CQ73_MOUSE</t>
  </si>
  <si>
    <t>Pkp2</t>
  </si>
  <si>
    <t>Plakophilin 2 OS=Mus musculus OX=10090 GN=Pkp2 PE=1 SV=1</t>
  </si>
  <si>
    <t>sp|E9Q401|RYR2_MOUSE</t>
  </si>
  <si>
    <t>Ryr2</t>
  </si>
  <si>
    <t>Ryanodine receptor 2 OS=Mus musculus OX=10090 GN=Ryr2 PE=1 SV=1</t>
  </si>
  <si>
    <t>sp|Q9Z1W9|STK39_MOUSE</t>
  </si>
  <si>
    <t>Stk39</t>
  </si>
  <si>
    <t>STE20/SPS1-related proline-alanine-rich protein kinase OS=Mus musculus OX=10090 GN=Stk39 PE=1 SV=1</t>
  </si>
  <si>
    <t>sp|P35486|ODPA_MOUSE</t>
  </si>
  <si>
    <t>Pdha1</t>
  </si>
  <si>
    <t>Pyruvate dehydrogenase E1 component subunit alpha, somatic form, mitochondrial OS=Mus musculus OX=10090 GN=Pdha1 PE=1 SV=1</t>
  </si>
  <si>
    <t>sp|P70670|NACAM_MOUSE</t>
  </si>
  <si>
    <t>Naca</t>
  </si>
  <si>
    <t>Nascent polypeptide-associated complex subunit alpha, muscle-specific form OS=Mus musculus OX=10090 GN=Naca PE=1 SV=2</t>
  </si>
  <si>
    <t>sp|Q64727|VINC_MOUSE</t>
  </si>
  <si>
    <t>Vcl</t>
  </si>
  <si>
    <t>Vinculin OS=Mus musculus OX=10090 GN=Vcl PE=1 SV=4</t>
  </si>
  <si>
    <t>tr|Q91VA7|Q91VA7_MOUSE</t>
  </si>
  <si>
    <t>Idh3b</t>
  </si>
  <si>
    <t>Isocitrate dehydrogenase [NAD] subunit, mitochondrial OS=Mus musculus OX=10090 GN=Idh3b PE=1 SV=1</t>
  </si>
  <si>
    <t>sp|Q8VDJ3|VIGLN_MOUSE</t>
  </si>
  <si>
    <t>Hdlbp</t>
  </si>
  <si>
    <t>Vigilin OS=Mus musculus OX=10090 GN=Hdlbp PE=1 SV=1</t>
  </si>
  <si>
    <t>sp|Q9WVE8|PACN2_MOUSE</t>
  </si>
  <si>
    <t>Pacsin2</t>
  </si>
  <si>
    <t>Protein kinase C and casein kinase substrate in neurons protein 2 OS=Mus musculus OX=10090 GN=Pacsin2 PE=1 SV=1</t>
  </si>
  <si>
    <t>sp|Q60931|VDAC3_MOUSE</t>
  </si>
  <si>
    <t>Vdac3</t>
  </si>
  <si>
    <t>Voltage-dependent anion-selective channel protein 3 OS=Mus musculus OX=10090 GN=Vdac3 PE=1 SV=1</t>
  </si>
  <si>
    <t>sp|Q60932|VDAC1_MOUSE</t>
  </si>
  <si>
    <t>Vdac1</t>
  </si>
  <si>
    <t>Voltage-dependent anion-selective channel protein 1 OS=Mus musculus OX=10090 GN=Vdac1 PE=1 SV=3</t>
  </si>
  <si>
    <t>sp|Q8BH86|GLUCM_MOUSE</t>
  </si>
  <si>
    <t>Dglucy</t>
  </si>
  <si>
    <t>D-glutamate cyclase, mitochondrial OS=Mus musculus OX=10090 GN=Dglucy PE=1 SV=1</t>
  </si>
  <si>
    <t>sp|O54781|SRPK2_MOUSE</t>
  </si>
  <si>
    <t>Srpk2</t>
  </si>
  <si>
    <t>SRSF protein kinase 2 OS=Mus musculus OX=10090 GN=Srpk2 PE=1 SV=2</t>
  </si>
  <si>
    <t>sp|P52480|KPYM_MOUSE</t>
  </si>
  <si>
    <t>Pkm</t>
  </si>
  <si>
    <t>Pyruvate kinase PKM OS=Mus musculus OX=10090 GN=Pkm PE=1 SV=4</t>
  </si>
  <si>
    <t>tr|G3X972|G3X972_MOUSE</t>
  </si>
  <si>
    <t>Sec24c</t>
  </si>
  <si>
    <t>Sec24-related gene family, member C (S. cerevisiae) OS=Mus musculus OX=10090 GN=Sec24c PE=1 SV=1</t>
  </si>
  <si>
    <t>sp|O08585|CLCA_MOUSE</t>
  </si>
  <si>
    <t>Clta</t>
  </si>
  <si>
    <t>Clathrin light chain A OS=Mus musculus OX=10090 GN=Clta PE=1 SV=2</t>
  </si>
  <si>
    <t>sp|P67778|PHB_MOUSE</t>
  </si>
  <si>
    <t>Phb</t>
  </si>
  <si>
    <t>Prohibitin OS=Mus musculus OX=10090 GN=Phb PE=1 SV=1</t>
  </si>
  <si>
    <t>sp|P30416|FKBP4_MOUSE</t>
  </si>
  <si>
    <t>Fkbp4</t>
  </si>
  <si>
    <t>Peptidyl-prolyl cis-trans isomerase FKBP4 OS=Mus musculus OX=10090 GN=Fkbp4 PE=1 SV=5</t>
  </si>
  <si>
    <t>sp|Q9Z1P6|NDUA7_MOUSE</t>
  </si>
  <si>
    <t>Ndufa7</t>
  </si>
  <si>
    <t>NADH dehydrogenase [ubiquinone] 1 alpha subcomplex subunit 7 OS=Mus musculus OX=10090 GN=Ndufa7 PE=1 SV=3</t>
  </si>
  <si>
    <t>sp|Q70KF4|CMYA5_MOUSE</t>
  </si>
  <si>
    <t>Cmya5</t>
  </si>
  <si>
    <t>Cardiomyopathy-associated protein 5 OS=Mus musculus OX=10090 GN=Cmya5 PE=1 SV=2</t>
  </si>
  <si>
    <t>tr|E9QLJ0|E9QLJ0_MOUSE</t>
  </si>
  <si>
    <t>Cardiomyopathy-associated protein 5 OS=Mus musculus OX=10090 GN=Cmya5 PE=1 SV=1</t>
  </si>
  <si>
    <t>sp|Q7TPW1|NEXN_MOUSE</t>
  </si>
  <si>
    <t>Nexn</t>
  </si>
  <si>
    <t>Nexilin OS=Mus musculus OX=10090 GN=Nexn PE=1 SV=3</t>
  </si>
  <si>
    <t>sp|P62259|1433E_MOUSE</t>
  </si>
  <si>
    <t>Ywhae</t>
  </si>
  <si>
    <t>14-3-3 protein epsilon OS=Mus musculus OX=10090 GN=Ywhae PE=1 SV=1</t>
  </si>
  <si>
    <t>sp|P68510|1433F_MOUSE</t>
  </si>
  <si>
    <t>Ywhah</t>
  </si>
  <si>
    <t>14-3-3 protein eta OS=Mus musculus OX=10090 GN=Ywhah PE=1 SV=2</t>
  </si>
  <si>
    <t>sp|P63101|1433Z_MOUSE</t>
  </si>
  <si>
    <t>Ywhaz</t>
  </si>
  <si>
    <t>14-3-3 protein zeta/delta OS=Mus musculus OX=10090 GN=Ywhaz PE=1 SV=1</t>
  </si>
  <si>
    <t>sp|P61982|1433G_MOUSE</t>
  </si>
  <si>
    <t>Ywhag</t>
  </si>
  <si>
    <t>14-3-3 protein gamma OS=Mus musculus OX=10090 GN=Ywhag PE=1 SV=2</t>
  </si>
  <si>
    <t>sp|Q91VW5|GOGA4_MOUSE</t>
  </si>
  <si>
    <t>Golga4</t>
  </si>
  <si>
    <t>Golgin subfamily A member 4 OS=Mus musculus OX=10090 GN=Golga4 PE=1 SV=2</t>
  </si>
  <si>
    <t>sp|Q924X2|CPT1B_MOUSE</t>
  </si>
  <si>
    <t>Cpt1b</t>
  </si>
  <si>
    <t>Carnitine O-palmitoyltransferase 1, muscle isoform OS=Mus musculus OX=10090 GN=Cpt1b PE=1 SV=1</t>
  </si>
  <si>
    <t>sp|P97742|CPT1A_MOUSE</t>
  </si>
  <si>
    <t>Cpt1a</t>
  </si>
  <si>
    <t>Carnitine O-palmitoyltransferase 1, liver isoform OS=Mus musculus OX=10090 GN=Cpt1a PE=1 SV=4</t>
  </si>
  <si>
    <t>sp|P31001|DESM_MOUSE</t>
  </si>
  <si>
    <t>Des</t>
  </si>
  <si>
    <t>Desmin OS=Mus musculus OX=10090 GN=Des PE=1 SV=3</t>
  </si>
  <si>
    <t>sp|P20152|VIME_MOUSE</t>
  </si>
  <si>
    <t>Vim</t>
  </si>
  <si>
    <t>Vimentin OS=Mus musculus OX=10090 GN=Vim PE=1 SV=3</t>
  </si>
  <si>
    <t>sp|Q8K2B3|SDHA_MOUSE</t>
  </si>
  <si>
    <t>Sdha</t>
  </si>
  <si>
    <t>Succinate dehydrogenase [ubiquinone] flavoprotein subunit, mitochondrial OS=Mus musculus OX=10090 GN=Sdha PE=1 SV=1</t>
  </si>
  <si>
    <t>sp|P47738|ALDH2_MOUSE</t>
  </si>
  <si>
    <t>Aldh2</t>
  </si>
  <si>
    <t>Aldehyde dehydrogenase, mitochondrial OS=Mus musculus OX=10090 GN=Aldh2 PE=1 SV=1</t>
  </si>
  <si>
    <t>sp|Q7TMY8|HUWE1_MOUSE</t>
  </si>
  <si>
    <t>Huwe1</t>
  </si>
  <si>
    <t>E3 ubiquitin-protein ligase HUWE1 OS=Mus musculus OX=10090 GN=Huwe1 PE=1 SV=5</t>
  </si>
  <si>
    <t>sp|P97351|RS3A_MOUSE</t>
  </si>
  <si>
    <t>Rps3a</t>
  </si>
  <si>
    <t>40S ribosomal protein S3a OS=Mus musculus OX=10090 GN=Rps3a PE=1 SV=3</t>
  </si>
  <si>
    <t>sp|Q61595|KTN1_MOUSE</t>
  </si>
  <si>
    <t>Ktn1</t>
  </si>
  <si>
    <t>Kinectin OS=Mus musculus OX=10090 GN=Ktn1 PE=1 SV=1</t>
  </si>
  <si>
    <t>sp|P58281|OPA1_MOUSE</t>
  </si>
  <si>
    <t>Opa1</t>
  </si>
  <si>
    <t>Dynamin-like 120 kDa protein, mitochondrial OS=Mus musculus OX=10090 GN=Opa1 PE=1 SV=1</t>
  </si>
  <si>
    <t>sp|Q922B1|MACD1_MOUSE</t>
  </si>
  <si>
    <t>Macrod1</t>
  </si>
  <si>
    <t>ADP-ribose glycohydrolase MACROD1 OS=Mus musculus OX=10090 GN=Macrod1 PE=1 SV=2</t>
  </si>
  <si>
    <t>sp|P43274|H14_MOUSE</t>
  </si>
  <si>
    <t>H1-4</t>
  </si>
  <si>
    <t>Histone H1.4 OS=Mus musculus OX=10090 GN=H1-4 PE=1 SV=2</t>
  </si>
  <si>
    <t>sp|P43276|H15_MOUSE</t>
  </si>
  <si>
    <t>H1-5</t>
  </si>
  <si>
    <t>Histone H1.5 OS=Mus musculus OX=10090 GN=H1-5 PE=1 SV=2</t>
  </si>
  <si>
    <t>sp|P15864|H12_MOUSE</t>
  </si>
  <si>
    <t>H1-2</t>
  </si>
  <si>
    <t>Histone H1.2 OS=Mus musculus OX=10090 GN=H1-2 PE=1 SV=2</t>
  </si>
  <si>
    <t>sp|Q5XKN4|JAGN1_MOUSE</t>
  </si>
  <si>
    <t>Jagn1</t>
  </si>
  <si>
    <t>Protein jagunal homolog 1 OS=Mus musculus OX=10090 GN=Jagn1 PE=1 SV=2</t>
  </si>
  <si>
    <t>sp|Q9D0K2|SCOT1_MOUSE</t>
  </si>
  <si>
    <t>Oxct1</t>
  </si>
  <si>
    <t>Succinyl-CoA:3-ketoacid coenzyme A transferase 1, mitochondrial OS=Mus musculus OX=10090 GN=Oxct1 PE=1 SV=1</t>
  </si>
  <si>
    <t>sp|P47857|PFKAM_MOUSE</t>
  </si>
  <si>
    <t>Pfkm</t>
  </si>
  <si>
    <t>ATP-dependent 6-phosphofructokinase, muscle type OS=Mus musculus OX=10090 GN=Pfkm PE=1 SV=3</t>
  </si>
  <si>
    <t>sp|Q9WUA3|PFKAP_MOUSE</t>
  </si>
  <si>
    <t>Pfkp</t>
  </si>
  <si>
    <t>ATP-dependent 6-phosphofructokinase, platelet type OS=Mus musculus OX=10090 GN=Pfkp PE=1 SV=1</t>
  </si>
  <si>
    <t>sp|P12382|PFKAL_MOUSE</t>
  </si>
  <si>
    <t>Pfkl</t>
  </si>
  <si>
    <t>ATP-dependent 6-phosphofructokinase, liver type OS=Mus musculus OX=10090 GN=Pfkl PE=1 SV=4</t>
  </si>
  <si>
    <t>sp|Q9CR57|RL14_MOUSE</t>
  </si>
  <si>
    <t>Rpl14</t>
  </si>
  <si>
    <t>60S ribosomal protein L14 OS=Mus musculus OX=10090 GN=Rpl14 PE=1 SV=3</t>
  </si>
  <si>
    <t>tr|Z4YJF5|Z4YJF5_MOUSE</t>
  </si>
  <si>
    <t>Myom1</t>
  </si>
  <si>
    <t>Myomesin-1 OS=Mus musculus OX=10090 GN=Myom1 PE=1 SV=1</t>
  </si>
  <si>
    <t>sp|Q62234|MYOM1_MOUSE</t>
  </si>
  <si>
    <t>Myomesin-1 OS=Mus musculus OX=10090 GN=Myom1 PE=1 SV=2</t>
  </si>
  <si>
    <t>sp|P56959|FUS_MOUSE</t>
  </si>
  <si>
    <t>Fus</t>
  </si>
  <si>
    <t>RNA-binding protein FUS OS=Mus musculus OX=10090 GN=Fus PE=1 SV=1</t>
  </si>
  <si>
    <t>sp|Q8BP40|PPA6_MOUSE</t>
  </si>
  <si>
    <t>Acp6</t>
  </si>
  <si>
    <t>Lysophosphatidic acid phosphatase type 6 OS=Mus musculus OX=10090 GN=Acp6 PE=1 SV=1</t>
  </si>
  <si>
    <t>sp|Q8BYM8|SYCM_MOUSE</t>
  </si>
  <si>
    <t>Cars2</t>
  </si>
  <si>
    <t>Probable cysteine--tRNA ligase, mitochondrial OS=Mus musculus OX=10090 GN=Cars2 PE=1 SV=2</t>
  </si>
  <si>
    <t>sp|Q91Z53|GRHPR_MOUSE</t>
  </si>
  <si>
    <t>Grhpr</t>
  </si>
  <si>
    <t>Glyoxylate reductase/hydroxypyruvate reductase OS=Mus musculus OX=10090 GN=Grhpr PE=1 SV=1</t>
  </si>
  <si>
    <t>sp|Q8BVI4|DHPR_MOUSE</t>
  </si>
  <si>
    <t>Qdpr</t>
  </si>
  <si>
    <t>Dihydropteridine reductase OS=Mus musculus OX=10090 GN=Qdpr PE=1 SV=2</t>
  </si>
  <si>
    <t>sp|P18826|KPB1_MOUSE</t>
  </si>
  <si>
    <t>Phka1</t>
  </si>
  <si>
    <t>Phosphorylase b kinase regulatory subunit alpha, skeletal muscle isoform OS=Mus musculus OX=10090 GN=Phka1 PE=1 SV=3</t>
  </si>
  <si>
    <t>sp|Q9Z0H4|CELF2_MOUSE</t>
  </si>
  <si>
    <t>Celf2</t>
  </si>
  <si>
    <t>CUGBP Elav-like family member 2 OS=Mus musculus OX=10090 GN=Celf2 PE=1 SV=1</t>
  </si>
  <si>
    <t>sp|Q9CYH2|PXL2A_MOUSE</t>
  </si>
  <si>
    <t>Prxl2a</t>
  </si>
  <si>
    <t>Peroxiredoxin-like 2A OS=Mus musculus OX=10090 GN=Prxl2a PE=1 SV=2</t>
  </si>
  <si>
    <t>sp|P62852|RS25_MOUSE</t>
  </si>
  <si>
    <t>Rps25</t>
  </si>
  <si>
    <t>40S ribosomal protein S25 OS=Mus musculus OX=10090 GN=Rps25 PE=1 SV=1</t>
  </si>
  <si>
    <t>sp|Q8BWT1|THIM_MOUSE</t>
  </si>
  <si>
    <t>Acaa2</t>
  </si>
  <si>
    <t>3-ketoacyl-CoA thiolase, mitochondrial OS=Mus musculus OX=10090 GN=Acaa2 PE=1 SV=3</t>
  </si>
  <si>
    <t>sp|Q99JY0|ECHB_MOUSE</t>
  </si>
  <si>
    <t>Hadhb</t>
  </si>
  <si>
    <t>Trifunctional enzyme subunit beta, mitochondrial OS=Mus musculus OX=10090 GN=Hadhb PE=1 SV=1</t>
  </si>
  <si>
    <t>sp|Q99PR8|HSPB2_MOUSE</t>
  </si>
  <si>
    <t>Hspb2</t>
  </si>
  <si>
    <t>Heat shock protein beta-2 OS=Mus musculus OX=10090 GN=Hspb2 PE=1 SV=2</t>
  </si>
  <si>
    <t>sp|P61202|CSN2_MOUSE</t>
  </si>
  <si>
    <t>Cops2</t>
  </si>
  <si>
    <t>COP9 signalosome complex subunit 2 OS=Mus musculus OX=10090 GN=Cops2 PE=1 SV=1</t>
  </si>
  <si>
    <t>sp|Q6NZJ6|IF4G1_MOUSE</t>
  </si>
  <si>
    <t>Eif4g1</t>
  </si>
  <si>
    <t>Eukaryotic translation initiation factor 4 gamma 1 OS=Mus musculus OX=10090 GN=Eif4g1 PE=1 SV=1</t>
  </si>
  <si>
    <t>sp|Q02257|PLAK_MOUSE</t>
  </si>
  <si>
    <t>Jup</t>
  </si>
  <si>
    <t>Junction plakoglobin OS=Mus musculus OX=10090 GN=Jup PE=1 SV=3</t>
  </si>
  <si>
    <t>sp|Q02248|CTNB1_MOUSE</t>
  </si>
  <si>
    <t>Ctnnb1</t>
  </si>
  <si>
    <t>Catenin beta-1 OS=Mus musculus OX=10090 GN=Ctnnb1 PE=1 SV=1</t>
  </si>
  <si>
    <t>tr|A0A0N4SVK8|A0A0N4SVK8_MOUSE</t>
  </si>
  <si>
    <t>Adprhl1</t>
  </si>
  <si>
    <t>[Protein ADP-ribosylarginine] hydrolase-like protein 1 OS=Mus musculus OX=10090 GN=Adprhl1 PE=1 SV=1</t>
  </si>
  <si>
    <t>sp|Q9D0M3|CY1_MOUSE</t>
  </si>
  <si>
    <t>Cyc1</t>
  </si>
  <si>
    <t>Cytochrome c1, heme protein, mitochondrial OS=Mus musculus OX=10090 GN=Cyc1 PE=1 SV=1</t>
  </si>
  <si>
    <t>sp|Q80XB4|NRAP_MOUSE</t>
  </si>
  <si>
    <t>Nrap</t>
  </si>
  <si>
    <t>Nebulin-related-anchoring protein OS=Mus musculus OX=10090 GN=Nrap PE=1 SV=3</t>
  </si>
  <si>
    <t>sp|P09542|MYL3_MOUSE</t>
  </si>
  <si>
    <t>Myl3</t>
  </si>
  <si>
    <t>Myosin light chain 3 OS=Mus musculus OX=10090 GN=Myl3 PE=1 SV=4</t>
  </si>
  <si>
    <t>sp|Q9DB70|FUND1_MOUSE</t>
  </si>
  <si>
    <t>Fundc1</t>
  </si>
  <si>
    <t>FUN14 domain-containing protein 1 OS=Mus musculus OX=10090 GN=Fundc1 PE=1 SV=1</t>
  </si>
  <si>
    <t>sp|Q9D819|IPYR_MOUSE</t>
  </si>
  <si>
    <t>Ppa1</t>
  </si>
  <si>
    <t>Inorganic pyrophosphatase OS=Mus musculus OX=10090 GN=Ppa1 PE=1 SV=1</t>
  </si>
  <si>
    <t>sp|Q9ET01|PYGL_MOUSE</t>
  </si>
  <si>
    <t>Pygl</t>
  </si>
  <si>
    <t>Glycogen phosphorylase, liver form OS=Mus musculus OX=10090 GN=Pygl PE=1 SV=4</t>
  </si>
  <si>
    <t>sp|Q8CI94|PYGB_MOUSE</t>
  </si>
  <si>
    <t>Pygb</t>
  </si>
  <si>
    <t>Glycogen phosphorylase, brain form OS=Mus musculus OX=10090 GN=Pygb PE=1 SV=3</t>
  </si>
  <si>
    <t>sp|Q9WUB3|PYGM_MOUSE</t>
  </si>
  <si>
    <t>Pygm</t>
  </si>
  <si>
    <t>Glycogen phosphorylase, muscle form OS=Mus musculus OX=10090 GN=Pygm PE=1 SV=3</t>
  </si>
  <si>
    <t>tr|A2A5Y6|A2A5Y6_MOUSE</t>
  </si>
  <si>
    <t>Mapt</t>
  </si>
  <si>
    <t>Microtubule-associated protein OS=Mus musculus OX=10090 GN=Mapt PE=1 SV=1</t>
  </si>
  <si>
    <t>sp|Q9JLV1|BAG3_MOUSE</t>
  </si>
  <si>
    <t>Bag3</t>
  </si>
  <si>
    <t>BAG family molecular chaperone regulator 3 OS=Mus musculus OX=10090 GN=Bag3 PE=1 SV=2</t>
  </si>
  <si>
    <t>sp|A2AAJ9|OBSCN_MOUSE</t>
  </si>
  <si>
    <t>Obscn</t>
  </si>
  <si>
    <t>Obscurin OS=Mus musculus OX=10090 GN=Obscn PE=1 SV=3</t>
  </si>
  <si>
    <t>tr|E9QQ96|E9QQ96_MOUSE</t>
  </si>
  <si>
    <t>Non-specific serine/threonine protein kinase OS=Mus musculus OX=10090 GN=Obscn PE=1 SV=2</t>
  </si>
  <si>
    <t>sp|Q9JJV9|SCN5A_MOUSE</t>
  </si>
  <si>
    <t>Scn5a</t>
  </si>
  <si>
    <t>Sodium channel protein type 5 subunit alpha OS=Mus musculus OX=10090 GN=Scn5a PE=1 SV=2</t>
  </si>
  <si>
    <t>sp|Q921T2|TOIP1_MOUSE</t>
  </si>
  <si>
    <t>Tor1aip1</t>
  </si>
  <si>
    <t>Torsin-1A-interacting protein 1 OS=Mus musculus OX=10090 GN=Tor1aip1 PE=1 SV=3</t>
  </si>
  <si>
    <t>sp|P05064|ALDOA_MOUSE</t>
  </si>
  <si>
    <t>Aldoa</t>
  </si>
  <si>
    <t>Fructose-bisphosphate aldolase A OS=Mus musculus OX=10090 GN=Aldoa PE=1 SV=2</t>
  </si>
  <si>
    <t>sp|Q91Y97|ALDOB_MOUSE</t>
  </si>
  <si>
    <t>Aldob</t>
  </si>
  <si>
    <t>Fructose-bisphosphate aldolase B OS=Mus musculus OX=10090 GN=Aldob PE=1 SV=3</t>
  </si>
  <si>
    <t>sp|Q921G7|ETFD_MOUSE</t>
  </si>
  <si>
    <t>Etfdh</t>
  </si>
  <si>
    <t>Electron transfer flavoprotein-ubiquinone oxidoreductase, mitochondrial OS=Mus musculus OX=10090 GN=Etfdh PE=1 SV=1</t>
  </si>
  <si>
    <t>sp|O08528|HXK2_MOUSE</t>
  </si>
  <si>
    <t>Hk2</t>
  </si>
  <si>
    <t>Hexokinase-2 OS=Mus musculus OX=10090 GN=Hk2 PE=1 SV=1</t>
  </si>
  <si>
    <t>sp|P17710|HXK1_MOUSE</t>
  </si>
  <si>
    <t>Hk1</t>
  </si>
  <si>
    <t>Hexokinase-1 OS=Mus musculus OX=10090 GN=Hk1 PE=1 SV=3</t>
  </si>
  <si>
    <t>sp|Q61249|IGBP1_MOUSE</t>
  </si>
  <si>
    <t>Igbp1</t>
  </si>
  <si>
    <t>Immunoglobulin-binding protein 1 OS=Mus musculus OX=10090 GN=Igbp1 PE=1 SV=1</t>
  </si>
  <si>
    <t>sp|P53986|MOT1_MOUSE</t>
  </si>
  <si>
    <t>Slc16a1</t>
  </si>
  <si>
    <t>Monocarboxylate transporter 1 OS=Mus musculus OX=10090 GN=Slc16a1 PE=1 SV=1</t>
  </si>
  <si>
    <t>sp|Q9JKS4|LDB3_MOUSE</t>
  </si>
  <si>
    <t>Ldb3</t>
  </si>
  <si>
    <t>LIM domain-binding protein 3 OS=Mus musculus OX=10090 GN=Ldb3 PE=1 SV=1</t>
  </si>
  <si>
    <t>tr|E9PYJ9|E9PYJ9_MOUSE</t>
  </si>
  <si>
    <t>tr|Q8K1M3|Q8K1M3_MOUSE</t>
  </si>
  <si>
    <t>Prkar2a</t>
  </si>
  <si>
    <t>Protein kinase, cAMP dependent regulatory, type II alpha OS=Mus musculus OX=10090 GN=Prkar2a PE=1 SV=1</t>
  </si>
  <si>
    <t>sp|Q3URD3|SLMAP_MOUSE</t>
  </si>
  <si>
    <t>Slmap</t>
  </si>
  <si>
    <t>Sarcolemmal membrane-associated protein OS=Mus musculus OX=10090 GN=Slmap PE=1 SV=2</t>
  </si>
  <si>
    <t>sp|P97429|ANXA4_MOUSE</t>
  </si>
  <si>
    <t>Anxa4</t>
  </si>
  <si>
    <t>Annexin A4 OS=Mus musculus OX=10090 GN=Anxa4 PE=1 SV=4</t>
  </si>
  <si>
    <t>sp|P14824|ANXA6_MOUSE</t>
  </si>
  <si>
    <t>Anxa6</t>
  </si>
  <si>
    <t>Annexin A6 OS=Mus musculus OX=10090 GN=Anxa6 PE=1 SV=3</t>
  </si>
  <si>
    <t>sp|P48036|ANXA5_MOUSE</t>
  </si>
  <si>
    <t>Anxa5</t>
  </si>
  <si>
    <t>Annexin A5 OS=Mus musculus OX=10090 GN=Anxa5 PE=1 SV=1</t>
  </si>
  <si>
    <t>sp|Q811D0|DLG1_MOUSE</t>
  </si>
  <si>
    <t>Dlg1</t>
  </si>
  <si>
    <t>Disks large homolog 1 OS=Mus musculus OX=10090 GN=Dlg1 PE=1 SV=1</t>
  </si>
  <si>
    <t>sp|Q8BGD9|IF4B_MOUSE</t>
  </si>
  <si>
    <t>Eif4b</t>
  </si>
  <si>
    <t>Eukaryotic translation initiation factor 4B OS=Mus musculus OX=10090 GN=Eif4b PE=1 SV=1</t>
  </si>
  <si>
    <t>sp|P53395|ODB2_MOUSE</t>
  </si>
  <si>
    <t>Dbt</t>
  </si>
  <si>
    <t>Lipoamide acyltransferase component of branched-chain alpha-keto acid dehydrogenase complex, mitochondrial OS=Mus musculus OX=10090 GN=Dbt PE=1 SV=2</t>
  </si>
  <si>
    <t>sp|Q9Z1Z2|STRAP_MOUSE</t>
  </si>
  <si>
    <t>Strap</t>
  </si>
  <si>
    <t>Serine-threonine kinase receptor-associated protein OS=Mus musculus OX=10090 GN=Strap PE=1 SV=2</t>
  </si>
  <si>
    <t>sp|Q8C0M9|ASGL1_MOUSE</t>
  </si>
  <si>
    <t>Asrgl1</t>
  </si>
  <si>
    <t>Isoaspartyl peptidase/L-asparaginase OS=Mus musculus OX=10090 GN=Asrgl1 PE=1 SV=1</t>
  </si>
  <si>
    <t>sp|Q3ULD5|MCCB_MOUSE</t>
  </si>
  <si>
    <t>Mccc2</t>
  </si>
  <si>
    <t>Methylcrotonoyl-CoA carboxylase beta chain, mitochondrial OS=Mus musculus OX=10090 GN=Mccc2 PE=1 SV=1</t>
  </si>
  <si>
    <t>sp|Q9JHU4|DYHC1_MOUSE</t>
  </si>
  <si>
    <t>Dync1h1</t>
  </si>
  <si>
    <t>Cytoplasmic dynein 1 heavy chain 1 OS=Mus musculus OX=10090 GN=Dync1h1 PE=1 SV=2</t>
  </si>
  <si>
    <t>sp|P50462|CSRP3_MOUSE</t>
  </si>
  <si>
    <t>Csrp3</t>
  </si>
  <si>
    <t>Cysteine and glycine-rich protein 3 OS=Mus musculus OX=10090 GN=Csrp3 PE=1 SV=1</t>
  </si>
  <si>
    <t>sp|Q9D823|RL37_MOUSE</t>
  </si>
  <si>
    <t>Rpl37</t>
  </si>
  <si>
    <t>60S ribosomal protein L37 OS=Mus musculus OX=10090 GN=Rpl37 PE=1 SV=3</t>
  </si>
  <si>
    <t>sp|Q02053|UBA1_MOUSE</t>
  </si>
  <si>
    <t>Uba1</t>
  </si>
  <si>
    <t>Ubiquitin-like modifier-activating enzyme 1 OS=Mus musculus OX=10090 GN=Uba1 PE=1 SV=1</t>
  </si>
  <si>
    <t>sp|P28474|ADHX_MOUSE</t>
  </si>
  <si>
    <t>Adh5</t>
  </si>
  <si>
    <t>Alcohol dehydrogenase class-3 OS=Mus musculus OX=10090 GN=Adh5 PE=1 SV=3</t>
  </si>
  <si>
    <t>sp|Q99LC5|ETFA_MOUSE</t>
  </si>
  <si>
    <t>Etfa</t>
  </si>
  <si>
    <t>Electron transfer flavoprotein subunit alpha, mitochondrial OS=Mus musculus OX=10090 GN=Etfa PE=1 SV=2</t>
  </si>
  <si>
    <t>sp|Q8R010|AIMP2_MOUSE</t>
  </si>
  <si>
    <t>Aimp2</t>
  </si>
  <si>
    <t>Aminoacyl tRNA synthase complex-interacting multifunctional protein 2 OS=Mus musculus OX=10090 GN=Aimp2 PE=1 SV=2</t>
  </si>
  <si>
    <t>sp|P63038|CH60_MOUSE</t>
  </si>
  <si>
    <t>Hspd1</t>
  </si>
  <si>
    <t>60 kDa heat shock protein, mitochondrial OS=Mus musculus OX=10090 GN=Hspd1 PE=1 SV=1</t>
  </si>
  <si>
    <t>sp|P19123|TNNC1_MOUSE</t>
  </si>
  <si>
    <t>Tnnc1</t>
  </si>
  <si>
    <t>Troponin C, slow skeletal and cardiac muscles OS=Mus musculus OX=10090 GN=Tnnc1 PE=1 SV=1</t>
  </si>
  <si>
    <t>sp|Q9D1G3|HHATL_MOUSE</t>
  </si>
  <si>
    <t>Hhatl</t>
  </si>
  <si>
    <t>Protein-cysteine N-palmitoyltransferase HHAT-like protein OS=Mus musculus OX=10090 GN=Hhatl PE=1 SV=2</t>
  </si>
  <si>
    <t>sp|Q8VDN2|AT1A1_MOUSE</t>
  </si>
  <si>
    <t>Atp1a1</t>
  </si>
  <si>
    <t>Sodium/potassium-transporting ATPase subunit alpha-1 OS=Mus musculus OX=10090 GN=Atp1a1 PE=1 SV=1</t>
  </si>
  <si>
    <t>sp|Q6PIE5|AT1A2_MOUSE</t>
  </si>
  <si>
    <t>Atp1a2</t>
  </si>
  <si>
    <t>Sodium/potassium-transporting ATPase subunit alpha-2 OS=Mus musculus OX=10090 GN=Atp1a2 PE=1 SV=1</t>
  </si>
  <si>
    <t>sp|Q9WV27|AT1A4_MOUSE</t>
  </si>
  <si>
    <t>Atp1a4</t>
  </si>
  <si>
    <t>Sodium/potassium-transporting ATPase subunit alpha-4 OS=Mus musculus OX=10090 GN=Atp1a4 PE=1 SV=3</t>
  </si>
  <si>
    <t>sp|Q9Z1W8|AT12A_MOUSE</t>
  </si>
  <si>
    <t>Atp12a</t>
  </si>
  <si>
    <t>Potassium-transporting ATPase alpha chain 2 OS=Mus musculus OX=10090 GN=Atp12a PE=1 SV=3</t>
  </si>
  <si>
    <t>sp|P21550|ENOB_MOUSE</t>
  </si>
  <si>
    <t>Eno3</t>
  </si>
  <si>
    <t>Beta-enolase OS=Mus musculus OX=10090 GN=Eno3 PE=1 SV=3</t>
  </si>
  <si>
    <t>sp|P17182|ENOA_MOUSE</t>
  </si>
  <si>
    <t>Eno1</t>
  </si>
  <si>
    <t>Alpha-enolase OS=Mus musculus OX=10090 GN=Eno1 PE=1 SV=3</t>
  </si>
  <si>
    <t>sp|P09411|PGK1_MOUSE</t>
  </si>
  <si>
    <t>Pgk1</t>
  </si>
  <si>
    <t>Phosphoglycerate kinase 1 OS=Mus musculus OX=10090 GN=Pgk1 PE=1 SV=4</t>
  </si>
  <si>
    <t>sp|P45952|ACADM_MOUSE</t>
  </si>
  <si>
    <t>Acadm</t>
  </si>
  <si>
    <t>Medium-chain specific acyl-CoA dehydrogenase, mitochondrial OS=Mus musculus OX=10090 GN=Acadm PE=1 SV=1</t>
  </si>
  <si>
    <t>sp|Q8BWR2|PITH1_MOUSE</t>
  </si>
  <si>
    <t>Pithd1</t>
  </si>
  <si>
    <t>PITH domain-containing protein 1 OS=Mus musculus OX=10090 GN=Pithd1 PE=1 SV=1</t>
  </si>
  <si>
    <t>sp|P51881|ADT2_MOUSE</t>
  </si>
  <si>
    <t>Slc25a5</t>
  </si>
  <si>
    <t>ADP/ATP translocase 2 OS=Mus musculus OX=10090 GN=Slc25a5 PE=1 SV=3</t>
  </si>
  <si>
    <t>sp|P48962|ADT1_MOUSE</t>
  </si>
  <si>
    <t>Slc25a4</t>
  </si>
  <si>
    <t>ADP/ATP translocase 1 OS=Mus musculus OX=10090 GN=Slc25a4 PE=1 SV=4</t>
  </si>
  <si>
    <t>sp|Q3V132|ADT4_MOUSE</t>
  </si>
  <si>
    <t>Slc25a31</t>
  </si>
  <si>
    <t>ADP/ATP translocase 4 OS=Mus musculus OX=10090 GN=Slc25a31 PE=1 SV=1</t>
  </si>
  <si>
    <t>sp|Q05920|PYC_MOUSE</t>
  </si>
  <si>
    <t>Pc</t>
  </si>
  <si>
    <t>Pyruvate carboxylase, mitochondrial OS=Mus musculus OX=10090 GN=Pc PE=1 SV=1</t>
  </si>
  <si>
    <t>sp|Q91YT0|NDUV1_MOUSE</t>
  </si>
  <si>
    <t>Ndufv1</t>
  </si>
  <si>
    <t>NADH dehydrogenase [ubiquinone] flavoprotein 1, mitochondrial OS=Mus musculus OX=10090 GN=Ndufv1 PE=1 SV=1</t>
  </si>
  <si>
    <t>sp|Q9JHI5|IVD_MOUSE</t>
  </si>
  <si>
    <t>Ivd</t>
  </si>
  <si>
    <t>Isovaleryl-CoA dehydrogenase, mitochondrial OS=Mus musculus OX=10090 GN=Ivd PE=1 SV=1</t>
  </si>
  <si>
    <t>sp|P62880|GBB2_MOUSE</t>
  </si>
  <si>
    <t>Gnb2</t>
  </si>
  <si>
    <t>Guanine nucleotide-binding protein G(I)/G(S)/G(T) subunit beta-2 OS=Mus musculus OX=10090 GN=Gnb2 PE=1 SV=3</t>
  </si>
  <si>
    <t>sp|Q9DCL9|PUR6_MOUSE</t>
  </si>
  <si>
    <t>Paics</t>
  </si>
  <si>
    <t>Multifunctional protein ADE2 OS=Mus musculus OX=10090 GN=Paics PE=1 SV=4</t>
  </si>
  <si>
    <t>sp|Q9JI91|ACTN2_MOUSE</t>
  </si>
  <si>
    <t>Actn2</t>
  </si>
  <si>
    <t>Alpha-actinin-2 OS=Mus musculus OX=10090 GN=Actn2 PE=1 SV=2</t>
  </si>
  <si>
    <t>sp|Q7TPR4|ACTN1_MOUSE</t>
  </si>
  <si>
    <t>Actn1</t>
  </si>
  <si>
    <t>Alpha-actinin-1 OS=Mus musculus OX=10090 GN=Actn1 PE=1 SV=1</t>
  </si>
  <si>
    <t>sp|P57780|ACTN4_MOUSE</t>
  </si>
  <si>
    <t>Actn4</t>
  </si>
  <si>
    <t>Alpha-actinin-4 OS=Mus musculus OX=10090 GN=Actn4 PE=1 SV=1</t>
  </si>
  <si>
    <t>sp|E9Q3L2|PI4KA_MOUSE</t>
  </si>
  <si>
    <t>Pi4ka</t>
  </si>
  <si>
    <t>Phosphatidylinositol 4-kinase alpha OS=Mus musculus OX=10090 GN=Pi4ka PE=1 SV=2</t>
  </si>
  <si>
    <t>sp|Q3UMF0|COBL1_MOUSE</t>
  </si>
  <si>
    <t>Cobll1</t>
  </si>
  <si>
    <t>Cordon-bleu protein-like 1 OS=Mus musculus OX=10090 GN=Cobll1 PE=1 SV=2</t>
  </si>
  <si>
    <t>sp|A2A5R2|BIG2_MOUSE</t>
  </si>
  <si>
    <t>Arfgef2</t>
  </si>
  <si>
    <t>Brefeldin A-inhibited guanine nucleotide-exchange protein 2 OS=Mus musculus OX=10090 GN=Arfgef2 PE=1 SV=1</t>
  </si>
  <si>
    <t>sp|G3X9K3|BIG1_MOUSE</t>
  </si>
  <si>
    <t>Arfgef1</t>
  </si>
  <si>
    <t>Brefeldin A-inhibited guanine nucleotide-exchange protein 1 OS=Mus musculus OX=10090 GN=Arfgef1 PE=1 SV=1</t>
  </si>
  <si>
    <t>sp|Q9QX11|CYH1_MOUSE</t>
  </si>
  <si>
    <t>Cyth1</t>
  </si>
  <si>
    <t>Cytohesin-1 OS=Mus musculus OX=10090 GN=Cyth1 PE=1 SV=2</t>
  </si>
  <si>
    <t>sp|Q62407|SPEG_MOUSE</t>
  </si>
  <si>
    <t>Speg</t>
  </si>
  <si>
    <t>Striated muscle-specific serine/threonine-protein kinase OS=Mus musculus OX=10090 GN=Speg PE=1 SV=2</t>
  </si>
  <si>
    <t>tr|E9Q8P5|E9Q8P5_MOUSE</t>
  </si>
  <si>
    <t>Pdlim5</t>
  </si>
  <si>
    <t>PDZ and LIM domain protein 5 OS=Mus musculus OX=10090 GN=Pdlim5 PE=1 SV=2</t>
  </si>
  <si>
    <t>sp|E9Q4Z2|ACACB_MOUSE</t>
  </si>
  <si>
    <t>Acacb</t>
  </si>
  <si>
    <t>Acetyl-CoA carboxylase 2 OS=Mus musculus OX=10090 GN=Acacb PE=1 SV=1</t>
  </si>
  <si>
    <t>sp|Q64514|TPP2_MOUSE</t>
  </si>
  <si>
    <t>Tpp2</t>
  </si>
  <si>
    <t>Tripeptidyl-peptidase 2 OS=Mus musculus OX=10090 GN=Tpp2 PE=1 SV=3</t>
  </si>
  <si>
    <t>sp|P61164|ACTZ_MOUSE</t>
  </si>
  <si>
    <t>Actr1a</t>
  </si>
  <si>
    <t>Alpha-centractin OS=Mus musculus OX=10090 GN=Actr1a PE=1 SV=1</t>
  </si>
  <si>
    <t>sp|Q8R5C5|ACTY_MOUSE</t>
  </si>
  <si>
    <t>Actr1b</t>
  </si>
  <si>
    <t>Beta-centractin OS=Mus musculus OX=10090 GN=Actr1b PE=1 SV=1</t>
  </si>
  <si>
    <t>sp|Q9ET80|JPH1_MOUSE</t>
  </si>
  <si>
    <t>Jph1</t>
  </si>
  <si>
    <t>Junctophilin-1 OS=Mus musculus OX=10090 GN=Jph1 PE=1 SV=1</t>
  </si>
  <si>
    <t>sp|Q9QYR9|ACOT2_MOUSE</t>
  </si>
  <si>
    <t>Acot2</t>
  </si>
  <si>
    <t>Acyl-coenzyme A thioesterase 2, mitochondrial OS=Mus musculus OX=10090 GN=Acot2 PE=1 SV=2</t>
  </si>
  <si>
    <t>sp|Q61234|SNTA1_MOUSE</t>
  </si>
  <si>
    <t>Snta1</t>
  </si>
  <si>
    <t>Alpha-1-syntrophin OS=Mus musculus OX=10090 GN=Snta1 PE=1 SV=1</t>
  </si>
  <si>
    <t>sp|Q8BFR5|EFTU_MOUSE</t>
  </si>
  <si>
    <t>Tufm</t>
  </si>
  <si>
    <t>Elongation factor Tu, mitochondrial OS=Mus musculus OX=10090 GN=Tufm PE=1 SV=1</t>
  </si>
  <si>
    <t>sp|Q68FD5|CLH1_MOUSE</t>
  </si>
  <si>
    <t>Cltc</t>
  </si>
  <si>
    <t>Clathrin heavy chain 1 OS=Mus musculus OX=10090 GN=Cltc PE=1 SV=3</t>
  </si>
  <si>
    <t>sp|P35700|PRDX1_MOUSE</t>
  </si>
  <si>
    <t>Prdx1</t>
  </si>
  <si>
    <t>Peroxiredoxin-1 OS=Mus musculus OX=10090 GN=Prdx1 PE=1 SV=1</t>
  </si>
  <si>
    <t>sp|Q60854|SPB6_MOUSE</t>
  </si>
  <si>
    <t>Serpinb6</t>
  </si>
  <si>
    <t>Serpin B6 OS=Mus musculus OX=10090 GN=Serpinb6 PE=1 SV=1</t>
  </si>
  <si>
    <t>sp|P56375|ACYP2_MOUSE</t>
  </si>
  <si>
    <t>Acyp2</t>
  </si>
  <si>
    <t>Acylphosphatase-2 OS=Mus musculus OX=10090 GN=Acyp2 PE=1 SV=2</t>
  </si>
  <si>
    <t>sp|P15381|CAC1C_RABIT</t>
  </si>
  <si>
    <t>CACNA1C</t>
  </si>
  <si>
    <t>Voltage-dependent L-type calcium channel subunit alpha-1C OS=Oryctolagus cuniculus OX=9986 GN=CACNA1C PE=1 SV=1</t>
  </si>
  <si>
    <t>sp|O08749|DLDH_MOUSE</t>
  </si>
  <si>
    <t>Dld</t>
  </si>
  <si>
    <t>Dihydrolipoyl dehydrogenase, mitochondrial OS=Mus musculus OX=10090 GN=Dld PE=1 SV=2</t>
  </si>
  <si>
    <t>sp|P11499|HS90B_MOUSE</t>
  </si>
  <si>
    <t>Hsp90ab1</t>
  </si>
  <si>
    <t>Heat shock protein HSP 90-beta OS=Mus musculus OX=10090 GN=Hsp90ab1 PE=1 SV=3</t>
  </si>
  <si>
    <t>sp|P07901|HS90A_MOUSE</t>
  </si>
  <si>
    <t>Hsp90aa1</t>
  </si>
  <si>
    <t>Heat shock protein HSP 90-alpha OS=Mus musculus OX=10090 GN=Hsp90aa1 PE=1 SV=4</t>
  </si>
  <si>
    <t>sp|P08113|ENPL_MOUSE</t>
  </si>
  <si>
    <t>Hsp90b1</t>
  </si>
  <si>
    <t>Endoplasmin OS=Mus musculus OX=10090 GN=Hsp90b1 PE=1 SV=2</t>
  </si>
  <si>
    <t>sp|P14206|RSSA_MOUSE</t>
  </si>
  <si>
    <t>Rpsa</t>
  </si>
  <si>
    <t>40S ribosomal protein SA OS=Mus musculus OX=10090 GN=Rpsa PE=1 SV=4</t>
  </si>
  <si>
    <t>sp|Q02566|MYH6_MOUSE</t>
  </si>
  <si>
    <t>Myh6</t>
  </si>
  <si>
    <t>Myosin-6 OS=Mus musculus OX=10090 GN=Myh6 PE=1 SV=2</t>
  </si>
  <si>
    <t>sp|P62270|RS18_MOUSE</t>
  </si>
  <si>
    <t>Rps18</t>
  </si>
  <si>
    <t>40S ribosomal protein S18 OS=Mus musculus OX=10090 GN=Rps18 PE=1 SV=3</t>
  </si>
  <si>
    <t>sp|P58021|TM9S2_MOUSE</t>
  </si>
  <si>
    <t>Tm9sf2</t>
  </si>
  <si>
    <t>Transmembrane 9 superfamily member 2 OS=Mus musculus OX=10090 GN=Tm9sf2 PE=1 SV=1</t>
  </si>
  <si>
    <t>sp|P10649|GSTM1_MOUSE</t>
  </si>
  <si>
    <t>Gstm1</t>
  </si>
  <si>
    <t>Glutathione S-transferase Mu 1 OS=Mus musculus OX=10090 GN=Gstm1 PE=1 SV=2</t>
  </si>
  <si>
    <t>sp|P15626|GSTM2_MOUSE</t>
  </si>
  <si>
    <t>Gstm2</t>
  </si>
  <si>
    <t>Glutathione S-transferase Mu 2 OS=Mus musculus OX=10090 GN=Gstm2 PE=1 SV=2</t>
  </si>
  <si>
    <t>sp|P48774|GSTM5_MOUSE</t>
  </si>
  <si>
    <t>Gstm5</t>
  </si>
  <si>
    <t>Glutathione S-transferase Mu 5 OS=Mus musculus OX=10090 GN=Gstm5 PE=1 SV=1</t>
  </si>
  <si>
    <t>sp|P68037|UB2L3_MOUSE</t>
  </si>
  <si>
    <t>Ube2l3</t>
  </si>
  <si>
    <t>Ubiquitin-conjugating enzyme E2 L3 OS=Mus musculus OX=10090 GN=Ube2l3 PE=1 SV=1</t>
  </si>
  <si>
    <t>tr|E9Q616|E9Q616_MOUSE</t>
  </si>
  <si>
    <t>Ahnak</t>
  </si>
  <si>
    <t>AHNAK nucleoprotein (desmoyokin) OS=Mus musculus OX=10090 GN=Ahnak PE=1 SV=1</t>
  </si>
  <si>
    <t>sp|Q91V41|RAB14_MOUSE</t>
  </si>
  <si>
    <t>Rab14</t>
  </si>
  <si>
    <t>Ras-related protein Rab-14 OS=Mus musculus OX=10090 GN=Rab14 PE=1 SV=3</t>
  </si>
  <si>
    <t>sp|P61027|RAB10_MOUSE</t>
  </si>
  <si>
    <t>Rab10</t>
  </si>
  <si>
    <t>Ras-related protein Rab-10 OS=Mus musculus OX=10090 GN=Rab10 PE=1 SV=1</t>
  </si>
  <si>
    <t>tr|D3YV69|D3YV69_MOUSE</t>
  </si>
  <si>
    <t>Rab6a</t>
  </si>
  <si>
    <t>Ras-related protein Rab-6A OS=Mus musculus OX=10090 GN=Rab6a PE=1 SV=1</t>
  </si>
  <si>
    <t>sp|P62821|RAB1A_MOUSE</t>
  </si>
  <si>
    <t>Rab1A</t>
  </si>
  <si>
    <t>Ras-related protein Rab-1A OS=Mus musculus OX=10090 GN=Rab1A PE=1 SV=3</t>
  </si>
  <si>
    <t>sp|Q9D1G1|RAB1B_MOUSE</t>
  </si>
  <si>
    <t>Rab1b</t>
  </si>
  <si>
    <t>Ras-related protein Rab-1B OS=Mus musculus OX=10090 GN=Rab1b PE=1 SV=1</t>
  </si>
  <si>
    <t>sp|P63011|RAB3A_MOUSE</t>
  </si>
  <si>
    <t>Rab3a</t>
  </si>
  <si>
    <t>Ras-related protein Rab-3A OS=Mus musculus OX=10090 GN=Rab3a PE=1 SV=1</t>
  </si>
  <si>
    <t>sp|P35283|RAB12_MOUSE</t>
  </si>
  <si>
    <t>Rab12</t>
  </si>
  <si>
    <t>Ras-related protein Rab-12 OS=Mus musculus OX=10090 GN=Rab12 PE=1 SV=3</t>
  </si>
  <si>
    <t>sp|Q6PHN9|RAB35_MOUSE</t>
  </si>
  <si>
    <t>Rab35</t>
  </si>
  <si>
    <t>Ras-related protein Rab-35 OS=Mus musculus OX=10090 GN=Rab35 PE=1 SV=1</t>
  </si>
  <si>
    <t>sp|P35279|RAB6A_MOUSE</t>
  </si>
  <si>
    <t>Ras-related protein Rab-6A OS=Mus musculus OX=10090 GN=Rab6a PE=1 SV=4</t>
  </si>
  <si>
    <t>sp|P62897|CYC_MOUSE</t>
  </si>
  <si>
    <t>Cycs</t>
  </si>
  <si>
    <t>Cytochrome c, somatic OS=Mus musculus OX=10090 GN=Cycs PE=1 SV=2</t>
  </si>
  <si>
    <t>sp|Q7TQ48|SRCA_MOUSE</t>
  </si>
  <si>
    <t>Srl</t>
  </si>
  <si>
    <t>Sarcalumenin OS=Mus musculus OX=10090 GN=Srl PE=1 SV=2</t>
  </si>
  <si>
    <t>sp|Q8K3K8|OPTN_MOUSE</t>
  </si>
  <si>
    <t>Optn</t>
  </si>
  <si>
    <t>Optineurin OS=Mus musculus OX=10090 GN=Optn PE=1 SV=1</t>
  </si>
  <si>
    <t>tr|B7ZCI2|B7ZCI2_MOUSE</t>
  </si>
  <si>
    <t>Nebl</t>
  </si>
  <si>
    <t>Nebulette OS=Mus musculus OX=10090 GN=Nebl PE=1 SV=1</t>
  </si>
  <si>
    <t>tr|Q3TR73|Q3TR73_MOUSE</t>
  </si>
  <si>
    <t>sp|Q8BIJ6|SYIM_MOUSE</t>
  </si>
  <si>
    <t>Iars2</t>
  </si>
  <si>
    <t>Isoleucine--tRNA ligase, mitochondrial OS=Mus musculus OX=10090 GN=Iars2 PE=1 SV=1</t>
  </si>
  <si>
    <t>sp|Q8BMS1|ECHA_MOUSE</t>
  </si>
  <si>
    <t>Hadha</t>
  </si>
  <si>
    <t>Trifunctional enzyme subunit alpha, mitochondrial OS=Mus musculus OX=10090 GN=Hadha PE=1 SV=1</t>
  </si>
  <si>
    <t>sp|P70704|AT8A1_MOUSE</t>
  </si>
  <si>
    <t>Atp8a1</t>
  </si>
  <si>
    <t>Phospholipid-transporting ATPase IA OS=Mus musculus OX=10090 GN=Atp8a1 PE=1 SV=2</t>
  </si>
  <si>
    <t>sp|Q61102|ABCB7_MOUSE</t>
  </si>
  <si>
    <t>Abcb7</t>
  </si>
  <si>
    <t>Iron-sulfur clusters transporter ABCB7, mitochondrial OS=Mus musculus OX=10090 GN=Abcb7 PE=1 SV=3</t>
  </si>
  <si>
    <t>sp|P82348|SGCG_MOUSE</t>
  </si>
  <si>
    <t>Sgcg</t>
  </si>
  <si>
    <t>Gamma-sarcoglycan OS=Mus musculus OX=10090 GN=Sgcg PE=1 SV=2</t>
  </si>
  <si>
    <t>sp|P63321|RALA_MOUSE</t>
  </si>
  <si>
    <t>Rala</t>
  </si>
  <si>
    <t>Ras-related protein Ral-A OS=Mus musculus OX=10090 GN=Rala PE=1 SV=1</t>
  </si>
  <si>
    <t>sp|Q9JIW9|RALB_MOUSE</t>
  </si>
  <si>
    <t>Ralb</t>
  </si>
  <si>
    <t>Ras-related protein Ral-B OS=Mus musculus OX=10090 GN=Ralb PE=1 SV=1</t>
  </si>
  <si>
    <t>sp|P62264|RS14_MOUSE</t>
  </si>
  <si>
    <t>Rps14</t>
  </si>
  <si>
    <t>40S ribosomal protein S14 OS=Mus musculus OX=10090 GN=Rps14 PE=1 SV=3</t>
  </si>
  <si>
    <t>sp|Q99JB8|PACN3_MOUSE</t>
  </si>
  <si>
    <t>Pacsin3</t>
  </si>
  <si>
    <t>Protein kinase C and casein kinase II substrate protein 3 OS=Mus musculus OX=10090 GN=Pacsin3 PE=1 SV=1</t>
  </si>
  <si>
    <t>sp|Q7TQ95|LNP_MOUSE</t>
  </si>
  <si>
    <t>Lnpk</t>
  </si>
  <si>
    <t>Endoplasmic reticulum junction formation protein lunapark OS=Mus musculus OX=10090 GN=Lnpk PE=1 SV=1</t>
  </si>
  <si>
    <t>sp|P35123|UBP4_MOUSE</t>
  </si>
  <si>
    <t>Usp4</t>
  </si>
  <si>
    <t>Ubiquitin carboxyl-terminal hydrolase 4 OS=Mus musculus OX=10090 GN=Usp4 PE=1 SV=3</t>
  </si>
  <si>
    <t>sp|Q8R5H1|UBP15_MOUSE</t>
  </si>
  <si>
    <t>Usp15</t>
  </si>
  <si>
    <t>Ubiquitin carboxyl-terminal hydrolase 15 OS=Mus musculus OX=10090 GN=Usp15 PE=1 SV=1</t>
  </si>
  <si>
    <t>sp|Q91YE8|SYNP2_MOUSE</t>
  </si>
  <si>
    <t>Synpo2</t>
  </si>
  <si>
    <t>Synaptopodin-2 OS=Mus musculus OX=10090 GN=Synpo2 PE=1 SV=2</t>
  </si>
  <si>
    <t>sp|Q8BWB1|SYP2L_MOUSE</t>
  </si>
  <si>
    <t>Synpo2l</t>
  </si>
  <si>
    <t>Synaptopodin 2-like protein OS=Mus musculus OX=10090 GN=Synpo2l PE=1 SV=1</t>
  </si>
  <si>
    <t>sp|P56695|WFS1_MOUSE</t>
  </si>
  <si>
    <t>Wfs1</t>
  </si>
  <si>
    <t>Wolframin OS=Mus musculus OX=10090 GN=Wfs1 PE=1 SV=1</t>
  </si>
  <si>
    <t>sp|P19783|COX41_MOUSE</t>
  </si>
  <si>
    <t>Cox4i1</t>
  </si>
  <si>
    <t>Cytochrome c oxidase subunit 4 isoform 1, mitochondrial OS=Mus musculus OX=10090 GN=Cox4i1 PE=1 SV=2</t>
  </si>
  <si>
    <t>tr|M0QWX7|M0QWX7_MOUSE</t>
  </si>
  <si>
    <t>Cytochrome c oxidase subunit 4 (Fragment) OS=Mus musculus OX=10090 GN=Cox4i1 PE=1 SV=1</t>
  </si>
  <si>
    <t>sp|Q9ET78|JPH2_MOUSE</t>
  </si>
  <si>
    <t>Jph2</t>
  </si>
  <si>
    <t>Junctophilin-2 OS=Mus musculus OX=10090 GN=Jph2 PE=1 SV=2</t>
  </si>
  <si>
    <t>tr|E9PYF4|E9PYF4_MOUSE</t>
  </si>
  <si>
    <t>Lmo7</t>
  </si>
  <si>
    <t>LIM domain only 7 OS=Mus musculus OX=10090 GN=Lmo7 PE=1 SV=1</t>
  </si>
  <si>
    <t>sp|Q99MS7|EH1L1_MOUSE</t>
  </si>
  <si>
    <t>Ehbp1l1</t>
  </si>
  <si>
    <t>EH domain-binding protein 1-like protein 1 OS=Mus musculus OX=10090 GN=Ehbp1l1 PE=1 SV=1</t>
  </si>
  <si>
    <t>tr|E9QP49|E9QP49_MOUSE</t>
  </si>
  <si>
    <t>sp|P97765|WBP2_MOUSE</t>
  </si>
  <si>
    <t>Wbp2</t>
  </si>
  <si>
    <t>WW domain-binding protein 2 OS=Mus musculus OX=10090 GN=Wbp2 PE=1 SV=1</t>
  </si>
  <si>
    <t>sp|Q9D7A8|ARMC1_MOUSE</t>
  </si>
  <si>
    <t>Armc1</t>
  </si>
  <si>
    <t>Armadillo repeat-containing protein 1 OS=Mus musculus OX=10090 GN=Armc1 PE=1 SV=1</t>
  </si>
  <si>
    <t>sp|Q9JIF9|MYOTI_MOUSE</t>
  </si>
  <si>
    <t>Myot</t>
  </si>
  <si>
    <t>Myotilin OS=Mus musculus OX=10090 GN=Myot PE=1 SV=1</t>
  </si>
  <si>
    <t>sp|P05202|AATM_MOUSE</t>
  </si>
  <si>
    <t>Got2</t>
  </si>
  <si>
    <t>Aspartate aminotransferase, mitochondrial OS=Mus musculus OX=10090 GN=Got2 PE=1 SV=1</t>
  </si>
  <si>
    <t>sp|Q8JZQ9|EIF3B_MOUSE</t>
  </si>
  <si>
    <t>Eif3b</t>
  </si>
  <si>
    <t>Eukaryotic translation initiation factor 3 subunit B OS=Mus musculus OX=10090 GN=Eif3b PE=1 SV=1</t>
  </si>
  <si>
    <t>tr|A0A0R4J140|A0A0R4J140_MOUSE</t>
  </si>
  <si>
    <t>Cluh</t>
  </si>
  <si>
    <t>Clustered mitochondria protein homolog OS=Mus musculus OX=10090 GN=Cluh PE=1 SV=1</t>
  </si>
  <si>
    <t>sp|P50752|TNNT2_MOUSE</t>
  </si>
  <si>
    <t>Tnnt2</t>
  </si>
  <si>
    <t>Troponin T, cardiac muscle OS=Mus musculus OX=10090 GN=Tnnt2 PE=1 SV=2</t>
  </si>
  <si>
    <t>sp|Q91ZU6|DYST_MOUSE</t>
  </si>
  <si>
    <t>Dst</t>
  </si>
  <si>
    <t>Dystonin OS=Mus musculus OX=10090 GN=Dst PE=1 SV=2</t>
  </si>
  <si>
    <t>sp|Q9QYE6|GOGA5_MOUSE</t>
  </si>
  <si>
    <t>Golga5</t>
  </si>
  <si>
    <t>Golgin subfamily A member 5 OS=Mus musculus OX=10090 GN=Golga5 PE=1 SV=2</t>
  </si>
  <si>
    <t>sp|Q6PDY2|AEDO_MOUSE</t>
  </si>
  <si>
    <t>Ado</t>
  </si>
  <si>
    <t>2-aminoethanethiol dioxygenase OS=Mus musculus OX=10090 GN=Ado PE=1 SV=2</t>
  </si>
  <si>
    <t>sp|Q9ESD7|DYSF_MOUSE</t>
  </si>
  <si>
    <t>Dysf</t>
  </si>
  <si>
    <t>Dysferlin OS=Mus musculus OX=10090 GN=Dysf PE=1 SV=3</t>
  </si>
  <si>
    <t>sp|Q61699|HS105_MOUSE</t>
  </si>
  <si>
    <t>Hsph1</t>
  </si>
  <si>
    <t>Heat shock protein 105 kDa OS=Mus musculus OX=10090 GN=Hsph1 PE=1 SV=2</t>
  </si>
  <si>
    <t>sp|P70336|ROCK2_MOUSE</t>
  </si>
  <si>
    <t>Rock2</t>
  </si>
  <si>
    <t>Rho-associated protein kinase 2 OS=Mus musculus OX=10090 GN=Rock2 PE=1 SV=1</t>
  </si>
  <si>
    <t>sp|P35564|CALX_MOUSE</t>
  </si>
  <si>
    <t>Canx</t>
  </si>
  <si>
    <t>Calnexin OS=Mus musculus OX=10090 GN=Canx PE=1 SV=1</t>
  </si>
  <si>
    <t>sp|Q62418|DBNL_MOUSE</t>
  </si>
  <si>
    <t>Dbnl</t>
  </si>
  <si>
    <t>Drebrin-like protein OS=Mus musculus OX=10090 GN=Dbnl PE=1 SV=2</t>
  </si>
  <si>
    <t>sp|Q9CZP7|CD37L_MOUSE</t>
  </si>
  <si>
    <t>Cdc37l1</t>
  </si>
  <si>
    <t>Hsp90 co-chaperone Cdc37-like 1 OS=Mus musculus OX=10090 GN=Cdc37l1 PE=1 SV=1</t>
  </si>
  <si>
    <t>sp|Q9CXW4|RL11_MOUSE</t>
  </si>
  <si>
    <t>Rpl11</t>
  </si>
  <si>
    <t>60S ribosomal protein L11 OS=Mus musculus OX=10090 GN=Rpl11 PE=1 SV=4</t>
  </si>
  <si>
    <t>sp|Q8JZN7|MIRO2_MOUSE</t>
  </si>
  <si>
    <t>Rhot2</t>
  </si>
  <si>
    <t>Mitochondrial Rho GTPase 2 OS=Mus musculus OX=10090 GN=Rhot2 PE=1 SV=1</t>
  </si>
  <si>
    <t>tr|H3BL14|H3BL14_MOUSE</t>
  </si>
  <si>
    <t>Mitochondrial Rho GTPase 2 (Fragment) OS=Mus musculus OX=10090 GN=Rhot2 PE=1 SV=1</t>
  </si>
  <si>
    <t>sp|Q8BG51|MIRO1_MOUSE</t>
  </si>
  <si>
    <t>Rhot1</t>
  </si>
  <si>
    <t>Mitochondrial Rho GTPase 1 OS=Mus musculus OX=10090 GN=Rhot1 PE=1 SV=1</t>
  </si>
  <si>
    <t>tr|E9PUD2|E9PUD2_MOUSE</t>
  </si>
  <si>
    <t>Dnm1l</t>
  </si>
  <si>
    <t>Dynamin-1-like protein OS=Mus musculus OX=10090 GN=Dnm1l PE=1 SV=1</t>
  </si>
  <si>
    <t>sp|Q3UJU9|RMD3_MOUSE</t>
  </si>
  <si>
    <t>Rmdn3</t>
  </si>
  <si>
    <t>Regulator of microtubule dynamics protein 3 OS=Mus musculus OX=10090 GN=Rmdn3 PE=1 SV=2</t>
  </si>
  <si>
    <t>sp|Q9Z0X4|PDE3A_MOUSE</t>
  </si>
  <si>
    <t>Pde3a</t>
  </si>
  <si>
    <t>cGMP-inhibited 3',5'-cyclic phosphodiesterase A OS=Mus musculus OX=10090 GN=Pde3a PE=1 SV=1</t>
  </si>
  <si>
    <t>sp|Q9DCV4|RMD1_MOUSE</t>
  </si>
  <si>
    <t>Rmdn1</t>
  </si>
  <si>
    <t>Regulator of microtubule dynamics protein 1 OS=Mus musculus OX=10090 GN=Rmdn1 PE=1 SV=2</t>
  </si>
  <si>
    <t>sp|Q8R404|MIC13_MOUSE</t>
  </si>
  <si>
    <t>Micos13</t>
  </si>
  <si>
    <t>MICOS complex subunit MIC13 OS=Mus musculus OX=10090 GN=Micos13 PE=1 SV=1</t>
  </si>
  <si>
    <t>sp|Q9D6K8|FUND2_MOUSE</t>
  </si>
  <si>
    <t>Fundc2</t>
  </si>
  <si>
    <t>FUN14 domain-containing protein 2 OS=Mus musculus OX=10090 GN=Fundc2 PE=1 SV=1</t>
  </si>
  <si>
    <t>sp|P59017|B2L13_MOUSE</t>
  </si>
  <si>
    <t>Bcl2l13</t>
  </si>
  <si>
    <t>Bcl-2-like protein 13 OS=Mus musculus OX=10090 GN=Bcl2l13 PE=1 SV=2</t>
  </si>
  <si>
    <t>sp|Q60676|PPP5_MOUSE</t>
  </si>
  <si>
    <t>Ppp5c</t>
  </si>
  <si>
    <t>Serine/threonine-protein phosphatase 5 OS=Mus musculus OX=10090 GN=Ppp5c PE=1 SV=3</t>
  </si>
  <si>
    <t>sp|P42230|STA5A_MOUSE</t>
  </si>
  <si>
    <t>Stat5a</t>
  </si>
  <si>
    <t>Signal transducer and activator of transcription 5A OS=Mus musculus OX=10090 GN=Stat5a PE=1 SV=1</t>
  </si>
  <si>
    <t>sp|P42232|STA5B_MOUSE</t>
  </si>
  <si>
    <t>Stat5b</t>
  </si>
  <si>
    <t>Signal transducer and activator of transcription 5B OS=Mus musculus OX=10090 GN=Stat5b PE=1 SV=1</t>
  </si>
  <si>
    <t>sp|P52633|STAT6_MOUSE</t>
  </si>
  <si>
    <t>Stat6</t>
  </si>
  <si>
    <t>Signal transducer and transcription activator 6 OS=Mus musculus OX=10090 GN=Stat6 PE=1 SV=2</t>
  </si>
  <si>
    <t>sp|Q8VHX6|FLNC_MOUSE</t>
  </si>
  <si>
    <t>Flnc</t>
  </si>
  <si>
    <t>Filamin-C OS=Mus musculus OX=10090 GN=Flnc PE=1 SV=3</t>
  </si>
  <si>
    <t>sp|Q5SUC9|SCO1_MOUSE</t>
  </si>
  <si>
    <t>Sco1</t>
  </si>
  <si>
    <t>Protein SCO1 homolog, mitochondrial OS=Mus musculus OX=10090 GN=Sco1 PE=1 SV=1</t>
  </si>
  <si>
    <t>sp|Q91VC9|GHITM_MOUSE</t>
  </si>
  <si>
    <t>Ghitm</t>
  </si>
  <si>
    <t>Growth hormone-inducible transmembrane protein OS=Mus musculus OX=10090 GN=Ghitm PE=1 SV=1</t>
  </si>
  <si>
    <t>sp|P42567|EPS15_MOUSE</t>
  </si>
  <si>
    <t>Eps15</t>
  </si>
  <si>
    <t>Epidermal growth factor receptor substrate 15 OS=Mus musculus OX=10090 GN=Eps15 PE=1 SV=1</t>
  </si>
  <si>
    <t>sp|Q8BSY0|ASPH_MOUSE</t>
  </si>
  <si>
    <t>Asph</t>
  </si>
  <si>
    <t>Aspartyl/asparaginyl beta-hydroxylase OS=Mus musculus OX=10090 GN=Asph PE=1 SV=1</t>
  </si>
  <si>
    <t>sp|Q9QXS1|PLEC_MOUSE</t>
  </si>
  <si>
    <t>Plec</t>
  </si>
  <si>
    <t>Plectin OS=Mus musculus OX=10090 GN=Plec PE=1 SV=3</t>
  </si>
  <si>
    <t>sp|Q640L3|CCPG1_MOUSE</t>
  </si>
  <si>
    <t>Ccpg1</t>
  </si>
  <si>
    <t>Cell cycle progression protein 1 OS=Mus musculus OX=10090 GN=Ccpg1 PE=1 SV=2</t>
  </si>
  <si>
    <t>sp|Q62261|SPTB2_MOUSE</t>
  </si>
  <si>
    <t>Sptbn1</t>
  </si>
  <si>
    <t>Spectrin beta chain, non-erythrocytic 1 OS=Mus musculus OX=10090 GN=Sptbn1 PE=1 SV=2</t>
  </si>
  <si>
    <t>sp|P15508|SPTB1_MOUSE</t>
  </si>
  <si>
    <t>Sptb</t>
  </si>
  <si>
    <t>Spectrin beta chain, erythrocytic OS=Mus musculus OX=10090 GN=Sptb PE=1 SV=4</t>
  </si>
  <si>
    <t>sp|E9Q557|DESP_MOUSE</t>
  </si>
  <si>
    <t>Dsp</t>
  </si>
  <si>
    <t>Desmoplakin OS=Mus musculus OX=10090 GN=Dsp PE=1 SV=1</t>
  </si>
  <si>
    <t>sp|P62908|RS3_MOUSE</t>
  </si>
  <si>
    <t>Rps3</t>
  </si>
  <si>
    <t>40S ribosomal protein S3 OS=Mus musculus OX=10090 GN=Rps3 PE=1 SV=1</t>
  </si>
  <si>
    <t>sp|Q9JHU2|PALMD_MOUSE</t>
  </si>
  <si>
    <t>Palmd</t>
  </si>
  <si>
    <t>Palmdelphin OS=Mus musculus OX=10090 GN=Palmd PE=1 SV=1</t>
  </si>
  <si>
    <t>sp|P58771|TPM1_MOUSE</t>
  </si>
  <si>
    <t>Tpm1</t>
  </si>
  <si>
    <t>Tropomyosin alpha-1 chain OS=Mus musculus OX=10090 GN=Tpm1 PE=1 SV=1</t>
  </si>
  <si>
    <t>sp|P41216|ACSL1_MOUSE</t>
  </si>
  <si>
    <t>Acsl1</t>
  </si>
  <si>
    <t>Long-chain-fatty-acid--CoA ligase 1 OS=Mus musculus OX=10090 GN=Acsl1 PE=1 SV=2</t>
  </si>
  <si>
    <t>sp|Q91WC3|ACSL6_MOUSE</t>
  </si>
  <si>
    <t>Acsl6</t>
  </si>
  <si>
    <t>Long-chain-fatty-acid--CoA ligase 6 OS=Mus musculus OX=10090 GN=Acsl6 PE=1 SV=1</t>
  </si>
  <si>
    <t>sp|Q9EQ20|MMSA_MOUSE</t>
  </si>
  <si>
    <t>Aldh6a1</t>
  </si>
  <si>
    <t>Methylmalonate-semialdehyde dehydrogenase [acylating], mitochondrial OS=Mus musculus OX=10090 GN=Aldh6a1 PE=1 SV=1</t>
  </si>
  <si>
    <t>sp|Q99J47|DRS7B_MOUSE</t>
  </si>
  <si>
    <t>Dhrs7b</t>
  </si>
  <si>
    <t>Dehydrogenase/reductase SDR family member 7B OS=Mus musculus OX=10090 GN=Dhrs7b PE=1 SV=1</t>
  </si>
  <si>
    <t>sp|Q61335|BAP31_MOUSE</t>
  </si>
  <si>
    <t>Bcap31</t>
  </si>
  <si>
    <t>B-cell receptor-associated protein 31 OS=Mus musculus OX=10090 GN=Bcap31 PE=1 SV=4</t>
  </si>
  <si>
    <t>sp|Q69ZW3|EHBP1_MOUSE</t>
  </si>
  <si>
    <t>Ehbp1</t>
  </si>
  <si>
    <t>EH domain-binding protein 1 OS=Mus musculus OX=10090 GN=Ehbp1 PE=1 SV=3</t>
  </si>
  <si>
    <t>sp|Q8BH24|TM9S4_MOUSE</t>
  </si>
  <si>
    <t>Tm9sf4</t>
  </si>
  <si>
    <t>Transmembrane 9 superfamily member 4 OS=Mus musculus OX=10090 GN=Tm9sf4 PE=1 SV=1</t>
  </si>
  <si>
    <t>tr|A0A087WR45|A0A087WR45_MOUSE</t>
  </si>
  <si>
    <t>Prob1</t>
  </si>
  <si>
    <t>Proline-rich basic protein 1 OS=Mus musculus OX=10090 GN=Prob1 PE=1 SV=1</t>
  </si>
  <si>
    <t>sp|Q60597|ODO1_MOUSE</t>
  </si>
  <si>
    <t>Ogdh</t>
  </si>
  <si>
    <t>2-oxoglutarate dehydrogenase, mitochondrial OS=Mus musculus OX=10090 GN=Ogdh PE=1 SV=3</t>
  </si>
  <si>
    <t>tr|B2RXT3|B2RXT3_MOUSE</t>
  </si>
  <si>
    <t>Ogdhl</t>
  </si>
  <si>
    <t>Oxoglutarate dehydrogenase (succinyl-transferring) OS=Mus musculus OX=10090 GN=Ogdhl PE=1 SV=1</t>
  </si>
  <si>
    <t>tr|A0A5F8MPJ2|A0A5F8MPJ2_MOUSE</t>
  </si>
  <si>
    <t>Sorbs1</t>
  </si>
  <si>
    <t>Sorbin and SH3 domain-containing protein 1 OS=Mus musculus OX=10090 GN=Sorbs1 PE=1 SV=1</t>
  </si>
  <si>
    <t>sp|Q62417|SRBS1_MOUSE</t>
  </si>
  <si>
    <t>Sorbin and SH3 domain-containing protein 1 OS=Mus musculus OX=10090 GN=Sorbs1 PE=1 SV=2</t>
  </si>
  <si>
    <t>tr|A0A286YD34|A0A286YD34_MOUSE</t>
  </si>
  <si>
    <t>Sorbin and SH3 domain-containing protein 1 (Fragment) OS=Mus musculus OX=10090 GN=Sorbs1 PE=1 SV=1</t>
  </si>
  <si>
    <t>tr|Q3U2G2|Q3U2G2_MOUSE</t>
  </si>
  <si>
    <t>Hspa4</t>
  </si>
  <si>
    <t>Heat shock 70 kDa protein 4 OS=Mus musculus OX=10090 GN=Hspa4 PE=1 SV=1</t>
  </si>
  <si>
    <t>tr|Q3UIK0|Q3UIK0_MOUSE</t>
  </si>
  <si>
    <t>Mybpc3</t>
  </si>
  <si>
    <t>Myosin-binding protein C, cardiac-type OS=Mus musculus OX=10090 GN=Mybpc3 PE=1 SV=1</t>
  </si>
  <si>
    <t>tr|E9Q586|E9Q586_MOUSE</t>
  </si>
  <si>
    <t>Dctn1</t>
  </si>
  <si>
    <t>Dynactin subunit 1 OS=Mus musculus OX=10090 GN=Dctn1 PE=1 SV=1</t>
  </si>
  <si>
    <t>sp|Q6NVE8|WDR44_MOUSE</t>
  </si>
  <si>
    <t>Wdr44</t>
  </si>
  <si>
    <t>WD repeat-containing protein 44 OS=Mus musculus OX=10090 GN=Wdr44 PE=1 SV=1</t>
  </si>
  <si>
    <t>sp|Q9JI90|RNF14_MOUSE</t>
  </si>
  <si>
    <t>Rnf14</t>
  </si>
  <si>
    <t>E3 ubiquitin-protein ligase RNF14 OS=Mus musculus OX=10090 GN=Rnf14 PE=1 SV=2</t>
  </si>
  <si>
    <t>sp|Q99L43|CDS2_MOUSE</t>
  </si>
  <si>
    <t>Cds2</t>
  </si>
  <si>
    <t>Phosphatidate cytidylyltransferase 2 OS=Mus musculus OX=10090 GN=Cds2 PE=1 SV=1</t>
  </si>
  <si>
    <t>sp|Q01405|SC23A_MOUSE</t>
  </si>
  <si>
    <t>Sec23a</t>
  </si>
  <si>
    <t>Protein transport protein Sec23A OS=Mus musculus OX=10090 GN=Sec23a PE=1 SV=2</t>
  </si>
  <si>
    <t>sp|Q9D1H7|GET4_MOUSE</t>
  </si>
  <si>
    <t>Get4</t>
  </si>
  <si>
    <t>Golgi to ER traffic protein 4 homolog OS=Mus musculus OX=10090 GN=Get4 PE=1 SV=2</t>
  </si>
  <si>
    <t>sp|Q8CHS7|DRS7C_MOUSE</t>
  </si>
  <si>
    <t>Dhrs7c</t>
  </si>
  <si>
    <t>Dehydrogenase/reductase SDR family member 7C OS=Mus musculus OX=10090 GN=Dhrs7c PE=1 SV=3</t>
  </si>
  <si>
    <t>sp|Q9CR68|UCRI_MOUSE</t>
  </si>
  <si>
    <t>Uqcrfs1</t>
  </si>
  <si>
    <t>Cytochrome b-c1 complex subunit Rieske, mitochondrial OS=Mus musculus OX=10090 GN=Uqcrfs1 PE=1 SV=1</t>
  </si>
  <si>
    <t>sp|Q9R0Y5|KAD1_MOUSE</t>
  </si>
  <si>
    <t>Ak1</t>
  </si>
  <si>
    <t>Adenylate kinase isoenzyme 1 OS=Mus musculus OX=10090 GN=Ak1 PE=1 SV=1</t>
  </si>
  <si>
    <t>tr|Q14BI5|Q14BI5_MOUSE</t>
  </si>
  <si>
    <t>Myom2</t>
  </si>
  <si>
    <t>Myomesin 2 OS=Mus musculus OX=10090 GN=Myom2 PE=1 SV=1</t>
  </si>
  <si>
    <t>sp|Q9DC70|NDUS7_MOUSE</t>
  </si>
  <si>
    <t>Ndufs7</t>
  </si>
  <si>
    <t>NADH dehydrogenase [ubiquinone] iron-sulfur protein 7, mitochondrial OS=Mus musculus OX=10090 GN=Ndufs7 PE=1 SV=1</t>
  </si>
  <si>
    <t>sp|Q8BH95|ECHM_MOUSE</t>
  </si>
  <si>
    <t>Echs1</t>
  </si>
  <si>
    <t>Enoyl-CoA hydratase, mitochondrial OS=Mus musculus OX=10090 GN=Echs1 PE=1 SV=1</t>
  </si>
  <si>
    <t>sp|Q61990|PCBP2_MOUSE</t>
  </si>
  <si>
    <t>Pcbp2</t>
  </si>
  <si>
    <t>Poly(rC)-binding protein 2 OS=Mus musculus OX=10090 GN=Pcbp2 PE=1 SV=1</t>
  </si>
  <si>
    <t>sp|P60335|PCBP1_MOUSE</t>
  </si>
  <si>
    <t>Pcbp1</t>
  </si>
  <si>
    <t>Poly(rC)-binding protein 1 OS=Mus musculus OX=10090 GN=Pcbp1 PE=1 SV=1</t>
  </si>
  <si>
    <t>sp|Q9EPL8|IPO7_MOUSE</t>
  </si>
  <si>
    <t>Ipo7</t>
  </si>
  <si>
    <t>Importin-7 OS=Mus musculus OX=10090 GN=Ipo7 PE=1 SV=2</t>
  </si>
  <si>
    <t>sp|Q8QZS1|HIBCH_MOUSE</t>
  </si>
  <si>
    <t>Hibch</t>
  </si>
  <si>
    <t>3-hydroxyisobutyryl-CoA hydrolase, mitochondrial OS=Mus musculus OX=10090 GN=Hibch PE=1 SV=1</t>
  </si>
  <si>
    <t>sp|Q9ERI6|RDH14_MOUSE</t>
  </si>
  <si>
    <t>Rdh14</t>
  </si>
  <si>
    <t>Retinol dehydrogenase 14 OS=Mus musculus OX=10090 GN=Rdh14 PE=1 SV=1</t>
  </si>
  <si>
    <t>sp|Q58A65|JIP4_MOUSE</t>
  </si>
  <si>
    <t>Spag9</t>
  </si>
  <si>
    <t>C-Jun-amino-terminal kinase-interacting protein 4 OS=Mus musculus OX=10090 GN=Spag9 PE=1 SV=2</t>
  </si>
  <si>
    <t>sp|Q9ESN9|JIP3_MOUSE</t>
  </si>
  <si>
    <t>Mapk8ip3</t>
  </si>
  <si>
    <t>C-Jun-amino-terminal kinase-interacting protein 3 OS=Mus musculus OX=10090 GN=Mapk8ip3 PE=1 SV=1</t>
  </si>
  <si>
    <t>sp|Q99LI2|CLCC1_MOUSE</t>
  </si>
  <si>
    <t>Clcc1</t>
  </si>
  <si>
    <t>Chloride channel CLIC-like protein 1 OS=Mus musculus OX=10090 GN=Clcc1 PE=1 SV=1</t>
  </si>
  <si>
    <t>sp|Q99MN9|PCCB_MOUSE</t>
  </si>
  <si>
    <t>Pccb</t>
  </si>
  <si>
    <t>Propionyl-CoA carboxylase beta chain, mitochondrial OS=Mus musculus OX=10090 GN=Pccb PE=1 SV=2</t>
  </si>
  <si>
    <t>sp|Q8R1I1|QCR9_MOUSE</t>
  </si>
  <si>
    <t>Uqcr10</t>
  </si>
  <si>
    <t>Cytochrome b-c1 complex subunit 9 OS=Mus musculus OX=10090 GN=Uqcr10 PE=1 SV=1</t>
  </si>
  <si>
    <t>sp|Q01853|TERA_MOUSE</t>
  </si>
  <si>
    <t>Vcp</t>
  </si>
  <si>
    <t>Transitional endoplasmic reticulum ATPase OS=Mus musculus OX=10090 GN=Vcp PE=1 SV=4</t>
  </si>
  <si>
    <t>sp|P60670|NPL4_MOUSE</t>
  </si>
  <si>
    <t>Nploc4</t>
  </si>
  <si>
    <t>Nuclear protein localization protein 4 homolog OS=Mus musculus OX=10090 GN=Nploc4 PE=1 SV=3</t>
  </si>
  <si>
    <t>sp|Q99KC8|VMA5A_MOUSE</t>
  </si>
  <si>
    <t>Vwa5a</t>
  </si>
  <si>
    <t>von Willebrand factor A domain-containing protein 5A OS=Mus musculus OX=10090 GN=Vwa5a PE=1 SV=2</t>
  </si>
  <si>
    <t>sp|Q7TQI3|OTUB1_MOUSE</t>
  </si>
  <si>
    <t>Otub1</t>
  </si>
  <si>
    <t>Ubiquitin thioesterase OTUB1 OS=Mus musculus OX=10090 GN=Otub1 PE=1 SV=2</t>
  </si>
  <si>
    <t>sp|Q71FD7|FBLI1_MOUSE</t>
  </si>
  <si>
    <t>Fblim1</t>
  </si>
  <si>
    <t>Filamin-binding LIM protein 1 OS=Mus musculus OX=10090 GN=Fblim1 PE=1 SV=2</t>
  </si>
  <si>
    <t>sp|Q7TT45|RRAGD_MOUSE</t>
  </si>
  <si>
    <t>Rragd</t>
  </si>
  <si>
    <t>Ras-related GTP-binding protein D OS=Mus musculus OX=10090 GN=Rragd PE=1 SV=2</t>
  </si>
  <si>
    <t>sp|Q99K70|RRAGC_MOUSE</t>
  </si>
  <si>
    <t>Rragc</t>
  </si>
  <si>
    <t>Ras-related GTP-binding protein C OS=Mus musculus OX=10090 GN=Rragc PE=1 SV=1</t>
  </si>
  <si>
    <t>sp|Q9D1R9|RL34_MOUSE</t>
  </si>
  <si>
    <t>Rpl34</t>
  </si>
  <si>
    <t>60S ribosomal protein L34 OS=Mus musculus OX=10090 GN=Rpl34 PE=1 SV=2</t>
  </si>
  <si>
    <t>tr|E9PWZ3|E9PWZ3_MOUSE</t>
  </si>
  <si>
    <t>Rpl3l</t>
  </si>
  <si>
    <t>Ribosomal protein L3-like OS=Mus musculus OX=10090 GN=Rpl3l PE=1 SV=1</t>
  </si>
  <si>
    <t>sp|P27659|RL3_MOUSE</t>
  </si>
  <si>
    <t>Rpl3</t>
  </si>
  <si>
    <t>60S ribosomal protein L3 OS=Mus musculus OX=10090 GN=Rpl3 PE=1 SV=3</t>
  </si>
  <si>
    <t>sp|Q9Z2Z6|MCAT_MOUSE</t>
  </si>
  <si>
    <t>Slc25a20</t>
  </si>
  <si>
    <t>Mitochondrial carnitine/acylcarnitine carrier protein OS=Mus musculus OX=10090 GN=Slc25a20 PE=1 SV=1</t>
  </si>
  <si>
    <t>sp|Q9CQ69|QCR8_MOUSE</t>
  </si>
  <si>
    <t>Uqcrq</t>
  </si>
  <si>
    <t>Cytochrome b-c1 complex subunit 8 OS=Mus musculus OX=10090 GN=Uqcrq PE=1 SV=3</t>
  </si>
  <si>
    <t>sp|O09161|CASQ2_MOUSE</t>
  </si>
  <si>
    <t>Casq2</t>
  </si>
  <si>
    <t>Calsequestrin-2 OS=Mus musculus OX=10090 GN=Casq2 PE=1 SV=3</t>
  </si>
  <si>
    <t>sp|Q9R0P3|ESTD_MOUSE</t>
  </si>
  <si>
    <t>Esd</t>
  </si>
  <si>
    <t>S-formylglutathione hydrolase OS=Mus musculus OX=10090 GN=Esd PE=1 SV=1</t>
  </si>
  <si>
    <t>sp|Q9JLR1|S61A2_MOUSE</t>
  </si>
  <si>
    <t>Sec61a2</t>
  </si>
  <si>
    <t>Protein transport protein Sec61 subunit alpha isoform 2 OS=Mus musculus OX=10090 GN=Sec61a2 PE=2 SV=3</t>
  </si>
  <si>
    <t>sp|P61620|S61A1_MOUSE</t>
  </si>
  <si>
    <t>Sec61a1</t>
  </si>
  <si>
    <t>Protein transport protein Sec61 subunit alpha isoform 1 OS=Mus musculus OX=10090 GN=Sec61a1 PE=1 SV=2</t>
  </si>
  <si>
    <t>sp|Q8C0C7|SYFA_MOUSE</t>
  </si>
  <si>
    <t>Farsa</t>
  </si>
  <si>
    <t>Phenylalanine--tRNA ligase alpha subunit OS=Mus musculus OX=10090 GN=Farsa PE=1 SV=1</t>
  </si>
  <si>
    <t>sp|P97379|G3BP2_MOUSE</t>
  </si>
  <si>
    <t>G3bp2</t>
  </si>
  <si>
    <t>Ras GTPase-activating protein-binding protein 2 OS=Mus musculus OX=10090 GN=G3bp2 PE=1 SV=2</t>
  </si>
  <si>
    <t>sp|P97855|G3BP1_MOUSE</t>
  </si>
  <si>
    <t>G3bp1</t>
  </si>
  <si>
    <t>Ras GTPase-activating protein-binding protein 1 OS=Mus musculus OX=10090 GN=G3bp1 PE=1 SV=1</t>
  </si>
  <si>
    <t>sp|O55143|AT2A2_MOUSE</t>
  </si>
  <si>
    <t>Atp2a2</t>
  </si>
  <si>
    <t>Sarcoplasmic/endoplasmic reticulum calcium ATPase 2 OS=Mus musculus OX=10090 GN=Atp2a2 PE=1 SV=2</t>
  </si>
  <si>
    <t>sp|Q8K3W2|LRC10_MOUSE</t>
  </si>
  <si>
    <t>Lrrc10</t>
  </si>
  <si>
    <t>Leucine-rich repeat-containing protein 10 OS=Mus musculus OX=10090 GN=Lrrc10 PE=1 SV=1</t>
  </si>
  <si>
    <t>sp|P51174|ACADL_MOUSE</t>
  </si>
  <si>
    <t>Acadl</t>
  </si>
  <si>
    <t>Long-chain specific acyl-CoA dehydrogenase, mitochondrial OS=Mus musculus OX=10090 GN=Acadl PE=1 SV=2</t>
  </si>
  <si>
    <t>sp|P68369|TBA1A_MOUSE</t>
  </si>
  <si>
    <t>Tuba1a</t>
  </si>
  <si>
    <t>Tubulin alpha-1A chain OS=Mus musculus OX=10090 GN=Tuba1a PE=1 SV=1</t>
  </si>
  <si>
    <t>sp|Q9JJZ2|TBA8_MOUSE</t>
  </si>
  <si>
    <t>Tuba8</t>
  </si>
  <si>
    <t>Tubulin alpha-8 chain OS=Mus musculus OX=10090 GN=Tuba8 PE=1 SV=1</t>
  </si>
  <si>
    <t>sp|P68368|TBA4A_MOUSE</t>
  </si>
  <si>
    <t>Tuba4a</t>
  </si>
  <si>
    <t>Tubulin alpha-4A chain OS=Mus musculus OX=10090 GN=Tuba4a PE=1 SV=1</t>
  </si>
  <si>
    <t>sp|A2AUC9|KLH41_MOUSE</t>
  </si>
  <si>
    <t>Klhl41</t>
  </si>
  <si>
    <t>Kelch-like protein 41 OS=Mus musculus OX=10090 GN=Klhl41 PE=1 SV=1</t>
  </si>
  <si>
    <t>sp|P08249|MDHM_MOUSE</t>
  </si>
  <si>
    <t>Mdh2</t>
  </si>
  <si>
    <t>Malate dehydrogenase, mitochondrial OS=Mus musculus OX=10090 GN=Mdh2 PE=1 SV=3</t>
  </si>
  <si>
    <t>sp|Q9D938|TM160_MOUSE</t>
  </si>
  <si>
    <t>Tmem160</t>
  </si>
  <si>
    <t>Transmembrane protein 160 OS=Mus musculus OX=10090 GN=Tmem160 PE=2 SV=1</t>
  </si>
  <si>
    <t>sp|Q9DBG7|SRPRA_MOUSE</t>
  </si>
  <si>
    <t>Srpra</t>
  </si>
  <si>
    <t>Signal recognition particle receptor subunit alpha OS=Mus musculus OX=10090 GN=Srpra PE=1 SV=1</t>
  </si>
  <si>
    <t>sp|Q923T9|KCC2G_MOUSE</t>
  </si>
  <si>
    <t>Camk2g</t>
  </si>
  <si>
    <t>Calcium/calmodulin-dependent protein kinase type II subunit gamma OS=Mus musculus OX=10090 GN=Camk2g PE=1 SV=1</t>
  </si>
  <si>
    <t>sp|Q6PHZ2|KCC2D_MOUSE</t>
  </si>
  <si>
    <t>Camk2d</t>
  </si>
  <si>
    <t>Calcium/calmodulin-dependent protein kinase type II subunit delta OS=Mus musculus OX=10090 GN=Camk2d PE=1 SV=1</t>
  </si>
  <si>
    <t>sp|Q61425|HCDH_MOUSE</t>
  </si>
  <si>
    <t>Hadh</t>
  </si>
  <si>
    <t>Hydroxyacyl-coenzyme A dehydrogenase, mitochondrial OS=Mus musculus OX=10090 GN=Hadh PE=1 SV=2</t>
  </si>
  <si>
    <t>sp|Q9DCW4|ETFB_MOUSE</t>
  </si>
  <si>
    <t>Etfb</t>
  </si>
  <si>
    <t>Electron transfer flavoprotein subunit beta OS=Mus musculus OX=10090 GN=Etfb PE=1 SV=3</t>
  </si>
  <si>
    <t>sp|Q91ZA3|PCCA_MOUSE</t>
  </si>
  <si>
    <t>Pcca</t>
  </si>
  <si>
    <t>Propionyl-CoA carboxylase alpha chain, mitochondrial OS=Mus musculus OX=10090 GN=Pcca PE=1 SV=2</t>
  </si>
  <si>
    <t>sp|P70170|ABCC9_MOUSE</t>
  </si>
  <si>
    <t>Abcc9</t>
  </si>
  <si>
    <t>ATP-binding cassette sub-family C member 9 OS=Mus musculus OX=10090 GN=Abcc9 PE=1 SV=2</t>
  </si>
  <si>
    <t>tr|B2RUS7|B2RUS7_MOUSE</t>
  </si>
  <si>
    <t>Abcc8</t>
  </si>
  <si>
    <t>ATP-binding cassette, sub-family C (CFTR/MRP), member 8 OS=Mus musculus OX=10090 GN=Abcc8 PE=1 SV=1</t>
  </si>
  <si>
    <t>tr|E9Q8T1|E9Q8T1_MOUSE</t>
  </si>
  <si>
    <t>Tacc2</t>
  </si>
  <si>
    <t>Transforming acidic coiled-coil-containing protein 2 OS=Mus musculus OX=10090 GN=Tacc2 PE=1 SV=1</t>
  </si>
  <si>
    <t>tr|A0A140LHH8|A0A140LHH8_MOUSE</t>
  </si>
  <si>
    <t>Transforming acidic coiled-coil-containing protein 2 (Fragment) OS=Mus musculus OX=10090 GN=Tacc2 PE=1 SV=1</t>
  </si>
  <si>
    <t>sp|Q9CRB8|MTFP1_MOUSE</t>
  </si>
  <si>
    <t>Mtfp1</t>
  </si>
  <si>
    <t>Mitochondrial fission process protein 1 OS=Mus musculus OX=10090 GN=Mtfp1 PE=1 SV=1</t>
  </si>
  <si>
    <t>sp|P62737|ACTA_MOUSE</t>
  </si>
  <si>
    <t>Acta2</t>
  </si>
  <si>
    <t>Actin, aortic smooth muscle OS=Mus musculus OX=10090 GN=Acta2 PE=1 SV=1</t>
  </si>
  <si>
    <t>sp|P63260|ACTG_MOUSE</t>
  </si>
  <si>
    <t>Actg1</t>
  </si>
  <si>
    <t>Actin, cytoplasmic 2 OS=Mus musculus OX=10090 GN=Actg1 PE=1 SV=1</t>
  </si>
  <si>
    <t>sp|O55100|SNG1_MOUSE</t>
  </si>
  <si>
    <t>Syngr1</t>
  </si>
  <si>
    <t>Synaptogyrin-1 OS=Mus musculus OX=10090 GN=Syngr1 PE=1 SV=2</t>
  </si>
  <si>
    <t>sp|Q8BRT1|CLAP2_MOUSE</t>
  </si>
  <si>
    <t>Clasp2</t>
  </si>
  <si>
    <t>CLIP-associating protein 2 OS=Mus musculus OX=10090 GN=Clasp2 PE=1 SV=1</t>
  </si>
  <si>
    <t>tr|A0A087WQ31|A0A087WQ31_MOUSE</t>
  </si>
  <si>
    <t>Clasp1</t>
  </si>
  <si>
    <t>CLIP-associating protein 1 OS=Mus musculus OX=10090 GN=Clasp1 PE=1 SV=1</t>
  </si>
  <si>
    <t>sp|Q8K1R7|NEK9_MOUSE</t>
  </si>
  <si>
    <t>Nek9</t>
  </si>
  <si>
    <t>Serine/threonine-protein kinase Nek9 OS=Mus musculus OX=10090 GN=Nek9 PE=1 SV=2</t>
  </si>
  <si>
    <t>sp|P55264|ADK_MOUSE</t>
  </si>
  <si>
    <t>Adk</t>
  </si>
  <si>
    <t>Adenosine kinase OS=Mus musculus OX=10090 GN=Adk PE=1 SV=2</t>
  </si>
  <si>
    <t>sp|Q9CPQ1|COX6C_MOUSE</t>
  </si>
  <si>
    <t>Cox6c</t>
  </si>
  <si>
    <t>Cytochrome c oxidase subunit 6C OS=Mus musculus OX=10090 GN=Cox6c PE=1 SV=3</t>
  </si>
  <si>
    <t>sp|P50247|SAHH_MOUSE</t>
  </si>
  <si>
    <t>Ahcy</t>
  </si>
  <si>
    <t>Adenosylhomocysteinase OS=Mus musculus OX=10090 GN=Ahcy PE=1 SV=3</t>
  </si>
  <si>
    <t>sp|Q80SW1|SAHH2_MOUSE</t>
  </si>
  <si>
    <t>Ahcyl1</t>
  </si>
  <si>
    <t>S-adenosylhomocysteine hydrolase-like protein 1 OS=Mus musculus OX=10090 GN=Ahcyl1 PE=1 SV=1</t>
  </si>
  <si>
    <t>sp|D3Z7Q2|SIM20_MOUSE</t>
  </si>
  <si>
    <t>Smim20</t>
  </si>
  <si>
    <t>Small integral membrane protein 20 OS=Mus musculus OX=10090 GN=Smim20 PE=1 SV=1</t>
  </si>
  <si>
    <t>sp|Q8BI84|TGO1_MOUSE</t>
  </si>
  <si>
    <t>Mia3</t>
  </si>
  <si>
    <t>Transport and Golgi organization protein 1 homolog OS=Mus musculus OX=10090 GN=Mia3 PE=1 SV=2</t>
  </si>
  <si>
    <t>sp|P52825|CPT2_MOUSE</t>
  </si>
  <si>
    <t>Cpt2</t>
  </si>
  <si>
    <t>Carnitine O-palmitoyltransferase 2, mitochondrial OS=Mus musculus OX=10090 GN=Cpt2 PE=1 SV=2</t>
  </si>
  <si>
    <t>sp|Q8BFU2|H2A3_MOUSE</t>
  </si>
  <si>
    <t>H2aw</t>
  </si>
  <si>
    <t>Histone H2A type 3 OS=Mus musculus OX=10090 GN=H2aw PE=1 SV=3</t>
  </si>
  <si>
    <t>sp|Q9EPU0|RENT1_MOUSE</t>
  </si>
  <si>
    <t>Upf1</t>
  </si>
  <si>
    <t>Regulator of nonsense transcripts 1 OS=Mus musculus OX=10090 GN=Upf1 PE=1 SV=2</t>
  </si>
  <si>
    <t>sp|Q9DCM2|GSTK1_MOUSE</t>
  </si>
  <si>
    <t>Gstk1</t>
  </si>
  <si>
    <t>Glutathione S-transferase kappa 1 OS=Mus musculus OX=10090 GN=Gstk1 PE=1 SV=3</t>
  </si>
  <si>
    <t>tr|E9PVZ8|E9PVZ8_MOUSE</t>
  </si>
  <si>
    <t>Golgb1</t>
  </si>
  <si>
    <t>Golgi autoantigen, golgin subfamily b, macrogolgin 1 OS=Mus musculus OX=10090 GN=Golgb1 PE=1 SV=1</t>
  </si>
  <si>
    <t>sp|Q9DCD0|6PGD_MOUSE</t>
  </si>
  <si>
    <t>Pgd</t>
  </si>
  <si>
    <t>6-phosphogluconate dehydrogenase, decarboxylating OS=Mus musculus OX=10090 GN=Pgd PE=1 SV=3</t>
  </si>
  <si>
    <t>sp|Q9QXX4|CMC2_MOUSE</t>
  </si>
  <si>
    <t>Slc25a13</t>
  </si>
  <si>
    <t>Calcium-binding mitochondrial carrier protein Aralar2 OS=Mus musculus OX=10090 GN=Slc25a13 PE=1 SV=1</t>
  </si>
  <si>
    <t>sp|Q8BH59|CMC1_MOUSE</t>
  </si>
  <si>
    <t>Slc25a12</t>
  </si>
  <si>
    <t>Calcium-binding mitochondrial carrier protein Aralar1 OS=Mus musculus OX=10090 GN=Slc25a12 PE=1 SV=1</t>
  </si>
  <si>
    <t>sp|Q99KI0|ACON_MOUSE</t>
  </si>
  <si>
    <t>Aco2</t>
  </si>
  <si>
    <t>Aconitate hydratase, mitochondrial OS=Mus musculus OX=10090 GN=Aco2 PE=1 SV=1</t>
  </si>
  <si>
    <t>sp|P47911|RL6_MOUSE</t>
  </si>
  <si>
    <t>Rpl6</t>
  </si>
  <si>
    <t>60S ribosomal protein L6 OS=Mus musculus OX=10090 GN=Rpl6 PE=1 SV=3</t>
  </si>
  <si>
    <t>sp|P56480|ATPB_MOUSE</t>
  </si>
  <si>
    <t>Atp5f1b</t>
  </si>
  <si>
    <t>ATP synthase subunit beta, mitochondrial OS=Mus musculus OX=10090 GN=Atp5f1b PE=1 SV=2</t>
  </si>
  <si>
    <t>sp|O35350|CAN1_MOUSE</t>
  </si>
  <si>
    <t>Capn1</t>
  </si>
  <si>
    <t>Calpain-1 catalytic subunit OS=Mus musculus OX=10090 GN=Capn1 PE=1 SV=1</t>
  </si>
  <si>
    <t>sp|P12970|RL7A_MOUSE</t>
  </si>
  <si>
    <t>Rpl7a</t>
  </si>
  <si>
    <t>60S ribosomal protein L7a OS=Mus musculus OX=10090 GN=Rpl7a PE=1 SV=2</t>
  </si>
  <si>
    <t>sp|Q60714|S27A1_MOUSE</t>
  </si>
  <si>
    <t>Slc27a1</t>
  </si>
  <si>
    <t>Long-chain fatty acid transport protein 1 OS=Mus musculus OX=10090 GN=Slc27a1 PE=1 SV=1</t>
  </si>
  <si>
    <t>sp|Q6PB66|LPPRC_MOUSE</t>
  </si>
  <si>
    <t>Lrpprc</t>
  </si>
  <si>
    <t>Leucine-rich PPR motif-containing protein, mitochondrial OS=Mus musculus OX=10090 GN=Lrpprc PE=1 SV=2</t>
  </si>
  <si>
    <t>sp|O54724|CAVN1_MOUSE</t>
  </si>
  <si>
    <t>Cavin1</t>
  </si>
  <si>
    <t>Caveolae-associated protein 1 OS=Mus musculus OX=10090 GN=Cavin1 PE=1 SV=1</t>
  </si>
  <si>
    <t>sp|Q5I043|UBP28_MOUSE</t>
  </si>
  <si>
    <t>Usp28</t>
  </si>
  <si>
    <t>Ubiquitin carboxyl-terminal hydrolase 28 OS=Mus musculus OX=10090 GN=Usp28 PE=1 SV=1</t>
  </si>
  <si>
    <t>sp|Q8BFY9|TNPO1_MOUSE</t>
  </si>
  <si>
    <t>Tnpo1</t>
  </si>
  <si>
    <t>Transportin-1 OS=Mus musculus OX=10090 GN=Tnpo1 PE=1 SV=2</t>
  </si>
  <si>
    <t>sp|P62267|RS23_MOUSE</t>
  </si>
  <si>
    <t>Rps23</t>
  </si>
  <si>
    <t>40S ribosomal protein S23 OS=Mus musculus OX=10090 GN=Rps23 PE=1 SV=3</t>
  </si>
  <si>
    <t>sp|P97384|ANX11_MOUSE</t>
  </si>
  <si>
    <t>Anxa11</t>
  </si>
  <si>
    <t>Annexin A11 OS=Mus musculus OX=10090 GN=Anxa11 PE=1 SV=2</t>
  </si>
  <si>
    <t>sp|P99029|PRDX5_MOUSE</t>
  </si>
  <si>
    <t>Prdx5</t>
  </si>
  <si>
    <t>Peroxiredoxin-5, mitochondrial OS=Mus musculus OX=10090 GN=Prdx5 PE=1 SV=2</t>
  </si>
  <si>
    <t>tr|E9Q800|E9Q800_MOUSE</t>
  </si>
  <si>
    <t>Immt</t>
  </si>
  <si>
    <t>MICOS complex subunit MIC60 OS=Mus musculus OX=10090 GN=Immt PE=1 SV=1</t>
  </si>
  <si>
    <t>tr|A0A0U1RP81|A0A0U1RP81_MOUSE</t>
  </si>
  <si>
    <t>sp|O09044|SNP23_MOUSE</t>
  </si>
  <si>
    <t>Snap23</t>
  </si>
  <si>
    <t>Synaptosomal-associated protein 23 OS=Mus musculus OX=10090 GN=Snap23 PE=1 SV=1</t>
  </si>
  <si>
    <t>sp|P62141|PP1B_MOUSE</t>
  </si>
  <si>
    <t>Ppp1cb</t>
  </si>
  <si>
    <t>Serine/threonine-protein phosphatase PP1-beta catalytic subunit OS=Mus musculus OX=10090 GN=Ppp1cb PE=1 SV=3</t>
  </si>
  <si>
    <t>sp|P62717|RL18A_MOUSE</t>
  </si>
  <si>
    <t>Rpl18a</t>
  </si>
  <si>
    <t>60S ribosomal protein L18a OS=Mus musculus OX=10090 GN=Rpl18a PE=1 SV=1</t>
  </si>
  <si>
    <t>sp|P53702|CCHL_MOUSE</t>
  </si>
  <si>
    <t>Hccs</t>
  </si>
  <si>
    <t>Holocytochrome c-type synthase OS=Mus musculus OX=10090 GN=Hccs PE=1 SV=2</t>
  </si>
  <si>
    <t>sp|P03911|NU4M_MOUSE</t>
  </si>
  <si>
    <t>Mtnd4</t>
  </si>
  <si>
    <t>NADH-ubiquinone oxidoreductase chain 4 OS=Mus musculus OX=10090 GN=Mtnd4 PE=1 SV=1</t>
  </si>
  <si>
    <t>sp|P26231|CTNA1_MOUSE</t>
  </si>
  <si>
    <t>Ctnna1</t>
  </si>
  <si>
    <t>Catenin alpha-1 OS=Mus musculus OX=10090 GN=Ctnna1 PE=1 SV=1</t>
  </si>
  <si>
    <t>sp|Q65CL1|CTNA3_MOUSE</t>
  </si>
  <si>
    <t>Ctnna3</t>
  </si>
  <si>
    <t>Catenin alpha-3 OS=Mus musculus OX=10090 GN=Ctnna3 PE=1 SV=2</t>
  </si>
  <si>
    <t>sp|P14152|MDHC_MOUSE</t>
  </si>
  <si>
    <t>Mdh1</t>
  </si>
  <si>
    <t>Malate dehydrogenase, cytoplasmic OS=Mus musculus OX=10090 GN=Mdh1 PE=1 SV=3</t>
  </si>
  <si>
    <t>sp|Q6A0A2|LAR4B_MOUSE</t>
  </si>
  <si>
    <t>Larp4b</t>
  </si>
  <si>
    <t>La-related protein 4B OS=Mus musculus OX=10090 GN=Larp4b PE=1 SV=2</t>
  </si>
  <si>
    <t>sp|Q9Z0X1|AIFM1_MOUSE</t>
  </si>
  <si>
    <t>Aifm1</t>
  </si>
  <si>
    <t>Apoptosis-inducing factor 1, mitochondrial OS=Mus musculus OX=10090 GN=Aifm1 PE=1 SV=1</t>
  </si>
  <si>
    <t>sp|Q8CHT0|AL4A1_MOUSE</t>
  </si>
  <si>
    <t>Aldh4a1</t>
  </si>
  <si>
    <t>Delta-1-pyrroline-5-carboxylate dehydrogenase, mitochondrial OS=Mus musculus OX=10090 GN=Aldh4a1 PE=1 SV=3</t>
  </si>
  <si>
    <t>sp|Q99L47|F10A1_MOUSE</t>
  </si>
  <si>
    <t>St13</t>
  </si>
  <si>
    <t>Hsc70-interacting protein OS=Mus musculus OX=10090 GN=St13 PE=1 SV=1</t>
  </si>
  <si>
    <t>sp|Q3UIJ9|MYZAP_MOUSE</t>
  </si>
  <si>
    <t>Myzap</t>
  </si>
  <si>
    <t>Myocardial zonula adherens protein OS=Mus musculus OX=10090 GN=Myzap PE=1 SV=1</t>
  </si>
  <si>
    <t>sp|Q9CZW5|TOM70_MOUSE</t>
  </si>
  <si>
    <t>Tomm70</t>
  </si>
  <si>
    <t>Mitochondrial import receptor subunit TOM70 OS=Mus musculus OX=10090 GN=Tomm70 PE=1 SV=2</t>
  </si>
  <si>
    <t>sp|O70310|NMT1_MOUSE</t>
  </si>
  <si>
    <t>Nmt1</t>
  </si>
  <si>
    <t>Glycylpeptide N-tetradecanoyltransferase 1 OS=Mus musculus OX=10090 GN=Nmt1 PE=1 SV=1</t>
  </si>
  <si>
    <t>tr|G3X8R0|G3X8R0_MOUSE</t>
  </si>
  <si>
    <t>Reep5</t>
  </si>
  <si>
    <t>Receptor expression-enhancing protein OS=Mus musculus OX=10090 GN=Reep5 PE=1 SV=1</t>
  </si>
  <si>
    <t>sp|Q9Z1E4|GYS1_MOUSE</t>
  </si>
  <si>
    <t>Gys1</t>
  </si>
  <si>
    <t>Glycogen [starch] synthase, muscle OS=Mus musculus OX=10090 GN=Gys1 PE=1 SV=2</t>
  </si>
  <si>
    <t>sp|Q9CR42|ANKR1_MOUSE</t>
  </si>
  <si>
    <t>Ankrd1</t>
  </si>
  <si>
    <t>Ankyrin repeat domain-containing protein 1 OS=Mus musculus OX=10090 GN=Ankrd1 PE=1 SV=1</t>
  </si>
  <si>
    <t>sp|Q99MR9|PPR3A_MOUSE</t>
  </si>
  <si>
    <t>Ppp1r3a</t>
  </si>
  <si>
    <t>Protein phosphatase 1 regulatory subunit 3A OS=Mus musculus OX=10090 GN=Ppp1r3a PE=1 SV=2</t>
  </si>
  <si>
    <t>sp|Q9DCX2|ATP5H_MOUSE</t>
  </si>
  <si>
    <t>Atp5pd</t>
  </si>
  <si>
    <t>ATP synthase subunit d, mitochondrial OS=Mus musculus OX=10090 GN=Atp5pd PE=1 SV=3</t>
  </si>
  <si>
    <t>sp|P40240|CD9_MOUSE</t>
  </si>
  <si>
    <t>Cd9</t>
  </si>
  <si>
    <t>CD9 antigen OS=Mus musculus OX=10090 GN=Cd9 PE=1 SV=2</t>
  </si>
  <si>
    <t>sp|P62082|RS7_MOUSE</t>
  </si>
  <si>
    <t>Rps7</t>
  </si>
  <si>
    <t>40S ribosomal protein S7 OS=Mus musculus OX=10090 GN=Rps7 PE=2 SV=1</t>
  </si>
  <si>
    <t>sp|Q71RI9|KAT3_MOUSE</t>
  </si>
  <si>
    <t>Kyat3</t>
  </si>
  <si>
    <t>Kynurenine--oxoglutarate transaminase 3 OS=Mus musculus OX=10090 GN=Kyat3 PE=1 SV=1</t>
  </si>
  <si>
    <t>sp|Q8VDQ1|PTGR2_MOUSE</t>
  </si>
  <si>
    <t>Ptgr2</t>
  </si>
  <si>
    <t>Prostaglandin reductase 2 OS=Mus musculus OX=10090 GN=Ptgr2 PE=1 SV=2</t>
  </si>
  <si>
    <t>sp|P61148|FGF1_MOUSE</t>
  </si>
  <si>
    <t>Fgf1</t>
  </si>
  <si>
    <t>Fibroblast growth factor 1 OS=Mus musculus OX=10090 GN=Fgf1 PE=1 SV=1</t>
  </si>
  <si>
    <t>sp|P61924|COPZ1_MOUSE</t>
  </si>
  <si>
    <t>Copz1</t>
  </si>
  <si>
    <t>Coatomer subunit zeta-1 OS=Mus musculus OX=10090 GN=Copz1 PE=1 SV=1</t>
  </si>
  <si>
    <t>sp|Q9WVG6|CARM1_MOUSE</t>
  </si>
  <si>
    <t>Carm1</t>
  </si>
  <si>
    <t>Histone-arginine methyltransferase CARM1 OS=Mus musculus OX=10090 GN=Carm1 PE=1 SV=2</t>
  </si>
  <si>
    <t>sp|P42227|STAT3_MOUSE</t>
  </si>
  <si>
    <t>Stat3</t>
  </si>
  <si>
    <t>Signal transducer and activator of transcription 3 OS=Mus musculus OX=10090 GN=Stat3 PE=1 SV=2</t>
  </si>
  <si>
    <t>sp|P61211|ARL1_MOUSE</t>
  </si>
  <si>
    <t>Arl1</t>
  </si>
  <si>
    <t>ADP-ribosylation factor-like protein 1 OS=Mus musculus OX=10090 GN=Arl1 PE=1 SV=1</t>
  </si>
  <si>
    <t>sp|Q8CBC4|CNST_MOUSE</t>
  </si>
  <si>
    <t>Cnst</t>
  </si>
  <si>
    <t>Consortin OS=Mus musculus OX=10090 GN=Cnst PE=1 SV=1</t>
  </si>
  <si>
    <t>sp|Q8BML9|SYQ_MOUSE</t>
  </si>
  <si>
    <t>Qars1</t>
  </si>
  <si>
    <t>Glutamine--tRNA ligase OS=Mus musculus OX=10090 GN=Qars1 PE=1 SV=1</t>
  </si>
  <si>
    <t>sp|Q8BYK6|YTHD3_MOUSE</t>
  </si>
  <si>
    <t>Ythdf3</t>
  </si>
  <si>
    <t>YTH domain-containing family protein 3 OS=Mus musculus OX=10090 GN=Ythdf3 PE=1 SV=2</t>
  </si>
  <si>
    <t>sp|Q9QUM9|PSA6_MOUSE</t>
  </si>
  <si>
    <t>Psma6</t>
  </si>
  <si>
    <t>Proteasome subunit alpha type-6 OS=Mus musculus OX=10090 GN=Psma6 PE=1 SV=1</t>
  </si>
  <si>
    <t>sp|Q8BWW4|LARP4_MOUSE</t>
  </si>
  <si>
    <t>Larp4</t>
  </si>
  <si>
    <t>La-related protein 4 OS=Mus musculus OX=10090 GN=Larp4 PE=1 SV=2</t>
  </si>
  <si>
    <t>sp|Q80X50|UBP2L_MOUSE</t>
  </si>
  <si>
    <t>Ubap2l</t>
  </si>
  <si>
    <t>Ubiquitin-associated protein 2-like OS=Mus musculus OX=10090 GN=Ubap2l PE=1 SV=1</t>
  </si>
  <si>
    <t>tr|E9Q447|E9Q447_MOUSE</t>
  </si>
  <si>
    <t>Sptan1</t>
  </si>
  <si>
    <t>Spectrin alpha chain, non-erythrocytic 1 OS=Mus musculus OX=10090 GN=Sptan1 PE=1 SV=1</t>
  </si>
  <si>
    <t>sp|Q9CR16|PPID_MOUSE</t>
  </si>
  <si>
    <t>Ppid</t>
  </si>
  <si>
    <t>Peptidyl-prolyl cis-trans isomerase D OS=Mus musculus OX=10090 GN=Ppid PE=1 SV=3</t>
  </si>
  <si>
    <t>sp|O35857|TIM44_MOUSE</t>
  </si>
  <si>
    <t>Timm44</t>
  </si>
  <si>
    <t>Mitochondrial import inner membrane translocase subunit TIM44 OS=Mus musculus OX=10090 GN=Timm44 PE=1 SV=2</t>
  </si>
  <si>
    <t>sp|A2ALW5|DJC25_MOUSE</t>
  </si>
  <si>
    <t>Dnajc25</t>
  </si>
  <si>
    <t>DnaJ homolog subfamily C member 25 OS=Mus musculus OX=10090 GN=Dnajc25 PE=1 SV=1</t>
  </si>
  <si>
    <t>sp|Q8BP67|RL24_MOUSE</t>
  </si>
  <si>
    <t>Rpl24</t>
  </si>
  <si>
    <t>60S ribosomal protein L24 OS=Mus musculus OX=10090 GN=Rpl24 PE=1 SV=2</t>
  </si>
  <si>
    <t>sp|Q3UIZ8|MYLK3_MOUSE</t>
  </si>
  <si>
    <t>Mylk3</t>
  </si>
  <si>
    <t>Myosin light chain kinase 3 OS=Mus musculus OX=10090 GN=Mylk3 PE=1 SV=1</t>
  </si>
  <si>
    <t>sp|P97447|FHL1_MOUSE</t>
  </si>
  <si>
    <t>Fhl1</t>
  </si>
  <si>
    <t>Four and a half LIM domains protein 1 OS=Mus musculus OX=10090 GN=Fhl1 PE=1 SV=3</t>
  </si>
  <si>
    <t>sp|P09671|SODM_MOUSE</t>
  </si>
  <si>
    <t>Sod2</t>
  </si>
  <si>
    <t>Superoxide dismutase [Mn], mitochondrial OS=Mus musculus OX=10090 GN=Sod2 PE=1 SV=3</t>
  </si>
  <si>
    <t>sp|Q8K4G5|ABLM1_MOUSE</t>
  </si>
  <si>
    <t>Ablim1</t>
  </si>
  <si>
    <t>Actin-binding LIM protein 1 OS=Mus musculus OX=10090 GN=Ablim1 PE=1 SV=1</t>
  </si>
  <si>
    <t>sp|Q9D2G2|ODO2_MOUSE</t>
  </si>
  <si>
    <t>Dlst</t>
  </si>
  <si>
    <t>Dihydrolipoyllysine-residue succinyltransferase component of 2-oxoglutarate dehydrogenase complex, mitochondrial OS=Mus musculus OX=10090 GN=Dlst PE=1 SV=1</t>
  </si>
  <si>
    <t>sp|P34914|HYES_MOUSE</t>
  </si>
  <si>
    <t>Ephx2</t>
  </si>
  <si>
    <t>Bifunctional epoxide hydrolase 2 OS=Mus musculus OX=10090 GN=Ephx2 PE=1 SV=2</t>
  </si>
  <si>
    <t>sp|Q9WUM5|SUCA_MOUSE</t>
  </si>
  <si>
    <t>Suclg1</t>
  </si>
  <si>
    <t>Succinate--CoA ligase [ADP/GDP-forming] subunit alpha, mitochondrial OS=Mus musculus OX=10090 GN=Suclg1 PE=1 SV=4</t>
  </si>
  <si>
    <t>sp|Q9CZX8|RS19_MOUSE</t>
  </si>
  <si>
    <t>Rps19</t>
  </si>
  <si>
    <t>40S ribosomal protein S19 OS=Mus musculus OX=10090 GN=Rps19 PE=1 SV=3</t>
  </si>
  <si>
    <t>sp|P19258|MPV17_MOUSE</t>
  </si>
  <si>
    <t>Mpv17</t>
  </si>
  <si>
    <t>Protein Mpv17 OS=Mus musculus OX=10090 GN=Mpv17 PE=1 SV=1</t>
  </si>
  <si>
    <t>sp|Q3TLP5|ECHD2_MOUSE</t>
  </si>
  <si>
    <t>Echdc2</t>
  </si>
  <si>
    <t>Enoyl-CoA hydratase domain-containing protein 2, mitochondrial OS=Mus musculus OX=10090 GN=Echdc2 PE=1 SV=2</t>
  </si>
  <si>
    <t>sp|P11531|DMD_MOUSE</t>
  </si>
  <si>
    <t>Dmd</t>
  </si>
  <si>
    <t>Dystrophin OS=Mus musculus OX=10090 GN=Dmd PE=1 SV=3</t>
  </si>
  <si>
    <t>tr|E9Q6R7|E9Q6R7_MOUSE</t>
  </si>
  <si>
    <t>Utrn</t>
  </si>
  <si>
    <t>Utrophin OS=Mus musculus OX=10090 GN=Utrn PE=1 SV=1</t>
  </si>
  <si>
    <t>sp|Q6P9N1|HYCCI_MOUSE</t>
  </si>
  <si>
    <t>Fam126a</t>
  </si>
  <si>
    <t>Hyccin OS=Mus musculus OX=10090 GN=Fam126a PE=1 SV=3</t>
  </si>
  <si>
    <t>sp|P46471|PRS7_MOUSE</t>
  </si>
  <si>
    <t>Psmc2</t>
  </si>
  <si>
    <t>26S proteasome regulatory subunit 7 OS=Mus musculus OX=10090 GN=Psmc2 PE=1 SV=5</t>
  </si>
  <si>
    <t>sp|P62192|PRS4_MOUSE</t>
  </si>
  <si>
    <t>Psmc1</t>
  </si>
  <si>
    <t>26S proteasome regulatory subunit 4 OS=Mus musculus OX=10090 GN=Psmc1 PE=1 SV=1</t>
  </si>
  <si>
    <t>sp|P54775|PRS6B_MOUSE</t>
  </si>
  <si>
    <t>Psmc4</t>
  </si>
  <si>
    <t>26S proteasome regulatory subunit 6B OS=Mus musculus OX=10090 GN=Psmc4 PE=1 SV=2</t>
  </si>
  <si>
    <t>sp|P62196|PRS8_MOUSE</t>
  </si>
  <si>
    <t>Psmc5</t>
  </si>
  <si>
    <t>26S proteasome regulatory subunit 8 OS=Mus musculus OX=10090 GN=Psmc5 PE=1 SV=1</t>
  </si>
  <si>
    <t>sp|Q71LX4|TLN2_MOUSE</t>
  </si>
  <si>
    <t>Tln2</t>
  </si>
  <si>
    <t>Talin-2 OS=Mus musculus OX=10090 GN=Tln2 PE=1 SV=3</t>
  </si>
  <si>
    <t>sp|Q9CPR4|RL17_MOUSE</t>
  </si>
  <si>
    <t>Rpl17</t>
  </si>
  <si>
    <t>60S ribosomal protein L17 OS=Mus musculus OX=10090 GN=Rpl17 PE=1 SV=3</t>
  </si>
  <si>
    <t>sp|Q9D855|QCR7_MOUSE</t>
  </si>
  <si>
    <t>Uqcrb</t>
  </si>
  <si>
    <t>Cytochrome b-c1 complex subunit 7 OS=Mus musculus OX=10090 GN=Uqcrb PE=1 SV=3</t>
  </si>
  <si>
    <t>sp|Q9CYV5|TM135_MOUSE</t>
  </si>
  <si>
    <t>Tmem135</t>
  </si>
  <si>
    <t>Transmembrane protein 135 OS=Mus musculus OX=10090 GN=Tmem135 PE=2 SV=1</t>
  </si>
  <si>
    <t>sp|Q3TMH2|SCRN3_MOUSE</t>
  </si>
  <si>
    <t>Scrn3</t>
  </si>
  <si>
    <t>Secernin-3 OS=Mus musculus OX=10090 GN=Scrn3 PE=1 SV=1</t>
  </si>
  <si>
    <t>sp|O08529|CAN2_MOUSE</t>
  </si>
  <si>
    <t>Capn2</t>
  </si>
  <si>
    <t>Calpain-2 catalytic subunit OS=Mus musculus OX=10090 GN=Capn2 PE=1 SV=4</t>
  </si>
  <si>
    <t>sp|Q91VI7|RINI_MOUSE</t>
  </si>
  <si>
    <t>Rnh1</t>
  </si>
  <si>
    <t>Ribonuclease inhibitor OS=Mus musculus OX=10090 GN=Rnh1 PE=1 SV=1</t>
  </si>
  <si>
    <t>tr|F8VPN4|F8VPN4_MOUSE</t>
  </si>
  <si>
    <t>Agl</t>
  </si>
  <si>
    <t>4-alpha-glucanotransferase OS=Mus musculus OX=10090 GN=Agl PE=1 SV=1</t>
  </si>
  <si>
    <t>sp|Q8K0Z7|TACO1_MOUSE</t>
  </si>
  <si>
    <t>Taco1</t>
  </si>
  <si>
    <t>Translational activator of cytochrome c oxidase 1 OS=Mus musculus OX=10090 GN=Taco1 PE=1 SV=1</t>
  </si>
  <si>
    <t>sp|Q8QZR5|ALAT1_MOUSE</t>
  </si>
  <si>
    <t>Gpt</t>
  </si>
  <si>
    <t>Alanine aminotransferase 1 OS=Mus musculus OX=10090 GN=Gpt PE=1 SV=3</t>
  </si>
  <si>
    <t>sp|P04247|MYG_MOUSE</t>
  </si>
  <si>
    <t>Mb</t>
  </si>
  <si>
    <t>Myoglobin OS=Mus musculus OX=10090 GN=Mb PE=1 SV=3</t>
  </si>
  <si>
    <t>sp|Q9CX34|SGT1_MOUSE</t>
  </si>
  <si>
    <t>Sugt1</t>
  </si>
  <si>
    <t>Protein SGT1 homolog OS=Mus musculus OX=10090 GN=Sugt1 PE=1 SV=3</t>
  </si>
  <si>
    <t>sp|Q9CPX6|ATG3_MOUSE</t>
  </si>
  <si>
    <t>Atg3</t>
  </si>
  <si>
    <t>Ubiquitin-like-conjugating enzyme ATG3 OS=Mus musculus OX=10090 GN=Atg3 PE=1 SV=1</t>
  </si>
  <si>
    <t>sp|Q8CC27|CACB2_MOUSE</t>
  </si>
  <si>
    <t>Cacnb2</t>
  </si>
  <si>
    <t>Voltage-dependent L-type calcium channel subunit beta-2 OS=Mus musculus OX=10090 GN=Cacnb2 PE=1 SV=1</t>
  </si>
  <si>
    <t>sp|Q8R3Z5|CACB1_MOUSE</t>
  </si>
  <si>
    <t>Cacnb1</t>
  </si>
  <si>
    <t>Voltage-dependent L-type calcium channel subunit beta-1 OS=Mus musculus OX=10090 GN=Cacnb1 PE=1 SV=1</t>
  </si>
  <si>
    <t>sp|Q64010|CRK_MOUSE</t>
  </si>
  <si>
    <t>Crk</t>
  </si>
  <si>
    <t>Adapter molecule crk OS=Mus musculus OX=10090 GN=Crk PE=1 SV=1</t>
  </si>
  <si>
    <t>sp|Q8C025|CHPT1_MOUSE</t>
  </si>
  <si>
    <t>Chpt1</t>
  </si>
  <si>
    <t>Cholinephosphotransferase 1 OS=Mus musculus OX=10090 GN=Chpt1 PE=1 SV=1</t>
  </si>
  <si>
    <t>tr|D3YU39|D3YU39_MOUSE</t>
  </si>
  <si>
    <t>sp|Q9CZU6|CISY_MOUSE</t>
  </si>
  <si>
    <t>Cs</t>
  </si>
  <si>
    <t>Citrate synthase, mitochondrial OS=Mus musculus OX=10090 GN=Cs PE=1 SV=1</t>
  </si>
  <si>
    <t>sp|Q3ULJ0|GPD1L_MOUSE</t>
  </si>
  <si>
    <t>Gpd1l</t>
  </si>
  <si>
    <t>Glycerol-3-phosphate dehydrogenase 1-like protein OS=Mus musculus OX=10090 GN=Gpd1l PE=1 SV=2</t>
  </si>
  <si>
    <t>sp|O88447|KLC1_MOUSE</t>
  </si>
  <si>
    <t>Klc1</t>
  </si>
  <si>
    <t>Kinesin light chain 1 OS=Mus musculus OX=10090 GN=Klc1 PE=1 SV=3</t>
  </si>
  <si>
    <t>sp|Q922J3|CLIP1_MOUSE</t>
  </si>
  <si>
    <t>Clip1</t>
  </si>
  <si>
    <t>CAP-Gly domain-containing linker protein 1 OS=Mus musculus OX=10090 GN=Clip1 PE=1 SV=1</t>
  </si>
  <si>
    <t>sp|Q9D8N0|EF1G_MOUSE</t>
  </si>
  <si>
    <t>Eef1g</t>
  </si>
  <si>
    <t>Elongation factor 1-gamma OS=Mus musculus OX=10090 GN=Eef1g PE=1 SV=3</t>
  </si>
  <si>
    <t>sp|Q9Z2I9|SUCB1_MOUSE</t>
  </si>
  <si>
    <t>Sucla2</t>
  </si>
  <si>
    <t>Succinate--CoA ligase [ADP-forming] subunit beta, mitochondrial OS=Mus musculus OX=10090 GN=Sucla2 PE=1 SV=2</t>
  </si>
  <si>
    <t>sp|P97823|LYPA1_MOUSE</t>
  </si>
  <si>
    <t>Lypla1</t>
  </si>
  <si>
    <t>Acyl-protein thioesterase 1 OS=Mus musculus OX=10090 GN=Lypla1 PE=1 SV=1</t>
  </si>
  <si>
    <t>sp|Q9CR62|M2OM_MOUSE</t>
  </si>
  <si>
    <t>Slc25a11</t>
  </si>
  <si>
    <t>Mitochondrial 2-oxoglutarate/malate carrier protein OS=Mus musculus OX=10090 GN=Slc25a11 PE=1 SV=3</t>
  </si>
  <si>
    <t>sp|Q91VR5|DDX1_MOUSE</t>
  </si>
  <si>
    <t>Ddx1</t>
  </si>
  <si>
    <t>ATP-dependent RNA helicase DDX1 OS=Mus musculus OX=10090 GN=Ddx1 PE=1 SV=1</t>
  </si>
  <si>
    <t>sp|Q64669|NQO1_MOUSE</t>
  </si>
  <si>
    <t>Nqo1</t>
  </si>
  <si>
    <t>NAD(P)H dehydrogenase [quinone] 1 OS=Mus musculus OX=10090 GN=Nqo1 PE=1 SV=3</t>
  </si>
  <si>
    <t>sp|Q8VBT1|TXLNB_MOUSE</t>
  </si>
  <si>
    <t>Txlnb</t>
  </si>
  <si>
    <t>Beta-taxilin OS=Mus musculus OX=10090 GN=Txlnb PE=1 SV=2</t>
  </si>
  <si>
    <t>sp|P58252|EF2_MOUSE</t>
  </si>
  <si>
    <t>Eef2</t>
  </si>
  <si>
    <t>Elongation factor 2 OS=Mus musculus OX=10090 GN=Eef2 PE=1 SV=2</t>
  </si>
  <si>
    <t>sp|Q61586|GPAT1_MOUSE</t>
  </si>
  <si>
    <t>Gpam</t>
  </si>
  <si>
    <t>Glycerol-3-phosphate acyltransferase 1, mitochondrial OS=Mus musculus OX=10090 GN=Gpam PE=1 SV=2</t>
  </si>
  <si>
    <t>tr|G3X9J1|G3X9J1_MOUSE</t>
  </si>
  <si>
    <t>Slc8a1</t>
  </si>
  <si>
    <t>Na(+)/Ca(2+)-exchange protein 1 OS=Mus musculus OX=10090 GN=Slc8a1 PE=1 SV=1</t>
  </si>
  <si>
    <t>tr|Q43758|Q43758_SOYBN</t>
  </si>
  <si>
    <t>PEROXFLAG</t>
  </si>
  <si>
    <t>Ascorbate peroxidase engineered GN=PEROXFLAG PE=1 SV=1</t>
  </si>
  <si>
    <t>sp|Q8BG32|PSD11_MOUSE</t>
  </si>
  <si>
    <t>Psmd11</t>
  </si>
  <si>
    <t>26S proteasome non-ATPase regulatory subunit 11 OS=Mus musculus OX=10090 GN=Psmd11 PE=1 SV=3</t>
  </si>
  <si>
    <t>sp|Q6ZWZ2|UB2R2_MOUSE</t>
  </si>
  <si>
    <t>Ube2r2</t>
  </si>
  <si>
    <t>Ubiquitin-conjugating enzyme E2 R2 OS=Mus musculus OX=10090 GN=Ube2r2 PE=1 SV=1</t>
  </si>
  <si>
    <t>sp|O08715|AKAP1_MOUSE</t>
  </si>
  <si>
    <t>Akap1</t>
  </si>
  <si>
    <t>A-kinase anchor protein 1, mitochondrial OS=Mus musculus OX=10090 GN=Akap1 PE=1 SV=4</t>
  </si>
  <si>
    <t>sp|Q8R105|VP37C_MOUSE</t>
  </si>
  <si>
    <t>Vps37c</t>
  </si>
  <si>
    <t>Vacuolar protein sorting-associated protein 37C OS=Mus musculus OX=10090 GN=Vps37c PE=1 SV=1</t>
  </si>
  <si>
    <t>sp|Q9D328|NACHO_MOUSE</t>
  </si>
  <si>
    <t>Tmem35a</t>
  </si>
  <si>
    <t>Novel acetylcholine receptor chaperone OS=Mus musculus OX=10090 GN=Tmem35a PE=1 SV=1</t>
  </si>
  <si>
    <t>sp|O70250|PGAM2_MOUSE</t>
  </si>
  <si>
    <t>Pgam2</t>
  </si>
  <si>
    <t>Phosphoglycerate mutase 2 OS=Mus musculus OX=10090 GN=Pgam2 PE=1 SV=3</t>
  </si>
  <si>
    <t>sp|Q9DBJ1|PGAM1_MOUSE</t>
  </si>
  <si>
    <t>Pgam1</t>
  </si>
  <si>
    <t>Phosphoglycerate mutase 1 OS=Mus musculus OX=10090 GN=Pgam1 PE=1 SV=3</t>
  </si>
  <si>
    <t>sp|P19157|GSTP1_MOUSE</t>
  </si>
  <si>
    <t>Gstp1</t>
  </si>
  <si>
    <t>Glutathione S-transferase P 1 OS=Mus musculus OX=10090 GN=Gstp1 PE=1 SV=2</t>
  </si>
  <si>
    <t>sp|Q05D44|IF2P_MOUSE</t>
  </si>
  <si>
    <t>Eif5b</t>
  </si>
  <si>
    <t>Eukaryotic translation initiation factor 5B OS=Mus musculus OX=10090 GN=Eif5b PE=1 SV=2</t>
  </si>
  <si>
    <t>sp|P11438|LAMP1_MOUSE</t>
  </si>
  <si>
    <t>Lamp1</t>
  </si>
  <si>
    <t>Lysosome-associated membrane glycoprotein 1 OS=Mus musculus OX=10090 GN=Lamp1 PE=1 SV=2</t>
  </si>
  <si>
    <t>sp|Q9EPM5|SYNCI_MOUSE</t>
  </si>
  <si>
    <t>Sync</t>
  </si>
  <si>
    <t>Syncoilin OS=Mus musculus OX=10090 GN=Sync PE=1 SV=1</t>
  </si>
  <si>
    <t>sp|Q8VCF0|MAVS_MOUSE</t>
  </si>
  <si>
    <t>Mavs</t>
  </si>
  <si>
    <t>Mitochondrial antiviral-signaling protein OS=Mus musculus OX=10090 GN=Mavs PE=1 SV=1</t>
  </si>
  <si>
    <t>sp|P26040|EZRI_MOUSE</t>
  </si>
  <si>
    <t>Ezr</t>
  </si>
  <si>
    <t>Ezrin OS=Mus musculus OX=10090 GN=Ezr PE=1 SV=3</t>
  </si>
  <si>
    <t>sp|P26043|RADI_MOUSE</t>
  </si>
  <si>
    <t>Rdx</t>
  </si>
  <si>
    <t>Radixin OS=Mus musculus OX=10090 GN=Rdx PE=1 SV=3</t>
  </si>
  <si>
    <t>sp|P42125|ECI1_MOUSE</t>
  </si>
  <si>
    <t>Eci1</t>
  </si>
  <si>
    <t>Enoyl-CoA delta isomerase 1, mitochondrial OS=Mus musculus OX=10090 GN=Eci1 PE=1 SV=2</t>
  </si>
  <si>
    <t>sp|Q9D8Y1|T126A_MOUSE</t>
  </si>
  <si>
    <t>Tmem126a</t>
  </si>
  <si>
    <t>Transmembrane protein 126A OS=Mus musculus OX=10090 GN=Tmem126a PE=1 SV=1</t>
  </si>
  <si>
    <t>sp|Q99LI8|HGS_MOUSE</t>
  </si>
  <si>
    <t>Hgs</t>
  </si>
  <si>
    <t>Hepatocyte growth factor-regulated tyrosine kinase substrate OS=Mus musculus OX=10090 GN=Hgs PE=1 SV=2</t>
  </si>
  <si>
    <t>sp|P47934|CACP_MOUSE</t>
  </si>
  <si>
    <t>Crat</t>
  </si>
  <si>
    <t>Carnitine O-acetyltransferase OS=Mus musculus OX=10090 GN=Crat PE=1 SV=3</t>
  </si>
  <si>
    <t>sp|A6H8H2|DEN4C_MOUSE</t>
  </si>
  <si>
    <t>Dennd4c</t>
  </si>
  <si>
    <t>DENN domain-containing protein 4C OS=Mus musculus OX=10090 GN=Dennd4c PE=1 SV=1</t>
  </si>
  <si>
    <t>tr|E9Q8Q6|E9Q8Q6_MOUSE</t>
  </si>
  <si>
    <t>Ccdc141</t>
  </si>
  <si>
    <t>Coiled-coil domain-containing 141 OS=Mus musculus OX=10090 GN=Ccdc141 PE=1 SV=2</t>
  </si>
  <si>
    <t>sp|Q91XE8|TM205_MOUSE</t>
  </si>
  <si>
    <t>Tmem205</t>
  </si>
  <si>
    <t>Transmembrane protein 205 OS=Mus musculus OX=10090 GN=Tmem205 PE=1 SV=1</t>
  </si>
  <si>
    <t>sp|P62334|PRS10_MOUSE</t>
  </si>
  <si>
    <t>Psmc6</t>
  </si>
  <si>
    <t>26S proteasome regulatory subunit 10B OS=Mus musculus OX=10090 GN=Psmc6 PE=1 SV=1</t>
  </si>
  <si>
    <t>sp|Q8BTX9|HSDL1_MOUSE</t>
  </si>
  <si>
    <t>Hsdl1</t>
  </si>
  <si>
    <t>Inactive hydroxysteroid dehydrogenase-like protein 1 OS=Mus musculus OX=10090 GN=Hsdl1 PE=1 SV=1</t>
  </si>
  <si>
    <t>sp|Q99M07|COA5_MOUSE</t>
  </si>
  <si>
    <t>Coa5</t>
  </si>
  <si>
    <t>Cytochrome c oxidase assembly factor 5 OS=Mus musculus OX=10090 GN=Coa5 PE=1 SV=1</t>
  </si>
  <si>
    <t>sp|Q60864|STIP1_MOUSE</t>
  </si>
  <si>
    <t>Stip1</t>
  </si>
  <si>
    <t>Stress-induced-phosphoprotein 1 OS=Mus musculus OX=10090 GN=Stip1 PE=1 SV=1</t>
  </si>
  <si>
    <t>sp|O70571|PDK4_MOUSE</t>
  </si>
  <si>
    <t>Pdk4</t>
  </si>
  <si>
    <t>[Pyruvate dehydrogenase (acetyl-transferring)] kinase isozyme 4, mitochondrial OS=Mus musculus OX=10090 GN=Pdk4 PE=1 SV=1</t>
  </si>
  <si>
    <t>sp|Q91VD9|NDUS1_MOUSE</t>
  </si>
  <si>
    <t>Ndufs1</t>
  </si>
  <si>
    <t>NADH-ubiquinone oxidoreductase 75 kDa subunit, mitochondrial OS=Mus musculus OX=10090 GN=Ndufs1 PE=1 SV=2</t>
  </si>
  <si>
    <t>sp|Q62165|DAG1_MOUSE</t>
  </si>
  <si>
    <t>Dag1</t>
  </si>
  <si>
    <t>Dystroglycan OS=Mus musculus OX=10090 GN=Dag1 PE=1 SV=4</t>
  </si>
  <si>
    <t>sp|Q8BFP9|PDK1_MOUSE</t>
  </si>
  <si>
    <t>Pdk1</t>
  </si>
  <si>
    <t>[Pyruvate dehydrogenase (acetyl-transferring)] kinase isozyme 1, mitochondrial OS=Mus musculus OX=10090 GN=Pdk1 PE=1 SV=2</t>
  </si>
  <si>
    <t>sp|Q9JK42|PDK2_MOUSE</t>
  </si>
  <si>
    <t>Pdk2</t>
  </si>
  <si>
    <t>[Pyruvate dehydrogenase (acetyl-transferring)] kinase isozyme 2, mitochondrial OS=Mus musculus OX=10090 GN=Pdk2 PE=1 SV=2</t>
  </si>
  <si>
    <t>sp|P17742|PPIA_MOUSE</t>
  </si>
  <si>
    <t>Ppia</t>
  </si>
  <si>
    <t>Peptidyl-prolyl cis-trans isomerase A OS=Mus musculus OX=10090 GN=Ppia PE=1 SV=2</t>
  </si>
  <si>
    <t>sp|Q8CGK3|LONM_MOUSE</t>
  </si>
  <si>
    <t>Lonp1</t>
  </si>
  <si>
    <t>Lon protease homolog, mitochondrial OS=Mus musculus OX=10090 GN=Lonp1 PE=1 SV=2</t>
  </si>
  <si>
    <t>sp|Q8BRF7|SCFD1_MOUSE</t>
  </si>
  <si>
    <t>Scfd1</t>
  </si>
  <si>
    <t>Sec1 family domain-containing protein 1 OS=Mus musculus OX=10090 GN=Scfd1 PE=1 SV=1</t>
  </si>
  <si>
    <t>sp|Q9EQ06|DHB11_MOUSE</t>
  </si>
  <si>
    <t>Hsd17b11</t>
  </si>
  <si>
    <t>Estradiol 17-beta-dehydrogenase 11 OS=Mus musculus OX=10090 GN=Hsd17b11 PE=1 SV=1</t>
  </si>
  <si>
    <t>sp|Q6ZQ38|CAND1_MOUSE</t>
  </si>
  <si>
    <t>Cand1</t>
  </si>
  <si>
    <t>Cullin-associated NEDD8-dissociated protein 1 OS=Mus musculus OX=10090 GN=Cand1 PE=1 SV=2</t>
  </si>
  <si>
    <t>sp|Q6ZQ73|CAND2_MOUSE</t>
  </si>
  <si>
    <t>Cand2</t>
  </si>
  <si>
    <t>Cullin-associated NEDD8-dissociated protein 2 OS=Mus musculus OX=10090 GN=Cand2 PE=1 SV=2</t>
  </si>
  <si>
    <t>sp|O70305|ATX2_MOUSE</t>
  </si>
  <si>
    <t>Atxn2</t>
  </si>
  <si>
    <t>Ataxin-2 OS=Mus musculus OX=10090 GN=Atxn2 PE=1 SV=1</t>
  </si>
  <si>
    <t>tr|F6U2C2|F6U2C2_MOUSE</t>
  </si>
  <si>
    <t>Ataxin-2 (Fragment) OS=Mus musculus OX=10090 GN=Atxn2 PE=1 SV=1</t>
  </si>
  <si>
    <t>sp|P68372|TBB4B_MOUSE</t>
  </si>
  <si>
    <t>Tubb4b</t>
  </si>
  <si>
    <t>Tubulin beta-4B chain OS=Mus musculus OX=10090 GN=Tubb4b PE=1 SV=1</t>
  </si>
  <si>
    <t>sp|P99024|TBB5_MOUSE</t>
  </si>
  <si>
    <t>Tubb5</t>
  </si>
  <si>
    <t>Tubulin beta-5 chain OS=Mus musculus OX=10090 GN=Tubb5 PE=1 SV=1</t>
  </si>
  <si>
    <t>sp|P14131|RS16_MOUSE</t>
  </si>
  <si>
    <t>Rps16</t>
  </si>
  <si>
    <t>40S ribosomal protein S16 OS=Mus musculus OX=10090 GN=Rps16 PE=1 SV=4</t>
  </si>
  <si>
    <t>sp|Q99LX0|PARK7_MOUSE</t>
  </si>
  <si>
    <t>Park7</t>
  </si>
  <si>
    <t>Parkinson disease protein 7 homolog OS=Mus musculus OX=10090 GN=Park7 PE=1 SV=1</t>
  </si>
  <si>
    <t>sp|Q3U0B3|DHR11_MOUSE</t>
  </si>
  <si>
    <t>Dhrs11</t>
  </si>
  <si>
    <t>Dehydrogenase/reductase SDR family member 11 OS=Mus musculus OX=10090 GN=Dhrs11 PE=1 SV=1</t>
  </si>
  <si>
    <t>sp|Q3U1J4|DDB1_MOUSE</t>
  </si>
  <si>
    <t>Ddb1</t>
  </si>
  <si>
    <t>DNA damage-binding protein 1 OS=Mus musculus OX=10090 GN=Ddb1 PE=1 SV=2</t>
  </si>
  <si>
    <t>sp|Q9D0L7|ARM10_MOUSE</t>
  </si>
  <si>
    <t>Armc10</t>
  </si>
  <si>
    <t>Armadillo repeat-containing protein 10 OS=Mus musculus OX=10090 GN=Armc10 PE=1 SV=1</t>
  </si>
  <si>
    <t>sp|Q6R0H7|GNAS1_MOUSE</t>
  </si>
  <si>
    <t>Gnas</t>
  </si>
  <si>
    <t>Guanine nucleotide-binding protein G(s) subunit alpha isoforms XLas OS=Mus musculus OX=10090 GN=Gnas PE=1 SV=1</t>
  </si>
  <si>
    <t>sp|P08752|GNAI2_MOUSE</t>
  </si>
  <si>
    <t>Gnai2</t>
  </si>
  <si>
    <t>Guanine nucleotide-binding protein G(i) subunit alpha-2 OS=Mus musculus OX=10090 GN=Gnai2 PE=1 SV=5</t>
  </si>
  <si>
    <t>sp|P27601|GNA13_MOUSE</t>
  </si>
  <si>
    <t>Gna13</t>
  </si>
  <si>
    <t>Guanine nucleotide-binding protein subunit alpha-13 OS=Mus musculus OX=10090 GN=Gna13 PE=1 SV=1</t>
  </si>
  <si>
    <t>sp|P18872|GNAO_MOUSE</t>
  </si>
  <si>
    <t>Gnao1</t>
  </si>
  <si>
    <t>Guanine nucleotide-binding protein G(o) subunit alpha OS=Mus musculus OX=10090 GN=Gnao1 PE=1 SV=3</t>
  </si>
  <si>
    <t>sp|P10107|ANXA1_MOUSE</t>
  </si>
  <si>
    <t>Anxa1</t>
  </si>
  <si>
    <t>Annexin A1 OS=Mus musculus OX=10090 GN=Anxa1 PE=1 SV=2</t>
  </si>
  <si>
    <t>sp|Q60770|STXB3_MOUSE</t>
  </si>
  <si>
    <t>Stxbp3</t>
  </si>
  <si>
    <t>Syntaxin-binding protein 3 OS=Mus musculus OX=10090 GN=Stxbp3 PE=1 SV=1</t>
  </si>
  <si>
    <t>sp|P54923|ADPRH_MOUSE</t>
  </si>
  <si>
    <t>Adprh</t>
  </si>
  <si>
    <t>[Protein ADP-ribosylarginine] hydrolase OS=Mus musculus OX=10090 GN=Adprh PE=1 SV=1</t>
  </si>
  <si>
    <t>sp|Q8VEM8|MPCP_MOUSE</t>
  </si>
  <si>
    <t>Slc25a3</t>
  </si>
  <si>
    <t>Phosphate carrier protein, mitochondrial OS=Mus musculus OX=10090 GN=Slc25a3 PE=1 SV=1</t>
  </si>
  <si>
    <t>sp|P54116|STOM_MOUSE</t>
  </si>
  <si>
    <t>Stom</t>
  </si>
  <si>
    <t>Stomatin OS=Mus musculus OX=10090 GN=Stom PE=1 SV=3</t>
  </si>
  <si>
    <t>sp|P49817|CAV1_MOUSE</t>
  </si>
  <si>
    <t>Cav1</t>
  </si>
  <si>
    <t>Caveolin-1 OS=Mus musculus OX=10090 GN=Cav1 PE=1 SV=1</t>
  </si>
  <si>
    <t>sp|P51637|CAV3_MOUSE</t>
  </si>
  <si>
    <t>Cav3</t>
  </si>
  <si>
    <t>Caveolin-3 OS=Mus musculus OX=10090 GN=Cav3 PE=1 SV=1</t>
  </si>
  <si>
    <t>sp|Q99PL5|RRBP1_MOUSE</t>
  </si>
  <si>
    <t>Rrbp1</t>
  </si>
  <si>
    <t>Ribosome-binding protein 1 OS=Mus musculus OX=10090 GN=Rrbp1 PE=1 SV=2</t>
  </si>
  <si>
    <t>sp|Q8VEE1|LMCD1_MOUSE</t>
  </si>
  <si>
    <t>Lmcd1</t>
  </si>
  <si>
    <t>LIM and cysteine-rich domains protein 1 OS=Mus musculus OX=10090 GN=Lmcd1 PE=1 SV=1</t>
  </si>
  <si>
    <t>tr|A0A0R4J259|A0A0R4J259_MOUSE</t>
  </si>
  <si>
    <t>Syncrip</t>
  </si>
  <si>
    <t>Heterogeneous nuclear ribonucleoprotein Q OS=Mus musculus OX=10090 GN=Syncrip PE=1 SV=1</t>
  </si>
  <si>
    <t>sp|O88685|PRS6A_MOUSE</t>
  </si>
  <si>
    <t>Psmc3</t>
  </si>
  <si>
    <t>26S proteasome regulatory subunit 6A OS=Mus musculus OX=10090 GN=Psmc3 PE=1 SV=2</t>
  </si>
  <si>
    <t>sp|P38647|GRP75_MOUSE</t>
  </si>
  <si>
    <t>Hspa9</t>
  </si>
  <si>
    <t>Stress-70 protein, mitochondrial OS=Mus musculus OX=10090 GN=Hspa9 PE=1 SV=3</t>
  </si>
  <si>
    <t>sp|P63017|HSP7C_MOUSE</t>
  </si>
  <si>
    <t>Hspa8</t>
  </si>
  <si>
    <t>Heat shock cognate 71 kDa protein OS=Mus musculus OX=10090 GN=Hspa8 PE=1 SV=1</t>
  </si>
  <si>
    <t>sp|P20029|BIP_MOUSE</t>
  </si>
  <si>
    <t>Hspa5</t>
  </si>
  <si>
    <t>Endoplasmic reticulum chaperone BiP OS=Mus musculus OX=10090 GN=Hspa5 PE=1 SV=3</t>
  </si>
  <si>
    <t>sp|Q07076|ANXA7_MOUSE</t>
  </si>
  <si>
    <t>Anxa7</t>
  </si>
  <si>
    <t>Annexin A7 OS=Mus musculus OX=10090 GN=Anxa7 PE=1 SV=2</t>
  </si>
  <si>
    <t>sp|Q9CQ75|NDUA2_MOUSE</t>
  </si>
  <si>
    <t>Ndufa2</t>
  </si>
  <si>
    <t>NADH dehydrogenase [ubiquinone] 1 alpha subcomplex subunit 2 OS=Mus musculus OX=10090 GN=Ndufa2 PE=1 SV=3</t>
  </si>
  <si>
    <t>sp|Q9CQ62|DECR_MOUSE</t>
  </si>
  <si>
    <t>Decr1</t>
  </si>
  <si>
    <t>2,4-dienoyl-CoA reductase [(3E)-enoyl-CoA-producing], mitochondrial OS=Mus musculus OX=10090 GN=Decr1 PE=1 SV=1</t>
  </si>
  <si>
    <t>sp|Q9WTP6|KAD2_MOUSE</t>
  </si>
  <si>
    <t>Ak2</t>
  </si>
  <si>
    <t>Adenylate kinase 2, mitochondrial OS=Mus musculus OX=10090 GN=Ak2 PE=1 SV=5</t>
  </si>
  <si>
    <t>sp|P50544|ACADV_MOUSE</t>
  </si>
  <si>
    <t>Acadvl</t>
  </si>
  <si>
    <t>Very long-chain specific acyl-CoA dehydrogenase, mitochondrial OS=Mus musculus OX=10090 GN=Acadvl PE=1 SV=3</t>
  </si>
  <si>
    <t>sp|Q91WS0|CISD1_MOUSE</t>
  </si>
  <si>
    <t>Cisd1</t>
  </si>
  <si>
    <t>CDGSH iron-sulfur domain-containing protein 1 OS=Mus musculus OX=10090 GN=Cisd1 PE=1 SV=1</t>
  </si>
  <si>
    <t>sp|Q9CQJ8|NDUB9_MOUSE</t>
  </si>
  <si>
    <t>Ndufb9</t>
  </si>
  <si>
    <t>NADH dehydrogenase [ubiquinone] 1 beta subcomplex subunit 9 OS=Mus musculus OX=10090 GN=Ndufb9 PE=1 SV=3</t>
  </si>
  <si>
    <t>sp|O88441|MTX2_MOUSE</t>
  </si>
  <si>
    <t>Mtx2</t>
  </si>
  <si>
    <t>Metaxin-2 OS=Mus musculus OX=10090 GN=Mtx2 PE=1 SV=1</t>
  </si>
  <si>
    <t>sp|Q61584|FXR1_MOUSE</t>
  </si>
  <si>
    <t>Fxr1</t>
  </si>
  <si>
    <t>Fragile X mental retardation syndrome-related protein 1 OS=Mus musculus OX=10090 GN=Fxr1 PE=1 SV=2</t>
  </si>
  <si>
    <t>sp|Q9WVR4|FXR2_MOUSE</t>
  </si>
  <si>
    <t>Fxr2</t>
  </si>
  <si>
    <t>Fragile X mental retardation syndrome-related protein 2 OS=Mus musculus OX=10090 GN=Fxr2 PE=1 SV=1</t>
  </si>
  <si>
    <t>sp|Q99JI4|PSMD6_MOUSE</t>
  </si>
  <si>
    <t>Psmd6</t>
  </si>
  <si>
    <t>26S proteasome non-ATPase regulatory subunit 6 OS=Mus musculus OX=10090 GN=Psmd6 PE=1 SV=1</t>
  </si>
  <si>
    <t>sp|Q9R112|SQOR_MOUSE</t>
  </si>
  <si>
    <t>Sqor</t>
  </si>
  <si>
    <t>Sulfide:quinone oxidoreductase, mitochondrial OS=Mus musculus OX=10090 GN=Sqor PE=1 SV=3</t>
  </si>
  <si>
    <t>sp|B9EJ86|OSBL8_MOUSE</t>
  </si>
  <si>
    <t>Osbpl8</t>
  </si>
  <si>
    <t>Oxysterol-binding protein-related protein 8 OS=Mus musculus OX=10090 GN=Osbpl8 PE=1 SV=1</t>
  </si>
  <si>
    <t>sp|O08547|SC22B_MOUSE</t>
  </si>
  <si>
    <t>Sec22b</t>
  </si>
  <si>
    <t>Vesicle-trafficking protein SEC22b OS=Mus musculus OX=10090 GN=Sec22b PE=1 SV=3</t>
  </si>
  <si>
    <t>sp|Q60649|CLPB_MOUSE</t>
  </si>
  <si>
    <t>Clpb</t>
  </si>
  <si>
    <t>Caseinolytic peptidase B protein homolog OS=Mus musculus OX=10090 GN=Clpb PE=1 SV=1</t>
  </si>
  <si>
    <t>sp|Q8CG76|ARK72_MOUSE</t>
  </si>
  <si>
    <t>Akr7a2</t>
  </si>
  <si>
    <t>Aflatoxin B1 aldehyde reductase member 2 OS=Mus musculus OX=10090 GN=Akr7a2 PE=1 SV=3</t>
  </si>
  <si>
    <t>sp|P03899|NU3M_MOUSE</t>
  </si>
  <si>
    <t>Mtnd3</t>
  </si>
  <si>
    <t>NADH-ubiquinone oxidoreductase chain 3 OS=Mus musculus OX=10090 GN=Mtnd3 PE=1 SV=3</t>
  </si>
  <si>
    <t>sp|P62849|RS24_MOUSE</t>
  </si>
  <si>
    <t>Rps24</t>
  </si>
  <si>
    <t>40S ribosomal protein S24 OS=Mus musculus OX=10090 GN=Rps24 PE=1 SV=1</t>
  </si>
  <si>
    <t>sp|Q62176|RBM38_MOUSE</t>
  </si>
  <si>
    <t>Rbm38</t>
  </si>
  <si>
    <t>RNA-binding protein 38 OS=Mus musculus OX=10090 GN=Rbm38 PE=1 SV=2</t>
  </si>
  <si>
    <t>sp|O54931|AKAP2_MOUSE</t>
  </si>
  <si>
    <t>Akap2</t>
  </si>
  <si>
    <t>A-kinase anchor protein 2 OS=Mus musculus OX=10090 GN=Akap2 PE=1 SV=3</t>
  </si>
  <si>
    <t>sp|Q8R2Y8|PTH2_MOUSE</t>
  </si>
  <si>
    <t>Ptrh2</t>
  </si>
  <si>
    <t>Peptidyl-tRNA hydrolase 2, mitochondrial OS=Mus musculus OX=10090 GN=Ptrh2 PE=1 SV=1</t>
  </si>
  <si>
    <t>sp|Q91ZN5|S35B2_MOUSE</t>
  </si>
  <si>
    <t>Slc35b2</t>
  </si>
  <si>
    <t>Adenosine 3'-phospho 5'-phosphosulfate transporter 1 OS=Mus musculus OX=10090 GN=Slc35b2 PE=1 SV=1</t>
  </si>
  <si>
    <t>sp|Q9DC29|ABCB6_MOUSE</t>
  </si>
  <si>
    <t>Abcb6</t>
  </si>
  <si>
    <t>ATP-binding cassette sub-family B member 6 OS=Mus musculus OX=10090 GN=Abcb6 PE=1 SV=1</t>
  </si>
  <si>
    <t>sp|P60904|DNJC5_MOUSE</t>
  </si>
  <si>
    <t>Dnajc5</t>
  </si>
  <si>
    <t>DnaJ homolog subfamily C member 5 OS=Mus musculus OX=10090 GN=Dnajc5 PE=1 SV=1</t>
  </si>
  <si>
    <t>sp|Q80VJ2|SRA1_MOUSE</t>
  </si>
  <si>
    <t>Sra1</t>
  </si>
  <si>
    <t>Steroid receptor RNA activator 1 OS=Mus musculus OX=10090 GN=Sra1 PE=1 SV=3</t>
  </si>
  <si>
    <t>sp|Q3TLH4|PRC2C_MOUSE</t>
  </si>
  <si>
    <t>Prrc2c</t>
  </si>
  <si>
    <t>Protein PRRC2C OS=Mus musculus OX=10090 GN=Prrc2c PE=1 SV=3</t>
  </si>
  <si>
    <t>sp|Q8BG67|EFR3A_MOUSE</t>
  </si>
  <si>
    <t>Efr3a</t>
  </si>
  <si>
    <t>Protein EFR3 homolog A OS=Mus musculus OX=10090 GN=Efr3a PE=1 SV=1</t>
  </si>
  <si>
    <t>sp|Q91WD5|NDUS2_MOUSE</t>
  </si>
  <si>
    <t>Ndufs2</t>
  </si>
  <si>
    <t>NADH dehydrogenase [ubiquinone] iron-sulfur protein 2, mitochondrial OS=Mus musculus OX=10090 GN=Ndufs2 PE=1 SV=1</t>
  </si>
  <si>
    <t>sp|P35980|RL18_MOUSE</t>
  </si>
  <si>
    <t>Rpl18</t>
  </si>
  <si>
    <t>60S ribosomal protein L18 OS=Mus musculus OX=10090 GN=Rpl18 PE=1 SV=3</t>
  </si>
  <si>
    <t>tr|A0A0R4J1T1|A0A0R4J1T1_MOUSE</t>
  </si>
  <si>
    <t>Sorbs2</t>
  </si>
  <si>
    <t>Sorbin and SH3 domain-containing protein 2 (Fragment) OS=Mus musculus OX=10090 GN=Sorbs2 PE=1 SV=1</t>
  </si>
  <si>
    <t>tr|B2RXQ9|B2RXQ9_MOUSE</t>
  </si>
  <si>
    <t>Sorbin and SH3 domain-containing protein 2 OS=Mus musculus OX=10090 GN=Sorbs2 PE=1 SV=1</t>
  </si>
  <si>
    <t>tr|A0A5F8MPQ4|A0A5F8MPQ4_MOUSE</t>
  </si>
  <si>
    <t>tr|D3Z0N2|D3Z0N2_MOUSE</t>
  </si>
  <si>
    <t>sp|Q9D6R2|IDH3A_MOUSE</t>
  </si>
  <si>
    <t>Idh3a</t>
  </si>
  <si>
    <t>Isocitrate dehydrogenase [NAD] subunit alpha, mitochondrial OS=Mus musculus OX=10090 GN=Idh3a PE=1 SV=1</t>
  </si>
  <si>
    <t>sp|Q9D8E6|RL4_MOUSE</t>
  </si>
  <si>
    <t>Rpl4</t>
  </si>
  <si>
    <t>60S ribosomal protein L4 OS=Mus musculus OX=10090 GN=Rpl4 PE=1 SV=3</t>
  </si>
  <si>
    <t>sp|Q8BW75|AOFB_MOUSE</t>
  </si>
  <si>
    <t>Maob</t>
  </si>
  <si>
    <t>Amine oxidase [flavin-containing] B OS=Mus musculus OX=10090 GN=Maob PE=1 SV=4</t>
  </si>
  <si>
    <t>sp|P97371|PSME1_MOUSE</t>
  </si>
  <si>
    <t>Psme1</t>
  </si>
  <si>
    <t>Proteasome activator complex subunit 1 OS=Mus musculus OX=10090 GN=Psme1 PE=1 SV=2</t>
  </si>
  <si>
    <t>sp|Q91ZB0|ALPK2_MOUSE</t>
  </si>
  <si>
    <t>Alpk2</t>
  </si>
  <si>
    <t>Alpha-protein kinase 2 OS=Mus musculus OX=10090 GN=Alpk2 PE=2 SV=3</t>
  </si>
  <si>
    <t>sp|Q1XH17|TRI72_MOUSE</t>
  </si>
  <si>
    <t>Trim72</t>
  </si>
  <si>
    <t>Tripartite motif-containing protein 72 OS=Mus musculus OX=10090 GN=Trim72 PE=1 SV=1</t>
  </si>
  <si>
    <t>sp|O88487|DC1I2_MOUSE</t>
  </si>
  <si>
    <t>Dync1i2</t>
  </si>
  <si>
    <t>Cytoplasmic dynein 1 intermediate chain 2 OS=Mus musculus OX=10090 GN=Dync1i2 PE=1 SV=1</t>
  </si>
  <si>
    <t>sp|Q8VE62|PAIP1_MOUSE</t>
  </si>
  <si>
    <t>Paip1</t>
  </si>
  <si>
    <t>Polyadenylate-binding protein-interacting protein 1 OS=Mus musculus OX=10090 GN=Paip1 PE=1 SV=1</t>
  </si>
  <si>
    <t>sp|Q5DTJ9|MYPN_MOUSE</t>
  </si>
  <si>
    <t>Mypn</t>
  </si>
  <si>
    <t>Myopalladin OS=Mus musculus OX=10090 GN=Mypn PE=1 SV=2</t>
  </si>
  <si>
    <t>sp|Q8WTY4|CPIN1_MOUSE</t>
  </si>
  <si>
    <t>Ciapin1</t>
  </si>
  <si>
    <t>Anamorsin OS=Mus musculus OX=10090 GN=Ciapin1 PE=1 SV=1</t>
  </si>
  <si>
    <t>sp|Q8BT60|CPNE3_MOUSE</t>
  </si>
  <si>
    <t>Cpne3</t>
  </si>
  <si>
    <t>Copine-3 OS=Mus musculus OX=10090 GN=Cpne3 PE=1 SV=2</t>
  </si>
  <si>
    <t>sp|Q9CPQ8|ATP5L_MOUSE</t>
  </si>
  <si>
    <t>Atp5mg</t>
  </si>
  <si>
    <t>ATP synthase subunit g, mitochondrial OS=Mus musculus OX=10090 GN=Atp5mg PE=1 SV=1</t>
  </si>
  <si>
    <t>sp|Q5EBG6|HSPB6_MOUSE</t>
  </si>
  <si>
    <t>Hspb6</t>
  </si>
  <si>
    <t>Heat shock protein beta-6 OS=Mus musculus OX=10090 GN=Hspb6 PE=1 SV=1</t>
  </si>
  <si>
    <t>sp|P23927|CRYAB_MOUSE</t>
  </si>
  <si>
    <t>Cryab</t>
  </si>
  <si>
    <t>Alpha-crystallin B chain OS=Mus musculus OX=10090 GN=Cryab PE=1 SV=2</t>
  </si>
  <si>
    <t>sp|Q8R1B4|EIF3C_MOUSE</t>
  </si>
  <si>
    <t>Eif3c</t>
  </si>
  <si>
    <t>Eukaryotic translation initiation factor 3 subunit C OS=Mus musculus OX=10090 GN=Eif3c PE=1 SV=1</t>
  </si>
  <si>
    <t>sp|O70572|NSMA_MOUSE</t>
  </si>
  <si>
    <t>Smpd2</t>
  </si>
  <si>
    <t>Sphingomyelin phosphodiesterase 2 OS=Mus musculus OX=10090 GN=Smpd2 PE=1 SV=1</t>
  </si>
  <si>
    <t>sp|Q9JHS3|LTOR2_MOUSE</t>
  </si>
  <si>
    <t>Lamtor2</t>
  </si>
  <si>
    <t>Ragulator complex protein LAMTOR2 OS=Mus musculus OX=10090 GN=Lamtor2 PE=1 SV=1</t>
  </si>
  <si>
    <t>sp|Q9CQQ7|AT5F1_MOUSE</t>
  </si>
  <si>
    <t>Atp5pb</t>
  </si>
  <si>
    <t>ATP synthase F(0) complex subunit B1, mitochondrial OS=Mus musculus OX=10090 GN=Atp5pb PE=1 SV=1</t>
  </si>
  <si>
    <t>sp|P47915|RL29_MOUSE</t>
  </si>
  <si>
    <t>Rpl29</t>
  </si>
  <si>
    <t>60S ribosomal protein L29 OS=Mus musculus OX=10090 GN=Rpl29 PE=1 SV=2</t>
  </si>
  <si>
    <t>sp|Q8VBZ3|CLPT1_MOUSE</t>
  </si>
  <si>
    <t>Clptm1</t>
  </si>
  <si>
    <t>Cleft lip and palate transmembrane protein 1 homolog OS=Mus musculus OX=10090 GN=Clptm1 PE=1 SV=1</t>
  </si>
  <si>
    <t>sp|Q3UHJ0|AAK1_MOUSE</t>
  </si>
  <si>
    <t>Aak1</t>
  </si>
  <si>
    <t>AP2-associated protein kinase 1 OS=Mus musculus OX=10090 GN=Aak1 PE=1 SV=2</t>
  </si>
  <si>
    <t>tr|Q91V55|Q91V55_MOUSE</t>
  </si>
  <si>
    <t>Rps5</t>
  </si>
  <si>
    <t>40S ribosomal protein S5 OS=Mus musculus OX=10090 GN=Rps5 PE=1 SV=1</t>
  </si>
  <si>
    <t>sp|Q3UPL0|SC31A_MOUSE</t>
  </si>
  <si>
    <t>Sec31a</t>
  </si>
  <si>
    <t>Protein transport protein Sec31A OS=Mus musculus OX=10090 GN=Sec31a PE=1 SV=2</t>
  </si>
  <si>
    <t>tr|E9Q0S6|E9Q0S6_MOUSE</t>
  </si>
  <si>
    <t>Tns1</t>
  </si>
  <si>
    <t>Tensin 1 OS=Mus musculus OX=10090 GN=Tns1 PE=1 SV=1</t>
  </si>
  <si>
    <t>sp|Q3TJZ6|FA98A_MOUSE</t>
  </si>
  <si>
    <t>Fam98a</t>
  </si>
  <si>
    <t>Protein FAM98A OS=Mus musculus OX=10090 GN=Fam98a PE=1 SV=1</t>
  </si>
  <si>
    <t>sp|Q8BMS4|COQ3_MOUSE</t>
  </si>
  <si>
    <t>Coq3</t>
  </si>
  <si>
    <t>Ubiquinone biosynthesis O-methyltransferase, mitochondrial OS=Mus musculus OX=10090 GN=Coq3 PE=1 SV=1</t>
  </si>
  <si>
    <t>sp|P70398|USP9X_MOUSE</t>
  </si>
  <si>
    <t>Usp9x</t>
  </si>
  <si>
    <t>Probable ubiquitin carboxyl-terminal hydrolase FAF-X OS=Mus musculus OX=10090 GN=Usp9x PE=1 SV=2</t>
  </si>
  <si>
    <t>sp|Q9DBG5|PLIN3_MOUSE</t>
  </si>
  <si>
    <t>Plin3</t>
  </si>
  <si>
    <t>Perilipin-3 OS=Mus musculus OX=10090 GN=Plin3 PE=1 SV=1</t>
  </si>
  <si>
    <t>sp|Q8K2C9|HACD3_MOUSE</t>
  </si>
  <si>
    <t>Hacd3</t>
  </si>
  <si>
    <t>Very-long-chain (3R)-3-hydroxyacyl-CoA dehydratase 3 OS=Mus musculus OX=10090 GN=Hacd3 PE=1 SV=2</t>
  </si>
  <si>
    <t>sp|Q811U4|MFN1_MOUSE</t>
  </si>
  <si>
    <t>Mfn1</t>
  </si>
  <si>
    <t>Mitofusin-1 OS=Mus musculus OX=10090 GN=Mfn1 PE=1 SV=3</t>
  </si>
  <si>
    <t>sp|Q9DAK9|PHP14_MOUSE</t>
  </si>
  <si>
    <t>Phpt1</t>
  </si>
  <si>
    <t>14 kDa phosphohistidine phosphatase OS=Mus musculus OX=10090 GN=Phpt1 PE=1 SV=1</t>
  </si>
  <si>
    <t>sp|P14602|HSPB1_MOUSE</t>
  </si>
  <si>
    <t>Hspb1</t>
  </si>
  <si>
    <t>Heat shock protein beta-1 OS=Mus musculus OX=10090 GN=Hspb1 PE=1 SV=3</t>
  </si>
  <si>
    <t>sp|Q99P72|RTN4_MOUSE</t>
  </si>
  <si>
    <t>Rtn4</t>
  </si>
  <si>
    <t>Reticulon-4 OS=Mus musculus OX=10090 GN=Rtn4 PE=1 SV=2</t>
  </si>
  <si>
    <t>sp|P46638|RB11B_MOUSE</t>
  </si>
  <si>
    <t>Rab11b</t>
  </si>
  <si>
    <t>Ras-related protein Rab-11B OS=Mus musculus OX=10090 GN=Rab11b PE=1 SV=3</t>
  </si>
  <si>
    <t>sp|Q8VDC1|FYCO1_MOUSE</t>
  </si>
  <si>
    <t>Fyco1</t>
  </si>
  <si>
    <t>FYVE and coiled-coil domain-containing protein 1 OS=Mus musculus OX=10090 GN=Fyco1 PE=1 SV=1</t>
  </si>
  <si>
    <t>tr|Q9Z1A1|Q9Z1A1_MOUSE</t>
  </si>
  <si>
    <t>Tfg</t>
  </si>
  <si>
    <t>TFG protein OS=Mus musculus OX=10090 GN=Tfg PE=1 SV=1</t>
  </si>
  <si>
    <t>sp|P62918|RL8_MOUSE</t>
  </si>
  <si>
    <t>Rpl8</t>
  </si>
  <si>
    <t>60S ribosomal protein L8 OS=Mus musculus OX=10090 GN=Rpl8 PE=1 SV=2</t>
  </si>
  <si>
    <t>sp|Q9D1E6|TBCB_MOUSE</t>
  </si>
  <si>
    <t>Tbcb</t>
  </si>
  <si>
    <t>Tubulin-folding cofactor B OS=Mus musculus OX=10090 GN=Tbcb PE=1 SV=2</t>
  </si>
  <si>
    <t>sp|O35609|SCAM3_MOUSE</t>
  </si>
  <si>
    <t>Scamp3</t>
  </si>
  <si>
    <t>Secretory carrier-associated membrane protein 3 OS=Mus musculus OX=10090 GN=Scamp3 PE=1 SV=3</t>
  </si>
  <si>
    <t>sp|Q8K021|SCAM1_MOUSE</t>
  </si>
  <si>
    <t>Scamp1</t>
  </si>
  <si>
    <t>Secretory carrier-associated membrane protein 1 OS=Mus musculus OX=10090 GN=Scamp1 PE=1 SV=1</t>
  </si>
  <si>
    <t>sp|Q9D2N4|DTNA_MOUSE</t>
  </si>
  <si>
    <t>Dtna</t>
  </si>
  <si>
    <t>Dystrobrevin alpha OS=Mus musculus OX=10090 GN=Dtna PE=1 SV=2</t>
  </si>
  <si>
    <t>sp|O08917|FLOT1_MOUSE</t>
  </si>
  <si>
    <t>Flot1</t>
  </si>
  <si>
    <t>Flotillin-1 OS=Mus musculus OX=10090 GN=Flot1 PE=1 SV=1</t>
  </si>
  <si>
    <t>sp|P51125|ICAL_MOUSE</t>
  </si>
  <si>
    <t>Cast</t>
  </si>
  <si>
    <t>Calpastatin OS=Mus musculus OX=10090 GN=Cast PE=1 SV=2</t>
  </si>
  <si>
    <t>sp|Q9D3D9|ATPD_MOUSE</t>
  </si>
  <si>
    <t>Atp5f1d</t>
  </si>
  <si>
    <t>ATP synthase subunit delta, mitochondrial OS=Mus musculus OX=10090 GN=Atp5f1d PE=1 SV=1</t>
  </si>
  <si>
    <t>sp|Q91ZP3|LPIN1_MOUSE</t>
  </si>
  <si>
    <t>Lpin1</t>
  </si>
  <si>
    <t>Phosphatidate phosphatase LPIN1 OS=Mus musculus OX=10090 GN=Lpin1 PE=1 SV=1</t>
  </si>
  <si>
    <t>sp|Q9JKV5|SCAM4_MOUSE</t>
  </si>
  <si>
    <t>Scamp4</t>
  </si>
  <si>
    <t>Secretory carrier-associated membrane protein 4 OS=Mus musculus OX=10090 GN=Scamp4 PE=1 SV=1</t>
  </si>
  <si>
    <t>sp|P70349|HINT1_MOUSE</t>
  </si>
  <si>
    <t>Hint1</t>
  </si>
  <si>
    <t>Histidine triad nucleotide-binding protein 1 OS=Mus musculus OX=10090 GN=Hint1 PE=1 SV=3</t>
  </si>
  <si>
    <t>sp|Q8R086|SUOX_MOUSE</t>
  </si>
  <si>
    <t>Suox</t>
  </si>
  <si>
    <t>Sulfite oxidase, mitochondrial OS=Mus musculus OX=10090 GN=Suox PE=1 SV=2</t>
  </si>
  <si>
    <t>sp|Q9DCJ5|NDUA8_MOUSE</t>
  </si>
  <si>
    <t>Ndufa8</t>
  </si>
  <si>
    <t>NADH dehydrogenase [ubiquinone] 1 alpha subcomplex subunit 8 OS=Mus musculus OX=10090 GN=Ndufa8 PE=1 SV=3</t>
  </si>
  <si>
    <t>sp|P21981|TGM2_MOUSE</t>
  </si>
  <si>
    <t>Tgm2</t>
  </si>
  <si>
    <t>Protein-glutamine gamma-glutamyltransferase 2 OS=Mus musculus OX=10090 GN=Tgm2 PE=1 SV=4</t>
  </si>
  <si>
    <t>sp|P61082|UBC12_MOUSE</t>
  </si>
  <si>
    <t>Ube2m</t>
  </si>
  <si>
    <t>NEDD8-conjugating enzyme Ubc12 OS=Mus musculus OX=10090 GN=Ube2m PE=1 SV=1</t>
  </si>
  <si>
    <t>sp|Q8BMF4|ODP2_MOUSE</t>
  </si>
  <si>
    <t>Dlat</t>
  </si>
  <si>
    <t>Dihydrolipoyllysine-residue acetyltransferase component of pyruvate dehydrogenase complex, mitochondrial OS=Mus musculus OX=10090 GN=Dlat PE=1 SV=2</t>
  </si>
  <si>
    <t>sp|O54774|AP3D1_MOUSE</t>
  </si>
  <si>
    <t>Ap3d1</t>
  </si>
  <si>
    <t>AP-3 complex subunit delta-1 OS=Mus musculus OX=10090 GN=Ap3d1 PE=1 SV=1</t>
  </si>
  <si>
    <t>sp|Q61334|BAP29_MOUSE</t>
  </si>
  <si>
    <t>Bcap29</t>
  </si>
  <si>
    <t>B-cell receptor-associated protein 29 OS=Mus musculus OX=10090 GN=Bcap29 PE=1 SV=1</t>
  </si>
  <si>
    <t>sp|Q80UP8|S20A2_MOUSE</t>
  </si>
  <si>
    <t>Slc20a2</t>
  </si>
  <si>
    <t>Sodium-dependent phosphate transporter 2 OS=Mus musculus OX=10090 GN=Slc20a2 PE=1 SV=2</t>
  </si>
  <si>
    <t>sp|Q9D1X0|NOL3_MOUSE</t>
  </si>
  <si>
    <t>Nol3</t>
  </si>
  <si>
    <t>Nucleolar protein 3 OS=Mus musculus OX=10090 GN=Nol3 PE=1 SV=1</t>
  </si>
  <si>
    <t>sp|O08600|NUCG_MOUSE</t>
  </si>
  <si>
    <t>Endog</t>
  </si>
  <si>
    <t>Endonuclease G, mitochondrial OS=Mus musculus OX=10090 GN=Endog PE=1 SV=1</t>
  </si>
  <si>
    <t>sp|Q9EPJ9|ARFG1_MOUSE</t>
  </si>
  <si>
    <t>Arfgap1</t>
  </si>
  <si>
    <t>ADP-ribosylation factor GTPase-activating protein 1 OS=Mus musculus OX=10090 GN=Arfgap1 PE=1 SV=2</t>
  </si>
  <si>
    <t>sp|Q149B8|PERM1_MOUSE</t>
  </si>
  <si>
    <t>Perm1</t>
  </si>
  <si>
    <t>PGC-1 and ERR-induced regulator in muscle protein 1 OS=Mus musculus OX=10090 GN=Perm1 PE=1 SV=2</t>
  </si>
  <si>
    <t>sp|P50516|VATA_MOUSE</t>
  </si>
  <si>
    <t>Atp6v1a</t>
  </si>
  <si>
    <t>V-type proton ATPase catalytic subunit A OS=Mus musculus OX=10090 GN=Atp6v1a PE=1 SV=2</t>
  </si>
  <si>
    <t>sp|Q61187|TS101_MOUSE</t>
  </si>
  <si>
    <t>Tsg101</t>
  </si>
  <si>
    <t>Tumor susceptibility gene 101 protein OS=Mus musculus OX=10090 GN=Tsg101 PE=1 SV=2</t>
  </si>
  <si>
    <t>sp|Q3TMP8|TM38A_MOUSE</t>
  </si>
  <si>
    <t>Tmem38a</t>
  </si>
  <si>
    <t>Trimeric intracellular cation channel type A OS=Mus musculus OX=10090 GN=Tmem38a PE=1 SV=2</t>
  </si>
  <si>
    <t>sp|Q8CC35|SYNPO_MOUSE</t>
  </si>
  <si>
    <t>Synpo</t>
  </si>
  <si>
    <t>Synaptopodin OS=Mus musculus OX=10090 GN=Synpo PE=1 SV=2</t>
  </si>
  <si>
    <t>sp|Q9WUR2|ECI2_MOUSE</t>
  </si>
  <si>
    <t>Eci2</t>
  </si>
  <si>
    <t>Enoyl-CoA delta isomerase 2 OS=Mus musculus OX=10090 GN=Eci2 PE=1 SV=2</t>
  </si>
  <si>
    <t>sp|Q91YQ5|RPN1_MOUSE</t>
  </si>
  <si>
    <t>Rpn1</t>
  </si>
  <si>
    <t>Dolichyl-diphosphooligosaccharide--protein glycosyltransferase subunit 1 OS=Mus musculus OX=10090 GN=Rpn1 PE=1 SV=1</t>
  </si>
  <si>
    <t>sp|Q9CZ44|NSF1C_MOUSE</t>
  </si>
  <si>
    <t>Nsfl1c</t>
  </si>
  <si>
    <t>NSFL1 cofactor p47 OS=Mus musculus OX=10090 GN=Nsfl1c PE=1 SV=1</t>
  </si>
  <si>
    <t>sp|Q3UGP8|AG10B_MOUSE</t>
  </si>
  <si>
    <t>Alg10b</t>
  </si>
  <si>
    <t>Putative Dol-P-Glc:Glc(2)Man(9)GlcNAc(2)-PP-Dol alpha-1,2-glucosyltransferase OS=Mus musculus OX=10090 GN=Alg10b PE=1 SV=1</t>
  </si>
  <si>
    <t>sp|Q07417|ACADS_MOUSE</t>
  </si>
  <si>
    <t>Acads</t>
  </si>
  <si>
    <t>Short-chain specific acyl-CoA dehydrogenase, mitochondrial OS=Mus musculus OX=10090 GN=Acads PE=1 SV=2</t>
  </si>
  <si>
    <t>sp|Q9DCT8|CRIP2_MOUSE</t>
  </si>
  <si>
    <t>Crip2</t>
  </si>
  <si>
    <t>Cysteine-rich protein 2 OS=Mus musculus OX=10090 GN=Crip2 PE=1 SV=1</t>
  </si>
  <si>
    <t>sp|P61014|PPLA_MOUSE</t>
  </si>
  <si>
    <t>Pln</t>
  </si>
  <si>
    <t>Cardiac phospholamban OS=Mus musculus OX=10090 GN=Pln PE=1 SV=1</t>
  </si>
  <si>
    <t>tr|Q6DFZ1|Q6DFZ1_MOUSE</t>
  </si>
  <si>
    <t>Gbf1</t>
  </si>
  <si>
    <t>Golgi-specific brefeldin A-resistance factor 1 OS=Mus musculus OX=10090 GN=Gbf1 PE=1 SV=1</t>
  </si>
  <si>
    <t>sp|Q80TQ5|PKHM2_MOUSE</t>
  </si>
  <si>
    <t>Plekhm2</t>
  </si>
  <si>
    <t>Pleckstrin homology domain-containing family M member 2 OS=Mus musculus OX=10090 GN=Plekhm2 PE=1 SV=2</t>
  </si>
  <si>
    <t>tr|A0A571BEC9|A0A571BEC9_MOUSE</t>
  </si>
  <si>
    <t>Plin4</t>
  </si>
  <si>
    <t>Perilipin-4 OS=Mus musculus OX=10090 GN=Plin4 PE=1 SV=1</t>
  </si>
  <si>
    <t>sp|Q9CQG6|TM147_MOUSE</t>
  </si>
  <si>
    <t>Tmem147</t>
  </si>
  <si>
    <t>Transmembrane protein 147 OS=Mus musculus OX=10090 GN=Tmem147 PE=1 SV=1</t>
  </si>
  <si>
    <t>sp|Q99KJ8|DCTN2_MOUSE</t>
  </si>
  <si>
    <t>Dctn2</t>
  </si>
  <si>
    <t>Dynactin subunit 2 OS=Mus musculus OX=10090 GN=Dctn2 PE=1 SV=3</t>
  </si>
  <si>
    <t>sp|Q8BUE4|FSP1_MOUSE</t>
  </si>
  <si>
    <t>Aifm2</t>
  </si>
  <si>
    <t>Ferroptosis suppressor protein 1 OS=Mus musculus OX=10090 GN=Aifm2 PE=1 SV=1</t>
  </si>
  <si>
    <t>sp|Q9ET54|PALLD_MOUSE</t>
  </si>
  <si>
    <t>Palld</t>
  </si>
  <si>
    <t>Palladin OS=Mus musculus OX=10090 GN=Palld PE=1 SV=2</t>
  </si>
  <si>
    <t>tr|V9GWW6|V9GWW6_MOUSE</t>
  </si>
  <si>
    <t>Mlip</t>
  </si>
  <si>
    <t>Muscular LMNA-interacting protein OS=Mus musculus OX=10090 GN=Mlip PE=1 SV=1</t>
  </si>
  <si>
    <t>sp|Q5FW52|MLIP_MOUSE</t>
  </si>
  <si>
    <t>sp|P34884|MIF_MOUSE</t>
  </si>
  <si>
    <t>Mif</t>
  </si>
  <si>
    <t>Macrophage migration inhibitory factor OS=Mus musculus OX=10090 GN=Mif PE=1 SV=2</t>
  </si>
  <si>
    <t>sp|Q8C2Q3|RBM14_MOUSE</t>
  </si>
  <si>
    <t>Rbm14</t>
  </si>
  <si>
    <t>RNA-binding protein 14 OS=Mus musculus OX=10090 GN=Rbm14 PE=1 SV=1</t>
  </si>
  <si>
    <t>sp|Q60631|GRB2_MOUSE</t>
  </si>
  <si>
    <t>Grb2</t>
  </si>
  <si>
    <t>Growth factor receptor-bound protein 2 OS=Mus musculus OX=10090 GN=Grb2 PE=1 SV=1</t>
  </si>
  <si>
    <t>sp|O55234|PSB5_MOUSE</t>
  </si>
  <si>
    <t>Psmb5</t>
  </si>
  <si>
    <t>Proteasome subunit beta type-5 OS=Mus musculus OX=10090 GN=Psmb5 PE=1 SV=3</t>
  </si>
  <si>
    <t>tr|S4R2R5|S4R2R5_MOUSE</t>
  </si>
  <si>
    <t>Ank2</t>
  </si>
  <si>
    <t>Ankyrin-2 OS=Mus musculus OX=10090 GN=Ank2 PE=1 SV=3</t>
  </si>
  <si>
    <t>sp|G5E8K5|ANK3_MOUSE</t>
  </si>
  <si>
    <t>Ank3</t>
  </si>
  <si>
    <t>Ankyrin-3 OS=Mus musculus OX=10090 GN=Ank3 PE=1 SV=1</t>
  </si>
  <si>
    <t>tr|S4R2T7|S4R2T7_MOUSE</t>
  </si>
  <si>
    <t>Ankyrin-2 (Fragment) OS=Mus musculus OX=10090 GN=Ank2 PE=1 SV=2</t>
  </si>
  <si>
    <t>sp|Q8JZQ2|AFG32_MOUSE</t>
  </si>
  <si>
    <t>Afg3l2</t>
  </si>
  <si>
    <t>AFG3-like protein 2 OS=Mus musculus OX=10090 GN=Afg3l2 PE=1 SV=1</t>
  </si>
  <si>
    <t>sp|Q8BVZ1|PLIN5_MOUSE</t>
  </si>
  <si>
    <t>Plin5</t>
  </si>
  <si>
    <t>Perilipin-5 OS=Mus musculus OX=10090 GN=Plin5 PE=1 SV=1</t>
  </si>
  <si>
    <t>sp|Q9EP69|SAC1_MOUSE</t>
  </si>
  <si>
    <t>Sacm1l</t>
  </si>
  <si>
    <t>Phosphatidylinositol-3-phosphatase SAC1 OS=Mus musculus OX=10090 GN=Sacm1l PE=1 SV=1</t>
  </si>
  <si>
    <t>sp|P54071|IDHP_MOUSE</t>
  </si>
  <si>
    <t>Idh2</t>
  </si>
  <si>
    <t>Isocitrate dehydrogenase [NADP], mitochondrial OS=Mus musculus OX=10090 GN=Idh2 PE=1 SV=3</t>
  </si>
  <si>
    <t>sp|O88844|IDHC_MOUSE</t>
  </si>
  <si>
    <t>Idh1</t>
  </si>
  <si>
    <t>Isocitrate dehydrogenase [NADP] cytoplasmic OS=Mus musculus OX=10090 GN=Idh1 PE=1 SV=2</t>
  </si>
  <si>
    <t>sp|Q3TZ89|SC31B_MOUSE</t>
  </si>
  <si>
    <t>Sec31b</t>
  </si>
  <si>
    <t>Protein transport protein Sec31B OS=Mus musculus OX=10090 GN=Sec31b PE=1 SV=2</t>
  </si>
  <si>
    <t>sp|Q9ER00|STX12_MOUSE</t>
  </si>
  <si>
    <t>Stx12</t>
  </si>
  <si>
    <t>Syntaxin-12 OS=Mus musculus OX=10090 GN=Stx12 PE=1 SV=1</t>
  </si>
  <si>
    <t>sp|Q3B7Z2|OSBP1_MOUSE</t>
  </si>
  <si>
    <t>Osbp</t>
  </si>
  <si>
    <t>Oxysterol-binding protein 1 OS=Mus musculus OX=10090 GN=Osbp PE=1 SV=3</t>
  </si>
  <si>
    <t>sp|P70195|PSB7_MOUSE</t>
  </si>
  <si>
    <t>Psmb7</t>
  </si>
  <si>
    <t>Proteasome subunit beta type-7 OS=Mus musculus OX=10090 GN=Psmb7 PE=1 SV=1</t>
  </si>
  <si>
    <t>tr|D3Z3N4|D3Z3N4_MOUSE</t>
  </si>
  <si>
    <t>Hnrnph3</t>
  </si>
  <si>
    <t>Heterogeneous nuclear ribonucleoprotein H3 OS=Mus musculus OX=10090 GN=Hnrnph3 PE=1 SV=1</t>
  </si>
  <si>
    <t>sp|O35737|HNRH1_MOUSE</t>
  </si>
  <si>
    <t>Hnrnph1</t>
  </si>
  <si>
    <t>Heterogeneous nuclear ribonucleoprotein H OS=Mus musculus OX=10090 GN=Hnrnph1 PE=1 SV=3</t>
  </si>
  <si>
    <t>sp|Q9Z2X1|HNRPF_MOUSE</t>
  </si>
  <si>
    <t>Hnrnpf</t>
  </si>
  <si>
    <t>Heterogeneous nuclear ribonucleoprotein F OS=Mus musculus OX=10090 GN=Hnrnpf PE=1 SV=3</t>
  </si>
  <si>
    <t>tr|A0A0N4SW73|A0A0N4SW73_MOUSE</t>
  </si>
  <si>
    <t>Rab11fip5</t>
  </si>
  <si>
    <t>Rab11 family-interacting protein 5 OS=Mus musculus OX=10090 GN=Rab11fip5 PE=1 SV=1</t>
  </si>
  <si>
    <t>sp|P25444|RS2_MOUSE</t>
  </si>
  <si>
    <t>Rps2</t>
  </si>
  <si>
    <t>40S ribosomal protein S2 OS=Mus musculus OX=10090 GN=Rps2 PE=1 SV=3</t>
  </si>
  <si>
    <t>sp|Q8K3K7|PLCB_MOUSE</t>
  </si>
  <si>
    <t>Agpat2</t>
  </si>
  <si>
    <t>1-acyl-sn-glycerol-3-phosphate acyltransferase beta OS=Mus musculus OX=10090 GN=Agpat2 PE=1 SV=1</t>
  </si>
  <si>
    <t>sp|Q9CXJ4|MITOS_MOUSE</t>
  </si>
  <si>
    <t>Abcb8</t>
  </si>
  <si>
    <t>Mitochondrial potassium channel ATP-binding subunit OS=Mus musculus OX=10090 GN=Abcb8 PE=1 SV=1</t>
  </si>
  <si>
    <t>sp|P51150|RAB7A_MOUSE</t>
  </si>
  <si>
    <t>Rab7a</t>
  </si>
  <si>
    <t>Ras-related protein Rab-7a OS=Mus musculus OX=10090 GN=Rab7a PE=1 SV=2</t>
  </si>
  <si>
    <t>sp|Q9WU78|PDC6I_MOUSE</t>
  </si>
  <si>
    <t>Pdcd6ip</t>
  </si>
  <si>
    <t>Programmed cell death 6-interacting protein OS=Mus musculus OX=10090 GN=Pdcd6ip PE=1 SV=3</t>
  </si>
  <si>
    <t>sp|Q9WUQ2|PREB_MOUSE</t>
  </si>
  <si>
    <t>Preb</t>
  </si>
  <si>
    <t>Prolactin regulatory element-binding protein OS=Mus musculus OX=10090 GN=Preb PE=1 SV=1</t>
  </si>
  <si>
    <t>sp|Q91W50|CSDE1_MOUSE</t>
  </si>
  <si>
    <t>Csde1</t>
  </si>
  <si>
    <t>Cold shock domain-containing protein E1 OS=Mus musculus OX=10090 GN=Csde1 PE=1 SV=1</t>
  </si>
  <si>
    <t>sp|Q9CQ91|NDUA3_MOUSE</t>
  </si>
  <si>
    <t>Ndufa3</t>
  </si>
  <si>
    <t>NADH dehydrogenase [ubiquinone] 1 alpha subcomplex subunit 3 OS=Mus musculus OX=10090 GN=Ndufa3 PE=1 SV=1</t>
  </si>
  <si>
    <t>sp|Q9JI39|ABCBA_MOUSE</t>
  </si>
  <si>
    <t>Abcb10</t>
  </si>
  <si>
    <t>ATP-binding cassette sub-family B member 10, mitochondrial OS=Mus musculus OX=10090 GN=Abcb10 PE=1 SV=1</t>
  </si>
  <si>
    <t>sp|Q80TN5|ZDH17_MOUSE</t>
  </si>
  <si>
    <t>Zdhhc17</t>
  </si>
  <si>
    <t>Palmitoyltransferase ZDHHC17 OS=Mus musculus OX=10090 GN=Zdhhc17 PE=1 SV=2</t>
  </si>
  <si>
    <t>sp|Q3TYD6|LMTK2_MOUSE</t>
  </si>
  <si>
    <t>Lmtk2</t>
  </si>
  <si>
    <t>Serine/threonine-protein kinase LMTK2 OS=Mus musculus OX=10090 GN=Lmtk2 PE=1 SV=3</t>
  </si>
  <si>
    <t>sp|Q8CBY8|DCTN4_MOUSE</t>
  </si>
  <si>
    <t>Dctn4</t>
  </si>
  <si>
    <t>Dynactin subunit 4 OS=Mus musculus OX=10090 GN=Dctn4 PE=1 SV=1</t>
  </si>
  <si>
    <t>sp|Q8BXV2|BRI3B_MOUSE</t>
  </si>
  <si>
    <t>Bri3bp</t>
  </si>
  <si>
    <t>BRI3-binding protein OS=Mus musculus OX=10090 GN=Bri3bp PE=1 SV=1</t>
  </si>
  <si>
    <t>sp|Q8R3V5|SHLB2_MOUSE</t>
  </si>
  <si>
    <t>Sh3glb2</t>
  </si>
  <si>
    <t>Endophilin-B2 OS=Mus musculus OX=10090 GN=Sh3glb2 PE=1 SV=2</t>
  </si>
  <si>
    <t>sp|Q9JK48|SHLB1_MOUSE</t>
  </si>
  <si>
    <t>Sh3glb1</t>
  </si>
  <si>
    <t>Endophilin-B1 OS=Mus musculus OX=10090 GN=Sh3glb1 PE=1 SV=1</t>
  </si>
  <si>
    <t>sp|Q8CGC7|SYEP_MOUSE</t>
  </si>
  <si>
    <t>Eprs1</t>
  </si>
  <si>
    <t>Bifunctional glutamate/proline--tRNA ligase OS=Mus musculus OX=10090 GN=Eprs1 PE=1 SV=4</t>
  </si>
  <si>
    <t>sp|Q9ESW4|AGK_MOUSE</t>
  </si>
  <si>
    <t>Agk</t>
  </si>
  <si>
    <t>Acylglycerol kinase, mitochondrial OS=Mus musculus OX=10090 GN=Agk PE=1 SV=1</t>
  </si>
  <si>
    <t>sp|Q9CXV1|DHSD_MOUSE</t>
  </si>
  <si>
    <t>Sdhd</t>
  </si>
  <si>
    <t>Succinate dehydrogenase [ubiquinone] cytochrome b small subunit, mitochondrial OS=Mus musculus OX=10090 GN=Sdhd PE=1 SV=2</t>
  </si>
  <si>
    <t>sp|P51660|DHB4_MOUSE</t>
  </si>
  <si>
    <t>Hsd17b4</t>
  </si>
  <si>
    <t>Peroxisomal multifunctional enzyme type 2 OS=Mus musculus OX=10090 GN=Hsd17b4 PE=1 SV=3</t>
  </si>
  <si>
    <t>sp|Q9DB77|QCR2_MOUSE</t>
  </si>
  <si>
    <t>Uqcrc2</t>
  </si>
  <si>
    <t>Cytochrome b-c1 complex subunit 2, mitochondrial OS=Mus musculus OX=10090 GN=Uqcrc2 PE=1 SV=1</t>
  </si>
  <si>
    <t>sp|Q91VT4|CBR4_MOUSE</t>
  </si>
  <si>
    <t>Cbr4</t>
  </si>
  <si>
    <t>3-oxoacyl-[acyl-carrier-protein] reductase OS=Mus musculus OX=10090 GN=Cbr4 PE=1 SV=2</t>
  </si>
  <si>
    <t>sp|Q9D0L4|ADCK1_MOUSE</t>
  </si>
  <si>
    <t>Adck1</t>
  </si>
  <si>
    <t>AarF domain-containing protein kinase 1 OS=Mus musculus OX=10090 GN=Adck1 PE=1 SV=1</t>
  </si>
  <si>
    <t>sp|Q8R4N0|CLYBL_MOUSE</t>
  </si>
  <si>
    <t>Clybl</t>
  </si>
  <si>
    <t>Citramalyl-CoA lyase, mitochondrial OS=Mus musculus OX=10090 GN=Clybl PE=1 SV=2</t>
  </si>
  <si>
    <t>sp|P42932|TCPQ_MOUSE</t>
  </si>
  <si>
    <t>Cct8</t>
  </si>
  <si>
    <t>T-complex protein 1 subunit theta OS=Mus musculus OX=10090 GN=Cct8 PE=1 SV=3</t>
  </si>
  <si>
    <t>sp|P53026|RL10A_MOUSE</t>
  </si>
  <si>
    <t>Rpl10a</t>
  </si>
  <si>
    <t>60S ribosomal protein L10a OS=Mus musculus OX=10090 GN=Rpl10a PE=1 SV=3</t>
  </si>
  <si>
    <t>sp|Q9JHW2|NIT2_MOUSE</t>
  </si>
  <si>
    <t>Nit2</t>
  </si>
  <si>
    <t>Omega-amidase NIT2 OS=Mus musculus OX=10090 GN=Nit2 PE=1 SV=1</t>
  </si>
  <si>
    <t>sp|Q6PDI6|MINY2_MOUSE</t>
  </si>
  <si>
    <t>Mindy2</t>
  </si>
  <si>
    <t>Ubiquitin carboxyl-terminal hydrolase MINDY-2 OS=Mus musculus OX=10090 GN=Mindy2 PE=1 SV=1</t>
  </si>
  <si>
    <t>sp|Q03265|ATPA_MOUSE</t>
  </si>
  <si>
    <t>Atp5f1a</t>
  </si>
  <si>
    <t>ATP synthase subunit alpha, mitochondrial OS=Mus musculus OX=10090 GN=Atp5f1a PE=1 SV=1</t>
  </si>
  <si>
    <t>sp|P49138|MAPK2_MOUSE</t>
  </si>
  <si>
    <t>Mapkapk2</t>
  </si>
  <si>
    <t>MAP kinase-activated protein kinase 2 OS=Mus musculus OX=10090 GN=Mapkapk2 PE=1 SV=2</t>
  </si>
  <si>
    <t>tr|Q6PHQ9|Q6PHQ9_MOUSE</t>
  </si>
  <si>
    <t>Pabpc4</t>
  </si>
  <si>
    <t>Polyadenylate-binding protein OS=Mus musculus OX=10090 GN=Pabpc4 PE=1 SV=1</t>
  </si>
  <si>
    <t>sp|Q9DB60|PXL2B_MOUSE</t>
  </si>
  <si>
    <t>Prxl2b</t>
  </si>
  <si>
    <t>Prostamide/prostaglandin F synthase OS=Mus musculus OX=10090 GN=Prxl2b PE=1 SV=1</t>
  </si>
  <si>
    <t>sp|Q9JLZ3|AUHM_MOUSE</t>
  </si>
  <si>
    <t>Auh</t>
  </si>
  <si>
    <t>Methylglutaconyl-CoA hydratase, mitochondrial OS=Mus musculus OX=10090 GN=Auh PE=1 SV=1</t>
  </si>
  <si>
    <t>sp|Q76MZ3|2AAA_MOUSE</t>
  </si>
  <si>
    <t>Ppp2r1a</t>
  </si>
  <si>
    <t>Serine/threonine-protein phosphatase 2A 65 kDa regulatory subunit A alpha isoform OS=Mus musculus OX=10090 GN=Ppp2r1a PE=1 SV=3</t>
  </si>
  <si>
    <t>sp|O09111|NDUBB_MOUSE</t>
  </si>
  <si>
    <t>Ndufb11</t>
  </si>
  <si>
    <t>NADH dehydrogenase [ubiquinone] 1 beta subcomplex subunit 11, mitochondrial OS=Mus musculus OX=10090 GN=Ndufb11 PE=1 SV=2</t>
  </si>
  <si>
    <t>sp|Q9R0P5|DEST_MOUSE</t>
  </si>
  <si>
    <t>Dstn</t>
  </si>
  <si>
    <t>Destrin OS=Mus musculus OX=10090 GN=Dstn PE=1 SV=3</t>
  </si>
  <si>
    <t>sp|Q99NB1|ACS2L_MOUSE</t>
  </si>
  <si>
    <t>Acss1</t>
  </si>
  <si>
    <t>Acetyl-coenzyme A synthetase 2-like, mitochondrial OS=Mus musculus OX=10090 GN=Acss1 PE=1 SV=1</t>
  </si>
  <si>
    <t>sp|P70404|IDHG1_MOUSE</t>
  </si>
  <si>
    <t>Idh3g</t>
  </si>
  <si>
    <t>Isocitrate dehydrogenase [NAD] subunit gamma 1, mitochondrial OS=Mus musculus OX=10090 GN=Idh3g PE=1 SV=1</t>
  </si>
  <si>
    <t>sp|P63001|RAC1_MOUSE</t>
  </si>
  <si>
    <t>Rac1</t>
  </si>
  <si>
    <t>Ras-related C3 botulinum toxin substrate 1 OS=Mus musculus OX=10090 GN=Rac1 PE=1 SV=1</t>
  </si>
  <si>
    <t>sp|P60766|CDC42_MOUSE</t>
  </si>
  <si>
    <t>Cdc42</t>
  </si>
  <si>
    <t>Cell division control protein 42 homolog OS=Mus musculus OX=10090 GN=Cdc42 PE=1 SV=2</t>
  </si>
  <si>
    <t>sp|Q64516|GLPK_MOUSE</t>
  </si>
  <si>
    <t>Gk</t>
  </si>
  <si>
    <t>Glycerol kinase OS=Mus musculus OX=10090 GN=Gk PE=1 SV=2</t>
  </si>
  <si>
    <t>sp|Q99LH2|PTSS1_MOUSE</t>
  </si>
  <si>
    <t>Ptdss1</t>
  </si>
  <si>
    <t>Phosphatidylserine synthase 1 OS=Mus musculus OX=10090 GN=Ptdss1 PE=1 SV=1</t>
  </si>
  <si>
    <t>sp|Q8VDM4|PSMD2_MOUSE</t>
  </si>
  <si>
    <t>Psmd2</t>
  </si>
  <si>
    <t>26S proteasome non-ATPase regulatory subunit 2 OS=Mus musculus OX=10090 GN=Psmd2 PE=1 SV=1</t>
  </si>
  <si>
    <t>sp|Q9WV55|VAPA_MOUSE</t>
  </si>
  <si>
    <t>Vapa</t>
  </si>
  <si>
    <t>Vesicle-associated membrane protein-associated protein A OS=Mus musculus OX=10090 GN=Vapa PE=1 SV=2</t>
  </si>
  <si>
    <t>sp|Q9QY76|VAPB_MOUSE</t>
  </si>
  <si>
    <t>Vapb</t>
  </si>
  <si>
    <t>Vesicle-associated membrane protein-associated protein B OS=Mus musculus OX=10090 GN=Vapb PE=1 SV=3</t>
  </si>
  <si>
    <t>sp|Q9DC69|NDUA9_MOUSE</t>
  </si>
  <si>
    <t>Ndufa9</t>
  </si>
  <si>
    <t>NADH dehydrogenase [ubiquinone] 1 alpha subcomplex subunit 9, mitochondrial OS=Mus musculus OX=10090 GN=Ndufa9 PE=1 SV=2</t>
  </si>
  <si>
    <t>sp|Q8CIB5|FERM2_MOUSE</t>
  </si>
  <si>
    <t>Fermt2</t>
  </si>
  <si>
    <t>Fermitin family homolog 2 OS=Mus musculus OX=10090 GN=Fermt2 PE=1 SV=1</t>
  </si>
  <si>
    <t>sp|Q80YV4|PANK4_MOUSE</t>
  </si>
  <si>
    <t>Pank4</t>
  </si>
  <si>
    <t>4'-phosphopantetheine phosphatase OS=Mus musculus OX=10090 GN=Pank4 PE=1 SV=2</t>
  </si>
  <si>
    <t>sp|Q9JLB0|PALS2_MOUSE</t>
  </si>
  <si>
    <t>Pals2</t>
  </si>
  <si>
    <t>Protein PALS2 OS=Mus musculus OX=10090 GN=Pals2 PE=1 SV=1</t>
  </si>
  <si>
    <t>sp|P62814|VATB2_MOUSE</t>
  </si>
  <si>
    <t>Atp6v1b2</t>
  </si>
  <si>
    <t>V-type proton ATPase subunit B, brain isoform OS=Mus musculus OX=10090 GN=Atp6v1b2 PE=1 SV=1</t>
  </si>
  <si>
    <t>sp|Q8VEK3|HNRPU_MOUSE</t>
  </si>
  <si>
    <t>Hnrnpu</t>
  </si>
  <si>
    <t>Heterogeneous nuclear ribonucleoprotein U OS=Mus musculus OX=10090 GN=Hnrnpu PE=1 SV=1</t>
  </si>
  <si>
    <t>sp|O35459|ECH1_MOUSE</t>
  </si>
  <si>
    <t>Ech1</t>
  </si>
  <si>
    <t>Delta(3,5)-Delta(2,4)-dienoyl-CoA isomerase, mitochondrial OS=Mus musculus OX=10090 GN=Ech1 PE=1 SV=1</t>
  </si>
  <si>
    <t>sp|Q8BMF3|MAON_MOUSE</t>
  </si>
  <si>
    <t>Me3</t>
  </si>
  <si>
    <t>NADP-dependent malic enzyme, mitochondrial OS=Mus musculus OX=10090 GN=Me3 PE=1 SV=2</t>
  </si>
  <si>
    <t>sp|P70297|STAM1_MOUSE</t>
  </si>
  <si>
    <t>Stam</t>
  </si>
  <si>
    <t>Signal transducing adapter molecule 1 OS=Mus musculus OX=10090 GN=Stam PE=1 SV=3</t>
  </si>
  <si>
    <t>sp|E9Q236|MRP4_MOUSE</t>
  </si>
  <si>
    <t>Abcc4</t>
  </si>
  <si>
    <t>ATP-binding cassette sub-family C member 4 OS=Mus musculus OX=10090 GN=Abcc4 PE=1 SV=1</t>
  </si>
  <si>
    <t>sp|O88587|COMT_MOUSE</t>
  </si>
  <si>
    <t>Comt</t>
  </si>
  <si>
    <t>Catechol O-methyltransferase OS=Mus musculus OX=10090 GN=Comt PE=1 SV=2</t>
  </si>
  <si>
    <t>sp|Q8R5J9|PRAF3_MOUSE</t>
  </si>
  <si>
    <t>Arl6ip5</t>
  </si>
  <si>
    <t>PRA1 family protein 3 OS=Mus musculus OX=10090 GN=Arl6ip5 PE=1 SV=2</t>
  </si>
  <si>
    <t>sp|O35855|BCAT2_MOUSE</t>
  </si>
  <si>
    <t>Bcat2</t>
  </si>
  <si>
    <t>Branched-chain-amino-acid aminotransferase, mitochondrial OS=Mus musculus OX=10090 GN=Bcat2 PE=1 SV=2</t>
  </si>
  <si>
    <t>sp|P49813|TMOD1_MOUSE</t>
  </si>
  <si>
    <t>Tmod1</t>
  </si>
  <si>
    <t>Tropomodulin-1 OS=Mus musculus OX=10090 GN=Tmod1 PE=1 SV=2</t>
  </si>
  <si>
    <t>sp|P48787|TNNI3_MOUSE</t>
  </si>
  <si>
    <t>Tnni3</t>
  </si>
  <si>
    <t>Troponin I, cardiac muscle OS=Mus musculus OX=10090 GN=Tnni3 PE=1 SV=2</t>
  </si>
  <si>
    <t>sp|Q78IK4|MIC27_MOUSE</t>
  </si>
  <si>
    <t>Apool</t>
  </si>
  <si>
    <t>MICOS complex subunit Mic27 OS=Mus musculus OX=10090 GN=Apool PE=1 SV=1</t>
  </si>
  <si>
    <t>sp|Q61598|GDIB_MOUSE</t>
  </si>
  <si>
    <t>Gdi2</t>
  </si>
  <si>
    <t>Rab GDP dissociation inhibitor beta OS=Mus musculus OX=10090 GN=Gdi2 PE=1 SV=1</t>
  </si>
  <si>
    <t>sp|P50396|GDIA_MOUSE</t>
  </si>
  <si>
    <t>Gdi1</t>
  </si>
  <si>
    <t>Rab GDP dissociation inhibitor alpha OS=Mus musculus OX=10090 GN=Gdi1 PE=1 SV=3</t>
  </si>
  <si>
    <t>sp|Q9DCS9|NDUBA_MOUSE</t>
  </si>
  <si>
    <t>Ndufb10</t>
  </si>
  <si>
    <t>NADH dehydrogenase [ubiquinone] 1 beta subcomplex subunit 10 OS=Mus musculus OX=10090 GN=Ndufb10 PE=1 SV=3</t>
  </si>
  <si>
    <t>sp|Q9WTP7|KAD3_MOUSE</t>
  </si>
  <si>
    <t>Ak3</t>
  </si>
  <si>
    <t>GTP:AMP phosphotransferase AK3, mitochondrial OS=Mus musculus OX=10090 GN=Ak3 PE=1 SV=3</t>
  </si>
  <si>
    <t>sp|P00397|COX1_MOUSE</t>
  </si>
  <si>
    <t>Mtco1</t>
  </si>
  <si>
    <t>Cytochrome c oxidase subunit 1 OS=Mus musculus OX=10090 GN=Mtco1 PE=1 SV=2</t>
  </si>
  <si>
    <t>sp|P14094|AT1B1_MOUSE</t>
  </si>
  <si>
    <t>Atp1b1</t>
  </si>
  <si>
    <t>Sodium/potassium-transporting ATPase subunit beta-1 OS=Mus musculus OX=10090 GN=Atp1b1 PE=1 SV=1</t>
  </si>
  <si>
    <t>sp|Q9DB75|CDIP1_MOUSE</t>
  </si>
  <si>
    <t>Cdip1</t>
  </si>
  <si>
    <t>Cell death-inducing p53-target protein 1 OS=Mus musculus OX=10090 GN=Cdip1 PE=2 SV=1</t>
  </si>
  <si>
    <t>sp|P80315|TCPD_MOUSE</t>
  </si>
  <si>
    <t>Cct4</t>
  </si>
  <si>
    <t>T-complex protein 1 subunit delta OS=Mus musculus OX=10090 GN=Cct4 PE=1 SV=3</t>
  </si>
  <si>
    <t>sp|Q8R3Q0|SARAF_MOUSE</t>
  </si>
  <si>
    <t>Saraf</t>
  </si>
  <si>
    <t>Store-operated calcium entry-associated regulatory factor OS=Mus musculus OX=10090 GN=Saraf PE=1 SV=2</t>
  </si>
  <si>
    <t>sp|O70433|FHL2_MOUSE</t>
  </si>
  <si>
    <t>Fhl2</t>
  </si>
  <si>
    <t>Four and a half LIM domains protein 2 OS=Mus musculus OX=10090 GN=Fhl2 PE=1 SV=1</t>
  </si>
  <si>
    <t>sp|Q60598|SRC8_MOUSE</t>
  </si>
  <si>
    <t>Cttn</t>
  </si>
  <si>
    <t>Src substrate cortactin OS=Mus musculus OX=10090 GN=Cttn PE=1 SV=2</t>
  </si>
  <si>
    <t>sp|Q99JW4|LIMS1_MOUSE</t>
  </si>
  <si>
    <t>Lims1</t>
  </si>
  <si>
    <t>LIM and senescent cell antigen-like-containing domain protein 1 OS=Mus musculus OX=10090 GN=Lims1 PE=1 SV=3</t>
  </si>
  <si>
    <t>sp|P62835|RAP1A_MOUSE</t>
  </si>
  <si>
    <t>Rap1a</t>
  </si>
  <si>
    <t>Ras-related protein Rap-1A OS=Mus musculus OX=10090 GN=Rap1a PE=1 SV=1</t>
  </si>
  <si>
    <t>sp|Q61554|FBN1_MOUSE</t>
  </si>
  <si>
    <t>Fbn1</t>
  </si>
  <si>
    <t>Fibrillin-1 OS=Mus musculus OX=10090 GN=Fbn1 PE=1 SV=2</t>
  </si>
  <si>
    <t>sp|Q3UH68|LIMC1_MOUSE</t>
  </si>
  <si>
    <t>Limch1</t>
  </si>
  <si>
    <t>LIM and calponin homology domains-containing protein 1 OS=Mus musculus OX=10090 GN=Limch1 PE=1 SV=2</t>
  </si>
  <si>
    <t>sp|Q8BK64|AHSA1_MOUSE</t>
  </si>
  <si>
    <t>Ahsa1</t>
  </si>
  <si>
    <t>Activator of 90 kDa heat shock protein ATPase homolog 1 OS=Mus musculus OX=10090 GN=Ahsa1 PE=1 SV=2</t>
  </si>
  <si>
    <t>sp|P97792|CXAR_MOUSE</t>
  </si>
  <si>
    <t>Cxadr</t>
  </si>
  <si>
    <t>Coxsackievirus and adenovirus receptor homolog OS=Mus musculus OX=10090 GN=Cxadr PE=1 SV=1</t>
  </si>
  <si>
    <t>sp|P63330|PP2AA_MOUSE</t>
  </si>
  <si>
    <t>Ppp2ca</t>
  </si>
  <si>
    <t>Serine/threonine-protein phosphatase 2A catalytic subunit alpha isoform OS=Mus musculus OX=10090 GN=Ppp2ca PE=1 SV=1</t>
  </si>
  <si>
    <t>sp|P62715|PP2AB_MOUSE</t>
  </si>
  <si>
    <t>Ppp2cb</t>
  </si>
  <si>
    <t>Serine/threonine-protein phosphatase 2A catalytic subunit beta isoform OS=Mus musculus OX=10090 GN=Ppp2cb PE=1 SV=1</t>
  </si>
  <si>
    <t>sp|Q9CQA3|SDHB_MOUSE</t>
  </si>
  <si>
    <t>Sdhb</t>
  </si>
  <si>
    <t>Succinate dehydrogenase [ubiquinone] iron-sulfur subunit, mitochondrial OS=Mus musculus OX=10090 GN=Sdhb PE=1 SV=1</t>
  </si>
  <si>
    <t>tr|A0A2R8W710|A0A2R8W710_MOUSE</t>
  </si>
  <si>
    <t>Recql4</t>
  </si>
  <si>
    <t>DNA helicase OS=Mus musculus OX=10090 GN=Recql4 PE=1 SV=1</t>
  </si>
  <si>
    <t>sp|O70400|PDLI1_MOUSE</t>
  </si>
  <si>
    <t>Pdlim1</t>
  </si>
  <si>
    <t>PDZ and LIM domain protein 1 OS=Mus musculus OX=10090 GN=Pdlim1 PE=1 SV=4</t>
  </si>
  <si>
    <t>sp|P97372|PSME2_MOUSE</t>
  </si>
  <si>
    <t>Psme2</t>
  </si>
  <si>
    <t>Proteasome activator complex subunit 2 OS=Mus musculus OX=10090 GN=Psme2 PE=1 SV=4</t>
  </si>
  <si>
    <t>sp|Q8BGF6|ELMD2_MOUSE</t>
  </si>
  <si>
    <t>Elmod2</t>
  </si>
  <si>
    <t>ELMO domain-containing protein 2 OS=Mus musculus OX=10090 GN=Elmod2 PE=1 SV=1</t>
  </si>
  <si>
    <t>sp|Q80U78|PUM1_MOUSE</t>
  </si>
  <si>
    <t>Pum1</t>
  </si>
  <si>
    <t>Pumilio homolog 1 OS=Mus musculus OX=10090 GN=Pum1 PE=1 SV=2</t>
  </si>
  <si>
    <t>sp|Q7TNS2|MIC10_MOUSE</t>
  </si>
  <si>
    <t>Micos10</t>
  </si>
  <si>
    <t>MICOS complex subunit Mic10 OS=Mus musculus OX=10090 GN=Micos10 PE=1 SV=1</t>
  </si>
  <si>
    <t>sp|P10639|THIO_MOUSE</t>
  </si>
  <si>
    <t>Txn</t>
  </si>
  <si>
    <t>Thioredoxin OS=Mus musculus OX=10090 GN=Txn PE=1 SV=3</t>
  </si>
  <si>
    <t>sp|Q9QZ06|TOLIP_MOUSE</t>
  </si>
  <si>
    <t>Tollip</t>
  </si>
  <si>
    <t>Toll-interacting protein OS=Mus musculus OX=10090 GN=Tollip PE=1 SV=1</t>
  </si>
  <si>
    <t>sp|P23242|CXA1_MOUSE</t>
  </si>
  <si>
    <t>Gja1</t>
  </si>
  <si>
    <t>Gap junction alpha-1 protein OS=Mus musculus OX=10090 GN=Gja1 PE=1 SV=2</t>
  </si>
  <si>
    <t>sp|O70559|SPR2H_MOUSE</t>
  </si>
  <si>
    <t>Sprr2h</t>
  </si>
  <si>
    <t>Small proline-rich protein 2H OS=Mus musculus OX=10090 GN=Sprr2h PE=2 SV=1</t>
  </si>
  <si>
    <t>sp|Q8BRK8|AAPK2_MOUSE</t>
  </si>
  <si>
    <t>Prkaa2</t>
  </si>
  <si>
    <t>5'-AMP-activated protein kinase catalytic subunit alpha-2 OS=Mus musculus OX=10090 GN=Prkaa2 PE=1 SV=3</t>
  </si>
  <si>
    <t>sp|Q5EG47|AAPK1_MOUSE</t>
  </si>
  <si>
    <t>Prkaa1</t>
  </si>
  <si>
    <t>5'-AMP-activated protein kinase catalytic subunit alpha-1 OS=Mus musculus OX=10090 GN=Prkaa1 PE=1 SV=2</t>
  </si>
  <si>
    <t>sp|Q8CIE6|COPA_MOUSE</t>
  </si>
  <si>
    <t>Copa</t>
  </si>
  <si>
    <t>Coatomer subunit alpha OS=Mus musculus OX=10090 GN=Copa PE=1 SV=2</t>
  </si>
  <si>
    <t>sp|P19536|COX5B_MOUSE</t>
  </si>
  <si>
    <t>Cox5b</t>
  </si>
  <si>
    <t>Cytochrome c oxidase subunit 5B, mitochondrial OS=Mus musculus OX=10090 GN=Cox5b PE=1 SV=1</t>
  </si>
  <si>
    <t>sp|Q6IR34|GPSM1_MOUSE</t>
  </si>
  <si>
    <t>Gpsm1</t>
  </si>
  <si>
    <t>G-protein-signaling modulator 1 OS=Mus musculus OX=10090 GN=Gpsm1 PE=1 SV=3</t>
  </si>
  <si>
    <t>sp|Q9QYG0|NDRG2_MOUSE</t>
  </si>
  <si>
    <t>Ndrg2</t>
  </si>
  <si>
    <t>Protein NDRG2 OS=Mus musculus OX=10090 GN=Ndrg2 PE=1 SV=1</t>
  </si>
  <si>
    <t>tr|A0A2I3BPW0|A0A2I3BPW0_MOUSE</t>
  </si>
  <si>
    <t>Protein NDRG2 (Fragment) OS=Mus musculus OX=10090 GN=Ndrg2 PE=1 SV=1</t>
  </si>
  <si>
    <t>sp|Q99LM2|CK5P3_MOUSE</t>
  </si>
  <si>
    <t>Cdk5rap3</t>
  </si>
  <si>
    <t>CDK5 regulatory subunit-associated protein 3 OS=Mus musculus OX=10090 GN=Cdk5rap3 PE=1 SV=1</t>
  </si>
  <si>
    <t>sp|Q9CPZ8|COXM1_MOUSE</t>
  </si>
  <si>
    <t>Cmc1</t>
  </si>
  <si>
    <t>COX assembly mitochondrial protein homolog OS=Mus musculus OX=10090 GN=Cmc1 PE=1 SV=1</t>
  </si>
  <si>
    <t>sp|A2AJI0|MA7D1_MOUSE</t>
  </si>
  <si>
    <t>Map7d1</t>
  </si>
  <si>
    <t>MAP7 domain-containing protein 1 OS=Mus musculus OX=10090 GN=Map7d1 PE=1 SV=1</t>
  </si>
  <si>
    <t>sp|Q6DID7|WLS_MOUSE</t>
  </si>
  <si>
    <t>Wls</t>
  </si>
  <si>
    <t>Protein wntless homolog OS=Mus musculus OX=10090 GN=Wls PE=1 SV=1</t>
  </si>
  <si>
    <t>sp|Q5H8C4|VP13A_MOUSE</t>
  </si>
  <si>
    <t>Vps13a</t>
  </si>
  <si>
    <t>Vacuolar protein sorting-associated protein 13A OS=Mus musculus OX=10090 GN=Vps13a PE=1 SV=1</t>
  </si>
  <si>
    <t>sp|Q3U2P1|SC24A_MOUSE</t>
  </si>
  <si>
    <t>Sec24a</t>
  </si>
  <si>
    <t>Protein transport protein Sec24A OS=Mus musculus OX=10090 GN=Sec24a PE=1 SV=1</t>
  </si>
  <si>
    <t>sp|Q8K2C6|SIR5_MOUSE</t>
  </si>
  <si>
    <t>Sirt5</t>
  </si>
  <si>
    <t>NAD-dependent protein deacylase sirtuin-5, mitochondrial OS=Mus musculus OX=10090 GN=Sirt5 PE=1 SV=1</t>
  </si>
  <si>
    <t>sp|Q8BZ52|FSD2_MOUSE</t>
  </si>
  <si>
    <t>Fsd2</t>
  </si>
  <si>
    <t>Fibronectin type III and SPRY domain-containing protein 2 OS=Mus musculus OX=10090 GN=Fsd2 PE=1 SV=3</t>
  </si>
  <si>
    <t>sp|Q8VBT0|TMX1_MOUSE</t>
  </si>
  <si>
    <t>Tmx1</t>
  </si>
  <si>
    <t>Thioredoxin-related transmembrane protein 1 OS=Mus musculus OX=10090 GN=Tmx1 PE=1 SV=1</t>
  </si>
  <si>
    <t>sp|Q922Q1|MARC2_MOUSE</t>
  </si>
  <si>
    <t>Mtarc2</t>
  </si>
  <si>
    <t>Mitochondrial amidoxime reducing component 2 OS=Mus musculus OX=10090 GN=Mtarc2 PE=1 SV=1</t>
  </si>
  <si>
    <t>sp|P97414|KCNQ1_MOUSE</t>
  </si>
  <si>
    <t>Kcnq1</t>
  </si>
  <si>
    <t>Potassium voltage-gated channel subfamily KQT member 1 OS=Mus musculus OX=10090 GN=Kcnq1 PE=1 SV=3</t>
  </si>
  <si>
    <t>sp|Q9EQH3|VPS35_MOUSE</t>
  </si>
  <si>
    <t>Vps35</t>
  </si>
  <si>
    <t>Vacuolar protein sorting-associated protein 35 OS=Mus musculus OX=10090 GN=Vps35 PE=1 SV=1</t>
  </si>
  <si>
    <t>sp|P53996|CNBP_MOUSE</t>
  </si>
  <si>
    <t>Cnbp</t>
  </si>
  <si>
    <t>Cellular nucleic acid-binding protein OS=Mus musculus OX=10090 GN=Cnbp PE=1 SV=2</t>
  </si>
  <si>
    <t>tr|A0A0N4SVS6|A0A0N4SVS6_MOUSE</t>
  </si>
  <si>
    <t>Cellular nucleic acid-binding protein OS=Mus musculus OX=10090 GN=Cnbp PE=1 SV=1</t>
  </si>
  <si>
    <t>sp|Q9D5T0|ATAD1_MOUSE</t>
  </si>
  <si>
    <t>Atad1</t>
  </si>
  <si>
    <t>Outer mitochondrial transmembrane helix translocase OS=Mus musculus OX=10090 GN=Atad1 PE=1 SV=1</t>
  </si>
  <si>
    <t>sp|P80314|TCPB_MOUSE</t>
  </si>
  <si>
    <t>Cct2</t>
  </si>
  <si>
    <t>T-complex protein 1 subunit beta OS=Mus musculus OX=10090 GN=Cct2 PE=1 SV=4</t>
  </si>
  <si>
    <t>sp|Q52KR3|PRUN2_MOUSE</t>
  </si>
  <si>
    <t>Prune2</t>
  </si>
  <si>
    <t>Protein prune homolog 2 OS=Mus musculus OX=10090 GN=Prune2 PE=1 SV=2</t>
  </si>
  <si>
    <t>sp|Q8C1A5|THOP1_MOUSE</t>
  </si>
  <si>
    <t>Thop1</t>
  </si>
  <si>
    <t>Thimet oligopeptidase OS=Mus musculus OX=10090 GN=Thop1 PE=1 SV=1</t>
  </si>
  <si>
    <t>sp|P56394|COX17_MOUSE</t>
  </si>
  <si>
    <t>Cox17</t>
  </si>
  <si>
    <t>Cytochrome c oxidase copper chaperone OS=Mus musculus OX=10090 GN=Cox17 PE=1 SV=2</t>
  </si>
  <si>
    <t>sp|P56565|S10A1_MOUSE</t>
  </si>
  <si>
    <t>S100a1</t>
  </si>
  <si>
    <t>Protein S100-A1 OS=Mus musculus OX=10090 GN=S100a1 PE=1 SV=2</t>
  </si>
  <si>
    <t>sp|Q9DCC8|TOM20_MOUSE</t>
  </si>
  <si>
    <t>Tomm20</t>
  </si>
  <si>
    <t>Mitochondrial import receptor subunit TOM20 homolog OS=Mus musculus OX=10090 GN=Tomm20 PE=1 SV=1</t>
  </si>
  <si>
    <t>sp|P54728|RD23B_MOUSE</t>
  </si>
  <si>
    <t>Rad23b</t>
  </si>
  <si>
    <t>UV excision repair protein RAD23 homolog B OS=Mus musculus OX=10090 GN=Rad23b PE=1 SV=2</t>
  </si>
  <si>
    <t>sp|P54726|RD23A_MOUSE</t>
  </si>
  <si>
    <t>Rad23a</t>
  </si>
  <si>
    <t>UV excision repair protein RAD23 homolog A OS=Mus musculus OX=10090 GN=Rad23a PE=1 SV=2</t>
  </si>
  <si>
    <t>sp|Q91ZV0|MIA2_MOUSE</t>
  </si>
  <si>
    <t>Mia2</t>
  </si>
  <si>
    <t>Melanoma inhibitory activity protein 2 OS=Mus musculus OX=10090 GN=Mia2 PE=1 SV=3</t>
  </si>
  <si>
    <t>tr|H3BJY7|H3BJY7_MOUSE</t>
  </si>
  <si>
    <t>Melanoma inhibitory activity protein 2 (Fragment) OS=Mus musculus OX=10090 GN=Mia2 PE=1 SV=1</t>
  </si>
  <si>
    <t>sp|P07356|ANXA2_MOUSE</t>
  </si>
  <si>
    <t>Anxa2</t>
  </si>
  <si>
    <t>Annexin A2 OS=Mus musculus OX=10090 GN=Anxa2 PE=1 SV=2</t>
  </si>
  <si>
    <t>sp|Q9D517|PLCC_MOUSE</t>
  </si>
  <si>
    <t>Agpat3</t>
  </si>
  <si>
    <t>1-acyl-sn-glycerol-3-phosphate acyltransferase gamma OS=Mus musculus OX=10090 GN=Agpat3 PE=1 SV=2</t>
  </si>
  <si>
    <t>sp|Q80UU9|PGRC2_MOUSE</t>
  </si>
  <si>
    <t>Pgrmc2</t>
  </si>
  <si>
    <t>Membrane-associated progesterone receptor component 2 OS=Mus musculus OX=10090 GN=Pgrmc2 PE=1 SV=2</t>
  </si>
  <si>
    <t>sp|P62702|RS4X_MOUSE</t>
  </si>
  <si>
    <t>Rps4x</t>
  </si>
  <si>
    <t>40S ribosomal protein S4, X isoform OS=Mus musculus OX=10090 GN=Rps4x PE=1 SV=2</t>
  </si>
  <si>
    <t>sp|Q6PD31|TRAK1_MOUSE</t>
  </si>
  <si>
    <t>Trak1</t>
  </si>
  <si>
    <t>Trafficking kinesin-binding protein 1 OS=Mus musculus OX=10090 GN=Trak1 PE=1 SV=1</t>
  </si>
  <si>
    <t>sp|P85094|ISC2A_MOUSE</t>
  </si>
  <si>
    <t>Isoc2a</t>
  </si>
  <si>
    <t>Isochorismatase domain-containing protein 2A OS=Mus musculus OX=10090 GN=Isoc2a PE=1 SV=1</t>
  </si>
  <si>
    <t>sp|Q9QYY0|GAB1_MOUSE</t>
  </si>
  <si>
    <t>Gab1</t>
  </si>
  <si>
    <t>GRB2-associated-binding protein 1 OS=Mus musculus OX=10090 GN=Gab1 PE=1 SV=2</t>
  </si>
  <si>
    <t>sp|Q6PD03|2A5A_MOUSE</t>
  </si>
  <si>
    <t>Ppp2r5a</t>
  </si>
  <si>
    <t>Serine/threonine-protein phosphatase 2A 56 kDa regulatory subunit alpha isoform OS=Mus musculus OX=10090 GN=Ppp2r5a PE=1 SV=1</t>
  </si>
  <si>
    <t>sp|Q8R1Q8|DC1L1_MOUSE</t>
  </si>
  <si>
    <t>Dync1li1</t>
  </si>
  <si>
    <t>Cytoplasmic dynein 1 light intermediate chain 1 OS=Mus musculus OX=10090 GN=Dync1li1 PE=1 SV=1</t>
  </si>
  <si>
    <t>sp|P84078|ARF1_MOUSE</t>
  </si>
  <si>
    <t>Arf1</t>
  </si>
  <si>
    <t>ADP-ribosylation factor 1 OS=Mus musculus OX=10090 GN=Arf1 PE=1 SV=2</t>
  </si>
  <si>
    <t>sp|P84084|ARF5_MOUSE</t>
  </si>
  <si>
    <t>Arf5</t>
  </si>
  <si>
    <t>ADP-ribosylation factor 5 OS=Mus musculus OX=10090 GN=Arf5 PE=1 SV=2</t>
  </si>
  <si>
    <t>sp|Q8CC88|VWA8_MOUSE</t>
  </si>
  <si>
    <t>Vwa8</t>
  </si>
  <si>
    <t>von Willebrand factor A domain-containing protein 8 OS=Mus musculus OX=10090 GN=Vwa8 PE=1 SV=2</t>
  </si>
  <si>
    <t>sp|P62806|H4_MOUSE</t>
  </si>
  <si>
    <t>H4c1</t>
  </si>
  <si>
    <t>Histone H4 OS=Mus musculus OX=10090 GN=H4c1 PE=1 SV=2</t>
  </si>
  <si>
    <t>sp|P11983|TCPA_MOUSE</t>
  </si>
  <si>
    <t>Tcp1</t>
  </si>
  <si>
    <t>T-complex protein 1 subunit alpha OS=Mus musculus OX=10090 GN=Tcp1 PE=1 SV=3</t>
  </si>
  <si>
    <t>sp|O35643|AP1B1_MOUSE</t>
  </si>
  <si>
    <t>Ap1b1</t>
  </si>
  <si>
    <t>AP-1 complex subunit beta-1 OS=Mus musculus OX=10090 GN=Ap1b1 PE=1 SV=2</t>
  </si>
  <si>
    <t>sp|P16125|LDHB_MOUSE</t>
  </si>
  <si>
    <t>Ldhb</t>
  </si>
  <si>
    <t>L-lactate dehydrogenase B chain OS=Mus musculus OX=10090 GN=Ldhb PE=1 SV=2</t>
  </si>
  <si>
    <t>sp|P06151|LDHA_MOUSE</t>
  </si>
  <si>
    <t>Ldha</t>
  </si>
  <si>
    <t>L-lactate dehydrogenase A chain OS=Mus musculus OX=10090 GN=Ldha PE=1 SV=3</t>
  </si>
  <si>
    <t>sp|P46935|NEDD4_MOUSE</t>
  </si>
  <si>
    <t>Nedd4</t>
  </si>
  <si>
    <t>E3 ubiquitin-protein ligase NEDD4 OS=Mus musculus OX=10090 GN=Nedd4 PE=1 SV=3</t>
  </si>
  <si>
    <t>sp|Q66JS6|EI3JB_MOUSE</t>
  </si>
  <si>
    <t>Eif3j2</t>
  </si>
  <si>
    <t>Eukaryotic translation initiation factor 3 subunit J-B OS=Mus musculus OX=10090 GN=Eif3j2 PE=1 SV=1</t>
  </si>
  <si>
    <t>sp|O08579|EMD_MOUSE</t>
  </si>
  <si>
    <t>Emd</t>
  </si>
  <si>
    <t>Emerin OS=Mus musculus OX=10090 GN=Emd PE=1 SV=1</t>
  </si>
  <si>
    <t>sp|Q8BXZ1|TMX3_MOUSE</t>
  </si>
  <si>
    <t>Tmx3</t>
  </si>
  <si>
    <t>Protein disulfide-isomerase TMX3 OS=Mus musculus OX=10090 GN=Tmx3 PE=1 SV=2</t>
  </si>
  <si>
    <t>sp|Q8BGH2|SAM50_MOUSE</t>
  </si>
  <si>
    <t>Samm50</t>
  </si>
  <si>
    <t>Sorting and assembly machinery component 50 homolog OS=Mus musculus OX=10090 GN=Samm50 PE=1 SV=1</t>
  </si>
  <si>
    <t>sp|P09055|ITB1_MOUSE</t>
  </si>
  <si>
    <t>Itgb1</t>
  </si>
  <si>
    <t>Integrin beta-1 OS=Mus musculus OX=10090 GN=Itgb1 PE=1 SV=1</t>
  </si>
  <si>
    <t>sp|P97443|SMYD1_MOUSE</t>
  </si>
  <si>
    <t>Smyd1</t>
  </si>
  <si>
    <t>Histone-lysine N-methyltransferase Smyd1 OS=Mus musculus OX=10090 GN=Smyd1 PE=1 SV=3</t>
  </si>
  <si>
    <t>tr|A0A1L1SUI3|A0A1L1SUI3_MOUSE</t>
  </si>
  <si>
    <t>Slc37a4</t>
  </si>
  <si>
    <t>Solute carrier family 37 (glucose-6-phosphate transporter), member 4 OS=Mus musculus OX=10090 GN=Slc37a4 PE=1 SV=1</t>
  </si>
  <si>
    <t>sp|P97493|THIOM_MOUSE</t>
  </si>
  <si>
    <t>Txn2</t>
  </si>
  <si>
    <t>Thioredoxin, mitochondrial OS=Mus musculus OX=10090 GN=Txn2 PE=1 SV=1</t>
  </si>
  <si>
    <t>sp|Q9CY27|TECR_MOUSE</t>
  </si>
  <si>
    <t>Tecr</t>
  </si>
  <si>
    <t>Very-long-chain enoyl-CoA reductase OS=Mus musculus OX=10090 GN=Tecr PE=1 SV=1</t>
  </si>
  <si>
    <t>sp|Q9CY58|PAIRB_MOUSE</t>
  </si>
  <si>
    <t>Serbp1</t>
  </si>
  <si>
    <t>Plasminogen activator inhibitor 1 RNA-binding protein OS=Mus musculus OX=10090 GN=Serbp1 PE=1 SV=2</t>
  </si>
  <si>
    <t>sp|Q8BJS4|SUN2_MOUSE</t>
  </si>
  <si>
    <t>Sun2</t>
  </si>
  <si>
    <t>SUN domain-containing protein 2 OS=Mus musculus OX=10090 GN=Sun2 PE=1 SV=3</t>
  </si>
  <si>
    <t>sp|Q8CC21|TTC19_MOUSE</t>
  </si>
  <si>
    <t>Ttc19</t>
  </si>
  <si>
    <t>Tetratricopeptide repeat protein 19, mitochondrial OS=Mus musculus OX=10090 GN=Ttc19 PE=1 SV=1</t>
  </si>
  <si>
    <t>sp|Q6ZWX6|IF2A_MOUSE</t>
  </si>
  <si>
    <t>Eif2s1</t>
  </si>
  <si>
    <t>Eukaryotic translation initiation factor 2 subunit 1 OS=Mus musculus OX=10090 GN=Eif2s1 PE=1 SV=3</t>
  </si>
  <si>
    <t>sp|P68040|RACK1_MOUSE</t>
  </si>
  <si>
    <t>Rack1</t>
  </si>
  <si>
    <t>Receptor of activated protein C kinase 1 OS=Mus musculus OX=10090 GN=Rack1 PE=1 SV=3</t>
  </si>
  <si>
    <t>sp|P47757|CAPZB_MOUSE</t>
  </si>
  <si>
    <t>Capzb</t>
  </si>
  <si>
    <t>F-actin-capping protein subunit beta OS=Mus musculus OX=10090 GN=Capzb PE=1 SV=3</t>
  </si>
  <si>
    <t>sp|Q60823|AKT2_MOUSE</t>
  </si>
  <si>
    <t>Akt2</t>
  </si>
  <si>
    <t>RAC-beta serine/threonine-protein kinase OS=Mus musculus OX=10090 GN=Akt2 PE=1 SV=1</t>
  </si>
  <si>
    <t>sp|Q9D051|ODPB_MOUSE</t>
  </si>
  <si>
    <t>Pdhb</t>
  </si>
  <si>
    <t>Pyruvate dehydrogenase E1 component subunit beta, mitochondrial OS=Mus musculus OX=10090 GN=Pdhb PE=1 SV=1</t>
  </si>
  <si>
    <t>sp|Q9Z1N5|DX39B_MOUSE</t>
  </si>
  <si>
    <t>Ddx39b</t>
  </si>
  <si>
    <t>Spliceosome RNA helicase Ddx39b OS=Mus musculus OX=10090 GN=Ddx39b PE=1 SV=1</t>
  </si>
  <si>
    <t>sp|Q3UIU2|NDUB6_MOUSE</t>
  </si>
  <si>
    <t>Ndufb6</t>
  </si>
  <si>
    <t>NADH dehydrogenase [ubiquinone] 1 beta subcomplex subunit 6 OS=Mus musculus OX=10090 GN=Ndufb6 PE=1 SV=3</t>
  </si>
  <si>
    <t>sp|Q9DCT2|NDUS3_MOUSE</t>
  </si>
  <si>
    <t>Ndufs3</t>
  </si>
  <si>
    <t>NADH dehydrogenase [ubiquinone] iron-sulfur protein 3, mitochondrial OS=Mus musculus OX=10090 GN=Ndufs3 PE=1 SV=2</t>
  </si>
  <si>
    <t>sp|Q80VP1|EPN1_MOUSE</t>
  </si>
  <si>
    <t>Epn1</t>
  </si>
  <si>
    <t>Epsin-1 OS=Mus musculus OX=10090 GN=Epn1 PE=1 SV=3</t>
  </si>
  <si>
    <t>sp|P56135|ATPK_MOUSE</t>
  </si>
  <si>
    <t>Atp5mf</t>
  </si>
  <si>
    <t>ATP synthase subunit f, mitochondrial OS=Mus musculus OX=10090 GN=Atp5mf PE=1 SV=3</t>
  </si>
  <si>
    <t>sp|O08709|PRDX6_MOUSE</t>
  </si>
  <si>
    <t>Prdx6</t>
  </si>
  <si>
    <t>Peroxiredoxin-6 OS=Mus musculus OX=10090 GN=Prdx6 PE=1 SV=3</t>
  </si>
  <si>
    <t>sp|P27612|PLAP_MOUSE</t>
  </si>
  <si>
    <t>Plaa</t>
  </si>
  <si>
    <t>Phospholipase A-2-activating protein OS=Mus musculus OX=10090 GN=Plaa PE=1 SV=4</t>
  </si>
  <si>
    <t>sp|Q9ET26|RN114_MOUSE</t>
  </si>
  <si>
    <t>Rnf114</t>
  </si>
  <si>
    <t>E3 ubiquitin-protein ligase RNF114 OS=Mus musculus OX=10090 GN=Rnf114 PE=1 SV=2</t>
  </si>
  <si>
    <t>sp|Q9WVL3|S12A7_MOUSE</t>
  </si>
  <si>
    <t>Slc12a7</t>
  </si>
  <si>
    <t>Solute carrier family 12 member 7 OS=Mus musculus OX=10090 GN=Slc12a7 PE=1 SV=1</t>
  </si>
  <si>
    <t>sp|Q9JIS8|S12A4_MOUSE</t>
  </si>
  <si>
    <t>Slc12a4</t>
  </si>
  <si>
    <t>Solute carrier family 12 member 4 OS=Mus musculus OX=10090 GN=Slc12a4 PE=1 SV=2</t>
  </si>
  <si>
    <t>sp|P47802|MTX1_MOUSE</t>
  </si>
  <si>
    <t>Mtx1</t>
  </si>
  <si>
    <t>Metaxin-1 OS=Mus musculus OX=10090 GN=Mtx1 PE=1 SV=1</t>
  </si>
  <si>
    <t>sp|P0DP28|CALM3_MOUSE</t>
  </si>
  <si>
    <t>Calm3</t>
  </si>
  <si>
    <t>Calmodulin-3 OS=Mus musculus OX=10090 GN=Calm3 PE=1 SV=1</t>
  </si>
  <si>
    <t>sp|Q8BY89|CTL2_MOUSE</t>
  </si>
  <si>
    <t>Slc44a2</t>
  </si>
  <si>
    <t>Choline transporter-like protein 2 OS=Mus musculus OX=10090 GN=Slc44a2 PE=1 SV=2</t>
  </si>
  <si>
    <t>sp|P17563|SBP1_MOUSE</t>
  </si>
  <si>
    <t>Selenbp1</t>
  </si>
  <si>
    <t>Methanethiol oxidase OS=Mus musculus OX=10090 GN=Selenbp1 PE=1 SV=2</t>
  </si>
  <si>
    <t>sp|Q9Z1K5|ARI1_MOUSE</t>
  </si>
  <si>
    <t>Arih1</t>
  </si>
  <si>
    <t>E3 ubiquitin-protein ligase ARIH1 OS=Mus musculus OX=10090 GN=Arih1 PE=1 SV=3</t>
  </si>
  <si>
    <t>sp|Q8QZT1|THIL_MOUSE</t>
  </si>
  <si>
    <t>Acat1</t>
  </si>
  <si>
    <t>Acetyl-CoA acetyltransferase, mitochondrial OS=Mus musculus OX=10090 GN=Acat1 PE=1 SV=1</t>
  </si>
  <si>
    <t>sp|Q9D967|MGDP1_MOUSE</t>
  </si>
  <si>
    <t>Mdp1</t>
  </si>
  <si>
    <t>Magnesium-dependent phosphatase 1 OS=Mus musculus OX=10090 GN=Mdp1 PE=1 SV=1</t>
  </si>
  <si>
    <t>sp|Q9Z2I0|LETM1_MOUSE</t>
  </si>
  <si>
    <t>Letm1</t>
  </si>
  <si>
    <t>Mitochondrial proton/calcium exchanger protein OS=Mus musculus OX=10090 GN=Letm1 PE=1 SV=1</t>
  </si>
  <si>
    <t>sp|P39447|ZO1_MOUSE</t>
  </si>
  <si>
    <t>Tjp1</t>
  </si>
  <si>
    <t>Tight junction protein ZO-1 OS=Mus musculus OX=10090 GN=Tjp1 PE=1 SV=2</t>
  </si>
  <si>
    <t>sp|Q91V01|MBOA5_MOUSE</t>
  </si>
  <si>
    <t>Lpcat3</t>
  </si>
  <si>
    <t>Lysophospholipid acyltransferase 5 OS=Mus musculus OX=10090 GN=Lpcat3 PE=1 SV=1</t>
  </si>
  <si>
    <t>sp|Q99MR8|MCCA_MOUSE</t>
  </si>
  <si>
    <t>Mccc1</t>
  </si>
  <si>
    <t>Methylcrotonoyl-CoA carboxylase subunit alpha, mitochondrial OS=Mus musculus OX=10090 GN=Mccc1 PE=1 SV=2</t>
  </si>
  <si>
    <t>sp|Q8K358|PIGU_MOUSE</t>
  </si>
  <si>
    <t>Pigu</t>
  </si>
  <si>
    <t>Phosphatidylinositol glycan anchor biosynthesis class U protein OS=Mus musculus OX=10090 GN=Pigu PE=1 SV=4</t>
  </si>
  <si>
    <t>sp|P08228|SODC_MOUSE</t>
  </si>
  <si>
    <t>Sod1</t>
  </si>
  <si>
    <t>Superoxide dismutase [Cu-Zn] OS=Mus musculus OX=10090 GN=Sod1 PE=1 SV=2</t>
  </si>
  <si>
    <t>sp|Q9JKB3|YBOX3_MOUSE</t>
  </si>
  <si>
    <t>Ybx3</t>
  </si>
  <si>
    <t>Y-box-binding protein 3 OS=Mus musculus OX=10090 GN=Ybx3 PE=1 SV=2</t>
  </si>
  <si>
    <t>sp|P62960|YBOX1_MOUSE</t>
  </si>
  <si>
    <t>Ybx1</t>
  </si>
  <si>
    <t>Y-box-binding protein 1 OS=Mus musculus OX=10090 GN=Ybx1 PE=1 SV=3</t>
  </si>
  <si>
    <t>sp|O70435|PSA3_MOUSE</t>
  </si>
  <si>
    <t>Psma3</t>
  </si>
  <si>
    <t>Proteasome subunit alpha type-3 OS=Mus musculus OX=10090 GN=Psma3 PE=1 SV=3</t>
  </si>
  <si>
    <t>sp|P36916|GNL1_MOUSE</t>
  </si>
  <si>
    <t>Gnl1</t>
  </si>
  <si>
    <t>Guanine nucleotide-binding protein-like 1 OS=Mus musculus OX=10090 GN=Gnl1 PE=1 SV=4</t>
  </si>
  <si>
    <t>sp|Q60865|CAPR1_MOUSE</t>
  </si>
  <si>
    <t>Caprin1</t>
  </si>
  <si>
    <t>Caprin-1 OS=Mus musculus OX=10090 GN=Caprin1 PE=1 SV=2</t>
  </si>
  <si>
    <t>sp|Q9JK92|HSPB8_MOUSE</t>
  </si>
  <si>
    <t>Hspb8</t>
  </si>
  <si>
    <t>Heat shock protein beta-8 OS=Mus musculus OX=10090 GN=Hspb8 PE=1 SV=1</t>
  </si>
  <si>
    <t>sp|Q9CQ54|NDUC2_MOUSE</t>
  </si>
  <si>
    <t>Ndufc2</t>
  </si>
  <si>
    <t>NADH dehydrogenase [ubiquinone] 1 subunit C2 OS=Mus musculus OX=10090 GN=Ndufc2 PE=1 SV=1</t>
  </si>
  <si>
    <t>sp|P09103|PDIA1_MOUSE</t>
  </si>
  <si>
    <t>P4hb</t>
  </si>
  <si>
    <t>Protein disulfide-isomerase OS=Mus musculus OX=10090 GN=P4hb PE=1 SV=2</t>
  </si>
  <si>
    <t>sp|Q9D0M5|DYL2_MOUSE</t>
  </si>
  <si>
    <t>Dynll2</t>
  </si>
  <si>
    <t>Dynein light chain 2, cytoplasmic OS=Mus musculus OX=10090 GN=Dynll2 PE=1 SV=1</t>
  </si>
  <si>
    <t>sp|Q61768|KINH_MOUSE</t>
  </si>
  <si>
    <t>Kif5b</t>
  </si>
  <si>
    <t>Kinesin-1 heavy chain OS=Mus musculus OX=10090 GN=Kif5b PE=1 SV=3</t>
  </si>
  <si>
    <t>sp|P28738|KIF5C_MOUSE</t>
  </si>
  <si>
    <t>Kif5c</t>
  </si>
  <si>
    <t>Kinesin heavy chain isoform 5C OS=Mus musculus OX=10090 GN=Kif5c PE=1 SV=3</t>
  </si>
  <si>
    <t>sp|O88342|WDR1_MOUSE</t>
  </si>
  <si>
    <t>Wdr1</t>
  </si>
  <si>
    <t>WD repeat-containing protein 1 OS=Mus musculus OX=10090 GN=Wdr1 PE=1 SV=3</t>
  </si>
  <si>
    <t>sp|Q6PA06|ATLA2_MOUSE</t>
  </si>
  <si>
    <t>Atl2</t>
  </si>
  <si>
    <t>Atlastin-2 OS=Mus musculus OX=10090 GN=Atl2 PE=1 SV=1</t>
  </si>
  <si>
    <t>sp|O70325|GPX4_MOUSE</t>
  </si>
  <si>
    <t>Gpx4</t>
  </si>
  <si>
    <t>Phospholipid hydroperoxide glutathione peroxidase OS=Mus musculus OX=10090 GN=Gpx4 PE=1 SV=4</t>
  </si>
  <si>
    <t>sp|P56383|AT5G2_MOUSE</t>
  </si>
  <si>
    <t>Atp5mc2</t>
  </si>
  <si>
    <t>ATP synthase F(0) complex subunit C2, mitochondrial OS=Mus musculus OX=10090 GN=Atp5mc2 PE=1 SV=2</t>
  </si>
  <si>
    <t>sp|Q9D6J6|NDUV2_MOUSE</t>
  </si>
  <si>
    <t>Ndufv2</t>
  </si>
  <si>
    <t>NADH dehydrogenase [ubiquinone] flavoprotein 2, mitochondrial OS=Mus musculus OX=10090 GN=Ndufv2 PE=1 SV=2</t>
  </si>
  <si>
    <t>sp|Q9QXZ0|MACF1_MOUSE</t>
  </si>
  <si>
    <t>Macf1</t>
  </si>
  <si>
    <t>Microtubule-actin cross-linking factor 1 OS=Mus musculus OX=10090 GN=Macf1 PE=1 SV=2</t>
  </si>
  <si>
    <t>sp|P47962|RL5_MOUSE</t>
  </si>
  <si>
    <t>Rpl5</t>
  </si>
  <si>
    <t>60S ribosomal protein L5 OS=Mus musculus OX=10090 GN=Rpl5 PE=1 SV=3</t>
  </si>
  <si>
    <t>sp|Q9DB73|NB5R1_MOUSE</t>
  </si>
  <si>
    <t>Cyb5r1</t>
  </si>
  <si>
    <t>NADH-cytochrome b5 reductase 1 OS=Mus musculus OX=10090 GN=Cyb5r1 PE=1 SV=1</t>
  </si>
  <si>
    <t>sp|Q8BGQ7|SYAC_MOUSE</t>
  </si>
  <si>
    <t>Aars1</t>
  </si>
  <si>
    <t>Alanine--tRNA ligase, cytoplasmic OS=Mus musculus OX=10090 GN=Aars1 PE=1 SV=1</t>
  </si>
  <si>
    <t>sp|Q9JJW5|MYOZ2_MOUSE</t>
  </si>
  <si>
    <t>Myoz2</t>
  </si>
  <si>
    <t>Myozenin-2 OS=Mus musculus OX=10090 GN=Myoz2 PE=1 SV=1</t>
  </si>
  <si>
    <t>sp|P62754|RS6_MOUSE</t>
  </si>
  <si>
    <t>Rps6</t>
  </si>
  <si>
    <t>40S ribosomal protein S6 OS=Mus musculus OX=10090 GN=Rps6 PE=1 SV=1</t>
  </si>
  <si>
    <t>sp|P47754|CAZA2_MOUSE</t>
  </si>
  <si>
    <t>Capza2</t>
  </si>
  <si>
    <t>F-actin-capping protein subunit alpha-2 OS=Mus musculus OX=10090 GN=Capza2 PE=1 SV=3</t>
  </si>
  <si>
    <t>sp|P05201|AATC_MOUSE</t>
  </si>
  <si>
    <t>Got1</t>
  </si>
  <si>
    <t>Aspartate aminotransferase, cytoplasmic OS=Mus musculus OX=10090 GN=Got1 PE=1 SV=3</t>
  </si>
  <si>
    <t>sp|P62855|RS26_MOUSE</t>
  </si>
  <si>
    <t>Rps26</t>
  </si>
  <si>
    <t>40S ribosomal protein S26 OS=Mus musculus OX=10090 GN=Rps26 PE=1 SV=3</t>
  </si>
  <si>
    <t>sp|P48722|HS74L_MOUSE</t>
  </si>
  <si>
    <t>Hspa4l</t>
  </si>
  <si>
    <t>Heat shock 70 kDa protein 4L OS=Mus musculus OX=10090 GN=Hspa4l PE=1 SV=2</t>
  </si>
  <si>
    <t>sp|Q9EQK5|MVP_MOUSE</t>
  </si>
  <si>
    <t>Mvp</t>
  </si>
  <si>
    <t>Major vault protein OS=Mus musculus OX=10090 GN=Mvp PE=1 SV=4</t>
  </si>
  <si>
    <t>sp|Q4VBD2|TAPT1_MOUSE</t>
  </si>
  <si>
    <t>Tapt1</t>
  </si>
  <si>
    <t>Transmembrane anterior posterior transformation protein 1 OS=Mus musculus OX=10090 GN=Tapt1 PE=1 SV=2</t>
  </si>
  <si>
    <t>sp|Q9JMC3|DNJA4_MOUSE</t>
  </si>
  <si>
    <t>Dnaja4</t>
  </si>
  <si>
    <t>DnaJ homolog subfamily A member 4 OS=Mus musculus OX=10090 GN=Dnaja4 PE=1 SV=1</t>
  </si>
  <si>
    <t>sp|P24527|LKHA4_MOUSE</t>
  </si>
  <si>
    <t>Lta4h</t>
  </si>
  <si>
    <t>Leukotriene A-4 hydrolase OS=Mus musculus OX=10090 GN=Lta4h PE=1 SV=4</t>
  </si>
  <si>
    <t>tr|E9Q512|E9Q512_MOUSE</t>
  </si>
  <si>
    <t>Trip11</t>
  </si>
  <si>
    <t>Thyroid hormone receptor interactor 11 OS=Mus musculus OX=10090 GN=Trip11 PE=1 SV=1</t>
  </si>
  <si>
    <t>sp|Q9D0F9|PGM1_MOUSE</t>
  </si>
  <si>
    <t>Pgm1</t>
  </si>
  <si>
    <t>Phosphoglucomutase-1 OS=Mus musculus OX=10090 GN=Pgm1 PE=1 SV=4</t>
  </si>
  <si>
    <t>sp|Q8BZF8|PGM5_MOUSE</t>
  </si>
  <si>
    <t>Pgm5</t>
  </si>
  <si>
    <t>Phosphoglucomutase-like protein 5 OS=Mus musculus OX=10090 GN=Pgm5 PE=1 SV=2</t>
  </si>
  <si>
    <t>sp|Q9Z1R2|BAG6_MOUSE</t>
  </si>
  <si>
    <t>Bag6</t>
  </si>
  <si>
    <t>Large proline-rich protein BAG6 OS=Mus musculus OX=10090 GN=Bag6 PE=1 SV=1</t>
  </si>
  <si>
    <t>sp|Q8BIF0|C99L2_MOUSE</t>
  </si>
  <si>
    <t>Cd99l2</t>
  </si>
  <si>
    <t>CD99 antigen-like protein 2 OS=Mus musculus OX=10090 GN=Cd99l2 PE=1 SV=1</t>
  </si>
  <si>
    <t>sp|Q6IRU5|CLCB_MOUSE</t>
  </si>
  <si>
    <t>Cltb</t>
  </si>
  <si>
    <t>Clathrin light chain B OS=Mus musculus OX=10090 GN=Cltb PE=1 SV=1</t>
  </si>
  <si>
    <t>sp|Q8R001|MARE2_MOUSE</t>
  </si>
  <si>
    <t>Mapre2</t>
  </si>
  <si>
    <t>Microtubule-associated protein RP/EB family member 2 OS=Mus musculus OX=10090 GN=Mapre2 PE=1 SV=1</t>
  </si>
  <si>
    <t>sp|Q04447|KCRB_MOUSE</t>
  </si>
  <si>
    <t>Ckb</t>
  </si>
  <si>
    <t>Creatine kinase B-type OS=Mus musculus OX=10090 GN=Ckb PE=1 SV=1</t>
  </si>
  <si>
    <t>sp|P07310|KCRM_MOUSE</t>
  </si>
  <si>
    <t>Ckm</t>
  </si>
  <si>
    <t>Creatine kinase M-type OS=Mus musculus OX=10090 GN=Ckm PE=1 SV=1</t>
  </si>
  <si>
    <t>sp|Q9JMA1|UBP14_MOUSE</t>
  </si>
  <si>
    <t>Usp14</t>
  </si>
  <si>
    <t>Ubiquitin carboxyl-terminal hydrolase 14 OS=Mus musculus OX=10090 GN=Usp14 PE=1 SV=3</t>
  </si>
  <si>
    <t>sp|Q6NSR8|PEPL1_MOUSE</t>
  </si>
  <si>
    <t>Npepl1</t>
  </si>
  <si>
    <t>Probable aminopeptidase NPEPL1 OS=Mus musculus OX=10090 GN=Npepl1 PE=1 SV=1</t>
  </si>
  <si>
    <t>sp|P17751|TPIS_MOUSE</t>
  </si>
  <si>
    <t>Tpi1</t>
  </si>
  <si>
    <t>Triosephosphate isomerase OS=Mus musculus OX=10090 GN=Tpi1 PE=1 SV=5</t>
  </si>
  <si>
    <t>tr|E9PWR4|E9PWR4_MOUSE</t>
  </si>
  <si>
    <t>Dip2c</t>
  </si>
  <si>
    <t>Disco-interacting protein 2 homolog C OS=Mus musculus OX=10090 GN=Dip2c PE=1 SV=1</t>
  </si>
  <si>
    <t>sp|Q62167|DDX3X_MOUSE</t>
  </si>
  <si>
    <t>Ddx3x</t>
  </si>
  <si>
    <t>ATP-dependent RNA helicase DDX3X OS=Mus musculus OX=10090 GN=Ddx3x PE=1 SV=3</t>
  </si>
  <si>
    <t>sp|Q62095|DDX3Y_MOUSE</t>
  </si>
  <si>
    <t>Ddx3y</t>
  </si>
  <si>
    <t>ATP-dependent RNA helicase DDX3Y OS=Mus musculus OX=10090 GN=Ddx3y PE=1 SV=2</t>
  </si>
  <si>
    <t>sp|Q99LP6|GRPE1_MOUSE</t>
  </si>
  <si>
    <t>Grpel1</t>
  </si>
  <si>
    <t>GrpE protein homolog 1, mitochondrial OS=Mus musculus OX=10090 GN=Grpel1 PE=1 SV=1</t>
  </si>
  <si>
    <t>sp|Q6ZWU9|RS27_MOUSE</t>
  </si>
  <si>
    <t>Rps27</t>
  </si>
  <si>
    <t>40S ribosomal protein S27 OS=Mus musculus OX=10090 GN=Rps27 PE=1 SV=3</t>
  </si>
  <si>
    <t>sp|Q8BG95|MYPT2_MOUSE</t>
  </si>
  <si>
    <t>Ppp1r12b</t>
  </si>
  <si>
    <t>Protein phosphatase 1 regulatory subunit 12B OS=Mus musculus OX=10090 GN=Ppp1r12b PE=1 SV=2</t>
  </si>
  <si>
    <t>sp|Q9DBR7|MYPT1_MOUSE</t>
  </si>
  <si>
    <t>Ppp1r12a</t>
  </si>
  <si>
    <t>Protein phosphatase 1 regulatory subunit 12A OS=Mus musculus OX=10090 GN=Ppp1r12a PE=1 SV=2</t>
  </si>
  <si>
    <t>sp|Q99KQ4|NAMPT_MOUSE</t>
  </si>
  <si>
    <t>Nampt</t>
  </si>
  <si>
    <t>Nicotinamide phosphoribosyltransferase OS=Mus musculus OX=10090 GN=Nampt PE=1 SV=1</t>
  </si>
  <si>
    <t>sp|Q9CS72|FLIP1_MOUSE</t>
  </si>
  <si>
    <t>Filip1</t>
  </si>
  <si>
    <t>Filamin-A-interacting protein 1 OS=Mus musculus OX=10090 GN=Filip1 PE=1 SV=2</t>
  </si>
  <si>
    <t>sp|Q9D1D4|TMEDA_MOUSE</t>
  </si>
  <si>
    <t>Tmed10</t>
  </si>
  <si>
    <t>Transmembrane emp24 domain-containing protein 10 OS=Mus musculus OX=10090 GN=Tmed10 PE=1 SV=1</t>
  </si>
  <si>
    <t>sp|Q921R8|S41A3_MOUSE</t>
  </si>
  <si>
    <t>Slc41a3</t>
  </si>
  <si>
    <t>Solute carrier family 41 member 3 OS=Mus musculus OX=10090 GN=Slc41a3 PE=1 SV=1</t>
  </si>
  <si>
    <t>sp|Q9ERB0|SNP29_MOUSE</t>
  </si>
  <si>
    <t>Snap29</t>
  </si>
  <si>
    <t>Synaptosomal-associated protein 29 OS=Mus musculus OX=10090 GN=Snap29 PE=1 SV=1</t>
  </si>
  <si>
    <t>sp|Q8BMA6|SRP68_MOUSE</t>
  </si>
  <si>
    <t>Srp68</t>
  </si>
  <si>
    <t>Signal recognition particle subunit SRP68 OS=Mus musculus OX=10090 GN=Srp68 PE=1 SV=2</t>
  </si>
  <si>
    <t>sp|Q9CQW2|ARL8B_MOUSE</t>
  </si>
  <si>
    <t>Arl8b</t>
  </si>
  <si>
    <t>ADP-ribosylation factor-like protein 8B OS=Mus musculus OX=10090 GN=Arl8b PE=1 SV=1</t>
  </si>
  <si>
    <t>sp|Q9WVJ2|PSD13_MOUSE</t>
  </si>
  <si>
    <t>Psmd13</t>
  </si>
  <si>
    <t>26S proteasome non-ATPase regulatory subunit 13 OS=Mus musculus OX=10090 GN=Psmd13 PE=1 SV=1</t>
  </si>
  <si>
    <t>sp|Q8VE91|RETR1_MOUSE</t>
  </si>
  <si>
    <t>Retreg1</t>
  </si>
  <si>
    <t>Reticulophagy regulator 1 OS=Mus musculus OX=10090 GN=Retreg1 PE=1 SV=2</t>
  </si>
  <si>
    <t>sp|Q80W54|FACE1_MOUSE</t>
  </si>
  <si>
    <t>Zmpste24</t>
  </si>
  <si>
    <t>CAAX prenyl protease 1 homolog OS=Mus musculus OX=10090 GN=Zmpste24 PE=1 SV=2</t>
  </si>
  <si>
    <t>sp|Q8R050|ERF3A_MOUSE</t>
  </si>
  <si>
    <t>Gspt1</t>
  </si>
  <si>
    <t>Eukaryotic peptide chain release factor GTP-binding subunit ERF3A OS=Mus musculus OX=10090 GN=Gspt1 PE=1 SV=2</t>
  </si>
  <si>
    <t>sp|Q9D6J5|NDUB8_MOUSE</t>
  </si>
  <si>
    <t>Ndufb8</t>
  </si>
  <si>
    <t>NADH dehydrogenase [ubiquinone] 1 beta subcomplex subunit 8, mitochondrial OS=Mus musculus OX=10090 GN=Ndufb8 PE=1 SV=1</t>
  </si>
  <si>
    <t>tr|Q91XH5|Q91XH5_MOUSE</t>
  </si>
  <si>
    <t>Spr</t>
  </si>
  <si>
    <t>Sepiapterin reductase OS=Mus musculus OX=10090 GN=Spr PE=1 SV=1</t>
  </si>
  <si>
    <t>sp|Q9D020|5NT3A_MOUSE</t>
  </si>
  <si>
    <t>Nt5c3a</t>
  </si>
  <si>
    <t>Cytosolic 5'-nucleotidase 3A OS=Mus musculus OX=10090 GN=Nt5c3a PE=1 SV=4</t>
  </si>
  <si>
    <t>sp|Q3TVI8|PBIP1_MOUSE</t>
  </si>
  <si>
    <t>Pbxip1</t>
  </si>
  <si>
    <t>Pre-B-cell leukemia transcription factor-interacting protein 1 OS=Mus musculus OX=10090 GN=Pbxip1 PE=1 SV=2</t>
  </si>
  <si>
    <t>sp|Q63918|CAVN2_MOUSE</t>
  </si>
  <si>
    <t>Cavin2</t>
  </si>
  <si>
    <t>Caveolae-associated protein 2 OS=Mus musculus OX=10090 GN=Cavin2 PE=1 SV=3</t>
  </si>
  <si>
    <t>sp|Q9DBH5|LMAN2_MOUSE</t>
  </si>
  <si>
    <t>Lman2</t>
  </si>
  <si>
    <t>Vesicular integral-membrane protein VIP36 OS=Mus musculus OX=10090 GN=Lman2 PE=1 SV=2</t>
  </si>
  <si>
    <t>sp|P63276|RS17_MOUSE</t>
  </si>
  <si>
    <t>Rps17</t>
  </si>
  <si>
    <t>40S ribosomal protein S17 OS=Mus musculus OX=10090 GN=Rps17 PE=1 SV=2</t>
  </si>
  <si>
    <t>sp|Q9WTK5|NFKB2_MOUSE</t>
  </si>
  <si>
    <t>Nfkb2</t>
  </si>
  <si>
    <t>Nuclear factor NF-kappa-B p100 subunit OS=Mus musculus OX=10090 GN=Nfkb2 PE=1 SV=1</t>
  </si>
  <si>
    <t>sp|Q921H9|COA7_MOUSE</t>
  </si>
  <si>
    <t>Coa7</t>
  </si>
  <si>
    <t>Cytochrome c oxidase assembly factor 7 OS=Mus musculus OX=10090 GN=Coa7 PE=1 SV=1</t>
  </si>
  <si>
    <t>sp|P18242|CATD_MOUSE</t>
  </si>
  <si>
    <t>Ctsd</t>
  </si>
  <si>
    <t>Cathepsin D OS=Mus musculus OX=10090 GN=Ctsd PE=1 SV=1</t>
  </si>
  <si>
    <t>sp|Q7M6Y3|PICAL_MOUSE</t>
  </si>
  <si>
    <t>Picalm</t>
  </si>
  <si>
    <t>Phosphatidylinositol-binding clathrin assembly protein OS=Mus musculus OX=10090 GN=Picalm PE=1 SV=1</t>
  </si>
  <si>
    <t>sp|Q60902|EP15R_MOUSE</t>
  </si>
  <si>
    <t>Eps15l1</t>
  </si>
  <si>
    <t>Epidermal growth factor receptor substrate 15-like 1 OS=Mus musculus OX=10090 GN=Eps15l1 PE=1 SV=3</t>
  </si>
  <si>
    <t>sp|Q60759|GCDH_MOUSE</t>
  </si>
  <si>
    <t>Gcdh</t>
  </si>
  <si>
    <t>Glutaryl-CoA dehydrogenase, mitochondrial OS=Mus musculus OX=10090 GN=Gcdh PE=1 SV=2</t>
  </si>
  <si>
    <t>sp|Q99JX4|EIF3M_MOUSE</t>
  </si>
  <si>
    <t>Eif3m</t>
  </si>
  <si>
    <t>Eukaryotic translation initiation factor 3 subunit M OS=Mus musculus OX=10090 GN=Eif3m PE=1 SV=1</t>
  </si>
  <si>
    <t>sp|P27773|PDIA3_MOUSE</t>
  </si>
  <si>
    <t>Pdia3</t>
  </si>
  <si>
    <t>Protein disulfide-isomerase A3 OS=Mus musculus OX=10090 GN=Pdia3 PE=1 SV=2</t>
  </si>
  <si>
    <t>sp|Q9D8W5|PSD12_MOUSE</t>
  </si>
  <si>
    <t>Psmd12</t>
  </si>
  <si>
    <t>26S proteasome non-ATPase regulatory subunit 12 OS=Mus musculus OX=10090 GN=Psmd12 PE=1 SV=4</t>
  </si>
  <si>
    <t>sp|Q9JMH9|MY18A_MOUSE</t>
  </si>
  <si>
    <t>Myo18a</t>
  </si>
  <si>
    <t>Unconventional myosin-XVIIIa OS=Mus musculus OX=10090 GN=Myo18a PE=1 SV=2</t>
  </si>
  <si>
    <t>sp|Q3UMB5|SMCR8_MOUSE</t>
  </si>
  <si>
    <t>Smcr8</t>
  </si>
  <si>
    <t>Guanine nucleotide exchange protein SMCR8 OS=Mus musculus OX=10090 GN=Smcr8 PE=1 SV=2</t>
  </si>
  <si>
    <t>sp|P10630|IF4A2_MOUSE</t>
  </si>
  <si>
    <t>Eif4a2</t>
  </si>
  <si>
    <t>Eukaryotic initiation factor 4A-II OS=Mus musculus OX=10090 GN=Eif4a2 PE=1 SV=2</t>
  </si>
  <si>
    <t>sp|Q05BC3|EMAL1_MOUSE</t>
  </si>
  <si>
    <t>Eml1</t>
  </si>
  <si>
    <t>Echinoderm microtubule-associated protein-like 1 OS=Mus musculus OX=10090 GN=Eml1 PE=1 SV=1</t>
  </si>
  <si>
    <t>sp|O35344|IMA4_MOUSE</t>
  </si>
  <si>
    <t>Kpna3</t>
  </si>
  <si>
    <t>Importin subunit alpha-4 OS=Mus musculus OX=10090 GN=Kpna3 PE=1 SV=1</t>
  </si>
  <si>
    <t>sp|Q6DFX2|ANTR2_MOUSE</t>
  </si>
  <si>
    <t>Antxr2</t>
  </si>
  <si>
    <t>Anthrax toxin receptor 2 OS=Mus musculus OX=10090 GN=Antxr2 PE=1 SV=1</t>
  </si>
  <si>
    <t>sp|P55096|ABCD3_MOUSE</t>
  </si>
  <si>
    <t>Abcd3</t>
  </si>
  <si>
    <t>ATP-binding cassette sub-family D member 3 OS=Mus musculus OX=10090 GN=Abcd3 PE=1 SV=2</t>
  </si>
  <si>
    <t>sp|P62071|RRAS2_MOUSE</t>
  </si>
  <si>
    <t>Rras2</t>
  </si>
  <si>
    <t>Ras-related protein R-Ras2 OS=Mus musculus OX=10090 GN=Rras2 PE=1 SV=1</t>
  </si>
  <si>
    <t>sp|P10833|RRAS_MOUSE</t>
  </si>
  <si>
    <t>Rras</t>
  </si>
  <si>
    <t>Ras-related protein R-Ras OS=Mus musculus OX=10090 GN=Rras PE=1 SV=1</t>
  </si>
  <si>
    <t>sp|Q6ZQB6|VIP2_MOUSE</t>
  </si>
  <si>
    <t>Ppip5k2</t>
  </si>
  <si>
    <t>Inositol hexakisphosphate and diphosphoinositol-pentakisphosphate kinase 2 OS=Mus musculus OX=10090 GN=Ppip5k2 PE=1 SV=3</t>
  </si>
  <si>
    <t>sp|Q8VEA4|MIA40_MOUSE</t>
  </si>
  <si>
    <t>Chchd4</t>
  </si>
  <si>
    <t>Mitochondrial intermembrane space import and assembly protein 40 OS=Mus musculus OX=10090 GN=Chchd4 PE=1 SV=1</t>
  </si>
  <si>
    <t>sp|Q01768|NDKB_MOUSE</t>
  </si>
  <si>
    <t>Nme2</t>
  </si>
  <si>
    <t>Nucleoside diphosphate kinase B OS=Mus musculus OX=10090 GN=Nme2 PE=1 SV=1</t>
  </si>
  <si>
    <t>sp|P46737|BRCC3_MOUSE</t>
  </si>
  <si>
    <t>Brcc3</t>
  </si>
  <si>
    <t>Lys-63-specific deubiquitinase BRCC36 OS=Mus musculus OX=10090 GN=Brcc3 PE=1 SV=1</t>
  </si>
  <si>
    <t>sp|Q8R1G2|CMBL_MOUSE</t>
  </si>
  <si>
    <t>Cmbl</t>
  </si>
  <si>
    <t>Carboxymethylenebutenolidase homolog OS=Mus musculus OX=10090 GN=Cmbl PE=1 SV=1</t>
  </si>
  <si>
    <t>sp|Q8VDG5|PPCS_MOUSE</t>
  </si>
  <si>
    <t>Ppcs</t>
  </si>
  <si>
    <t>Phosphopantothenate--cysteine ligase OS=Mus musculus OX=10090 GN=Ppcs PE=1 SV=1</t>
  </si>
  <si>
    <t>sp|Q9Z0U1|ZO2_MOUSE</t>
  </si>
  <si>
    <t>Tjp2</t>
  </si>
  <si>
    <t>Tight junction protein ZO-2 OS=Mus musculus OX=10090 GN=Tjp2 PE=1 SV=2</t>
  </si>
  <si>
    <t>sp|O89079|COPE_MOUSE</t>
  </si>
  <si>
    <t>Cope</t>
  </si>
  <si>
    <t>Coatomer subunit epsilon OS=Mus musculus OX=10090 GN=Cope PE=1 SV=3</t>
  </si>
  <si>
    <t>sp|P62962|PROF1_MOUSE</t>
  </si>
  <si>
    <t>Pfn1</t>
  </si>
  <si>
    <t>Profilin-1 OS=Mus musculus OX=10090 GN=Pfn1 PE=1 SV=2</t>
  </si>
  <si>
    <t>sp|Q2TPA8|HSDL2_MOUSE</t>
  </si>
  <si>
    <t>Hsdl2</t>
  </si>
  <si>
    <t>Hydroxysteroid dehydrogenase-like protein 2 OS=Mus musculus OX=10090 GN=Hsdl2 PE=1 SV=1</t>
  </si>
  <si>
    <t>sp|P83882|RL36A_MOUSE</t>
  </si>
  <si>
    <t>Rpl36a</t>
  </si>
  <si>
    <t>60S ribosomal protein L36a OS=Mus musculus OX=10090 GN=Rpl36a PE=3 SV=2</t>
  </si>
  <si>
    <t>sp|Q9JJV2|PROF2_MOUSE</t>
  </si>
  <si>
    <t>Pfn2</t>
  </si>
  <si>
    <t>Profilin-2 OS=Mus musculus OX=10090 GN=Pfn2 PE=1 SV=3</t>
  </si>
  <si>
    <t>sp|Q9CR98|F136A_MOUSE</t>
  </si>
  <si>
    <t>Fam136a</t>
  </si>
  <si>
    <t>Protein FAM136A OS=Mus musculus OX=10090 GN=Fam136a PE=1 SV=1</t>
  </si>
  <si>
    <t>sp|P35282|RAB21_MOUSE</t>
  </si>
  <si>
    <t>Rab21</t>
  </si>
  <si>
    <t>Ras-related protein Rab-21 OS=Mus musculus OX=10090 GN=Rab21 PE=1 SV=4</t>
  </si>
  <si>
    <t>sp|P16045|LEG1_MOUSE</t>
  </si>
  <si>
    <t>Lgals1</t>
  </si>
  <si>
    <t>Galectin-1 OS=Mus musculus OX=10090 GN=Lgals1 PE=1 SV=3</t>
  </si>
  <si>
    <t>sp|Q8R1X6|SPART_MOUSE</t>
  </si>
  <si>
    <t>Spart</t>
  </si>
  <si>
    <t>Spartin OS=Mus musculus OX=10090 GN=Spart PE=1 SV=1</t>
  </si>
  <si>
    <t>sp|Q99020|ROAA_MOUSE</t>
  </si>
  <si>
    <t>Hnrnpab</t>
  </si>
  <si>
    <t>Heterogeneous nuclear ribonucleoprotein A/B OS=Mus musculus OX=10090 GN=Hnrnpab PE=1 SV=1</t>
  </si>
  <si>
    <t>sp|Q60668|HNRPD_MOUSE</t>
  </si>
  <si>
    <t>Hnrnpd</t>
  </si>
  <si>
    <t>Heterogeneous nuclear ribonucleoprotein D0 OS=Mus musculus OX=10090 GN=Hnrnpd PE=1 SV=2</t>
  </si>
  <si>
    <t>sp|Q9Z130|HNRDL_MOUSE</t>
  </si>
  <si>
    <t>Hnrnpdl</t>
  </si>
  <si>
    <t>Heterogeneous nuclear ribonucleoprotein D-like OS=Mus musculus OX=10090 GN=Hnrnpdl PE=1 SV=1</t>
  </si>
  <si>
    <t>sp|P47941|CRKL_MOUSE</t>
  </si>
  <si>
    <t>Crkl</t>
  </si>
  <si>
    <t>Crk-like protein OS=Mus musculus OX=10090 GN=Crkl PE=1 SV=2</t>
  </si>
  <si>
    <t>sp|Q9WV02|RBMX_MOUSE</t>
  </si>
  <si>
    <t>Rbmx</t>
  </si>
  <si>
    <t>RNA-binding motif protein, X chromosome OS=Mus musculus OX=10090 GN=Rbmx PE=1 SV=1</t>
  </si>
  <si>
    <t>sp|Q6P9R2|OXSR1_MOUSE</t>
  </si>
  <si>
    <t>Oxsr1</t>
  </si>
  <si>
    <t>Serine/threonine-protein kinase OSR1 OS=Mus musculus OX=10090 GN=Oxsr1 PE=1 SV=1</t>
  </si>
  <si>
    <t>sp|Q9JM76|ARPC3_MOUSE</t>
  </si>
  <si>
    <t>Arpc3</t>
  </si>
  <si>
    <t>Actin-related protein 2/3 complex subunit 3 OS=Mus musculus OX=10090 GN=Arpc3 PE=1 SV=3</t>
  </si>
  <si>
    <t>sp|P51667|MLRV_MOUSE</t>
  </si>
  <si>
    <t>Myl2</t>
  </si>
  <si>
    <t>Myosin regulatory light chain 2, ventricular/cardiac muscle isoform OS=Mus musculus OX=10090 GN=Myl2 PE=1 SV=3</t>
  </si>
  <si>
    <t>sp|A6H6A9|RBG1L_MOUSE</t>
  </si>
  <si>
    <t>Rabgap1l</t>
  </si>
  <si>
    <t>Rab GTPase-activating protein 1-like OS=Mus musculus OX=10090 GN=Rabgap1l PE=1 SV=1</t>
  </si>
  <si>
    <t>sp|Q9Z1D1|EIF3G_MOUSE</t>
  </si>
  <si>
    <t>Eif3g</t>
  </si>
  <si>
    <t>Eukaryotic translation initiation factor 3 subunit G OS=Mus musculus OX=10090 GN=Eif3g PE=1 SV=2</t>
  </si>
  <si>
    <t>sp|Q9CXW3|CYBP_MOUSE</t>
  </si>
  <si>
    <t>Cacybp</t>
  </si>
  <si>
    <t>Calcyclin-binding protein OS=Mus musculus OX=10090 GN=Cacybp PE=1 SV=1</t>
  </si>
  <si>
    <t>sp|Q78PY7|SND1_MOUSE</t>
  </si>
  <si>
    <t>Snd1</t>
  </si>
  <si>
    <t>Staphylococcal nuclease domain-containing protein 1 OS=Mus musculus OX=10090 GN=Snd1 PE=1 SV=1</t>
  </si>
  <si>
    <t>sp|Q8VD26|TM143_MOUSE</t>
  </si>
  <si>
    <t>Tmem143</t>
  </si>
  <si>
    <t>Transmembrane protein 143 OS=Mus musculus OX=10090 GN=Tmem143 PE=1 SV=1</t>
  </si>
  <si>
    <t>sp|Q9D4H8|CUL2_MOUSE</t>
  </si>
  <si>
    <t>Cul2</t>
  </si>
  <si>
    <t>Cullin-2 OS=Mus musculus OX=10090 GN=Cul2 PE=1 SV=2</t>
  </si>
  <si>
    <t>sp|Q9CXZ1|NDUS4_MOUSE</t>
  </si>
  <si>
    <t>Ndufs4</t>
  </si>
  <si>
    <t>NADH dehydrogenase [ubiquinone] iron-sulfur protein 4, mitochondrial OS=Mus musculus OX=10090 GN=Ndufs4 PE=1 SV=3</t>
  </si>
  <si>
    <t>sp|Q80WJ7|LYRIC_MOUSE</t>
  </si>
  <si>
    <t>Mtdh</t>
  </si>
  <si>
    <t>Protein LYRIC OS=Mus musculus OX=10090 GN=Mtdh PE=1 SV=1</t>
  </si>
  <si>
    <t>sp|Q3TXS7|PSMD1_MOUSE</t>
  </si>
  <si>
    <t>Psmd1</t>
  </si>
  <si>
    <t>26S proteasome non-ATPase regulatory subunit 1 OS=Mus musculus OX=10090 GN=Psmd1 PE=1 SV=1</t>
  </si>
  <si>
    <t>sp|Q922E4|PCY2_MOUSE</t>
  </si>
  <si>
    <t>Pcyt2</t>
  </si>
  <si>
    <t>Ethanolamine-phosphate cytidylyltransferase OS=Mus musculus OX=10090 GN=Pcyt2 PE=1 SV=1</t>
  </si>
  <si>
    <t>sp|Q922D8|C1TC_MOUSE</t>
  </si>
  <si>
    <t>Mthfd1</t>
  </si>
  <si>
    <t>C-1-tetrahydrofolate synthase, cytoplasmic OS=Mus musculus OX=10090 GN=Mthfd1 PE=1 SV=4</t>
  </si>
  <si>
    <t>sp|O35604|NPC1_MOUSE</t>
  </si>
  <si>
    <t>Npc1</t>
  </si>
  <si>
    <t>NPC intracellular cholesterol transporter 1 OS=Mus musculus OX=10090 GN=Npc1 PE=1 SV=2</t>
  </si>
  <si>
    <t>tr|A0A1W2P7A1|A0A1W2P7A1_MOUSE</t>
  </si>
  <si>
    <t>Rps12</t>
  </si>
  <si>
    <t>40S ribosomal protein S12 OS=Mus musculus OX=10090 GN=Rps12 PE=1 SV=1</t>
  </si>
  <si>
    <t>sp|Q91YS8|KCC1A_MOUSE</t>
  </si>
  <si>
    <t>Camk1</t>
  </si>
  <si>
    <t>Calcium/calmodulin-dependent protein kinase type 1 OS=Mus musculus OX=10090 GN=Camk1 PE=1 SV=1</t>
  </si>
  <si>
    <t>sp|P06745|G6PI_MOUSE</t>
  </si>
  <si>
    <t>Gpi</t>
  </si>
  <si>
    <t>Glucose-6-phosphate isomerase OS=Mus musculus OX=10090 GN=Gpi PE=1 SV=4</t>
  </si>
  <si>
    <t>sp|P00158|CYB_MOUSE</t>
  </si>
  <si>
    <t>Mt-Cyb</t>
  </si>
  <si>
    <t>Cytochrome b OS=Mus musculus OX=10090 GN=Mt-Cyb PE=1 SV=1</t>
  </si>
  <si>
    <t>sp|Q9CWE0|MFR1L_MOUSE</t>
  </si>
  <si>
    <t>Mtfr1l</t>
  </si>
  <si>
    <t>Mitochondrial fission regulator 1-like OS=Mus musculus OX=10090 GN=Mtfr1l PE=1 SV=1</t>
  </si>
  <si>
    <t>sp|Q8R0F8|FAHD1_MOUSE</t>
  </si>
  <si>
    <t>Fahd1</t>
  </si>
  <si>
    <t>Acylpyruvase FAHD1, mitochondrial OS=Mus musculus OX=10090 GN=Fahd1 PE=1 SV=2</t>
  </si>
  <si>
    <t>sp|P37040|NCPR_MOUSE</t>
  </si>
  <si>
    <t>Por</t>
  </si>
  <si>
    <t>NADPH--cytochrome P450 reductase OS=Mus musculus OX=10090 GN=Por PE=1 SV=2</t>
  </si>
  <si>
    <t>sp|Q924D0|RT4I1_MOUSE</t>
  </si>
  <si>
    <t>Rtn4ip1</t>
  </si>
  <si>
    <t>Reticulon-4-interacting protein 1, mitochondrial OS=Mus musculus OX=10090 GN=Rtn4ip1 PE=1 SV=2</t>
  </si>
  <si>
    <t>tr|Q4VA93|Q4VA93_MOUSE</t>
  </si>
  <si>
    <t>Prkca</t>
  </si>
  <si>
    <t>Protein kinase C OS=Mus musculus OX=10090 GN=Prkca PE=1 SV=1</t>
  </si>
  <si>
    <t>sp|P63085|MK01_MOUSE</t>
  </si>
  <si>
    <t>Mapk1</t>
  </si>
  <si>
    <t>Mitogen-activated protein kinase 1 OS=Mus musculus OX=10090 GN=Mapk1 PE=1 SV=3</t>
  </si>
  <si>
    <t>sp|P59481|LMA2L_MOUSE</t>
  </si>
  <si>
    <t>Lman2l</t>
  </si>
  <si>
    <t>VIP36-like protein OS=Mus musculus OX=10090 GN=Lman2l PE=1 SV=1</t>
  </si>
  <si>
    <t>sp|Q9CR61|NDUB7_MOUSE</t>
  </si>
  <si>
    <t>Ndufb7</t>
  </si>
  <si>
    <t>NADH dehydrogenase [ubiquinone] 1 beta subcomplex subunit 7 OS=Mus musculus OX=10090 GN=Ndufb7 PE=1 SV=3</t>
  </si>
  <si>
    <t>sp|Q99JY9|ARP3_MOUSE</t>
  </si>
  <si>
    <t>Actr3</t>
  </si>
  <si>
    <t>Actin-related protein 3 OS=Mus musculus OX=10090 GN=Actr3 PE=1 SV=3</t>
  </si>
  <si>
    <t>sp|P20108|PRDX3_MOUSE</t>
  </si>
  <si>
    <t>Prdx3</t>
  </si>
  <si>
    <t>Thioredoxin-dependent peroxide reductase, mitochondrial OS=Mus musculus OX=10090 GN=Prdx3 PE=1 SV=1</t>
  </si>
  <si>
    <t>sp|P45376|ALDR_MOUSE</t>
  </si>
  <si>
    <t>Akr1b1</t>
  </si>
  <si>
    <t>Aldo-keto reductase family 1 member B1 OS=Mus musculus OX=10090 GN=Akr1b1 PE=1 SV=3</t>
  </si>
  <si>
    <t>sp|P24270|CATA_MOUSE</t>
  </si>
  <si>
    <t>Cat</t>
  </si>
  <si>
    <t>Catalase OS=Mus musculus OX=10090 GN=Cat PE=1 SV=4</t>
  </si>
  <si>
    <t>sp|Q6ZWR6|SYNE1_MOUSE</t>
  </si>
  <si>
    <t>Syne1</t>
  </si>
  <si>
    <t>Nesprin-1 OS=Mus musculus OX=10090 GN=Syne1 PE=1 SV=2</t>
  </si>
  <si>
    <t>sp|Q9JIF7|COPB_MOUSE</t>
  </si>
  <si>
    <t>Copb1</t>
  </si>
  <si>
    <t>Coatomer subunit beta OS=Mus musculus OX=10090 GN=Copb1 PE=1 SV=1</t>
  </si>
  <si>
    <t>sp|P62631|EF1A2_MOUSE</t>
  </si>
  <si>
    <t>Eef1a2</t>
  </si>
  <si>
    <t>Elongation factor 1-alpha 2 OS=Mus musculus OX=10090 GN=Eef1a2 PE=1 SV=1</t>
  </si>
  <si>
    <t>sp|P10126|EF1A1_MOUSE</t>
  </si>
  <si>
    <t>Eef1a1</t>
  </si>
  <si>
    <t>Elongation factor 1-alpha 1 OS=Mus musculus OX=10090 GN=Eef1a1 PE=1 SV=3</t>
  </si>
  <si>
    <t>sp|P47963|RL13_MOUSE</t>
  </si>
  <si>
    <t>Rpl13</t>
  </si>
  <si>
    <t>60S ribosomal protein L13 OS=Mus musculus OX=10090 GN=Rpl13 PE=1 SV=3</t>
  </si>
  <si>
    <t>sp|Q9QXY9|PEX3_MOUSE</t>
  </si>
  <si>
    <t>Pex3</t>
  </si>
  <si>
    <t>Peroxisomal biogenesis factor 3 OS=Mus musculus OX=10090 GN=Pex3 PE=1 SV=1</t>
  </si>
  <si>
    <t>sp|Q99J39|DCMC_MOUSE</t>
  </si>
  <si>
    <t>Mlycd</t>
  </si>
  <si>
    <t>Malonyl-CoA decarboxylase, mitochondrial OS=Mus musculus OX=10090 GN=Mlycd PE=1 SV=1</t>
  </si>
  <si>
    <t>sp|P36552|HEM6_MOUSE</t>
  </si>
  <si>
    <t>Cpox</t>
  </si>
  <si>
    <t>Oxygen-dependent coproporphyrinogen-III oxidase, mitochondrial OS=Mus musculus OX=10090 GN=Cpox PE=1 SV=2</t>
  </si>
  <si>
    <t>sp|Q91VH1|PAQR1_MOUSE</t>
  </si>
  <si>
    <t>Adipor1</t>
  </si>
  <si>
    <t>Adiponectin receptor protein 1 OS=Mus musculus OX=10090 GN=Adipor1 PE=1 SV=1</t>
  </si>
  <si>
    <t>sp|Q9D1F4|AKTS1_MOUSE</t>
  </si>
  <si>
    <t>Akt1s1</t>
  </si>
  <si>
    <t>Proline-rich AKT1 substrate 1 OS=Mus musculus OX=10090 GN=Akt1s1 PE=1 SV=1</t>
  </si>
  <si>
    <t>sp|P63005|LIS1_MOUSE</t>
  </si>
  <si>
    <t>Pafah1b1</t>
  </si>
  <si>
    <t>Platelet-activating factor acetylhydrolase IB subunit beta OS=Mus musculus OX=10090 GN=Pafah1b1 PE=1 SV=2</t>
  </si>
  <si>
    <t>sp|O35393|EFNB3_MOUSE</t>
  </si>
  <si>
    <t>Efnb3</t>
  </si>
  <si>
    <t>Ephrin-B3 OS=Mus musculus OX=10090 GN=Efnb3 PE=1 SV=1</t>
  </si>
  <si>
    <t>sp|Q99L13|3HIDH_MOUSE</t>
  </si>
  <si>
    <t>Hibadh</t>
  </si>
  <si>
    <t>3-hydroxyisobutyrate dehydrogenase, mitochondrial OS=Mus musculus OX=10090 GN=Hibadh PE=1 SV=1</t>
  </si>
  <si>
    <t>sp|P62281|RS11_MOUSE</t>
  </si>
  <si>
    <t>Rps11</t>
  </si>
  <si>
    <t>40S ribosomal protein S11 OS=Mus musculus OX=10090 GN=Rps11 PE=1 SV=3</t>
  </si>
  <si>
    <t>sp|Q9D8B3|CHM4B_MOUSE</t>
  </si>
  <si>
    <t>Chmp4b</t>
  </si>
  <si>
    <t>Charged multivesicular body protein 4b OS=Mus musculus OX=10090 GN=Chmp4b PE=1 SV=2</t>
  </si>
  <si>
    <t>sp|O09131|GSTO1_MOUSE</t>
  </si>
  <si>
    <t>Gsto1</t>
  </si>
  <si>
    <t>Glutathione S-transferase omega-1 OS=Mus musculus OX=10090 GN=Gsto1 PE=1 SV=2</t>
  </si>
  <si>
    <t>sp|Q9WUK2|IF4H_MOUSE</t>
  </si>
  <si>
    <t>Eif4h</t>
  </si>
  <si>
    <t>Eukaryotic translation initiation factor 4H OS=Mus musculus OX=10090 GN=Eif4h PE=1 SV=3</t>
  </si>
  <si>
    <t>sp|Q922Q8|LRC59_MOUSE</t>
  </si>
  <si>
    <t>Lrrc59</t>
  </si>
  <si>
    <t>Leucine-rich repeat-containing protein 59 OS=Mus musculus OX=10090 GN=Lrrc59 PE=1 SV=1</t>
  </si>
  <si>
    <t>sp|P62751|RL23A_MOUSE</t>
  </si>
  <si>
    <t>Rpl23a</t>
  </si>
  <si>
    <t>60S ribosomal protein L23a OS=Mus musculus OX=10090 GN=Rpl23a PE=1 SV=1</t>
  </si>
  <si>
    <t>sp|Q9DCJ7|AKIP_MOUSE</t>
  </si>
  <si>
    <t>Aurkaip1</t>
  </si>
  <si>
    <t>Aurora kinase A-interacting protein OS=Mus musculus OX=10090 GN=Aurkaip1 PE=2 SV=2</t>
  </si>
  <si>
    <t>sp|Q921C5|BICD2_MOUSE</t>
  </si>
  <si>
    <t>Bicd2</t>
  </si>
  <si>
    <t>Protein bicaudal D homolog 2 OS=Mus musculus OX=10090 GN=Bicd2 PE=1 SV=1</t>
  </si>
  <si>
    <t>sp|Q8BWM0|PGES2_MOUSE</t>
  </si>
  <si>
    <t>Ptges2</t>
  </si>
  <si>
    <t>Prostaglandin E synthase 2 OS=Mus musculus OX=10090 GN=Ptges2 PE=1 SV=3</t>
  </si>
  <si>
    <t>sp|Q9Z2I8|SUCB2_MOUSE</t>
  </si>
  <si>
    <t>Suclg2</t>
  </si>
  <si>
    <t>Succinate--CoA ligase [GDP-forming] subunit beta, mitochondrial OS=Mus musculus OX=10090 GN=Suclg2 PE=1 SV=3</t>
  </si>
  <si>
    <t>sp|Q9Z1T1|AP3B1_MOUSE</t>
  </si>
  <si>
    <t>Ap3b1</t>
  </si>
  <si>
    <t>AP-3 complex subunit beta-1 OS=Mus musculus OX=10090 GN=Ap3b1 PE=1 SV=2</t>
  </si>
  <si>
    <t>sp|Q5U458|DJC11_MOUSE</t>
  </si>
  <si>
    <t>Dnajc11</t>
  </si>
  <si>
    <t>DnaJ homolog subfamily C member 11 OS=Mus musculus OX=10090 GN=Dnajc11 PE=1 SV=2</t>
  </si>
  <si>
    <t>sp|P32020|SCP2_MOUSE</t>
  </si>
  <si>
    <t>Scp2</t>
  </si>
  <si>
    <t>Sterol carrier protein 2 OS=Mus musculus OX=10090 GN=Scp2 PE=1 SV=3</t>
  </si>
  <si>
    <t>sp|Q9DCM0|ETHE1_MOUSE</t>
  </si>
  <si>
    <t>Ethe1</t>
  </si>
  <si>
    <t>Persulfide dioxygenase ETHE1, mitochondrial OS=Mus musculus OX=10090 GN=Ethe1 PE=1 SV=2</t>
  </si>
  <si>
    <t>sp|P62983|RS27A_MOUSE</t>
  </si>
  <si>
    <t>Rps27a</t>
  </si>
  <si>
    <t>Ubiquitin-40S ribosomal protein S27a OS=Mus musculus OX=10090 GN=Rps27a PE=1 SV=2</t>
  </si>
  <si>
    <t>sp|Q8BH79|ANO10_MOUSE</t>
  </si>
  <si>
    <t>Ano10</t>
  </si>
  <si>
    <t>Anoctamin-10 OS=Mus musculus OX=10090 GN=Ano10 PE=1 SV=1</t>
  </si>
  <si>
    <t>tr|A0A571BGG5|A0A571BGG5_MOUSE</t>
  </si>
  <si>
    <t>Dystonin (Fragment) OS=Mus musculus OX=10090 GN=Dst PE=1 SV=1</t>
  </si>
  <si>
    <t>sp|P29758|OAT_MOUSE</t>
  </si>
  <si>
    <t>Oat</t>
  </si>
  <si>
    <t>Ornithine aminotransferase, mitochondrial OS=Mus musculus OX=10090 GN=Oat PE=1 SV=1</t>
  </si>
  <si>
    <t>sp|Q8CDN6|TXNL1_MOUSE</t>
  </si>
  <si>
    <t>Txnl1</t>
  </si>
  <si>
    <t>Thioredoxin-like protein 1 OS=Mus musculus OX=10090 GN=Txnl1 PE=1 SV=3</t>
  </si>
  <si>
    <t>sp|Q8BMJ3|IF1AX_MOUSE</t>
  </si>
  <si>
    <t>Eif1ax</t>
  </si>
  <si>
    <t>Eukaryotic translation initiation factor 1A, X-chromosomal OS=Mus musculus OX=10090 GN=Eif1ax PE=2 SV=3</t>
  </si>
  <si>
    <t>sp|Q8BH60|GOPC_MOUSE</t>
  </si>
  <si>
    <t>Gopc</t>
  </si>
  <si>
    <t>Golgi-associated PDZ and coiled-coil motif-containing protein OS=Mus musculus OX=10090 GN=Gopc PE=1 SV=1</t>
  </si>
  <si>
    <t>sp|Q76LL6|FHOD3_MOUSE</t>
  </si>
  <si>
    <t>Fhod3</t>
  </si>
  <si>
    <t>FH1/FH2 domain-containing protein 3 OS=Mus musculus OX=10090 GN=Fhod3 PE=1 SV=1</t>
  </si>
  <si>
    <t>sp|Q91YX5|LGAT1_MOUSE</t>
  </si>
  <si>
    <t>Lpgat1</t>
  </si>
  <si>
    <t>Acyl-CoA:lysophosphatidylglycerol acyltransferase 1 OS=Mus musculus OX=10090 GN=Lpgat1 PE=1 SV=1</t>
  </si>
  <si>
    <t>sp|Q9D8H7|OMA1_MOUSE</t>
  </si>
  <si>
    <t>Oma1</t>
  </si>
  <si>
    <t>Metalloendopeptidase OMA1, mitochondrial OS=Mus musculus OX=10090 GN=Oma1 PE=1 SV=1</t>
  </si>
  <si>
    <t>sp|Q3UN02|LCLT1_MOUSE</t>
  </si>
  <si>
    <t>Lclat1</t>
  </si>
  <si>
    <t>Lysocardiolipin acyltransferase 1 OS=Mus musculus OX=10090 GN=Lclat1 PE=1 SV=2</t>
  </si>
  <si>
    <t>sp|P63242|IF5A1_MOUSE</t>
  </si>
  <si>
    <t>Eif5a</t>
  </si>
  <si>
    <t>Eukaryotic translation initiation factor 5A-1 OS=Mus musculus OX=10090 GN=Eif5a PE=1 SV=2</t>
  </si>
  <si>
    <t>sp|Q7TSI3|PP6R1_MOUSE</t>
  </si>
  <si>
    <t>Ppp6r1</t>
  </si>
  <si>
    <t>Serine/threonine-protein phosphatase 6 regulatory subunit 1 OS=Mus musculus OX=10090 GN=Ppp6r1 PE=1 SV=1</t>
  </si>
  <si>
    <t>sp|Q9Z0V7|TI17B_MOUSE</t>
  </si>
  <si>
    <t>Timm17b</t>
  </si>
  <si>
    <t>Mitochondrial import inner membrane translocase subunit Tim17-B OS=Mus musculus OX=10090 GN=Timm17b PE=1 SV=1</t>
  </si>
  <si>
    <t>sp|Q9DBG6|RPN2_MOUSE</t>
  </si>
  <si>
    <t>Rpn2</t>
  </si>
  <si>
    <t>Dolichyl-diphosphooligosaccharide--protein glycosyltransferase subunit 2 OS=Mus musculus OX=10090 GN=Rpn2 PE=1 SV=1</t>
  </si>
  <si>
    <t>sp|Q8R4S0|PP14C_MOUSE</t>
  </si>
  <si>
    <t>Ppp1r14c</t>
  </si>
  <si>
    <t>Protein phosphatase 1 regulatory subunit 14C OS=Mus musculus OX=10090 GN=Ppp1r14c PE=1 SV=1</t>
  </si>
  <si>
    <t>sp|Q9WV35|ABEC2_MOUSE</t>
  </si>
  <si>
    <t>Apobec2</t>
  </si>
  <si>
    <t>C-&gt;U-editing enzyme APOBEC-2 OS=Mus musculus OX=10090 GN=Apobec2 PE=1 SV=1</t>
  </si>
  <si>
    <t>sp|Q9QYB1|CLIC4_MOUSE</t>
  </si>
  <si>
    <t>Clic4</t>
  </si>
  <si>
    <t>Chloride intracellular channel protein 4 OS=Mus musculus OX=10090 GN=Clic4 PE=1 SV=3</t>
  </si>
  <si>
    <t>sp|P99028|QCR6_MOUSE</t>
  </si>
  <si>
    <t>Uqcrh</t>
  </si>
  <si>
    <t>Cytochrome b-c1 complex subunit 6, mitochondrial OS=Mus musculus OX=10090 GN=Uqcrh PE=1 SV=2</t>
  </si>
  <si>
    <t>sp|Q3TDN2|FAF2_MOUSE</t>
  </si>
  <si>
    <t>Faf2</t>
  </si>
  <si>
    <t>FAS-associated factor 2 OS=Mus musculus OX=10090 GN=Faf2 PE=1 SV=2</t>
  </si>
  <si>
    <t>sp|Q8C0N2|GPAT3_MOUSE</t>
  </si>
  <si>
    <t>Gpat3</t>
  </si>
  <si>
    <t>Glycerol-3-phosphate acyltransferase 3 OS=Mus musculus OX=10090 GN=Gpat3 PE=1 SV=1</t>
  </si>
  <si>
    <t>sp|P59325|IF5_MOUSE</t>
  </si>
  <si>
    <t>Eif5</t>
  </si>
  <si>
    <t>Eukaryotic translation initiation factor 5 OS=Mus musculus OX=10090 GN=Eif5 PE=1 SV=1</t>
  </si>
  <si>
    <t>sp|Q7TQH0|ATX2L_MOUSE</t>
  </si>
  <si>
    <t>Atxn2l</t>
  </si>
  <si>
    <t>Ataxin-2-like protein OS=Mus musculus OX=10090 GN=Atxn2l PE=1 SV=1</t>
  </si>
  <si>
    <t>sp|Q91VM9|IPYR2_MOUSE</t>
  </si>
  <si>
    <t>Ppa2</t>
  </si>
  <si>
    <t>Inorganic pyrophosphatase 2, mitochondrial OS=Mus musculus OX=10090 GN=Ppa2 PE=1 SV=1</t>
  </si>
  <si>
    <t>sp|Q9CR00|PSMD9_MOUSE</t>
  </si>
  <si>
    <t>Psmd9</t>
  </si>
  <si>
    <t>26S proteasome non-ATPase regulatory subunit 9 OS=Mus musculus OX=10090 GN=Psmd9 PE=1 SV=1</t>
  </si>
  <si>
    <t>sp|Q9CQC9|SAR1B_MOUSE</t>
  </si>
  <si>
    <t>Sar1b</t>
  </si>
  <si>
    <t>GTP-binding protein SAR1b OS=Mus musculus OX=10090 GN=Sar1b PE=1 SV=1</t>
  </si>
  <si>
    <t>sp|P36536|SAR1A_MOUSE</t>
  </si>
  <si>
    <t>Sar1a</t>
  </si>
  <si>
    <t>GTP-binding protein SAR1a OS=Mus musculus OX=10090 GN=Sar1a PE=1 SV=1</t>
  </si>
  <si>
    <t>sp|P97350|PKP1_MOUSE</t>
  </si>
  <si>
    <t>Pkp1</t>
  </si>
  <si>
    <t>Plakophilin-1 OS=Mus musculus OX=10090 GN=Pkp1 PE=1 SV=1</t>
  </si>
  <si>
    <t>sp|Q03173|ENAH_MOUSE</t>
  </si>
  <si>
    <t>Enah</t>
  </si>
  <si>
    <t>Protein enabled homolog OS=Mus musculus OX=10090 GN=Enah PE=1 SV=2</t>
  </si>
  <si>
    <t>sp|P56399|UBP5_MOUSE</t>
  </si>
  <si>
    <t>Usp5</t>
  </si>
  <si>
    <t>Ubiquitin carboxyl-terminal hydrolase 5 OS=Mus musculus OX=10090 GN=Usp5 PE=1 SV=1</t>
  </si>
  <si>
    <t>tr|Q6ZWZ4|Q6ZWZ4_MOUSE</t>
  </si>
  <si>
    <t>Rpl36</t>
  </si>
  <si>
    <t>60S ribosomal protein L36 OS=Mus musculus OX=10090 GN=Rpl36 PE=1 SV=1</t>
  </si>
  <si>
    <t>sp|Q3U9G9|LBR_MOUSE</t>
  </si>
  <si>
    <t>Lbr</t>
  </si>
  <si>
    <t>Delta(14)-sterol reductase LBR OS=Mus musculus OX=10090 GN=Lbr PE=1 SV=2</t>
  </si>
  <si>
    <t>sp|O70373|XIRP1_MOUSE</t>
  </si>
  <si>
    <t>Xirp1</t>
  </si>
  <si>
    <t>Xin actin-binding repeat-containing protein 1 OS=Mus musculus OX=10090 GN=Xirp1 PE=1 SV=2</t>
  </si>
  <si>
    <t>sp|Q9CQ22|LTOR1_MOUSE</t>
  </si>
  <si>
    <t>Lamtor1</t>
  </si>
  <si>
    <t>Ragulator complex protein LAMTOR1 OS=Mus musculus OX=10090 GN=Lamtor1 PE=1 SV=1</t>
  </si>
  <si>
    <t>sp|Q69ZP3|PNKD_MOUSE</t>
  </si>
  <si>
    <t>Pnkd</t>
  </si>
  <si>
    <t>Probable hydrolase PNKD OS=Mus musculus OX=10090 GN=Pnkd PE=1 SV=2</t>
  </si>
  <si>
    <t>sp|Q7TSC1|PRC2A_MOUSE</t>
  </si>
  <si>
    <t>Prrc2a</t>
  </si>
  <si>
    <t>Protein PRRC2A OS=Mus musculus OX=10090 GN=Prrc2a PE=1 SV=1</t>
  </si>
  <si>
    <t>sp|Q9CQT9|RCAF1_MOUSE</t>
  </si>
  <si>
    <t>Rab5if</t>
  </si>
  <si>
    <t>Respirasome Complex Assembly Factor 1 OS=Mus musculus OX=10090 GN=Rab5if PE=1 SV=1</t>
  </si>
  <si>
    <t>sp|P70168|IMB1_MOUSE</t>
  </si>
  <si>
    <t>Kpnb1</t>
  </si>
  <si>
    <t>Importin subunit beta-1 OS=Mus musculus OX=10090 GN=Kpnb1 PE=1 SV=2</t>
  </si>
  <si>
    <t>sp|Q9JIM1|S29A1_MOUSE</t>
  </si>
  <si>
    <t>Slc29a1</t>
  </si>
  <si>
    <t>Equilibrative nucleoside transporter 1 OS=Mus musculus OX=10090 GN=Slc29a1 PE=1 SV=3</t>
  </si>
  <si>
    <t>sp|P24472|GSTA4_MOUSE</t>
  </si>
  <si>
    <t>Gsta4</t>
  </si>
  <si>
    <t>Glutathione S-transferase A4 OS=Mus musculus OX=10090 GN=Gsta4 PE=1 SV=3</t>
  </si>
  <si>
    <t>tr|B2RQS1|B2RQS1_MOUSE</t>
  </si>
  <si>
    <t>Strn3</t>
  </si>
  <si>
    <t>Striatin-3 OS=Mus musculus OX=10090 GN=Strn3 PE=1 SV=1</t>
  </si>
  <si>
    <t>sp|Q9CPS6|HINT3_MOUSE</t>
  </si>
  <si>
    <t>Hint3</t>
  </si>
  <si>
    <t>Histidine triad nucleotide-binding protein 3 OS=Mus musculus OX=10090 GN=Hint3 PE=1 SV=1</t>
  </si>
  <si>
    <t>sp|O70439|STX7_MOUSE</t>
  </si>
  <si>
    <t>Stx7</t>
  </si>
  <si>
    <t>Syntaxin-7 OS=Mus musculus OX=10090 GN=Stx7 PE=1 SV=3</t>
  </si>
  <si>
    <t>sp|Q9CQH3|NDUB5_MOUSE</t>
  </si>
  <si>
    <t>Ndufb5</t>
  </si>
  <si>
    <t>NADH dehydrogenase [ubiquinone] 1 beta subcomplex subunit 5, mitochondrial OS=Mus musculus OX=10090 GN=Ndufb5 PE=1 SV=1</t>
  </si>
  <si>
    <t>sp|Q9D710|TMX2_MOUSE</t>
  </si>
  <si>
    <t>Tmx2</t>
  </si>
  <si>
    <t>Thioredoxin-related transmembrane protein 2 OS=Mus musculus OX=10090 GN=Tmx2 PE=1 SV=1</t>
  </si>
  <si>
    <t>sp|Q8CJ67|STAU2_MOUSE</t>
  </si>
  <si>
    <t>Stau2</t>
  </si>
  <si>
    <t>Double-stranded RNA-binding protein Staufen homolog 2 OS=Mus musculus OX=10090 GN=Stau2 PE=1 SV=1</t>
  </si>
  <si>
    <t>sp|O08759|UBE3A_MOUSE</t>
  </si>
  <si>
    <t>Ube3a</t>
  </si>
  <si>
    <t>Ubiquitin-protein ligase E3A OS=Mus musculus OX=10090 GN=Ube3a PE=1 SV=2</t>
  </si>
  <si>
    <t>sp|Q6PAM0|AAKB2_MOUSE</t>
  </si>
  <si>
    <t>Prkab2</t>
  </si>
  <si>
    <t>5'-AMP-activated protein kinase subunit beta-2 OS=Mus musculus OX=10090 GN=Prkab2 PE=1 SV=1</t>
  </si>
  <si>
    <t>sp|Q9D832|DNJB4_MOUSE</t>
  </si>
  <si>
    <t>Dnajb4</t>
  </si>
  <si>
    <t>DnaJ homolog subfamily B member 4 OS=Mus musculus OX=10090 GN=Dnajb4 PE=1 SV=1</t>
  </si>
  <si>
    <t>sp|P62858|RS28_MOUSE</t>
  </si>
  <si>
    <t>Rps28</t>
  </si>
  <si>
    <t>40S ribosomal protein S28 OS=Mus musculus OX=10090 GN=Rps28 PE=1 SV=1</t>
  </si>
  <si>
    <t>sp|Q3TDQ1|STT3B_MOUSE</t>
  </si>
  <si>
    <t>Stt3b</t>
  </si>
  <si>
    <t>Dolichyl-diphosphooligosaccharide--protein glycosyltransferase subunit STT3B OS=Mus musculus OX=10090 GN=Stt3b PE=1 SV=2</t>
  </si>
  <si>
    <t>sp|Q91WU5|AS3MT_MOUSE</t>
  </si>
  <si>
    <t>As3mt</t>
  </si>
  <si>
    <t>Arsenite methyltransferase OS=Mus musculus OX=10090 GN=As3mt PE=1 SV=2</t>
  </si>
  <si>
    <t>sp|Q61081|CDC37_MOUSE</t>
  </si>
  <si>
    <t>Cdc37</t>
  </si>
  <si>
    <t>Hsp90 co-chaperone Cdc37 OS=Mus musculus OX=10090 GN=Cdc37 PE=1 SV=1</t>
  </si>
  <si>
    <t>sp|Q61171|PRDX2_MOUSE</t>
  </si>
  <si>
    <t>Prdx2</t>
  </si>
  <si>
    <t>Peroxiredoxin-2 OS=Mus musculus OX=10090 GN=Prdx2 PE=1 SV=3</t>
  </si>
  <si>
    <t>sp|A2AGT5|CKAP5_MOUSE</t>
  </si>
  <si>
    <t>Ckap5</t>
  </si>
  <si>
    <t>Cytoskeleton-associated protein 5 OS=Mus musculus OX=10090 GN=Ckap5 PE=1 SV=1</t>
  </si>
  <si>
    <t>sp|Q9QYI5|DNJB2_MOUSE</t>
  </si>
  <si>
    <t>Dnajb2</t>
  </si>
  <si>
    <t>DnaJ homolog subfamily B member 2 OS=Mus musculus OX=10090 GN=Dnajb2 PE=1 SV=3</t>
  </si>
  <si>
    <t>sp|Q91WK2|EIF3H_MOUSE</t>
  </si>
  <si>
    <t>Eif3h</t>
  </si>
  <si>
    <t>Eukaryotic translation initiation factor 3 subunit H OS=Mus musculus OX=10090 GN=Eif3h PE=1 SV=1</t>
  </si>
  <si>
    <t>sp|Q9QYJ0|DNJA2_MOUSE</t>
  </si>
  <si>
    <t>Dnaja2</t>
  </si>
  <si>
    <t>DnaJ homolog subfamily A member 2 OS=Mus musculus OX=10090 GN=Dnaja2 PE=1 SV=1</t>
  </si>
  <si>
    <t>sp|P53994|RAB2A_MOUSE</t>
  </si>
  <si>
    <t>Rab2a</t>
  </si>
  <si>
    <t>Ras-related protein Rab-2A OS=Mus musculus OX=10090 GN=Rab2a PE=1 SV=1</t>
  </si>
  <si>
    <t>sp|A2AMM0|CAVN4_MOUSE</t>
  </si>
  <si>
    <t>Cavin4</t>
  </si>
  <si>
    <t>Caveolae-associated protein 4 OS=Mus musculus OX=10090 GN=Cavin4 PE=1 SV=1</t>
  </si>
  <si>
    <t>sp|Q9CZ13|QCR1_MOUSE</t>
  </si>
  <si>
    <t>Uqcrc1</t>
  </si>
  <si>
    <t>Cytochrome b-c1 complex subunit 1, mitochondrial OS=Mus musculus OX=10090 GN=Uqcrc1 PE=1 SV=2</t>
  </si>
  <si>
    <t>sp|Q6ZWV3|RL10_MOUSE</t>
  </si>
  <si>
    <t>Rpl10</t>
  </si>
  <si>
    <t>60S ribosomal protein L10 OS=Mus musculus OX=10090 GN=Rpl10 PE=1 SV=3</t>
  </si>
  <si>
    <t>sp|P51859|HDGF_MOUSE</t>
  </si>
  <si>
    <t>Hdgf</t>
  </si>
  <si>
    <t>Hepatoma-derived growth factor OS=Mus musculus OX=10090 GN=Hdgf PE=1 SV=2</t>
  </si>
  <si>
    <t>sp|Q99LC3|NDUAA_MOUSE</t>
  </si>
  <si>
    <t>Ndufa10</t>
  </si>
  <si>
    <t>NADH dehydrogenase [ubiquinone] 1 alpha subcomplex subunit 10, mitochondrial OS=Mus musculus OX=10090 GN=Ndufa10 PE=1 SV=1</t>
  </si>
  <si>
    <t>sp|Q8BGH4|REEP1_MOUSE</t>
  </si>
  <si>
    <t>Reep1</t>
  </si>
  <si>
    <t>Receptor expression-enhancing protein 1 OS=Mus musculus OX=10090 GN=Reep1 PE=1 SV=1</t>
  </si>
  <si>
    <t>sp|Q8BKE6|CP20A_MOUSE</t>
  </si>
  <si>
    <t>Cyp20a1</t>
  </si>
  <si>
    <t>Cytochrome P450 20A1 OS=Mus musculus OX=10090 GN=Cyp20a1 PE=1 SV=1</t>
  </si>
  <si>
    <t>sp|P29595|NEDD8_MOUSE</t>
  </si>
  <si>
    <t>Nedd8</t>
  </si>
  <si>
    <t>NEDD8 OS=Mus musculus OX=10090 GN=Nedd8 PE=1 SV=2</t>
  </si>
  <si>
    <t>sp|Q8BU31|RAP2C_MOUSE</t>
  </si>
  <si>
    <t>Rap2c</t>
  </si>
  <si>
    <t>Ras-related protein Rap-2c OS=Mus musculus OX=10090 GN=Rap2c PE=1 SV=1</t>
  </si>
  <si>
    <t>sp|P83741|WNK1_MOUSE</t>
  </si>
  <si>
    <t>Wnk1</t>
  </si>
  <si>
    <t>Serine/threonine-protein kinase WNK1 OS=Mus musculus OX=10090 GN=Wnk1 PE=1 SV=2</t>
  </si>
  <si>
    <t>sp|P35979|RL12_MOUSE</t>
  </si>
  <si>
    <t>Rpl12</t>
  </si>
  <si>
    <t>60S ribosomal protein L12 OS=Mus musculus OX=10090 GN=Rpl12 PE=1 SV=2</t>
  </si>
  <si>
    <t>sp|P80318|TCPG_MOUSE</t>
  </si>
  <si>
    <t>Cct3</t>
  </si>
  <si>
    <t>T-complex protein 1 subunit gamma OS=Mus musculus OX=10090 GN=Cct3 PE=1 SV=1</t>
  </si>
  <si>
    <t>sp|P18760|COF1_MOUSE</t>
  </si>
  <si>
    <t>Cfl1</t>
  </si>
  <si>
    <t>Cofilin-1 OS=Mus musculus OX=10090 GN=Cfl1 PE=1 SV=3</t>
  </si>
  <si>
    <t>sp|O70496|CLCN7_MOUSE</t>
  </si>
  <si>
    <t>Clcn7</t>
  </si>
  <si>
    <t>H(+)/Cl(-) exchange transporter 7 OS=Mus musculus OX=10090 GN=Clcn7 PE=1 SV=1</t>
  </si>
  <si>
    <t>tr|A2AFQ2|A2AFQ2_MOUSE</t>
  </si>
  <si>
    <t>Hsd17b10</t>
  </si>
  <si>
    <t>3-hydroxyacyl-CoA dehydrogenase type-2 OS=Mus musculus OX=10090 GN=Hsd17b10 PE=1 SV=1</t>
  </si>
  <si>
    <t>sp|Q64478|H2B1H_MOUSE</t>
  </si>
  <si>
    <t>H2bc9</t>
  </si>
  <si>
    <t>Histone H2B type 1-H OS=Mus musculus OX=10090 GN=H2bc9 PE=1 SV=3</t>
  </si>
  <si>
    <t>sp|Q922B2|SYDC_MOUSE</t>
  </si>
  <si>
    <t>Dars1</t>
  </si>
  <si>
    <t>Aspartate--tRNA ligase, cytoplasmic OS=Mus musculus OX=10090 GN=Dars1 PE=1 SV=2</t>
  </si>
  <si>
    <t>sp|Q9ES82|POPD2_MOUSE</t>
  </si>
  <si>
    <t>Popdc2</t>
  </si>
  <si>
    <t>Popeye domain-containing protein 2 OS=Mus musculus OX=10090 GN=Popdc2 PE=1 SV=1</t>
  </si>
  <si>
    <t>sp|Q8CGS6|DPOLQ_MOUSE</t>
  </si>
  <si>
    <t>Polq</t>
  </si>
  <si>
    <t>DNA polymerase theta OS=Mus musculus OX=10090 GN=Polq PE=1 SV=2</t>
  </si>
  <si>
    <t>sp|Q9D8B4|NDUAB_MOUSE</t>
  </si>
  <si>
    <t>Ndufa11</t>
  </si>
  <si>
    <t>NADH dehydrogenase [ubiquinone] 1 alpha subcomplex subunit 11 OS=Mus musculus OX=10090 GN=Ndufa11 PE=1 SV=2</t>
  </si>
  <si>
    <t>sp|Q06185|ATP5I_MOUSE</t>
  </si>
  <si>
    <t>Atp5me</t>
  </si>
  <si>
    <t>ATP synthase subunit e, mitochondrial OS=Mus musculus OX=10090 GN=Atp5me PE=1 SV=2</t>
  </si>
  <si>
    <t>sp|Q3THK7|GUAA_MOUSE</t>
  </si>
  <si>
    <t>Gmps</t>
  </si>
  <si>
    <t>GMP synthase [glutamine-hydrolyzing] OS=Mus musculus OX=10090 GN=Gmps PE=1 SV=2</t>
  </si>
  <si>
    <t>sp|Q9CX00|IST1_MOUSE</t>
  </si>
  <si>
    <t>Ist1</t>
  </si>
  <si>
    <t>IST1 homolog OS=Mus musculus OX=10090 GN=Ist1 PE=1 SV=1</t>
  </si>
  <si>
    <t>sp|Q9CQ45|NENF_MOUSE</t>
  </si>
  <si>
    <t>Nenf</t>
  </si>
  <si>
    <t>Neudesin OS=Mus musculus OX=10090 GN=Nenf PE=1 SV=1</t>
  </si>
  <si>
    <t>sp|Q9CQM9|GLRX3_MOUSE</t>
  </si>
  <si>
    <t>Glrx3</t>
  </si>
  <si>
    <t>Glutaredoxin-3 OS=Mus musculus OX=10090 GN=Glrx3 PE=1 SV=1</t>
  </si>
  <si>
    <t>sp|B9EKI3|TMF1_MOUSE</t>
  </si>
  <si>
    <t>Tmf1</t>
  </si>
  <si>
    <t>TATA element modulatory factor OS=Mus musculus OX=10090 GN=Tmf1 PE=1 SV=2</t>
  </si>
  <si>
    <t>sp|Q3UHD3|MTUS2_MOUSE</t>
  </si>
  <si>
    <t>Mtus2</t>
  </si>
  <si>
    <t>Microtubule-associated tumor suppressor candidate 2 homolog OS=Mus musculus OX=10090 GN=Mtus2 PE=1 SV=1</t>
  </si>
  <si>
    <t>sp|Q8R2Y0|ABHD6_MOUSE</t>
  </si>
  <si>
    <t>Abhd6</t>
  </si>
  <si>
    <t>Monoacylglycerol lipase ABHD6 OS=Mus musculus OX=10090 GN=Abhd6 PE=1 SV=1</t>
  </si>
  <si>
    <t>sp|P62911|RL32_MOUSE</t>
  </si>
  <si>
    <t>Rpl32</t>
  </si>
  <si>
    <t>60S ribosomal protein L32 OS=Mus musculus OX=10090 GN=Rpl32 PE=1 SV=2</t>
  </si>
  <si>
    <t>sp|Q9QYA2|TOM40_MOUSE</t>
  </si>
  <si>
    <t>Tomm40</t>
  </si>
  <si>
    <t>Mitochondrial import receptor subunit TOM40 homolog OS=Mus musculus OX=10090 GN=Tomm40 PE=1 SV=3</t>
  </si>
  <si>
    <t>sp|Q61738|ITA7_MOUSE</t>
  </si>
  <si>
    <t>Itga7</t>
  </si>
  <si>
    <t>Integrin alpha-7 OS=Mus musculus OX=10090 GN=Itga7 PE=1 SV=3</t>
  </si>
  <si>
    <t>sp|O08739|AMPD3_MOUSE</t>
  </si>
  <si>
    <t>Ampd3</t>
  </si>
  <si>
    <t>AMP deaminase 3 OS=Mus musculus OX=10090 GN=Ampd3 PE=1 SV=2</t>
  </si>
  <si>
    <t>tr|A2AKU9|A2AKU9_MOUSE</t>
  </si>
  <si>
    <t>Atp5c1</t>
  </si>
  <si>
    <t>ATP synthase subunit gamma OS=Mus musculus OX=10090 GN=Atp5c1 PE=1 SV=1</t>
  </si>
  <si>
    <t>sp|Q60634|FLOT2_MOUSE</t>
  </si>
  <si>
    <t>Flot2</t>
  </si>
  <si>
    <t>Flotillin-2 OS=Mus musculus OX=10090 GN=Flot2 PE=1 SV=2</t>
  </si>
  <si>
    <t>sp|Q3TQR0|PGAP2_MOUSE</t>
  </si>
  <si>
    <t>Pgap2</t>
  </si>
  <si>
    <t>Post-GPI attachment to proteins factor 2 OS=Mus musculus OX=10090 GN=Pgap2 PE=1 SV=2</t>
  </si>
  <si>
    <t>sp|P52479|UBP10_MOUSE</t>
  </si>
  <si>
    <t>Usp10</t>
  </si>
  <si>
    <t>Ubiquitin carboxyl-terminal hydrolase 10 OS=Mus musculus OX=10090 GN=Usp10 PE=1 SV=3</t>
  </si>
  <si>
    <t>sp|Q6ZWN5|RS9_MOUSE</t>
  </si>
  <si>
    <t>Rps9</t>
  </si>
  <si>
    <t>40S ribosomal protein S9 OS=Mus musculus OX=10090 GN=Rps9 PE=1 SV=3</t>
  </si>
  <si>
    <t>sp|Q08857|CD36_MOUSE</t>
  </si>
  <si>
    <t>Cd36</t>
  </si>
  <si>
    <t>Platelet glycoprotein 4 OS=Mus musculus OX=10090 GN=Cd36 PE=1 SV=2</t>
  </si>
  <si>
    <t>sp|P60603|ROMO1_MOUSE</t>
  </si>
  <si>
    <t>Romo1</t>
  </si>
  <si>
    <t>Reactive oxygen species modulator 1 OS=Mus musculus OX=10090 GN=Romo1 PE=2 SV=1</t>
  </si>
  <si>
    <t>sp|Q8C129|LCAP_MOUSE</t>
  </si>
  <si>
    <t>Lnpep</t>
  </si>
  <si>
    <t>Leucyl-cystinyl aminopeptidase OS=Mus musculus OX=10090 GN=Lnpep PE=1 SV=1</t>
  </si>
  <si>
    <t>sp|Q8R127|SCPDL_MOUSE</t>
  </si>
  <si>
    <t>Sccpdh</t>
  </si>
  <si>
    <t>Saccharopine dehydrogenase-like oxidoreductase OS=Mus musculus OX=10090 GN=Sccpdh PE=1 SV=1</t>
  </si>
  <si>
    <t>sp|Q3TIV5|ZC3HF_MOUSE</t>
  </si>
  <si>
    <t>Zc3h15</t>
  </si>
  <si>
    <t>Zinc finger CCCH domain-containing protein 15 OS=Mus musculus OX=10090 GN=Zc3h15 PE=1 SV=2</t>
  </si>
  <si>
    <t>sp|Q8VE96|S35F6_MOUSE</t>
  </si>
  <si>
    <t>Slc35f6</t>
  </si>
  <si>
    <t>Solute carrier family 35 member F6 OS=Mus musculus OX=10090 GN=Slc35f6 PE=1 SV=1</t>
  </si>
  <si>
    <t>sp|P59266|FITM2_MOUSE</t>
  </si>
  <si>
    <t>Fitm2</t>
  </si>
  <si>
    <t>Acyl-coenzyme A diphosphatase FITM2 OS=Mus musculus OX=10090 GN=Fitm2 PE=1 SV=1</t>
  </si>
  <si>
    <t>sp|P35396|PPARD_MOUSE</t>
  </si>
  <si>
    <t>Ppard</t>
  </si>
  <si>
    <t>Peroxisome proliferator-activated receptor delta OS=Mus musculus OX=10090 GN=Ppard PE=1 SV=1</t>
  </si>
  <si>
    <t>sp|P23506|PIMT_MOUSE</t>
  </si>
  <si>
    <t>Pcmt1</t>
  </si>
  <si>
    <t>Protein-L-isoaspartate(D-aspartate) O-methyltransferase OS=Mus musculus OX=10090 GN=Pcmt1 PE=1 SV=3</t>
  </si>
  <si>
    <t>tr|E9PYP2|E9PYP2_MOUSE</t>
  </si>
  <si>
    <t>Nbeal1</t>
  </si>
  <si>
    <t>Neurobeachin-like 1 OS=Mus musculus OX=10090 GN=Nbeal1 PE=1 SV=1</t>
  </si>
  <si>
    <t>sp|Q9CXD6|MCUR1_MOUSE</t>
  </si>
  <si>
    <t>Mcur1</t>
  </si>
  <si>
    <t>Mitochondrial calcium uniporter regulator 1 OS=Mus musculus OX=10090 GN=Mcur1 PE=1 SV=1</t>
  </si>
  <si>
    <t>sp|P62900|RL31_MOUSE</t>
  </si>
  <si>
    <t>Rpl31</t>
  </si>
  <si>
    <t>60S ribosomal protein L31 OS=Mus musculus OX=10090 GN=Rpl31 PE=1 SV=1</t>
  </si>
  <si>
    <t>sp|Q8BJ03|COX15_MOUSE</t>
  </si>
  <si>
    <t>Cox15</t>
  </si>
  <si>
    <t>Cytochrome c oxidase assembly protein COX15 homolog OS=Mus musculus OX=10090 GN=Cox15 PE=1 SV=1</t>
  </si>
  <si>
    <t>sp|Q6PDS3|SARM1_MOUSE</t>
  </si>
  <si>
    <t>Sarm1</t>
  </si>
  <si>
    <t>NAD(+) hydrolase SARM1 OS=Mus musculus OX=10090 GN=Sarm1 PE=1 SV=1</t>
  </si>
  <si>
    <t>sp|E9Q9K5|TRDN_MOUSE</t>
  </si>
  <si>
    <t>Trdn</t>
  </si>
  <si>
    <t>Triadin OS=Mus musculus OX=10090 GN=Trdn PE=1 SV=1</t>
  </si>
  <si>
    <t>sp|Q9WVK4|EHD1_MOUSE</t>
  </si>
  <si>
    <t>Ehd1</t>
  </si>
  <si>
    <t>EH domain-containing protein 1 OS=Mus musculus OX=10090 GN=Ehd1 PE=1 SV=1</t>
  </si>
  <si>
    <t>sp|Q9EQP2|EHD4_MOUSE</t>
  </si>
  <si>
    <t>Ehd4</t>
  </si>
  <si>
    <t>EH domain-containing protein 4 OS=Mus musculus OX=10090 GN=Ehd4 PE=1 SV=1</t>
  </si>
  <si>
    <t>sp|P46978|STT3A_MOUSE</t>
  </si>
  <si>
    <t>Stt3a</t>
  </si>
  <si>
    <t>Dolichyl-diphosphooligosaccharide--protein glycosyltransferase subunit STT3A OS=Mus musculus OX=10090 GN=Stt3a PE=1 SV=1</t>
  </si>
  <si>
    <t>sp|O88543|CSN3_MOUSE</t>
  </si>
  <si>
    <t>Cops3</t>
  </si>
  <si>
    <t>COP9 signalosome complex subunit 3 OS=Mus musculus OX=10090 GN=Cops3 PE=1 SV=3</t>
  </si>
  <si>
    <t>sp|Q8K370|ACD10_MOUSE</t>
  </si>
  <si>
    <t>Acad10</t>
  </si>
  <si>
    <t>Acyl-CoA dehydrogenase family member 10 OS=Mus musculus OX=10090 GN=Acad10 PE=1 SV=1</t>
  </si>
  <si>
    <t>sp|Q9ERS2|NDUAD_MOUSE</t>
  </si>
  <si>
    <t>Ndufa13</t>
  </si>
  <si>
    <t>NADH dehydrogenase [ubiquinone] 1 alpha subcomplex subunit 13 OS=Mus musculus OX=10090 GN=Ndufa13 PE=1 SV=3</t>
  </si>
  <si>
    <t>sp|O55126|NIPS2_MOUSE</t>
  </si>
  <si>
    <t>Nipsnap2</t>
  </si>
  <si>
    <t>Protein NipSnap homolog 2 OS=Mus musculus OX=10090 GN=Nipsnap2 PE=1 SV=1</t>
  </si>
  <si>
    <t>sp|Q921J2|RHEB_MOUSE</t>
  </si>
  <si>
    <t>Rheb</t>
  </si>
  <si>
    <t>GTP-binding protein Rheb OS=Mus musculus OX=10090 GN=Rheb PE=1 SV=1</t>
  </si>
  <si>
    <t>sp|E9PVA8|GCN1_MOUSE</t>
  </si>
  <si>
    <t>Gcn1</t>
  </si>
  <si>
    <t>eIF-2-alpha kinase activator GCN1 OS=Mus musculus OX=10090 GN=Gcn1 PE=1 SV=1</t>
  </si>
  <si>
    <t>sp|Q8K3J1|NDUS8_MOUSE</t>
  </si>
  <si>
    <t>Ndufs8</t>
  </si>
  <si>
    <t>NADH dehydrogenase [ubiquinone] iron-sulfur protein 8, mitochondrial OS=Mus musculus OX=10090 GN=Ndufs8 PE=1 SV=1</t>
  </si>
  <si>
    <t>sp|O09167|RL21_MOUSE</t>
  </si>
  <si>
    <t>Rpl21</t>
  </si>
  <si>
    <t>60S ribosomal protein L21 OS=Mus musculus OX=10090 GN=Rpl21 PE=1 SV=3</t>
  </si>
  <si>
    <t>sp|Q8QZY1|EIF3L_MOUSE</t>
  </si>
  <si>
    <t>Eif3l</t>
  </si>
  <si>
    <t>Eukaryotic translation initiation factor 3 subunit L OS=Mus musculus OX=10090 GN=Eif3l PE=1 SV=1</t>
  </si>
  <si>
    <t>sp|A3KFX0|5NT1A_MOUSE</t>
  </si>
  <si>
    <t>Nt5c1a</t>
  </si>
  <si>
    <t>Cytosolic 5'-nucleotidase 1A OS=Mus musculus OX=10090 GN=Nt5c1a PE=1 SV=1</t>
  </si>
  <si>
    <t>sp|Q8BFW7|LPP_MOUSE</t>
  </si>
  <si>
    <t>Lpp</t>
  </si>
  <si>
    <t>Lipoma-preferred partner homolog OS=Mus musculus OX=10090 GN=Lpp PE=1 SV=1</t>
  </si>
  <si>
    <t>sp|Q9R0A0|PEX14_MOUSE</t>
  </si>
  <si>
    <t>Pex14</t>
  </si>
  <si>
    <t>Peroxisomal membrane protein PEX14 OS=Mus musculus OX=10090 GN=Pex14 PE=1 SV=1</t>
  </si>
  <si>
    <t>sp|Q60960|IMA5_MOUSE</t>
  </si>
  <si>
    <t>Kpna1</t>
  </si>
  <si>
    <t>Importin subunit alpha-5 OS=Mus musculus OX=10090 GN=Kpna1 PE=1 SV=2</t>
  </si>
  <si>
    <t>sp|O35345|IMA7_MOUSE</t>
  </si>
  <si>
    <t>Kpna6</t>
  </si>
  <si>
    <t>Importin subunit alpha-7 OS=Mus musculus OX=10090 GN=Kpna6 PE=1 SV=2</t>
  </si>
  <si>
    <t>sp|Q69ZZ9|K0754_MOUSE</t>
  </si>
  <si>
    <t>Kiaa0754</t>
  </si>
  <si>
    <t>Uncharacterized protein KIAA0754 OS=Mus musculus OX=10090 GN=Kiaa0754 PE=2 SV=2</t>
  </si>
  <si>
    <t>tr|G5E8J6|G5E8J6_MOUSE</t>
  </si>
  <si>
    <t>Hrc</t>
  </si>
  <si>
    <t>Histidine-rich calcium-binding protein OS=Mus musculus OX=10090 GN=Hrc PE=1 SV=1</t>
  </si>
  <si>
    <t>sp|Q8BY87|UBP47_MOUSE</t>
  </si>
  <si>
    <t>Usp47</t>
  </si>
  <si>
    <t>Ubiquitin carboxyl-terminal hydrolase 47 OS=Mus musculus OX=10090 GN=Usp47 PE=1 SV=2</t>
  </si>
  <si>
    <t>sp|Q9Z1Z0|USO1_MOUSE</t>
  </si>
  <si>
    <t>Uso1</t>
  </si>
  <si>
    <t>General vesicular transport factor p115 OS=Mus musculus OX=10090 GN=Uso1 PE=1 SV=2</t>
  </si>
  <si>
    <t>sp|O35887|CALU_MOUSE</t>
  </si>
  <si>
    <t>Calu</t>
  </si>
  <si>
    <t>Calumenin OS=Mus musculus OX=10090 GN=Calu PE=1 SV=1</t>
  </si>
  <si>
    <t>sp|P35235|PTN11_MOUSE</t>
  </si>
  <si>
    <t>Ptpn11</t>
  </si>
  <si>
    <t>Tyrosine-protein phosphatase non-receptor type 11 OS=Mus musculus OX=10090 GN=Ptpn11 PE=1 SV=3</t>
  </si>
  <si>
    <t>sp|A2AJ15|MA1B1_MOUSE</t>
  </si>
  <si>
    <t>Man1b1</t>
  </si>
  <si>
    <t>Endoplasmic reticulum mannosyl-oligosaccharide 1,2-alpha-mannosidase OS=Mus musculus OX=10090 GN=Man1b1 PE=1 SV=1</t>
  </si>
  <si>
    <t>sp|A2AN08|UBR4_MOUSE</t>
  </si>
  <si>
    <t>Ubr4</t>
  </si>
  <si>
    <t>E3 ubiquitin-protein ligase UBR4 OS=Mus musculus OX=10090 GN=Ubr4 PE=1 SV=1</t>
  </si>
  <si>
    <t>sp|Q6P5H6|FRMD5_MOUSE</t>
  </si>
  <si>
    <t>Frmd5</t>
  </si>
  <si>
    <t>FERM domain-containing protein 5 OS=Mus musculus OX=10090 GN=Frmd5 PE=1 SV=1</t>
  </si>
  <si>
    <t>sp|Q8BR63|F177A_MOUSE</t>
  </si>
  <si>
    <t>Fam177a1</t>
  </si>
  <si>
    <t>Protein FAM177A1 OS=Mus musculus OX=10090 GN=Fam177a1 PE=1 SV=1</t>
  </si>
  <si>
    <t>sp|Q80XQ2|TBCD5_MOUSE</t>
  </si>
  <si>
    <t>Tbc1d5</t>
  </si>
  <si>
    <t>TBC1 domain family member 5 OS=Mus musculus OX=10090 GN=Tbc1d5 PE=1 SV=2</t>
  </si>
  <si>
    <t>sp|Q91ZJ5|UGPA_MOUSE</t>
  </si>
  <si>
    <t>Ugp2</t>
  </si>
  <si>
    <t>UTP--glucose-1-phosphate uridylyltransferase OS=Mus musculus OX=10090 GN=Ugp2 PE=1 SV=3</t>
  </si>
  <si>
    <t>sp|P80316|TCPE_MOUSE</t>
  </si>
  <si>
    <t>Cct5</t>
  </si>
  <si>
    <t>T-complex protein 1 subunit epsilon OS=Mus musculus OX=10090 GN=Cct5 PE=1 SV=1</t>
  </si>
  <si>
    <t>sp|Q924M7|MPI_MOUSE</t>
  </si>
  <si>
    <t>Mpi</t>
  </si>
  <si>
    <t>Mannose-6-phosphate isomerase OS=Mus musculus OX=10090 GN=Mpi PE=1 SV=1</t>
  </si>
  <si>
    <t>sp|Q9CRD0|OCAD1_MOUSE</t>
  </si>
  <si>
    <t>Ociad1</t>
  </si>
  <si>
    <t>OCIA domain-containing protein 1 OS=Mus musculus OX=10090 GN=Ociad1 PE=1 SV=1</t>
  </si>
  <si>
    <t>tr|A0A0J9YUB6|A0A0J9YUB6_MOUSE</t>
  </si>
  <si>
    <t>OCIA domain-containing protein 1 (Fragment) OS=Mus musculus OX=10090 GN=Ociad1 PE=1 SV=1</t>
  </si>
  <si>
    <t>sp|Q80TL0|PPM1E_MOUSE</t>
  </si>
  <si>
    <t>Ppm1e</t>
  </si>
  <si>
    <t>Protein phosphatase 1E OS=Mus musculus OX=10090 GN=Ppm1e PE=1 SV=2</t>
  </si>
  <si>
    <t>sp|Q8R0P4|AAMDC_MOUSE</t>
  </si>
  <si>
    <t>Aamdc</t>
  </si>
  <si>
    <t>Mth938 domain-containing protein OS=Mus musculus OX=10090 GN=Aamdc PE=1 SV=1</t>
  </si>
  <si>
    <t>sp|Q921L3|TMCO1_MOUSE</t>
  </si>
  <si>
    <t>Tmco1</t>
  </si>
  <si>
    <t>Calcium load-activated calcium channel OS=Mus musculus OX=10090 GN=Tmco1 PE=1 SV=1</t>
  </si>
  <si>
    <t>sp|O70252|HMOX2_MOUSE</t>
  </si>
  <si>
    <t>Hmox2</t>
  </si>
  <si>
    <t>Heme oxygenase 2 OS=Mus musculus OX=10090 GN=Hmox2 PE=1 SV=1</t>
  </si>
  <si>
    <t>sp|Q9R1P4|PSA1_MOUSE</t>
  </si>
  <si>
    <t>Psma1</t>
  </si>
  <si>
    <t>Proteasome subunit alpha type-1 OS=Mus musculus OX=10090 GN=Psma1 PE=1 SV=1</t>
  </si>
  <si>
    <t>sp|Q9WTQ8|TIM23_MOUSE</t>
  </si>
  <si>
    <t>Timm23</t>
  </si>
  <si>
    <t>Mitochondrial import inner membrane translocase subunit Tim23 OS=Mus musculus OX=10090 GN=Timm23 PE=1 SV=1</t>
  </si>
  <si>
    <t>sp|Q80XN0|BDH_MOUSE</t>
  </si>
  <si>
    <t>Bdh1</t>
  </si>
  <si>
    <t>D-beta-hydroxybutyrate dehydrogenase, mitochondrial OS=Mus musculus OX=10090 GN=Bdh1 PE=1 SV=2</t>
  </si>
  <si>
    <t>sp|Q9JI46|NUDT3_MOUSE</t>
  </si>
  <si>
    <t>Nudt3</t>
  </si>
  <si>
    <t>Diphosphoinositol polyphosphate phosphohydrolase 1 OS=Mus musculus OX=10090 GN=Nudt3 PE=1 SV=1</t>
  </si>
  <si>
    <t>sp|P63325|RS10_MOUSE</t>
  </si>
  <si>
    <t>Rps10</t>
  </si>
  <si>
    <t>40S ribosomal protein S10 OS=Mus musculus OX=10090 GN=Rps10 PE=1 SV=1</t>
  </si>
  <si>
    <t>sp|Q4VAA2|CDV3_MOUSE</t>
  </si>
  <si>
    <t>Cdv3</t>
  </si>
  <si>
    <t>Protein CDV3 OS=Mus musculus OX=10090 GN=Cdv3 PE=1 SV=2</t>
  </si>
  <si>
    <t>sp|Q6P8J7|KCRS_MOUSE</t>
  </si>
  <si>
    <t>Ckmt2</t>
  </si>
  <si>
    <t>Creatine kinase S-type, mitochondrial OS=Mus musculus OX=10090 GN=Ckmt2 PE=1 SV=1</t>
  </si>
  <si>
    <t>sp|Q9R1P0|PSA4_MOUSE</t>
  </si>
  <si>
    <t>Psma4</t>
  </si>
  <si>
    <t>Proteasome subunit alpha type-4 OS=Mus musculus OX=10090 GN=Psma4 PE=1 SV=1</t>
  </si>
  <si>
    <t>sp|O55003|BNIP3_MOUSE</t>
  </si>
  <si>
    <t>Bnip3</t>
  </si>
  <si>
    <t>BCL2/adenovirus E1B 19 kDa protein-interacting protein 3 OS=Mus musculus OX=10090 GN=Bnip3 PE=1 SV=1</t>
  </si>
  <si>
    <t>sp|Q9CRY7|GDPD1_MOUSE</t>
  </si>
  <si>
    <t>Gdpd1</t>
  </si>
  <si>
    <t>Lysophospholipase D GDPD1 OS=Mus musculus OX=10090 GN=Gdpd1 PE=1 SV=1</t>
  </si>
  <si>
    <t>sp|Q62159|RHOC_MOUSE</t>
  </si>
  <si>
    <t>Rhoc</t>
  </si>
  <si>
    <t>Rho-related GTP-binding protein RhoC OS=Mus musculus OX=10090 GN=Rhoc PE=1 SV=2</t>
  </si>
  <si>
    <t>sp|P62746|RHOB_MOUSE</t>
  </si>
  <si>
    <t>Rhob</t>
  </si>
  <si>
    <t>Rho-related GTP-binding protein RhoB OS=Mus musculus OX=10090 GN=Rhob PE=1 SV=1</t>
  </si>
  <si>
    <t>sp|P30999|CTND1_MOUSE</t>
  </si>
  <si>
    <t>Ctnnd1</t>
  </si>
  <si>
    <t>Catenin delta-1 OS=Mus musculus OX=10090 GN=Ctnnd1 PE=1 SV=2</t>
  </si>
  <si>
    <t>sp|Q9DCN2|NB5R3_MOUSE</t>
  </si>
  <si>
    <t>Cyb5r3</t>
  </si>
  <si>
    <t>NADH-cytochrome b5 reductase 3 OS=Mus musculus OX=10090 GN=Cyb5r3 PE=1 SV=3</t>
  </si>
  <si>
    <t>sp|Q9Z2C5|MTM1_MOUSE</t>
  </si>
  <si>
    <t>Mtm1</t>
  </si>
  <si>
    <t>Myotubularin OS=Mus musculus OX=10090 GN=Mtm1 PE=1 SV=2</t>
  </si>
  <si>
    <t>sp|Q69ZS7|HBS1L_MOUSE</t>
  </si>
  <si>
    <t>Hbs1l</t>
  </si>
  <si>
    <t>HBS1-like protein OS=Mus musculus OX=10090 GN=Hbs1l PE=1 SV=2</t>
  </si>
  <si>
    <t>tr|B1ART2|B1ART2_MOUSE</t>
  </si>
  <si>
    <t>Vps13d</t>
  </si>
  <si>
    <t>Vacuolar protein sorting 13D OS=Mus musculus OX=10090 GN=Vps13d PE=1 SV=2</t>
  </si>
  <si>
    <t>sp|O88958|GNPI1_MOUSE</t>
  </si>
  <si>
    <t>Gnpda1</t>
  </si>
  <si>
    <t>Glucosamine-6-phosphate isomerase 1 OS=Mus musculus OX=10090 GN=Gnpda1 PE=1 SV=3</t>
  </si>
  <si>
    <t>sp|P52503|NDUS6_MOUSE</t>
  </si>
  <si>
    <t>Ndufs6</t>
  </si>
  <si>
    <t>NADH dehydrogenase [ubiquinone] iron-sulfur protein 6, mitochondrial OS=Mus musculus OX=10090 GN=Ndufs6 PE=1 SV=2</t>
  </si>
  <si>
    <t>sp|Q9CQZ5|NDUA6_MOUSE</t>
  </si>
  <si>
    <t>Ndufa6</t>
  </si>
  <si>
    <t>NADH dehydrogenase [ubiquinone] 1 alpha subcomplex subunit 6 OS=Mus musculus OX=10090 GN=Ndufa6 PE=1 SV=1</t>
  </si>
  <si>
    <t>sp|Q99JY4|TRABD_MOUSE</t>
  </si>
  <si>
    <t>Trabd</t>
  </si>
  <si>
    <t>TraB domain-containing protein OS=Mus musculus OX=10090 GN=Trabd PE=1 SV=1</t>
  </si>
  <si>
    <t>sp|Q9CWJ9|PUR9_MOUSE</t>
  </si>
  <si>
    <t>Atic</t>
  </si>
  <si>
    <t>Bifunctional purine biosynthesis protein ATIC OS=Mus musculus OX=10090 GN=Atic PE=1 SV=2</t>
  </si>
  <si>
    <t>sp|O54950|AAKG1_MOUSE</t>
  </si>
  <si>
    <t>Prkag1</t>
  </si>
  <si>
    <t>5'-AMP-activated protein kinase subunit gamma-1 OS=Mus musculus OX=10090 GN=Prkag1 PE=1 SV=2</t>
  </si>
  <si>
    <t>sp|Q8BMP6|GCP60_MOUSE</t>
  </si>
  <si>
    <t>Acbd3</t>
  </si>
  <si>
    <t>Golgi resident protein GCP60 OS=Mus musculus OX=10090 GN=Acbd3 PE=1 SV=3</t>
  </si>
  <si>
    <t>sp|Q99LY9|NDUS5_MOUSE</t>
  </si>
  <si>
    <t>Ndufs5</t>
  </si>
  <si>
    <t>NADH dehydrogenase [ubiquinone] iron-sulfur protein 5 OS=Mus musculus OX=10090 GN=Ndufs5 PE=1 SV=3</t>
  </si>
  <si>
    <t>sp|Q925I1|ATAD3_MOUSE</t>
  </si>
  <si>
    <t>Atad3</t>
  </si>
  <si>
    <t>ATPase family AAA domain-containing protein 3 OS=Mus musculus OX=10090 GN=Atad3 PE=1 SV=1</t>
  </si>
  <si>
    <t>sp|P98156|VLDLR_MOUSE</t>
  </si>
  <si>
    <t>Vldlr</t>
  </si>
  <si>
    <t>Very low-density lipoprotein receptor OS=Mus musculus OX=10090 GN=Vldlr PE=1 SV=1</t>
  </si>
  <si>
    <t>sp|Q791V5|MTCH2_MOUSE</t>
  </si>
  <si>
    <t>Mtch2</t>
  </si>
  <si>
    <t>Mitochondrial carrier homolog 2 OS=Mus musculus OX=10090 GN=Mtch2 PE=1 SV=1</t>
  </si>
  <si>
    <t>sp|O35129|PHB2_MOUSE</t>
  </si>
  <si>
    <t>Phb2</t>
  </si>
  <si>
    <t>Prohibitin-2 OS=Mus musculus OX=10090 GN=Phb2 PE=1 SV=1</t>
  </si>
  <si>
    <t>sp|Q8R164|BPHL_MOUSE</t>
  </si>
  <si>
    <t>Bphl</t>
  </si>
  <si>
    <t>Valacyclovir hydrolase OS=Mus musculus OX=10090 GN=Bphl PE=1 SV=1</t>
  </si>
  <si>
    <t>sp|O55201|SPT5H_MOUSE</t>
  </si>
  <si>
    <t>Supt5h</t>
  </si>
  <si>
    <t>Transcription elongation factor SPT5 OS=Mus musculus OX=10090 GN=Supt5h PE=1 SV=1</t>
  </si>
  <si>
    <t>sp|Q8BSE0|RMD2_MOUSE</t>
  </si>
  <si>
    <t>Rmdn2</t>
  </si>
  <si>
    <t>Regulator of microtubule dynamics protein 2 OS=Mus musculus OX=10090 GN=Rmdn2 PE=1 SV=1</t>
  </si>
  <si>
    <t>sp|Q8R3K3|PTCD2_MOUSE</t>
  </si>
  <si>
    <t>Ptcd2</t>
  </si>
  <si>
    <t>Pentatricopeptide repeat-containing protein 2, mitochondrial OS=Mus musculus OX=10090 GN=Ptcd2 PE=1 SV=1</t>
  </si>
  <si>
    <t>sp|Q9WVB0|RBPMS_MOUSE</t>
  </si>
  <si>
    <t>Rbpms</t>
  </si>
  <si>
    <t>RNA-binding protein with multiple splicing OS=Mus musculus OX=10090 GN=Rbpms PE=1 SV=2</t>
  </si>
  <si>
    <t>sp|Q9QZ88|VPS29_MOUSE</t>
  </si>
  <si>
    <t>Vps29</t>
  </si>
  <si>
    <t>Vacuolar protein sorting-associated protein 29 OS=Mus musculus OX=10090 GN=Vps29 PE=1 SV=1</t>
  </si>
  <si>
    <t>sp|Q8BGD8|COA6_MOUSE</t>
  </si>
  <si>
    <t>Coa6</t>
  </si>
  <si>
    <t>Cytochrome c oxidase assembly factor 6 homolog OS=Mus musculus OX=10090 GN=Coa6 PE=1 SV=1</t>
  </si>
  <si>
    <t>tr|A0A0R4J1E2|A0A0R4J1E2_MOUSE</t>
  </si>
  <si>
    <t>Eef1d</t>
  </si>
  <si>
    <t>Elongation factor 1-delta OS=Mus musculus OX=10090 GN=Eef1d PE=1 SV=1</t>
  </si>
  <si>
    <t>sp|O70251|EF1B_MOUSE</t>
  </si>
  <si>
    <t>Eef1b</t>
  </si>
  <si>
    <t>Elongation factor 1-beta OS=Mus musculus OX=10090 GN=Eef1b PE=1 SV=5</t>
  </si>
  <si>
    <t>sp|P35278|RAB5C_MOUSE</t>
  </si>
  <si>
    <t>Rab5c</t>
  </si>
  <si>
    <t>Ras-related protein Rab-5C OS=Mus musculus OX=10090 GN=Rab5c PE=1 SV=2</t>
  </si>
  <si>
    <t>sp|P61021|RAB5B_MOUSE</t>
  </si>
  <si>
    <t>Rab5b</t>
  </si>
  <si>
    <t>Ras-related protein Rab-5B OS=Mus musculus OX=10090 GN=Rab5b PE=1 SV=1</t>
  </si>
  <si>
    <t>sp|Q4VAE3|TMM65_MOUSE</t>
  </si>
  <si>
    <t>Tmem65</t>
  </si>
  <si>
    <t>Transmembrane protein 65 OS=Mus musculus OX=10090 GN=Tmem65 PE=1 SV=1</t>
  </si>
  <si>
    <t>sp|Q9ERP3|TRI54_MOUSE</t>
  </si>
  <si>
    <t>Trim54</t>
  </si>
  <si>
    <t>Tripartite motif-containing protein 54 OS=Mus musculus OX=10090 GN=Trim54 PE=1 SV=1</t>
  </si>
  <si>
    <t>sp|Q38HM4|TRI63_MOUSE</t>
  </si>
  <si>
    <t>Trim63</t>
  </si>
  <si>
    <t>E3 ubiquitin-protein ligase TRIM63 OS=Mus musculus OX=10090 GN=Trim63 PE=1 SV=1</t>
  </si>
  <si>
    <t>sp|Q61166|MARE1_MOUSE</t>
  </si>
  <si>
    <t>Mapre1</t>
  </si>
  <si>
    <t>Microtubule-associated protein RP/EB family member 1 OS=Mus musculus OX=10090 GN=Mapre1 PE=1 SV=3</t>
  </si>
  <si>
    <t>sp|Q8K199|COXM2_MOUSE</t>
  </si>
  <si>
    <t>Cmc2</t>
  </si>
  <si>
    <t>COX assembly mitochondrial protein 2 homolog OS=Mus musculus OX=10090 GN=Cmc2 PE=3 SV=1</t>
  </si>
  <si>
    <t>sp|Q9Z1Q9|SYVC_MOUSE</t>
  </si>
  <si>
    <t>Vars1</t>
  </si>
  <si>
    <t>Valine--tRNA ligase OS=Mus musculus OX=10090 GN=Vars1 PE=1 SV=1</t>
  </si>
  <si>
    <t>sp|Q9DCV3|DGAT2_MOUSE</t>
  </si>
  <si>
    <t>Dgat2</t>
  </si>
  <si>
    <t>Diacylglycerol O-acyltransferase 2 OS=Mus musculus OX=10090 GN=Dgat2 PE=1 SV=1</t>
  </si>
  <si>
    <t>sp|E9QAT4|SC16A_MOUSE</t>
  </si>
  <si>
    <t>Sec16a</t>
  </si>
  <si>
    <t>Protein transport protein Sec16A OS=Mus musculus OX=10090 GN=Sec16a PE=1 SV=1</t>
  </si>
  <si>
    <t>sp|P24547|IMDH2_MOUSE</t>
  </si>
  <si>
    <t>Impdh2</t>
  </si>
  <si>
    <t>Inosine-5'-monophosphate dehydrogenase 2 OS=Mus musculus OX=10090 GN=Impdh2 PE=1 SV=2</t>
  </si>
  <si>
    <t>sp|P70362|UFD1_MOUSE</t>
  </si>
  <si>
    <t>Ufd1</t>
  </si>
  <si>
    <t>Ubiquitin recognition factor in ER-associated degradation protein 1 OS=Mus musculus OX=10090 GN=Ufd1 PE=1 SV=2</t>
  </si>
  <si>
    <t>sp|Q8CHP8|PGP_MOUSE</t>
  </si>
  <si>
    <t>Pgp</t>
  </si>
  <si>
    <t>Glycerol-3-phosphate phosphatase OS=Mus musculus OX=10090 GN=Pgp PE=1 SV=1</t>
  </si>
  <si>
    <t>sp|Q8CI78|RMND1_MOUSE</t>
  </si>
  <si>
    <t>Rmnd1</t>
  </si>
  <si>
    <t>Required for meiotic nuclear division protein 1 homolog OS=Mus musculus OX=10090 GN=Rmnd1 PE=1 SV=1</t>
  </si>
  <si>
    <t>sp|Q9CX13|CNIH4_MOUSE</t>
  </si>
  <si>
    <t>Cnih4</t>
  </si>
  <si>
    <t>Protein cornichon homolog 4 OS=Mus musculus OX=10090 GN=Cnih4 PE=2 SV=1</t>
  </si>
  <si>
    <t>sp|Q6NZC7|S23IP_MOUSE</t>
  </si>
  <si>
    <t>Sec23ip</t>
  </si>
  <si>
    <t>SEC23-interacting protein OS=Mus musculus OX=10090 GN=Sec23ip PE=1 SV=2</t>
  </si>
  <si>
    <t>sp|Q7TMF3|NDUAC_MOUSE</t>
  </si>
  <si>
    <t>Ndufa12</t>
  </si>
  <si>
    <t>NADH dehydrogenase [ubiquinone] 1 alpha subcomplex subunit 12 OS=Mus musculus OX=10090 GN=Ndufa12 PE=1 SV=2</t>
  </si>
  <si>
    <t>sp|P48193|EPB41_MOUSE</t>
  </si>
  <si>
    <t>Epb41</t>
  </si>
  <si>
    <t>Protein 4.1 OS=Mus musculus OX=10090 GN=Epb41 PE=1 SV=2</t>
  </si>
  <si>
    <t>sp|P01942|HBA_MOUSE</t>
  </si>
  <si>
    <t>Hba</t>
  </si>
  <si>
    <t>Hemoglobin subunit alpha OS=Mus musculus OX=10090 GN=Hba PE=1 SV=2</t>
  </si>
  <si>
    <t>sp|P51410|RL9_MOUSE</t>
  </si>
  <si>
    <t>Rpl9</t>
  </si>
  <si>
    <t>60S ribosomal protein L9 OS=Mus musculus OX=10090 GN=Rpl9 PE=1 SV=2</t>
  </si>
  <si>
    <t>sp|P15116|CADH2_MOUSE</t>
  </si>
  <si>
    <t>Cdh2</t>
  </si>
  <si>
    <t>Cadherin-2 OS=Mus musculus OX=10090 GN=Cdh2 PE=1 SV=2</t>
  </si>
  <si>
    <t>sp|P70265|F262_MOUSE</t>
  </si>
  <si>
    <t>Pfkfb2</t>
  </si>
  <si>
    <t>6-phosphofructo-2-kinase/fructose-2,6-bisphosphatase 2 OS=Mus musculus OX=10090 GN=Pfkfb2 PE=1 SV=2</t>
  </si>
  <si>
    <t>sp|Q9JKB1|UCHL3_MOUSE</t>
  </si>
  <si>
    <t>Uchl3</t>
  </si>
  <si>
    <t>Ubiquitin carboxyl-terminal hydrolase isozyme L3 OS=Mus musculus OX=10090 GN=Uchl3 PE=1 SV=2</t>
  </si>
  <si>
    <t>sp|Q9WVQ5|MTNB_MOUSE</t>
  </si>
  <si>
    <t>Apip</t>
  </si>
  <si>
    <t>Methylthioribulose-1-phosphate dehydratase OS=Mus musculus OX=10090 GN=Apip PE=1 SV=1</t>
  </si>
  <si>
    <t>sp|Q8K0P3|MEAK7_MOUSE</t>
  </si>
  <si>
    <t>Meak7</t>
  </si>
  <si>
    <t>MTOR-associated protein MEAK7 OS=Mus musculus OX=10090 GN=Meak7 PE=2 SV=1</t>
  </si>
  <si>
    <t>sp|O55101|SNG2_MOUSE</t>
  </si>
  <si>
    <t>Syngr2</t>
  </si>
  <si>
    <t>Synaptogyrin-2 OS=Mus musculus OX=10090 GN=Syngr2 PE=2 SV=1</t>
  </si>
  <si>
    <t>sp|Q9CQN6|TM14C_MOUSE</t>
  </si>
  <si>
    <t>Tmem14c</t>
  </si>
  <si>
    <t>Transmembrane protein 14C OS=Mus musculus OX=10090 GN=Tmem14c PE=1 SV=1</t>
  </si>
  <si>
    <t>sp|Q91Z69|SRGP1_MOUSE</t>
  </si>
  <si>
    <t>Srgap1</t>
  </si>
  <si>
    <t>SLIT-ROBO Rho GTPase-activating protein 1 OS=Mus musculus OX=10090 GN=Srgap1 PE=1 SV=2</t>
  </si>
  <si>
    <t>sp|P61255|RL26_MOUSE</t>
  </si>
  <si>
    <t>Rpl26</t>
  </si>
  <si>
    <t>60S ribosomal protein L26 OS=Mus musculus OX=10090 GN=Rpl26 PE=1 SV=1</t>
  </si>
  <si>
    <t>sp|Q9CZ30|OLA1_MOUSE</t>
  </si>
  <si>
    <t>Ola1</t>
  </si>
  <si>
    <t>Obg-like ATPase 1 OS=Mus musculus OX=10090 GN=Ola1 PE=1 SV=1</t>
  </si>
  <si>
    <t>sp|P62827|RAN_MOUSE</t>
  </si>
  <si>
    <t>Ran</t>
  </si>
  <si>
    <t>GTP-binding nuclear protein Ran OS=Mus musculus OX=10090 GN=Ran PE=1 SV=3</t>
  </si>
  <si>
    <t>sp|Q99KR7|PPIF_MOUSE</t>
  </si>
  <si>
    <t>Ppif</t>
  </si>
  <si>
    <t>Peptidyl-prolyl cis-trans isomerase F, mitochondrial OS=Mus musculus OX=10090 GN=Ppif PE=1 SV=1</t>
  </si>
  <si>
    <t>sp|Q9D0I9|SYRC_MOUSE</t>
  </si>
  <si>
    <t>Rars1</t>
  </si>
  <si>
    <t>Arginine--tRNA ligase, cytoplasmic OS=Mus musculus OX=10090 GN=Rars1 PE=1 SV=2</t>
  </si>
  <si>
    <t>sp|P38060|HMGCL_MOUSE</t>
  </si>
  <si>
    <t>Hmgcl</t>
  </si>
  <si>
    <t>Hydroxymethylglutaryl-CoA lyase, mitochondrial OS=Mus musculus OX=10090 GN=Hmgcl PE=1 SV=2</t>
  </si>
  <si>
    <t>sp|P56391|CX6B1_MOUSE</t>
  </si>
  <si>
    <t>Cox6b1</t>
  </si>
  <si>
    <t>Cytochrome c oxidase subunit 6B1 OS=Mus musculus OX=10090 GN=Cox6b1 PE=1 SV=2</t>
  </si>
  <si>
    <t>sp|P03921|NU5M_MOUSE</t>
  </si>
  <si>
    <t>Mtnd5</t>
  </si>
  <si>
    <t>NADH-ubiquinone oxidoreductase chain 5 OS=Mus musculus OX=10090 GN=Mtnd5 PE=1 SV=3</t>
  </si>
  <si>
    <t>sp|Q9CQ92|FIS1_MOUSE</t>
  </si>
  <si>
    <t>Fis1</t>
  </si>
  <si>
    <t>Mitochondrial fission 1 protein OS=Mus musculus OX=10090 GN=Fis1 PE=1 SV=1</t>
  </si>
  <si>
    <t>sp|Q9ES83|POPD1_MOUSE</t>
  </si>
  <si>
    <t>Bves</t>
  </si>
  <si>
    <t>Blood vessel epicardial substance OS=Mus musculus OX=10090 GN=Bves PE=1 SV=1</t>
  </si>
  <si>
    <t>sp|Q61743|KCJ11_MOUSE</t>
  </si>
  <si>
    <t>Kcnj11</t>
  </si>
  <si>
    <t>ATP-sensitive inward rectifier potassium channel 11 OS=Mus musculus OX=10090 GN=Kcnj11 PE=1 SV=1</t>
  </si>
  <si>
    <t>sp|Q9DB20|ATPO_MOUSE</t>
  </si>
  <si>
    <t>Atp5po</t>
  </si>
  <si>
    <t>ATP synthase subunit O, mitochondrial OS=Mus musculus OX=10090 GN=Atp5po PE=1 SV=1</t>
  </si>
  <si>
    <t>sp|O70228|ATP9A_MOUSE</t>
  </si>
  <si>
    <t>Atp9a</t>
  </si>
  <si>
    <t>Probable phospholipid-transporting ATPase IIA OS=Mus musculus OX=10090 GN=Atp9a PE=1 SV=3</t>
  </si>
  <si>
    <t>sp|P98195|ATP9B_MOUSE</t>
  </si>
  <si>
    <t>Atp9b</t>
  </si>
  <si>
    <t>Probable phospholipid-transporting ATPase IIB OS=Mus musculus OX=10090 GN=Atp9b PE=1 SV=4</t>
  </si>
  <si>
    <t>sp|P40630|TFAM_MOUSE</t>
  </si>
  <si>
    <t>Tfam</t>
  </si>
  <si>
    <t>Transcription factor A, mitochondrial OS=Mus musculus OX=10090 GN=Tfam PE=1 SV=2</t>
  </si>
  <si>
    <t>sp|Q8R081|HNRPL_MOUSE</t>
  </si>
  <si>
    <t>Hnrnpl</t>
  </si>
  <si>
    <t>Heterogeneous nuclear ribonucleoprotein L OS=Mus musculus OX=10090 GN=Hnrnpl PE=1 SV=2</t>
  </si>
  <si>
    <t>sp|Q99P30|NUDT7_MOUSE</t>
  </si>
  <si>
    <t>Nudt7</t>
  </si>
  <si>
    <t>Peroxisomal coenzyme A diphosphatase NUDT7 OS=Mus musculus OX=10090 GN=Nudt7 PE=1 SV=2</t>
  </si>
  <si>
    <t>sp|P35293|RAB18_MOUSE</t>
  </si>
  <si>
    <t>Rab18</t>
  </si>
  <si>
    <t>Ras-related protein Rab-18 OS=Mus musculus OX=10090 GN=Rab18 PE=1 SV=2</t>
  </si>
  <si>
    <t>sp|Q9JJ00|PLS1_MOUSE</t>
  </si>
  <si>
    <t>Plscr1</t>
  </si>
  <si>
    <t>Phospholipid scramblase 1 OS=Mus musculus OX=10090 GN=Plscr1 PE=1 SV=1</t>
  </si>
  <si>
    <t>sp|Q9D5V6|SYAP1_MOUSE</t>
  </si>
  <si>
    <t>Syap1</t>
  </si>
  <si>
    <t>Synapse-associated protein 1 OS=Mus musculus OX=10090 GN=Syap1 PE=1 SV=1</t>
  </si>
  <si>
    <t>sp|P14211|CALR_MOUSE</t>
  </si>
  <si>
    <t>Calr</t>
  </si>
  <si>
    <t>Calreticulin OS=Mus musculus OX=10090 GN=Calr PE=1 SV=1</t>
  </si>
  <si>
    <t>sp|P62862|RS30_MOUSE</t>
  </si>
  <si>
    <t>Fau</t>
  </si>
  <si>
    <t>40S ribosomal protein S30 OS=Mus musculus OX=10090 GN=Fau PE=1 SV=1</t>
  </si>
  <si>
    <t>sp|Q62425|NDUA4_MOUSE</t>
  </si>
  <si>
    <t>Ndufa4</t>
  </si>
  <si>
    <t>Cytochrome c oxidase subunit NDUFA4 OS=Mus musculus OX=10090 GN=Ndufa4 PE=1 SV=2</t>
  </si>
  <si>
    <t>sp|Q9CQS8|SC61B_MOUSE</t>
  </si>
  <si>
    <t>Sec61b</t>
  </si>
  <si>
    <t>Protein transport protein Sec61 subunit beta OS=Mus musculus OX=10090 GN=Sec61b PE=1 SV=3</t>
  </si>
  <si>
    <t>sp|P16858|G3P_MOUSE</t>
  </si>
  <si>
    <t>Gapdh</t>
  </si>
  <si>
    <t>Glyceraldehyde-3-phosphate dehydrogenase OS=Mus musculus OX=10090 GN=Gapdh PE=1 SV=2</t>
  </si>
  <si>
    <t>tr|S4R1W1|S4R1W1_MOUSE</t>
  </si>
  <si>
    <t>Gm3839</t>
  </si>
  <si>
    <t>Glyceraldehyde-3-phosphate dehydrogenase OS=Mus musculus OX=10090 GN=Gm3839 PE=1 SV=1</t>
  </si>
  <si>
    <t>sp|Q9DBC7|KAP0_MOUSE</t>
  </si>
  <si>
    <t>Prkar1a</t>
  </si>
  <si>
    <t>cAMP-dependent protein kinase type I-alpha regulatory subunit OS=Mus musculus OX=10090 GN=Prkar1a PE=1 SV=3</t>
  </si>
  <si>
    <t>sp|Q9R062|GLYG_MOUSE</t>
  </si>
  <si>
    <t>Gyg1</t>
  </si>
  <si>
    <t>Glycogenin-1 OS=Mus musculus OX=10090 GN=Gyg1 PE=1 SV=3</t>
  </si>
  <si>
    <t>sp|Q9CQR4|ACO13_MOUSE</t>
  </si>
  <si>
    <t>Acot13</t>
  </si>
  <si>
    <t>Acyl-coenzyme A thioesterase 13 OS=Mus musculus OX=10090 GN=Acot13 PE=1 SV=1</t>
  </si>
  <si>
    <t>sp|Q3TEA8|HP1B3_MOUSE</t>
  </si>
  <si>
    <t>Hp1bp3</t>
  </si>
  <si>
    <t>Heterochromatin protein 1-binding protein 3 OS=Mus musculus OX=10090 GN=Hp1bp3 PE=1 SV=1</t>
  </si>
  <si>
    <t>sp|P26443|DHE3_MOUSE</t>
  </si>
  <si>
    <t>Glud1</t>
  </si>
  <si>
    <t>Glutamate dehydrogenase 1, mitochondrial OS=Mus musculus OX=10090 GN=Glud1 PE=1 SV=1</t>
  </si>
  <si>
    <t>sp|O70194|EIF3D_MOUSE</t>
  </si>
  <si>
    <t>Eif3d</t>
  </si>
  <si>
    <t>Eukaryotic translation initiation factor 3 subunit D OS=Mus musculus OX=10090 GN=Eif3d PE=1 SV=2</t>
  </si>
  <si>
    <t>sp|O09061|PSB1_MOUSE</t>
  </si>
  <si>
    <t>Psmb1</t>
  </si>
  <si>
    <t>Proteasome subunit beta type-1 OS=Mus musculus OX=10090 GN=Psmb1 PE=1 SV=1</t>
  </si>
  <si>
    <t>sp|Q61545|EWS_MOUSE</t>
  </si>
  <si>
    <t>Ewsr1</t>
  </si>
  <si>
    <t>RNA-binding protein EWS OS=Mus musculus OX=10090 GN=Ewsr1 PE=1 SV=2</t>
  </si>
  <si>
    <t>sp|O88196|TTC3_MOUSE</t>
  </si>
  <si>
    <t>Ttc3</t>
  </si>
  <si>
    <t>E3 ubiquitin-protein ligase TTC3 OS=Mus musculus OX=10090 GN=Ttc3 PE=1 SV=2</t>
  </si>
  <si>
    <t>sp|Q5SRX1|TM1L2_MOUSE</t>
  </si>
  <si>
    <t>Tom1l2</t>
  </si>
  <si>
    <t>TOM1-like protein 2 OS=Mus musculus OX=10090 GN=Tom1l2 PE=1 SV=1</t>
  </si>
  <si>
    <t>sp|O70622|RTN2_MOUSE</t>
  </si>
  <si>
    <t>Rtn2</t>
  </si>
  <si>
    <t>Reticulon-2 OS=Mus musculus OX=10090 GN=Rtn2 PE=1 SV=1</t>
  </si>
  <si>
    <t>sp|P43023|CX6A2_MOUSE</t>
  </si>
  <si>
    <t>Cox6a2</t>
  </si>
  <si>
    <t>Cytochrome c oxidase subunit 6A2, mitochondrial OS=Mus musculus OX=10090 GN=Cox6a2 PE=1 SV=2</t>
  </si>
  <si>
    <t>sp|Q6A0A9|F120A_MOUSE</t>
  </si>
  <si>
    <t>FAM120A</t>
  </si>
  <si>
    <t>Constitutive coactivator of PPAR-gamma-like protein 1 OS=Mus musculus OX=10090 GN=FAM120A PE=1 SV=2</t>
  </si>
  <si>
    <t>sp|Q9R069|BCAM_MOUSE</t>
  </si>
  <si>
    <t>Bcam</t>
  </si>
  <si>
    <t>Basal cell adhesion molecule OS=Mus musculus OX=10090 GN=Bcam PE=1 SV=1</t>
  </si>
  <si>
    <t>sp|Q9DCZ1|GMPR1_MOUSE</t>
  </si>
  <si>
    <t>Gmpr</t>
  </si>
  <si>
    <t>GMP reductase 1 OS=Mus musculus OX=10090 GN=Gmpr PE=1 SV=1</t>
  </si>
  <si>
    <t>sp|P11087|CO1A1_MOUSE</t>
  </si>
  <si>
    <t>Col1a1</t>
  </si>
  <si>
    <t>Collagen alpha-1(I) chain OS=Mus musculus OX=10090 GN=Col1a1 PE=1 SV=4</t>
  </si>
  <si>
    <t>sp|Q6P549|SHIP2_MOUSE</t>
  </si>
  <si>
    <t>Inppl1</t>
  </si>
  <si>
    <t>Phosphatidylinositol 3,4,5-trisphosphate 5-phosphatase 2 OS=Mus musculus OX=10090 GN=Inppl1 PE=1 SV=1</t>
  </si>
  <si>
    <t>sp|Q6ZPR5|NSMA3_MOUSE</t>
  </si>
  <si>
    <t>Smpd4</t>
  </si>
  <si>
    <t>Sphingomyelin phosphodiesterase 4 OS=Mus musculus OX=10090 GN=Smpd4 PE=1 SV=2</t>
  </si>
  <si>
    <t>sp|Q60930|VDAC2_MOUSE</t>
  </si>
  <si>
    <t>Vdac2</t>
  </si>
  <si>
    <t>Voltage-dependent anion-selective channel protein 2 OS=Mus musculus OX=10090 GN=Vdac2 PE=1 SV=2</t>
  </si>
  <si>
    <t>sp|Q920Q6|MSI2H_MOUSE</t>
  </si>
  <si>
    <t>Msi2</t>
  </si>
  <si>
    <t>RNA-binding protein Musashi homolog 2 OS=Mus musculus OX=10090 GN=Msi2 PE=1 SV=1</t>
  </si>
  <si>
    <t>sp|Q9CPU0|LGUL_MOUSE</t>
  </si>
  <si>
    <t>Glo1</t>
  </si>
  <si>
    <t>Lactoylglutathione lyase OS=Mus musculus OX=10090 GN=Glo1 PE=1 SV=3</t>
  </si>
  <si>
    <t>sp|Q8CI08|SLAI2_MOUSE</t>
  </si>
  <si>
    <t>Slain2</t>
  </si>
  <si>
    <t>SLAIN motif-containing protein 2 OS=Mus musculus OX=10090 GN=Slain2 PE=1 SV=2</t>
  </si>
  <si>
    <t>sp|Q61792|LASP1_MOUSE</t>
  </si>
  <si>
    <t>Lasp1</t>
  </si>
  <si>
    <t>LIM and SH3 domain protein 1 OS=Mus musculus OX=10090 GN=Lasp1 PE=1 SV=1</t>
  </si>
  <si>
    <t>sp|P80317|TCPZ_MOUSE</t>
  </si>
  <si>
    <t>Cct6a</t>
  </si>
  <si>
    <t>T-complex protein 1 subunit zeta OS=Mus musculus OX=10090 GN=Cct6a PE=1 SV=3</t>
  </si>
  <si>
    <t>sp|Q9D172|GAL3A_MOUSE</t>
  </si>
  <si>
    <t>Gatd3a</t>
  </si>
  <si>
    <t>Glutamine amidotransferase-like class 1 domain-containing protein 3A, mitochondrial OS=Mus musculus OX=10090 GN=Gatd3a PE=1 SV=1</t>
  </si>
  <si>
    <t>sp|O35295|PURB_MOUSE</t>
  </si>
  <si>
    <t>Purb</t>
  </si>
  <si>
    <t>Transcriptional activator protein Pur-beta OS=Mus musculus OX=10090 GN=Purb PE=1 SV=3</t>
  </si>
  <si>
    <t>sp|O88569|ROA2_MOUSE</t>
  </si>
  <si>
    <t>Hnrnpa2b1</t>
  </si>
  <si>
    <t>Heterogeneous nuclear ribonucleoproteins A2/B1 OS=Mus musculus OX=10090 GN=Hnrnpa2b1 PE=1 SV=2</t>
  </si>
  <si>
    <t>sp|Q8BG05|ROA3_MOUSE</t>
  </si>
  <si>
    <t>Hnrnpa3</t>
  </si>
  <si>
    <t>Heterogeneous nuclear ribonucleoprotein A3 OS=Mus musculus OX=10090 GN=Hnrnpa3 PE=1 SV=1</t>
  </si>
  <si>
    <t>sp|G5E829|AT2B1_MOUSE</t>
  </si>
  <si>
    <t>Atp2b1</t>
  </si>
  <si>
    <t>Plasma membrane calcium-transporting ATPase 1 OS=Mus musculus OX=10090 GN=Atp2b1 PE=1 SV=1</t>
  </si>
  <si>
    <t>sp|Q99LE6|ABCF2_MOUSE</t>
  </si>
  <si>
    <t>Abcf2</t>
  </si>
  <si>
    <t>ATP-binding cassette sub-family F member 2 OS=Mus musculus OX=10090 GN=Abcf2 PE=1 SV=1</t>
  </si>
  <si>
    <t>sp|Q9QUR6|PPCE_MOUSE</t>
  </si>
  <si>
    <t>Prep</t>
  </si>
  <si>
    <t>Prolyl endopeptidase OS=Mus musculus OX=10090 GN=Prep PE=1 SV=1</t>
  </si>
  <si>
    <t>sp|P28650|PURA1_MOUSE</t>
  </si>
  <si>
    <t>Adss1</t>
  </si>
  <si>
    <t>Adenylosuccinate synthetase isozyme 1 OS=Mus musculus OX=10090 GN=Adss1 PE=1 SV=2</t>
  </si>
  <si>
    <t>sp|Q8BPY9|FIGL1_MOUSE</t>
  </si>
  <si>
    <t>Fignl1</t>
  </si>
  <si>
    <t>Fidgetin-like protein 1 OS=Mus musculus OX=10090 GN=Fignl1 PE=1 SV=1</t>
  </si>
  <si>
    <t>sp|Q6PCP5|MFF_MOUSE</t>
  </si>
  <si>
    <t>Mff</t>
  </si>
  <si>
    <t>Mitochondrial fission factor OS=Mus musculus OX=10090 GN=Mff PE=1 SV=1</t>
  </si>
  <si>
    <t>sp|P14148|RL7_MOUSE</t>
  </si>
  <si>
    <t>Rpl7</t>
  </si>
  <si>
    <t>60S ribosomal protein L7 OS=Mus musculus OX=10090 GN=Rpl7 PE=1 SV=2</t>
  </si>
  <si>
    <t>sp|Q9JKY0|CNOT9_MOUSE</t>
  </si>
  <si>
    <t>Cnot9</t>
  </si>
  <si>
    <t>CCR4-NOT transcription complex subunit 9 OS=Mus musculus OX=10090 GN=Cnot9 PE=1 SV=1</t>
  </si>
  <si>
    <t>sp|Q8BKZ9|ODPX_MOUSE</t>
  </si>
  <si>
    <t>Pdhx</t>
  </si>
  <si>
    <t>Pyruvate dehydrogenase protein X component, mitochondrial OS=Mus musculus OX=10090 GN=Pdhx PE=1 SV=1</t>
  </si>
  <si>
    <t>sp|Q61656|DDX5_MOUSE</t>
  </si>
  <si>
    <t>Ddx5</t>
  </si>
  <si>
    <t>Probable ATP-dependent RNA helicase DDX5 OS=Mus musculus OX=10090 GN=Ddx5 PE=1 SV=2</t>
  </si>
  <si>
    <t>sp|O88384|VTI1B_MOUSE</t>
  </si>
  <si>
    <t>Vti1b</t>
  </si>
  <si>
    <t>Vesicle transport through interaction with t-SNAREs homolog 1B OS=Mus musculus OX=10090 GN=Vti1b PE=1 SV=1</t>
  </si>
  <si>
    <t>sp|Q9WUR9|KAD4_MOUSE</t>
  </si>
  <si>
    <t>Ak4</t>
  </si>
  <si>
    <t>Adenylate kinase 4, mitochondrial OS=Mus musculus OX=10090 GN=Ak4 PE=1 SV=1</t>
  </si>
  <si>
    <t>sp|Q8K010|OPLA_MOUSE</t>
  </si>
  <si>
    <t>Oplah</t>
  </si>
  <si>
    <t>5-oxoprolinase OS=Mus musculus OX=10090 GN=Oplah PE=1 SV=1</t>
  </si>
  <si>
    <t>sp|Q8C5Q4|GRSF1_MOUSE</t>
  </si>
  <si>
    <t>Grsf1</t>
  </si>
  <si>
    <t>G-rich sequence factor 1 OS=Mus musculus OX=10090 GN=Grsf1 PE=1 SV=2</t>
  </si>
  <si>
    <t>sp|O70548|TELT_MOUSE</t>
  </si>
  <si>
    <t>Tcap</t>
  </si>
  <si>
    <t>Telethonin OS=Mus musculus OX=10090 GN=Tcap PE=1 SV=1</t>
  </si>
  <si>
    <t>sp|Q9JLV5|CUL3_MOUSE</t>
  </si>
  <si>
    <t>Cul3</t>
  </si>
  <si>
    <t>Cullin-3 OS=Mus musculus OX=10090 GN=Cul3 PE=1 SV=1</t>
  </si>
  <si>
    <t>sp|Q9D219|BCL9_MOUSE</t>
  </si>
  <si>
    <t>Bcl9</t>
  </si>
  <si>
    <t>B-cell CLL/lymphoma 9 protein OS=Mus musculus OX=10090 GN=Bcl9 PE=1 SV=3</t>
  </si>
  <si>
    <t>sp|P12787|COX5A_MOUSE</t>
  </si>
  <si>
    <t>Cox5a</t>
  </si>
  <si>
    <t>Cytochrome c oxidase subunit 5A, mitochondrial OS=Mus musculus OX=10090 GN=Cox5a PE=1 SV=2</t>
  </si>
  <si>
    <t>sp|P67871|CSK2B_MOUSE</t>
  </si>
  <si>
    <t>Csnk2b</t>
  </si>
  <si>
    <t>Casein kinase II subunit beta OS=Mus musculus OX=10090 GN=Csnk2b PE=1 SV=1</t>
  </si>
  <si>
    <t>sp|Q99N91|RM34_MOUSE</t>
  </si>
  <si>
    <t>Mrpl34</t>
  </si>
  <si>
    <t>39S ribosomal protein L34, mitochondrial OS=Mus musculus OX=10090 GN=Mrpl34 PE=1 SV=1</t>
  </si>
  <si>
    <t>tr|A0A1L1SU40|A0A1L1SU40_MOUSE</t>
  </si>
  <si>
    <t>Choline transporter-like protein 2 (Fragment) OS=Mus musculus OX=10090 GN=Slc44a2 PE=1 SV=1</t>
  </si>
  <si>
    <t>sp|P14869|RLA0_MOUSE</t>
  </si>
  <si>
    <t>Rplp0</t>
  </si>
  <si>
    <t>60S acidic ribosomal protein P0 OS=Mus musculus OX=10090 GN=Rplp0 PE=1 SV=3</t>
  </si>
  <si>
    <t>sp|P56379|ATP68_MOUSE</t>
  </si>
  <si>
    <t>Atp5mj</t>
  </si>
  <si>
    <t>ATP synthase subunit ATP5MJ, mitochondrial OS=Mus musculus OX=10090 GN=Atp5mj PE=1 SV=1</t>
  </si>
  <si>
    <t>sp|Q924C5|ALPK3_MOUSE</t>
  </si>
  <si>
    <t>Alpk3</t>
  </si>
  <si>
    <t>Alpha-protein kinase 3 OS=Mus musculus OX=10090 GN=Alpk3 PE=1 SV=1</t>
  </si>
  <si>
    <t>sp|Q9JJ26|MEFV_MOUSE</t>
  </si>
  <si>
    <t>Mefv</t>
  </si>
  <si>
    <t>Pyrin OS=Mus musculus OX=10090 GN=Mefv PE=2 SV=2</t>
  </si>
  <si>
    <t>sp|Q8BFS6|CPPED_MOUSE</t>
  </si>
  <si>
    <t>Cpped1</t>
  </si>
  <si>
    <t>Serine/threonine-protein phosphatase CPPED1 OS=Mus musculus OX=10090 GN=Cpped1 PE=1 SV=1</t>
  </si>
  <si>
    <t>sp|P53810|PIPNA_MOUSE</t>
  </si>
  <si>
    <t>Pitpna</t>
  </si>
  <si>
    <t>Phosphatidylinositol transfer protein alpha isoform OS=Mus musculus OX=10090 GN=Pitpna PE=1 SV=2</t>
  </si>
  <si>
    <t>sp|P03888|NU1M_MOUSE</t>
  </si>
  <si>
    <t>Mtnd1</t>
  </si>
  <si>
    <t>NADH-ubiquinone oxidoreductase chain 1 OS=Mus musculus OX=10090 GN=Mtnd1 PE=1 SV=3</t>
  </si>
  <si>
    <t>sp|Q3TLI0|TPC10_MOUSE</t>
  </si>
  <si>
    <t>Trappc10</t>
  </si>
  <si>
    <t>Trafficking protein particle complex subunit 10 OS=Mus musculus OX=10090 GN=Trappc10 PE=1 SV=3</t>
  </si>
  <si>
    <t>sp|P48410|ABCD1_MOUSE</t>
  </si>
  <si>
    <t>Abcd1</t>
  </si>
  <si>
    <t>ATP-binding cassette sub-family D member 1 OS=Mus musculus OX=10090 GN=Abcd1 PE=1 SV=1</t>
  </si>
  <si>
    <t>sp|Q91WE4|CR032_MOUSE</t>
  </si>
  <si>
    <t>UPF0729 protein C18orf32 homolog OS=Mus musculus OX=10090 PE=3 SV=1</t>
  </si>
  <si>
    <t>sp|Q91V79|FITM1_MOUSE</t>
  </si>
  <si>
    <t>Fitm1</t>
  </si>
  <si>
    <t>Fat storage-inducing transmembrane protein 1 OS=Mus musculus OX=10090 GN=Fitm1 PE=1 SV=1</t>
  </si>
  <si>
    <t>sp|Q2TBE6|P4K2A_MOUSE</t>
  </si>
  <si>
    <t>Pi4k2a</t>
  </si>
  <si>
    <t>Phosphatidylinositol 4-kinase type 2-alpha OS=Mus musculus OX=10090 GN=Pi4k2a PE=1 SV=1</t>
  </si>
  <si>
    <t>sp|A2ADF7|S2534_MOUSE</t>
  </si>
  <si>
    <t>Slc25a34</t>
  </si>
  <si>
    <t>Solute carrier family 25 member 34 OS=Mus musculus OX=10090 GN=Slc25a34 PE=1 SV=1</t>
  </si>
  <si>
    <t>sp|O35685|NUDC_MOUSE</t>
  </si>
  <si>
    <t>Nudc</t>
  </si>
  <si>
    <t>Nuclear migration protein nudC OS=Mus musculus OX=10090 GN=Nudc PE=1 SV=1</t>
  </si>
  <si>
    <t>sp|P49443|PPM1A_MOUSE</t>
  </si>
  <si>
    <t>Ppm1a</t>
  </si>
  <si>
    <t>Protein phosphatase 1A OS=Mus musculus OX=10090 GN=Ppm1a PE=1 SV=1</t>
  </si>
  <si>
    <t>tr|B2M1R6|B2M1R6_MOUSE</t>
  </si>
  <si>
    <t>Hnrnpk</t>
  </si>
  <si>
    <t>Heterogeneous nuclear ribonucleoprotein K OS=Mus musculus OX=10090 GN=Hnrnpk PE=1 SV=1</t>
  </si>
  <si>
    <t>sp|P05132|KAPCA_MOUSE</t>
  </si>
  <si>
    <t>Prkaca</t>
  </si>
  <si>
    <t>cAMP-dependent protein kinase catalytic subunit alpha OS=Mus musculus OX=10090 GN=Prkaca PE=1 SV=3</t>
  </si>
  <si>
    <t>sp|Q8JZN5|ACAD9_MOUSE</t>
  </si>
  <si>
    <t>Acad9</t>
  </si>
  <si>
    <t>Complex I assembly factor ACAD9, mitochondrial OS=Mus musculus OX=10090 GN=Acad9 PE=1 SV=2</t>
  </si>
  <si>
    <t>sp|Q01149|CO1A2_MOUSE</t>
  </si>
  <si>
    <t>Col1a2</t>
  </si>
  <si>
    <t>Collagen alpha-2(I) chain OS=Mus musculus OX=10090 GN=Col1a2 PE=1 SV=2</t>
  </si>
  <si>
    <t>sp|P82347|SGCD_MOUSE</t>
  </si>
  <si>
    <t>Sgcd</t>
  </si>
  <si>
    <t>Delta-sarcoglycan OS=Mus musculus OX=10090 GN=Sgcd PE=1 SV=1</t>
  </si>
  <si>
    <t>sp|P84091|AP2M1_MOUSE</t>
  </si>
  <si>
    <t>Ap2m1</t>
  </si>
  <si>
    <t>AP-2 complex subunit mu OS=Mus musculus OX=10090 GN=Ap2m1 PE=1 SV=1</t>
  </si>
  <si>
    <t>sp|Q9Z1Q2|ABHGA_MOUSE</t>
  </si>
  <si>
    <t>Abhd16a</t>
  </si>
  <si>
    <t>Phosphatidylserine lipase ABHD16A OS=Mus musculus OX=10090 GN=Abhd16a PE=1 SV=3</t>
  </si>
  <si>
    <t>sp|Q78HU7|GLPC_MOUSE</t>
  </si>
  <si>
    <t>Gypc</t>
  </si>
  <si>
    <t>Glycophorin-C OS=Mus musculus OX=10090 GN=Gypc PE=1 SV=2</t>
  </si>
  <si>
    <t>sp|Q9CQZ0|ORML2_MOUSE</t>
  </si>
  <si>
    <t>Ormdl2</t>
  </si>
  <si>
    <t>ORM1-like protein 2 OS=Mus musculus OX=10090 GN=Ormdl2 PE=1 SV=1</t>
  </si>
  <si>
    <t>sp|Q3UHZ5|LMOD2_MOUSE</t>
  </si>
  <si>
    <t>Lmod2</t>
  </si>
  <si>
    <t>Leiomodin-2 OS=Mus musculus OX=10090 GN=Lmod2 PE=1 SV=1</t>
  </si>
  <si>
    <t>sp|Q91WJ8|FUBP1_MOUSE</t>
  </si>
  <si>
    <t>Fubp1</t>
  </si>
  <si>
    <t>Far upstream element-binding protein 1 OS=Mus musculus OX=10090 GN=Fubp1 PE=1 SV=1</t>
  </si>
  <si>
    <t>sp|Q3U0V1|FUBP2_MOUSE</t>
  </si>
  <si>
    <t>Khsrp</t>
  </si>
  <si>
    <t>Far upstream element-binding protein 2 OS=Mus musculus OX=10090 GN=Khsrp PE=1 SV=2</t>
  </si>
  <si>
    <t>tr|F8VQC1|F8VQC1_MOUSE</t>
  </si>
  <si>
    <t>Srp72</t>
  </si>
  <si>
    <t>Signal recognition particle subunit SRP72 OS=Mus musculus OX=10090 GN=Srp72 PE=1 SV=1</t>
  </si>
  <si>
    <t>sp|Q3UHX2|HAP28_MOUSE</t>
  </si>
  <si>
    <t>Pdap1</t>
  </si>
  <si>
    <t>28 kDa heat- and acid-stable phosphoprotein OS=Mus musculus OX=10090 GN=Pdap1 PE=1 SV=1</t>
  </si>
  <si>
    <t>sp|P10922|H10_MOUSE</t>
  </si>
  <si>
    <t>H1-0</t>
  </si>
  <si>
    <t>Histone H1.0 OS=Mus musculus OX=10090 GN=H1-0 PE=2 SV=4</t>
  </si>
  <si>
    <t>sp|P14115|RL27A_MOUSE</t>
  </si>
  <si>
    <t>Rpl27a</t>
  </si>
  <si>
    <t>60S ribosomal protein L27a OS=Mus musculus OX=10090 GN=Rpl27a PE=1 SV=5</t>
  </si>
  <si>
    <t>sp|O55029|COPB2_MOUSE</t>
  </si>
  <si>
    <t>Copb2</t>
  </si>
  <si>
    <t>Coatomer subunit beta' OS=Mus musculus OX=10090 GN=Copb2 PE=1 SV=2</t>
  </si>
  <si>
    <t>sp|Q8N7N5|DCAF8_MOUSE</t>
  </si>
  <si>
    <t>Dcaf8</t>
  </si>
  <si>
    <t>DDB1- and CUL4-associated factor 8 OS=Mus musculus OX=10090 GN=Dcaf8 PE=1 SV=1</t>
  </si>
  <si>
    <t>sp|Q5NCH9|GRM6_MOUSE</t>
  </si>
  <si>
    <t>Grm6</t>
  </si>
  <si>
    <t>Metabotropic glutamate receptor 6 OS=Mus musculus OX=10090 GN=Grm6 PE=1 SV=1</t>
  </si>
  <si>
    <t>sp|P19324|SERPH_MOUSE</t>
  </si>
  <si>
    <t>Serpinh1</t>
  </si>
  <si>
    <t>Serpin H1 OS=Mus musculus OX=10090 GN=Serpinh1 PE=1 SV=3</t>
  </si>
  <si>
    <t>sp|P41105|RL28_MOUSE</t>
  </si>
  <si>
    <t>Rpl28</t>
  </si>
  <si>
    <t>60S ribosomal protein L28 OS=Mus musculus OX=10090 GN=Rpl28 PE=1 SV=2</t>
  </si>
  <si>
    <t>sp|Q9DCZ4|MIC26_MOUSE</t>
  </si>
  <si>
    <t>Apoo</t>
  </si>
  <si>
    <t>MICOS complex subunit Mic26 OS=Mus musculus OX=10090 GN=Apoo PE=1 SV=2</t>
  </si>
  <si>
    <t>sp|Q9JLM9|GRB14_MOUSE</t>
  </si>
  <si>
    <t>Grb14</t>
  </si>
  <si>
    <t>Growth factor receptor-bound protein 14 OS=Mus musculus OX=10090 GN=Grb14 PE=1 SV=1</t>
  </si>
  <si>
    <t>sp|P56812|PDCD5_MOUSE</t>
  </si>
  <si>
    <t>Pdcd5</t>
  </si>
  <si>
    <t>Programmed cell death protein 5 OS=Mus musculus OX=10090 GN=Pdcd5 PE=1 SV=3</t>
  </si>
  <si>
    <t>sp|Q5I1X5|IASPP_MOUSE</t>
  </si>
  <si>
    <t>Ppp1r13l</t>
  </si>
  <si>
    <t>RelA-associated inhibitor OS=Mus musculus OX=10090 GN=Ppp1r13l PE=1 SV=1</t>
  </si>
  <si>
    <t>tr|F6QD41|F6QD41_MOUSE</t>
  </si>
  <si>
    <t>Hexokinase-1 (Fragment) OS=Mus musculus OX=10090 GN=Hk1 PE=1 SV=1</t>
  </si>
  <si>
    <t>sp|Q8VCL2|SCO2_MOUSE</t>
  </si>
  <si>
    <t>Sco2</t>
  </si>
  <si>
    <t>Protein SCO2 homolog, mitochondrial OS=Mus musculus OX=10090 GN=Sco2 PE=1 SV=1</t>
  </si>
  <si>
    <t>sp|Q9CZB0|C560_MOUSE</t>
  </si>
  <si>
    <t>Sdhc</t>
  </si>
  <si>
    <t>Succinate dehydrogenase cytochrome b560 subunit, mitochondrial OS=Mus musculus OX=10090 GN=Sdhc PE=1 SV=1</t>
  </si>
  <si>
    <t>sp|Q9CQB5|CISD2_MOUSE</t>
  </si>
  <si>
    <t>Cisd2</t>
  </si>
  <si>
    <t>CDGSH iron-sulfur domain-containing protein 2 OS=Mus musculus OX=10090 GN=Cisd2 PE=1 SV=1</t>
  </si>
  <si>
    <t>sp|Q8BZS9|DHX32_MOUSE</t>
  </si>
  <si>
    <t>Dhx32</t>
  </si>
  <si>
    <t>Putative pre-mRNA-splicing factor ATP-dependent RNA helicase DHX32 OS=Mus musculus OX=10090 GN=Dhx32 PE=1 SV=2</t>
  </si>
  <si>
    <t>sp|P70452|STX4_MOUSE</t>
  </si>
  <si>
    <t>Stx4</t>
  </si>
  <si>
    <t>Syntaxin-4 OS=Mus musculus OX=10090 GN=Stx4 PE=1 SV=1</t>
  </si>
  <si>
    <t>sp|Q80VQ1|LRRC1_MOUSE</t>
  </si>
  <si>
    <t>Lrrc1</t>
  </si>
  <si>
    <t>Leucine-rich repeat-containing protein 1 OS=Mus musculus OX=10090 GN=Lrrc1 PE=1 SV=2</t>
  </si>
  <si>
    <t>sp|Q8CJ53|CIP4_MOUSE</t>
  </si>
  <si>
    <t>Trip10</t>
  </si>
  <si>
    <t>Cdc42-interacting protein 4 OS=Mus musculus OX=10090 GN=Trip10 PE=1 SV=2</t>
  </si>
  <si>
    <t>sp|Q9QWW1|HOME2_MOUSE</t>
  </si>
  <si>
    <t>Homer2</t>
  </si>
  <si>
    <t>Homer protein homolog 2 OS=Mus musculus OX=10090 GN=Homer2 PE=1 SV=1</t>
  </si>
  <si>
    <t>sp|Q60766|IRGM1_MOUSE</t>
  </si>
  <si>
    <t>Irgm1</t>
  </si>
  <si>
    <t>Immunity-related GTPase family M protein 1 OS=Mus musculus OX=10090 GN=Irgm1 PE=1 SV=1</t>
  </si>
  <si>
    <t>sp|Q9CPU4|MGST3_MOUSE</t>
  </si>
  <si>
    <t>Mgst3</t>
  </si>
  <si>
    <t>Microsomal glutathione S-transferase 3 OS=Mus musculus OX=10090 GN=Mgst3 PE=1 SV=1</t>
  </si>
  <si>
    <t>sp|Q69ZF3|GBA2_MOUSE</t>
  </si>
  <si>
    <t>Gba2</t>
  </si>
  <si>
    <t>Non-lysosomal glucosylceramidase OS=Mus musculus OX=10090 GN=Gba2 PE=1 SV=2</t>
  </si>
  <si>
    <t>sp|P35762|CD81_MOUSE</t>
  </si>
  <si>
    <t>Cd81</t>
  </si>
  <si>
    <t>CD81 antigen OS=Mus musculus OX=10090 GN=Cd81 PE=1 SV=2</t>
  </si>
  <si>
    <t>sp|Q11011|PSA_MOUSE</t>
  </si>
  <si>
    <t>Npepps</t>
  </si>
  <si>
    <t>Puromycin-sensitive aminopeptidase OS=Mus musculus OX=10090 GN=Npepps PE=1 SV=2</t>
  </si>
  <si>
    <t>sp|O55111|DSG2_MOUSE</t>
  </si>
  <si>
    <t>Dsg2</t>
  </si>
  <si>
    <t>Desmoglein-2 OS=Mus musculus OX=10090 GN=Dsg2 PE=1 SV=3</t>
  </si>
  <si>
    <t>sp|D3YZP9|CCDC6_MOUSE</t>
  </si>
  <si>
    <t>Ccdc6</t>
  </si>
  <si>
    <t>Coiled-coil domain-containing protein 6 OS=Mus musculus OX=10090 GN=Ccdc6 PE=1 SV=1</t>
  </si>
  <si>
    <t>sp|Q9D892|ITPA_MOUSE</t>
  </si>
  <si>
    <t>Itpa</t>
  </si>
  <si>
    <t>Inosine triphosphate pyrophosphatase OS=Mus musculus OX=10090 GN=Itpa PE=1 SV=2</t>
  </si>
  <si>
    <t>sp|Q8BH58|TIPRL_MOUSE</t>
  </si>
  <si>
    <t>Tiprl</t>
  </si>
  <si>
    <t>TIP41-like protein OS=Mus musculus OX=10090 GN=Tiprl PE=1 SV=1</t>
  </si>
  <si>
    <t>sp|Q9D358|PPAC_MOUSE</t>
  </si>
  <si>
    <t>Acp1</t>
  </si>
  <si>
    <t>Low molecular weight phosphotyrosine protein phosphatase OS=Mus musculus OX=10090 GN=Acp1 PE=1 SV=3</t>
  </si>
  <si>
    <t>sp|O54984|GET3_MOUSE</t>
  </si>
  <si>
    <t>Get3</t>
  </si>
  <si>
    <t>ATPase GET3 OS=Mus musculus OX=10090 GN=Get3 PE=1 SV=2</t>
  </si>
  <si>
    <t>sp|Q9Z2M7|PMM2_MOUSE</t>
  </si>
  <si>
    <t>Pmm2</t>
  </si>
  <si>
    <t>Phosphomannomutase 2 OS=Mus musculus OX=10090 GN=Pmm2 PE=1 SV=1</t>
  </si>
  <si>
    <t>sp|Q9CQZ6|NDUB3_MOUSE</t>
  </si>
  <si>
    <t>Ndufb3</t>
  </si>
  <si>
    <t>NADH dehydrogenase [ubiquinone] 1 beta subcomplex subunit 3 OS=Mus musculus OX=10090 GN=Ndufb3 PE=1 SV=1</t>
  </si>
  <si>
    <t>sp|Q64737|PUR2_MOUSE</t>
  </si>
  <si>
    <t>Gart</t>
  </si>
  <si>
    <t>Trifunctional purine biosynthetic protein adenosine-3 OS=Mus musculus OX=10090 GN=Gart PE=1 SV=3</t>
  </si>
  <si>
    <t>sp|Q8BMK4|CKAP4_MOUSE</t>
  </si>
  <si>
    <t>Ckap4</t>
  </si>
  <si>
    <t>Cytoskeleton-associated protein 4 OS=Mus musculus OX=10090 GN=Ckap4 PE=1 SV=2</t>
  </si>
  <si>
    <t>sp|O88667|RAD_MOUSE</t>
  </si>
  <si>
    <t>Rrad</t>
  </si>
  <si>
    <t>GTP-binding protein RAD OS=Mus musculus OX=10090 GN=Rrad PE=1 SV=1</t>
  </si>
  <si>
    <t>sp|P57716|NICA_MOUSE</t>
  </si>
  <si>
    <t>Ncstn</t>
  </si>
  <si>
    <t>Nicastrin OS=Mus musculus OX=10090 GN=Ncstn PE=1 SV=3</t>
  </si>
  <si>
    <t>sp|P70695|F16P2_MOUSE</t>
  </si>
  <si>
    <t>Fbp2</t>
  </si>
  <si>
    <t>Fructose-1,6-bisphosphatase isozyme 2 OS=Mus musculus OX=10090 GN=Fbp2 PE=1 SV=2</t>
  </si>
  <si>
    <t>sp|Q8BK08|TMM11_MOUSE</t>
  </si>
  <si>
    <t>Tmem11</t>
  </si>
  <si>
    <t>Transmembrane protein 11, mitochondrial OS=Mus musculus OX=10090 GN=Tmem11 PE=1 SV=1</t>
  </si>
  <si>
    <t>sp|P32233|DRG1_MOUSE</t>
  </si>
  <si>
    <t>Drg1</t>
  </si>
  <si>
    <t>Developmentally-regulated GTP-binding protein 1 OS=Mus musculus OX=10090 GN=Drg1 PE=1 SV=1</t>
  </si>
  <si>
    <t>sp|Q8VCM5|MUL1_MOUSE</t>
  </si>
  <si>
    <t>Mul1</t>
  </si>
  <si>
    <t>Mitochondrial ubiquitin ligase activator of NFKB 1 OS=Mus musculus OX=10090 GN=Mul1 PE=1 SV=2</t>
  </si>
  <si>
    <t>sp|P60229|EIF3E_MOUSE</t>
  </si>
  <si>
    <t>Eif3e</t>
  </si>
  <si>
    <t>Eukaryotic translation initiation factor 3 subunit E OS=Mus musculus OX=10090 GN=Eif3e PE=1 SV=1</t>
  </si>
  <si>
    <t>sp|Q60575|KIF1B_MOUSE</t>
  </si>
  <si>
    <t>Kif1b</t>
  </si>
  <si>
    <t>Kinesin-like protein KIF1B OS=Mus musculus OX=10090 GN=Kif1b PE=1 SV=2</t>
  </si>
  <si>
    <t>sp|Q8R0Y8|S2542_MOUSE</t>
  </si>
  <si>
    <t>Slc25a42</t>
  </si>
  <si>
    <t>Mitochondrial coenzyme A transporter SLC25A42 OS=Mus musculus OX=10090 GN=Slc25a42 PE=1 SV=1</t>
  </si>
  <si>
    <t>sp|Q8CGY8|OGT1_MOUSE</t>
  </si>
  <si>
    <t>Ogt</t>
  </si>
  <si>
    <t>UDP-N-acetylglucosamine--peptide N-acetylglucosaminyltransferase 110 kDa subunit OS=Mus musculus OX=10090 GN=Ogt PE=1 SV=2</t>
  </si>
  <si>
    <t>sp|Q8BVD5|MPP7_MOUSE</t>
  </si>
  <si>
    <t>Mpp7</t>
  </si>
  <si>
    <t>MAGUK p55 subfamily member 7 OS=Mus musculus OX=10090 GN=Mpp7 PE=1 SV=2</t>
  </si>
  <si>
    <t>sp|O88983|STX8_MOUSE</t>
  </si>
  <si>
    <t>Stx8</t>
  </si>
  <si>
    <t>Syntaxin-8 OS=Mus musculus OX=10090 GN=Stx8 PE=1 SV=1</t>
  </si>
  <si>
    <t>sp|Q8BWF0|SSDH_MOUSE</t>
  </si>
  <si>
    <t>Aldh5a1</t>
  </si>
  <si>
    <t>Succinate-semialdehyde dehydrogenase, mitochondrial OS=Mus musculus OX=10090 GN=Aldh5a1 PE=1 SV=1</t>
  </si>
  <si>
    <t>sp|Q9CX30|YIF1B_MOUSE</t>
  </si>
  <si>
    <t>Yif1b</t>
  </si>
  <si>
    <t>Protein YIF1B OS=Mus musculus OX=10090 GN=Yif1b PE=1 SV=2</t>
  </si>
  <si>
    <t>sp|Q9D9V3|ECHD1_MOUSE</t>
  </si>
  <si>
    <t>Echdc1</t>
  </si>
  <si>
    <t>Ethylmalonyl-CoA decarboxylase OS=Mus musculus OX=10090 GN=Echdc1 PE=1 SV=2</t>
  </si>
  <si>
    <t>sp|P63037|DNJA1_MOUSE</t>
  </si>
  <si>
    <t>Dnaja1</t>
  </si>
  <si>
    <t>DnaJ homolog subfamily A member 1 OS=Mus musculus OX=10090 GN=Dnaja1 PE=1 SV=1</t>
  </si>
  <si>
    <t>sp|Q9CX56|PSMD8_MOUSE</t>
  </si>
  <si>
    <t>Psmd8</t>
  </si>
  <si>
    <t>26S proteasome non-ATPase regulatory subunit 8 OS=Mus musculus OX=10090 GN=Psmd8 PE=1 SV=2</t>
  </si>
  <si>
    <t>sp|Q91V64|ISOC1_MOUSE</t>
  </si>
  <si>
    <t>Isoc1</t>
  </si>
  <si>
    <t>Isochorismatase domain-containing protein 1 OS=Mus musculus OX=10090 GN=Isoc1 PE=1 SV=1</t>
  </si>
  <si>
    <t>sp|Q9R078|AAKB1_MOUSE</t>
  </si>
  <si>
    <t>Prkab1</t>
  </si>
  <si>
    <t>5'-AMP-activated protein kinase subunit beta-1 OS=Mus musculus OX=10090 GN=Prkab1 PE=1 SV=2</t>
  </si>
  <si>
    <t>sp|Q3KNM2|MARH5_MOUSE</t>
  </si>
  <si>
    <t>Marchf5</t>
  </si>
  <si>
    <t>E3 ubiquitin-protein ligase MARCHF5 OS=Mus musculus OX=10090 GN=Marchf5 PE=1 SV=1</t>
  </si>
  <si>
    <t>sp|Q99K01|PDXD1_MOUSE</t>
  </si>
  <si>
    <t>Pdxdc1</t>
  </si>
  <si>
    <t>Pyridoxal-dependent decarboxylase domain-containing protein 1 OS=Mus musculus OX=10090 GN=Pdxdc1 PE=1 SV=2</t>
  </si>
  <si>
    <t>sp|P00405|COX2_MOUSE</t>
  </si>
  <si>
    <t>Mtco2</t>
  </si>
  <si>
    <t>Cytochrome c oxidase subunit 2 OS=Mus musculus OX=10090 GN=Mtco2 PE=1 SV=1</t>
  </si>
  <si>
    <t>sp|Q8BHC4|DCAKD_MOUSE</t>
  </si>
  <si>
    <t>Dcakd</t>
  </si>
  <si>
    <t>Dephospho-CoA kinase domain-containing protein OS=Mus musculus OX=10090 GN=Dcakd PE=1 SV=1</t>
  </si>
  <si>
    <t>sp|Q91VX9|TM168_MOUSE</t>
  </si>
  <si>
    <t>Tmem168</t>
  </si>
  <si>
    <t>Transmembrane protein 168 OS=Mus musculus OX=10090 GN=Tmem168 PE=1 SV=1</t>
  </si>
  <si>
    <t>sp|Q9CWZ7|SNAG_MOUSE</t>
  </si>
  <si>
    <t>Napg</t>
  </si>
  <si>
    <t>Gamma-soluble NSF attachment protein OS=Mus musculus OX=10090 GN=Napg PE=1 SV=1</t>
  </si>
  <si>
    <t>sp|Q9DC60|UBIA1_MOUSE</t>
  </si>
  <si>
    <t>Ubiad1</t>
  </si>
  <si>
    <t>UbiA prenyltransferase domain-containing protein 1 OS=Mus musculus OX=10090 GN=Ubiad1 PE=2 SV=1</t>
  </si>
  <si>
    <t>sp|Q921M7|CYRIB_MOUSE</t>
  </si>
  <si>
    <t>Cyrib</t>
  </si>
  <si>
    <t>CYFIP-related Rac1 interactor B OS=Mus musculus OX=10090 GN=Cyrib PE=1 SV=1</t>
  </si>
  <si>
    <t>sp|Q9D880|TIM50_MOUSE</t>
  </si>
  <si>
    <t>Timm50</t>
  </si>
  <si>
    <t>Mitochondrial import inner membrane translocase subunit TIM50 OS=Mus musculus OX=10090 GN=Timm50 PE=1 SV=1</t>
  </si>
  <si>
    <t>sp|Q8CHP5|PYM1_MOUSE</t>
  </si>
  <si>
    <t>Pym1</t>
  </si>
  <si>
    <t>Partner of Y14 and mago OS=Mus musculus OX=10090 GN=Pym1 PE=1 SV=2</t>
  </si>
  <si>
    <t>tr|A0A0G2JFT8|A0A0G2JFT8_MOUSE</t>
  </si>
  <si>
    <t>Rufy3</t>
  </si>
  <si>
    <t>Protein RUFY3 OS=Mus musculus OX=10090 GN=Rufy3 PE=1 SV=1</t>
  </si>
  <si>
    <t>sp|P43883|PLIN2_MOUSE</t>
  </si>
  <si>
    <t>Plin2</t>
  </si>
  <si>
    <t>Perilipin-2 OS=Mus musculus OX=10090 GN=Plin2 PE=1 SV=2</t>
  </si>
  <si>
    <t>sp|Q9ET30|TM9S3_MOUSE</t>
  </si>
  <si>
    <t>Tm9sf3</t>
  </si>
  <si>
    <t>Transmembrane 9 superfamily member 3 OS=Mus musculus OX=10090 GN=Tm9sf3 PE=1 SV=1</t>
  </si>
  <si>
    <t>sp|Q8BUY5|TIDC1_MOUSE</t>
  </si>
  <si>
    <t>Timmdc1</t>
  </si>
  <si>
    <t>Complex I assembly factor TIMMDC1, mitochondrial OS=Mus musculus OX=10090 GN=Timmdc1 PE=1 SV=1</t>
  </si>
  <si>
    <t>sp|Q8R2R9|AP3M2_MOUSE</t>
  </si>
  <si>
    <t>Ap3m2</t>
  </si>
  <si>
    <t>AP-3 complex subunit mu-2 OS=Mus musculus OX=10090 GN=Ap3m2 PE=1 SV=1</t>
  </si>
  <si>
    <t>sp|P51830|ADCY9_MOUSE</t>
  </si>
  <si>
    <t>Adcy9</t>
  </si>
  <si>
    <t>Adenylate cyclase type 9 OS=Mus musculus OX=10090 GN=Adcy9 PE=1 SV=1</t>
  </si>
  <si>
    <t>sp|Q01341|ADCY6_MOUSE</t>
  </si>
  <si>
    <t>Adcy6</t>
  </si>
  <si>
    <t>Adenylate cyclase type 6 OS=Mus musculus OX=10090 GN=Adcy6 PE=1 SV=1</t>
  </si>
  <si>
    <t>sp|O35864|CSN5_MOUSE</t>
  </si>
  <si>
    <t>Cops5</t>
  </si>
  <si>
    <t>COP9 signalosome complex subunit 5 OS=Mus musculus OX=10090 GN=Cops5 PE=1 SV=3</t>
  </si>
  <si>
    <t>sp|Q8VIJ6|SFPQ_MOUSE</t>
  </si>
  <si>
    <t>Sfpq</t>
  </si>
  <si>
    <t>Splicing factor, proline- and glutamine-rich OS=Mus musculus OX=10090 GN=Sfpq PE=1 SV=1</t>
  </si>
  <si>
    <t>sp|O35381|AN32A_MOUSE</t>
  </si>
  <si>
    <t>Anp32a</t>
  </si>
  <si>
    <t>Acidic leucine-rich nuclear phosphoprotein 32 family member A OS=Mus musculus OX=10090 GN=Anp32a PE=1 SV=1</t>
  </si>
  <si>
    <t>sp|Q99JX3|GORS2_MOUSE</t>
  </si>
  <si>
    <t>Gorasp2</t>
  </si>
  <si>
    <t>Golgi reassembly-stacking protein 2 OS=Mus musculus OX=10090 GN=Gorasp2 PE=1 SV=3</t>
  </si>
  <si>
    <t>sp|P62242|RS8_MOUSE</t>
  </si>
  <si>
    <t>Rps8</t>
  </si>
  <si>
    <t>40S ribosomal protein S8 OS=Mus musculus OX=10090 GN=Rps8 PE=1 SV=2</t>
  </si>
  <si>
    <t>tr|Q8VCG1|Q8VCG1_MOUSE</t>
  </si>
  <si>
    <t>Dut</t>
  </si>
  <si>
    <t>Deoxyuridine 5'-triphosphate nucleotidohydrolase OS=Mus musculus OX=10090 GN=Dut PE=1 SV=1</t>
  </si>
  <si>
    <t>sp|Q8BXL7|ARFRP_MOUSE</t>
  </si>
  <si>
    <t>Arfrp1</t>
  </si>
  <si>
    <t>ADP-ribosylation factor-related protein 1 OS=Mus musculus OX=10090 GN=Arfrp1 PE=1 SV=2</t>
  </si>
  <si>
    <t>sp|Q9D6Y9|GLGB_MOUSE</t>
  </si>
  <si>
    <t>Gbe1</t>
  </si>
  <si>
    <t>1,4-alpha-glucan-branching enzyme OS=Mus musculus OX=10090 GN=Gbe1 PE=1 SV=1</t>
  </si>
  <si>
    <t>sp|Q8BLF1|NCEH1_MOUSE</t>
  </si>
  <si>
    <t>Nceh1</t>
  </si>
  <si>
    <t>Neutral cholesterol ester hydrolase 1 OS=Mus musculus OX=10090 GN=Nceh1 PE=1 SV=1</t>
  </si>
  <si>
    <t>sp|P39054|DYN2_MOUSE</t>
  </si>
  <si>
    <t>Dnm2</t>
  </si>
  <si>
    <t>Dynamin-2 OS=Mus musculus OX=10090 GN=Dnm2 PE=1 SV=2</t>
  </si>
  <si>
    <t>sp|O35379|MRP1_MOUSE</t>
  </si>
  <si>
    <t>Abcc1</t>
  </si>
  <si>
    <t>Multidrug resistance-associated protein 1 OS=Mus musculus OX=10090 GN=Abcc1 PE=1 SV=1</t>
  </si>
  <si>
    <t>sp|P03930|ATP8_MOUSE</t>
  </si>
  <si>
    <t>Mtatp8</t>
  </si>
  <si>
    <t>ATP synthase protein 8 OS=Mus musculus OX=10090 GN=Mtatp8 PE=1 SV=1</t>
  </si>
  <si>
    <t>sp|Q9CPP6|NDUA5_MOUSE</t>
  </si>
  <si>
    <t>Ndufa5</t>
  </si>
  <si>
    <t>NADH dehydrogenase [ubiquinone] 1 alpha subcomplex subunit 5 OS=Mus musculus OX=10090 GN=Ndufa5 PE=1 SV=3</t>
  </si>
  <si>
    <t>sp|Q91XC9|PEX16_MOUSE</t>
  </si>
  <si>
    <t>Pex16</t>
  </si>
  <si>
    <t>Peroxisomal membrane protein PEX16 OS=Mus musculus OX=10090 GN=Pex16 PE=1 SV=2</t>
  </si>
  <si>
    <t>sp|Q9Z1X4|ILF3_MOUSE</t>
  </si>
  <si>
    <t>Ilf3</t>
  </si>
  <si>
    <t>Interleukin enhancer-binding factor 3 OS=Mus musculus OX=10090 GN=Ilf3 PE=1 SV=2</t>
  </si>
  <si>
    <t>sp|Q62448|IF4G2_MOUSE</t>
  </si>
  <si>
    <t>Eif4g2</t>
  </si>
  <si>
    <t>Eukaryotic translation initiation factor 4 gamma 2 OS=Mus musculus OX=10090 GN=Eif4g2 PE=1 SV=2</t>
  </si>
  <si>
    <t>sp|Q8BG21|FLOWR_MOUSE</t>
  </si>
  <si>
    <t>Cacfd1</t>
  </si>
  <si>
    <t>Calcium channel flower homolog OS=Mus musculus OX=10090 GN=Cacfd1 PE=1 SV=1</t>
  </si>
  <si>
    <t>sp|Q80UJ7|RB3GP_MOUSE</t>
  </si>
  <si>
    <t>Rab3gap1</t>
  </si>
  <si>
    <t>Rab3 GTPase-activating protein catalytic subunit OS=Mus musculus OX=10090 GN=Rab3gap1 PE=1 SV=4</t>
  </si>
  <si>
    <t>sp|Q61387|COX7R_MOUSE</t>
  </si>
  <si>
    <t>Cox7a2l</t>
  </si>
  <si>
    <t>Cytochrome c oxidase subunit 7A-related protein, mitochondrial OS=Mus musculus OX=10090 GN=Cox7a2l PE=1 SV=1</t>
  </si>
  <si>
    <t>sp|Q9JIY5|HTRA2_MOUSE</t>
  </si>
  <si>
    <t>Htra2</t>
  </si>
  <si>
    <t>Serine protease HTRA2, mitochondrial OS=Mus musculus OX=10090 GN=Htra2 PE=1 SV=2</t>
  </si>
  <si>
    <t>sp|Q8BUK6|HOOK3_MOUSE</t>
  </si>
  <si>
    <t>Hook3</t>
  </si>
  <si>
    <t>Protein Hook homolog 3 OS=Mus musculus OX=10090 GN=Hook3 PE=1 SV=2</t>
  </si>
  <si>
    <t>sp|Q99K28|ARFG2_MOUSE</t>
  </si>
  <si>
    <t>Arfgap2</t>
  </si>
  <si>
    <t>ADP-ribosylation factor GTPase-activating protein 2 OS=Mus musculus OX=10090 GN=Arfgap2 PE=1 SV=1</t>
  </si>
  <si>
    <t>sp|Q2NL51|GSK3A_MOUSE</t>
  </si>
  <si>
    <t>Gsk3a</t>
  </si>
  <si>
    <t>Glycogen synthase kinase-3 alpha OS=Mus musculus OX=10090 GN=Gsk3a PE=1 SV=2</t>
  </si>
  <si>
    <t>sp|Q9WV60|GSK3B_MOUSE</t>
  </si>
  <si>
    <t>Gsk3b</t>
  </si>
  <si>
    <t>Glycogen synthase kinase-3 beta OS=Mus musculus OX=10090 GN=Gsk3b PE=1 SV=2</t>
  </si>
  <si>
    <t>sp|Q64310|SURF4_MOUSE</t>
  </si>
  <si>
    <t>Surf4</t>
  </si>
  <si>
    <t>Surfeit locus protein 4 OS=Mus musculus OX=10090 GN=Surf4 PE=1 SV=1</t>
  </si>
  <si>
    <t>sp|A2AJ88|PLPL7_MOUSE</t>
  </si>
  <si>
    <t>Pnpla7</t>
  </si>
  <si>
    <t>Patatin-like phospholipase domain-containing protein 7 OS=Mus musculus OX=10090 GN=Pnpla7 PE=1 SV=1</t>
  </si>
  <si>
    <t>sp|Q3UPH1|PRRC1_MOUSE</t>
  </si>
  <si>
    <t>Prrc1</t>
  </si>
  <si>
    <t>Protein PRRC1 OS=Mus musculus OX=10090 GN=Prrc1 PE=1 SV=1</t>
  </si>
  <si>
    <t>sp|Q8VCA8|SCRN2_MOUSE</t>
  </si>
  <si>
    <t>Scrn2</t>
  </si>
  <si>
    <t>Secernin-2 OS=Mus musculus OX=10090 GN=Scrn2 PE=1 SV=1</t>
  </si>
  <si>
    <t>sp|O35566|CD151_MOUSE</t>
  </si>
  <si>
    <t>Cd151</t>
  </si>
  <si>
    <t>CD151 antigen OS=Mus musculus OX=10090 GN=Cd151 PE=1 SV=2</t>
  </si>
  <si>
    <t>sp|P70323|TBX1_MOUSE</t>
  </si>
  <si>
    <t>Tbx1</t>
  </si>
  <si>
    <t>T-box transcription factor TBX1 OS=Mus musculus OX=10090 GN=Tbx1 PE=1 SV=2</t>
  </si>
  <si>
    <t>sp|P56392|CX7A1_MOUSE</t>
  </si>
  <si>
    <t>Cox7a1</t>
  </si>
  <si>
    <t>Cytochrome c oxidase subunit 7A1, mitochondrial OS=Mus musculus OX=10090 GN=Cox7a1 PE=1 SV=1</t>
  </si>
  <si>
    <t>sp|Q8BGS7|CEPT1_MOUSE</t>
  </si>
  <si>
    <t>Cept1</t>
  </si>
  <si>
    <t>Choline/ethanolaminephosphotransferase 1 OS=Mus musculus OX=10090 GN=Cept1 PE=1 SV=1</t>
  </si>
  <si>
    <t>tr|Q9R0T7|Q9R0T7_MOUSE</t>
  </si>
  <si>
    <t>Try4</t>
  </si>
  <si>
    <t>Pancreatic trypsin OS=Mus musculus OX=10090 GN=Try4 PE=1 SV=1</t>
  </si>
  <si>
    <t>sp|Q6P3A8|ODBB_MOUSE</t>
  </si>
  <si>
    <t>Bckdhb</t>
  </si>
  <si>
    <t>2-oxoisovalerate dehydrogenase subunit beta, mitochondrial OS=Mus musculus OX=10090 GN=Bckdhb PE=1 SV=2</t>
  </si>
  <si>
    <t>sp|P02088|HBB1_MOUSE</t>
  </si>
  <si>
    <t>Hbb-b1</t>
  </si>
  <si>
    <t>Hemoglobin subunit beta-1 OS=Mus musculus OX=10090 GN=Hbb-b1 PE=1 SV=2</t>
  </si>
  <si>
    <t>tr|A8DUK4|A8DUK4_MOUSE</t>
  </si>
  <si>
    <t>Hbb-bs</t>
  </si>
  <si>
    <t>Beta-globin OS=Mus musculus OX=10090 GN=Hbb-bs PE=1 SV=1</t>
  </si>
  <si>
    <t>sp|Q5XJY5|COPD_MOUSE</t>
  </si>
  <si>
    <t>Arcn1</t>
  </si>
  <si>
    <t>Coatomer subunit delta OS=Mus musculus OX=10090 GN=Arcn1 PE=1 SV=2</t>
  </si>
  <si>
    <t>sp|Q9DCL8|IPP2_MOUSE</t>
  </si>
  <si>
    <t>Ppp1r2</t>
  </si>
  <si>
    <t>Protein phosphatase inhibitor 2 OS=Mus musculus OX=10090 GN=Ppp1r2 PE=1 SV=3</t>
  </si>
  <si>
    <t>sp|P42669|PURA_MOUSE</t>
  </si>
  <si>
    <t>Pura</t>
  </si>
  <si>
    <t>Transcriptional activator protein Pur-alpha OS=Mus musculus OX=10090 GN=Pura PE=1 SV=1</t>
  </si>
  <si>
    <t>sp|Q04736|YES_MOUSE</t>
  </si>
  <si>
    <t>Yes1</t>
  </si>
  <si>
    <t>Tyrosine-protein kinase Yes OS=Mus musculus OX=10090 GN=Yes1 PE=1 SV=3</t>
  </si>
  <si>
    <t>sp|O88630|GOSR1_MOUSE</t>
  </si>
  <si>
    <t>Gosr1</t>
  </si>
  <si>
    <t>Golgi SNAP receptor complex member 1 OS=Mus musculus OX=10090 GN=Gosr1 PE=1 SV=2</t>
  </si>
  <si>
    <t>sp|P11404|FABPH_MOUSE</t>
  </si>
  <si>
    <t>Fabp3</t>
  </si>
  <si>
    <t>Fatty acid-binding protein, heart OS=Mus musculus OX=10090 GN=Fabp3 PE=1 SV=5</t>
  </si>
  <si>
    <t>sp|P63030|MPC1_MOUSE</t>
  </si>
  <si>
    <t>Mpc1</t>
  </si>
  <si>
    <t>Mitochondrial pyruvate carrier 1 OS=Mus musculus OX=10090 GN=Mpc1 PE=1 SV=1</t>
  </si>
  <si>
    <t>sp|Q99LB2|DHRS4_MOUSE</t>
  </si>
  <si>
    <t>Dhrs4</t>
  </si>
  <si>
    <t>Dehydrogenase/reductase SDR family member 4 OS=Mus musculus OX=10090 GN=Dhrs4 PE=1 SV=3</t>
  </si>
  <si>
    <t>sp|P32921|SYWC_MOUSE</t>
  </si>
  <si>
    <t>Wars1</t>
  </si>
  <si>
    <t>Tryptophan--tRNA ligase, cytoplasmic OS=Mus musculus OX=10090 GN=Wars1 PE=1 SV=2</t>
  </si>
  <si>
    <t>sp|P03893|NU2M_MOUSE</t>
  </si>
  <si>
    <t>Mtnd2</t>
  </si>
  <si>
    <t>NADH-ubiquinone oxidoreductase chain 2 OS=Mus musculus OX=10090 GN=Mtnd2 PE=1 SV=2</t>
  </si>
  <si>
    <t>sp|P84099|RL19_MOUSE</t>
  </si>
  <si>
    <t>Rpl19</t>
  </si>
  <si>
    <t>60S ribosomal protein L19 OS=Mus musculus OX=10090 GN=Rpl19 PE=1 SV=1</t>
  </si>
  <si>
    <t>sp|P61089|UBE2N_MOUSE</t>
  </si>
  <si>
    <t>Ube2n</t>
  </si>
  <si>
    <t>Ubiquitin-conjugating enzyme E2 N OS=Mus musculus OX=10090 GN=Ube2n PE=1 SV=1</t>
  </si>
  <si>
    <t>sp|Q9CZY3|UB2V1_MOUSE</t>
  </si>
  <si>
    <t>Ube2v1</t>
  </si>
  <si>
    <t>Ubiquitin-conjugating enzyme E2 variant 1 OS=Mus musculus OX=10090 GN=Ube2v1 PE=1 SV=1</t>
  </si>
  <si>
    <t>sp|Q9CR21|ACPM_MOUSE</t>
  </si>
  <si>
    <t>Ndufab1</t>
  </si>
  <si>
    <t>Acyl carrier protein, mitochondrial OS=Mus musculus OX=10090 GN=Ndufab1 PE=1 SV=1</t>
  </si>
  <si>
    <t>sp|Q8C407|YIPF4_MOUSE</t>
  </si>
  <si>
    <t>Yipf4</t>
  </si>
  <si>
    <t>Protein YIPF4 OS=Mus musculus OX=10090 GN=Yipf4 PE=1 SV=1</t>
  </si>
  <si>
    <t>sp|Q9R1P1|PSB3_MOUSE</t>
  </si>
  <si>
    <t>Psmb3</t>
  </si>
  <si>
    <t>Proteasome subunit beta type-3 OS=Mus musculus OX=10090 GN=Psmb3 PE=1 SV=1</t>
  </si>
  <si>
    <t>sp|Q8K1Z0|COQ9_MOUSE</t>
  </si>
  <si>
    <t>Coq9</t>
  </si>
  <si>
    <t>Ubiquinone biosynthesis protein COQ9, mitochondrial OS=Mus musculus OX=10090 GN=Coq9 PE=1 SV=1</t>
  </si>
  <si>
    <t>sp|Q8C878|UBA3_MOUSE</t>
  </si>
  <si>
    <t>Uba3</t>
  </si>
  <si>
    <t>NEDD8-activating enzyme E1 catalytic subunit OS=Mus musculus OX=10090 GN=Uba3 PE=1 SV=2</t>
  </si>
  <si>
    <t>sp|Q8CIM3|D2HDH_MOUSE</t>
  </si>
  <si>
    <t>D2hgdh</t>
  </si>
  <si>
    <t>D-2-hydroxyglutarate dehydrogenase, mitochondrial OS=Mus musculus OX=10090 GN=D2hgdh PE=1 SV=3</t>
  </si>
  <si>
    <t>sp|Q5SVL6|RPGP2_MOUSE</t>
  </si>
  <si>
    <t>Rap1gap2</t>
  </si>
  <si>
    <t>Rap1 GTPase-activating protein 2 OS=Mus musculus OX=10090 GN=Rap1gap2 PE=1 SV=1</t>
  </si>
  <si>
    <t>sp|Q922H9|ZN330_MOUSE</t>
  </si>
  <si>
    <t>Znf330</t>
  </si>
  <si>
    <t>Zinc finger protein 330 OS=Mus musculus OX=10090 GN=Znf330 PE=1 SV=1</t>
  </si>
  <si>
    <t>sp|Q62147|SSPN_MOUSE</t>
  </si>
  <si>
    <t>Sspn</t>
  </si>
  <si>
    <t>Sarcospan OS=Mus musculus OX=10090 GN=Sspn PE=1 SV=1</t>
  </si>
  <si>
    <t>sp|Q9D6K5|SYJ2B_MOUSE</t>
  </si>
  <si>
    <t>Synj2bp</t>
  </si>
  <si>
    <t>Synaptojanin-2-binding protein OS=Mus musculus OX=10090 GN=Synj2bp PE=1 SV=1</t>
  </si>
  <si>
    <t>sp|Q8BP48|MAP11_MOUSE</t>
  </si>
  <si>
    <t>Metap1</t>
  </si>
  <si>
    <t>Methionine aminopeptidase 1 OS=Mus musculus OX=10090 GN=Metap1 PE=1 SV=1</t>
  </si>
  <si>
    <t>sp|Q8K2I1|FNTB_MOUSE</t>
  </si>
  <si>
    <t>Fntb</t>
  </si>
  <si>
    <t>Protein farnesyltransferase subunit beta OS=Mus musculus OX=10090 GN=Fntb PE=1 SV=1</t>
  </si>
  <si>
    <t>sp|Q80TL7|MON2_MOUSE</t>
  </si>
  <si>
    <t>Mon2</t>
  </si>
  <si>
    <t>Protein MON2 homolog OS=Mus musculus OX=10090 GN=Mon2 PE=1 SV=2</t>
  </si>
  <si>
    <t>sp|P63024|VAMP3_MOUSE</t>
  </si>
  <si>
    <t>Vamp3</t>
  </si>
  <si>
    <t>Vesicle-associated membrane protein 3 OS=Mus musculus OX=10090 GN=Vamp3 PE=1 SV=1</t>
  </si>
  <si>
    <t>sp|P47199|QOR_MOUSE</t>
  </si>
  <si>
    <t>Cryz</t>
  </si>
  <si>
    <t>Quinone oxidoreductase OS=Mus musculus OX=10090 GN=Cryz PE=1 SV=1</t>
  </si>
  <si>
    <t>sp|O55023|IMPA1_MOUSE</t>
  </si>
  <si>
    <t>Impa1</t>
  </si>
  <si>
    <t>Inositol monophosphatase 1 OS=Mus musculus OX=10090 GN=Impa1 PE=1 SV=1</t>
  </si>
  <si>
    <t>sp|Q9D023|MPC2_MOUSE</t>
  </si>
  <si>
    <t>Mpc2</t>
  </si>
  <si>
    <t>Mitochondrial pyruvate carrier 2 OS=Mus musculus OX=10090 GN=Mpc2 PE=1 SV=1</t>
  </si>
  <si>
    <t>sp|P42925|PXMP2_MOUSE</t>
  </si>
  <si>
    <t>Pxmp2</t>
  </si>
  <si>
    <t>Peroxisomal membrane protein 2 OS=Mus musculus OX=10090 GN=Pxmp2 PE=1 SV=2</t>
  </si>
  <si>
    <t>sp|Q9DCF9|SSRG_MOUSE</t>
  </si>
  <si>
    <t>Ssr3</t>
  </si>
  <si>
    <t>Translocon-associated protein subunit gamma OS=Mus musculus OX=10090 GN=Ssr3 PE=1 SV=1</t>
  </si>
  <si>
    <t>sp|P16283|B3A3_MOUSE</t>
  </si>
  <si>
    <t>Slc4a3</t>
  </si>
  <si>
    <t>Anion exchange protein 3 OS=Mus musculus OX=10090 GN=Slc4a3 PE=1 SV=2</t>
  </si>
  <si>
    <t>sp|Q8R4H2|ARHGC_MOUSE</t>
  </si>
  <si>
    <t>Arhgef12</t>
  </si>
  <si>
    <t>Rho guanine nucleotide exchange factor 12 OS=Mus musculus OX=10090 GN=Arhgef12 PE=1 SV=2</t>
  </si>
  <si>
    <t>sp|P54731|FAF1_MOUSE</t>
  </si>
  <si>
    <t>Faf1</t>
  </si>
  <si>
    <t>FAS-associated factor 1 OS=Mus musculus OX=10090 GN=Faf1 PE=1 SV=2</t>
  </si>
  <si>
    <t>sp|P11152|LIPL_MOUSE</t>
  </si>
  <si>
    <t>Lpl</t>
  </si>
  <si>
    <t>Lipoprotein lipase OS=Mus musculus OX=10090 GN=Lpl PE=1 SV=3</t>
  </si>
  <si>
    <t>sp|Q8R146|APEH_MOUSE</t>
  </si>
  <si>
    <t>Apeh</t>
  </si>
  <si>
    <t>Acylamino-acid-releasing enzyme OS=Mus musculus OX=10090 GN=Apeh PE=1 SV=3</t>
  </si>
  <si>
    <t>sp|Q6P069|SORCN_MOUSE</t>
  </si>
  <si>
    <t>Sri</t>
  </si>
  <si>
    <t>Sorcin OS=Mus musculus OX=10090 GN=Sri PE=1 SV=1</t>
  </si>
  <si>
    <t>sp|Q9CR67|TMM33_MOUSE</t>
  </si>
  <si>
    <t>Tmem33</t>
  </si>
  <si>
    <t>Transmembrane protein 33 OS=Mus musculus OX=10090 GN=Tmem33 PE=1 SV=1</t>
  </si>
  <si>
    <t>sp|Q8BWY3|ERF1_MOUSE</t>
  </si>
  <si>
    <t>Etf1</t>
  </si>
  <si>
    <t>Eukaryotic peptide chain release factor subunit 1 OS=Mus musculus OX=10090 GN=Etf1 PE=1 SV=4</t>
  </si>
  <si>
    <t>sp|Q8C726|BTBD9_MOUSE</t>
  </si>
  <si>
    <t>Btbd9</t>
  </si>
  <si>
    <t>BTB/POZ domain-containing protein 9 OS=Mus musculus OX=10090 GN=Btbd9 PE=1 SV=1</t>
  </si>
  <si>
    <t>tr|Q80ZX0|Q80ZX0_MOUSE</t>
  </si>
  <si>
    <t>Sec24b</t>
  </si>
  <si>
    <t>Sec24-related gene family, member B (S. cerevisiae) OS=Mus musculus OX=10090 GN=Sec24b PE=1 SV=1</t>
  </si>
  <si>
    <t>sp|Q9CYN2|SPCS2_MOUSE</t>
  </si>
  <si>
    <t>Spcs2</t>
  </si>
  <si>
    <t>Signal peptidase complex subunit 2 OS=Mus musculus OX=10090 GN=Spcs2 PE=1 SV=1</t>
  </si>
  <si>
    <t>sp|P14142|GLUT4_MOUSE</t>
  </si>
  <si>
    <t>Slc2a4</t>
  </si>
  <si>
    <t>Solute carrier family 2, facilitated glucose transporter member 4 OS=Mus musculus OX=10090 GN=Slc2a4 PE=1 SV=3</t>
  </si>
  <si>
    <t>tr|Q76I26|Q76I26_MOUSE</t>
  </si>
  <si>
    <t>Methig1</t>
  </si>
  <si>
    <t>Methyltransferase hypoxia-inducible domain-containing 1 OS=Mus musculus OX=10090 GN=Methig1 PE=2 SV=1</t>
  </si>
  <si>
    <t>sp|Q9CR26|VTA1_MOUSE</t>
  </si>
  <si>
    <t>Vta1</t>
  </si>
  <si>
    <t>Vacuolar protein sorting-associated protein VTA1 homolog OS=Mus musculus OX=10090 GN=Vta1 PE=1 SV=1</t>
  </si>
  <si>
    <t>sp|Q64337|SQSTM_MOUSE</t>
  </si>
  <si>
    <t>Sqstm1</t>
  </si>
  <si>
    <t>Sequestosome-1 OS=Mus musculus OX=10090 GN=Sqstm1 PE=1 SV=1</t>
  </si>
  <si>
    <t>sp|Q5HZI1|MTUS1_MOUSE</t>
  </si>
  <si>
    <t>Mtus1</t>
  </si>
  <si>
    <t>Microtubule-associated tumor suppressor 1 homolog OS=Mus musculus OX=10090 GN=Mtus1 PE=1 SV=2</t>
  </si>
  <si>
    <t>sp|P62889|RL30_MOUSE</t>
  </si>
  <si>
    <t>Rpl30</t>
  </si>
  <si>
    <t>60S ribosomal protein L30 OS=Mus musculus OX=10090 GN=Rpl30 PE=1 SV=2</t>
  </si>
  <si>
    <t>sp|Q8BKC5|IPO5_MOUSE</t>
  </si>
  <si>
    <t>Ipo5</t>
  </si>
  <si>
    <t>Importin-5 OS=Mus musculus OX=10090 GN=Ipo5 PE=1 SV=3</t>
  </si>
  <si>
    <t>sp|P04117|FABP4_MOUSE</t>
  </si>
  <si>
    <t>Fabp4</t>
  </si>
  <si>
    <t>Fatty acid-binding protein, adipocyte OS=Mus musculus OX=10090 GN=Fabp4 PE=1 SV=3</t>
  </si>
  <si>
    <t>sp|Q9CYT6|CAP2_MOUSE</t>
  </si>
  <si>
    <t>Cap2</t>
  </si>
  <si>
    <t>Adenylyl cyclase-associated protein 2 OS=Mus musculus OX=10090 GN=Cap2 PE=1 SV=1</t>
  </si>
  <si>
    <t>sp|Q3UDP0|WDR41_MOUSE</t>
  </si>
  <si>
    <t>Wdr41</t>
  </si>
  <si>
    <t>WD repeat-containing protein 41 OS=Mus musculus OX=10090 GN=Wdr41 PE=1 SV=1</t>
  </si>
  <si>
    <t>sp|Q61411|RASH_MOUSE</t>
  </si>
  <si>
    <t>Hras</t>
  </si>
  <si>
    <t>GTPase HRas OS=Mus musculus OX=10090 GN=Hras PE=1 SV=2</t>
  </si>
  <si>
    <t>sp|P70296|PEBP1_MOUSE</t>
  </si>
  <si>
    <t>Pebp1</t>
  </si>
  <si>
    <t>Phosphatidylethanolamine-binding protein 1 OS=Mus musculus OX=10090 GN=Pebp1 PE=1 SV=3</t>
  </si>
  <si>
    <t>sp|Q3TWI9|CSCL2_MOUSE</t>
  </si>
  <si>
    <t>Tmem63b</t>
  </si>
  <si>
    <t>CSC1-like protein 2 OS=Mus musculus OX=10090 GN=Tmem63b PE=1 SV=1</t>
  </si>
  <si>
    <t>sp|Q8R1S0|COQ6_MOUSE</t>
  </si>
  <si>
    <t>Coq6</t>
  </si>
  <si>
    <t>Ubiquinone biosynthesis monooxygenase COQ6, mitochondrial OS=Mus musculus OX=10090 GN=Coq6 PE=1 SV=3</t>
  </si>
  <si>
    <t>tr|O08804|O08804_MOUSE</t>
  </si>
  <si>
    <t>Serpinb6b</t>
  </si>
  <si>
    <t>NK13 OS=Mus musculus OX=10090 GN=Serpinb6b PE=1 SV=2</t>
  </si>
  <si>
    <t>sp|Q69ZR2|HECD1_MOUSE</t>
  </si>
  <si>
    <t>Hectd1</t>
  </si>
  <si>
    <t>E3 ubiquitin-protein ligase HECTD1 OS=Mus musculus OX=10090 GN=Hectd1 PE=1 SV=2</t>
  </si>
  <si>
    <t>sp|P09528|FRIH_MOUSE</t>
  </si>
  <si>
    <t>Fth1</t>
  </si>
  <si>
    <t>Ferritin heavy chain OS=Mus musculus OX=10090 GN=Fth1 PE=1 SV=2</t>
  </si>
  <si>
    <t>sp|Q9CQS4|S2546_MOUSE</t>
  </si>
  <si>
    <t>Slc25a46</t>
  </si>
  <si>
    <t>Solute carrier family 25 member 46 OS=Mus musculus OX=10090 GN=Slc25a46 PE=1 SV=1</t>
  </si>
  <si>
    <t>tr|J9S314|J9S314_MOUSE</t>
  </si>
  <si>
    <t>Trpm3</t>
  </si>
  <si>
    <t>Transient receptor potential cation channel, subfamily M, member 3 OS=Mus musculus OX=10090 GN=Trpm3 PE=1 SV=1</t>
  </si>
  <si>
    <t>sp|Q91XB7|YIF1A_MOUSE</t>
  </si>
  <si>
    <t>Yif1a</t>
  </si>
  <si>
    <t>Protein YIF1A OS=Mus musculus OX=10090 GN=Yif1a PE=1 SV=1</t>
  </si>
  <si>
    <t>sp|P82350|SGCA_MOUSE</t>
  </si>
  <si>
    <t>Sgca</t>
  </si>
  <si>
    <t>Alpha-sarcoglycan OS=Mus musculus OX=10090 GN=Sgca PE=1 SV=1</t>
  </si>
  <si>
    <t>sp|Q8K4L3|SVIL_MOUSE</t>
  </si>
  <si>
    <t>Svil</t>
  </si>
  <si>
    <t>Supervillin OS=Mus musculus OX=10090 GN=Svil PE=1 SV=1</t>
  </si>
  <si>
    <t>sp|Q9WTX5|SKP1_MOUSE</t>
  </si>
  <si>
    <t>Skp1</t>
  </si>
  <si>
    <t>S-phase kinase-associated protein 1 OS=Mus musculus OX=10090 GN=Skp1 PE=1 SV=3</t>
  </si>
  <si>
    <t>sp|Q9CQQ0|SMIM8_MOUSE</t>
  </si>
  <si>
    <t>Smim8</t>
  </si>
  <si>
    <t>Small integral membrane protein 8 OS=Mus musculus OX=10090 GN=Smim8 PE=1 SV=1</t>
  </si>
  <si>
    <t>sp|Q8BFZ1|TECRL_MOUSE</t>
  </si>
  <si>
    <t>Tecrl</t>
  </si>
  <si>
    <t>Trans-2,3-enoyl-CoA reductase-like OS=Mus musculus OX=10090 GN=Tecrl PE=1 SV=1</t>
  </si>
  <si>
    <t>sp|Q99J56|DERL1_MOUSE</t>
  </si>
  <si>
    <t>Derl1</t>
  </si>
  <si>
    <t>Derlin-1 OS=Mus musculus OX=10090 GN=Derl1 PE=1 SV=1</t>
  </si>
  <si>
    <t>sp|Q8R3E3|WIPI1_MOUSE</t>
  </si>
  <si>
    <t>Wipi1</t>
  </si>
  <si>
    <t>WD repeat domain phosphoinositide-interacting protein 1 OS=Mus musculus OX=10090 GN=Wipi1 PE=1 SV=1</t>
  </si>
  <si>
    <t>sp|Q8CHK3|MBOA7_MOUSE</t>
  </si>
  <si>
    <t>Mboat7</t>
  </si>
  <si>
    <t>Lysophospholipid acyltransferase 7 OS=Mus musculus OX=10090 GN=Mboat7 PE=1 SV=1</t>
  </si>
  <si>
    <t>sp|Q9EPB5|SERHL_MOUSE</t>
  </si>
  <si>
    <t>Serhl</t>
  </si>
  <si>
    <t>Serine hydrolase-like protein OS=Mus musculus OX=10090 GN=Serhl PE=1 SV=1</t>
  </si>
  <si>
    <t>sp|Q99LF4|RTCB_MOUSE</t>
  </si>
  <si>
    <t>Rtcb</t>
  </si>
  <si>
    <t>RNA-splicing ligase RtcB homolog OS=Mus musculus OX=10090 GN=Rtcb PE=1 SV=1</t>
  </si>
  <si>
    <t>sp|Q3TCJ8|CCD69_MOUSE</t>
  </si>
  <si>
    <t>Ccdc69</t>
  </si>
  <si>
    <t>Coiled-coil domain-containing protein 69 OS=Mus musculus OX=10090 GN=Ccdc69 PE=1 SV=1</t>
  </si>
  <si>
    <t>sp|Q8BHN0|PPM1L_MOUSE</t>
  </si>
  <si>
    <t>Ppm1l</t>
  </si>
  <si>
    <t>Protein phosphatase 1L OS=Mus musculus OX=10090 GN=Ppm1l PE=1 SV=1</t>
  </si>
  <si>
    <t>sp|P17665|COX7C_MOUSE</t>
  </si>
  <si>
    <t>Cox7c</t>
  </si>
  <si>
    <t>Cytochrome c oxidase subunit 7C, mitochondrial OS=Mus musculus OX=10090 GN=Cox7c PE=1 SV=1</t>
  </si>
  <si>
    <t>sp|Q8VDP6|CDIPT_MOUSE</t>
  </si>
  <si>
    <t>Cdipt</t>
  </si>
  <si>
    <t>CDP-diacylglycerol--inositol 3-phosphatidyltransferase OS=Mus musculus OX=10090 GN=Cdipt PE=1 SV=1</t>
  </si>
  <si>
    <t>sp|Q80U63|MFN2_MOUSE</t>
  </si>
  <si>
    <t>Mfn2</t>
  </si>
  <si>
    <t>Mitofusin-2 OS=Mus musculus OX=10090 GN=Mfn2 PE=1 SV=3</t>
  </si>
  <si>
    <t>sp|Q99PG2|OGFR_MOUSE</t>
  </si>
  <si>
    <t>Ogfr</t>
  </si>
  <si>
    <t>Opioid growth factor receptor OS=Mus musculus OX=10090 GN=Ogfr PE=1 SV=1</t>
  </si>
  <si>
    <t>sp|B1AY13|UBP24_MOUSE</t>
  </si>
  <si>
    <t>Usp24</t>
  </si>
  <si>
    <t>Ubiquitin carboxyl-terminal hydrolase 24 OS=Mus musculus OX=10090 GN=Usp24 PE=1 SV=1</t>
  </si>
  <si>
    <t>sp|Q8BS95|GPHR_MOUSE</t>
  </si>
  <si>
    <t>Gpr89</t>
  </si>
  <si>
    <t>Golgi pH regulator OS=Mus musculus OX=10090 GN=Gpr89 PE=1 SV=2</t>
  </si>
  <si>
    <t>sp|Q9ESL4|M3K20_MOUSE</t>
  </si>
  <si>
    <t>Map3k20</t>
  </si>
  <si>
    <t>Mitogen-activated protein kinase kinase kinase 20 OS=Mus musculus OX=10090 GN=Map3k20 PE=1 SV=1</t>
  </si>
  <si>
    <t>sp|Q64521|GPDM_MOUSE</t>
  </si>
  <si>
    <t>Gpd2</t>
  </si>
  <si>
    <t>Glycerol-3-phosphate dehydrogenase, mitochondrial OS=Mus musculus OX=10090 GN=Gpd2 PE=1 SV=2</t>
  </si>
  <si>
    <t>sp|P61222|ABCE1_MOUSE</t>
  </si>
  <si>
    <t>Abce1</t>
  </si>
  <si>
    <t>ATP-binding cassette sub-family E member 1 OS=Mus musculus OX=10090 GN=Abce1 PE=1 SV=1</t>
  </si>
  <si>
    <t>sp|Q9CQC7|NDUB4_MOUSE</t>
  </si>
  <si>
    <t>Ndufb4</t>
  </si>
  <si>
    <t>NADH dehydrogenase [ubiquinone] 1 beta subcomplex subunit 4 OS=Mus musculus OX=10090 GN=Ndufb4 PE=1 SV=3</t>
  </si>
  <si>
    <t>sp|Q571B6|WHAMM_MOUSE</t>
  </si>
  <si>
    <t>Whamm</t>
  </si>
  <si>
    <t>WASP homolog-associated protein with actin, membranes and microtubules OS=Mus musculus OX=10090 GN=Whamm PE=1 SV=2</t>
  </si>
  <si>
    <t>sp|Q921N7|TMM70_MOUSE</t>
  </si>
  <si>
    <t>Tmem70</t>
  </si>
  <si>
    <t>Transmembrane protein 70, mitochondrial OS=Mus musculus OX=10090 GN=Tmem70 PE=2 SV=2</t>
  </si>
  <si>
    <t>sp|Q8BUV3|GEPH_MOUSE</t>
  </si>
  <si>
    <t>Gphn</t>
  </si>
  <si>
    <t>Gephyrin OS=Mus musculus OX=10090 GN=Gphn PE=1 SV=2</t>
  </si>
  <si>
    <t>sp|Q9CQX8|RT36_MOUSE</t>
  </si>
  <si>
    <t>Mrps36</t>
  </si>
  <si>
    <t>28S ribosomal protein S36, mitochondrial OS=Mus musculus OX=10090 GN=Mrps36 PE=1 SV=1</t>
  </si>
  <si>
    <t>sp|Q8CD26|S35E1_MOUSE</t>
  </si>
  <si>
    <t>Slc35e1</t>
  </si>
  <si>
    <t>Solute carrier family 35 member E1 OS=Mus musculus OX=10090 GN=Slc35e1 PE=1 SV=2</t>
  </si>
  <si>
    <t>sp|Q8K4Z3|NNRE_MOUSE</t>
  </si>
  <si>
    <t>Naxe</t>
  </si>
  <si>
    <t>NAD(P)H-hydrate epimerase OS=Mus musculus OX=10090 GN=Naxe PE=1 SV=1</t>
  </si>
  <si>
    <t>sp|P80313|TCPH_MOUSE</t>
  </si>
  <si>
    <t>Cct7</t>
  </si>
  <si>
    <t>T-complex protein 1 subunit eta OS=Mus musculus OX=10090 GN=Cct7 PE=1 SV=1</t>
  </si>
  <si>
    <t>sp|Q8BK03|MIGA2_MOUSE</t>
  </si>
  <si>
    <t>Miga2</t>
  </si>
  <si>
    <t>Mitoguardin 2 OS=Mus musculus OX=10090 GN=Miga2 PE=1 SV=1</t>
  </si>
  <si>
    <t>sp|Q9D3B1|HACD2_MOUSE</t>
  </si>
  <si>
    <t>Hacd2</t>
  </si>
  <si>
    <t>Very-long-chain (3R)-3-hydroxyacyl-CoA dehydratase 2 OS=Mus musculus OX=10090 GN=Hacd2 PE=1 SV=1</t>
  </si>
  <si>
    <t>sp|B2RRE7|OTUD4_MOUSE</t>
  </si>
  <si>
    <t>Otud4</t>
  </si>
  <si>
    <t>OTU domain-containing protein 4 OS=Mus musculus OX=10090 GN=Otud4 PE=1 SV=1</t>
  </si>
  <si>
    <t>sp|Q99KK1|REEP3_MOUSE</t>
  </si>
  <si>
    <t>Reep3</t>
  </si>
  <si>
    <t>Receptor expression-enhancing protein 3 OS=Mus musculus OX=10090 GN=Reep3 PE=1 SV=1</t>
  </si>
  <si>
    <t>sp|Q8K0E8|FIBB_MOUSE</t>
  </si>
  <si>
    <t>Fgb</t>
  </si>
  <si>
    <t>Fibrinogen beta chain OS=Mus musculus OX=10090 GN=Fgb PE=1 SV=1</t>
  </si>
  <si>
    <t>sp|Q922D4|PP6R3_MOUSE</t>
  </si>
  <si>
    <t>Ppp6r3</t>
  </si>
  <si>
    <t>Serine/threonine-protein phosphatase 6 regulatory subunit 3 OS=Mus musculus OX=10090 GN=Ppp6r3 PE=1 SV=1</t>
  </si>
  <si>
    <t>sp|Q8C0L9|GPCP1_MOUSE</t>
  </si>
  <si>
    <t>Gpcpd1</t>
  </si>
  <si>
    <t>Glycerophosphocholine phosphodiesterase GPCPD1 OS=Mus musculus OX=10090 GN=Gpcpd1 PE=1 SV=1</t>
  </si>
  <si>
    <t>sp|Q921M4|GOGA2_MOUSE</t>
  </si>
  <si>
    <t>Golga2</t>
  </si>
  <si>
    <t>Golgin subfamily A member 2 OS=Mus musculus OX=10090 GN=Golga2 PE=1 SV=3</t>
  </si>
  <si>
    <t>sp|Q9CQJ6|DENR_MOUSE</t>
  </si>
  <si>
    <t>Denr</t>
  </si>
  <si>
    <t>Density-regulated protein OS=Mus musculus OX=10090 GN=Denr PE=1 SV=1</t>
  </si>
  <si>
    <t>tr|Q7TNL9|Q7TNL9_MOUSE</t>
  </si>
  <si>
    <t>Chchd10</t>
  </si>
  <si>
    <t>Coiled-coil-helix-coiled-coil-helix domain-containing 10 OS=Mus musculus OX=10090 GN=Chchd10 PE=1 SV=1</t>
  </si>
  <si>
    <t>sp|Q9D1L0|CHCH2_MOUSE</t>
  </si>
  <si>
    <t>Chchd2</t>
  </si>
  <si>
    <t>Coiled-coil-helix-coiled-coil-helix domain-containing protein 2 OS=Mus musculus OX=10090 GN=Chchd2 PE=2 SV=1</t>
  </si>
  <si>
    <t>sp|Q64213|SF01_MOUSE</t>
  </si>
  <si>
    <t>Sf1</t>
  </si>
  <si>
    <t>Splicing factor 1 OS=Mus musculus OX=10090 GN=Sf1 PE=1 SV=6</t>
  </si>
  <si>
    <t>sp|Q9D6Y7|MSRA_MOUSE</t>
  </si>
  <si>
    <t>Msra</t>
  </si>
  <si>
    <t>Mitochondrial peptide methionine sulfoxide reductase OS=Mus musculus OX=10090 GN=Msra PE=1 SV=1</t>
  </si>
  <si>
    <t>sp|Q6ZQ89|MARH6_MOUSE</t>
  </si>
  <si>
    <t>Marchf6</t>
  </si>
  <si>
    <t>E3 ubiquitin-protein ligase MARCHF6 OS=Mus musculus OX=10090 GN=Marchf6 PE=2 SV=2</t>
  </si>
  <si>
    <t>sp|Q8CCM6|TIM21_MOUSE</t>
  </si>
  <si>
    <t>Timm21</t>
  </si>
  <si>
    <t>Mitochondrial import inner membrane translocase subunit Tim21 OS=Mus musculus OX=10090 GN=Timm21 PE=1 SV=2</t>
  </si>
  <si>
    <t>sp|Q9QUH0|GLRX1_MOUSE</t>
  </si>
  <si>
    <t>Glrx</t>
  </si>
  <si>
    <t>Glutaredoxin-1 OS=Mus musculus OX=10090 GN=Glrx PE=1 SV=3</t>
  </si>
  <si>
    <t>sp|Q8C3B8|RFT1_MOUSE</t>
  </si>
  <si>
    <t>Rft1</t>
  </si>
  <si>
    <t>Protein RFT1 homolog OS=Mus musculus OX=10090 GN=Rft1 PE=2 SV=2</t>
  </si>
  <si>
    <t>sp|P45591|COF2_MOUSE</t>
  </si>
  <si>
    <t>Cfl2</t>
  </si>
  <si>
    <t>Cofilin-2 OS=Mus musculus OX=10090 GN=Cfl2 PE=1 SV=1</t>
  </si>
  <si>
    <t>sp|O08734|BAK_MOUSE</t>
  </si>
  <si>
    <t>Bak1</t>
  </si>
  <si>
    <t>Bcl-2 homologous antagonist/killer OS=Mus musculus OX=10090 GN=Bak1 PE=1 SV=3</t>
  </si>
  <si>
    <t>sp|P98192|GNPAT_MOUSE</t>
  </si>
  <si>
    <t>Gnpat</t>
  </si>
  <si>
    <t>Dihydroxyacetone phosphate acyltransferase OS=Mus musculus OX=10090 GN=Gnpat PE=1 SV=1</t>
  </si>
  <si>
    <t>sp|P00848|ATP6_MOUSE</t>
  </si>
  <si>
    <t>Mtatp6</t>
  </si>
  <si>
    <t>ATP synthase subunit a OS=Mus musculus OX=10090 GN=Mtatp6 PE=1 SV=1</t>
  </si>
  <si>
    <t>sp|Q8K083|ZN536_MOUSE</t>
  </si>
  <si>
    <t>Znf536</t>
  </si>
  <si>
    <t>Zinc finger protein 536 OS=Mus musculus OX=10090 GN=Znf536 PE=2 SV=1</t>
  </si>
  <si>
    <t>sp|P99026|PSB4_MOUSE</t>
  </si>
  <si>
    <t>Psmb4</t>
  </si>
  <si>
    <t>Proteasome subunit beta type-4 OS=Mus musculus OX=10090 GN=Psmb4 PE=1 SV=1</t>
  </si>
  <si>
    <t>sp|P54822|PUR8_MOUSE</t>
  </si>
  <si>
    <t>Adsl</t>
  </si>
  <si>
    <t>Adenylosuccinate lyase OS=Mus musculus OX=10090 GN=Adsl PE=1 SV=2</t>
  </si>
  <si>
    <t>sp|P23116|EIF3A_MOUSE</t>
  </si>
  <si>
    <t>Eif3a</t>
  </si>
  <si>
    <t>Eukaryotic translation initiation factor 3 subunit A OS=Mus musculus OX=10090 GN=Eif3a PE=1 SV=5</t>
  </si>
  <si>
    <t>sp|P63328|PP2BA_MOUSE</t>
  </si>
  <si>
    <t>Ppp3ca</t>
  </si>
  <si>
    <t>Serine/threonine-protein phosphatase 2B catalytic subunit alpha isoform OS=Mus musculus OX=10090 GN=Ppp3ca PE=1 SV=1</t>
  </si>
  <si>
    <t>sp|Q8CI59|STEA3_MOUSE</t>
  </si>
  <si>
    <t>Steap3</t>
  </si>
  <si>
    <t>Metalloreductase STEAP3 OS=Mus musculus OX=10090 GN=Steap3 PE=1 SV=1</t>
  </si>
  <si>
    <t>sp|Q8VEL0|MSPD1_MOUSE</t>
  </si>
  <si>
    <t>Mospd1</t>
  </si>
  <si>
    <t>Motile sperm domain-containing protein 1 OS=Mus musculus OX=10090 GN=Mospd1 PE=1 SV=1</t>
  </si>
  <si>
    <t>sp|Q9CZX9|EMC4_MOUSE</t>
  </si>
  <si>
    <t>Emc4</t>
  </si>
  <si>
    <t>ER membrane protein complex subunit 4 OS=Mus musculus OX=10090 GN=Emc4 PE=1 SV=1</t>
  </si>
  <si>
    <t>sp|Q9CZM2|RL15_MOUSE</t>
  </si>
  <si>
    <t>Rpl15</t>
  </si>
  <si>
    <t>60S ribosomal protein L15 OS=Mus musculus OX=10090 GN=Rpl15 PE=1 SV=4</t>
  </si>
  <si>
    <t>sp|Q9R0H0|ACOX1_MOUSE</t>
  </si>
  <si>
    <t>Acox1</t>
  </si>
  <si>
    <t>Peroxisomal acyl-coenzyme A oxidase 1 OS=Mus musculus OX=10090 GN=Acox1 PE=1 SV=5</t>
  </si>
  <si>
    <t>sp|Q9EQK7|ICMT_MOUSE</t>
  </si>
  <si>
    <t>Icmt</t>
  </si>
  <si>
    <t>Protein-S-isoprenylcysteine O-methyltransferase OS=Mus musculus OX=10090 GN=Icmt PE=2 SV=2</t>
  </si>
  <si>
    <t>sp|P62073|TIM10_MOUSE</t>
  </si>
  <si>
    <t>Timm10</t>
  </si>
  <si>
    <t>Mitochondrial import inner membrane translocase subunit Tim10 OS=Mus musculus OX=10090 GN=Timm10 PE=1 SV=1</t>
  </si>
  <si>
    <t>sp|Q64433|CH10_MOUSE</t>
  </si>
  <si>
    <t>Hspe1</t>
  </si>
  <si>
    <t>10 kDa heat shock protein, mitochondrial OS=Mus musculus OX=10090 GN=Hspe1 PE=1 SV=2</t>
  </si>
  <si>
    <t>sp|Q80XI4|PI42B_MOUSE</t>
  </si>
  <si>
    <t>Pip4k2b</t>
  </si>
  <si>
    <t>Phosphatidylinositol 5-phosphate 4-kinase type-2 beta OS=Mus musculus OX=10090 GN=Pip4k2b PE=1 SV=1</t>
  </si>
  <si>
    <t>sp|Q8CHS8|VP37A_MOUSE</t>
  </si>
  <si>
    <t>Vps37a</t>
  </si>
  <si>
    <t>Vacuolar protein sorting-associated protein 37A OS=Mus musculus OX=10090 GN=Vps37a PE=1 SV=1</t>
  </si>
  <si>
    <t>sp|Q9QZE5|COPG1_MOUSE</t>
  </si>
  <si>
    <t>Copg1</t>
  </si>
  <si>
    <t>Coatomer subunit gamma-1 OS=Mus musculus OX=10090 GN=Copg1 PE=1 SV=1</t>
  </si>
  <si>
    <t>sp|Q5XJY4|PARL_MOUSE</t>
  </si>
  <si>
    <t>Parl</t>
  </si>
  <si>
    <t>Presenilins-associated rhomboid-like protein, mitochondrial OS=Mus musculus OX=10090 GN=Parl PE=1 SV=1</t>
  </si>
  <si>
    <t>sp|Q62446|FKBP3_MOUSE</t>
  </si>
  <si>
    <t>Fkbp3</t>
  </si>
  <si>
    <t>Peptidyl-prolyl cis-trans isomerase FKBP3 OS=Mus musculus OX=10090 GN=Fkbp3 PE=1 SV=2</t>
  </si>
  <si>
    <t>sp|Q8K212|PACS1_MOUSE</t>
  </si>
  <si>
    <t>Pacs1</t>
  </si>
  <si>
    <t>Phosphofurin acidic cluster sorting protein 1 OS=Mus musculus OX=10090 GN=Pacs1 PE=1 SV=2</t>
  </si>
  <si>
    <t>sp|Q9DBS5|KLC4_MOUSE</t>
  </si>
  <si>
    <t>Klc4</t>
  </si>
  <si>
    <t>Kinesin light chain 4 OS=Mus musculus OX=10090 GN=Klc4 PE=1 SV=1</t>
  </si>
  <si>
    <t>sp|Q8BGU5|CCNY_MOUSE</t>
  </si>
  <si>
    <t>Ccny</t>
  </si>
  <si>
    <t>Cyclin-Y OS=Mus musculus OX=10090 GN=Ccny PE=1 SV=1</t>
  </si>
  <si>
    <t>sp|Q8VCW8|ACSF2_MOUSE</t>
  </si>
  <si>
    <t>Acsf2</t>
  </si>
  <si>
    <t>Medium-chain acyl-CoA ligase ACSF2, mitochondrial OS=Mus musculus OX=10090 GN=Acsf2 PE=1 SV=1</t>
  </si>
  <si>
    <t>sp|Q8BHL8|PSMF1_MOUSE</t>
  </si>
  <si>
    <t>Psmf1</t>
  </si>
  <si>
    <t>Proteasome inhibitor PI31 subunit OS=Mus musculus OX=10090 GN=Psmf1 PE=1 SV=1</t>
  </si>
  <si>
    <t>sp|Q8CJG0|AGO2_MOUSE</t>
  </si>
  <si>
    <t>Ago2</t>
  </si>
  <si>
    <t>Protein argonaute-2 OS=Mus musculus OX=10090 GN=Ago2 PE=1 SV=3</t>
  </si>
  <si>
    <t>sp|Q9DBL1|ACDSB_MOUSE</t>
  </si>
  <si>
    <t>Acadsb</t>
  </si>
  <si>
    <t>Short/branched chain specific acyl-CoA dehydrogenase, mitochondrial OS=Mus musculus OX=10090 GN=Acadsb PE=1 SV=1</t>
  </si>
  <si>
    <t>sp|O88738|BIRC6_MOUSE</t>
  </si>
  <si>
    <t>Birc6</t>
  </si>
  <si>
    <t>Baculoviral IAP repeat-containing protein 6 OS=Mus musculus OX=10090 GN=Birc6 PE=1 SV=2</t>
  </si>
  <si>
    <t>tr|D3YUJ3|D3YUJ3_MOUSE</t>
  </si>
  <si>
    <t>Ccnyl1</t>
  </si>
  <si>
    <t>Cyclin Y-like 1 OS=Mus musculus OX=10090 GN=Ccnyl1 PE=1 SV=1</t>
  </si>
  <si>
    <t>sp|O89112|LANC1_MOUSE</t>
  </si>
  <si>
    <t>Lancl1</t>
  </si>
  <si>
    <t>Glutathione S-transferase LANCL1 OS=Mus musculus OX=10090 GN=Lancl1 PE=1 SV=1</t>
  </si>
  <si>
    <t>sp|Q9CQ65|MTAP_MOUSE</t>
  </si>
  <si>
    <t>Mtap</t>
  </si>
  <si>
    <t>S-methyl-5'-thioadenosine phosphorylase OS=Mus musculus OX=10090 GN=Mtap PE=1 SV=1</t>
  </si>
  <si>
    <t>sp|Q80WW9|DDRGK_MOUSE</t>
  </si>
  <si>
    <t>Ddrgk1</t>
  </si>
  <si>
    <t>DDRGK domain-containing protein 1 OS=Mus musculus OX=10090 GN=Ddrgk1 PE=1 SV=2</t>
  </si>
  <si>
    <t>sp|Q78J03|MSRB2_MOUSE</t>
  </si>
  <si>
    <t>Msrb2</t>
  </si>
  <si>
    <t>Methionine-R-sulfoxide reductase B2, mitochondrial OS=Mus musculus OX=10090 GN=Msrb2 PE=1 SV=1</t>
  </si>
  <si>
    <t>sp|O35682|MYADM_MOUSE</t>
  </si>
  <si>
    <t>Myadm</t>
  </si>
  <si>
    <t>Myeloid-associated differentiation marker OS=Mus musculus OX=10090 GN=Myadm PE=1 SV=2</t>
  </si>
  <si>
    <t>sp|Q921U8|SMTN_MOUSE</t>
  </si>
  <si>
    <t>Smtn</t>
  </si>
  <si>
    <t>Smoothelin OS=Mus musculus OX=10090 GN=Smtn PE=1 SV=2</t>
  </si>
  <si>
    <t>sp|Q9JKV1|ADRM1_MOUSE</t>
  </si>
  <si>
    <t>Adrm1</t>
  </si>
  <si>
    <t>Proteasomal ubiquitin receptor ADRM1 OS=Mus musculus OX=10090 GN=Adrm1 PE=1 SV=2</t>
  </si>
  <si>
    <t>sp|Q6PIU9|YJ005_MOUSE</t>
  </si>
  <si>
    <t>Uncharacterized protein FLJ45252 homolog OS=Mus musculus OX=10090 PE=1 SV=2</t>
  </si>
  <si>
    <t>sp|Q80U04|PJA2_MOUSE</t>
  </si>
  <si>
    <t>Pja2</t>
  </si>
  <si>
    <t>E3 ubiquitin-protein ligase Praja-2 OS=Mus musculus OX=10090 GN=Pja2 PE=1 SV=2</t>
  </si>
  <si>
    <t>sp|Q6ZQI3|MLEC_MOUSE</t>
  </si>
  <si>
    <t>Mlec</t>
  </si>
  <si>
    <t>Malectin OS=Mus musculus OX=10090 GN=Mlec PE=1 SV=2</t>
  </si>
  <si>
    <t>sp|P70318|TIAR_MOUSE</t>
  </si>
  <si>
    <t>Tial1</t>
  </si>
  <si>
    <t>Nucleolysin TIAR OS=Mus musculus OX=10090 GN=Tial1 PE=1 SV=1</t>
  </si>
  <si>
    <t>sp|Q9ES97|RTN3_MOUSE</t>
  </si>
  <si>
    <t>Rtn3</t>
  </si>
  <si>
    <t>Reticulon-3 OS=Mus musculus OX=10090 GN=Rtn3 PE=1 SV=2</t>
  </si>
  <si>
    <t>sp|O35465|FKBP8_MOUSE</t>
  </si>
  <si>
    <t>Fkbp8</t>
  </si>
  <si>
    <t>Peptidyl-prolyl cis-trans isomerase FKBP8 OS=Mus musculus OX=10090 GN=Fkbp8 PE=1 SV=2</t>
  </si>
  <si>
    <t>sp|Q9CZD3|GARS_MOUSE</t>
  </si>
  <si>
    <t>Gars1</t>
  </si>
  <si>
    <t>Glycine--tRNA ligase OS=Mus musculus OX=10090 GN=Gars1 PE=1 SV=1</t>
  </si>
  <si>
    <t>sp|Q9Z2Y8|PLPHP_MOUSE</t>
  </si>
  <si>
    <t>Plpbp</t>
  </si>
  <si>
    <t>Pyridoxal phosphate homeostasis protein OS=Mus musculus OX=10090 GN=Plpbp PE=1 SV=1</t>
  </si>
  <si>
    <t>sp|Q9JIF3|GTR8_MOUSE</t>
  </si>
  <si>
    <t>Slc2a8</t>
  </si>
  <si>
    <t>Solute carrier family 2, facilitated glucose transporter member 8 OS=Mus musculus OX=10090 GN=Slc2a8 PE=1 SV=2</t>
  </si>
  <si>
    <t>sp|Q9JIM5|YIPF7_MOUSE</t>
  </si>
  <si>
    <t>Yipf7</t>
  </si>
  <si>
    <t>Protein YIPF7 OS=Mus musculus OX=10090 GN=Yipf7 PE=2 SV=1</t>
  </si>
  <si>
    <t>sp|Q9DCX1|MD2BP_MOUSE</t>
  </si>
  <si>
    <t>Mad2l1bp</t>
  </si>
  <si>
    <t>MAD2L1-binding protein OS=Mus musculus OX=10090 GN=Mad2l1bp PE=1 SV=2</t>
  </si>
  <si>
    <t>sp|Q8CIB6|TM230_MOUSE</t>
  </si>
  <si>
    <t>Tmem230</t>
  </si>
  <si>
    <t>Transmembrane protein 230 OS=Mus musculus OX=10090 GN=Tmem230 PE=1 SV=1</t>
  </si>
  <si>
    <t>sp|Q9R0L6|PCM1_MOUSE</t>
  </si>
  <si>
    <t>Pcm1</t>
  </si>
  <si>
    <t>Pericentriolar material 1 protein OS=Mus musculus OX=10090 GN=Pcm1 PE=1 SV=2</t>
  </si>
  <si>
    <t>sp|B1AR13|CISD3_MOUSE</t>
  </si>
  <si>
    <t>Cisd3</t>
  </si>
  <si>
    <t>CDGSH iron-sulfur domain-containing protein 3, mitochondrial OS=Mus musculus OX=10090 GN=Cisd3 PE=1 SV=1</t>
  </si>
  <si>
    <t>sp|Q9CYZ2|TPD54_MOUSE</t>
  </si>
  <si>
    <t>Tpd52l2</t>
  </si>
  <si>
    <t>Tumor protein D54 OS=Mus musculus OX=10090 GN=Tpd52l2 PE=1 SV=1</t>
  </si>
  <si>
    <t>sp|Q80UM3|NAA15_MOUSE</t>
  </si>
  <si>
    <t>Naa15</t>
  </si>
  <si>
    <t>N-alpha-acetyltransferase 15, NatA auxiliary subunit OS=Mus musculus OX=10090 GN=Naa15 PE=1 SV=1</t>
  </si>
  <si>
    <t>sp|P56382|ATP5E_MOUSE</t>
  </si>
  <si>
    <t>Atp5f1e</t>
  </si>
  <si>
    <t>ATP synthase subunit epsilon, mitochondrial OS=Mus musculus OX=10090 GN=Atp5f1e PE=1 SV=2</t>
  </si>
  <si>
    <t>sp|Q9WUA2|SYFB_MOUSE</t>
  </si>
  <si>
    <t>Farsb</t>
  </si>
  <si>
    <t>Phenylalanine--tRNA ligase beta subunit OS=Mus musculus OX=10090 GN=Farsb PE=1 SV=2</t>
  </si>
  <si>
    <t>sp|Q8K353|CYTM1_MOUSE</t>
  </si>
  <si>
    <t>Cystm1</t>
  </si>
  <si>
    <t>Cysteine-rich and transmembrane domain-containing protein 1 OS=Mus musculus OX=10090 GN=Cystm1 PE=1 SV=1</t>
  </si>
  <si>
    <t>sp|P28828|PTPRM_MOUSE</t>
  </si>
  <si>
    <t>Ptprm</t>
  </si>
  <si>
    <t>Receptor-type tyrosine-protein phosphatase mu OS=Mus musculus OX=10090 GN=Ptprm PE=1 SV=2</t>
  </si>
  <si>
    <t>sp|Q9CQF8|RT63_MOUSE</t>
  </si>
  <si>
    <t>Mrpl57</t>
  </si>
  <si>
    <t>Ribosomal protein 63, mitochondrial OS=Mus musculus OX=10090 GN=Mrpl57 PE=1 SV=1</t>
  </si>
  <si>
    <t>sp|Q9D8W7|OCAD2_MOUSE</t>
  </si>
  <si>
    <t>Ociad2</t>
  </si>
  <si>
    <t>OCIA domain-containing protein 2 OS=Mus musculus OX=10090 GN=Ociad2 PE=1 SV=1</t>
  </si>
  <si>
    <t>sp|Q8CJH3|PLXB1_MOUSE</t>
  </si>
  <si>
    <t>Plxnb1</t>
  </si>
  <si>
    <t>Plexin-B1 OS=Mus musculus OX=10090 GN=Plxnb1 PE=1 SV=2</t>
  </si>
  <si>
    <t>sp|Q18PE0|DOK7_MOUSE</t>
  </si>
  <si>
    <t>Dok7</t>
  </si>
  <si>
    <t>Protein Dok-7 OS=Mus musculus OX=10090 GN=Dok7 PE=1 SV=1</t>
  </si>
  <si>
    <t>sp|Q9JI75|NQO2_MOUSE</t>
  </si>
  <si>
    <t>Nqo2</t>
  </si>
  <si>
    <t>Ribosyldihydronicotinamide dehydrogenase [quinone] OS=Mus musculus OX=10090 GN=Nqo2 PE=1 SV=3</t>
  </si>
  <si>
    <t>sp|Q9CQU3|RER1_MOUSE</t>
  </si>
  <si>
    <t>Rer1</t>
  </si>
  <si>
    <t>Protein RER1 OS=Mus musculus OX=10090 GN=Rer1 PE=1 SV=1</t>
  </si>
  <si>
    <t>sp|Q9CZ69|CKLF6_MOUSE</t>
  </si>
  <si>
    <t>Cmtm6</t>
  </si>
  <si>
    <t>CKLF-like MARVEL transmembrane domain-containing protein 6 OS=Mus musculus OX=10090 GN=Cmtm6 PE=1 SV=1</t>
  </si>
  <si>
    <t>sp|Q9CQX2|CYB5B_MOUSE</t>
  </si>
  <si>
    <t>Cyb5b</t>
  </si>
  <si>
    <t>Cytochrome b5 type B OS=Mus musculus OX=10090 GN=Cyb5b PE=1 SV=1</t>
  </si>
  <si>
    <t>sp|Q8C398|PIGW_MOUSE</t>
  </si>
  <si>
    <t>Pigw</t>
  </si>
  <si>
    <t>Phosphatidylinositol-glycan biosynthesis class W protein OS=Mus musculus OX=10090 GN=Pigw PE=2 SV=1</t>
  </si>
  <si>
    <t>sp|Q91VS7|MGST1_MOUSE</t>
  </si>
  <si>
    <t>Mgst1</t>
  </si>
  <si>
    <t>Microsomal glutathione S-transferase 1 OS=Mus musculus OX=10090 GN=Mgst1 PE=1 SV=3</t>
  </si>
  <si>
    <t>sp|Q791T5|MTCH1_MOUSE</t>
  </si>
  <si>
    <t>Mtch1</t>
  </si>
  <si>
    <t>Mitochondrial carrier homolog 1 OS=Mus musculus OX=10090 GN=Mtch1 PE=1 SV=1</t>
  </si>
  <si>
    <t>sp|Q5EBG8|CA050_MOUSE</t>
  </si>
  <si>
    <t>Uncharacterized protein C1orf50 homolog OS=Mus musculus OX=10090 PE=1 SV=1</t>
  </si>
  <si>
    <t>sp|Q9CR60|GOT1B_MOUSE</t>
  </si>
  <si>
    <t>Golt1b</t>
  </si>
  <si>
    <t>Vesicle transport protein GOT1B OS=Mus musculus OX=10090 GN=Golt1b PE=1 SV=1</t>
  </si>
  <si>
    <t>sp|Q9Z1G3|VATC1_MOUSE</t>
  </si>
  <si>
    <t>Atp6v1c1</t>
  </si>
  <si>
    <t>V-type proton ATPase subunit C 1 OS=Mus musculus OX=10090 GN=Atp6v1c1 PE=1 SV=4</t>
  </si>
  <si>
    <t>sp|Q8C181|MBNL2_MOUSE</t>
  </si>
  <si>
    <t>Mbnl2</t>
  </si>
  <si>
    <t>Muscleblind-like protein 2 OS=Mus musculus OX=10090 GN=Mbnl2 PE=2 SV=2</t>
  </si>
  <si>
    <t>sp|Q63810|CANB1_MOUSE</t>
  </si>
  <si>
    <t>Ppp3r1</t>
  </si>
  <si>
    <t>Calcineurin subunit B type 1 OS=Mus musculus OX=10090 GN=Ppp3r1 PE=1 SV=3</t>
  </si>
  <si>
    <t>sp|Q9ER35|FN3K_MOUSE</t>
  </si>
  <si>
    <t>Fn3k</t>
  </si>
  <si>
    <t>Fructosamine-3-kinase OS=Mus musculus OX=10090 GN=Fn3k PE=1 SV=1</t>
  </si>
  <si>
    <t>sp|Q9QY80|HACD1_MOUSE</t>
  </si>
  <si>
    <t>Hacd1</t>
  </si>
  <si>
    <t>Very-long-chain (3R)-3-hydroxyacyl-CoA dehydratase 1 OS=Mus musculus OX=10090 GN=Hacd1 PE=2 SV=1</t>
  </si>
  <si>
    <t>tr|A2AL76|A2AL76_MOUSE</t>
  </si>
  <si>
    <t>sp|O35083|PLCA_MOUSE</t>
  </si>
  <si>
    <t>Agpat1</t>
  </si>
  <si>
    <t>1-acyl-sn-glycerol-3-phosphate acyltransferase alpha OS=Mus musculus OX=10090 GN=Agpat1 PE=1 SV=1</t>
  </si>
  <si>
    <t>sp|Q8VD57|SFT2B_MOUSE</t>
  </si>
  <si>
    <t>Sft2d2</t>
  </si>
  <si>
    <t>Vesicle transport protein SFT2B OS=Mus musculus OX=10090 GN=Sft2d2 PE=1 SV=1</t>
  </si>
  <si>
    <t>sp|Q6ZWV7|RL35_MOUSE</t>
  </si>
  <si>
    <t>Rpl35</t>
  </si>
  <si>
    <t>60S ribosomal protein L35 OS=Mus musculus OX=10090 GN=Rpl35 PE=1 SV=1</t>
  </si>
  <si>
    <t>sp|Q8K411|PREP_MOUSE</t>
  </si>
  <si>
    <t>Pitrm1</t>
  </si>
  <si>
    <t>Presequence protease, mitochondrial OS=Mus musculus OX=10090 GN=Pitrm1 PE=1 SV=1</t>
  </si>
  <si>
    <t>sp|Q7TPS5|C2CD5_MOUSE</t>
  </si>
  <si>
    <t>C2cd5</t>
  </si>
  <si>
    <t>C2 domain-containing protein 5 OS=Mus musculus OX=10090 GN=C2cd5 PE=1 SV=2</t>
  </si>
  <si>
    <t>sp|Q62267|SPR1B_MOUSE</t>
  </si>
  <si>
    <t>Sprr1b</t>
  </si>
  <si>
    <t>Cornifin-B OS=Mus musculus OX=10090 GN=Sprr1b PE=2 SV=1</t>
  </si>
  <si>
    <t>sp|Q78XF5|OSTC_MOUSE</t>
  </si>
  <si>
    <t>Ostc</t>
  </si>
  <si>
    <t>Oligosaccharyltransferase complex subunit OSTC OS=Mus musculus OX=10090 GN=Ostc PE=1 SV=1</t>
  </si>
  <si>
    <t>sp|Q9CQW1|YKT6_MOUSE</t>
  </si>
  <si>
    <t>Ykt6</t>
  </si>
  <si>
    <t>Synaptobrevin homolog YKT6 OS=Mus musculus OX=10090 GN=Ykt6 PE=1 SV=1</t>
  </si>
  <si>
    <t>tr|E9PV66|E9PV66_MOUSE</t>
  </si>
  <si>
    <t>Myo18b</t>
  </si>
  <si>
    <t>Myosin XVIIIb OS=Mus musculus OX=10090 GN=Myo18b PE=1 SV=1</t>
  </si>
  <si>
    <t>sp|Q9DBG9|TX1B3_MOUSE</t>
  </si>
  <si>
    <t>Tax1bp3</t>
  </si>
  <si>
    <t>Tax1-binding protein 3 OS=Mus musculus OX=10090 GN=Tax1bp3 PE=1 SV=1</t>
  </si>
  <si>
    <t>sp|P03903|NU4LM_MOUSE</t>
  </si>
  <si>
    <t>Mtnd4l</t>
  </si>
  <si>
    <t>NADH-ubiquinone oxidoreductase chain 4L OS=Mus musculus OX=10090 GN=Mtnd4l PE=1 SV=2</t>
  </si>
  <si>
    <t>sp|Q9QVP4|MLRA_MOUSE</t>
  </si>
  <si>
    <t>Myl7</t>
  </si>
  <si>
    <t>Myosin regulatory light chain 2, atrial isoform OS=Mus musculus OX=10090 GN=Myl7 PE=1 SV=1</t>
  </si>
  <si>
    <t>sp|Q9DBS1|TMM43_MOUSE</t>
  </si>
  <si>
    <t>Tmem43</t>
  </si>
  <si>
    <t>Transmembrane protein 43 OS=Mus musculus OX=10090 GN=Tmem43 PE=1 SV=1</t>
  </si>
  <si>
    <t>sp|Q7TSH2|KPBB_MOUSE</t>
  </si>
  <si>
    <t>Phkb</t>
  </si>
  <si>
    <t>Phosphorylase b kinase regulatory subunit beta OS=Mus musculus OX=10090 GN=Phkb PE=1 SV=1</t>
  </si>
  <si>
    <t>sp|P61358|RL27_MOUSE</t>
  </si>
  <si>
    <t>Rpl27</t>
  </si>
  <si>
    <t>60S ribosomal protein L27 OS=Mus musculus OX=10090 GN=Rpl27 PE=1 SV=2</t>
  </si>
  <si>
    <t>sp|P50637|TSPO_MOUSE</t>
  </si>
  <si>
    <t>Tspo</t>
  </si>
  <si>
    <t>Translocator protein OS=Mus musculus OX=10090 GN=Tspo PE=1 SV=1</t>
  </si>
  <si>
    <t>tr|A0A1W2P700|A0A1W2P700_MOUSE</t>
  </si>
  <si>
    <t>Ddx50</t>
  </si>
  <si>
    <t>RNA helicase (Fragment) OS=Mus musculus OX=10090 GN=Ddx50 PE=1 SV=1</t>
  </si>
  <si>
    <t>sp|Q9CRD2|EMC2_MOUSE</t>
  </si>
  <si>
    <t>Emc2</t>
  </si>
  <si>
    <t>ER membrane protein complex subunit 2 OS=Mus musculus OX=10090 GN=Emc2 PE=1 SV=1</t>
  </si>
  <si>
    <t>sp|Q91WZ8|DTBP1_MOUSE</t>
  </si>
  <si>
    <t>Dtnbp1</t>
  </si>
  <si>
    <t>Dysbindin OS=Mus musculus OX=10090 GN=Dtnbp1 PE=1 SV=1</t>
  </si>
  <si>
    <t>sp|Q78IK2|ATPMK_MOUSE</t>
  </si>
  <si>
    <t>Atp5mk</t>
  </si>
  <si>
    <t>ATP synthase membrane subunit K, mitochondrial OS=Mus musculus OX=10090 GN=Atp5mk PE=1 SV=1</t>
  </si>
  <si>
    <t>sp|Q8VCM7|FIBG_MOUSE</t>
  </si>
  <si>
    <t>Fgg</t>
  </si>
  <si>
    <t>Fibrinogen gamma chain OS=Mus musculus OX=10090 GN=Fgg PE=1 SV=1</t>
  </si>
  <si>
    <t>tr|B2RXC8|B2RXC8_MOUSE</t>
  </si>
  <si>
    <t>Ppp2r3a</t>
  </si>
  <si>
    <t>3222402P14Rik protein OS=Mus musculus OX=10090 GN=Ppp2r3a PE=1 SV=1</t>
  </si>
  <si>
    <t>sp|P97390|VPS45_MOUSE</t>
  </si>
  <si>
    <t>Vps45</t>
  </si>
  <si>
    <t>Vacuolar protein sorting-associated protein 45 OS=Mus musculus OX=10090 GN=Vps45 PE=1 SV=1</t>
  </si>
  <si>
    <t>tr|Q9CPN9|Q9CPN9_MOUSE</t>
  </si>
  <si>
    <t>2210010C04Rik</t>
  </si>
  <si>
    <t>RIKEN cDNA 2210010C04 gene OS=Mus musculus OX=10090 GN=2210010C04Rik PE=1 SV=1</t>
  </si>
  <si>
    <t>vehicle  #1</t>
  </si>
  <si>
    <t>iso #1</t>
  </si>
  <si>
    <t>caly #1</t>
  </si>
  <si>
    <t>vehicle #2</t>
  </si>
  <si>
    <t>iso #2</t>
  </si>
  <si>
    <t>caly #2</t>
  </si>
  <si>
    <t>vehicle #3</t>
  </si>
  <si>
    <t>iso #3</t>
  </si>
  <si>
    <t>caly #3</t>
  </si>
  <si>
    <t>vehicle  #4</t>
  </si>
  <si>
    <t>iso #4</t>
  </si>
  <si>
    <t>caly #4</t>
  </si>
  <si>
    <t>vehicle #5</t>
  </si>
  <si>
    <t>iso #5</t>
  </si>
  <si>
    <t>caly #5</t>
  </si>
  <si>
    <t>P value</t>
  </si>
  <si>
    <t>fold- change iso vs vehicle</t>
  </si>
  <si>
    <t>fold-change caly vs vehi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0" fillId="0" borderId="0" xfId="0" applyNumberFormat="1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49" fontId="1" fillId="0" borderId="0" xfId="0" applyNumberFormat="1" applyFont="1"/>
    <xf numFmtId="0" fontId="2" fillId="0" borderId="0" xfId="0" applyFont="1"/>
    <xf numFmtId="49" fontId="3" fillId="0" borderId="0" xfId="0" applyNumberFormat="1" applyFont="1"/>
    <xf numFmtId="0" fontId="3" fillId="0" borderId="0" xfId="0" applyFont="1"/>
    <xf numFmtId="0" fontId="4" fillId="0" borderId="0" xfId="0" applyFont="1"/>
    <xf numFmtId="0" fontId="2" fillId="2" borderId="0" xfId="0" applyFont="1" applyFill="1"/>
    <xf numFmtId="49" fontId="4" fillId="0" borderId="0" xfId="0" applyNumberFormat="1" applyFont="1"/>
    <xf numFmtId="49" fontId="1" fillId="0" borderId="0" xfId="0" applyNumberFormat="1" applyFont="1" applyFill="1"/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ill>
        <patternFill patternType="solid">
          <fgColor rgb="FFC6EF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A09E05-5941-F941-ADB8-8F8B87CC0684}">
  <dimension ref="A1:X1630"/>
  <sheetViews>
    <sheetView tabSelected="1" topLeftCell="O1" workbookViewId="0">
      <selection activeCell="Z10" sqref="Z10"/>
    </sheetView>
  </sheetViews>
  <sheetFormatPr baseColWidth="10" defaultRowHeight="16" x14ac:dyDescent="0.2"/>
  <cols>
    <col min="1" max="1" width="38" bestFit="1" customWidth="1"/>
    <col min="2" max="2" width="13.6640625" bestFit="1" customWidth="1"/>
    <col min="3" max="3" width="80.6640625" bestFit="1" customWidth="1"/>
    <col min="4" max="4" width="17.6640625" bestFit="1" customWidth="1"/>
    <col min="5" max="5" width="20.6640625" style="3" bestFit="1" customWidth="1"/>
    <col min="6" max="6" width="21.83203125" style="3" bestFit="1" customWidth="1"/>
    <col min="7" max="7" width="21.6640625" style="3" bestFit="1" customWidth="1"/>
    <col min="8" max="8" width="21.83203125" style="3" bestFit="1" customWidth="1"/>
    <col min="9" max="9" width="21.6640625" style="3" bestFit="1" customWidth="1"/>
    <col min="10" max="10" width="21.83203125" style="3" bestFit="1" customWidth="1"/>
    <col min="11" max="11" width="21.6640625" style="3" bestFit="1" customWidth="1"/>
    <col min="12" max="12" width="21.83203125" style="3" bestFit="1" customWidth="1"/>
    <col min="13" max="14" width="21.6640625" style="3" bestFit="1" customWidth="1"/>
    <col min="15" max="15" width="21.83203125" style="3" bestFit="1" customWidth="1"/>
    <col min="16" max="16" width="21.6640625" style="3" bestFit="1" customWidth="1"/>
    <col min="17" max="17" width="21.83203125" style="3" bestFit="1" customWidth="1"/>
    <col min="18" max="18" width="21.6640625" style="3" bestFit="1" customWidth="1"/>
    <col min="19" max="19" width="21.83203125" style="3" bestFit="1" customWidth="1"/>
    <col min="20" max="20" width="26.5" customWidth="1"/>
    <col min="21" max="21" width="19.33203125" customWidth="1"/>
    <col min="22" max="22" width="23.83203125" customWidth="1"/>
    <col min="23" max="23" width="22.6640625" customWidth="1"/>
    <col min="24" max="24" width="13.6640625" style="3" bestFit="1" customWidth="1"/>
  </cols>
  <sheetData>
    <row r="1" spans="1:24" x14ac:dyDescent="0.2">
      <c r="A1" s="1" t="s">
        <v>0</v>
      </c>
      <c r="B1" s="1" t="s">
        <v>1</v>
      </c>
      <c r="C1" s="1" t="s">
        <v>2</v>
      </c>
      <c r="D1" t="s">
        <v>3</v>
      </c>
      <c r="E1" s="2" t="s">
        <v>4847</v>
      </c>
      <c r="F1" s="2" t="s">
        <v>4848</v>
      </c>
      <c r="G1" s="2" t="s">
        <v>4849</v>
      </c>
      <c r="H1" s="2" t="s">
        <v>4850</v>
      </c>
      <c r="I1" s="2" t="s">
        <v>4851</v>
      </c>
      <c r="J1" s="2" t="s">
        <v>4852</v>
      </c>
      <c r="K1" s="2" t="s">
        <v>4853</v>
      </c>
      <c r="L1" s="2" t="s">
        <v>4854</v>
      </c>
      <c r="M1" s="2" t="s">
        <v>4855</v>
      </c>
      <c r="N1" s="2" t="s">
        <v>4856</v>
      </c>
      <c r="O1" s="2" t="s">
        <v>4857</v>
      </c>
      <c r="P1" s="2" t="s">
        <v>4858</v>
      </c>
      <c r="Q1" s="2" t="s">
        <v>4859</v>
      </c>
      <c r="R1" s="2" t="s">
        <v>4860</v>
      </c>
      <c r="S1" s="2" t="s">
        <v>4861</v>
      </c>
      <c r="T1" s="2" t="s">
        <v>4863</v>
      </c>
      <c r="U1" s="4" t="s">
        <v>4862</v>
      </c>
      <c r="V1" s="2" t="s">
        <v>4864</v>
      </c>
      <c r="W1" s="4" t="s">
        <v>4862</v>
      </c>
      <c r="X1" s="5" t="s">
        <v>1</v>
      </c>
    </row>
    <row r="2" spans="1:24" s="8" customFormat="1" x14ac:dyDescent="0.2">
      <c r="A2" s="7" t="s">
        <v>4005</v>
      </c>
      <c r="B2" s="7" t="s">
        <v>4006</v>
      </c>
      <c r="C2" s="7" t="s">
        <v>4007</v>
      </c>
      <c r="D2" s="8">
        <v>3</v>
      </c>
      <c r="E2" s="9">
        <v>362.08600000000001</v>
      </c>
      <c r="F2" s="9">
        <v>225.56800000000001</v>
      </c>
      <c r="G2" s="9">
        <v>187.98500000000001</v>
      </c>
      <c r="H2" s="9">
        <v>391.65800000000002</v>
      </c>
      <c r="I2" s="9">
        <v>264.46800000000002</v>
      </c>
      <c r="J2" s="9">
        <v>217.898</v>
      </c>
      <c r="K2" s="9">
        <v>560.67100000000005</v>
      </c>
      <c r="L2" s="9">
        <v>335.697</v>
      </c>
      <c r="M2" s="9">
        <v>311.09300000000002</v>
      </c>
      <c r="N2" s="9">
        <v>671.31</v>
      </c>
      <c r="O2" s="9">
        <v>415.71199999999999</v>
      </c>
      <c r="P2" s="9">
        <v>306.03199999999998</v>
      </c>
      <c r="Q2" s="9">
        <v>453.91500000000002</v>
      </c>
      <c r="R2" s="9">
        <v>341.505</v>
      </c>
      <c r="S2" s="9">
        <v>235.489</v>
      </c>
      <c r="T2" s="9">
        <f t="shared" ref="T2:T65" si="0">(F2+I2+L2+O2+R2)/(E2+H2+K2+N2+Q2)</f>
        <v>0.64884573133741064</v>
      </c>
      <c r="U2" s="10">
        <v>3.1720859999999997E-2</v>
      </c>
      <c r="V2" s="9">
        <f t="shared" ref="V2:V65" si="1">(G2+J2+M2+P2+S2)/(E2+H2+K2+N2+Q2)</f>
        <v>0.51585356855929565</v>
      </c>
      <c r="W2" s="10">
        <v>5.2064850000000003E-3</v>
      </c>
      <c r="X2" s="12" t="s">
        <v>4006</v>
      </c>
    </row>
    <row r="3" spans="1:24" s="8" customFormat="1" x14ac:dyDescent="0.2">
      <c r="A3" s="7" t="s">
        <v>2603</v>
      </c>
      <c r="B3" s="7" t="s">
        <v>2604</v>
      </c>
      <c r="C3" s="7" t="s">
        <v>2605</v>
      </c>
      <c r="D3" s="8">
        <v>3</v>
      </c>
      <c r="E3" s="9">
        <v>308.738</v>
      </c>
      <c r="F3" s="9">
        <v>291.51799999999997</v>
      </c>
      <c r="G3" s="9">
        <v>236.25</v>
      </c>
      <c r="H3" s="9">
        <v>290.00700000000001</v>
      </c>
      <c r="I3" s="9">
        <v>315.26499999999999</v>
      </c>
      <c r="J3" s="9">
        <v>235.39500000000001</v>
      </c>
      <c r="K3" s="9">
        <v>450.31400000000002</v>
      </c>
      <c r="L3" s="9">
        <v>427.50599999999997</v>
      </c>
      <c r="M3" s="9">
        <v>253.024</v>
      </c>
      <c r="N3" s="9">
        <v>458.846</v>
      </c>
      <c r="O3" s="9">
        <v>462.54599999999999</v>
      </c>
      <c r="P3" s="9">
        <v>235.57400000000001</v>
      </c>
      <c r="Q3" s="9">
        <v>362.68</v>
      </c>
      <c r="R3" s="9">
        <v>482.27499999999998</v>
      </c>
      <c r="S3" s="9">
        <v>250.24700000000001</v>
      </c>
      <c r="T3" s="9">
        <f t="shared" si="0"/>
        <v>1.0580166097771551</v>
      </c>
      <c r="U3" s="10">
        <v>0.68919509999999995</v>
      </c>
      <c r="V3" s="9">
        <f t="shared" si="1"/>
        <v>0.64711841482744703</v>
      </c>
      <c r="W3" s="10">
        <v>5.6146360000000001E-3</v>
      </c>
      <c r="X3" s="12" t="s">
        <v>2604</v>
      </c>
    </row>
    <row r="4" spans="1:24" s="8" customFormat="1" x14ac:dyDescent="0.2">
      <c r="A4" s="1" t="s">
        <v>1207</v>
      </c>
      <c r="B4" s="1" t="s">
        <v>1208</v>
      </c>
      <c r="C4" s="1" t="s">
        <v>1209</v>
      </c>
      <c r="D4">
        <v>15</v>
      </c>
      <c r="E4" s="3">
        <v>1955.88</v>
      </c>
      <c r="F4" s="3">
        <v>1630.92</v>
      </c>
      <c r="G4" s="3">
        <v>2063.61</v>
      </c>
      <c r="H4" s="3">
        <v>1558.01</v>
      </c>
      <c r="I4" s="3">
        <v>1763.61</v>
      </c>
      <c r="J4" s="3">
        <v>2061.86</v>
      </c>
      <c r="K4" s="3">
        <v>1932.83</v>
      </c>
      <c r="L4" s="3">
        <v>1825.73</v>
      </c>
      <c r="M4" s="3">
        <v>2807.94</v>
      </c>
      <c r="N4" s="3">
        <v>2305.42</v>
      </c>
      <c r="O4" s="3">
        <v>2312.41</v>
      </c>
      <c r="P4" s="3">
        <v>2581.8200000000002</v>
      </c>
      <c r="Q4" s="3">
        <v>1821.01</v>
      </c>
      <c r="R4" s="3">
        <v>2112.91</v>
      </c>
      <c r="S4" s="3">
        <v>2546.39</v>
      </c>
      <c r="T4" s="3">
        <f t="shared" si="0"/>
        <v>1.0075659526905982</v>
      </c>
      <c r="U4" s="10">
        <v>0.93531489999999995</v>
      </c>
      <c r="V4" s="3">
        <f t="shared" si="1"/>
        <v>1.2599426521051065</v>
      </c>
      <c r="W4" s="10">
        <v>3.2097800000000003E-2</v>
      </c>
      <c r="X4" s="5" t="s">
        <v>1208</v>
      </c>
    </row>
    <row r="5" spans="1:24" x14ac:dyDescent="0.2">
      <c r="A5" s="1" t="s">
        <v>3462</v>
      </c>
      <c r="B5" s="1" t="s">
        <v>3463</v>
      </c>
      <c r="C5" s="1" t="s">
        <v>3464</v>
      </c>
      <c r="D5">
        <v>9</v>
      </c>
      <c r="E5" s="3">
        <v>972.78899999999999</v>
      </c>
      <c r="F5" s="3">
        <v>1127.21</v>
      </c>
      <c r="G5" s="3">
        <v>958.27099999999996</v>
      </c>
      <c r="H5" s="3">
        <v>1213.8499999999999</v>
      </c>
      <c r="I5" s="3">
        <v>1405.5</v>
      </c>
      <c r="J5" s="3">
        <v>991.46699999999998</v>
      </c>
      <c r="K5" s="3">
        <v>1421.59</v>
      </c>
      <c r="L5" s="3">
        <v>1460.97</v>
      </c>
      <c r="M5" s="3">
        <v>1012.97</v>
      </c>
      <c r="N5" s="3">
        <v>1213.99</v>
      </c>
      <c r="O5" s="3">
        <v>1287.4000000000001</v>
      </c>
      <c r="P5" s="3">
        <v>1042.1300000000001</v>
      </c>
      <c r="Q5" s="3">
        <v>1115.28</v>
      </c>
      <c r="R5" s="3">
        <v>1259.5899999999999</v>
      </c>
      <c r="S5" s="3">
        <v>1008.59</v>
      </c>
      <c r="T5" s="3">
        <f t="shared" si="0"/>
        <v>1.1015867118461831</v>
      </c>
      <c r="U5" s="10">
        <v>0.23426649999999999</v>
      </c>
      <c r="V5" s="3">
        <f t="shared" si="1"/>
        <v>0.84436696326180438</v>
      </c>
      <c r="W5" s="10">
        <v>3.826798E-2</v>
      </c>
      <c r="X5" s="5" t="s">
        <v>3463</v>
      </c>
    </row>
    <row r="6" spans="1:24" x14ac:dyDescent="0.2">
      <c r="A6" s="7" t="s">
        <v>3862</v>
      </c>
      <c r="B6" s="7" t="s">
        <v>3863</v>
      </c>
      <c r="C6" s="7" t="s">
        <v>3864</v>
      </c>
      <c r="D6" s="8">
        <v>3</v>
      </c>
      <c r="E6" s="9">
        <v>216.04400000000001</v>
      </c>
      <c r="F6" s="9">
        <v>202.922</v>
      </c>
      <c r="G6" s="9">
        <v>149.55500000000001</v>
      </c>
      <c r="H6" s="9">
        <v>157.74799999999999</v>
      </c>
      <c r="I6" s="9">
        <v>273.25200000000001</v>
      </c>
      <c r="J6" s="9">
        <v>190.30799999999999</v>
      </c>
      <c r="K6" s="9">
        <v>266.334</v>
      </c>
      <c r="L6" s="9">
        <v>409.09300000000002</v>
      </c>
      <c r="M6" s="9">
        <v>415.75200000000001</v>
      </c>
      <c r="N6" s="9">
        <v>258.05900000000003</v>
      </c>
      <c r="O6" s="9">
        <v>471.87099999999998</v>
      </c>
      <c r="P6" s="9">
        <v>217.71700000000001</v>
      </c>
      <c r="Q6" s="9">
        <v>221.97499999999999</v>
      </c>
      <c r="R6" s="9">
        <v>376.74599999999998</v>
      </c>
      <c r="S6" s="9">
        <v>217.535</v>
      </c>
      <c r="T6" s="9">
        <f t="shared" si="0"/>
        <v>1.5478895872018286</v>
      </c>
      <c r="U6" s="10">
        <v>4.5703569999999999E-2</v>
      </c>
      <c r="V6" s="9">
        <f t="shared" si="1"/>
        <v>1.063122232538209</v>
      </c>
      <c r="W6" s="10">
        <v>0.78434599999999999</v>
      </c>
      <c r="X6" s="11" t="s">
        <v>3863</v>
      </c>
    </row>
    <row r="7" spans="1:24" x14ac:dyDescent="0.2">
      <c r="A7" s="1" t="s">
        <v>4</v>
      </c>
      <c r="B7" s="1" t="s">
        <v>5</v>
      </c>
      <c r="C7" s="1" t="s">
        <v>6</v>
      </c>
      <c r="D7">
        <v>7</v>
      </c>
      <c r="E7" s="3">
        <v>622.63199999999995</v>
      </c>
      <c r="F7" s="3">
        <v>485.55799999999999</v>
      </c>
      <c r="G7" s="3">
        <v>592.34500000000003</v>
      </c>
      <c r="H7" s="3">
        <v>526.37800000000004</v>
      </c>
      <c r="I7" s="3">
        <v>756.21699999999998</v>
      </c>
      <c r="J7" s="3">
        <v>763.61400000000003</v>
      </c>
      <c r="K7" s="3">
        <v>795.67200000000003</v>
      </c>
      <c r="L7" s="3">
        <v>830.69299999999998</v>
      </c>
      <c r="M7" s="3">
        <v>999.49300000000005</v>
      </c>
      <c r="N7" s="3">
        <v>904.476</v>
      </c>
      <c r="O7" s="3">
        <v>729.84699999999998</v>
      </c>
      <c r="P7" s="3">
        <v>702.65499999999997</v>
      </c>
      <c r="Q7" s="3">
        <v>504.358</v>
      </c>
      <c r="R7" s="3">
        <v>569.63400000000001</v>
      </c>
      <c r="S7" s="3">
        <v>678.625</v>
      </c>
      <c r="T7" s="3">
        <f t="shared" si="0"/>
        <v>1.0054966190708496</v>
      </c>
      <c r="U7" s="10">
        <v>0.97163029999999995</v>
      </c>
      <c r="V7" s="3">
        <f t="shared" si="1"/>
        <v>1.1142729004424012</v>
      </c>
      <c r="W7" s="10">
        <v>0.48155890000000001</v>
      </c>
      <c r="X7" s="5" t="s">
        <v>5</v>
      </c>
    </row>
    <row r="8" spans="1:24" x14ac:dyDescent="0.2">
      <c r="A8" s="1" t="s">
        <v>7</v>
      </c>
      <c r="B8" s="1" t="s">
        <v>8</v>
      </c>
      <c r="C8" s="1" t="s">
        <v>9</v>
      </c>
      <c r="D8">
        <v>1898</v>
      </c>
      <c r="E8" s="3">
        <v>389707</v>
      </c>
      <c r="F8" s="3">
        <v>229787</v>
      </c>
      <c r="G8" s="3">
        <v>201144</v>
      </c>
      <c r="H8" s="3">
        <v>326559</v>
      </c>
      <c r="I8" s="3">
        <v>242999</v>
      </c>
      <c r="J8" s="3">
        <v>241260</v>
      </c>
      <c r="K8" s="3">
        <v>281572</v>
      </c>
      <c r="L8" s="3">
        <v>274373</v>
      </c>
      <c r="M8" s="3">
        <v>596201</v>
      </c>
      <c r="N8" s="3">
        <v>198856</v>
      </c>
      <c r="O8" s="3">
        <v>224347</v>
      </c>
      <c r="P8" s="3">
        <v>186905</v>
      </c>
      <c r="Q8" s="3">
        <v>212783</v>
      </c>
      <c r="R8" s="3">
        <v>253147</v>
      </c>
      <c r="S8" s="3">
        <v>165618</v>
      </c>
      <c r="T8" s="3">
        <f t="shared" si="0"/>
        <v>0.86887051012538696</v>
      </c>
      <c r="U8" s="10">
        <v>0.34284429999999999</v>
      </c>
      <c r="V8" s="3">
        <f t="shared" si="1"/>
        <v>0.98698169604754105</v>
      </c>
      <c r="W8" s="10">
        <v>0.96774210000000005</v>
      </c>
      <c r="X8" s="5" t="s">
        <v>8</v>
      </c>
    </row>
    <row r="9" spans="1:24" x14ac:dyDescent="0.2">
      <c r="A9" s="1" t="s">
        <v>10</v>
      </c>
      <c r="B9" s="1" t="s">
        <v>8</v>
      </c>
      <c r="C9" s="1" t="s">
        <v>9</v>
      </c>
      <c r="D9">
        <v>131</v>
      </c>
      <c r="E9" s="3">
        <v>18430.599999999999</v>
      </c>
      <c r="F9" s="3">
        <v>17941.599999999999</v>
      </c>
      <c r="G9" s="3">
        <v>17621.900000000001</v>
      </c>
      <c r="H9" s="3">
        <v>17153.5</v>
      </c>
      <c r="I9" s="3">
        <v>17886.599999999999</v>
      </c>
      <c r="J9" s="3">
        <v>15661.5</v>
      </c>
      <c r="K9" s="3">
        <v>21660.1</v>
      </c>
      <c r="L9" s="3">
        <v>19134.7</v>
      </c>
      <c r="M9" s="3">
        <v>19889</v>
      </c>
      <c r="N9" s="3">
        <v>22970.9</v>
      </c>
      <c r="O9" s="3">
        <v>24373.8</v>
      </c>
      <c r="P9" s="3">
        <v>19126</v>
      </c>
      <c r="Q9" s="3">
        <v>19432.7</v>
      </c>
      <c r="R9" s="3">
        <v>23146.2</v>
      </c>
      <c r="S9" s="3">
        <v>18408.5</v>
      </c>
      <c r="T9" s="3">
        <f t="shared" si="0"/>
        <v>1.0284512051445189</v>
      </c>
      <c r="U9" s="10">
        <v>0.75117789999999995</v>
      </c>
      <c r="V9" s="3">
        <f t="shared" si="1"/>
        <v>0.91027498850953048</v>
      </c>
      <c r="W9" s="10">
        <v>0.20112169999999999</v>
      </c>
      <c r="X9" s="5" t="s">
        <v>8</v>
      </c>
    </row>
    <row r="10" spans="1:24" x14ac:dyDescent="0.2">
      <c r="A10" s="1" t="s">
        <v>11</v>
      </c>
      <c r="B10" s="1" t="s">
        <v>8</v>
      </c>
      <c r="C10" s="1" t="s">
        <v>12</v>
      </c>
      <c r="D10">
        <v>3</v>
      </c>
      <c r="E10" s="3">
        <v>350.24599999999998</v>
      </c>
      <c r="F10" s="3">
        <v>289.952</v>
      </c>
      <c r="G10" s="3">
        <v>369.06299999999999</v>
      </c>
      <c r="H10" s="3">
        <v>263.65100000000001</v>
      </c>
      <c r="I10" s="3">
        <v>283.09199999999998</v>
      </c>
      <c r="J10" s="3">
        <v>327.27199999999999</v>
      </c>
      <c r="K10" s="3">
        <v>398.303</v>
      </c>
      <c r="L10" s="3">
        <v>364.68700000000001</v>
      </c>
      <c r="M10" s="3">
        <v>422.40800000000002</v>
      </c>
      <c r="N10" s="3">
        <v>554.32799999999997</v>
      </c>
      <c r="O10" s="3">
        <v>517.12099999999998</v>
      </c>
      <c r="P10" s="3">
        <v>412.52300000000002</v>
      </c>
      <c r="Q10" s="3">
        <v>365.36200000000002</v>
      </c>
      <c r="R10" s="3">
        <v>434.75400000000002</v>
      </c>
      <c r="S10" s="3">
        <v>400.536</v>
      </c>
      <c r="T10" s="3">
        <f t="shared" si="0"/>
        <v>0.97811262546004163</v>
      </c>
      <c r="U10" s="10">
        <v>0.8997965</v>
      </c>
      <c r="V10" s="3">
        <f t="shared" si="1"/>
        <v>0.99995444875225825</v>
      </c>
      <c r="W10" s="10">
        <v>0.99973080000000003</v>
      </c>
      <c r="X10" s="5" t="s">
        <v>8</v>
      </c>
    </row>
    <row r="11" spans="1:24" x14ac:dyDescent="0.2">
      <c r="A11" s="1" t="s">
        <v>13</v>
      </c>
      <c r="B11" s="1" t="s">
        <v>14</v>
      </c>
      <c r="C11" s="1" t="s">
        <v>15</v>
      </c>
      <c r="D11">
        <v>7</v>
      </c>
      <c r="E11" s="3">
        <v>722.40899999999999</v>
      </c>
      <c r="F11" s="3">
        <v>444.65800000000002</v>
      </c>
      <c r="G11" s="3">
        <v>431.61099999999999</v>
      </c>
      <c r="H11" s="3">
        <v>472.589</v>
      </c>
      <c r="I11" s="3">
        <v>549.05600000000004</v>
      </c>
      <c r="J11" s="3">
        <v>449.31099999999998</v>
      </c>
      <c r="K11" s="3">
        <v>481.81200000000001</v>
      </c>
      <c r="L11" s="3">
        <v>592.89400000000001</v>
      </c>
      <c r="M11" s="3">
        <v>1271.71</v>
      </c>
      <c r="N11" s="3">
        <v>500.50799999999998</v>
      </c>
      <c r="O11" s="3">
        <v>483.99599999999998</v>
      </c>
      <c r="P11" s="3">
        <v>444.69799999999998</v>
      </c>
      <c r="Q11" s="3">
        <v>440.197</v>
      </c>
      <c r="R11" s="3">
        <v>477.238</v>
      </c>
      <c r="S11" s="3">
        <v>468.22899999999998</v>
      </c>
      <c r="T11" s="3">
        <f t="shared" si="0"/>
        <v>0.97338200545173581</v>
      </c>
      <c r="U11" s="10">
        <v>0.81413500000000005</v>
      </c>
      <c r="V11" s="3">
        <f t="shared" si="1"/>
        <v>1.1711715119111066</v>
      </c>
      <c r="W11" s="10">
        <v>0.61723749999999999</v>
      </c>
      <c r="X11" s="5" t="s">
        <v>14</v>
      </c>
    </row>
    <row r="12" spans="1:24" x14ac:dyDescent="0.2">
      <c r="A12" s="1" t="s">
        <v>16</v>
      </c>
      <c r="B12" s="1" t="s">
        <v>17</v>
      </c>
      <c r="C12" s="1" t="s">
        <v>18</v>
      </c>
      <c r="D12">
        <v>30</v>
      </c>
      <c r="E12" s="3">
        <v>7897.8</v>
      </c>
      <c r="F12" s="3">
        <v>2947.92</v>
      </c>
      <c r="G12" s="3">
        <v>2566.7600000000002</v>
      </c>
      <c r="H12" s="3">
        <v>3203.1</v>
      </c>
      <c r="I12" s="3">
        <v>3804.21</v>
      </c>
      <c r="J12" s="3">
        <v>3198.48</v>
      </c>
      <c r="K12" s="3">
        <v>3097.98</v>
      </c>
      <c r="L12" s="3">
        <v>3890.82</v>
      </c>
      <c r="M12" s="3">
        <v>11709.4</v>
      </c>
      <c r="N12" s="3">
        <v>3155.76</v>
      </c>
      <c r="O12" s="3">
        <v>3003.21</v>
      </c>
      <c r="P12" s="3">
        <v>2900.93</v>
      </c>
      <c r="Q12" s="3">
        <v>2864.32</v>
      </c>
      <c r="R12" s="3">
        <v>2991.6</v>
      </c>
      <c r="S12" s="3">
        <v>2531.0700000000002</v>
      </c>
      <c r="T12" s="3">
        <f t="shared" si="0"/>
        <v>0.82287911940080005</v>
      </c>
      <c r="U12" s="10">
        <v>0.489344</v>
      </c>
      <c r="V12" s="3">
        <f t="shared" si="1"/>
        <v>1.1329286966293024</v>
      </c>
      <c r="W12" s="10">
        <v>0.79788979999999998</v>
      </c>
      <c r="X12" s="5" t="s">
        <v>17</v>
      </c>
    </row>
    <row r="13" spans="1:24" x14ac:dyDescent="0.2">
      <c r="A13" s="1" t="s">
        <v>19</v>
      </c>
      <c r="B13" s="1" t="s">
        <v>20</v>
      </c>
      <c r="C13" s="1" t="s">
        <v>21</v>
      </c>
      <c r="D13">
        <v>132</v>
      </c>
      <c r="E13" s="3">
        <v>24186.400000000001</v>
      </c>
      <c r="F13" s="3">
        <v>7168.1</v>
      </c>
      <c r="G13" s="3">
        <v>5463.57</v>
      </c>
      <c r="H13" s="3">
        <v>7892.36</v>
      </c>
      <c r="I13" s="3">
        <v>7456.85</v>
      </c>
      <c r="J13" s="3">
        <v>8812.2199999999993</v>
      </c>
      <c r="K13" s="3">
        <v>9643.41</v>
      </c>
      <c r="L13" s="3">
        <v>15410.2</v>
      </c>
      <c r="M13" s="3">
        <v>180895</v>
      </c>
      <c r="N13" s="3">
        <v>20950.599999999999</v>
      </c>
      <c r="O13" s="3">
        <v>19323.5</v>
      </c>
      <c r="P13" s="3">
        <v>20106.099999999999</v>
      </c>
      <c r="Q13" s="3">
        <v>36224.800000000003</v>
      </c>
      <c r="R13" s="3">
        <v>19933.400000000001</v>
      </c>
      <c r="S13" s="3">
        <v>10042.700000000001</v>
      </c>
      <c r="T13" s="3">
        <f t="shared" si="0"/>
        <v>0.70064461644507547</v>
      </c>
      <c r="U13" s="10">
        <v>0.34300000000000003</v>
      </c>
      <c r="V13" s="3">
        <f t="shared" si="1"/>
        <v>2.2783127027286918</v>
      </c>
      <c r="W13" s="10">
        <v>0.48376570000000002</v>
      </c>
      <c r="X13" s="5" t="s">
        <v>20</v>
      </c>
    </row>
    <row r="14" spans="1:24" x14ac:dyDescent="0.2">
      <c r="A14" s="1" t="s">
        <v>22</v>
      </c>
      <c r="B14" s="1" t="s">
        <v>23</v>
      </c>
      <c r="C14" s="1" t="s">
        <v>24</v>
      </c>
      <c r="D14">
        <v>9</v>
      </c>
      <c r="E14" s="3">
        <v>1004.17</v>
      </c>
      <c r="F14" s="3">
        <v>847.54300000000001</v>
      </c>
      <c r="G14" s="3">
        <v>883.47799999999995</v>
      </c>
      <c r="H14" s="3">
        <v>889.10400000000004</v>
      </c>
      <c r="I14" s="3">
        <v>967.54100000000005</v>
      </c>
      <c r="J14" s="3">
        <v>931.69200000000001</v>
      </c>
      <c r="K14" s="3">
        <v>1026.05</v>
      </c>
      <c r="L14" s="3">
        <v>928.99599999999998</v>
      </c>
      <c r="M14" s="3">
        <v>1067.07</v>
      </c>
      <c r="N14" s="3">
        <v>1043.1099999999999</v>
      </c>
      <c r="O14" s="3">
        <v>847.23199999999997</v>
      </c>
      <c r="P14" s="3">
        <v>861.26499999999999</v>
      </c>
      <c r="Q14" s="3">
        <v>938.56500000000005</v>
      </c>
      <c r="R14" s="3">
        <v>833.29300000000001</v>
      </c>
      <c r="S14" s="3">
        <v>938.74599999999998</v>
      </c>
      <c r="T14" s="3">
        <f t="shared" si="0"/>
        <v>0.90279655229474642</v>
      </c>
      <c r="U14" s="10">
        <v>4.1636010000000001E-2</v>
      </c>
      <c r="V14" s="3">
        <f t="shared" si="1"/>
        <v>0.95536665075834526</v>
      </c>
      <c r="W14" s="10">
        <v>0.36884420000000001</v>
      </c>
      <c r="X14" s="5" t="s">
        <v>23</v>
      </c>
    </row>
    <row r="15" spans="1:24" x14ac:dyDescent="0.2">
      <c r="A15" s="1" t="s">
        <v>25</v>
      </c>
      <c r="B15" s="1" t="s">
        <v>26</v>
      </c>
      <c r="C15" s="1" t="s">
        <v>27</v>
      </c>
      <c r="D15">
        <v>55</v>
      </c>
      <c r="E15" s="3">
        <v>4710.08</v>
      </c>
      <c r="F15" s="3">
        <v>4171.37</v>
      </c>
      <c r="G15" s="3">
        <v>4470.9399999999996</v>
      </c>
      <c r="H15" s="3">
        <v>4502.21</v>
      </c>
      <c r="I15" s="3">
        <v>6291.96</v>
      </c>
      <c r="J15" s="3">
        <v>5597.58</v>
      </c>
      <c r="K15" s="3">
        <v>6767.36</v>
      </c>
      <c r="L15" s="3">
        <v>6611.49</v>
      </c>
      <c r="M15" s="3">
        <v>6910.06</v>
      </c>
      <c r="N15" s="3">
        <v>8573.7199999999993</v>
      </c>
      <c r="O15" s="3">
        <v>7513.15</v>
      </c>
      <c r="P15" s="3">
        <v>6279.85</v>
      </c>
      <c r="Q15" s="3">
        <v>4949.1899999999996</v>
      </c>
      <c r="R15" s="3">
        <v>6112.39</v>
      </c>
      <c r="S15" s="3">
        <v>5477.09</v>
      </c>
      <c r="T15" s="3">
        <f t="shared" si="0"/>
        <v>1.0405998665878486</v>
      </c>
      <c r="U15" s="10">
        <v>0.80795340000000004</v>
      </c>
      <c r="V15" s="3">
        <f t="shared" si="1"/>
        <v>0.97400090026085873</v>
      </c>
      <c r="W15" s="10">
        <v>0.86613980000000002</v>
      </c>
      <c r="X15" s="5" t="s">
        <v>26</v>
      </c>
    </row>
    <row r="16" spans="1:24" x14ac:dyDescent="0.2">
      <c r="A16" s="1" t="s">
        <v>28</v>
      </c>
      <c r="B16" s="1" t="s">
        <v>26</v>
      </c>
      <c r="C16" s="1" t="s">
        <v>29</v>
      </c>
      <c r="D16">
        <v>66</v>
      </c>
      <c r="E16" s="3">
        <v>7636.97</v>
      </c>
      <c r="F16" s="3">
        <v>6396.68</v>
      </c>
      <c r="G16" s="3">
        <v>7450.33</v>
      </c>
      <c r="H16" s="3">
        <v>6523.04</v>
      </c>
      <c r="I16" s="3">
        <v>9919.4699999999993</v>
      </c>
      <c r="J16" s="3">
        <v>9339.51</v>
      </c>
      <c r="K16" s="3">
        <v>12434.4</v>
      </c>
      <c r="L16" s="3">
        <v>11973.6</v>
      </c>
      <c r="M16" s="3">
        <v>11831</v>
      </c>
      <c r="N16" s="3">
        <v>16140.7</v>
      </c>
      <c r="O16" s="3">
        <v>13509.8</v>
      </c>
      <c r="P16" s="3">
        <v>11463.6</v>
      </c>
      <c r="Q16" s="3">
        <v>8217.67</v>
      </c>
      <c r="R16" s="3">
        <v>10811.8</v>
      </c>
      <c r="S16" s="3">
        <v>10167.4</v>
      </c>
      <c r="T16" s="3">
        <f t="shared" si="0"/>
        <v>1.0325511188987138</v>
      </c>
      <c r="U16" s="10">
        <v>0.88142940000000003</v>
      </c>
      <c r="V16" s="3">
        <f t="shared" si="1"/>
        <v>0.98624334138392455</v>
      </c>
      <c r="W16" s="10">
        <v>0.94470659999999995</v>
      </c>
      <c r="X16" s="5" t="s">
        <v>26</v>
      </c>
    </row>
    <row r="17" spans="1:24" x14ac:dyDescent="0.2">
      <c r="A17" s="1" t="s">
        <v>30</v>
      </c>
      <c r="B17" s="1" t="s">
        <v>31</v>
      </c>
      <c r="C17" s="1" t="s">
        <v>32</v>
      </c>
      <c r="D17">
        <v>33</v>
      </c>
      <c r="E17" s="3">
        <v>5392.42</v>
      </c>
      <c r="F17" s="3">
        <v>5722.46</v>
      </c>
      <c r="G17" s="3">
        <v>5792.77</v>
      </c>
      <c r="H17" s="3">
        <v>6589.88</v>
      </c>
      <c r="I17" s="3">
        <v>7983.14</v>
      </c>
      <c r="J17" s="3">
        <v>5828.67</v>
      </c>
      <c r="K17" s="3">
        <v>4570.32</v>
      </c>
      <c r="L17" s="3">
        <v>5386.69</v>
      </c>
      <c r="M17" s="3">
        <v>4120.8900000000003</v>
      </c>
      <c r="N17" s="3">
        <v>4798.1099999999997</v>
      </c>
      <c r="O17" s="3">
        <v>2979.63</v>
      </c>
      <c r="P17" s="3">
        <v>3855.69</v>
      </c>
      <c r="Q17" s="3">
        <v>4733.96</v>
      </c>
      <c r="R17" s="3">
        <v>2707.75</v>
      </c>
      <c r="S17" s="3">
        <v>5224.2</v>
      </c>
      <c r="T17" s="3">
        <f t="shared" si="0"/>
        <v>0.94996988655030989</v>
      </c>
      <c r="U17" s="10">
        <v>0.80820020000000004</v>
      </c>
      <c r="V17" s="3">
        <f t="shared" si="1"/>
        <v>0.95160111160991379</v>
      </c>
      <c r="W17" s="10">
        <v>0.66183709999999996</v>
      </c>
      <c r="X17" s="5" t="s">
        <v>31</v>
      </c>
    </row>
    <row r="18" spans="1:24" x14ac:dyDescent="0.2">
      <c r="A18" s="1" t="s">
        <v>33</v>
      </c>
      <c r="B18" s="1" t="s">
        <v>34</v>
      </c>
      <c r="C18" s="1" t="s">
        <v>35</v>
      </c>
      <c r="D18">
        <v>7</v>
      </c>
      <c r="E18" s="3">
        <v>558.73599999999999</v>
      </c>
      <c r="F18" s="3">
        <v>551.13699999999994</v>
      </c>
      <c r="G18" s="3">
        <v>421.64699999999999</v>
      </c>
      <c r="H18" s="3">
        <v>604.22900000000004</v>
      </c>
      <c r="I18" s="3">
        <v>620.29899999999998</v>
      </c>
      <c r="J18" s="3">
        <v>438.709</v>
      </c>
      <c r="K18" s="3">
        <v>902.45299999999997</v>
      </c>
      <c r="L18" s="3">
        <v>942.55899999999997</v>
      </c>
      <c r="M18" s="3">
        <v>1171.67</v>
      </c>
      <c r="N18" s="3">
        <v>664.17100000000005</v>
      </c>
      <c r="O18" s="3">
        <v>733.96900000000005</v>
      </c>
      <c r="P18" s="3">
        <v>578.952</v>
      </c>
      <c r="Q18" s="3">
        <v>662.79200000000003</v>
      </c>
      <c r="R18" s="3">
        <v>660.28300000000002</v>
      </c>
      <c r="S18" s="3">
        <v>562.88499999999999</v>
      </c>
      <c r="T18" s="3">
        <f t="shared" si="0"/>
        <v>1.0341547721202307</v>
      </c>
      <c r="U18" s="10">
        <v>0.80243200000000003</v>
      </c>
      <c r="V18" s="3">
        <f t="shared" si="1"/>
        <v>0.93558565503108304</v>
      </c>
      <c r="W18" s="10">
        <v>0.77839769999999997</v>
      </c>
      <c r="X18" s="5" t="s">
        <v>34</v>
      </c>
    </row>
    <row r="19" spans="1:24" x14ac:dyDescent="0.2">
      <c r="A19" s="1" t="s">
        <v>36</v>
      </c>
      <c r="B19" s="1" t="s">
        <v>37</v>
      </c>
      <c r="C19" s="1" t="s">
        <v>38</v>
      </c>
      <c r="D19">
        <v>16</v>
      </c>
      <c r="E19" s="3">
        <v>1501.92</v>
      </c>
      <c r="F19" s="3">
        <v>1533.21</v>
      </c>
      <c r="G19" s="3">
        <v>1668.98</v>
      </c>
      <c r="H19" s="3">
        <v>1669.9</v>
      </c>
      <c r="I19" s="3">
        <v>1845.59</v>
      </c>
      <c r="J19" s="3">
        <v>1866.35</v>
      </c>
      <c r="K19" s="3">
        <v>2799.08</v>
      </c>
      <c r="L19" s="3">
        <v>2211.4899999999998</v>
      </c>
      <c r="M19" s="3">
        <v>3053.89</v>
      </c>
      <c r="N19" s="3">
        <v>2378.5700000000002</v>
      </c>
      <c r="O19" s="3">
        <v>2783.97</v>
      </c>
      <c r="P19" s="3">
        <v>2796.21</v>
      </c>
      <c r="Q19" s="3">
        <v>2217.33</v>
      </c>
      <c r="R19" s="3">
        <v>2573.4299999999998</v>
      </c>
      <c r="S19" s="3">
        <v>2744.18</v>
      </c>
      <c r="T19" s="3">
        <f t="shared" si="0"/>
        <v>1.0360459174016732</v>
      </c>
      <c r="U19" s="10">
        <v>0.82299800000000001</v>
      </c>
      <c r="V19" s="3">
        <f t="shared" si="1"/>
        <v>1.1478981337774918</v>
      </c>
      <c r="W19" s="10">
        <v>0.41472059999999999</v>
      </c>
      <c r="X19" s="5" t="s">
        <v>37</v>
      </c>
    </row>
    <row r="20" spans="1:24" x14ac:dyDescent="0.2">
      <c r="A20" s="1" t="s">
        <v>39</v>
      </c>
      <c r="B20" s="1" t="s">
        <v>40</v>
      </c>
      <c r="C20" s="1" t="s">
        <v>41</v>
      </c>
      <c r="D20">
        <v>240</v>
      </c>
      <c r="E20" s="3">
        <v>36806.1</v>
      </c>
      <c r="F20" s="3">
        <v>28434.2</v>
      </c>
      <c r="G20" s="3">
        <v>22107.200000000001</v>
      </c>
      <c r="H20" s="3">
        <v>31336</v>
      </c>
      <c r="I20" s="3">
        <v>28024.5</v>
      </c>
      <c r="J20" s="3">
        <v>23762.6</v>
      </c>
      <c r="K20" s="3">
        <v>36295.800000000003</v>
      </c>
      <c r="L20" s="3">
        <v>31374.3</v>
      </c>
      <c r="M20" s="3">
        <v>66665.600000000006</v>
      </c>
      <c r="N20" s="3">
        <v>37629.9</v>
      </c>
      <c r="O20" s="3">
        <v>38490.300000000003</v>
      </c>
      <c r="P20" s="3">
        <v>32112</v>
      </c>
      <c r="Q20" s="3">
        <v>35664.6</v>
      </c>
      <c r="R20" s="3">
        <v>39300.400000000001</v>
      </c>
      <c r="S20" s="3">
        <v>28614</v>
      </c>
      <c r="T20" s="3">
        <f t="shared" si="0"/>
        <v>0.93187117261681041</v>
      </c>
      <c r="U20" s="10">
        <v>0.39035710000000001</v>
      </c>
      <c r="V20" s="3">
        <f t="shared" si="1"/>
        <v>0.9748442039830667</v>
      </c>
      <c r="W20" s="10">
        <v>0.91656179999999998</v>
      </c>
      <c r="X20" s="5" t="s">
        <v>40</v>
      </c>
    </row>
    <row r="21" spans="1:24" x14ac:dyDescent="0.2">
      <c r="A21" s="1" t="s">
        <v>42</v>
      </c>
      <c r="B21" s="1" t="s">
        <v>43</v>
      </c>
      <c r="C21" s="1" t="s">
        <v>44</v>
      </c>
      <c r="D21">
        <v>3</v>
      </c>
      <c r="E21" s="3">
        <v>76.833500000000001</v>
      </c>
      <c r="F21" s="3">
        <v>80.618499999999997</v>
      </c>
      <c r="G21" s="3">
        <v>77.579099999999997</v>
      </c>
      <c r="H21" s="3">
        <v>71.400700000000001</v>
      </c>
      <c r="I21" s="3">
        <v>97.225899999999996</v>
      </c>
      <c r="J21" s="3">
        <v>88.207099999999997</v>
      </c>
      <c r="K21" s="3">
        <v>180.59100000000001</v>
      </c>
      <c r="L21" s="3">
        <v>162.51300000000001</v>
      </c>
      <c r="M21" s="3">
        <v>161.18299999999999</v>
      </c>
      <c r="N21" s="3">
        <v>175.589</v>
      </c>
      <c r="O21" s="3">
        <v>192.13</v>
      </c>
      <c r="P21" s="3">
        <v>126.09</v>
      </c>
      <c r="Q21" s="3">
        <v>117.54300000000001</v>
      </c>
      <c r="R21" s="3">
        <v>171.279</v>
      </c>
      <c r="S21" s="3">
        <v>142.42699999999999</v>
      </c>
      <c r="T21" s="3">
        <f t="shared" si="0"/>
        <v>1.1315350959840964</v>
      </c>
      <c r="U21" s="10">
        <v>0.62271080000000001</v>
      </c>
      <c r="V21" s="3">
        <f t="shared" si="1"/>
        <v>0.95743919356508778</v>
      </c>
      <c r="W21" s="10">
        <v>0.85590770000000005</v>
      </c>
      <c r="X21" s="5" t="s">
        <v>43</v>
      </c>
    </row>
    <row r="22" spans="1:24" x14ac:dyDescent="0.2">
      <c r="A22" s="1" t="s">
        <v>45</v>
      </c>
      <c r="B22" s="1" t="s">
        <v>46</v>
      </c>
      <c r="C22" s="1" t="s">
        <v>47</v>
      </c>
      <c r="D22">
        <v>17</v>
      </c>
      <c r="E22" s="3">
        <v>2431.14</v>
      </c>
      <c r="F22" s="3">
        <v>1293.3699999999999</v>
      </c>
      <c r="G22" s="3">
        <v>1062.83</v>
      </c>
      <c r="H22" s="3">
        <v>1173.93</v>
      </c>
      <c r="I22" s="3">
        <v>1765.69</v>
      </c>
      <c r="J22" s="3">
        <v>1201.77</v>
      </c>
      <c r="K22" s="3">
        <v>1049.43</v>
      </c>
      <c r="L22" s="3">
        <v>1270.6199999999999</v>
      </c>
      <c r="M22" s="3">
        <v>2748.39</v>
      </c>
      <c r="N22" s="3">
        <v>1192.94</v>
      </c>
      <c r="O22" s="3">
        <v>1262.05</v>
      </c>
      <c r="P22" s="3">
        <v>1048.0899999999999</v>
      </c>
      <c r="Q22" s="3">
        <v>1024.3399999999999</v>
      </c>
      <c r="R22" s="3">
        <v>1022.92</v>
      </c>
      <c r="S22" s="3">
        <v>821.65499999999997</v>
      </c>
      <c r="T22" s="3">
        <f t="shared" si="0"/>
        <v>0.96258174737840851</v>
      </c>
      <c r="U22" s="10">
        <v>0.86481549999999996</v>
      </c>
      <c r="V22" s="3">
        <f t="shared" si="1"/>
        <v>1.0015942012113308</v>
      </c>
      <c r="W22" s="10">
        <v>0.9961352</v>
      </c>
      <c r="X22" s="5" t="s">
        <v>46</v>
      </c>
    </row>
    <row r="23" spans="1:24" x14ac:dyDescent="0.2">
      <c r="A23" s="1" t="s">
        <v>48</v>
      </c>
      <c r="B23" s="1" t="s">
        <v>49</v>
      </c>
      <c r="C23" s="1" t="s">
        <v>50</v>
      </c>
      <c r="D23">
        <v>110</v>
      </c>
      <c r="E23" s="3">
        <v>16549.2</v>
      </c>
      <c r="F23" s="3">
        <v>17123</v>
      </c>
      <c r="G23" s="3">
        <v>15397</v>
      </c>
      <c r="H23" s="3">
        <v>14883.9</v>
      </c>
      <c r="I23" s="3">
        <v>18029.7</v>
      </c>
      <c r="J23" s="3">
        <v>14169.8</v>
      </c>
      <c r="K23" s="3">
        <v>25501.7</v>
      </c>
      <c r="L23" s="3">
        <v>24904.3</v>
      </c>
      <c r="M23" s="3">
        <v>21938.6</v>
      </c>
      <c r="N23" s="3">
        <v>22211.5</v>
      </c>
      <c r="O23" s="3">
        <v>23775.4</v>
      </c>
      <c r="P23" s="3">
        <v>17341.900000000001</v>
      </c>
      <c r="Q23" s="3">
        <v>18904.900000000001</v>
      </c>
      <c r="R23" s="3">
        <v>21552.400000000001</v>
      </c>
      <c r="S23" s="3">
        <v>17431.8</v>
      </c>
      <c r="T23" s="3">
        <f t="shared" si="0"/>
        <v>1.0747935772331187</v>
      </c>
      <c r="U23" s="10">
        <v>0.56707540000000001</v>
      </c>
      <c r="V23" s="3">
        <f t="shared" si="1"/>
        <v>0.87993925622531888</v>
      </c>
      <c r="W23" s="10">
        <v>0.34195049999999999</v>
      </c>
      <c r="X23" s="5" t="s">
        <v>49</v>
      </c>
    </row>
    <row r="24" spans="1:24" x14ac:dyDescent="0.2">
      <c r="A24" s="1" t="s">
        <v>51</v>
      </c>
      <c r="B24" s="1" t="s">
        <v>52</v>
      </c>
      <c r="C24" s="1" t="s">
        <v>53</v>
      </c>
      <c r="D24">
        <v>66</v>
      </c>
      <c r="E24" s="3">
        <v>6557.41</v>
      </c>
      <c r="F24" s="3">
        <v>5601.4</v>
      </c>
      <c r="G24" s="3">
        <v>6181.57</v>
      </c>
      <c r="H24" s="3">
        <v>5660.01</v>
      </c>
      <c r="I24" s="3">
        <v>8287.1200000000008</v>
      </c>
      <c r="J24" s="3">
        <v>8474</v>
      </c>
      <c r="K24" s="3">
        <v>12660.2</v>
      </c>
      <c r="L24" s="3">
        <v>11528.1</v>
      </c>
      <c r="M24" s="3">
        <v>14424.7</v>
      </c>
      <c r="N24" s="3">
        <v>16018.8</v>
      </c>
      <c r="O24" s="3">
        <v>14807.5</v>
      </c>
      <c r="P24" s="3">
        <v>11692.9</v>
      </c>
      <c r="Q24" s="3">
        <v>8448.64</v>
      </c>
      <c r="R24" s="3">
        <v>11653.6</v>
      </c>
      <c r="S24" s="3">
        <v>10917.3</v>
      </c>
      <c r="T24" s="3">
        <f t="shared" si="0"/>
        <v>1.0513255024920429</v>
      </c>
      <c r="U24" s="10">
        <v>0.84514610000000001</v>
      </c>
      <c r="V24" s="3">
        <f t="shared" si="1"/>
        <v>1.0475307963958298</v>
      </c>
      <c r="W24" s="10">
        <v>0.85038170000000002</v>
      </c>
      <c r="X24" s="5" t="s">
        <v>52</v>
      </c>
    </row>
    <row r="25" spans="1:24" x14ac:dyDescent="0.2">
      <c r="A25" s="1" t="s">
        <v>54</v>
      </c>
      <c r="B25" s="1" t="s">
        <v>55</v>
      </c>
      <c r="C25" s="1" t="s">
        <v>56</v>
      </c>
      <c r="D25">
        <v>17</v>
      </c>
      <c r="E25" s="3">
        <v>5532</v>
      </c>
      <c r="F25" s="3">
        <v>2150.65</v>
      </c>
      <c r="G25" s="3">
        <v>1928.48</v>
      </c>
      <c r="H25" s="3">
        <v>2201.13</v>
      </c>
      <c r="I25" s="3">
        <v>2924.78</v>
      </c>
      <c r="J25" s="3">
        <v>2241.88</v>
      </c>
      <c r="K25" s="3">
        <v>2306.67</v>
      </c>
      <c r="L25" s="3">
        <v>3033.87</v>
      </c>
      <c r="M25" s="3">
        <v>7324.71</v>
      </c>
      <c r="N25" s="3">
        <v>2130.9299999999998</v>
      </c>
      <c r="O25" s="3">
        <v>2133.9299999999998</v>
      </c>
      <c r="P25" s="3">
        <v>1877.79</v>
      </c>
      <c r="Q25" s="3">
        <v>2005.76</v>
      </c>
      <c r="R25" s="3">
        <v>1931.4</v>
      </c>
      <c r="S25" s="3">
        <v>1602.72</v>
      </c>
      <c r="T25" s="3">
        <f t="shared" si="0"/>
        <v>0.85879015186410734</v>
      </c>
      <c r="U25" s="10">
        <v>0.58971359999999995</v>
      </c>
      <c r="V25" s="3">
        <f t="shared" si="1"/>
        <v>1.0563672672149453</v>
      </c>
      <c r="W25" s="10">
        <v>0.90372790000000003</v>
      </c>
      <c r="X25" s="5" t="s">
        <v>55</v>
      </c>
    </row>
    <row r="26" spans="1:24" x14ac:dyDescent="0.2">
      <c r="A26" s="1" t="s">
        <v>57</v>
      </c>
      <c r="B26" s="1" t="s">
        <v>58</v>
      </c>
      <c r="C26" s="1" t="s">
        <v>59</v>
      </c>
      <c r="D26">
        <v>32</v>
      </c>
      <c r="E26" s="3">
        <v>4251.78</v>
      </c>
      <c r="F26" s="3">
        <v>3946.76</v>
      </c>
      <c r="G26" s="3">
        <v>4188.29</v>
      </c>
      <c r="H26" s="3">
        <v>3814.72</v>
      </c>
      <c r="I26" s="3">
        <v>4704.17</v>
      </c>
      <c r="J26" s="3">
        <v>4209.91</v>
      </c>
      <c r="K26" s="3">
        <v>5350.66</v>
      </c>
      <c r="L26" s="3">
        <v>5013.45</v>
      </c>
      <c r="M26" s="3">
        <v>4936.13</v>
      </c>
      <c r="N26" s="3">
        <v>5691.54</v>
      </c>
      <c r="O26" s="3">
        <v>5608.37</v>
      </c>
      <c r="P26" s="3">
        <v>4613.1499999999996</v>
      </c>
      <c r="Q26" s="3">
        <v>3895.1</v>
      </c>
      <c r="R26" s="3">
        <v>4881.7700000000004</v>
      </c>
      <c r="S26" s="3">
        <v>4411.28</v>
      </c>
      <c r="T26" s="3">
        <f t="shared" si="0"/>
        <v>1.0500230396717065</v>
      </c>
      <c r="U26" s="10">
        <v>0.63788350000000005</v>
      </c>
      <c r="V26" s="3">
        <f t="shared" si="1"/>
        <v>0.97195941540093389</v>
      </c>
      <c r="W26" s="10">
        <v>0.76161920000000005</v>
      </c>
      <c r="X26" s="5" t="s">
        <v>58</v>
      </c>
    </row>
    <row r="27" spans="1:24" x14ac:dyDescent="0.2">
      <c r="A27" s="1" t="s">
        <v>60</v>
      </c>
      <c r="B27" s="1" t="s">
        <v>61</v>
      </c>
      <c r="C27" s="1" t="s">
        <v>62</v>
      </c>
      <c r="D27">
        <v>34</v>
      </c>
      <c r="E27" s="3">
        <v>2566.38</v>
      </c>
      <c r="F27" s="3">
        <v>2207.1999999999998</v>
      </c>
      <c r="G27" s="3">
        <v>2382.7800000000002</v>
      </c>
      <c r="H27" s="3">
        <v>2310.6999999999998</v>
      </c>
      <c r="I27" s="3">
        <v>3770.05</v>
      </c>
      <c r="J27" s="3">
        <v>3620.24</v>
      </c>
      <c r="K27" s="3">
        <v>5254.69</v>
      </c>
      <c r="L27" s="3">
        <v>5162.67</v>
      </c>
      <c r="M27" s="3">
        <v>5601.63</v>
      </c>
      <c r="N27" s="3">
        <v>7734.52</v>
      </c>
      <c r="O27" s="3">
        <v>6632.64</v>
      </c>
      <c r="P27" s="3">
        <v>5244.16</v>
      </c>
      <c r="Q27" s="3">
        <v>3262.78</v>
      </c>
      <c r="R27" s="3">
        <v>5008.46</v>
      </c>
      <c r="S27" s="3">
        <v>4667.0600000000004</v>
      </c>
      <c r="T27" s="3">
        <f t="shared" si="0"/>
        <v>1.0781837534732954</v>
      </c>
      <c r="U27" s="10">
        <v>0.79973939999999999</v>
      </c>
      <c r="V27" s="3">
        <f t="shared" si="1"/>
        <v>1.0183065321852784</v>
      </c>
      <c r="W27" s="10">
        <v>0.94908910000000002</v>
      </c>
      <c r="X27" s="5" t="s">
        <v>61</v>
      </c>
    </row>
    <row r="28" spans="1:24" x14ac:dyDescent="0.2">
      <c r="A28" s="1" t="s">
        <v>63</v>
      </c>
      <c r="B28" s="1" t="s">
        <v>64</v>
      </c>
      <c r="C28" s="1" t="s">
        <v>65</v>
      </c>
      <c r="D28">
        <v>42</v>
      </c>
      <c r="E28" s="3">
        <v>4115.57</v>
      </c>
      <c r="F28" s="3">
        <v>3814.9</v>
      </c>
      <c r="G28" s="3">
        <v>4527.54</v>
      </c>
      <c r="H28" s="3">
        <v>4184.97</v>
      </c>
      <c r="I28" s="3">
        <v>5117.5</v>
      </c>
      <c r="J28" s="3">
        <v>5342.85</v>
      </c>
      <c r="K28" s="3">
        <v>7114.99</v>
      </c>
      <c r="L28" s="3">
        <v>6519.2</v>
      </c>
      <c r="M28" s="3">
        <v>6801.29</v>
      </c>
      <c r="N28" s="3">
        <v>9177.09</v>
      </c>
      <c r="O28" s="3">
        <v>5521.07</v>
      </c>
      <c r="P28" s="3">
        <v>7722.72</v>
      </c>
      <c r="Q28" s="3">
        <v>7688.99</v>
      </c>
      <c r="R28" s="3">
        <v>4758.63</v>
      </c>
      <c r="S28" s="3">
        <v>8163.12</v>
      </c>
      <c r="T28" s="3">
        <f t="shared" si="0"/>
        <v>0.79708849713505614</v>
      </c>
      <c r="U28" s="10">
        <v>0.26544630000000002</v>
      </c>
      <c r="V28" s="3">
        <f t="shared" si="1"/>
        <v>1.008546971480047</v>
      </c>
      <c r="W28" s="10">
        <v>0.96491780000000005</v>
      </c>
      <c r="X28" s="5" t="s">
        <v>64</v>
      </c>
    </row>
    <row r="29" spans="1:24" x14ac:dyDescent="0.2">
      <c r="A29" s="1" t="s">
        <v>66</v>
      </c>
      <c r="B29" s="1" t="s">
        <v>67</v>
      </c>
      <c r="C29" s="1" t="s">
        <v>68</v>
      </c>
      <c r="D29">
        <v>34</v>
      </c>
      <c r="E29" s="3">
        <v>7378.65</v>
      </c>
      <c r="F29" s="3">
        <v>4928.42</v>
      </c>
      <c r="G29" s="3">
        <v>4104.1099999999997</v>
      </c>
      <c r="H29" s="3">
        <v>5663.38</v>
      </c>
      <c r="I29" s="3">
        <v>7025.21</v>
      </c>
      <c r="J29" s="3">
        <v>4885.2299999999996</v>
      </c>
      <c r="K29" s="3">
        <v>7180.77</v>
      </c>
      <c r="L29" s="3">
        <v>8134.18</v>
      </c>
      <c r="M29" s="3">
        <v>8945.76</v>
      </c>
      <c r="N29" s="3">
        <v>6116.15</v>
      </c>
      <c r="O29" s="3">
        <v>5342.3</v>
      </c>
      <c r="P29" s="3">
        <v>5552.42</v>
      </c>
      <c r="Q29" s="3">
        <v>6005.16</v>
      </c>
      <c r="R29" s="3">
        <v>4683.67</v>
      </c>
      <c r="S29" s="3">
        <v>5468.08</v>
      </c>
      <c r="T29" s="3">
        <f t="shared" si="0"/>
        <v>0.93104370471161524</v>
      </c>
      <c r="U29" s="10">
        <v>0.56826699999999997</v>
      </c>
      <c r="V29" s="3">
        <f t="shared" si="1"/>
        <v>0.8952356395028338</v>
      </c>
      <c r="W29" s="10">
        <v>0.47173029999999999</v>
      </c>
      <c r="X29" s="5" t="s">
        <v>67</v>
      </c>
    </row>
    <row r="30" spans="1:24" x14ac:dyDescent="0.2">
      <c r="A30" s="1" t="s">
        <v>69</v>
      </c>
      <c r="B30" s="1" t="s">
        <v>70</v>
      </c>
      <c r="C30" s="1" t="s">
        <v>71</v>
      </c>
      <c r="D30">
        <v>3</v>
      </c>
      <c r="E30" s="3">
        <v>190.83799999999999</v>
      </c>
      <c r="F30" s="3">
        <v>163.28899999999999</v>
      </c>
      <c r="G30" s="3">
        <v>125.205</v>
      </c>
      <c r="H30" s="3">
        <v>148.554</v>
      </c>
      <c r="I30" s="3">
        <v>192.52099999999999</v>
      </c>
      <c r="J30" s="3">
        <v>135.34100000000001</v>
      </c>
      <c r="K30" s="3">
        <v>232.422</v>
      </c>
      <c r="L30" s="3">
        <v>231.18799999999999</v>
      </c>
      <c r="M30" s="3">
        <v>389.46100000000001</v>
      </c>
      <c r="N30" s="3">
        <v>206.26400000000001</v>
      </c>
      <c r="O30" s="3">
        <v>235.136</v>
      </c>
      <c r="P30" s="3">
        <v>185.32900000000001</v>
      </c>
      <c r="Q30" s="3">
        <v>186.05099999999999</v>
      </c>
      <c r="R30" s="3">
        <v>237.99199999999999</v>
      </c>
      <c r="S30" s="3">
        <v>154.113</v>
      </c>
      <c r="T30" s="3">
        <f t="shared" si="0"/>
        <v>1.0995686261900639</v>
      </c>
      <c r="U30" s="10">
        <v>0.36770989999999998</v>
      </c>
      <c r="V30" s="3">
        <f t="shared" si="1"/>
        <v>1.0262620458465621</v>
      </c>
      <c r="W30" s="10">
        <v>0.92313210000000001</v>
      </c>
      <c r="X30" s="5" t="s">
        <v>70</v>
      </c>
    </row>
    <row r="31" spans="1:24" x14ac:dyDescent="0.2">
      <c r="A31" s="1" t="s">
        <v>72</v>
      </c>
      <c r="B31" s="1" t="s">
        <v>73</v>
      </c>
      <c r="C31" s="1" t="s">
        <v>74</v>
      </c>
      <c r="D31">
        <v>1</v>
      </c>
      <c r="E31" s="3">
        <v>83.081999999999994</v>
      </c>
      <c r="F31" s="3">
        <v>67.5501</v>
      </c>
      <c r="G31" s="3">
        <v>88.957099999999997</v>
      </c>
      <c r="H31" s="3">
        <v>64.636099999999999</v>
      </c>
      <c r="I31" s="3">
        <v>79.743499999999997</v>
      </c>
      <c r="J31" s="3">
        <v>85.824100000000001</v>
      </c>
      <c r="K31" s="3">
        <v>117.77200000000001</v>
      </c>
      <c r="L31" s="3">
        <v>100.55500000000001</v>
      </c>
      <c r="M31" s="3">
        <v>103.815</v>
      </c>
      <c r="N31" s="3">
        <v>175.654</v>
      </c>
      <c r="O31" s="3">
        <v>139.602</v>
      </c>
      <c r="P31" s="3">
        <v>114.58199999999999</v>
      </c>
      <c r="Q31" s="3">
        <v>92.345799999999997</v>
      </c>
      <c r="R31" s="3">
        <v>100.452</v>
      </c>
      <c r="S31" s="3">
        <v>123.672</v>
      </c>
      <c r="T31" s="3">
        <f t="shared" si="0"/>
        <v>0.91454889773920733</v>
      </c>
      <c r="U31" s="10">
        <v>0.69992829999999995</v>
      </c>
      <c r="V31" s="3">
        <f t="shared" si="1"/>
        <v>0.96880971879692557</v>
      </c>
      <c r="W31" s="10">
        <v>0.87549770000000005</v>
      </c>
      <c r="X31" s="5" t="s">
        <v>73</v>
      </c>
    </row>
    <row r="32" spans="1:24" x14ac:dyDescent="0.2">
      <c r="A32" s="1" t="s">
        <v>75</v>
      </c>
      <c r="B32" s="1" t="s">
        <v>76</v>
      </c>
      <c r="C32" s="1" t="s">
        <v>77</v>
      </c>
      <c r="D32">
        <v>38</v>
      </c>
      <c r="E32" s="3">
        <v>6165.64</v>
      </c>
      <c r="F32" s="3">
        <v>3652.8</v>
      </c>
      <c r="G32" s="3">
        <v>3173.35</v>
      </c>
      <c r="H32" s="3">
        <v>3376.19</v>
      </c>
      <c r="I32" s="3">
        <v>4351.3500000000004</v>
      </c>
      <c r="J32" s="3">
        <v>3588.58</v>
      </c>
      <c r="K32" s="3">
        <v>6008.24</v>
      </c>
      <c r="L32" s="3">
        <v>6133.15</v>
      </c>
      <c r="M32" s="3">
        <v>14634.7</v>
      </c>
      <c r="N32" s="3">
        <v>5334.1</v>
      </c>
      <c r="O32" s="3">
        <v>6718.95</v>
      </c>
      <c r="P32" s="3">
        <v>4334.8</v>
      </c>
      <c r="Q32" s="3">
        <v>4995.58</v>
      </c>
      <c r="R32" s="3">
        <v>6305.95</v>
      </c>
      <c r="S32" s="3">
        <v>3884.83</v>
      </c>
      <c r="T32" s="3">
        <f t="shared" si="0"/>
        <v>1.0495541881200552</v>
      </c>
      <c r="U32" s="10">
        <v>0.75117460000000003</v>
      </c>
      <c r="V32" s="3">
        <f t="shared" si="1"/>
        <v>1.144379679092727</v>
      </c>
      <c r="W32" s="10">
        <v>0.74748270000000006</v>
      </c>
      <c r="X32" s="5" t="s">
        <v>76</v>
      </c>
    </row>
    <row r="33" spans="1:24" x14ac:dyDescent="0.2">
      <c r="A33" s="1" t="s">
        <v>78</v>
      </c>
      <c r="B33" s="1" t="s">
        <v>79</v>
      </c>
      <c r="C33" s="1" t="s">
        <v>80</v>
      </c>
      <c r="D33">
        <v>22</v>
      </c>
      <c r="E33" s="3">
        <v>2602.06</v>
      </c>
      <c r="F33" s="3">
        <v>2923.44</v>
      </c>
      <c r="G33" s="3">
        <v>2759.9</v>
      </c>
      <c r="H33" s="3">
        <v>2917.9</v>
      </c>
      <c r="I33" s="3">
        <v>3258.45</v>
      </c>
      <c r="J33" s="3">
        <v>2653.06</v>
      </c>
      <c r="K33" s="3">
        <v>3826.09</v>
      </c>
      <c r="L33" s="3">
        <v>3634.18</v>
      </c>
      <c r="M33" s="3">
        <v>2982.57</v>
      </c>
      <c r="N33" s="3">
        <v>2934.59</v>
      </c>
      <c r="O33" s="3">
        <v>3278.09</v>
      </c>
      <c r="P33" s="3">
        <v>2724.59</v>
      </c>
      <c r="Q33" s="3">
        <v>2757.66</v>
      </c>
      <c r="R33" s="3">
        <v>3218.11</v>
      </c>
      <c r="S33" s="3">
        <v>2674.89</v>
      </c>
      <c r="T33" s="3">
        <f t="shared" si="0"/>
        <v>1.0847150276294528</v>
      </c>
      <c r="U33" s="10">
        <v>0.3220517</v>
      </c>
      <c r="V33" s="3">
        <f t="shared" si="1"/>
        <v>0.91732509658671535</v>
      </c>
      <c r="W33" s="10">
        <v>0.29380879999999998</v>
      </c>
      <c r="X33" s="5" t="s">
        <v>79</v>
      </c>
    </row>
    <row r="34" spans="1:24" x14ac:dyDescent="0.2">
      <c r="A34" s="1" t="s">
        <v>81</v>
      </c>
      <c r="B34" s="1" t="s">
        <v>82</v>
      </c>
      <c r="C34" s="1" t="s">
        <v>83</v>
      </c>
      <c r="D34">
        <v>8</v>
      </c>
      <c r="E34" s="3">
        <v>747.71199999999999</v>
      </c>
      <c r="F34" s="3">
        <v>755.89099999999996</v>
      </c>
      <c r="G34" s="3">
        <v>819.45600000000002</v>
      </c>
      <c r="H34" s="3">
        <v>659.221</v>
      </c>
      <c r="I34" s="3">
        <v>922.67399999999998</v>
      </c>
      <c r="J34" s="3">
        <v>943.27</v>
      </c>
      <c r="K34" s="3">
        <v>1009.64</v>
      </c>
      <c r="L34" s="3">
        <v>964.72299999999996</v>
      </c>
      <c r="M34" s="3">
        <v>1041.75</v>
      </c>
      <c r="N34" s="3">
        <v>1456.75</v>
      </c>
      <c r="O34" s="3">
        <v>1077.06</v>
      </c>
      <c r="P34" s="3">
        <v>1041.8800000000001</v>
      </c>
      <c r="Q34" s="3">
        <v>770.97799999999995</v>
      </c>
      <c r="R34" s="3">
        <v>917.04899999999998</v>
      </c>
      <c r="S34" s="3">
        <v>1074.8</v>
      </c>
      <c r="T34" s="3">
        <f t="shared" si="0"/>
        <v>0.99851344691052546</v>
      </c>
      <c r="U34" s="10">
        <v>0.99302619999999997</v>
      </c>
      <c r="V34" s="3">
        <f t="shared" si="1"/>
        <v>1.0596117693491443</v>
      </c>
      <c r="W34" s="10">
        <v>0.72429770000000004</v>
      </c>
      <c r="X34" s="5" t="s">
        <v>82</v>
      </c>
    </row>
    <row r="35" spans="1:24" x14ac:dyDescent="0.2">
      <c r="A35" s="1" t="s">
        <v>84</v>
      </c>
      <c r="B35" s="1" t="s">
        <v>85</v>
      </c>
      <c r="C35" s="1" t="s">
        <v>86</v>
      </c>
      <c r="D35">
        <v>32</v>
      </c>
      <c r="E35" s="3">
        <v>4755.63</v>
      </c>
      <c r="F35" s="3">
        <v>1929.26</v>
      </c>
      <c r="G35" s="3">
        <v>2164.14</v>
      </c>
      <c r="H35" s="3">
        <v>2026.27</v>
      </c>
      <c r="I35" s="3">
        <v>2854.63</v>
      </c>
      <c r="J35" s="3">
        <v>3495.28</v>
      </c>
      <c r="K35" s="3">
        <v>2135.8200000000002</v>
      </c>
      <c r="L35" s="3">
        <v>3883.72</v>
      </c>
      <c r="M35" s="3">
        <v>16620.7</v>
      </c>
      <c r="N35" s="3">
        <v>2780.97</v>
      </c>
      <c r="O35" s="3">
        <v>2387.71</v>
      </c>
      <c r="P35" s="3">
        <v>2743.56</v>
      </c>
      <c r="Q35" s="3">
        <v>3373.14</v>
      </c>
      <c r="R35" s="3">
        <v>1807.08</v>
      </c>
      <c r="S35" s="3">
        <v>2085.08</v>
      </c>
      <c r="T35" s="3">
        <f t="shared" si="0"/>
        <v>0.8534066533393756</v>
      </c>
      <c r="U35" s="10">
        <v>0.4991892</v>
      </c>
      <c r="V35" s="3">
        <f t="shared" si="1"/>
        <v>1.7986375907902361</v>
      </c>
      <c r="W35" s="10">
        <v>0.42358449999999997</v>
      </c>
      <c r="X35" s="5" t="s">
        <v>85</v>
      </c>
    </row>
    <row r="36" spans="1:24" x14ac:dyDescent="0.2">
      <c r="A36" s="1" t="s">
        <v>87</v>
      </c>
      <c r="B36" s="1" t="s">
        <v>88</v>
      </c>
      <c r="C36" s="1" t="s">
        <v>89</v>
      </c>
      <c r="D36">
        <v>16</v>
      </c>
      <c r="E36" s="3">
        <v>1102.97</v>
      </c>
      <c r="F36" s="3">
        <v>1172</v>
      </c>
      <c r="G36" s="3">
        <v>901.54200000000003</v>
      </c>
      <c r="H36" s="3">
        <v>1039.8</v>
      </c>
      <c r="I36" s="3">
        <v>1475.27</v>
      </c>
      <c r="J36" s="3">
        <v>1131.1199999999999</v>
      </c>
      <c r="K36" s="3">
        <v>2489.36</v>
      </c>
      <c r="L36" s="3">
        <v>2311.06</v>
      </c>
      <c r="M36" s="3">
        <v>2321.4</v>
      </c>
      <c r="N36" s="3">
        <v>2295.66</v>
      </c>
      <c r="O36" s="3">
        <v>2750.2</v>
      </c>
      <c r="P36" s="3">
        <v>1686.45</v>
      </c>
      <c r="Q36" s="3">
        <v>1532.4</v>
      </c>
      <c r="R36" s="3">
        <v>2396.23</v>
      </c>
      <c r="S36" s="3">
        <v>1613.56</v>
      </c>
      <c r="T36" s="3">
        <f t="shared" si="0"/>
        <v>1.1943892513052308</v>
      </c>
      <c r="U36" s="10">
        <v>0.45887299999999998</v>
      </c>
      <c r="V36" s="3">
        <f t="shared" si="1"/>
        <v>0.90471632433786942</v>
      </c>
      <c r="W36" s="10">
        <v>0.68862780000000001</v>
      </c>
      <c r="X36" s="5" t="s">
        <v>88</v>
      </c>
    </row>
    <row r="37" spans="1:24" x14ac:dyDescent="0.2">
      <c r="A37" s="1" t="s">
        <v>90</v>
      </c>
      <c r="B37" s="1" t="s">
        <v>91</v>
      </c>
      <c r="C37" s="1" t="s">
        <v>92</v>
      </c>
      <c r="D37">
        <v>17</v>
      </c>
      <c r="E37" s="3">
        <v>11018.9</v>
      </c>
      <c r="F37" s="3">
        <v>2235.14</v>
      </c>
      <c r="G37" s="3">
        <v>830.49</v>
      </c>
      <c r="H37" s="3">
        <v>2378.37</v>
      </c>
      <c r="I37" s="3">
        <v>3763.78</v>
      </c>
      <c r="J37" s="3">
        <v>1725.68</v>
      </c>
      <c r="K37" s="3">
        <v>744.07799999999997</v>
      </c>
      <c r="L37" s="3">
        <v>2873.63</v>
      </c>
      <c r="M37" s="3">
        <v>5003.87</v>
      </c>
      <c r="N37" s="3">
        <v>535.30899999999997</v>
      </c>
      <c r="O37" s="3">
        <v>664.80499999999995</v>
      </c>
      <c r="P37" s="3">
        <v>998.93499999999995</v>
      </c>
      <c r="Q37" s="3">
        <v>655.04100000000005</v>
      </c>
      <c r="R37" s="3">
        <v>622.16700000000003</v>
      </c>
      <c r="S37" s="3">
        <v>580.93200000000002</v>
      </c>
      <c r="T37" s="3">
        <f t="shared" si="0"/>
        <v>0.6626481946096251</v>
      </c>
      <c r="U37" s="10">
        <v>0.63691770000000003</v>
      </c>
      <c r="V37" s="3">
        <f t="shared" si="1"/>
        <v>0.59614447140818982</v>
      </c>
      <c r="W37" s="10">
        <v>0.58483969999999996</v>
      </c>
      <c r="X37" s="5" t="s">
        <v>91</v>
      </c>
    </row>
    <row r="38" spans="1:24" x14ac:dyDescent="0.2">
      <c r="A38" s="1" t="s">
        <v>93</v>
      </c>
      <c r="B38" s="1" t="s">
        <v>94</v>
      </c>
      <c r="C38" s="1" t="s">
        <v>95</v>
      </c>
      <c r="D38">
        <v>91</v>
      </c>
      <c r="E38" s="3">
        <v>9367.5499999999993</v>
      </c>
      <c r="F38" s="3">
        <v>8963.27</v>
      </c>
      <c r="G38" s="3">
        <v>9497.2000000000007</v>
      </c>
      <c r="H38" s="3">
        <v>8188.99</v>
      </c>
      <c r="I38" s="3">
        <v>10529</v>
      </c>
      <c r="J38" s="3">
        <v>9724.49</v>
      </c>
      <c r="K38" s="3">
        <v>11279.8</v>
      </c>
      <c r="L38" s="3">
        <v>10515.4</v>
      </c>
      <c r="M38" s="3">
        <v>10514.8</v>
      </c>
      <c r="N38" s="3">
        <v>15356.5</v>
      </c>
      <c r="O38" s="3">
        <v>13520.9</v>
      </c>
      <c r="P38" s="3">
        <v>12125.7</v>
      </c>
      <c r="Q38" s="3">
        <v>9529.6299999999992</v>
      </c>
      <c r="R38" s="3">
        <v>11954.1</v>
      </c>
      <c r="S38" s="3">
        <v>11286.2</v>
      </c>
      <c r="T38" s="3">
        <f t="shared" si="0"/>
        <v>1.0327646885930599</v>
      </c>
      <c r="U38" s="10">
        <v>0.8168879</v>
      </c>
      <c r="V38" s="3">
        <f t="shared" si="1"/>
        <v>0.98931396862430199</v>
      </c>
      <c r="W38" s="10">
        <v>0.93412629999999996</v>
      </c>
      <c r="X38" s="5" t="s">
        <v>94</v>
      </c>
    </row>
    <row r="39" spans="1:24" x14ac:dyDescent="0.2">
      <c r="A39" s="1" t="s">
        <v>96</v>
      </c>
      <c r="B39" s="1" t="s">
        <v>94</v>
      </c>
      <c r="C39" s="1" t="s">
        <v>97</v>
      </c>
      <c r="D39">
        <v>8</v>
      </c>
      <c r="E39" s="3">
        <v>494.55399999999997</v>
      </c>
      <c r="F39" s="3">
        <v>511.07900000000001</v>
      </c>
      <c r="G39" s="3">
        <v>555.74300000000005</v>
      </c>
      <c r="H39" s="3">
        <v>498.81299999999999</v>
      </c>
      <c r="I39" s="3">
        <v>619.75099999999998</v>
      </c>
      <c r="J39" s="3">
        <v>534.32100000000003</v>
      </c>
      <c r="K39" s="3">
        <v>642.53200000000004</v>
      </c>
      <c r="L39" s="3">
        <v>586.96799999999996</v>
      </c>
      <c r="M39" s="3">
        <v>600.94899999999996</v>
      </c>
      <c r="N39" s="3">
        <v>783.24199999999996</v>
      </c>
      <c r="O39" s="3">
        <v>754.60699999999997</v>
      </c>
      <c r="P39" s="3">
        <v>695.46600000000001</v>
      </c>
      <c r="Q39" s="3">
        <v>535.93100000000004</v>
      </c>
      <c r="R39" s="3">
        <v>677.20299999999997</v>
      </c>
      <c r="S39" s="3">
        <v>621.90599999999995</v>
      </c>
      <c r="T39" s="3">
        <f t="shared" si="0"/>
        <v>1.0658312217096573</v>
      </c>
      <c r="U39" s="10">
        <v>0.58651430000000004</v>
      </c>
      <c r="V39" s="3">
        <f t="shared" si="1"/>
        <v>1.0180411847833151</v>
      </c>
      <c r="W39" s="10">
        <v>0.86722840000000001</v>
      </c>
      <c r="X39" s="5" t="s">
        <v>94</v>
      </c>
    </row>
    <row r="40" spans="1:24" x14ac:dyDescent="0.2">
      <c r="A40" s="1" t="s">
        <v>98</v>
      </c>
      <c r="B40" s="1" t="s">
        <v>99</v>
      </c>
      <c r="C40" s="1" t="s">
        <v>100</v>
      </c>
      <c r="D40">
        <v>13</v>
      </c>
      <c r="E40" s="3">
        <v>914.64200000000005</v>
      </c>
      <c r="F40" s="3">
        <v>661.13800000000003</v>
      </c>
      <c r="G40" s="3">
        <v>776.81700000000001</v>
      </c>
      <c r="H40" s="3">
        <v>656.71900000000005</v>
      </c>
      <c r="I40" s="3">
        <v>812.38300000000004</v>
      </c>
      <c r="J40" s="3">
        <v>1014.52</v>
      </c>
      <c r="K40" s="3">
        <v>1365.28</v>
      </c>
      <c r="L40" s="3">
        <v>1246.5</v>
      </c>
      <c r="M40" s="3">
        <v>1846.77</v>
      </c>
      <c r="N40" s="3">
        <v>1694.81</v>
      </c>
      <c r="O40" s="3">
        <v>1666.96</v>
      </c>
      <c r="P40" s="3">
        <v>1806.92</v>
      </c>
      <c r="Q40" s="3">
        <v>1232.7</v>
      </c>
      <c r="R40" s="3">
        <v>1254.1500000000001</v>
      </c>
      <c r="S40" s="3">
        <v>1572.74</v>
      </c>
      <c r="T40" s="3">
        <f t="shared" si="0"/>
        <v>0.96196891928601425</v>
      </c>
      <c r="U40" s="10">
        <v>0.86464510000000006</v>
      </c>
      <c r="V40" s="3">
        <f t="shared" si="1"/>
        <v>1.1967234472645742</v>
      </c>
      <c r="W40" s="10">
        <v>0.4352182</v>
      </c>
      <c r="X40" s="5" t="s">
        <v>99</v>
      </c>
    </row>
    <row r="41" spans="1:24" x14ac:dyDescent="0.2">
      <c r="A41" s="1" t="s">
        <v>101</v>
      </c>
      <c r="B41" s="1" t="s">
        <v>102</v>
      </c>
      <c r="C41" s="1" t="s">
        <v>103</v>
      </c>
      <c r="D41">
        <v>14</v>
      </c>
      <c r="E41" s="3">
        <v>1534.18</v>
      </c>
      <c r="F41" s="3">
        <v>1233.26</v>
      </c>
      <c r="G41" s="3">
        <v>1338.8</v>
      </c>
      <c r="H41" s="3">
        <v>1118.02</v>
      </c>
      <c r="I41" s="3">
        <v>1560.72</v>
      </c>
      <c r="J41" s="3">
        <v>1375.61</v>
      </c>
      <c r="K41" s="3">
        <v>1785.48</v>
      </c>
      <c r="L41" s="3">
        <v>2034.77</v>
      </c>
      <c r="M41" s="3">
        <v>2819.64</v>
      </c>
      <c r="N41" s="3">
        <v>2545.0700000000002</v>
      </c>
      <c r="O41" s="3">
        <v>2624.97</v>
      </c>
      <c r="P41" s="3">
        <v>1882.28</v>
      </c>
      <c r="Q41" s="3">
        <v>1715.12</v>
      </c>
      <c r="R41" s="3">
        <v>2229.9899999999998</v>
      </c>
      <c r="S41" s="3">
        <v>2007.6</v>
      </c>
      <c r="T41" s="3">
        <f t="shared" si="0"/>
        <v>1.1133426919464191</v>
      </c>
      <c r="U41" s="10">
        <v>0.57579570000000002</v>
      </c>
      <c r="V41" s="3">
        <f t="shared" si="1"/>
        <v>1.0834756095457854</v>
      </c>
      <c r="W41" s="10">
        <v>0.69357579999999996</v>
      </c>
      <c r="X41" s="5" t="s">
        <v>102</v>
      </c>
    </row>
    <row r="42" spans="1:24" x14ac:dyDescent="0.2">
      <c r="A42" s="1" t="s">
        <v>104</v>
      </c>
      <c r="B42" s="1" t="s">
        <v>105</v>
      </c>
      <c r="C42" s="1" t="s">
        <v>106</v>
      </c>
      <c r="D42">
        <v>5</v>
      </c>
      <c r="E42" s="3">
        <v>363.69099999999997</v>
      </c>
      <c r="F42" s="3">
        <v>323.02</v>
      </c>
      <c r="G42" s="3">
        <v>331.59</v>
      </c>
      <c r="H42" s="3">
        <v>313.923</v>
      </c>
      <c r="I42" s="3">
        <v>382.66199999999998</v>
      </c>
      <c r="J42" s="3">
        <v>381.19400000000002</v>
      </c>
      <c r="K42" s="3">
        <v>466.09199999999998</v>
      </c>
      <c r="L42" s="3">
        <v>443.20600000000002</v>
      </c>
      <c r="M42" s="3">
        <v>555.178</v>
      </c>
      <c r="N42" s="3">
        <v>513.74900000000002</v>
      </c>
      <c r="O42" s="3">
        <v>515.57600000000002</v>
      </c>
      <c r="P42" s="3">
        <v>410.36200000000002</v>
      </c>
      <c r="Q42" s="3">
        <v>414.13400000000001</v>
      </c>
      <c r="R42" s="3">
        <v>460.78300000000002</v>
      </c>
      <c r="S42" s="3">
        <v>429.81400000000002</v>
      </c>
      <c r="T42" s="3">
        <f t="shared" si="0"/>
        <v>1.0259018560148756</v>
      </c>
      <c r="U42" s="10">
        <v>0.83073010000000003</v>
      </c>
      <c r="V42" s="3">
        <f t="shared" si="1"/>
        <v>1.0176429784093273</v>
      </c>
      <c r="W42" s="10">
        <v>0.89057260000000005</v>
      </c>
      <c r="X42" s="5" t="s">
        <v>105</v>
      </c>
    </row>
    <row r="43" spans="1:24" x14ac:dyDescent="0.2">
      <c r="A43" s="1" t="s">
        <v>107</v>
      </c>
      <c r="B43" s="1" t="s">
        <v>108</v>
      </c>
      <c r="C43" s="1" t="s">
        <v>109</v>
      </c>
      <c r="D43">
        <v>7</v>
      </c>
      <c r="E43" s="3">
        <v>479.173</v>
      </c>
      <c r="F43" s="3">
        <v>420.08800000000002</v>
      </c>
      <c r="G43" s="3">
        <v>439.27600000000001</v>
      </c>
      <c r="H43" s="3">
        <v>387.20400000000001</v>
      </c>
      <c r="I43" s="3">
        <v>543.14499999999998</v>
      </c>
      <c r="J43" s="3">
        <v>399.245</v>
      </c>
      <c r="K43" s="3">
        <v>632.86300000000006</v>
      </c>
      <c r="L43" s="3">
        <v>700.92399999999998</v>
      </c>
      <c r="M43" s="3">
        <v>901.553</v>
      </c>
      <c r="N43" s="3">
        <v>763.39599999999996</v>
      </c>
      <c r="O43" s="3">
        <v>910.26900000000001</v>
      </c>
      <c r="P43" s="3">
        <v>726.70399999999995</v>
      </c>
      <c r="Q43" s="3">
        <v>559.84400000000005</v>
      </c>
      <c r="R43" s="3">
        <v>741.04399999999998</v>
      </c>
      <c r="S43" s="3">
        <v>742.178</v>
      </c>
      <c r="T43" s="3">
        <f t="shared" si="0"/>
        <v>1.1746655423599104</v>
      </c>
      <c r="U43" s="10">
        <v>0.37979010000000002</v>
      </c>
      <c r="V43" s="3">
        <f t="shared" si="1"/>
        <v>1.1369278081687026</v>
      </c>
      <c r="W43" s="10">
        <v>0.52277700000000005</v>
      </c>
      <c r="X43" s="5" t="s">
        <v>108</v>
      </c>
    </row>
    <row r="44" spans="1:24" x14ac:dyDescent="0.2">
      <c r="A44" s="1" t="s">
        <v>110</v>
      </c>
      <c r="B44" s="1" t="s">
        <v>111</v>
      </c>
      <c r="C44" s="1" t="s">
        <v>112</v>
      </c>
      <c r="D44">
        <v>11</v>
      </c>
      <c r="E44" s="3">
        <v>1010.57</v>
      </c>
      <c r="F44" s="3">
        <v>907.57299999999998</v>
      </c>
      <c r="G44" s="3">
        <v>1002.91</v>
      </c>
      <c r="H44" s="3">
        <v>802.4</v>
      </c>
      <c r="I44" s="3">
        <v>1185.31</v>
      </c>
      <c r="J44" s="3">
        <v>961.99099999999999</v>
      </c>
      <c r="K44" s="3">
        <v>1292.1400000000001</v>
      </c>
      <c r="L44" s="3">
        <v>1408.09</v>
      </c>
      <c r="M44" s="3">
        <v>1618.9</v>
      </c>
      <c r="N44" s="3">
        <v>1846.99</v>
      </c>
      <c r="O44" s="3">
        <v>1962.26</v>
      </c>
      <c r="P44" s="3">
        <v>1320.34</v>
      </c>
      <c r="Q44" s="3">
        <v>1253.49</v>
      </c>
      <c r="R44" s="3">
        <v>1621.18</v>
      </c>
      <c r="S44" s="3">
        <v>1442.95</v>
      </c>
      <c r="T44" s="3">
        <f t="shared" si="0"/>
        <v>1.1416179605807022</v>
      </c>
      <c r="U44" s="10">
        <v>0.50488279999999996</v>
      </c>
      <c r="V44" s="3">
        <f t="shared" si="1"/>
        <v>1.0228021831928953</v>
      </c>
      <c r="W44" s="10">
        <v>0.89914099999999997</v>
      </c>
      <c r="X44" s="5" t="s">
        <v>111</v>
      </c>
    </row>
    <row r="45" spans="1:24" x14ac:dyDescent="0.2">
      <c r="A45" s="1" t="s">
        <v>113</v>
      </c>
      <c r="B45" s="1" t="s">
        <v>114</v>
      </c>
      <c r="C45" s="1" t="s">
        <v>115</v>
      </c>
      <c r="D45">
        <v>12</v>
      </c>
      <c r="E45" s="3">
        <v>1050.68</v>
      </c>
      <c r="F45" s="3">
        <v>1040.55</v>
      </c>
      <c r="G45" s="3">
        <v>957.71500000000003</v>
      </c>
      <c r="H45" s="3">
        <v>1222.6600000000001</v>
      </c>
      <c r="I45" s="3">
        <v>1211.67</v>
      </c>
      <c r="J45" s="3">
        <v>1040.3399999999999</v>
      </c>
      <c r="K45" s="3">
        <v>1603.34</v>
      </c>
      <c r="L45" s="3">
        <v>1575.72</v>
      </c>
      <c r="M45" s="3">
        <v>1580.72</v>
      </c>
      <c r="N45" s="3">
        <v>1320.7</v>
      </c>
      <c r="O45" s="3">
        <v>1380.93</v>
      </c>
      <c r="P45" s="3">
        <v>1229.0999999999999</v>
      </c>
      <c r="Q45" s="3">
        <v>1321.92</v>
      </c>
      <c r="R45" s="3">
        <v>1455.87</v>
      </c>
      <c r="S45" s="3">
        <v>1220.03</v>
      </c>
      <c r="T45" s="3">
        <f t="shared" si="0"/>
        <v>1.0223091436197138</v>
      </c>
      <c r="U45" s="10">
        <v>0.82844419999999996</v>
      </c>
      <c r="V45" s="3">
        <f t="shared" si="1"/>
        <v>0.92462457625818717</v>
      </c>
      <c r="W45" s="10">
        <v>0.50218180000000001</v>
      </c>
      <c r="X45" s="5" t="s">
        <v>114</v>
      </c>
    </row>
    <row r="46" spans="1:24" x14ac:dyDescent="0.2">
      <c r="A46" s="1" t="s">
        <v>116</v>
      </c>
      <c r="B46" s="1" t="s">
        <v>117</v>
      </c>
      <c r="C46" s="1" t="s">
        <v>118</v>
      </c>
      <c r="D46">
        <v>99</v>
      </c>
      <c r="E46" s="3">
        <v>12275.7</v>
      </c>
      <c r="F46" s="3">
        <v>11058.3</v>
      </c>
      <c r="G46" s="3">
        <v>10935.1</v>
      </c>
      <c r="H46" s="3">
        <v>12976.8</v>
      </c>
      <c r="I46" s="3">
        <v>15169.1</v>
      </c>
      <c r="J46" s="3">
        <v>13185.9</v>
      </c>
      <c r="K46" s="3">
        <v>13807.3</v>
      </c>
      <c r="L46" s="3">
        <v>14014.4</v>
      </c>
      <c r="M46" s="3">
        <v>21335.200000000001</v>
      </c>
      <c r="N46" s="3">
        <v>12448.7</v>
      </c>
      <c r="O46" s="3">
        <v>10669.3</v>
      </c>
      <c r="P46" s="3">
        <v>11132.2</v>
      </c>
      <c r="Q46" s="3">
        <v>12165.3</v>
      </c>
      <c r="R46" s="3">
        <v>9178.98</v>
      </c>
      <c r="S46" s="3">
        <v>11115.2</v>
      </c>
      <c r="T46" s="3">
        <f t="shared" si="0"/>
        <v>0.94371751018472272</v>
      </c>
      <c r="U46" s="10">
        <v>0.55113509999999999</v>
      </c>
      <c r="V46" s="3">
        <f t="shared" si="1"/>
        <v>1.0632881970292332</v>
      </c>
      <c r="W46" s="10">
        <v>0.69959400000000005</v>
      </c>
      <c r="X46" s="5" t="s">
        <v>117</v>
      </c>
    </row>
    <row r="47" spans="1:24" x14ac:dyDescent="0.2">
      <c r="A47" s="1" t="s">
        <v>119</v>
      </c>
      <c r="B47" s="1" t="s">
        <v>120</v>
      </c>
      <c r="C47" s="1" t="s">
        <v>121</v>
      </c>
      <c r="D47">
        <v>8</v>
      </c>
      <c r="E47" s="3">
        <v>953.99099999999999</v>
      </c>
      <c r="F47" s="3">
        <v>824.15099999999995</v>
      </c>
      <c r="G47" s="3">
        <v>840.61900000000003</v>
      </c>
      <c r="H47" s="3">
        <v>990.98</v>
      </c>
      <c r="I47" s="3">
        <v>1112.81</v>
      </c>
      <c r="J47" s="3">
        <v>935.80700000000002</v>
      </c>
      <c r="K47" s="3">
        <v>1224.8</v>
      </c>
      <c r="L47" s="3">
        <v>1223.1199999999999</v>
      </c>
      <c r="M47" s="3">
        <v>2072.3000000000002</v>
      </c>
      <c r="N47" s="3">
        <v>938.91899999999998</v>
      </c>
      <c r="O47" s="3">
        <v>901.12300000000005</v>
      </c>
      <c r="P47" s="3">
        <v>845.48299999999995</v>
      </c>
      <c r="Q47" s="3">
        <v>960.36</v>
      </c>
      <c r="R47" s="3">
        <v>767.41800000000001</v>
      </c>
      <c r="S47" s="3">
        <v>887.29700000000003</v>
      </c>
      <c r="T47" s="3">
        <f t="shared" si="0"/>
        <v>0.95256941636006753</v>
      </c>
      <c r="U47" s="10">
        <v>0.65025730000000004</v>
      </c>
      <c r="V47" s="3">
        <f t="shared" si="1"/>
        <v>1.1010950769868122</v>
      </c>
      <c r="W47" s="10">
        <v>0.68730369999999996</v>
      </c>
      <c r="X47" s="5" t="s">
        <v>120</v>
      </c>
    </row>
    <row r="48" spans="1:24" x14ac:dyDescent="0.2">
      <c r="A48" s="1" t="s">
        <v>122</v>
      </c>
      <c r="B48" s="1" t="s">
        <v>123</v>
      </c>
      <c r="C48" s="1" t="s">
        <v>124</v>
      </c>
      <c r="D48">
        <v>8</v>
      </c>
      <c r="E48" s="3">
        <v>429.45400000000001</v>
      </c>
      <c r="F48" s="3">
        <v>351.625</v>
      </c>
      <c r="G48" s="3">
        <v>336.29899999999998</v>
      </c>
      <c r="H48" s="3">
        <v>358.77600000000001</v>
      </c>
      <c r="I48" s="3">
        <v>385.83699999999999</v>
      </c>
      <c r="J48" s="3">
        <v>407.63099999999997</v>
      </c>
      <c r="K48" s="3">
        <v>527.96900000000005</v>
      </c>
      <c r="L48" s="3">
        <v>509.44299999999998</v>
      </c>
      <c r="M48" s="3">
        <v>957.32399999999996</v>
      </c>
      <c r="N48" s="3">
        <v>502.11200000000002</v>
      </c>
      <c r="O48" s="3">
        <v>502.51299999999998</v>
      </c>
      <c r="P48" s="3">
        <v>522.529</v>
      </c>
      <c r="Q48" s="3">
        <v>364.82</v>
      </c>
      <c r="R48" s="3">
        <v>511.53199999999998</v>
      </c>
      <c r="S48" s="3">
        <v>557.87</v>
      </c>
      <c r="T48" s="3">
        <f t="shared" si="0"/>
        <v>1.0356455934160613</v>
      </c>
      <c r="U48" s="10">
        <v>0.75823830000000003</v>
      </c>
      <c r="V48" s="3">
        <f t="shared" si="1"/>
        <v>1.2741576204084863</v>
      </c>
      <c r="W48" s="10">
        <v>0.32125710000000002</v>
      </c>
      <c r="X48" s="5" t="s">
        <v>123</v>
      </c>
    </row>
    <row r="49" spans="1:24" x14ac:dyDescent="0.2">
      <c r="A49" s="1" t="s">
        <v>125</v>
      </c>
      <c r="B49" s="1" t="s">
        <v>126</v>
      </c>
      <c r="C49" s="1" t="s">
        <v>127</v>
      </c>
      <c r="D49">
        <v>1</v>
      </c>
      <c r="E49" s="3">
        <v>18.702500000000001</v>
      </c>
      <c r="F49" s="3">
        <v>15.2563</v>
      </c>
      <c r="G49" s="3">
        <v>18.260899999999999</v>
      </c>
      <c r="H49" s="3">
        <v>18.686599999999999</v>
      </c>
      <c r="I49" s="3">
        <v>25.716200000000001</v>
      </c>
      <c r="J49" s="3">
        <v>17.348800000000001</v>
      </c>
      <c r="K49" s="3">
        <v>32.781700000000001</v>
      </c>
      <c r="L49" s="3">
        <v>24.336099999999998</v>
      </c>
      <c r="M49" s="3">
        <v>24.069600000000001</v>
      </c>
      <c r="N49" s="3">
        <v>29.3842</v>
      </c>
      <c r="O49" s="3">
        <v>26.265899999999998</v>
      </c>
      <c r="P49" s="3">
        <v>19.1068</v>
      </c>
      <c r="Q49" s="3">
        <v>17.862200000000001</v>
      </c>
      <c r="R49" s="3">
        <v>12.5261</v>
      </c>
      <c r="S49" s="3">
        <v>24.511500000000002</v>
      </c>
      <c r="T49" s="3">
        <f t="shared" si="0"/>
        <v>0.88658731429466886</v>
      </c>
      <c r="U49" s="10">
        <v>0.55007680000000003</v>
      </c>
      <c r="V49" s="3">
        <f t="shared" si="1"/>
        <v>0.87974845252654632</v>
      </c>
      <c r="W49" s="10">
        <v>0.44248779999999999</v>
      </c>
      <c r="X49" s="5" t="s">
        <v>126</v>
      </c>
    </row>
    <row r="50" spans="1:24" x14ac:dyDescent="0.2">
      <c r="A50" s="1" t="s">
        <v>128</v>
      </c>
      <c r="B50" s="1" t="s">
        <v>129</v>
      </c>
      <c r="C50" s="1" t="s">
        <v>130</v>
      </c>
      <c r="D50">
        <v>43</v>
      </c>
      <c r="E50" s="3">
        <v>8738.9699999999993</v>
      </c>
      <c r="F50" s="3">
        <v>5637.3</v>
      </c>
      <c r="G50" s="3">
        <v>4636.7299999999996</v>
      </c>
      <c r="H50" s="3">
        <v>5488.06</v>
      </c>
      <c r="I50" s="3">
        <v>6663.22</v>
      </c>
      <c r="J50" s="3">
        <v>4955.16</v>
      </c>
      <c r="K50" s="3">
        <v>5912.22</v>
      </c>
      <c r="L50" s="3">
        <v>5932.37</v>
      </c>
      <c r="M50" s="3">
        <v>10982.9</v>
      </c>
      <c r="N50" s="3">
        <v>4667.4399999999996</v>
      </c>
      <c r="O50" s="3">
        <v>4698.8900000000003</v>
      </c>
      <c r="P50" s="3">
        <v>4050.19</v>
      </c>
      <c r="Q50" s="3">
        <v>3925.05</v>
      </c>
      <c r="R50" s="3">
        <v>4369.8500000000004</v>
      </c>
      <c r="S50" s="3">
        <v>3364.07</v>
      </c>
      <c r="T50" s="3">
        <f t="shared" si="0"/>
        <v>0.9502254301340608</v>
      </c>
      <c r="U50" s="10">
        <v>0.76431879999999996</v>
      </c>
      <c r="V50" s="3">
        <f t="shared" si="1"/>
        <v>0.97415088678931383</v>
      </c>
      <c r="W50" s="10">
        <v>0.92835250000000002</v>
      </c>
      <c r="X50" s="5" t="s">
        <v>129</v>
      </c>
    </row>
    <row r="51" spans="1:24" x14ac:dyDescent="0.2">
      <c r="A51" s="1" t="s">
        <v>131</v>
      </c>
      <c r="B51" s="1" t="s">
        <v>132</v>
      </c>
      <c r="C51" s="1" t="s">
        <v>133</v>
      </c>
      <c r="D51">
        <v>14</v>
      </c>
      <c r="E51" s="3">
        <v>2609.39</v>
      </c>
      <c r="F51" s="3">
        <v>1528.37</v>
      </c>
      <c r="G51" s="3">
        <v>1358.31</v>
      </c>
      <c r="H51" s="3">
        <v>1443.06</v>
      </c>
      <c r="I51" s="3">
        <v>1781.1</v>
      </c>
      <c r="J51" s="3">
        <v>1424.92</v>
      </c>
      <c r="K51" s="3">
        <v>1781.18</v>
      </c>
      <c r="L51" s="3">
        <v>1863.91</v>
      </c>
      <c r="M51" s="3">
        <v>3772.41</v>
      </c>
      <c r="N51" s="3">
        <v>1685.01</v>
      </c>
      <c r="O51" s="3">
        <v>1657.96</v>
      </c>
      <c r="P51" s="3">
        <v>1421.27</v>
      </c>
      <c r="Q51" s="3">
        <v>1339.55</v>
      </c>
      <c r="R51" s="3">
        <v>1429.02</v>
      </c>
      <c r="S51" s="3">
        <v>1146.68</v>
      </c>
      <c r="T51" s="3">
        <f t="shared" si="0"/>
        <v>0.93251104345244351</v>
      </c>
      <c r="U51" s="10">
        <v>0.62861020000000001</v>
      </c>
      <c r="V51" s="3">
        <f t="shared" si="1"/>
        <v>1.0299609739687228</v>
      </c>
      <c r="W51" s="10">
        <v>0.92389049999999995</v>
      </c>
      <c r="X51" s="5" t="s">
        <v>132</v>
      </c>
    </row>
    <row r="52" spans="1:24" x14ac:dyDescent="0.2">
      <c r="A52" s="1" t="s">
        <v>134</v>
      </c>
      <c r="B52" s="1" t="s">
        <v>135</v>
      </c>
      <c r="C52" s="1" t="s">
        <v>136</v>
      </c>
      <c r="D52">
        <v>2</v>
      </c>
      <c r="E52" s="3">
        <v>239.905</v>
      </c>
      <c r="F52" s="3">
        <v>177.05099999999999</v>
      </c>
      <c r="G52" s="3">
        <v>165.84399999999999</v>
      </c>
      <c r="H52" s="3">
        <v>162.30099999999999</v>
      </c>
      <c r="I52" s="3">
        <v>216.20500000000001</v>
      </c>
      <c r="J52" s="3">
        <v>179.13399999999999</v>
      </c>
      <c r="K52" s="3">
        <v>293.625</v>
      </c>
      <c r="L52" s="3">
        <v>263.07900000000001</v>
      </c>
      <c r="M52" s="3">
        <v>450.97699999999998</v>
      </c>
      <c r="N52" s="3">
        <v>254.077</v>
      </c>
      <c r="O52" s="3">
        <v>272.202</v>
      </c>
      <c r="P52" s="3">
        <v>222.511</v>
      </c>
      <c r="Q52" s="3">
        <v>220.577</v>
      </c>
      <c r="R52" s="3">
        <v>234.923</v>
      </c>
      <c r="S52" s="3">
        <v>209.5</v>
      </c>
      <c r="T52" s="3">
        <f t="shared" si="0"/>
        <v>0.99399821441539182</v>
      </c>
      <c r="U52" s="10">
        <v>0.96056569999999997</v>
      </c>
      <c r="V52" s="3">
        <f t="shared" si="1"/>
        <v>1.0491087028026842</v>
      </c>
      <c r="W52" s="10">
        <v>0.84416259999999999</v>
      </c>
      <c r="X52" s="5" t="s">
        <v>135</v>
      </c>
    </row>
    <row r="53" spans="1:24" x14ac:dyDescent="0.2">
      <c r="A53" s="1" t="s">
        <v>137</v>
      </c>
      <c r="B53" s="1" t="s">
        <v>138</v>
      </c>
      <c r="C53" s="1" t="s">
        <v>139</v>
      </c>
      <c r="D53">
        <v>22</v>
      </c>
      <c r="E53" s="3">
        <v>2756.11</v>
      </c>
      <c r="F53" s="3">
        <v>2097.21</v>
      </c>
      <c r="G53" s="3">
        <v>2883.03</v>
      </c>
      <c r="H53" s="3">
        <v>2457.58</v>
      </c>
      <c r="I53" s="3">
        <v>3100.98</v>
      </c>
      <c r="J53" s="3">
        <v>3622.24</v>
      </c>
      <c r="K53" s="3">
        <v>2970.6</v>
      </c>
      <c r="L53" s="3">
        <v>3043.68</v>
      </c>
      <c r="M53" s="3">
        <v>4073.12</v>
      </c>
      <c r="N53" s="3">
        <v>4441.7299999999996</v>
      </c>
      <c r="O53" s="3">
        <v>3264.72</v>
      </c>
      <c r="P53" s="3">
        <v>3816.05</v>
      </c>
      <c r="Q53" s="3">
        <v>2561.2199999999998</v>
      </c>
      <c r="R53" s="3">
        <v>2535.2399999999998</v>
      </c>
      <c r="S53" s="3">
        <v>3704.37</v>
      </c>
      <c r="T53" s="3">
        <f t="shared" si="0"/>
        <v>0.92458076648554977</v>
      </c>
      <c r="U53" s="10">
        <v>0.60135229999999995</v>
      </c>
      <c r="V53" s="3">
        <f t="shared" si="1"/>
        <v>1.1917115947334735</v>
      </c>
      <c r="W53" s="10">
        <v>0.19629949999999999</v>
      </c>
      <c r="X53" s="5" t="s">
        <v>138</v>
      </c>
    </row>
    <row r="54" spans="1:24" x14ac:dyDescent="0.2">
      <c r="A54" s="1" t="s">
        <v>140</v>
      </c>
      <c r="B54" s="1" t="s">
        <v>141</v>
      </c>
      <c r="C54" s="1" t="s">
        <v>142</v>
      </c>
      <c r="D54">
        <v>31</v>
      </c>
      <c r="E54" s="3">
        <v>3136.03</v>
      </c>
      <c r="F54" s="3">
        <v>3267.38</v>
      </c>
      <c r="G54" s="3">
        <v>3517.03</v>
      </c>
      <c r="H54" s="3">
        <v>3347.89</v>
      </c>
      <c r="I54" s="3">
        <v>3624.4</v>
      </c>
      <c r="J54" s="3">
        <v>3188.18</v>
      </c>
      <c r="K54" s="3">
        <v>4192.55</v>
      </c>
      <c r="L54" s="3">
        <v>3957.73</v>
      </c>
      <c r="M54" s="3">
        <v>3727.66</v>
      </c>
      <c r="N54" s="3">
        <v>3869.98</v>
      </c>
      <c r="O54" s="3">
        <v>3853.76</v>
      </c>
      <c r="P54" s="3">
        <v>3369.73</v>
      </c>
      <c r="Q54" s="3">
        <v>3688.45</v>
      </c>
      <c r="R54" s="3">
        <v>3970.39</v>
      </c>
      <c r="S54" s="3">
        <v>3521.92</v>
      </c>
      <c r="T54" s="3">
        <f t="shared" si="0"/>
        <v>1.0240615522980656</v>
      </c>
      <c r="U54" s="10">
        <v>0.71166280000000004</v>
      </c>
      <c r="V54" s="3">
        <f t="shared" si="1"/>
        <v>0.95007485645657475</v>
      </c>
      <c r="W54" s="10">
        <v>0.40558359999999999</v>
      </c>
      <c r="X54" s="5" t="s">
        <v>141</v>
      </c>
    </row>
    <row r="55" spans="1:24" x14ac:dyDescent="0.2">
      <c r="A55" s="1" t="s">
        <v>143</v>
      </c>
      <c r="B55" s="1" t="s">
        <v>144</v>
      </c>
      <c r="C55" s="1" t="s">
        <v>145</v>
      </c>
      <c r="D55">
        <v>53</v>
      </c>
      <c r="E55" s="3">
        <v>8980.08</v>
      </c>
      <c r="F55" s="3">
        <v>8599.7800000000007</v>
      </c>
      <c r="G55" s="3">
        <v>8883.31</v>
      </c>
      <c r="H55" s="3">
        <v>10100.799999999999</v>
      </c>
      <c r="I55" s="3">
        <v>11303</v>
      </c>
      <c r="J55" s="3">
        <v>9890.3799999999992</v>
      </c>
      <c r="K55" s="3">
        <v>10091.200000000001</v>
      </c>
      <c r="L55" s="3">
        <v>9838.86</v>
      </c>
      <c r="M55" s="3">
        <v>10296</v>
      </c>
      <c r="N55" s="3">
        <v>7920.21</v>
      </c>
      <c r="O55" s="3">
        <v>5292.89</v>
      </c>
      <c r="P55" s="3">
        <v>7152.76</v>
      </c>
      <c r="Q55" s="3">
        <v>8733.5400000000009</v>
      </c>
      <c r="R55" s="3">
        <v>4760.07</v>
      </c>
      <c r="S55" s="3">
        <v>8157.8</v>
      </c>
      <c r="T55" s="3">
        <f t="shared" si="0"/>
        <v>0.86838798118877492</v>
      </c>
      <c r="U55" s="10">
        <v>0.39468569999999997</v>
      </c>
      <c r="V55" s="3">
        <f t="shared" si="1"/>
        <v>0.96845490850902205</v>
      </c>
      <c r="W55" s="10">
        <v>0.69385209999999997</v>
      </c>
      <c r="X55" s="5" t="s">
        <v>144</v>
      </c>
    </row>
    <row r="56" spans="1:24" x14ac:dyDescent="0.2">
      <c r="A56" s="1" t="s">
        <v>146</v>
      </c>
      <c r="B56" s="1" t="s">
        <v>147</v>
      </c>
      <c r="C56" s="1" t="s">
        <v>148</v>
      </c>
      <c r="D56">
        <v>7</v>
      </c>
      <c r="E56" s="3">
        <v>695.221</v>
      </c>
      <c r="F56" s="3">
        <v>431.93700000000001</v>
      </c>
      <c r="G56" s="3">
        <v>401.45299999999997</v>
      </c>
      <c r="H56" s="3">
        <v>438.71100000000001</v>
      </c>
      <c r="I56" s="3">
        <v>629.46600000000001</v>
      </c>
      <c r="J56" s="3">
        <v>485.637</v>
      </c>
      <c r="K56" s="3">
        <v>714.43</v>
      </c>
      <c r="L56" s="3">
        <v>738.19100000000003</v>
      </c>
      <c r="M56" s="3">
        <v>1484.73</v>
      </c>
      <c r="N56" s="3">
        <v>683.27499999999998</v>
      </c>
      <c r="O56" s="3">
        <v>759.03899999999999</v>
      </c>
      <c r="P56" s="3">
        <v>536.94600000000003</v>
      </c>
      <c r="Q56" s="3">
        <v>459.40300000000002</v>
      </c>
      <c r="R56" s="3">
        <v>617.28800000000001</v>
      </c>
      <c r="S56" s="3">
        <v>470.495</v>
      </c>
      <c r="T56" s="3">
        <f t="shared" si="0"/>
        <v>1.0618116106772226</v>
      </c>
      <c r="U56" s="10">
        <v>0.67290539999999999</v>
      </c>
      <c r="V56" s="3">
        <f t="shared" si="1"/>
        <v>1.1297946533647159</v>
      </c>
      <c r="W56" s="10">
        <v>0.72414559999999994</v>
      </c>
      <c r="X56" s="5" t="s">
        <v>147</v>
      </c>
    </row>
    <row r="57" spans="1:24" x14ac:dyDescent="0.2">
      <c r="A57" s="1" t="s">
        <v>149</v>
      </c>
      <c r="B57" s="1" t="s">
        <v>150</v>
      </c>
      <c r="C57" s="1" t="s">
        <v>151</v>
      </c>
      <c r="D57">
        <v>8</v>
      </c>
      <c r="E57" s="3">
        <v>1710.83</v>
      </c>
      <c r="F57" s="3">
        <v>833.096</v>
      </c>
      <c r="G57" s="3">
        <v>1422.28</v>
      </c>
      <c r="H57" s="3">
        <v>1224.5899999999999</v>
      </c>
      <c r="I57" s="3">
        <v>1918.25</v>
      </c>
      <c r="J57" s="3">
        <v>1792.62</v>
      </c>
      <c r="K57" s="3">
        <v>1094.94</v>
      </c>
      <c r="L57" s="3">
        <v>1981.73</v>
      </c>
      <c r="M57" s="3">
        <v>4027.92</v>
      </c>
      <c r="N57" s="3">
        <v>1849.15</v>
      </c>
      <c r="O57" s="3">
        <v>1281.0899999999999</v>
      </c>
      <c r="P57" s="3">
        <v>2482.86</v>
      </c>
      <c r="Q57" s="3">
        <v>1291.76</v>
      </c>
      <c r="R57" s="3">
        <v>1048.5999999999999</v>
      </c>
      <c r="S57" s="3">
        <v>2017.56</v>
      </c>
      <c r="T57" s="3">
        <f t="shared" si="0"/>
        <v>0.98486962560327518</v>
      </c>
      <c r="U57" s="10">
        <v>0.93864979999999998</v>
      </c>
      <c r="V57" s="3">
        <f t="shared" si="1"/>
        <v>1.6375397942066048</v>
      </c>
      <c r="W57" s="10">
        <v>9.1315380000000002E-2</v>
      </c>
      <c r="X57" s="5" t="s">
        <v>150</v>
      </c>
    </row>
    <row r="58" spans="1:24" x14ac:dyDescent="0.2">
      <c r="A58" s="1" t="s">
        <v>152</v>
      </c>
      <c r="B58" s="1" t="s">
        <v>153</v>
      </c>
      <c r="C58" s="1" t="s">
        <v>154</v>
      </c>
      <c r="D58">
        <v>9</v>
      </c>
      <c r="E58" s="3">
        <v>1310.85</v>
      </c>
      <c r="F58" s="3">
        <v>614.81299999999999</v>
      </c>
      <c r="G58" s="3">
        <v>1080.7</v>
      </c>
      <c r="H58" s="3">
        <v>1058.52</v>
      </c>
      <c r="I58" s="3">
        <v>1418</v>
      </c>
      <c r="J58" s="3">
        <v>1320.78</v>
      </c>
      <c r="K58" s="3">
        <v>619.01400000000001</v>
      </c>
      <c r="L58" s="3">
        <v>1245.48</v>
      </c>
      <c r="M58" s="3">
        <v>2243.14</v>
      </c>
      <c r="N58" s="3">
        <v>1247.25</v>
      </c>
      <c r="O58" s="3">
        <v>956.61199999999997</v>
      </c>
      <c r="P58" s="3">
        <v>1968.87</v>
      </c>
      <c r="Q58" s="3">
        <v>792.48699999999997</v>
      </c>
      <c r="R58" s="3">
        <v>619.15</v>
      </c>
      <c r="S58" s="3">
        <v>1111.05</v>
      </c>
      <c r="T58" s="3">
        <f t="shared" si="0"/>
        <v>0.96538150136005063</v>
      </c>
      <c r="U58" s="10">
        <v>0.87196019999999996</v>
      </c>
      <c r="V58" s="3">
        <f t="shared" si="1"/>
        <v>1.5362677230718991</v>
      </c>
      <c r="W58" s="10">
        <v>8.1917039999999997E-2</v>
      </c>
      <c r="X58" s="5" t="s">
        <v>153</v>
      </c>
    </row>
    <row r="59" spans="1:24" x14ac:dyDescent="0.2">
      <c r="A59" s="1" t="s">
        <v>155</v>
      </c>
      <c r="B59" s="1" t="s">
        <v>156</v>
      </c>
      <c r="C59" s="1" t="s">
        <v>157</v>
      </c>
      <c r="D59">
        <v>5</v>
      </c>
      <c r="E59" s="3">
        <v>516.93899999999996</v>
      </c>
      <c r="F59" s="3">
        <v>354.74799999999999</v>
      </c>
      <c r="G59" s="3">
        <v>367.16</v>
      </c>
      <c r="H59" s="3">
        <v>532.46600000000001</v>
      </c>
      <c r="I59" s="3">
        <v>837.18399999999997</v>
      </c>
      <c r="J59" s="3">
        <v>832.46900000000005</v>
      </c>
      <c r="K59" s="3">
        <v>457.75400000000002</v>
      </c>
      <c r="L59" s="3">
        <v>819.80399999999997</v>
      </c>
      <c r="M59" s="3">
        <v>1423.09</v>
      </c>
      <c r="N59" s="3">
        <v>639.21</v>
      </c>
      <c r="O59" s="3">
        <v>555.23900000000003</v>
      </c>
      <c r="P59" s="3">
        <v>914.67600000000004</v>
      </c>
      <c r="Q59" s="3">
        <v>553.98500000000001</v>
      </c>
      <c r="R59" s="3">
        <v>452.13900000000001</v>
      </c>
      <c r="S59" s="3">
        <v>861.73</v>
      </c>
      <c r="T59" s="3">
        <f t="shared" si="0"/>
        <v>1.118043782407788</v>
      </c>
      <c r="U59" s="10">
        <v>0.54731200000000002</v>
      </c>
      <c r="V59" s="3">
        <f t="shared" si="1"/>
        <v>1.6290919634981189</v>
      </c>
      <c r="W59" s="10">
        <v>8.0942739999999999E-2</v>
      </c>
      <c r="X59" s="5" t="s">
        <v>156</v>
      </c>
    </row>
    <row r="60" spans="1:24" x14ac:dyDescent="0.2">
      <c r="A60" s="1" t="s">
        <v>158</v>
      </c>
      <c r="B60" s="1" t="s">
        <v>159</v>
      </c>
      <c r="C60" s="1" t="s">
        <v>160</v>
      </c>
      <c r="D60">
        <v>2</v>
      </c>
      <c r="E60" s="3">
        <v>189.28200000000001</v>
      </c>
      <c r="F60" s="3">
        <v>67.507999999999996</v>
      </c>
      <c r="G60" s="3">
        <v>59.3294</v>
      </c>
      <c r="H60" s="3">
        <v>60.428100000000001</v>
      </c>
      <c r="I60" s="3">
        <v>79.5471</v>
      </c>
      <c r="J60" s="3">
        <v>103.983</v>
      </c>
      <c r="K60" s="3">
        <v>67.313900000000004</v>
      </c>
      <c r="L60" s="3">
        <v>138.13200000000001</v>
      </c>
      <c r="M60" s="3">
        <v>715.61599999999999</v>
      </c>
      <c r="N60" s="3">
        <v>71.200699999999998</v>
      </c>
      <c r="O60" s="3">
        <v>76.178299999999993</v>
      </c>
      <c r="P60" s="3">
        <v>86.338800000000006</v>
      </c>
      <c r="Q60" s="3">
        <v>97.733699999999999</v>
      </c>
      <c r="R60" s="3">
        <v>50.921199999999999</v>
      </c>
      <c r="S60" s="3">
        <v>60.1997</v>
      </c>
      <c r="T60" s="3">
        <f t="shared" si="0"/>
        <v>0.84839895760624773</v>
      </c>
      <c r="U60" s="10">
        <v>0.6139599</v>
      </c>
      <c r="V60" s="3">
        <f t="shared" si="1"/>
        <v>2.1101948232605916</v>
      </c>
      <c r="W60" s="10">
        <v>0.43099490000000001</v>
      </c>
      <c r="X60" s="5" t="s">
        <v>159</v>
      </c>
    </row>
    <row r="61" spans="1:24" x14ac:dyDescent="0.2">
      <c r="A61" s="1" t="s">
        <v>161</v>
      </c>
      <c r="B61" s="1" t="s">
        <v>162</v>
      </c>
      <c r="C61" s="1" t="s">
        <v>163</v>
      </c>
      <c r="D61">
        <v>17</v>
      </c>
      <c r="E61" s="3">
        <v>5328.2</v>
      </c>
      <c r="F61" s="3">
        <v>2246.04</v>
      </c>
      <c r="G61" s="3">
        <v>1960.69</v>
      </c>
      <c r="H61" s="3">
        <v>2242.13</v>
      </c>
      <c r="I61" s="3">
        <v>2894.24</v>
      </c>
      <c r="J61" s="3">
        <v>2289.77</v>
      </c>
      <c r="K61" s="3">
        <v>2286.59</v>
      </c>
      <c r="L61" s="3">
        <v>2546.0700000000002</v>
      </c>
      <c r="M61" s="3">
        <v>6511.79</v>
      </c>
      <c r="N61" s="3">
        <v>2384.67</v>
      </c>
      <c r="O61" s="3">
        <v>2128.92</v>
      </c>
      <c r="P61" s="3">
        <v>2043.18</v>
      </c>
      <c r="Q61" s="3">
        <v>2116.08</v>
      </c>
      <c r="R61" s="3">
        <v>2147.58</v>
      </c>
      <c r="S61" s="3">
        <v>1689.39</v>
      </c>
      <c r="T61" s="3">
        <f t="shared" si="0"/>
        <v>0.83320274111328652</v>
      </c>
      <c r="U61" s="10">
        <v>0.4707809</v>
      </c>
      <c r="V61" s="3">
        <f t="shared" si="1"/>
        <v>1.0095523855890267</v>
      </c>
      <c r="W61" s="10">
        <v>0.98066880000000001</v>
      </c>
      <c r="X61" s="5" t="s">
        <v>162</v>
      </c>
    </row>
    <row r="62" spans="1:24" x14ac:dyDescent="0.2">
      <c r="A62" s="1" t="s">
        <v>164</v>
      </c>
      <c r="B62" s="1" t="s">
        <v>165</v>
      </c>
      <c r="C62" s="1" t="s">
        <v>166</v>
      </c>
      <c r="D62">
        <v>20</v>
      </c>
      <c r="E62" s="3">
        <v>3831.18</v>
      </c>
      <c r="F62" s="3">
        <v>2483.63</v>
      </c>
      <c r="G62" s="3">
        <v>2219.65</v>
      </c>
      <c r="H62" s="3">
        <v>2228.75</v>
      </c>
      <c r="I62" s="3">
        <v>2678.17</v>
      </c>
      <c r="J62" s="3">
        <v>2400.12</v>
      </c>
      <c r="K62" s="3">
        <v>3955.87</v>
      </c>
      <c r="L62" s="3">
        <v>4116.51</v>
      </c>
      <c r="M62" s="3">
        <v>9746.7099999999991</v>
      </c>
      <c r="N62" s="3">
        <v>3226.09</v>
      </c>
      <c r="O62" s="3">
        <v>3422.24</v>
      </c>
      <c r="P62" s="3">
        <v>2743.84</v>
      </c>
      <c r="Q62" s="3">
        <v>2995.35</v>
      </c>
      <c r="R62" s="3">
        <v>3079.76</v>
      </c>
      <c r="S62" s="3">
        <v>2515.08</v>
      </c>
      <c r="T62" s="3">
        <f t="shared" si="0"/>
        <v>0.97185913369513544</v>
      </c>
      <c r="U62" s="10">
        <v>0.83538570000000001</v>
      </c>
      <c r="V62" s="3">
        <f t="shared" si="1"/>
        <v>1.208666004813626</v>
      </c>
      <c r="W62" s="10">
        <v>0.66153039999999996</v>
      </c>
      <c r="X62" s="5" t="s">
        <v>165</v>
      </c>
    </row>
    <row r="63" spans="1:24" x14ac:dyDescent="0.2">
      <c r="A63" s="1" t="s">
        <v>167</v>
      </c>
      <c r="B63" s="1" t="s">
        <v>168</v>
      </c>
      <c r="C63" s="1" t="s">
        <v>169</v>
      </c>
      <c r="D63">
        <v>2</v>
      </c>
      <c r="E63" s="3">
        <v>80.396600000000007</v>
      </c>
      <c r="F63" s="3">
        <v>66.063800000000001</v>
      </c>
      <c r="G63" s="3">
        <v>65.629300000000001</v>
      </c>
      <c r="H63" s="3">
        <v>70.250600000000006</v>
      </c>
      <c r="I63" s="3">
        <v>86.564300000000003</v>
      </c>
      <c r="J63" s="3">
        <v>89.540700000000001</v>
      </c>
      <c r="K63" s="3">
        <v>135.21</v>
      </c>
      <c r="L63" s="3">
        <v>113.654</v>
      </c>
      <c r="M63" s="3">
        <v>156.47999999999999</v>
      </c>
      <c r="N63" s="3">
        <v>129.57499999999999</v>
      </c>
      <c r="O63" s="3">
        <v>104.471</v>
      </c>
      <c r="P63" s="3">
        <v>97.108900000000006</v>
      </c>
      <c r="Q63" s="3">
        <v>103.63500000000001</v>
      </c>
      <c r="R63" s="3">
        <v>104.42100000000001</v>
      </c>
      <c r="S63" s="3">
        <v>114.729</v>
      </c>
      <c r="T63" s="3">
        <f t="shared" si="0"/>
        <v>0.91543850198972299</v>
      </c>
      <c r="U63" s="10">
        <v>0.58491709999999997</v>
      </c>
      <c r="V63" s="3">
        <f t="shared" si="1"/>
        <v>1.0085166236664538</v>
      </c>
      <c r="W63" s="10">
        <v>0.96565069999999997</v>
      </c>
      <c r="X63" s="5" t="s">
        <v>168</v>
      </c>
    </row>
    <row r="64" spans="1:24" x14ac:dyDescent="0.2">
      <c r="A64" s="1" t="s">
        <v>170</v>
      </c>
      <c r="B64" s="1" t="s">
        <v>171</v>
      </c>
      <c r="C64" s="1" t="s">
        <v>172</v>
      </c>
      <c r="D64">
        <v>9</v>
      </c>
      <c r="E64" s="3">
        <v>1930.36</v>
      </c>
      <c r="F64" s="3">
        <v>1236.78</v>
      </c>
      <c r="G64" s="3">
        <v>1246.94</v>
      </c>
      <c r="H64" s="3">
        <v>1102.98</v>
      </c>
      <c r="I64" s="3">
        <v>1296.17</v>
      </c>
      <c r="J64" s="3">
        <v>1228.71</v>
      </c>
      <c r="K64" s="3">
        <v>1935.82</v>
      </c>
      <c r="L64" s="3">
        <v>1946.71</v>
      </c>
      <c r="M64" s="3">
        <v>5336.16</v>
      </c>
      <c r="N64" s="3">
        <v>1610.34</v>
      </c>
      <c r="O64" s="3">
        <v>1718.43</v>
      </c>
      <c r="P64" s="3">
        <v>1430.05</v>
      </c>
      <c r="Q64" s="3">
        <v>1491.41</v>
      </c>
      <c r="R64" s="3">
        <v>1573.99</v>
      </c>
      <c r="S64" s="3">
        <v>1200.58</v>
      </c>
      <c r="T64" s="3">
        <f t="shared" si="0"/>
        <v>0.96297443534867821</v>
      </c>
      <c r="U64" s="10">
        <v>0.77651550000000003</v>
      </c>
      <c r="V64" s="3">
        <f t="shared" si="1"/>
        <v>1.2938367544675877</v>
      </c>
      <c r="W64" s="10">
        <v>0.58229109999999995</v>
      </c>
      <c r="X64" s="5" t="s">
        <v>171</v>
      </c>
    </row>
    <row r="65" spans="1:24" x14ac:dyDescent="0.2">
      <c r="A65" s="1" t="s">
        <v>173</v>
      </c>
      <c r="B65" s="1" t="s">
        <v>174</v>
      </c>
      <c r="C65" s="1" t="s">
        <v>175</v>
      </c>
      <c r="D65">
        <v>5</v>
      </c>
      <c r="E65" s="3">
        <v>545.86500000000001</v>
      </c>
      <c r="F65" s="3">
        <v>673.36199999999997</v>
      </c>
      <c r="G65" s="3">
        <v>410.47300000000001</v>
      </c>
      <c r="H65" s="3">
        <v>512.64700000000005</v>
      </c>
      <c r="I65" s="3">
        <v>565.80100000000004</v>
      </c>
      <c r="J65" s="3">
        <v>502.96300000000002</v>
      </c>
      <c r="K65" s="3">
        <v>615.88099999999997</v>
      </c>
      <c r="L65" s="3">
        <v>1178.8399999999999</v>
      </c>
      <c r="M65" s="3">
        <v>976.81600000000003</v>
      </c>
      <c r="N65" s="3">
        <v>703.83600000000001</v>
      </c>
      <c r="O65" s="3">
        <v>838.47900000000004</v>
      </c>
      <c r="P65" s="3">
        <v>665.60900000000004</v>
      </c>
      <c r="Q65" s="3">
        <v>1052.06</v>
      </c>
      <c r="R65" s="3">
        <v>1097.6600000000001</v>
      </c>
      <c r="S65" s="3">
        <v>740.50199999999995</v>
      </c>
      <c r="T65" s="3">
        <f t="shared" si="0"/>
        <v>1.2693222057966542</v>
      </c>
      <c r="U65" s="10">
        <v>0.26173950000000001</v>
      </c>
      <c r="V65" s="3">
        <f t="shared" si="1"/>
        <v>0.96095780851117785</v>
      </c>
      <c r="W65" s="10">
        <v>0.85129460000000001</v>
      </c>
      <c r="X65" s="5" t="s">
        <v>174</v>
      </c>
    </row>
    <row r="66" spans="1:24" x14ac:dyDescent="0.2">
      <c r="A66" s="1" t="s">
        <v>176</v>
      </c>
      <c r="B66" s="1" t="s">
        <v>177</v>
      </c>
      <c r="C66" s="1" t="s">
        <v>178</v>
      </c>
      <c r="D66">
        <v>2</v>
      </c>
      <c r="E66" s="3">
        <v>222.5</v>
      </c>
      <c r="F66" s="3">
        <v>273.226</v>
      </c>
      <c r="G66" s="3">
        <v>223</v>
      </c>
      <c r="H66" s="3">
        <v>349.16800000000001</v>
      </c>
      <c r="I66" s="3">
        <v>315.048</v>
      </c>
      <c r="J66" s="3">
        <v>246.845</v>
      </c>
      <c r="K66" s="3">
        <v>591.73500000000001</v>
      </c>
      <c r="L66" s="3">
        <v>602.149</v>
      </c>
      <c r="M66" s="3">
        <v>438.65899999999999</v>
      </c>
      <c r="N66" s="3">
        <v>257.78800000000001</v>
      </c>
      <c r="O66" s="3">
        <v>233.845</v>
      </c>
      <c r="P66" s="3">
        <v>232.99600000000001</v>
      </c>
      <c r="Q66" s="3">
        <v>224.01599999999999</v>
      </c>
      <c r="R66" s="3">
        <v>255.72</v>
      </c>
      <c r="S66" s="3">
        <v>229.13200000000001</v>
      </c>
      <c r="T66" s="3">
        <f t="shared" ref="T66:T129" si="2">(F66+I66+L66+O66+R66)/(E66+H66+K66+N66+Q66)</f>
        <v>1.0211408047741104</v>
      </c>
      <c r="U66" s="10">
        <v>0.94470569999999998</v>
      </c>
      <c r="V66" s="3">
        <f t="shared" ref="V66:V129" si="3">(G66+J66+M66+P66+S66)/(E66+H66+K66+N66+Q66)</f>
        <v>0.83310610762049997</v>
      </c>
      <c r="W66" s="10">
        <v>0.51660419999999996</v>
      </c>
      <c r="X66" s="5" t="s">
        <v>177</v>
      </c>
    </row>
    <row r="67" spans="1:24" x14ac:dyDescent="0.2">
      <c r="A67" s="1" t="s">
        <v>179</v>
      </c>
      <c r="B67" s="1" t="s">
        <v>177</v>
      </c>
      <c r="C67" s="1" t="s">
        <v>180</v>
      </c>
      <c r="D67">
        <v>137</v>
      </c>
      <c r="E67" s="3">
        <v>16864.400000000001</v>
      </c>
      <c r="F67" s="3">
        <v>20233.599999999999</v>
      </c>
      <c r="G67" s="3">
        <v>15998.9</v>
      </c>
      <c r="H67" s="3">
        <v>21772.2</v>
      </c>
      <c r="I67" s="3">
        <v>21747.1</v>
      </c>
      <c r="J67" s="3">
        <v>17484.7</v>
      </c>
      <c r="K67" s="3">
        <v>41756.400000000001</v>
      </c>
      <c r="L67" s="3">
        <v>39587.699999999997</v>
      </c>
      <c r="M67" s="3">
        <v>29904.5</v>
      </c>
      <c r="N67" s="3">
        <v>18975.900000000001</v>
      </c>
      <c r="O67" s="3">
        <v>16760.5</v>
      </c>
      <c r="P67" s="3">
        <v>15726.9</v>
      </c>
      <c r="Q67" s="3">
        <v>17498.8</v>
      </c>
      <c r="R67" s="3">
        <v>18586.7</v>
      </c>
      <c r="S67" s="3">
        <v>16337.7</v>
      </c>
      <c r="T67" s="3">
        <f t="shared" si="2"/>
        <v>1.0004098651723272</v>
      </c>
      <c r="U67" s="10">
        <v>0.99881260000000005</v>
      </c>
      <c r="V67" s="3">
        <f t="shared" si="3"/>
        <v>0.81675860823820434</v>
      </c>
      <c r="W67" s="10">
        <v>0.4511269</v>
      </c>
      <c r="X67" s="5" t="s">
        <v>177</v>
      </c>
    </row>
    <row r="68" spans="1:24" x14ac:dyDescent="0.2">
      <c r="A68" s="1" t="s">
        <v>181</v>
      </c>
      <c r="B68" s="1" t="s">
        <v>182</v>
      </c>
      <c r="C68" s="1" t="s">
        <v>183</v>
      </c>
      <c r="D68">
        <v>4</v>
      </c>
      <c r="E68" s="3">
        <v>472.57799999999997</v>
      </c>
      <c r="F68" s="3">
        <v>394.03500000000003</v>
      </c>
      <c r="G68" s="3">
        <v>456.33199999999999</v>
      </c>
      <c r="H68" s="3">
        <v>362.899</v>
      </c>
      <c r="I68" s="3">
        <v>448.94499999999999</v>
      </c>
      <c r="J68" s="3">
        <v>482.483</v>
      </c>
      <c r="K68" s="3">
        <v>710.67200000000003</v>
      </c>
      <c r="L68" s="3">
        <v>720.16</v>
      </c>
      <c r="M68" s="3">
        <v>742.30899999999997</v>
      </c>
      <c r="N68" s="3">
        <v>950.11</v>
      </c>
      <c r="O68" s="3">
        <v>776.49099999999999</v>
      </c>
      <c r="P68" s="3">
        <v>757.29499999999996</v>
      </c>
      <c r="Q68" s="3">
        <v>543.173</v>
      </c>
      <c r="R68" s="3">
        <v>706.81700000000001</v>
      </c>
      <c r="S68" s="3">
        <v>678.33399999999995</v>
      </c>
      <c r="T68" s="3">
        <f t="shared" si="2"/>
        <v>1.0023083260293371</v>
      </c>
      <c r="U68" s="10">
        <v>0.99157720000000005</v>
      </c>
      <c r="V68" s="3">
        <f t="shared" si="3"/>
        <v>1.0254392926046709</v>
      </c>
      <c r="W68" s="10">
        <v>0.90149749999999995</v>
      </c>
      <c r="X68" s="5" t="s">
        <v>182</v>
      </c>
    </row>
    <row r="69" spans="1:24" x14ac:dyDescent="0.2">
      <c r="A69" s="1" t="s">
        <v>184</v>
      </c>
      <c r="B69" s="1" t="s">
        <v>185</v>
      </c>
      <c r="C69" s="1" t="s">
        <v>186</v>
      </c>
      <c r="D69">
        <v>2</v>
      </c>
      <c r="E69" s="3">
        <v>371.80200000000002</v>
      </c>
      <c r="F69" s="3">
        <v>312.08600000000001</v>
      </c>
      <c r="G69" s="3">
        <v>329.226</v>
      </c>
      <c r="H69" s="3">
        <v>309.21800000000002</v>
      </c>
      <c r="I69" s="3">
        <v>430.06</v>
      </c>
      <c r="J69" s="3">
        <v>350.721</v>
      </c>
      <c r="K69" s="3">
        <v>408.608</v>
      </c>
      <c r="L69" s="3">
        <v>374.76900000000001</v>
      </c>
      <c r="M69" s="3">
        <v>531.37400000000002</v>
      </c>
      <c r="N69" s="3">
        <v>342.37099999999998</v>
      </c>
      <c r="O69" s="3">
        <v>234.58600000000001</v>
      </c>
      <c r="P69" s="3">
        <v>269.13400000000001</v>
      </c>
      <c r="Q69" s="3">
        <v>337.83600000000001</v>
      </c>
      <c r="R69" s="3">
        <v>195.79</v>
      </c>
      <c r="S69" s="3">
        <v>326.23099999999999</v>
      </c>
      <c r="T69" s="3">
        <f t="shared" si="2"/>
        <v>0.8742572047676761</v>
      </c>
      <c r="U69" s="10">
        <v>0.36544840000000001</v>
      </c>
      <c r="V69" s="3">
        <f t="shared" si="3"/>
        <v>1.0208217150186318</v>
      </c>
      <c r="W69" s="10">
        <v>0.88101430000000003</v>
      </c>
      <c r="X69" s="5" t="s">
        <v>185</v>
      </c>
    </row>
    <row r="70" spans="1:24" x14ac:dyDescent="0.2">
      <c r="A70" s="1" t="s">
        <v>187</v>
      </c>
      <c r="B70" s="1" t="s">
        <v>188</v>
      </c>
      <c r="C70" s="1" t="s">
        <v>189</v>
      </c>
      <c r="D70">
        <v>1</v>
      </c>
      <c r="E70" s="3">
        <v>38.696800000000003</v>
      </c>
      <c r="F70" s="3">
        <v>27.333300000000001</v>
      </c>
      <c r="G70" s="3">
        <v>27.6525</v>
      </c>
      <c r="H70" s="3">
        <v>27.414300000000001</v>
      </c>
      <c r="I70" s="3">
        <v>28.694900000000001</v>
      </c>
      <c r="J70" s="3">
        <v>25.9359</v>
      </c>
      <c r="K70" s="3">
        <v>33.433300000000003</v>
      </c>
      <c r="L70" s="3">
        <v>43.734499999999997</v>
      </c>
      <c r="M70" s="3">
        <v>66.072900000000004</v>
      </c>
      <c r="N70" s="3">
        <v>23.187999999999999</v>
      </c>
      <c r="O70" s="3">
        <v>29.7254</v>
      </c>
      <c r="P70" s="3">
        <v>28.597300000000001</v>
      </c>
      <c r="Q70" s="3">
        <v>32.113199999999999</v>
      </c>
      <c r="R70" s="3">
        <v>31.855699999999999</v>
      </c>
      <c r="S70" s="3">
        <v>29.978300000000001</v>
      </c>
      <c r="T70" s="3">
        <f t="shared" si="2"/>
        <v>1.0419656741941647</v>
      </c>
      <c r="U70" s="10">
        <v>0.75190570000000001</v>
      </c>
      <c r="V70" s="3">
        <f t="shared" si="3"/>
        <v>1.1510620902369844</v>
      </c>
      <c r="W70" s="10">
        <v>0.57857570000000003</v>
      </c>
      <c r="X70" s="5" t="s">
        <v>188</v>
      </c>
    </row>
    <row r="71" spans="1:24" x14ac:dyDescent="0.2">
      <c r="A71" s="1" t="s">
        <v>190</v>
      </c>
      <c r="B71" s="1" t="s">
        <v>191</v>
      </c>
      <c r="C71" s="1" t="s">
        <v>192</v>
      </c>
      <c r="D71">
        <v>1</v>
      </c>
      <c r="E71" s="3">
        <v>31.6236</v>
      </c>
      <c r="F71" s="3">
        <v>29.1921</v>
      </c>
      <c r="G71" s="3">
        <v>20.001799999999999</v>
      </c>
      <c r="H71" s="3">
        <v>21.4696</v>
      </c>
      <c r="I71" s="3">
        <v>28.2683</v>
      </c>
      <c r="J71" s="3">
        <v>25.6721</v>
      </c>
      <c r="K71" s="3">
        <v>54.966700000000003</v>
      </c>
      <c r="L71" s="3">
        <v>60.155700000000003</v>
      </c>
      <c r="M71" s="3">
        <v>96.992199999999997</v>
      </c>
      <c r="N71" s="3">
        <v>55.595199999999998</v>
      </c>
      <c r="O71" s="3">
        <v>67.520099999999999</v>
      </c>
      <c r="P71" s="3">
        <v>27.467600000000001</v>
      </c>
      <c r="Q71" s="3">
        <v>33.424799999999998</v>
      </c>
      <c r="R71" s="3">
        <v>46.739800000000002</v>
      </c>
      <c r="S71" s="3">
        <v>25.997</v>
      </c>
      <c r="T71" s="3">
        <f t="shared" si="2"/>
        <v>1.1765583400438095</v>
      </c>
      <c r="U71" s="10">
        <v>0.52403500000000003</v>
      </c>
      <c r="V71" s="3">
        <f t="shared" si="3"/>
        <v>0.99518367930976204</v>
      </c>
      <c r="W71" s="10">
        <v>0.99082899999999996</v>
      </c>
      <c r="X71" s="5" t="s">
        <v>191</v>
      </c>
    </row>
    <row r="72" spans="1:24" x14ac:dyDescent="0.2">
      <c r="A72" s="1" t="s">
        <v>193</v>
      </c>
      <c r="B72" s="1" t="s">
        <v>194</v>
      </c>
      <c r="C72" s="1" t="s">
        <v>195</v>
      </c>
      <c r="D72">
        <v>14</v>
      </c>
      <c r="E72" s="3">
        <v>1829.68</v>
      </c>
      <c r="F72" s="3">
        <v>1433.29</v>
      </c>
      <c r="G72" s="3">
        <v>1576.41</v>
      </c>
      <c r="H72" s="3">
        <v>1737.24</v>
      </c>
      <c r="I72" s="3">
        <v>2968.41</v>
      </c>
      <c r="J72" s="3">
        <v>2857.6</v>
      </c>
      <c r="K72" s="3">
        <v>4083.26</v>
      </c>
      <c r="L72" s="3">
        <v>3975.58</v>
      </c>
      <c r="M72" s="3">
        <v>4520.75</v>
      </c>
      <c r="N72" s="3">
        <v>5149.83</v>
      </c>
      <c r="O72" s="3">
        <v>4685.1000000000004</v>
      </c>
      <c r="P72" s="3">
        <v>3517.49</v>
      </c>
      <c r="Q72" s="3">
        <v>2417.83</v>
      </c>
      <c r="R72" s="3">
        <v>3610.81</v>
      </c>
      <c r="S72" s="3">
        <v>3300.02</v>
      </c>
      <c r="T72" s="3">
        <f t="shared" si="2"/>
        <v>1.0956344658637494</v>
      </c>
      <c r="U72" s="10">
        <v>0.746645</v>
      </c>
      <c r="V72" s="3">
        <f t="shared" si="3"/>
        <v>1.0364328971785746</v>
      </c>
      <c r="W72" s="10">
        <v>0.89668079999999994</v>
      </c>
      <c r="X72" s="5" t="s">
        <v>194</v>
      </c>
    </row>
    <row r="73" spans="1:24" x14ac:dyDescent="0.2">
      <c r="A73" s="1" t="s">
        <v>196</v>
      </c>
      <c r="B73" s="1" t="s">
        <v>197</v>
      </c>
      <c r="C73" s="1" t="s">
        <v>198</v>
      </c>
      <c r="D73">
        <v>1</v>
      </c>
      <c r="E73" s="3">
        <v>92.059799999999996</v>
      </c>
      <c r="F73" s="3">
        <v>85.91</v>
      </c>
      <c r="G73" s="3">
        <v>80.666700000000006</v>
      </c>
      <c r="H73" s="3">
        <v>86.100200000000001</v>
      </c>
      <c r="I73" s="3">
        <v>104.15</v>
      </c>
      <c r="J73" s="3">
        <v>99.096900000000005</v>
      </c>
      <c r="K73" s="3">
        <v>166.68199999999999</v>
      </c>
      <c r="L73" s="3">
        <v>148.29900000000001</v>
      </c>
      <c r="M73" s="3">
        <v>187.78299999999999</v>
      </c>
      <c r="N73" s="3">
        <v>146.65700000000001</v>
      </c>
      <c r="O73" s="3">
        <v>163.255</v>
      </c>
      <c r="P73" s="3">
        <v>137.559</v>
      </c>
      <c r="Q73" s="3">
        <v>112.059</v>
      </c>
      <c r="R73" s="3">
        <v>161.15600000000001</v>
      </c>
      <c r="S73" s="3">
        <v>143.988</v>
      </c>
      <c r="T73" s="3">
        <f t="shared" si="2"/>
        <v>1.0981049045824924</v>
      </c>
      <c r="U73" s="10">
        <v>0.60848199999999997</v>
      </c>
      <c r="V73" s="3">
        <f t="shared" si="3"/>
        <v>1.0754452761789255</v>
      </c>
      <c r="W73" s="10">
        <v>0.71813850000000001</v>
      </c>
      <c r="X73" s="5" t="s">
        <v>197</v>
      </c>
    </row>
    <row r="74" spans="1:24" x14ac:dyDescent="0.2">
      <c r="A74" s="1" t="s">
        <v>199</v>
      </c>
      <c r="B74" s="1" t="s">
        <v>200</v>
      </c>
      <c r="C74" s="1" t="s">
        <v>201</v>
      </c>
      <c r="D74">
        <v>2</v>
      </c>
      <c r="E74" s="3">
        <v>219.08199999999999</v>
      </c>
      <c r="F74" s="3">
        <v>352.10500000000002</v>
      </c>
      <c r="G74" s="3">
        <v>173.92699999999999</v>
      </c>
      <c r="H74" s="3">
        <v>166.53299999999999</v>
      </c>
      <c r="I74" s="3">
        <v>246.047</v>
      </c>
      <c r="J74" s="3">
        <v>211.87200000000001</v>
      </c>
      <c r="K74" s="3">
        <v>210.35900000000001</v>
      </c>
      <c r="L74" s="3">
        <v>248.77500000000001</v>
      </c>
      <c r="M74" s="3">
        <v>329.62700000000001</v>
      </c>
      <c r="N74" s="3">
        <v>275.08600000000001</v>
      </c>
      <c r="O74" s="3">
        <v>317.5</v>
      </c>
      <c r="P74" s="3">
        <v>226.303</v>
      </c>
      <c r="Q74" s="3">
        <v>204.28</v>
      </c>
      <c r="R74" s="3">
        <v>194.02699999999999</v>
      </c>
      <c r="S74" s="3">
        <v>211.15</v>
      </c>
      <c r="T74" s="3">
        <f t="shared" si="2"/>
        <v>1.2632785909572786</v>
      </c>
      <c r="U74" s="10">
        <v>0.1253591</v>
      </c>
      <c r="V74" s="3">
        <f t="shared" si="3"/>
        <v>1.0721064965499281</v>
      </c>
      <c r="W74" s="10">
        <v>0.63600219999999996</v>
      </c>
      <c r="X74" s="5" t="s">
        <v>200</v>
      </c>
    </row>
    <row r="75" spans="1:24" x14ac:dyDescent="0.2">
      <c r="A75" s="1" t="s">
        <v>202</v>
      </c>
      <c r="B75" s="1" t="s">
        <v>203</v>
      </c>
      <c r="C75" s="1" t="s">
        <v>204</v>
      </c>
      <c r="D75">
        <v>1</v>
      </c>
      <c r="E75" s="3">
        <v>261.32799999999997</v>
      </c>
      <c r="F75" s="3">
        <v>102.131</v>
      </c>
      <c r="G75" s="3">
        <v>103.807</v>
      </c>
      <c r="H75" s="3">
        <v>110.521</v>
      </c>
      <c r="I75" s="3">
        <v>150.10400000000001</v>
      </c>
      <c r="J75" s="3">
        <v>148.41999999999999</v>
      </c>
      <c r="K75" s="3">
        <v>126.515</v>
      </c>
      <c r="L75" s="3">
        <v>209.392</v>
      </c>
      <c r="M75" s="3">
        <v>975.39499999999998</v>
      </c>
      <c r="N75" s="3">
        <v>168.95500000000001</v>
      </c>
      <c r="O75" s="3">
        <v>152.673</v>
      </c>
      <c r="P75" s="3">
        <v>147.21</v>
      </c>
      <c r="Q75" s="3">
        <v>240.262</v>
      </c>
      <c r="R75" s="3">
        <v>157.245</v>
      </c>
      <c r="S75" s="3">
        <v>112.333</v>
      </c>
      <c r="T75" s="3">
        <f t="shared" si="2"/>
        <v>0.85011145010748357</v>
      </c>
      <c r="U75" s="10">
        <v>0.45329829999999999</v>
      </c>
      <c r="V75" s="3">
        <f t="shared" si="3"/>
        <v>1.6386030558154039</v>
      </c>
      <c r="W75" s="10">
        <v>0.52021059999999997</v>
      </c>
      <c r="X75" s="5" t="s">
        <v>203</v>
      </c>
    </row>
    <row r="76" spans="1:24" x14ac:dyDescent="0.2">
      <c r="A76" s="1" t="s">
        <v>205</v>
      </c>
      <c r="B76" s="1" t="s">
        <v>206</v>
      </c>
      <c r="C76" s="1" t="s">
        <v>207</v>
      </c>
      <c r="D76">
        <v>4</v>
      </c>
      <c r="E76" s="3">
        <v>592.49900000000002</v>
      </c>
      <c r="F76" s="3">
        <v>689.88400000000001</v>
      </c>
      <c r="G76" s="3">
        <v>468.02499999999998</v>
      </c>
      <c r="H76" s="3">
        <v>602.24</v>
      </c>
      <c r="I76" s="3">
        <v>730.90499999999997</v>
      </c>
      <c r="J76" s="3">
        <v>634.26800000000003</v>
      </c>
      <c r="K76" s="3">
        <v>403.99299999999999</v>
      </c>
      <c r="L76" s="3">
        <v>530.96900000000005</v>
      </c>
      <c r="M76" s="3">
        <v>703.97799999999995</v>
      </c>
      <c r="N76" s="3">
        <v>584.053</v>
      </c>
      <c r="O76" s="3">
        <v>736.3</v>
      </c>
      <c r="P76" s="3">
        <v>572.66399999999999</v>
      </c>
      <c r="Q76" s="3">
        <v>479.745</v>
      </c>
      <c r="R76" s="3">
        <v>665.92399999999998</v>
      </c>
      <c r="S76" s="3">
        <v>618.36900000000003</v>
      </c>
      <c r="T76" s="3">
        <f t="shared" si="2"/>
        <v>1.2596973555227549</v>
      </c>
      <c r="U76" s="10">
        <v>3.3531529999999997E-2</v>
      </c>
      <c r="V76" s="3">
        <f t="shared" si="3"/>
        <v>1.1257352968792842</v>
      </c>
      <c r="W76" s="10">
        <v>0.25961709999999999</v>
      </c>
      <c r="X76" s="5" t="s">
        <v>206</v>
      </c>
    </row>
    <row r="77" spans="1:24" x14ac:dyDescent="0.2">
      <c r="A77" s="1" t="s">
        <v>208</v>
      </c>
      <c r="B77" s="1" t="s">
        <v>209</v>
      </c>
      <c r="C77" s="1" t="s">
        <v>210</v>
      </c>
      <c r="D77">
        <v>59</v>
      </c>
      <c r="E77" s="3">
        <v>14408.9</v>
      </c>
      <c r="F77" s="3">
        <v>7158.27</v>
      </c>
      <c r="G77" s="3">
        <v>5698.98</v>
      </c>
      <c r="H77" s="3">
        <v>7454.94</v>
      </c>
      <c r="I77" s="3">
        <v>9100.2000000000007</v>
      </c>
      <c r="J77" s="3">
        <v>6605.8</v>
      </c>
      <c r="K77" s="3">
        <v>7264.59</v>
      </c>
      <c r="L77" s="3">
        <v>9037.84</v>
      </c>
      <c r="M77" s="3">
        <v>26920.6</v>
      </c>
      <c r="N77" s="3">
        <v>6480.86</v>
      </c>
      <c r="O77" s="3">
        <v>6729.79</v>
      </c>
      <c r="P77" s="3">
        <v>5844.31</v>
      </c>
      <c r="Q77" s="3">
        <v>6457.47</v>
      </c>
      <c r="R77" s="3">
        <v>5948.86</v>
      </c>
      <c r="S77" s="3">
        <v>4222.49</v>
      </c>
      <c r="T77" s="3">
        <f t="shared" si="2"/>
        <v>0.90273080218205537</v>
      </c>
      <c r="U77" s="10">
        <v>0.63105120000000003</v>
      </c>
      <c r="V77" s="3">
        <f t="shared" si="3"/>
        <v>1.1717607916559296</v>
      </c>
      <c r="W77" s="10">
        <v>0.75851710000000006</v>
      </c>
      <c r="X77" s="5" t="s">
        <v>209</v>
      </c>
    </row>
    <row r="78" spans="1:24" x14ac:dyDescent="0.2">
      <c r="A78" s="1" t="s">
        <v>211</v>
      </c>
      <c r="B78" s="1" t="s">
        <v>212</v>
      </c>
      <c r="C78" s="1" t="s">
        <v>213</v>
      </c>
      <c r="D78">
        <v>34</v>
      </c>
      <c r="E78" s="3">
        <v>8196.8799999999992</v>
      </c>
      <c r="F78" s="3">
        <v>3710.9</v>
      </c>
      <c r="G78" s="3">
        <v>3082.01</v>
      </c>
      <c r="H78" s="3">
        <v>3797.13</v>
      </c>
      <c r="I78" s="3">
        <v>4427.58</v>
      </c>
      <c r="J78" s="3">
        <v>3643.91</v>
      </c>
      <c r="K78" s="3">
        <v>3408.81</v>
      </c>
      <c r="L78" s="3">
        <v>4757.3</v>
      </c>
      <c r="M78" s="3">
        <v>21471.1</v>
      </c>
      <c r="N78" s="3">
        <v>3783.24</v>
      </c>
      <c r="O78" s="3">
        <v>3560.9</v>
      </c>
      <c r="P78" s="3">
        <v>3228.13</v>
      </c>
      <c r="Q78" s="3">
        <v>3885.03</v>
      </c>
      <c r="R78" s="3">
        <v>3532.48</v>
      </c>
      <c r="S78" s="3">
        <v>2476.98</v>
      </c>
      <c r="T78" s="3">
        <f t="shared" si="2"/>
        <v>0.86641593440101894</v>
      </c>
      <c r="U78" s="10">
        <v>0.52762790000000004</v>
      </c>
      <c r="V78" s="3">
        <f t="shared" si="3"/>
        <v>1.4694637314491861</v>
      </c>
      <c r="W78" s="10">
        <v>0.58291059999999995</v>
      </c>
      <c r="X78" s="5" t="s">
        <v>212</v>
      </c>
    </row>
    <row r="79" spans="1:24" x14ac:dyDescent="0.2">
      <c r="A79" s="1" t="s">
        <v>214</v>
      </c>
      <c r="B79" s="1" t="s">
        <v>215</v>
      </c>
      <c r="C79" s="1" t="s">
        <v>216</v>
      </c>
      <c r="D79">
        <v>6</v>
      </c>
      <c r="E79" s="3">
        <v>581.71600000000001</v>
      </c>
      <c r="F79" s="3">
        <v>424.17399999999998</v>
      </c>
      <c r="G79" s="3">
        <v>509.339</v>
      </c>
      <c r="H79" s="3">
        <v>405.70600000000002</v>
      </c>
      <c r="I79" s="3">
        <v>504.42099999999999</v>
      </c>
      <c r="J79" s="3">
        <v>589.84</v>
      </c>
      <c r="K79" s="3">
        <v>635.88699999999994</v>
      </c>
      <c r="L79" s="3">
        <v>677.4</v>
      </c>
      <c r="M79" s="3">
        <v>665.88099999999997</v>
      </c>
      <c r="N79" s="3">
        <v>708.66</v>
      </c>
      <c r="O79" s="3">
        <v>600.99699999999996</v>
      </c>
      <c r="P79" s="3">
        <v>556.25099999999998</v>
      </c>
      <c r="Q79" s="3">
        <v>431.40499999999997</v>
      </c>
      <c r="R79" s="3">
        <v>476.55099999999999</v>
      </c>
      <c r="S79" s="3">
        <v>559.62800000000004</v>
      </c>
      <c r="T79" s="3">
        <f t="shared" si="2"/>
        <v>0.97111104034415896</v>
      </c>
      <c r="U79" s="10">
        <v>0.83467690000000005</v>
      </c>
      <c r="V79" s="3">
        <f t="shared" si="3"/>
        <v>1.0425440059868842</v>
      </c>
      <c r="W79" s="10">
        <v>0.72262630000000005</v>
      </c>
      <c r="X79" s="5" t="s">
        <v>215</v>
      </c>
    </row>
    <row r="80" spans="1:24" x14ac:dyDescent="0.2">
      <c r="A80" s="1" t="s">
        <v>217</v>
      </c>
      <c r="B80" s="1" t="s">
        <v>218</v>
      </c>
      <c r="C80" s="1" t="s">
        <v>219</v>
      </c>
      <c r="D80">
        <v>3</v>
      </c>
      <c r="E80" s="3">
        <v>330.76400000000001</v>
      </c>
      <c r="F80" s="3">
        <v>203.49799999999999</v>
      </c>
      <c r="G80" s="3">
        <v>238.58</v>
      </c>
      <c r="H80" s="3">
        <v>205.94200000000001</v>
      </c>
      <c r="I80" s="3">
        <v>299.71199999999999</v>
      </c>
      <c r="J80" s="3">
        <v>334.45299999999997</v>
      </c>
      <c r="K80" s="3">
        <v>437.495</v>
      </c>
      <c r="L80" s="3">
        <v>428.4</v>
      </c>
      <c r="M80" s="3">
        <v>666.06100000000004</v>
      </c>
      <c r="N80" s="3">
        <v>560.34799999999996</v>
      </c>
      <c r="O80" s="3">
        <v>470.25299999999999</v>
      </c>
      <c r="P80" s="3">
        <v>436.98500000000001</v>
      </c>
      <c r="Q80" s="3">
        <v>335.48899999999998</v>
      </c>
      <c r="R80" s="3">
        <v>387.71800000000002</v>
      </c>
      <c r="S80" s="3">
        <v>412.88900000000001</v>
      </c>
      <c r="T80" s="3">
        <f t="shared" si="2"/>
        <v>0.95697574059992363</v>
      </c>
      <c r="U80" s="10">
        <v>0.83798600000000001</v>
      </c>
      <c r="V80" s="3">
        <f t="shared" si="3"/>
        <v>1.1170724872970497</v>
      </c>
      <c r="W80" s="10">
        <v>0.6489047</v>
      </c>
      <c r="X80" s="5" t="s">
        <v>218</v>
      </c>
    </row>
    <row r="81" spans="1:24" x14ac:dyDescent="0.2">
      <c r="A81" s="1" t="s">
        <v>220</v>
      </c>
      <c r="B81" s="1" t="s">
        <v>221</v>
      </c>
      <c r="C81" s="1" t="s">
        <v>222</v>
      </c>
      <c r="D81">
        <v>22</v>
      </c>
      <c r="E81" s="3">
        <v>2022.58</v>
      </c>
      <c r="F81" s="3">
        <v>2033.53</v>
      </c>
      <c r="G81" s="3">
        <v>1922.62</v>
      </c>
      <c r="H81" s="3">
        <v>2110.15</v>
      </c>
      <c r="I81" s="3">
        <v>2970.4</v>
      </c>
      <c r="J81" s="3">
        <v>2437.04</v>
      </c>
      <c r="K81" s="3">
        <v>3838.12</v>
      </c>
      <c r="L81" s="3">
        <v>3619.67</v>
      </c>
      <c r="M81" s="3">
        <v>3712.99</v>
      </c>
      <c r="N81" s="3">
        <v>3979.23</v>
      </c>
      <c r="O81" s="3">
        <v>4335.37</v>
      </c>
      <c r="P81" s="3">
        <v>3163.15</v>
      </c>
      <c r="Q81" s="3">
        <v>2556.69</v>
      </c>
      <c r="R81" s="3">
        <v>3563.74</v>
      </c>
      <c r="S81" s="3">
        <v>2763.24</v>
      </c>
      <c r="T81" s="3">
        <f t="shared" si="2"/>
        <v>1.1389654623324144</v>
      </c>
      <c r="U81" s="10">
        <v>0.4999016</v>
      </c>
      <c r="V81" s="3">
        <f t="shared" si="3"/>
        <v>0.96500047908666087</v>
      </c>
      <c r="W81" s="10">
        <v>0.85026950000000001</v>
      </c>
      <c r="X81" s="5" t="s">
        <v>221</v>
      </c>
    </row>
    <row r="82" spans="1:24" x14ac:dyDescent="0.2">
      <c r="A82" s="1" t="s">
        <v>223</v>
      </c>
      <c r="B82" s="1" t="s">
        <v>224</v>
      </c>
      <c r="C82" s="1" t="s">
        <v>225</v>
      </c>
      <c r="D82">
        <v>13</v>
      </c>
      <c r="E82" s="3">
        <v>736.29300000000001</v>
      </c>
      <c r="F82" s="3">
        <v>533.601</v>
      </c>
      <c r="G82" s="3">
        <v>718.57799999999997</v>
      </c>
      <c r="H82" s="3">
        <v>705.62</v>
      </c>
      <c r="I82" s="3">
        <v>898.23099999999999</v>
      </c>
      <c r="J82" s="3">
        <v>1015.31</v>
      </c>
      <c r="K82" s="3">
        <v>1220.1400000000001</v>
      </c>
      <c r="L82" s="3">
        <v>1091.6400000000001</v>
      </c>
      <c r="M82" s="3">
        <v>1306.8699999999999</v>
      </c>
      <c r="N82" s="3">
        <v>1309.01</v>
      </c>
      <c r="O82" s="3">
        <v>960.77800000000002</v>
      </c>
      <c r="P82" s="3">
        <v>1068.51</v>
      </c>
      <c r="Q82" s="3">
        <v>904.87199999999996</v>
      </c>
      <c r="R82" s="3">
        <v>771.07600000000002</v>
      </c>
      <c r="S82" s="3">
        <v>1068.32</v>
      </c>
      <c r="T82" s="3">
        <f t="shared" si="2"/>
        <v>0.87272000139460426</v>
      </c>
      <c r="U82" s="10">
        <v>0.44862059999999998</v>
      </c>
      <c r="V82" s="3">
        <f t="shared" si="3"/>
        <v>1.0618656729427278</v>
      </c>
      <c r="W82" s="10">
        <v>0.70791519999999997</v>
      </c>
      <c r="X82" s="5" t="s">
        <v>224</v>
      </c>
    </row>
    <row r="83" spans="1:24" x14ac:dyDescent="0.2">
      <c r="A83" s="1" t="s">
        <v>226</v>
      </c>
      <c r="B83" s="1" t="s">
        <v>227</v>
      </c>
      <c r="C83" s="1" t="s">
        <v>228</v>
      </c>
      <c r="D83">
        <v>31</v>
      </c>
      <c r="E83" s="3">
        <v>2006.71</v>
      </c>
      <c r="F83" s="3">
        <v>1717.45</v>
      </c>
      <c r="G83" s="3">
        <v>2170.9499999999998</v>
      </c>
      <c r="H83" s="3">
        <v>2127.79</v>
      </c>
      <c r="I83" s="3">
        <v>2761.49</v>
      </c>
      <c r="J83" s="3">
        <v>2915.05</v>
      </c>
      <c r="K83" s="3">
        <v>3856.52</v>
      </c>
      <c r="L83" s="3">
        <v>3729.39</v>
      </c>
      <c r="M83" s="3">
        <v>4189.76</v>
      </c>
      <c r="N83" s="3">
        <v>4216.78</v>
      </c>
      <c r="O83" s="3">
        <v>3452.3</v>
      </c>
      <c r="P83" s="3">
        <v>3815.85</v>
      </c>
      <c r="Q83" s="3">
        <v>2679.52</v>
      </c>
      <c r="R83" s="3">
        <v>2717.36</v>
      </c>
      <c r="S83" s="3">
        <v>3519.66</v>
      </c>
      <c r="T83" s="3">
        <f t="shared" si="2"/>
        <v>0.96578766359559687</v>
      </c>
      <c r="U83" s="10">
        <v>0.8626549</v>
      </c>
      <c r="V83" s="3">
        <f t="shared" si="3"/>
        <v>1.1157998887643983</v>
      </c>
      <c r="W83" s="10">
        <v>0.56464130000000001</v>
      </c>
      <c r="X83" s="5" t="s">
        <v>227</v>
      </c>
    </row>
    <row r="84" spans="1:24" x14ac:dyDescent="0.2">
      <c r="A84" s="1" t="s">
        <v>229</v>
      </c>
      <c r="B84" s="1" t="s">
        <v>230</v>
      </c>
      <c r="C84" s="1" t="s">
        <v>231</v>
      </c>
      <c r="D84">
        <v>17</v>
      </c>
      <c r="E84" s="3">
        <v>1315.61</v>
      </c>
      <c r="F84" s="3">
        <v>1266.51</v>
      </c>
      <c r="G84" s="3">
        <v>1148.99</v>
      </c>
      <c r="H84" s="3">
        <v>1316.27</v>
      </c>
      <c r="I84" s="3">
        <v>1841.75</v>
      </c>
      <c r="J84" s="3">
        <v>1468.94</v>
      </c>
      <c r="K84" s="3">
        <v>2851.37</v>
      </c>
      <c r="L84" s="3">
        <v>2695.44</v>
      </c>
      <c r="M84" s="3">
        <v>2563.52</v>
      </c>
      <c r="N84" s="3">
        <v>2851.94</v>
      </c>
      <c r="O84" s="3">
        <v>3412.31</v>
      </c>
      <c r="P84" s="3">
        <v>2109.0700000000002</v>
      </c>
      <c r="Q84" s="3">
        <v>1920.62</v>
      </c>
      <c r="R84" s="3">
        <v>2677.76</v>
      </c>
      <c r="S84" s="3">
        <v>1967.98</v>
      </c>
      <c r="T84" s="3">
        <f t="shared" si="2"/>
        <v>1.1597104470539137</v>
      </c>
      <c r="U84" s="10">
        <v>0.53713409999999995</v>
      </c>
      <c r="V84" s="3">
        <f t="shared" si="3"/>
        <v>0.90275658382906843</v>
      </c>
      <c r="W84" s="10">
        <v>0.65109640000000002</v>
      </c>
      <c r="X84" s="5" t="s">
        <v>230</v>
      </c>
    </row>
    <row r="85" spans="1:24" x14ac:dyDescent="0.2">
      <c r="A85" s="1" t="s">
        <v>232</v>
      </c>
      <c r="B85" s="1" t="s">
        <v>233</v>
      </c>
      <c r="C85" s="1" t="s">
        <v>234</v>
      </c>
      <c r="D85">
        <v>15</v>
      </c>
      <c r="E85" s="3">
        <v>2043.16</v>
      </c>
      <c r="F85" s="3">
        <v>1440.16</v>
      </c>
      <c r="G85" s="3">
        <v>1361.98</v>
      </c>
      <c r="H85" s="3">
        <v>1562.66</v>
      </c>
      <c r="I85" s="3">
        <v>1820.78</v>
      </c>
      <c r="J85" s="3">
        <v>1471.85</v>
      </c>
      <c r="K85" s="3">
        <v>1888.3</v>
      </c>
      <c r="L85" s="3">
        <v>1824.91</v>
      </c>
      <c r="M85" s="3">
        <v>2928.88</v>
      </c>
      <c r="N85" s="3">
        <v>1316.73</v>
      </c>
      <c r="O85" s="3">
        <v>1093.26</v>
      </c>
      <c r="P85" s="3">
        <v>1120.2</v>
      </c>
      <c r="Q85" s="3">
        <v>1220.98</v>
      </c>
      <c r="R85" s="3">
        <v>1042.29</v>
      </c>
      <c r="S85" s="3">
        <v>1103.8800000000001</v>
      </c>
      <c r="T85" s="3">
        <f t="shared" si="2"/>
        <v>0.89909771496657676</v>
      </c>
      <c r="U85" s="10">
        <v>0.50449109999999997</v>
      </c>
      <c r="V85" s="3">
        <f t="shared" si="3"/>
        <v>0.9943923115902602</v>
      </c>
      <c r="W85" s="10">
        <v>0.9814484</v>
      </c>
      <c r="X85" s="5" t="s">
        <v>233</v>
      </c>
    </row>
    <row r="86" spans="1:24" x14ac:dyDescent="0.2">
      <c r="A86" s="1" t="s">
        <v>235</v>
      </c>
      <c r="B86" s="1" t="s">
        <v>236</v>
      </c>
      <c r="C86" s="1" t="s">
        <v>237</v>
      </c>
      <c r="D86">
        <v>20</v>
      </c>
      <c r="E86" s="3">
        <v>1833.1</v>
      </c>
      <c r="F86" s="3">
        <v>1759.92</v>
      </c>
      <c r="G86" s="3">
        <v>1514.38</v>
      </c>
      <c r="H86" s="3">
        <v>2086.11</v>
      </c>
      <c r="I86" s="3">
        <v>2268.33</v>
      </c>
      <c r="J86" s="3">
        <v>1857.92</v>
      </c>
      <c r="K86" s="3">
        <v>2488.77</v>
      </c>
      <c r="L86" s="3">
        <v>2236.5700000000002</v>
      </c>
      <c r="M86" s="3">
        <v>2075.9699999999998</v>
      </c>
      <c r="N86" s="3">
        <v>2479.27</v>
      </c>
      <c r="O86" s="3">
        <v>2743.99</v>
      </c>
      <c r="P86" s="3">
        <v>2113.0100000000002</v>
      </c>
      <c r="Q86" s="3">
        <v>1941.85</v>
      </c>
      <c r="R86" s="3">
        <v>2561.75</v>
      </c>
      <c r="S86" s="3">
        <v>1834.02</v>
      </c>
      <c r="T86" s="3">
        <f t="shared" si="2"/>
        <v>1.0684692172017989</v>
      </c>
      <c r="U86" s="10">
        <v>0.5113394</v>
      </c>
      <c r="V86" s="3">
        <f t="shared" si="3"/>
        <v>0.86759749194300551</v>
      </c>
      <c r="W86" s="10">
        <v>0.13603709999999999</v>
      </c>
      <c r="X86" s="5" t="s">
        <v>236</v>
      </c>
    </row>
    <row r="87" spans="1:24" x14ac:dyDescent="0.2">
      <c r="A87" s="1" t="s">
        <v>238</v>
      </c>
      <c r="B87" s="1" t="s">
        <v>239</v>
      </c>
      <c r="C87" s="1" t="s">
        <v>240</v>
      </c>
      <c r="D87">
        <v>34</v>
      </c>
      <c r="E87" s="3">
        <v>2033.85</v>
      </c>
      <c r="F87" s="3">
        <v>1506.95</v>
      </c>
      <c r="G87" s="3">
        <v>1408.51</v>
      </c>
      <c r="H87" s="3">
        <v>1902.97</v>
      </c>
      <c r="I87" s="3">
        <v>2217.7399999999998</v>
      </c>
      <c r="J87" s="3">
        <v>1970.72</v>
      </c>
      <c r="K87" s="3">
        <v>4138.1400000000003</v>
      </c>
      <c r="L87" s="3">
        <v>9072.69</v>
      </c>
      <c r="M87" s="3">
        <v>2381.0300000000002</v>
      </c>
      <c r="N87" s="3">
        <v>6134.83</v>
      </c>
      <c r="O87" s="3">
        <v>5830.07</v>
      </c>
      <c r="P87" s="3">
        <v>5012.1499999999996</v>
      </c>
      <c r="Q87" s="3">
        <v>6312.7</v>
      </c>
      <c r="R87" s="3">
        <v>6472.91</v>
      </c>
      <c r="S87" s="3">
        <v>4785.5200000000004</v>
      </c>
      <c r="T87" s="3">
        <f t="shared" si="2"/>
        <v>1.2230660119702823</v>
      </c>
      <c r="U87" s="10">
        <v>0.60397540000000005</v>
      </c>
      <c r="V87" s="3">
        <f t="shared" si="3"/>
        <v>0.75809173253343032</v>
      </c>
      <c r="W87" s="10">
        <v>0.43566149999999998</v>
      </c>
      <c r="X87" s="5" t="s">
        <v>239</v>
      </c>
    </row>
    <row r="88" spans="1:24" x14ac:dyDescent="0.2">
      <c r="A88" s="1" t="s">
        <v>241</v>
      </c>
      <c r="B88" s="1" t="s">
        <v>242</v>
      </c>
      <c r="C88" s="1" t="s">
        <v>243</v>
      </c>
      <c r="D88">
        <v>2</v>
      </c>
      <c r="E88" s="3">
        <v>289.077</v>
      </c>
      <c r="F88" s="3">
        <v>231.49199999999999</v>
      </c>
      <c r="G88" s="3">
        <v>298.02499999999998</v>
      </c>
      <c r="H88" s="3">
        <v>296.09100000000001</v>
      </c>
      <c r="I88" s="3">
        <v>369.36500000000001</v>
      </c>
      <c r="J88" s="3">
        <v>413.38299999999998</v>
      </c>
      <c r="K88" s="3">
        <v>242.20500000000001</v>
      </c>
      <c r="L88" s="3">
        <v>283.738</v>
      </c>
      <c r="M88" s="3">
        <v>384.15300000000002</v>
      </c>
      <c r="N88" s="3">
        <v>327.37299999999999</v>
      </c>
      <c r="O88" s="3">
        <v>194.364</v>
      </c>
      <c r="P88" s="3">
        <v>254.59800000000001</v>
      </c>
      <c r="Q88" s="3">
        <v>209.07900000000001</v>
      </c>
      <c r="R88" s="3">
        <v>133.654</v>
      </c>
      <c r="S88" s="3">
        <v>286.197</v>
      </c>
      <c r="T88" s="3">
        <f t="shared" si="2"/>
        <v>0.88912653749564641</v>
      </c>
      <c r="U88" s="10">
        <v>0.52229159999999997</v>
      </c>
      <c r="V88" s="3">
        <f t="shared" si="3"/>
        <v>1.1998284237347165</v>
      </c>
      <c r="W88" s="10">
        <v>0.1780622</v>
      </c>
      <c r="X88" s="5" t="s">
        <v>242</v>
      </c>
    </row>
    <row r="89" spans="1:24" x14ac:dyDescent="0.2">
      <c r="A89" s="1" t="s">
        <v>244</v>
      </c>
      <c r="B89" s="1" t="s">
        <v>245</v>
      </c>
      <c r="C89" s="1" t="s">
        <v>246</v>
      </c>
      <c r="D89">
        <v>3</v>
      </c>
      <c r="E89" s="3">
        <v>160.68299999999999</v>
      </c>
      <c r="F89" s="3">
        <v>133.32599999999999</v>
      </c>
      <c r="G89" s="3">
        <v>130.13399999999999</v>
      </c>
      <c r="H89" s="3">
        <v>124.649</v>
      </c>
      <c r="I89" s="3">
        <v>188.51900000000001</v>
      </c>
      <c r="J89" s="3">
        <v>172.43</v>
      </c>
      <c r="K89" s="3">
        <v>319.91000000000003</v>
      </c>
      <c r="L89" s="3">
        <v>285.57900000000001</v>
      </c>
      <c r="M89" s="3">
        <v>339.51299999999998</v>
      </c>
      <c r="N89" s="3">
        <v>275.78800000000001</v>
      </c>
      <c r="O89" s="3">
        <v>338.64699999999999</v>
      </c>
      <c r="P89" s="3">
        <v>228.29599999999999</v>
      </c>
      <c r="Q89" s="3">
        <v>208.44</v>
      </c>
      <c r="R89" s="3">
        <v>262.13499999999999</v>
      </c>
      <c r="S89" s="3">
        <v>193.28800000000001</v>
      </c>
      <c r="T89" s="3">
        <f t="shared" si="2"/>
        <v>1.1089851028481739</v>
      </c>
      <c r="U89" s="10">
        <v>0.65423279999999995</v>
      </c>
      <c r="V89" s="3">
        <f t="shared" si="3"/>
        <v>0.97631049960072336</v>
      </c>
      <c r="W89" s="10">
        <v>0.92106509999999997</v>
      </c>
      <c r="X89" s="5" t="s">
        <v>245</v>
      </c>
    </row>
    <row r="90" spans="1:24" x14ac:dyDescent="0.2">
      <c r="A90" s="1" t="s">
        <v>247</v>
      </c>
      <c r="B90" s="1" t="s">
        <v>248</v>
      </c>
      <c r="C90" s="1" t="s">
        <v>249</v>
      </c>
      <c r="D90">
        <v>13</v>
      </c>
      <c r="E90" s="3">
        <v>1061.55</v>
      </c>
      <c r="F90" s="3">
        <v>1086.93</v>
      </c>
      <c r="G90" s="3">
        <v>946.07600000000002</v>
      </c>
      <c r="H90" s="3">
        <v>1004.43</v>
      </c>
      <c r="I90" s="3">
        <v>1375.39</v>
      </c>
      <c r="J90" s="3">
        <v>1077.06</v>
      </c>
      <c r="K90" s="3">
        <v>1926.74</v>
      </c>
      <c r="L90" s="3">
        <v>1920.87</v>
      </c>
      <c r="M90" s="3">
        <v>1920.87</v>
      </c>
      <c r="N90" s="3">
        <v>1571.46</v>
      </c>
      <c r="O90" s="3">
        <v>1693.36</v>
      </c>
      <c r="P90" s="3">
        <v>1197.2</v>
      </c>
      <c r="Q90" s="3">
        <v>1110.52</v>
      </c>
      <c r="R90" s="3">
        <v>1522.85</v>
      </c>
      <c r="S90" s="3">
        <v>1169.26</v>
      </c>
      <c r="T90" s="3">
        <f t="shared" si="2"/>
        <v>1.1385380616357288</v>
      </c>
      <c r="U90" s="10">
        <v>0.44075880000000001</v>
      </c>
      <c r="V90" s="3">
        <f t="shared" si="3"/>
        <v>0.94543065605944832</v>
      </c>
      <c r="W90" s="10">
        <v>0.77567039999999998</v>
      </c>
      <c r="X90" s="5" t="s">
        <v>248</v>
      </c>
    </row>
    <row r="91" spans="1:24" x14ac:dyDescent="0.2">
      <c r="A91" s="1" t="s">
        <v>250</v>
      </c>
      <c r="B91" s="1" t="s">
        <v>251</v>
      </c>
      <c r="C91" s="1" t="s">
        <v>252</v>
      </c>
      <c r="D91">
        <v>93</v>
      </c>
      <c r="E91" s="3">
        <v>10964.2</v>
      </c>
      <c r="F91" s="3">
        <v>11238.5</v>
      </c>
      <c r="G91" s="3">
        <v>9153.52</v>
      </c>
      <c r="H91" s="3">
        <v>10672.3</v>
      </c>
      <c r="I91" s="3">
        <v>14527.4</v>
      </c>
      <c r="J91" s="3">
        <v>11156.4</v>
      </c>
      <c r="K91" s="3">
        <v>18925.8</v>
      </c>
      <c r="L91" s="3">
        <v>18574.3</v>
      </c>
      <c r="M91" s="3">
        <v>18447.400000000001</v>
      </c>
      <c r="N91" s="3">
        <v>16559.5</v>
      </c>
      <c r="O91" s="3">
        <v>18570.8</v>
      </c>
      <c r="P91" s="3">
        <v>11817.6</v>
      </c>
      <c r="Q91" s="3">
        <v>12022.5</v>
      </c>
      <c r="R91" s="3">
        <v>16229.6</v>
      </c>
      <c r="S91" s="3">
        <v>11473.8</v>
      </c>
      <c r="T91" s="3">
        <f t="shared" si="2"/>
        <v>1.1445715698907937</v>
      </c>
      <c r="U91" s="10">
        <v>0.38061060000000002</v>
      </c>
      <c r="V91" s="3">
        <f t="shared" si="3"/>
        <v>0.8973801166545905</v>
      </c>
      <c r="W91" s="10">
        <v>0.55239479999999996</v>
      </c>
      <c r="X91" s="5" t="s">
        <v>251</v>
      </c>
    </row>
    <row r="92" spans="1:24" x14ac:dyDescent="0.2">
      <c r="A92" s="1" t="s">
        <v>253</v>
      </c>
      <c r="B92" s="1" t="s">
        <v>254</v>
      </c>
      <c r="C92" s="1" t="s">
        <v>255</v>
      </c>
      <c r="D92">
        <v>80</v>
      </c>
      <c r="E92" s="3">
        <v>8309.93</v>
      </c>
      <c r="F92" s="3">
        <v>8455.3700000000008</v>
      </c>
      <c r="G92" s="3">
        <v>6844.17</v>
      </c>
      <c r="H92" s="3">
        <v>7724.66</v>
      </c>
      <c r="I92" s="3">
        <v>10165.9</v>
      </c>
      <c r="J92" s="3">
        <v>8280.9</v>
      </c>
      <c r="K92" s="3">
        <v>14170.9</v>
      </c>
      <c r="L92" s="3">
        <v>14387.7</v>
      </c>
      <c r="M92" s="3">
        <v>15567.6</v>
      </c>
      <c r="N92" s="3">
        <v>11425.3</v>
      </c>
      <c r="O92" s="3">
        <v>12564.2</v>
      </c>
      <c r="P92" s="3">
        <v>9030.7099999999991</v>
      </c>
      <c r="Q92" s="3">
        <v>8181.82</v>
      </c>
      <c r="R92" s="3">
        <v>11001</v>
      </c>
      <c r="S92" s="3">
        <v>8741.58</v>
      </c>
      <c r="T92" s="3">
        <f t="shared" si="2"/>
        <v>1.1357399260950189</v>
      </c>
      <c r="U92" s="10">
        <v>0.42324610000000001</v>
      </c>
      <c r="V92" s="3">
        <f t="shared" si="3"/>
        <v>0.97294560554044462</v>
      </c>
      <c r="W92" s="10">
        <v>0.89394810000000002</v>
      </c>
      <c r="X92" s="5" t="s">
        <v>254</v>
      </c>
    </row>
    <row r="93" spans="1:24" x14ac:dyDescent="0.2">
      <c r="A93" s="1" t="s">
        <v>256</v>
      </c>
      <c r="B93" s="1" t="s">
        <v>257</v>
      </c>
      <c r="C93" s="1" t="s">
        <v>258</v>
      </c>
      <c r="D93">
        <v>30</v>
      </c>
      <c r="E93" s="3">
        <v>2700.21</v>
      </c>
      <c r="F93" s="3">
        <v>2553.1799999999998</v>
      </c>
      <c r="G93" s="3">
        <v>2756.26</v>
      </c>
      <c r="H93" s="3">
        <v>2546.56</v>
      </c>
      <c r="I93" s="3">
        <v>3881.51</v>
      </c>
      <c r="J93" s="3">
        <v>3637.31</v>
      </c>
      <c r="K93" s="3">
        <v>4619.8</v>
      </c>
      <c r="L93" s="3">
        <v>4740.3</v>
      </c>
      <c r="M93" s="3">
        <v>4806.59</v>
      </c>
      <c r="N93" s="3">
        <v>6052.93</v>
      </c>
      <c r="O93" s="3">
        <v>5697.58</v>
      </c>
      <c r="P93" s="3">
        <v>4683.3900000000003</v>
      </c>
      <c r="Q93" s="3">
        <v>3198.93</v>
      </c>
      <c r="R93" s="3">
        <v>4402.29</v>
      </c>
      <c r="S93" s="3">
        <v>4143.8500000000004</v>
      </c>
      <c r="T93" s="3">
        <f t="shared" si="2"/>
        <v>1.1127932576053579</v>
      </c>
      <c r="U93" s="10">
        <v>0.62331879999999995</v>
      </c>
      <c r="V93" s="3">
        <f t="shared" si="3"/>
        <v>1.0475441759600554</v>
      </c>
      <c r="W93" s="10">
        <v>0.81812620000000003</v>
      </c>
      <c r="X93" s="5" t="s">
        <v>257</v>
      </c>
    </row>
    <row r="94" spans="1:24" x14ac:dyDescent="0.2">
      <c r="A94" s="1" t="s">
        <v>259</v>
      </c>
      <c r="B94" s="1" t="s">
        <v>260</v>
      </c>
      <c r="C94" s="1" t="s">
        <v>261</v>
      </c>
      <c r="D94">
        <v>49</v>
      </c>
      <c r="E94" s="3">
        <v>4436.7</v>
      </c>
      <c r="F94" s="3">
        <v>4594.6400000000003</v>
      </c>
      <c r="G94" s="3">
        <v>4459.51</v>
      </c>
      <c r="H94" s="3">
        <v>4622.59</v>
      </c>
      <c r="I94" s="3">
        <v>7013.89</v>
      </c>
      <c r="J94" s="3">
        <v>5926.84</v>
      </c>
      <c r="K94" s="3">
        <v>9449.7099999999991</v>
      </c>
      <c r="L94" s="3">
        <v>8806.3799999999992</v>
      </c>
      <c r="M94" s="3">
        <v>7364.47</v>
      </c>
      <c r="N94" s="3">
        <v>10752.7</v>
      </c>
      <c r="O94" s="3">
        <v>11803</v>
      </c>
      <c r="P94" s="3">
        <v>8445.39</v>
      </c>
      <c r="Q94" s="3">
        <v>6785.65</v>
      </c>
      <c r="R94" s="3">
        <v>9994.2199999999993</v>
      </c>
      <c r="S94" s="3">
        <v>7645.05</v>
      </c>
      <c r="T94" s="3">
        <f t="shared" si="2"/>
        <v>1.1710189514624514</v>
      </c>
      <c r="U94" s="10">
        <v>0.50630549999999996</v>
      </c>
      <c r="V94" s="3">
        <f t="shared" si="3"/>
        <v>0.93880021693689009</v>
      </c>
      <c r="W94" s="10">
        <v>0.7688277</v>
      </c>
      <c r="X94" s="5" t="s">
        <v>260</v>
      </c>
    </row>
    <row r="95" spans="1:24" x14ac:dyDescent="0.2">
      <c r="A95" s="1" t="s">
        <v>262</v>
      </c>
      <c r="B95" s="1" t="s">
        <v>263</v>
      </c>
      <c r="C95" s="1" t="s">
        <v>264</v>
      </c>
      <c r="D95">
        <v>70</v>
      </c>
      <c r="E95" s="3">
        <v>7918.92</v>
      </c>
      <c r="F95" s="3">
        <v>6282.12</v>
      </c>
      <c r="G95" s="3">
        <v>6591.81</v>
      </c>
      <c r="H95" s="3">
        <v>6728.66</v>
      </c>
      <c r="I95" s="3">
        <v>6169.1</v>
      </c>
      <c r="J95" s="3">
        <v>6169.47</v>
      </c>
      <c r="K95" s="3">
        <v>8099.34</v>
      </c>
      <c r="L95" s="3">
        <v>7394.44</v>
      </c>
      <c r="M95" s="3">
        <v>11425.1</v>
      </c>
      <c r="N95" s="3">
        <v>8393.31</v>
      </c>
      <c r="O95" s="3">
        <v>7803.92</v>
      </c>
      <c r="P95" s="3">
        <v>6851.83</v>
      </c>
      <c r="Q95" s="3">
        <v>6707.08</v>
      </c>
      <c r="R95" s="3">
        <v>7684.04</v>
      </c>
      <c r="S95" s="3">
        <v>6556.76</v>
      </c>
      <c r="T95" s="3">
        <f t="shared" si="2"/>
        <v>0.93358339073503516</v>
      </c>
      <c r="U95" s="10">
        <v>0.34344819999999998</v>
      </c>
      <c r="V95" s="3">
        <f t="shared" si="3"/>
        <v>0.99333268335318947</v>
      </c>
      <c r="W95" s="10">
        <v>0.96266640000000003</v>
      </c>
      <c r="X95" s="5" t="s">
        <v>263</v>
      </c>
    </row>
    <row r="96" spans="1:24" x14ac:dyDescent="0.2">
      <c r="A96" s="1" t="s">
        <v>265</v>
      </c>
      <c r="B96" s="1" t="s">
        <v>263</v>
      </c>
      <c r="C96" s="1" t="s">
        <v>266</v>
      </c>
      <c r="D96">
        <v>3</v>
      </c>
      <c r="E96" s="3">
        <v>342.70299999999997</v>
      </c>
      <c r="F96" s="3">
        <v>293.93099999999998</v>
      </c>
      <c r="G96" s="3">
        <v>319.01900000000001</v>
      </c>
      <c r="H96" s="3">
        <v>279.983</v>
      </c>
      <c r="I96" s="3">
        <v>278.77499999999998</v>
      </c>
      <c r="J96" s="3">
        <v>289.44900000000001</v>
      </c>
      <c r="K96" s="3">
        <v>328.49400000000003</v>
      </c>
      <c r="L96" s="3">
        <v>334.49700000000001</v>
      </c>
      <c r="M96" s="3">
        <v>547.16800000000001</v>
      </c>
      <c r="N96" s="3">
        <v>307.85599999999999</v>
      </c>
      <c r="O96" s="3">
        <v>338.95100000000002</v>
      </c>
      <c r="P96" s="3">
        <v>305.77100000000002</v>
      </c>
      <c r="Q96" s="3">
        <v>295.738</v>
      </c>
      <c r="R96" s="3">
        <v>309.39100000000002</v>
      </c>
      <c r="S96" s="3">
        <v>279.06799999999998</v>
      </c>
      <c r="T96" s="3">
        <f t="shared" si="2"/>
        <v>1.0004958920074558</v>
      </c>
      <c r="U96" s="10">
        <v>0.992591</v>
      </c>
      <c r="V96" s="3">
        <f t="shared" si="3"/>
        <v>1.1194392239643831</v>
      </c>
      <c r="W96" s="10">
        <v>0.4911102</v>
      </c>
      <c r="X96" s="5" t="s">
        <v>263</v>
      </c>
    </row>
    <row r="97" spans="1:24" x14ac:dyDescent="0.2">
      <c r="A97" s="1" t="s">
        <v>267</v>
      </c>
      <c r="B97" s="1" t="s">
        <v>268</v>
      </c>
      <c r="C97" s="1" t="s">
        <v>269</v>
      </c>
      <c r="D97">
        <v>4</v>
      </c>
      <c r="E97" s="3">
        <v>249.07</v>
      </c>
      <c r="F97" s="3">
        <v>192.52099999999999</v>
      </c>
      <c r="G97" s="3">
        <v>203.499</v>
      </c>
      <c r="H97" s="3">
        <v>230.833</v>
      </c>
      <c r="I97" s="3">
        <v>250.36500000000001</v>
      </c>
      <c r="J97" s="3">
        <v>233.40600000000001</v>
      </c>
      <c r="K97" s="3">
        <v>272.05399999999997</v>
      </c>
      <c r="L97" s="3">
        <v>327.72899999999998</v>
      </c>
      <c r="M97" s="3">
        <v>694.19</v>
      </c>
      <c r="N97" s="3">
        <v>265.58</v>
      </c>
      <c r="O97" s="3">
        <v>248.74799999999999</v>
      </c>
      <c r="P97" s="3">
        <v>236.74600000000001</v>
      </c>
      <c r="Q97" s="3">
        <v>247.79900000000001</v>
      </c>
      <c r="R97" s="3">
        <v>221.745</v>
      </c>
      <c r="S97" s="3">
        <v>242.73599999999999</v>
      </c>
      <c r="T97" s="3">
        <f t="shared" si="2"/>
        <v>0.98085251664380069</v>
      </c>
      <c r="U97" s="10">
        <v>0.84276669999999998</v>
      </c>
      <c r="V97" s="3">
        <f t="shared" si="3"/>
        <v>1.2728453153944883</v>
      </c>
      <c r="W97" s="10">
        <v>0.4815371</v>
      </c>
      <c r="X97" s="5" t="s">
        <v>268</v>
      </c>
    </row>
    <row r="98" spans="1:24" x14ac:dyDescent="0.2">
      <c r="A98" s="1" t="s">
        <v>270</v>
      </c>
      <c r="B98" s="1" t="s">
        <v>271</v>
      </c>
      <c r="C98" s="1" t="s">
        <v>272</v>
      </c>
      <c r="D98">
        <v>5</v>
      </c>
      <c r="E98" s="3">
        <v>357.86200000000002</v>
      </c>
      <c r="F98" s="3">
        <v>310.161</v>
      </c>
      <c r="G98" s="3">
        <v>334.88499999999999</v>
      </c>
      <c r="H98" s="3">
        <v>363.11900000000003</v>
      </c>
      <c r="I98" s="3">
        <v>443.91500000000002</v>
      </c>
      <c r="J98" s="3">
        <v>351.149</v>
      </c>
      <c r="K98" s="3">
        <v>461.024</v>
      </c>
      <c r="L98" s="3">
        <v>482.94600000000003</v>
      </c>
      <c r="M98" s="3">
        <v>457.53300000000002</v>
      </c>
      <c r="N98" s="3">
        <v>499.166</v>
      </c>
      <c r="O98" s="3">
        <v>436.423</v>
      </c>
      <c r="P98" s="3">
        <v>404.80700000000002</v>
      </c>
      <c r="Q98" s="3">
        <v>376.90199999999999</v>
      </c>
      <c r="R98" s="3">
        <v>420.68400000000003</v>
      </c>
      <c r="S98" s="3">
        <v>437.23899999999998</v>
      </c>
      <c r="T98" s="3">
        <f t="shared" si="2"/>
        <v>1.017519300821691</v>
      </c>
      <c r="U98" s="10">
        <v>0.86434639999999996</v>
      </c>
      <c r="V98" s="3">
        <f t="shared" si="3"/>
        <v>0.96479230814456052</v>
      </c>
      <c r="W98" s="10">
        <v>0.70792010000000005</v>
      </c>
      <c r="X98" s="5" t="s">
        <v>271</v>
      </c>
    </row>
    <row r="99" spans="1:24" x14ac:dyDescent="0.2">
      <c r="A99" s="1" t="s">
        <v>273</v>
      </c>
      <c r="B99" s="1" t="s">
        <v>274</v>
      </c>
      <c r="C99" s="1" t="s">
        <v>275</v>
      </c>
      <c r="D99">
        <v>70</v>
      </c>
      <c r="E99" s="3">
        <v>6934.54</v>
      </c>
      <c r="F99" s="3">
        <v>4310.8100000000004</v>
      </c>
      <c r="G99" s="3">
        <v>4770.1899999999996</v>
      </c>
      <c r="H99" s="3">
        <v>4427.3900000000003</v>
      </c>
      <c r="I99" s="3">
        <v>7184.25</v>
      </c>
      <c r="J99" s="3">
        <v>6769.5</v>
      </c>
      <c r="K99" s="3">
        <v>10612.4</v>
      </c>
      <c r="L99" s="3">
        <v>10881.1</v>
      </c>
      <c r="M99" s="3">
        <v>13416.3</v>
      </c>
      <c r="N99" s="3">
        <v>13919.5</v>
      </c>
      <c r="O99" s="3">
        <v>13096.5</v>
      </c>
      <c r="P99" s="3">
        <v>10053.799999999999</v>
      </c>
      <c r="Q99" s="3">
        <v>6688.02</v>
      </c>
      <c r="R99" s="3">
        <v>9917.89</v>
      </c>
      <c r="S99" s="3">
        <v>9008.49</v>
      </c>
      <c r="T99" s="3">
        <f t="shared" si="2"/>
        <v>1.065960027570432</v>
      </c>
      <c r="U99" s="10">
        <v>0.81034300000000004</v>
      </c>
      <c r="V99" s="3">
        <f t="shared" si="3"/>
        <v>1.0337333864075888</v>
      </c>
      <c r="W99" s="10">
        <v>0.90066480000000004</v>
      </c>
      <c r="X99" s="5" t="s">
        <v>274</v>
      </c>
    </row>
    <row r="100" spans="1:24" x14ac:dyDescent="0.2">
      <c r="A100" s="1" t="s">
        <v>276</v>
      </c>
      <c r="B100" s="1" t="s">
        <v>277</v>
      </c>
      <c r="C100" s="1" t="s">
        <v>278</v>
      </c>
      <c r="D100">
        <v>6</v>
      </c>
      <c r="E100" s="3">
        <v>859.351</v>
      </c>
      <c r="F100" s="3">
        <v>524.11500000000001</v>
      </c>
      <c r="G100" s="3">
        <v>582.25400000000002</v>
      </c>
      <c r="H100" s="3">
        <v>571.49300000000005</v>
      </c>
      <c r="I100" s="3">
        <v>957.34199999999998</v>
      </c>
      <c r="J100" s="3">
        <v>896.11099999999999</v>
      </c>
      <c r="K100" s="3">
        <v>1400.79</v>
      </c>
      <c r="L100" s="3">
        <v>1486.4</v>
      </c>
      <c r="M100" s="3">
        <v>1828.3</v>
      </c>
      <c r="N100" s="3">
        <v>1685.33</v>
      </c>
      <c r="O100" s="3">
        <v>1524.79</v>
      </c>
      <c r="P100" s="3">
        <v>1213.56</v>
      </c>
      <c r="Q100" s="3">
        <v>810.21199999999999</v>
      </c>
      <c r="R100" s="3">
        <v>1258.8399999999999</v>
      </c>
      <c r="S100" s="3">
        <v>1029.43</v>
      </c>
      <c r="T100" s="3">
        <f t="shared" si="2"/>
        <v>1.0796502687352549</v>
      </c>
      <c r="U100" s="10">
        <v>0.76773970000000002</v>
      </c>
      <c r="V100" s="3">
        <f t="shared" si="3"/>
        <v>1.0417630279157288</v>
      </c>
      <c r="W100" s="10">
        <v>0.88267430000000002</v>
      </c>
      <c r="X100" s="5" t="s">
        <v>277</v>
      </c>
    </row>
    <row r="101" spans="1:24" x14ac:dyDescent="0.2">
      <c r="A101" s="1" t="s">
        <v>279</v>
      </c>
      <c r="B101" s="1" t="s">
        <v>280</v>
      </c>
      <c r="C101" s="1" t="s">
        <v>281</v>
      </c>
      <c r="D101">
        <v>41</v>
      </c>
      <c r="E101" s="3">
        <v>8450.7000000000007</v>
      </c>
      <c r="F101" s="3">
        <v>4858.5200000000004</v>
      </c>
      <c r="G101" s="3">
        <v>4054.94</v>
      </c>
      <c r="H101" s="3">
        <v>5123.46</v>
      </c>
      <c r="I101" s="3">
        <v>6020.16</v>
      </c>
      <c r="J101" s="3">
        <v>4637.54</v>
      </c>
      <c r="K101" s="3">
        <v>4438.8500000000004</v>
      </c>
      <c r="L101" s="3">
        <v>4765.16</v>
      </c>
      <c r="M101" s="3">
        <v>15467.5</v>
      </c>
      <c r="N101" s="3">
        <v>4031.64</v>
      </c>
      <c r="O101" s="3">
        <v>4018.53</v>
      </c>
      <c r="P101" s="3">
        <v>3630.71</v>
      </c>
      <c r="Q101" s="3">
        <v>3585.32</v>
      </c>
      <c r="R101" s="3">
        <v>3758.15</v>
      </c>
      <c r="S101" s="3">
        <v>2890.23</v>
      </c>
      <c r="T101" s="3">
        <f t="shared" si="2"/>
        <v>0.91379428068000079</v>
      </c>
      <c r="U101" s="10">
        <v>0.65571369999999995</v>
      </c>
      <c r="V101" s="3">
        <f t="shared" si="3"/>
        <v>1.1970720215435289</v>
      </c>
      <c r="W101" s="10">
        <v>0.69738259999999996</v>
      </c>
      <c r="X101" s="5" t="s">
        <v>280</v>
      </c>
    </row>
    <row r="102" spans="1:24" x14ac:dyDescent="0.2">
      <c r="A102" s="1" t="s">
        <v>282</v>
      </c>
      <c r="B102" s="1" t="s">
        <v>283</v>
      </c>
      <c r="C102" s="1" t="s">
        <v>284</v>
      </c>
      <c r="D102">
        <v>30</v>
      </c>
      <c r="E102" s="3">
        <v>3857.54</v>
      </c>
      <c r="F102" s="3">
        <v>2937.84</v>
      </c>
      <c r="G102" s="3">
        <v>2506.48</v>
      </c>
      <c r="H102" s="3">
        <v>2991.66</v>
      </c>
      <c r="I102" s="3">
        <v>3715.53</v>
      </c>
      <c r="J102" s="3">
        <v>3121.76</v>
      </c>
      <c r="K102" s="3">
        <v>4102.8</v>
      </c>
      <c r="L102" s="3">
        <v>4097.87</v>
      </c>
      <c r="M102" s="3">
        <v>7384.37</v>
      </c>
      <c r="N102" s="3">
        <v>3514.91</v>
      </c>
      <c r="O102" s="3">
        <v>3700.87</v>
      </c>
      <c r="P102" s="3">
        <v>2831.99</v>
      </c>
      <c r="Q102" s="3">
        <v>3367.31</v>
      </c>
      <c r="R102" s="3">
        <v>3229.39</v>
      </c>
      <c r="S102" s="3">
        <v>2638.57</v>
      </c>
      <c r="T102" s="3">
        <f t="shared" si="2"/>
        <v>0.9914366874469418</v>
      </c>
      <c r="U102" s="10">
        <v>0.91592819999999997</v>
      </c>
      <c r="V102" s="3">
        <f t="shared" si="3"/>
        <v>1.0363879104328646</v>
      </c>
      <c r="W102" s="10">
        <v>0.89444000000000001</v>
      </c>
      <c r="X102" s="5" t="s">
        <v>283</v>
      </c>
    </row>
    <row r="103" spans="1:24" x14ac:dyDescent="0.2">
      <c r="A103" s="1" t="s">
        <v>285</v>
      </c>
      <c r="B103" s="1" t="s">
        <v>286</v>
      </c>
      <c r="C103" s="1" t="s">
        <v>287</v>
      </c>
      <c r="D103">
        <v>58</v>
      </c>
      <c r="E103" s="3">
        <v>7516</v>
      </c>
      <c r="F103" s="3">
        <v>8724.6299999999992</v>
      </c>
      <c r="G103" s="3">
        <v>5713.68</v>
      </c>
      <c r="H103" s="3">
        <v>7422.93</v>
      </c>
      <c r="I103" s="3">
        <v>8574.98</v>
      </c>
      <c r="J103" s="3">
        <v>6619.44</v>
      </c>
      <c r="K103" s="3">
        <v>10077.4</v>
      </c>
      <c r="L103" s="3">
        <v>10400.4</v>
      </c>
      <c r="M103" s="3">
        <v>13699</v>
      </c>
      <c r="N103" s="3">
        <v>7151.47</v>
      </c>
      <c r="O103" s="3">
        <v>8256.24</v>
      </c>
      <c r="P103" s="3">
        <v>6342.55</v>
      </c>
      <c r="Q103" s="3">
        <v>8336.81</v>
      </c>
      <c r="R103" s="3">
        <v>7456.17</v>
      </c>
      <c r="S103" s="3">
        <v>6333.1</v>
      </c>
      <c r="T103" s="3">
        <f t="shared" si="2"/>
        <v>1.0717896061707544</v>
      </c>
      <c r="U103" s="10">
        <v>0.44148599999999999</v>
      </c>
      <c r="V103" s="3">
        <f t="shared" si="3"/>
        <v>0.95563862977572178</v>
      </c>
      <c r="W103" s="10">
        <v>0.82669870000000001</v>
      </c>
      <c r="X103" s="5" t="s">
        <v>286</v>
      </c>
    </row>
    <row r="104" spans="1:24" x14ac:dyDescent="0.2">
      <c r="A104" s="1" t="s">
        <v>288</v>
      </c>
      <c r="B104" s="1" t="s">
        <v>289</v>
      </c>
      <c r="C104" s="1" t="s">
        <v>290</v>
      </c>
      <c r="D104">
        <v>5</v>
      </c>
      <c r="E104" s="3">
        <v>244.99100000000001</v>
      </c>
      <c r="F104" s="3">
        <v>200.80799999999999</v>
      </c>
      <c r="G104" s="3">
        <v>194.953</v>
      </c>
      <c r="H104" s="3">
        <v>198.334</v>
      </c>
      <c r="I104" s="3">
        <v>279.79500000000002</v>
      </c>
      <c r="J104" s="3">
        <v>240.626</v>
      </c>
      <c r="K104" s="3">
        <v>414.63</v>
      </c>
      <c r="L104" s="3">
        <v>423.976</v>
      </c>
      <c r="M104" s="3">
        <v>490.87</v>
      </c>
      <c r="N104" s="3">
        <v>495.13200000000001</v>
      </c>
      <c r="O104" s="3">
        <v>523.22799999999995</v>
      </c>
      <c r="P104" s="3">
        <v>335.18299999999999</v>
      </c>
      <c r="Q104" s="3">
        <v>335.68700000000001</v>
      </c>
      <c r="R104" s="3">
        <v>449.54300000000001</v>
      </c>
      <c r="S104" s="3">
        <v>336.40499999999997</v>
      </c>
      <c r="T104" s="3">
        <f t="shared" si="2"/>
        <v>1.1116644382256005</v>
      </c>
      <c r="U104" s="10">
        <v>0.64998829999999996</v>
      </c>
      <c r="V104" s="3">
        <f t="shared" si="3"/>
        <v>0.94627048971620842</v>
      </c>
      <c r="W104" s="10">
        <v>0.81314520000000001</v>
      </c>
      <c r="X104" s="5" t="s">
        <v>289</v>
      </c>
    </row>
    <row r="105" spans="1:24" x14ac:dyDescent="0.2">
      <c r="A105" s="1" t="s">
        <v>291</v>
      </c>
      <c r="B105" s="1" t="s">
        <v>292</v>
      </c>
      <c r="C105" s="1" t="s">
        <v>293</v>
      </c>
      <c r="D105">
        <v>17</v>
      </c>
      <c r="E105" s="3">
        <v>2044.6</v>
      </c>
      <c r="F105" s="3">
        <v>831.47699999999998</v>
      </c>
      <c r="G105" s="3">
        <v>742.58100000000002</v>
      </c>
      <c r="H105" s="3">
        <v>837.71299999999997</v>
      </c>
      <c r="I105" s="3">
        <v>1065.6300000000001</v>
      </c>
      <c r="J105" s="3">
        <v>1149.99</v>
      </c>
      <c r="K105" s="3">
        <v>1144.23</v>
      </c>
      <c r="L105" s="3">
        <v>1851.71</v>
      </c>
      <c r="M105" s="3">
        <v>12453.1</v>
      </c>
      <c r="N105" s="3">
        <v>1649.32</v>
      </c>
      <c r="O105" s="3">
        <v>1718.8</v>
      </c>
      <c r="P105" s="3">
        <v>1596.78</v>
      </c>
      <c r="Q105" s="3">
        <v>2337.25</v>
      </c>
      <c r="R105" s="3">
        <v>1432.61</v>
      </c>
      <c r="S105" s="3">
        <v>1099</v>
      </c>
      <c r="T105" s="3">
        <f t="shared" si="2"/>
        <v>0.86111689676658743</v>
      </c>
      <c r="U105" s="10">
        <v>0.52758130000000003</v>
      </c>
      <c r="V105" s="3">
        <f t="shared" si="3"/>
        <v>2.126695455311812</v>
      </c>
      <c r="W105" s="10">
        <v>0.45163130000000001</v>
      </c>
      <c r="X105" s="5" t="s">
        <v>292</v>
      </c>
    </row>
    <row r="106" spans="1:24" x14ac:dyDescent="0.2">
      <c r="A106" s="1" t="s">
        <v>294</v>
      </c>
      <c r="B106" s="1" t="s">
        <v>295</v>
      </c>
      <c r="C106" s="1" t="s">
        <v>296</v>
      </c>
      <c r="D106">
        <v>128</v>
      </c>
      <c r="E106" s="3">
        <v>13427.3</v>
      </c>
      <c r="F106" s="3">
        <v>12009</v>
      </c>
      <c r="G106" s="3">
        <v>14070.1</v>
      </c>
      <c r="H106" s="3">
        <v>13923.5</v>
      </c>
      <c r="I106" s="3">
        <v>16139.8</v>
      </c>
      <c r="J106" s="3">
        <v>15049.4</v>
      </c>
      <c r="K106" s="3">
        <v>17728.7</v>
      </c>
      <c r="L106" s="3">
        <v>16873</v>
      </c>
      <c r="M106" s="3">
        <v>16344.4</v>
      </c>
      <c r="N106" s="3">
        <v>16029.8</v>
      </c>
      <c r="O106" s="3">
        <v>15863.8</v>
      </c>
      <c r="P106" s="3">
        <v>14356.5</v>
      </c>
      <c r="Q106" s="3">
        <v>11273.7</v>
      </c>
      <c r="R106" s="3">
        <v>14347.5</v>
      </c>
      <c r="S106" s="3">
        <v>13686.4</v>
      </c>
      <c r="T106" s="3">
        <f t="shared" si="2"/>
        <v>1.0393752676733488</v>
      </c>
      <c r="U106" s="10">
        <v>0.69590980000000002</v>
      </c>
      <c r="V106" s="3">
        <f t="shared" si="3"/>
        <v>1.0155257449953718</v>
      </c>
      <c r="W106" s="10">
        <v>0.8566338</v>
      </c>
      <c r="X106" s="5" t="s">
        <v>295</v>
      </c>
    </row>
    <row r="107" spans="1:24" x14ac:dyDescent="0.2">
      <c r="A107" s="1" t="s">
        <v>297</v>
      </c>
      <c r="B107" s="1" t="s">
        <v>295</v>
      </c>
      <c r="C107" s="1" t="s">
        <v>296</v>
      </c>
      <c r="D107">
        <v>5</v>
      </c>
      <c r="E107" s="3">
        <v>340.97</v>
      </c>
      <c r="F107" s="3">
        <v>313.733</v>
      </c>
      <c r="G107" s="3">
        <v>328.21699999999998</v>
      </c>
      <c r="H107" s="3">
        <v>461.85500000000002</v>
      </c>
      <c r="I107" s="3">
        <v>565.65300000000002</v>
      </c>
      <c r="J107" s="3">
        <v>404.77800000000002</v>
      </c>
      <c r="K107" s="3">
        <v>273.20999999999998</v>
      </c>
      <c r="L107" s="3">
        <v>320.30700000000002</v>
      </c>
      <c r="M107" s="3">
        <v>245.55099999999999</v>
      </c>
      <c r="N107" s="3">
        <v>315.50299999999999</v>
      </c>
      <c r="O107" s="3">
        <v>324.13900000000001</v>
      </c>
      <c r="P107" s="3">
        <v>267.63799999999998</v>
      </c>
      <c r="Q107" s="3">
        <v>254.31200000000001</v>
      </c>
      <c r="R107" s="3">
        <v>279.41199999999998</v>
      </c>
      <c r="S107" s="3">
        <v>285.10399999999998</v>
      </c>
      <c r="T107" s="3">
        <f t="shared" si="2"/>
        <v>1.0956308290548957</v>
      </c>
      <c r="U107" s="10">
        <v>0.633019</v>
      </c>
      <c r="V107" s="3">
        <f t="shared" si="3"/>
        <v>0.93039341373758244</v>
      </c>
      <c r="W107" s="10">
        <v>0.63244940000000005</v>
      </c>
      <c r="X107" s="5" t="s">
        <v>295</v>
      </c>
    </row>
    <row r="108" spans="1:24" x14ac:dyDescent="0.2">
      <c r="A108" s="1" t="s">
        <v>298</v>
      </c>
      <c r="B108" s="1" t="s">
        <v>299</v>
      </c>
      <c r="C108" s="1" t="s">
        <v>300</v>
      </c>
      <c r="D108">
        <v>4</v>
      </c>
      <c r="E108" s="3">
        <v>432.44400000000002</v>
      </c>
      <c r="F108" s="3">
        <v>427.048</v>
      </c>
      <c r="G108" s="3">
        <v>358.55200000000002</v>
      </c>
      <c r="H108" s="3">
        <v>398.04399999999998</v>
      </c>
      <c r="I108" s="3">
        <v>527.37199999999996</v>
      </c>
      <c r="J108" s="3">
        <v>376.46100000000001</v>
      </c>
      <c r="K108" s="3">
        <v>642.61</v>
      </c>
      <c r="L108" s="3">
        <v>623.697</v>
      </c>
      <c r="M108" s="3">
        <v>642.35799999999995</v>
      </c>
      <c r="N108" s="3">
        <v>518.77200000000005</v>
      </c>
      <c r="O108" s="3">
        <v>633.36</v>
      </c>
      <c r="P108" s="3">
        <v>460.52199999999999</v>
      </c>
      <c r="Q108" s="3">
        <v>462.60899999999998</v>
      </c>
      <c r="R108" s="3">
        <v>547.29600000000005</v>
      </c>
      <c r="S108" s="3">
        <v>412.7</v>
      </c>
      <c r="T108" s="3">
        <f t="shared" si="2"/>
        <v>1.1239749861375878</v>
      </c>
      <c r="U108" s="10">
        <v>0.31560240000000001</v>
      </c>
      <c r="V108" s="3">
        <f t="shared" si="3"/>
        <v>0.91693308437350651</v>
      </c>
      <c r="W108" s="10">
        <v>0.55778059999999996</v>
      </c>
      <c r="X108" s="5" t="s">
        <v>299</v>
      </c>
    </row>
    <row r="109" spans="1:24" x14ac:dyDescent="0.2">
      <c r="A109" s="1" t="s">
        <v>301</v>
      </c>
      <c r="B109" s="1" t="s">
        <v>302</v>
      </c>
      <c r="C109" s="1" t="s">
        <v>303</v>
      </c>
      <c r="D109">
        <v>20</v>
      </c>
      <c r="E109" s="3">
        <v>2177.62</v>
      </c>
      <c r="F109" s="3">
        <v>1924.66</v>
      </c>
      <c r="G109" s="3">
        <v>2118.15</v>
      </c>
      <c r="H109" s="3">
        <v>2153.38</v>
      </c>
      <c r="I109" s="3">
        <v>2663.02</v>
      </c>
      <c r="J109" s="3">
        <v>2458.58</v>
      </c>
      <c r="K109" s="3">
        <v>2023.03</v>
      </c>
      <c r="L109" s="3">
        <v>2037.45</v>
      </c>
      <c r="M109" s="3">
        <v>2607.02</v>
      </c>
      <c r="N109" s="3">
        <v>2471.98</v>
      </c>
      <c r="O109" s="3">
        <v>1958.38</v>
      </c>
      <c r="P109" s="3">
        <v>2109.52</v>
      </c>
      <c r="Q109" s="3">
        <v>1909.65</v>
      </c>
      <c r="R109" s="3">
        <v>1750.9</v>
      </c>
      <c r="S109" s="3">
        <v>2135.2800000000002</v>
      </c>
      <c r="T109" s="3">
        <f t="shared" si="2"/>
        <v>0.9626245615080955</v>
      </c>
      <c r="U109" s="10">
        <v>0.67183199999999998</v>
      </c>
      <c r="V109" s="3">
        <f t="shared" si="3"/>
        <v>1.0645409783841888</v>
      </c>
      <c r="W109" s="10">
        <v>0.35191689999999998</v>
      </c>
      <c r="X109" s="5" t="s">
        <v>302</v>
      </c>
    </row>
    <row r="110" spans="1:24" x14ac:dyDescent="0.2">
      <c r="A110" s="1" t="s">
        <v>304</v>
      </c>
      <c r="B110" s="1" t="s">
        <v>305</v>
      </c>
      <c r="C110" s="1" t="s">
        <v>306</v>
      </c>
      <c r="D110">
        <v>14</v>
      </c>
      <c r="E110" s="3">
        <v>1258.7</v>
      </c>
      <c r="F110" s="3">
        <v>1121.8800000000001</v>
      </c>
      <c r="G110" s="3">
        <v>1133.26</v>
      </c>
      <c r="H110" s="3">
        <v>1040.73</v>
      </c>
      <c r="I110" s="3">
        <v>1411.49</v>
      </c>
      <c r="J110" s="3">
        <v>1297.1600000000001</v>
      </c>
      <c r="K110" s="3">
        <v>1552.59</v>
      </c>
      <c r="L110" s="3">
        <v>1524.85</v>
      </c>
      <c r="M110" s="3">
        <v>1732.7</v>
      </c>
      <c r="N110" s="3">
        <v>1399.12</v>
      </c>
      <c r="O110" s="3">
        <v>1354.29</v>
      </c>
      <c r="P110" s="3">
        <v>1128.72</v>
      </c>
      <c r="Q110" s="3">
        <v>976.20100000000002</v>
      </c>
      <c r="R110" s="3">
        <v>1237.4100000000001</v>
      </c>
      <c r="S110" s="3">
        <v>1159.23</v>
      </c>
      <c r="T110" s="3">
        <f t="shared" si="2"/>
        <v>1.067858657491215</v>
      </c>
      <c r="U110" s="10">
        <v>0.52880669999999996</v>
      </c>
      <c r="V110" s="3">
        <f t="shared" si="3"/>
        <v>1.0359268907869346</v>
      </c>
      <c r="W110" s="10">
        <v>0.78357330000000003</v>
      </c>
      <c r="X110" s="5" t="s">
        <v>305</v>
      </c>
    </row>
    <row r="111" spans="1:24" x14ac:dyDescent="0.2">
      <c r="A111" s="1" t="s">
        <v>307</v>
      </c>
      <c r="B111" s="1" t="s">
        <v>308</v>
      </c>
      <c r="C111" s="1" t="s">
        <v>309</v>
      </c>
      <c r="D111">
        <v>79</v>
      </c>
      <c r="E111" s="3">
        <v>9177.3700000000008</v>
      </c>
      <c r="F111" s="3">
        <v>7178.3</v>
      </c>
      <c r="G111" s="3">
        <v>7724.03</v>
      </c>
      <c r="H111" s="3">
        <v>7226.3</v>
      </c>
      <c r="I111" s="3">
        <v>10638.7</v>
      </c>
      <c r="J111" s="3">
        <v>9377.34</v>
      </c>
      <c r="K111" s="3">
        <v>13370.4</v>
      </c>
      <c r="L111" s="3">
        <v>12505.4</v>
      </c>
      <c r="M111" s="3">
        <v>15970.9</v>
      </c>
      <c r="N111" s="3">
        <v>14744.9</v>
      </c>
      <c r="O111" s="3">
        <v>14345.4</v>
      </c>
      <c r="P111" s="3">
        <v>12324.9</v>
      </c>
      <c r="Q111" s="3">
        <v>8300.6</v>
      </c>
      <c r="R111" s="3">
        <v>12367.3</v>
      </c>
      <c r="S111" s="3">
        <v>10352</v>
      </c>
      <c r="T111" s="3">
        <f t="shared" si="2"/>
        <v>1.0798100022397004</v>
      </c>
      <c r="U111" s="10">
        <v>0.6702091</v>
      </c>
      <c r="V111" s="3">
        <f t="shared" si="3"/>
        <v>1.0554642909815433</v>
      </c>
      <c r="W111" s="10">
        <v>0.78181440000000002</v>
      </c>
      <c r="X111" s="5" t="s">
        <v>308</v>
      </c>
    </row>
    <row r="112" spans="1:24" x14ac:dyDescent="0.2">
      <c r="A112" s="1" t="s">
        <v>310</v>
      </c>
      <c r="B112" s="1" t="s">
        <v>311</v>
      </c>
      <c r="C112" s="1" t="s">
        <v>312</v>
      </c>
      <c r="D112">
        <v>8</v>
      </c>
      <c r="E112" s="3">
        <v>788.02200000000005</v>
      </c>
      <c r="F112" s="3">
        <v>520.59400000000005</v>
      </c>
      <c r="G112" s="3">
        <v>557.08600000000001</v>
      </c>
      <c r="H112" s="3">
        <v>589.88699999999994</v>
      </c>
      <c r="I112" s="3">
        <v>963.70899999999995</v>
      </c>
      <c r="J112" s="3">
        <v>840.26499999999999</v>
      </c>
      <c r="K112" s="3">
        <v>1339.86</v>
      </c>
      <c r="L112" s="3">
        <v>1421.43</v>
      </c>
      <c r="M112" s="3">
        <v>2255.84</v>
      </c>
      <c r="N112" s="3">
        <v>1614.56</v>
      </c>
      <c r="O112" s="3">
        <v>1756.44</v>
      </c>
      <c r="P112" s="3">
        <v>1096.3</v>
      </c>
      <c r="Q112" s="3">
        <v>933.61699999999996</v>
      </c>
      <c r="R112" s="3">
        <v>1517.02</v>
      </c>
      <c r="S112" s="3">
        <v>1112.28</v>
      </c>
      <c r="T112" s="3">
        <f t="shared" si="2"/>
        <v>1.1734250598088172</v>
      </c>
      <c r="U112" s="10">
        <v>0.54458410000000002</v>
      </c>
      <c r="V112" s="3">
        <f t="shared" si="3"/>
        <v>1.1131468116080188</v>
      </c>
      <c r="W112" s="10">
        <v>0.73807690000000004</v>
      </c>
      <c r="X112" s="5" t="s">
        <v>311</v>
      </c>
    </row>
    <row r="113" spans="1:24" x14ac:dyDescent="0.2">
      <c r="A113" s="1" t="s">
        <v>313</v>
      </c>
      <c r="B113" s="1" t="s">
        <v>314</v>
      </c>
      <c r="C113" s="1" t="s">
        <v>315</v>
      </c>
      <c r="D113">
        <v>14</v>
      </c>
      <c r="E113" s="3">
        <v>1293.8599999999999</v>
      </c>
      <c r="F113" s="3">
        <v>1257.05</v>
      </c>
      <c r="G113" s="3">
        <v>1386.93</v>
      </c>
      <c r="H113" s="3">
        <v>1299.79</v>
      </c>
      <c r="I113" s="3">
        <v>1628.99</v>
      </c>
      <c r="J113" s="3">
        <v>1410.82</v>
      </c>
      <c r="K113" s="3">
        <v>2000.88</v>
      </c>
      <c r="L113" s="3">
        <v>1894.16</v>
      </c>
      <c r="M113" s="3">
        <v>1726.11</v>
      </c>
      <c r="N113" s="3">
        <v>2074.9</v>
      </c>
      <c r="O113" s="3">
        <v>1979.78</v>
      </c>
      <c r="P113" s="3">
        <v>1801.63</v>
      </c>
      <c r="Q113" s="3">
        <v>1438.64</v>
      </c>
      <c r="R113" s="3">
        <v>1645.33</v>
      </c>
      <c r="S113" s="3">
        <v>1659.82</v>
      </c>
      <c r="T113" s="3">
        <f t="shared" si="2"/>
        <v>1.0366597723009296</v>
      </c>
      <c r="U113" s="10">
        <v>0.78779529999999998</v>
      </c>
      <c r="V113" s="3">
        <f t="shared" si="3"/>
        <v>0.98485952883978545</v>
      </c>
      <c r="W113" s="10">
        <v>0.90125639999999996</v>
      </c>
      <c r="X113" s="5" t="s">
        <v>314</v>
      </c>
    </row>
    <row r="114" spans="1:24" x14ac:dyDescent="0.2">
      <c r="A114" s="1" t="s">
        <v>316</v>
      </c>
      <c r="B114" s="1" t="s">
        <v>317</v>
      </c>
      <c r="C114" s="1" t="s">
        <v>318</v>
      </c>
      <c r="D114">
        <v>9</v>
      </c>
      <c r="E114" s="3">
        <v>656.26900000000001</v>
      </c>
      <c r="F114" s="3">
        <v>604.54499999999996</v>
      </c>
      <c r="G114" s="3">
        <v>550.98800000000006</v>
      </c>
      <c r="H114" s="3">
        <v>568.29600000000005</v>
      </c>
      <c r="I114" s="3">
        <v>836.24699999999996</v>
      </c>
      <c r="J114" s="3">
        <v>653.41700000000003</v>
      </c>
      <c r="K114" s="3">
        <v>1246.33</v>
      </c>
      <c r="L114" s="3">
        <v>1153.75</v>
      </c>
      <c r="M114" s="3">
        <v>1154.56</v>
      </c>
      <c r="N114" s="3">
        <v>1286.6300000000001</v>
      </c>
      <c r="O114" s="3">
        <v>1329.1</v>
      </c>
      <c r="P114" s="3">
        <v>884.601</v>
      </c>
      <c r="Q114" s="3">
        <v>822.34799999999996</v>
      </c>
      <c r="R114" s="3">
        <v>1099.76</v>
      </c>
      <c r="S114" s="3">
        <v>814.81200000000001</v>
      </c>
      <c r="T114" s="3">
        <f t="shared" si="2"/>
        <v>1.0968430783997722</v>
      </c>
      <c r="U114" s="10">
        <v>0.66292890000000004</v>
      </c>
      <c r="V114" s="3">
        <f t="shared" si="3"/>
        <v>0.88613330544318603</v>
      </c>
      <c r="W114" s="10">
        <v>0.58151149999999996</v>
      </c>
      <c r="X114" s="5" t="s">
        <v>317</v>
      </c>
    </row>
    <row r="115" spans="1:24" x14ac:dyDescent="0.2">
      <c r="A115" s="1" t="s">
        <v>319</v>
      </c>
      <c r="B115" s="1" t="s">
        <v>320</v>
      </c>
      <c r="C115" s="1" t="s">
        <v>321</v>
      </c>
      <c r="D115">
        <v>2</v>
      </c>
      <c r="E115" s="3">
        <v>244.351</v>
      </c>
      <c r="F115" s="3">
        <v>129.78299999999999</v>
      </c>
      <c r="G115" s="3">
        <v>108.074</v>
      </c>
      <c r="H115" s="3">
        <v>130.68799999999999</v>
      </c>
      <c r="I115" s="3">
        <v>148.976</v>
      </c>
      <c r="J115" s="3">
        <v>127.755</v>
      </c>
      <c r="K115" s="3">
        <v>184.24799999999999</v>
      </c>
      <c r="L115" s="3">
        <v>177.749</v>
      </c>
      <c r="M115" s="3">
        <v>346.26100000000002</v>
      </c>
      <c r="N115" s="3">
        <v>170.50899999999999</v>
      </c>
      <c r="O115" s="3">
        <v>155.06299999999999</v>
      </c>
      <c r="P115" s="3">
        <v>134.321</v>
      </c>
      <c r="Q115" s="3">
        <v>144.863</v>
      </c>
      <c r="R115" s="3">
        <v>142.04300000000001</v>
      </c>
      <c r="S115" s="3">
        <v>106.703</v>
      </c>
      <c r="T115" s="3">
        <f t="shared" si="2"/>
        <v>0.86160892416358825</v>
      </c>
      <c r="U115" s="10">
        <v>0.28810340000000001</v>
      </c>
      <c r="V115" s="3">
        <f t="shared" si="3"/>
        <v>0.94106846210923334</v>
      </c>
      <c r="W115" s="10">
        <v>0.84118899999999996</v>
      </c>
      <c r="X115" s="5" t="s">
        <v>320</v>
      </c>
    </row>
    <row r="116" spans="1:24" x14ac:dyDescent="0.2">
      <c r="A116" s="1" t="s">
        <v>322</v>
      </c>
      <c r="B116" s="1" t="s">
        <v>323</v>
      </c>
      <c r="C116" s="1" t="s">
        <v>324</v>
      </c>
      <c r="D116">
        <v>7</v>
      </c>
      <c r="E116" s="3">
        <v>593.78300000000002</v>
      </c>
      <c r="F116" s="3">
        <v>462.01100000000002</v>
      </c>
      <c r="G116" s="3">
        <v>528.96</v>
      </c>
      <c r="H116" s="3">
        <v>439.59300000000002</v>
      </c>
      <c r="I116" s="3">
        <v>687.31600000000003</v>
      </c>
      <c r="J116" s="3">
        <v>674.79</v>
      </c>
      <c r="K116" s="3">
        <v>939.96900000000005</v>
      </c>
      <c r="L116" s="3">
        <v>930.59100000000001</v>
      </c>
      <c r="M116" s="3">
        <v>1134.72</v>
      </c>
      <c r="N116" s="3">
        <v>1199.08</v>
      </c>
      <c r="O116" s="3">
        <v>1113.05</v>
      </c>
      <c r="P116" s="3">
        <v>862.86199999999997</v>
      </c>
      <c r="Q116" s="3">
        <v>686.37199999999996</v>
      </c>
      <c r="R116" s="3">
        <v>880.16899999999998</v>
      </c>
      <c r="S116" s="3">
        <v>823.24900000000002</v>
      </c>
      <c r="T116" s="3">
        <f t="shared" si="2"/>
        <v>1.0555458087067031</v>
      </c>
      <c r="U116" s="10">
        <v>0.81190839999999997</v>
      </c>
      <c r="V116" s="3">
        <f t="shared" si="3"/>
        <v>1.0429626124411313</v>
      </c>
      <c r="W116" s="10">
        <v>0.848634</v>
      </c>
      <c r="X116" s="5" t="s">
        <v>323</v>
      </c>
    </row>
    <row r="117" spans="1:24" x14ac:dyDescent="0.2">
      <c r="A117" s="1" t="s">
        <v>325</v>
      </c>
      <c r="B117" s="1" t="s">
        <v>326</v>
      </c>
      <c r="C117" s="1" t="s">
        <v>327</v>
      </c>
      <c r="D117">
        <v>3</v>
      </c>
      <c r="E117" s="3">
        <v>196.18199999999999</v>
      </c>
      <c r="F117" s="3">
        <v>136.82</v>
      </c>
      <c r="G117" s="3">
        <v>161.82400000000001</v>
      </c>
      <c r="H117" s="3">
        <v>121.34099999999999</v>
      </c>
      <c r="I117" s="3">
        <v>170.45099999999999</v>
      </c>
      <c r="J117" s="3">
        <v>177.905</v>
      </c>
      <c r="K117" s="3">
        <v>249.49700000000001</v>
      </c>
      <c r="L117" s="3">
        <v>257.98200000000003</v>
      </c>
      <c r="M117" s="3">
        <v>301.387</v>
      </c>
      <c r="N117" s="3">
        <v>310.238</v>
      </c>
      <c r="O117" s="3">
        <v>315.83999999999997</v>
      </c>
      <c r="P117" s="3">
        <v>241.01300000000001</v>
      </c>
      <c r="Q117" s="3">
        <v>217.83799999999999</v>
      </c>
      <c r="R117" s="3">
        <v>273.04199999999997</v>
      </c>
      <c r="S117" s="3">
        <v>236.065</v>
      </c>
      <c r="T117" s="3">
        <f t="shared" si="2"/>
        <v>1.0539121684308954</v>
      </c>
      <c r="U117" s="10">
        <v>0.80211489999999996</v>
      </c>
      <c r="V117" s="3">
        <f t="shared" si="3"/>
        <v>1.0210922147464696</v>
      </c>
      <c r="W117" s="10">
        <v>0.91052310000000003</v>
      </c>
      <c r="X117" s="5" t="s">
        <v>326</v>
      </c>
    </row>
    <row r="118" spans="1:24" x14ac:dyDescent="0.2">
      <c r="A118" s="1" t="s">
        <v>328</v>
      </c>
      <c r="B118" s="1" t="s">
        <v>329</v>
      </c>
      <c r="C118" s="1" t="s">
        <v>330</v>
      </c>
      <c r="D118">
        <v>3</v>
      </c>
      <c r="E118" s="3">
        <v>364.56799999999998</v>
      </c>
      <c r="F118" s="3">
        <v>191.73699999999999</v>
      </c>
      <c r="G118" s="3">
        <v>152.286</v>
      </c>
      <c r="H118" s="3">
        <v>123.64700000000001</v>
      </c>
      <c r="I118" s="3">
        <v>148.679</v>
      </c>
      <c r="J118" s="3">
        <v>131.46799999999999</v>
      </c>
      <c r="K118" s="3">
        <v>146.81100000000001</v>
      </c>
      <c r="L118" s="3">
        <v>161.595</v>
      </c>
      <c r="M118" s="3">
        <v>433.07499999999999</v>
      </c>
      <c r="N118" s="3">
        <v>142.68700000000001</v>
      </c>
      <c r="O118" s="3">
        <v>135.11500000000001</v>
      </c>
      <c r="P118" s="3">
        <v>117.721</v>
      </c>
      <c r="Q118" s="3">
        <v>131.416</v>
      </c>
      <c r="R118" s="3">
        <v>116.682</v>
      </c>
      <c r="S118" s="3">
        <v>107.648</v>
      </c>
      <c r="T118" s="3">
        <f t="shared" si="2"/>
        <v>0.82915405844495127</v>
      </c>
      <c r="U118" s="10">
        <v>0.53217760000000003</v>
      </c>
      <c r="V118" s="3">
        <f t="shared" si="3"/>
        <v>1.0363743759136492</v>
      </c>
      <c r="W118" s="10">
        <v>0.93350129999999998</v>
      </c>
      <c r="X118" s="5" t="s">
        <v>329</v>
      </c>
    </row>
    <row r="119" spans="1:24" x14ac:dyDescent="0.2">
      <c r="A119" s="1" t="s">
        <v>331</v>
      </c>
      <c r="B119" s="1" t="s">
        <v>332</v>
      </c>
      <c r="C119" s="1" t="s">
        <v>333</v>
      </c>
      <c r="D119">
        <v>56</v>
      </c>
      <c r="E119" s="3">
        <v>7333.35</v>
      </c>
      <c r="F119" s="3">
        <v>4893.47</v>
      </c>
      <c r="G119" s="3">
        <v>3661.96</v>
      </c>
      <c r="H119" s="3">
        <v>5104.82</v>
      </c>
      <c r="I119" s="3">
        <v>5067.62</v>
      </c>
      <c r="J119" s="3">
        <v>4168.0200000000004</v>
      </c>
      <c r="K119" s="3">
        <v>7819.68</v>
      </c>
      <c r="L119" s="3">
        <v>6898.15</v>
      </c>
      <c r="M119" s="3">
        <v>22062.3</v>
      </c>
      <c r="N119" s="3">
        <v>5151.3500000000004</v>
      </c>
      <c r="O119" s="3">
        <v>6422.51</v>
      </c>
      <c r="P119" s="3">
        <v>4734.24</v>
      </c>
      <c r="Q119" s="3">
        <v>5353.23</v>
      </c>
      <c r="R119" s="3">
        <v>6798.7</v>
      </c>
      <c r="S119" s="3">
        <v>4428.58</v>
      </c>
      <c r="T119" s="3">
        <f t="shared" si="2"/>
        <v>0.97783075004152809</v>
      </c>
      <c r="U119" s="10">
        <v>0.85623610000000006</v>
      </c>
      <c r="V119" s="3">
        <f t="shared" si="3"/>
        <v>1.2695713570091831</v>
      </c>
      <c r="W119" s="10">
        <v>0.65861550000000002</v>
      </c>
      <c r="X119" s="5" t="s">
        <v>332</v>
      </c>
    </row>
    <row r="120" spans="1:24" x14ac:dyDescent="0.2">
      <c r="A120" s="1" t="s">
        <v>334</v>
      </c>
      <c r="B120" s="1" t="s">
        <v>335</v>
      </c>
      <c r="C120" s="1" t="s">
        <v>336</v>
      </c>
      <c r="D120">
        <v>36</v>
      </c>
      <c r="E120" s="3">
        <v>7192.76</v>
      </c>
      <c r="F120" s="3">
        <v>4017.48</v>
      </c>
      <c r="G120" s="3">
        <v>3754.24</v>
      </c>
      <c r="H120" s="3">
        <v>4121.03</v>
      </c>
      <c r="I120" s="3">
        <v>6549.34</v>
      </c>
      <c r="J120" s="3">
        <v>4917.3999999999996</v>
      </c>
      <c r="K120" s="3">
        <v>5487.11</v>
      </c>
      <c r="L120" s="3">
        <v>6264.73</v>
      </c>
      <c r="M120" s="3">
        <v>5943.13</v>
      </c>
      <c r="N120" s="3">
        <v>8620.2800000000007</v>
      </c>
      <c r="O120" s="3">
        <v>7992.31</v>
      </c>
      <c r="P120" s="3">
        <v>5581.96</v>
      </c>
      <c r="Q120" s="3">
        <v>4134.63</v>
      </c>
      <c r="R120" s="3">
        <v>6101.95</v>
      </c>
      <c r="S120" s="3">
        <v>4813.67</v>
      </c>
      <c r="T120" s="3">
        <f t="shared" si="2"/>
        <v>1.0463529844047583</v>
      </c>
      <c r="U120" s="10">
        <v>0.8073477</v>
      </c>
      <c r="V120" s="3">
        <f t="shared" si="3"/>
        <v>0.84620925631880839</v>
      </c>
      <c r="W120" s="10">
        <v>0.37029240000000002</v>
      </c>
      <c r="X120" s="5" t="s">
        <v>335</v>
      </c>
    </row>
    <row r="121" spans="1:24" x14ac:dyDescent="0.2">
      <c r="A121" s="1" t="s">
        <v>337</v>
      </c>
      <c r="B121" s="1" t="s">
        <v>338</v>
      </c>
      <c r="C121" s="1" t="s">
        <v>339</v>
      </c>
      <c r="D121">
        <v>5</v>
      </c>
      <c r="E121" s="3">
        <v>421.02100000000002</v>
      </c>
      <c r="F121" s="3">
        <v>298.839</v>
      </c>
      <c r="G121" s="3">
        <v>472.70600000000002</v>
      </c>
      <c r="H121" s="3">
        <v>264.03300000000002</v>
      </c>
      <c r="I121" s="3">
        <v>370.74799999999999</v>
      </c>
      <c r="J121" s="3">
        <v>290.06</v>
      </c>
      <c r="K121" s="3">
        <v>396.78699999999998</v>
      </c>
      <c r="L121" s="3">
        <v>467.88</v>
      </c>
      <c r="M121" s="3">
        <v>554.24300000000005</v>
      </c>
      <c r="N121" s="3">
        <v>563.17700000000002</v>
      </c>
      <c r="O121" s="3">
        <v>441.85599999999999</v>
      </c>
      <c r="P121" s="3">
        <v>445.02</v>
      </c>
      <c r="Q121" s="3">
        <v>544.50900000000001</v>
      </c>
      <c r="R121" s="3">
        <v>451.71100000000001</v>
      </c>
      <c r="S121" s="3">
        <v>544.96500000000003</v>
      </c>
      <c r="T121" s="3">
        <f t="shared" si="2"/>
        <v>0.92761313288212477</v>
      </c>
      <c r="U121" s="10">
        <v>0.62802029999999998</v>
      </c>
      <c r="V121" s="3">
        <f t="shared" si="3"/>
        <v>1.0536494868526398</v>
      </c>
      <c r="W121" s="10">
        <v>0.75364410000000004</v>
      </c>
      <c r="X121" s="5" t="s">
        <v>338</v>
      </c>
    </row>
    <row r="122" spans="1:24" x14ac:dyDescent="0.2">
      <c r="A122" s="1" t="s">
        <v>340</v>
      </c>
      <c r="B122" s="1" t="s">
        <v>341</v>
      </c>
      <c r="C122" s="1" t="s">
        <v>342</v>
      </c>
      <c r="D122">
        <v>18</v>
      </c>
      <c r="E122" s="3">
        <v>1689.67</v>
      </c>
      <c r="F122" s="3">
        <v>1290.3499999999999</v>
      </c>
      <c r="G122" s="3">
        <v>1108.6199999999999</v>
      </c>
      <c r="H122" s="3">
        <v>1173.08</v>
      </c>
      <c r="I122" s="3">
        <v>1460.36</v>
      </c>
      <c r="J122" s="3">
        <v>1210.69</v>
      </c>
      <c r="K122" s="3">
        <v>2498.5</v>
      </c>
      <c r="L122" s="3">
        <v>2251.2199999999998</v>
      </c>
      <c r="M122" s="3">
        <v>3890.93</v>
      </c>
      <c r="N122" s="3">
        <v>1963.11</v>
      </c>
      <c r="O122" s="3">
        <v>2240.41</v>
      </c>
      <c r="P122" s="3">
        <v>1478.07</v>
      </c>
      <c r="Q122" s="3">
        <v>1700.98</v>
      </c>
      <c r="R122" s="3">
        <v>2257.0300000000002</v>
      </c>
      <c r="S122" s="3">
        <v>1505.6</v>
      </c>
      <c r="T122" s="3">
        <f t="shared" si="2"/>
        <v>1.0525221210502873</v>
      </c>
      <c r="U122" s="10">
        <v>0.76390089999999999</v>
      </c>
      <c r="V122" s="3">
        <f t="shared" si="3"/>
        <v>1.0186774127068896</v>
      </c>
      <c r="W122" s="10">
        <v>0.95360840000000002</v>
      </c>
      <c r="X122" s="5" t="s">
        <v>341</v>
      </c>
    </row>
    <row r="123" spans="1:24" x14ac:dyDescent="0.2">
      <c r="A123" s="1" t="s">
        <v>343</v>
      </c>
      <c r="B123" s="1" t="s">
        <v>344</v>
      </c>
      <c r="C123" s="1" t="s">
        <v>345</v>
      </c>
      <c r="D123">
        <v>2</v>
      </c>
      <c r="E123" s="3">
        <v>211.535</v>
      </c>
      <c r="F123" s="3">
        <v>129.55099999999999</v>
      </c>
      <c r="G123" s="3">
        <v>118.124</v>
      </c>
      <c r="H123" s="3">
        <v>111.575</v>
      </c>
      <c r="I123" s="3">
        <v>152.066</v>
      </c>
      <c r="J123" s="3">
        <v>143.14099999999999</v>
      </c>
      <c r="K123" s="3">
        <v>182.07499999999999</v>
      </c>
      <c r="L123" s="3">
        <v>178.16499999999999</v>
      </c>
      <c r="M123" s="3">
        <v>430.565</v>
      </c>
      <c r="N123" s="3">
        <v>198.63499999999999</v>
      </c>
      <c r="O123" s="3">
        <v>190.16900000000001</v>
      </c>
      <c r="P123" s="3">
        <v>135.72399999999999</v>
      </c>
      <c r="Q123" s="3">
        <v>193.648</v>
      </c>
      <c r="R123" s="3">
        <v>177.68799999999999</v>
      </c>
      <c r="S123" s="3">
        <v>117.182</v>
      </c>
      <c r="T123" s="3">
        <f t="shared" si="2"/>
        <v>0.92219332611302007</v>
      </c>
      <c r="U123" s="10">
        <v>0.5196925</v>
      </c>
      <c r="V123" s="3">
        <f t="shared" si="3"/>
        <v>1.052668173127064</v>
      </c>
      <c r="W123" s="10">
        <v>0.88465640000000001</v>
      </c>
      <c r="X123" s="5" t="s">
        <v>344</v>
      </c>
    </row>
    <row r="124" spans="1:24" x14ac:dyDescent="0.2">
      <c r="A124" s="1" t="s">
        <v>346</v>
      </c>
      <c r="B124" s="1" t="s">
        <v>347</v>
      </c>
      <c r="C124" s="1" t="s">
        <v>348</v>
      </c>
      <c r="D124">
        <v>32</v>
      </c>
      <c r="E124" s="3">
        <v>14638.8</v>
      </c>
      <c r="F124" s="3">
        <v>4284.09</v>
      </c>
      <c r="G124" s="3">
        <v>3842.62</v>
      </c>
      <c r="H124" s="3">
        <v>4398.46</v>
      </c>
      <c r="I124" s="3">
        <v>5440.35</v>
      </c>
      <c r="J124" s="3">
        <v>4520.68</v>
      </c>
      <c r="K124" s="3">
        <v>3595.59</v>
      </c>
      <c r="L124" s="3">
        <v>5187.29</v>
      </c>
      <c r="M124" s="3">
        <v>19523.400000000001</v>
      </c>
      <c r="N124" s="3">
        <v>4109.9799999999996</v>
      </c>
      <c r="O124" s="3">
        <v>3898.91</v>
      </c>
      <c r="P124" s="3">
        <v>3618.01</v>
      </c>
      <c r="Q124" s="3">
        <v>4021.57</v>
      </c>
      <c r="R124" s="3">
        <v>3490.86</v>
      </c>
      <c r="S124" s="3">
        <v>2921.31</v>
      </c>
      <c r="T124" s="3">
        <f t="shared" si="2"/>
        <v>0.72491256127211978</v>
      </c>
      <c r="U124" s="10">
        <v>0.45539580000000002</v>
      </c>
      <c r="V124" s="3">
        <f t="shared" si="3"/>
        <v>1.1190213363498069</v>
      </c>
      <c r="W124" s="10">
        <v>0.85261189999999998</v>
      </c>
      <c r="X124" s="5" t="s">
        <v>347</v>
      </c>
    </row>
    <row r="125" spans="1:24" x14ac:dyDescent="0.2">
      <c r="A125" s="1" t="s">
        <v>349</v>
      </c>
      <c r="B125" s="1" t="s">
        <v>350</v>
      </c>
      <c r="C125" s="1" t="s">
        <v>351</v>
      </c>
      <c r="D125">
        <v>2</v>
      </c>
      <c r="E125" s="3">
        <v>203.76599999999999</v>
      </c>
      <c r="F125" s="3">
        <v>164.63499999999999</v>
      </c>
      <c r="G125" s="3">
        <v>203.71899999999999</v>
      </c>
      <c r="H125" s="3">
        <v>181.71700000000001</v>
      </c>
      <c r="I125" s="3">
        <v>213.77600000000001</v>
      </c>
      <c r="J125" s="3">
        <v>239.143</v>
      </c>
      <c r="K125" s="3">
        <v>273.85300000000001</v>
      </c>
      <c r="L125" s="3">
        <v>280.87299999999999</v>
      </c>
      <c r="M125" s="3">
        <v>280.32299999999998</v>
      </c>
      <c r="N125" s="3">
        <v>300.75299999999999</v>
      </c>
      <c r="O125" s="3">
        <v>264.16199999999998</v>
      </c>
      <c r="P125" s="3">
        <v>259.57400000000001</v>
      </c>
      <c r="Q125" s="3">
        <v>224.124</v>
      </c>
      <c r="R125" s="3">
        <v>229.36500000000001</v>
      </c>
      <c r="S125" s="3">
        <v>248.947</v>
      </c>
      <c r="T125" s="3">
        <f t="shared" si="2"/>
        <v>0.97348281094701705</v>
      </c>
      <c r="U125" s="10">
        <v>0.83957979999999999</v>
      </c>
      <c r="V125" s="3">
        <f t="shared" si="3"/>
        <v>1.0401051162248685</v>
      </c>
      <c r="W125" s="10">
        <v>0.71867639999999999</v>
      </c>
      <c r="X125" s="5" t="s">
        <v>350</v>
      </c>
    </row>
    <row r="126" spans="1:24" x14ac:dyDescent="0.2">
      <c r="A126" s="1" t="s">
        <v>352</v>
      </c>
      <c r="B126" s="1" t="s">
        <v>353</v>
      </c>
      <c r="C126" s="1" t="s">
        <v>354</v>
      </c>
      <c r="D126">
        <v>48</v>
      </c>
      <c r="E126" s="3">
        <v>12099.8</v>
      </c>
      <c r="F126" s="3">
        <v>4181.17</v>
      </c>
      <c r="G126" s="3">
        <v>3705.88</v>
      </c>
      <c r="H126" s="3">
        <v>4406.0200000000004</v>
      </c>
      <c r="I126" s="3">
        <v>5304.25</v>
      </c>
      <c r="J126" s="3">
        <v>5286.47</v>
      </c>
      <c r="K126" s="3">
        <v>4523.46</v>
      </c>
      <c r="L126" s="3">
        <v>6733.67</v>
      </c>
      <c r="M126" s="3">
        <v>38418.1</v>
      </c>
      <c r="N126" s="3">
        <v>6097.72</v>
      </c>
      <c r="O126" s="3">
        <v>5562.36</v>
      </c>
      <c r="P126" s="3">
        <v>5087.38</v>
      </c>
      <c r="Q126" s="3">
        <v>6762.24</v>
      </c>
      <c r="R126" s="3">
        <v>5324.44</v>
      </c>
      <c r="S126" s="3">
        <v>3716.69</v>
      </c>
      <c r="T126" s="3">
        <f t="shared" si="2"/>
        <v>0.79983764758371689</v>
      </c>
      <c r="U126" s="10">
        <v>0.38083129999999998</v>
      </c>
      <c r="V126" s="3">
        <f t="shared" si="3"/>
        <v>1.6587719287891969</v>
      </c>
      <c r="W126" s="10">
        <v>0.53829439999999995</v>
      </c>
      <c r="X126" s="5" t="s">
        <v>353</v>
      </c>
    </row>
    <row r="127" spans="1:24" x14ac:dyDescent="0.2">
      <c r="A127" s="1" t="s">
        <v>355</v>
      </c>
      <c r="B127" s="1" t="s">
        <v>356</v>
      </c>
      <c r="C127" s="1" t="s">
        <v>357</v>
      </c>
      <c r="D127">
        <v>5</v>
      </c>
      <c r="E127" s="3">
        <v>405.32499999999999</v>
      </c>
      <c r="F127" s="3">
        <v>219.489</v>
      </c>
      <c r="G127" s="3">
        <v>263.99099999999999</v>
      </c>
      <c r="H127" s="3">
        <v>135.24199999999999</v>
      </c>
      <c r="I127" s="3">
        <v>256.21100000000001</v>
      </c>
      <c r="J127" s="3">
        <v>349.37700000000001</v>
      </c>
      <c r="K127" s="3">
        <v>222.93100000000001</v>
      </c>
      <c r="L127" s="3">
        <v>430.351</v>
      </c>
      <c r="M127" s="3">
        <v>413.32299999999998</v>
      </c>
      <c r="N127" s="3">
        <v>662.12</v>
      </c>
      <c r="O127" s="3">
        <v>783.04499999999996</v>
      </c>
      <c r="P127" s="3">
        <v>554.52499999999998</v>
      </c>
      <c r="Q127" s="3">
        <v>642.952</v>
      </c>
      <c r="R127" s="3">
        <v>522.48</v>
      </c>
      <c r="S127" s="3">
        <v>525.21199999999999</v>
      </c>
      <c r="T127" s="3">
        <f t="shared" si="2"/>
        <v>1.0691327825502643</v>
      </c>
      <c r="U127" s="10">
        <v>0.85109889999999999</v>
      </c>
      <c r="V127" s="3">
        <f t="shared" si="3"/>
        <v>1.0183015319761961</v>
      </c>
      <c r="W127" s="10">
        <v>0.95113579999999998</v>
      </c>
      <c r="X127" s="5" t="s">
        <v>356</v>
      </c>
    </row>
    <row r="128" spans="1:24" x14ac:dyDescent="0.2">
      <c r="A128" s="1" t="s">
        <v>358</v>
      </c>
      <c r="B128" s="1" t="s">
        <v>359</v>
      </c>
      <c r="C128" s="1" t="s">
        <v>360</v>
      </c>
      <c r="D128">
        <v>40</v>
      </c>
      <c r="E128" s="3">
        <v>7963.25</v>
      </c>
      <c r="F128" s="3">
        <v>1679.19</v>
      </c>
      <c r="G128" s="3">
        <v>1800.01</v>
      </c>
      <c r="H128" s="3">
        <v>1313.89</v>
      </c>
      <c r="I128" s="3">
        <v>1686.78</v>
      </c>
      <c r="J128" s="3">
        <v>3651.16</v>
      </c>
      <c r="K128" s="3">
        <v>1293.81</v>
      </c>
      <c r="L128" s="3">
        <v>4014.3</v>
      </c>
      <c r="M128" s="3">
        <v>22790.799999999999</v>
      </c>
      <c r="N128" s="3">
        <v>3282.11</v>
      </c>
      <c r="O128" s="3">
        <v>3710.19</v>
      </c>
      <c r="P128" s="3">
        <v>3823.8</v>
      </c>
      <c r="Q128" s="3">
        <v>5038.7</v>
      </c>
      <c r="R128" s="3">
        <v>2563.0100000000002</v>
      </c>
      <c r="S128" s="3">
        <v>2360.62</v>
      </c>
      <c r="T128" s="3">
        <f t="shared" si="2"/>
        <v>0.72272091112739112</v>
      </c>
      <c r="U128" s="10">
        <v>0.45990140000000002</v>
      </c>
      <c r="V128" s="3">
        <f t="shared" si="3"/>
        <v>1.8222965991522231</v>
      </c>
      <c r="W128" s="10">
        <v>0.47935529999999998</v>
      </c>
      <c r="X128" s="5" t="s">
        <v>359</v>
      </c>
    </row>
    <row r="129" spans="1:24" x14ac:dyDescent="0.2">
      <c r="A129" s="1" t="s">
        <v>361</v>
      </c>
      <c r="B129" s="1" t="s">
        <v>362</v>
      </c>
      <c r="C129" s="1" t="s">
        <v>363</v>
      </c>
      <c r="D129">
        <v>119</v>
      </c>
      <c r="E129" s="3">
        <v>17670.400000000001</v>
      </c>
      <c r="F129" s="3">
        <v>12483.7</v>
      </c>
      <c r="G129" s="3">
        <v>12614.1</v>
      </c>
      <c r="H129" s="3">
        <v>14188.1</v>
      </c>
      <c r="I129" s="3">
        <v>17655.599999999999</v>
      </c>
      <c r="J129" s="3">
        <v>16347.4</v>
      </c>
      <c r="K129" s="3">
        <v>18292.900000000001</v>
      </c>
      <c r="L129" s="3">
        <v>19220.2</v>
      </c>
      <c r="M129" s="3">
        <v>53639.4</v>
      </c>
      <c r="N129" s="3">
        <v>17285.2</v>
      </c>
      <c r="O129" s="3">
        <v>16820.5</v>
      </c>
      <c r="P129" s="3">
        <v>15662.5</v>
      </c>
      <c r="Q129" s="3">
        <v>15849.1</v>
      </c>
      <c r="R129" s="3">
        <v>13917.3</v>
      </c>
      <c r="S129" s="3">
        <v>13371.2</v>
      </c>
      <c r="T129" s="3">
        <f t="shared" si="2"/>
        <v>0.96171731761875079</v>
      </c>
      <c r="U129" s="10">
        <v>0.66908869999999998</v>
      </c>
      <c r="V129" s="3">
        <f t="shared" si="3"/>
        <v>1.3403813619865113</v>
      </c>
      <c r="W129" s="10">
        <v>0.49300300000000002</v>
      </c>
      <c r="X129" s="5" t="s">
        <v>362</v>
      </c>
    </row>
    <row r="130" spans="1:24" x14ac:dyDescent="0.2">
      <c r="A130" s="1" t="s">
        <v>364</v>
      </c>
      <c r="B130" s="1" t="s">
        <v>365</v>
      </c>
      <c r="C130" s="1" t="s">
        <v>366</v>
      </c>
      <c r="D130">
        <v>20</v>
      </c>
      <c r="E130" s="3">
        <v>2487.0300000000002</v>
      </c>
      <c r="F130" s="3">
        <v>1722.88</v>
      </c>
      <c r="G130" s="3">
        <v>1843.94</v>
      </c>
      <c r="H130" s="3">
        <v>1980.82</v>
      </c>
      <c r="I130" s="3">
        <v>2374.6999999999998</v>
      </c>
      <c r="J130" s="3">
        <v>2450.7199999999998</v>
      </c>
      <c r="K130" s="3">
        <v>2533.2199999999998</v>
      </c>
      <c r="L130" s="3">
        <v>2641.71</v>
      </c>
      <c r="M130" s="3">
        <v>7272.18</v>
      </c>
      <c r="N130" s="3">
        <v>2141.9499999999998</v>
      </c>
      <c r="O130" s="3">
        <v>1940.04</v>
      </c>
      <c r="P130" s="3">
        <v>1861.28</v>
      </c>
      <c r="Q130" s="3">
        <v>1860.02</v>
      </c>
      <c r="R130" s="3">
        <v>1706.01</v>
      </c>
      <c r="S130" s="3">
        <v>1735.94</v>
      </c>
      <c r="T130" s="3">
        <f t="shared" ref="T130:T193" si="4">(F130+I130+L130+O130+R130)/(E130+H130+K130+N130+Q130)</f>
        <v>0.94386096933211183</v>
      </c>
      <c r="U130" s="10">
        <v>0.60439880000000001</v>
      </c>
      <c r="V130" s="3">
        <f t="shared" ref="V130:V193" si="5">(G130+J130+M130+P130+S130)/(E130+H130+K130+N130+Q130)</f>
        <v>1.3781700330090594</v>
      </c>
      <c r="W130" s="10">
        <v>0.46135959999999998</v>
      </c>
      <c r="X130" s="5" t="s">
        <v>365</v>
      </c>
    </row>
    <row r="131" spans="1:24" x14ac:dyDescent="0.2">
      <c r="A131" s="1" t="s">
        <v>367</v>
      </c>
      <c r="B131" s="1" t="s">
        <v>368</v>
      </c>
      <c r="C131" s="1" t="s">
        <v>369</v>
      </c>
      <c r="D131">
        <v>14</v>
      </c>
      <c r="E131" s="3">
        <v>1272.3699999999999</v>
      </c>
      <c r="F131" s="3">
        <v>856.48</v>
      </c>
      <c r="G131" s="3">
        <v>802.84799999999996</v>
      </c>
      <c r="H131" s="3">
        <v>838.26199999999994</v>
      </c>
      <c r="I131" s="3">
        <v>1177.7</v>
      </c>
      <c r="J131" s="3">
        <v>1152.76</v>
      </c>
      <c r="K131" s="3">
        <v>1190.08</v>
      </c>
      <c r="L131" s="3">
        <v>1286.77</v>
      </c>
      <c r="M131" s="3">
        <v>3808.55</v>
      </c>
      <c r="N131" s="3">
        <v>1271.1400000000001</v>
      </c>
      <c r="O131" s="3">
        <v>1185.1300000000001</v>
      </c>
      <c r="P131" s="3">
        <v>1123.49</v>
      </c>
      <c r="Q131" s="3">
        <v>1180.5999999999999</v>
      </c>
      <c r="R131" s="3">
        <v>976.226</v>
      </c>
      <c r="S131" s="3">
        <v>960.75900000000001</v>
      </c>
      <c r="T131" s="3">
        <f t="shared" si="4"/>
        <v>0.95303811313853648</v>
      </c>
      <c r="U131" s="10">
        <v>0.64323529999999995</v>
      </c>
      <c r="V131" s="3">
        <f t="shared" si="5"/>
        <v>1.3643585378895819</v>
      </c>
      <c r="W131" s="10">
        <v>0.4822864</v>
      </c>
      <c r="X131" s="5" t="s">
        <v>368</v>
      </c>
    </row>
    <row r="132" spans="1:24" x14ac:dyDescent="0.2">
      <c r="A132" s="1" t="s">
        <v>370</v>
      </c>
      <c r="B132" s="1" t="s">
        <v>371</v>
      </c>
      <c r="C132" s="1" t="s">
        <v>372</v>
      </c>
      <c r="D132">
        <v>14</v>
      </c>
      <c r="E132" s="3">
        <v>1504.76</v>
      </c>
      <c r="F132" s="3">
        <v>1114.03</v>
      </c>
      <c r="G132" s="3">
        <v>1168.4000000000001</v>
      </c>
      <c r="H132" s="3">
        <v>1219.02</v>
      </c>
      <c r="I132" s="3">
        <v>1503.46</v>
      </c>
      <c r="J132" s="3">
        <v>1487.08</v>
      </c>
      <c r="K132" s="3">
        <v>1530.48</v>
      </c>
      <c r="L132" s="3">
        <v>1657.73</v>
      </c>
      <c r="M132" s="3">
        <v>4649.32</v>
      </c>
      <c r="N132" s="3">
        <v>1472.7</v>
      </c>
      <c r="O132" s="3">
        <v>1434.31</v>
      </c>
      <c r="P132" s="3">
        <v>1328.55</v>
      </c>
      <c r="Q132" s="3">
        <v>1362.42</v>
      </c>
      <c r="R132" s="3">
        <v>1206.07</v>
      </c>
      <c r="S132" s="3">
        <v>1169.52</v>
      </c>
      <c r="T132" s="3">
        <f t="shared" si="4"/>
        <v>0.97548727815408376</v>
      </c>
      <c r="U132" s="10">
        <v>0.76918310000000001</v>
      </c>
      <c r="V132" s="3">
        <f t="shared" si="5"/>
        <v>1.3827542041758234</v>
      </c>
      <c r="W132" s="10">
        <v>0.44606010000000001</v>
      </c>
      <c r="X132" s="5" t="s">
        <v>371</v>
      </c>
    </row>
    <row r="133" spans="1:24" x14ac:dyDescent="0.2">
      <c r="A133" s="1" t="s">
        <v>373</v>
      </c>
      <c r="B133" s="1" t="s">
        <v>374</v>
      </c>
      <c r="C133" s="1" t="s">
        <v>375</v>
      </c>
      <c r="D133">
        <v>39</v>
      </c>
      <c r="E133" s="3">
        <v>8927.9699999999993</v>
      </c>
      <c r="F133" s="3">
        <v>4314.0200000000004</v>
      </c>
      <c r="G133" s="3">
        <v>3670.09</v>
      </c>
      <c r="H133" s="3">
        <v>4474.66</v>
      </c>
      <c r="I133" s="3">
        <v>5703.25</v>
      </c>
      <c r="J133" s="3">
        <v>4389.12</v>
      </c>
      <c r="K133" s="3">
        <v>8178.57</v>
      </c>
      <c r="L133" s="3">
        <v>8835.0400000000009</v>
      </c>
      <c r="M133" s="3">
        <v>18809</v>
      </c>
      <c r="N133" s="3">
        <v>5874.76</v>
      </c>
      <c r="O133" s="3">
        <v>7443.31</v>
      </c>
      <c r="P133" s="3">
        <v>4498.0600000000004</v>
      </c>
      <c r="Q133" s="3">
        <v>5054.57</v>
      </c>
      <c r="R133" s="3">
        <v>7015.15</v>
      </c>
      <c r="S133" s="3">
        <v>4265.8599999999997</v>
      </c>
      <c r="T133" s="3">
        <f t="shared" si="4"/>
        <v>1.0246147940375012</v>
      </c>
      <c r="U133" s="10">
        <v>0.89420189999999999</v>
      </c>
      <c r="V133" s="3">
        <f t="shared" si="5"/>
        <v>1.0960181208980597</v>
      </c>
      <c r="W133" s="10">
        <v>0.84302920000000003</v>
      </c>
      <c r="X133" s="5" t="s">
        <v>374</v>
      </c>
    </row>
    <row r="134" spans="1:24" x14ac:dyDescent="0.2">
      <c r="A134" s="1" t="s">
        <v>376</v>
      </c>
      <c r="B134" s="1" t="s">
        <v>377</v>
      </c>
      <c r="C134" s="1" t="s">
        <v>378</v>
      </c>
      <c r="D134">
        <v>12</v>
      </c>
      <c r="E134" s="3">
        <v>2219.96</v>
      </c>
      <c r="F134" s="3">
        <v>2118.46</v>
      </c>
      <c r="G134" s="3">
        <v>1232.8599999999999</v>
      </c>
      <c r="H134" s="3">
        <v>1623.73</v>
      </c>
      <c r="I134" s="3">
        <v>2061.38</v>
      </c>
      <c r="J134" s="3">
        <v>1607.8</v>
      </c>
      <c r="K134" s="3">
        <v>2933.18</v>
      </c>
      <c r="L134" s="3">
        <v>3080.93</v>
      </c>
      <c r="M134" s="3">
        <v>4858.8500000000004</v>
      </c>
      <c r="N134" s="3">
        <v>2143.9499999999998</v>
      </c>
      <c r="O134" s="3">
        <v>2873.32</v>
      </c>
      <c r="P134" s="3">
        <v>1528.26</v>
      </c>
      <c r="Q134" s="3">
        <v>1720.4</v>
      </c>
      <c r="R134" s="3">
        <v>2529.42</v>
      </c>
      <c r="S134" s="3">
        <v>1684.56</v>
      </c>
      <c r="T134" s="3">
        <f t="shared" si="4"/>
        <v>1.1900430589725615</v>
      </c>
      <c r="U134" s="10">
        <v>0.22447790000000001</v>
      </c>
      <c r="V134" s="3">
        <f t="shared" si="5"/>
        <v>1.0254773418837315</v>
      </c>
      <c r="W134" s="10">
        <v>0.94119370000000002</v>
      </c>
      <c r="X134" s="5" t="s">
        <v>377</v>
      </c>
    </row>
    <row r="135" spans="1:24" x14ac:dyDescent="0.2">
      <c r="A135" s="1" t="s">
        <v>379</v>
      </c>
      <c r="B135" s="1" t="s">
        <v>380</v>
      </c>
      <c r="C135" s="1" t="s">
        <v>381</v>
      </c>
      <c r="D135">
        <v>18</v>
      </c>
      <c r="E135" s="3">
        <v>3074.64</v>
      </c>
      <c r="F135" s="3">
        <v>1576.06</v>
      </c>
      <c r="G135" s="3">
        <v>1383.71</v>
      </c>
      <c r="H135" s="3">
        <v>1574.14</v>
      </c>
      <c r="I135" s="3">
        <v>2001.36</v>
      </c>
      <c r="J135" s="3">
        <v>1583.2</v>
      </c>
      <c r="K135" s="3">
        <v>2703.42</v>
      </c>
      <c r="L135" s="3">
        <v>2820.63</v>
      </c>
      <c r="M135" s="3">
        <v>6548.25</v>
      </c>
      <c r="N135" s="3">
        <v>1997.3</v>
      </c>
      <c r="O135" s="3">
        <v>2584.56</v>
      </c>
      <c r="P135" s="3">
        <v>1528.34</v>
      </c>
      <c r="Q135" s="3">
        <v>1826.31</v>
      </c>
      <c r="R135" s="3">
        <v>2316.39</v>
      </c>
      <c r="S135" s="3">
        <v>1438.28</v>
      </c>
      <c r="T135" s="3">
        <f t="shared" si="4"/>
        <v>1.011022914670167</v>
      </c>
      <c r="U135" s="10">
        <v>0.94660109999999997</v>
      </c>
      <c r="V135" s="3">
        <f t="shared" si="5"/>
        <v>1.1168568542235418</v>
      </c>
      <c r="W135" s="10">
        <v>0.8101566</v>
      </c>
      <c r="X135" s="5" t="s">
        <v>380</v>
      </c>
    </row>
    <row r="136" spans="1:24" x14ac:dyDescent="0.2">
      <c r="A136" s="1" t="s">
        <v>382</v>
      </c>
      <c r="B136" s="1" t="s">
        <v>383</v>
      </c>
      <c r="C136" s="1" t="s">
        <v>384</v>
      </c>
      <c r="D136">
        <v>25</v>
      </c>
      <c r="E136" s="3">
        <v>5924.37</v>
      </c>
      <c r="F136" s="3">
        <v>2970.72</v>
      </c>
      <c r="G136" s="3">
        <v>2489.7800000000002</v>
      </c>
      <c r="H136" s="3">
        <v>2939.39</v>
      </c>
      <c r="I136" s="3">
        <v>3799.85</v>
      </c>
      <c r="J136" s="3">
        <v>3008.34</v>
      </c>
      <c r="K136" s="3">
        <v>2888.07</v>
      </c>
      <c r="L136" s="3">
        <v>3343.5</v>
      </c>
      <c r="M136" s="3">
        <v>11529.6</v>
      </c>
      <c r="N136" s="3">
        <v>2950.9</v>
      </c>
      <c r="O136" s="3">
        <v>2894.87</v>
      </c>
      <c r="P136" s="3">
        <v>2519.58</v>
      </c>
      <c r="Q136" s="3">
        <v>2645.45</v>
      </c>
      <c r="R136" s="3">
        <v>2741.86</v>
      </c>
      <c r="S136" s="3">
        <v>1990.86</v>
      </c>
      <c r="T136" s="3">
        <f t="shared" si="4"/>
        <v>0.90792232960460395</v>
      </c>
      <c r="U136" s="10">
        <v>0.63362739999999995</v>
      </c>
      <c r="V136" s="3">
        <f t="shared" si="5"/>
        <v>1.2415227418668704</v>
      </c>
      <c r="W136" s="10">
        <v>0.67317629999999995</v>
      </c>
      <c r="X136" s="5" t="s">
        <v>383</v>
      </c>
    </row>
    <row r="137" spans="1:24" x14ac:dyDescent="0.2">
      <c r="A137" s="1" t="s">
        <v>385</v>
      </c>
      <c r="B137" s="1" t="s">
        <v>386</v>
      </c>
      <c r="C137" s="1" t="s">
        <v>387</v>
      </c>
      <c r="D137">
        <v>2</v>
      </c>
      <c r="E137" s="3">
        <v>172.482</v>
      </c>
      <c r="F137" s="3">
        <v>126.497</v>
      </c>
      <c r="G137" s="3">
        <v>140.279</v>
      </c>
      <c r="H137" s="3">
        <v>143.66900000000001</v>
      </c>
      <c r="I137" s="3">
        <v>172.72800000000001</v>
      </c>
      <c r="J137" s="3">
        <v>157.66200000000001</v>
      </c>
      <c r="K137" s="3">
        <v>243.422</v>
      </c>
      <c r="L137" s="3">
        <v>268.27100000000002</v>
      </c>
      <c r="M137" s="3">
        <v>312.80599999999998</v>
      </c>
      <c r="N137" s="3">
        <v>286.93200000000002</v>
      </c>
      <c r="O137" s="3">
        <v>290.30799999999999</v>
      </c>
      <c r="P137" s="3">
        <v>252.56800000000001</v>
      </c>
      <c r="Q137" s="3">
        <v>192.55799999999999</v>
      </c>
      <c r="R137" s="3">
        <v>244.488</v>
      </c>
      <c r="S137" s="3">
        <v>216.07400000000001</v>
      </c>
      <c r="T137" s="3">
        <f t="shared" si="4"/>
        <v>1.0608519406426753</v>
      </c>
      <c r="U137" s="10">
        <v>0.75988460000000002</v>
      </c>
      <c r="V137" s="3">
        <f t="shared" si="5"/>
        <v>1.0388099662869335</v>
      </c>
      <c r="W137" s="10">
        <v>0.84749549999999996</v>
      </c>
      <c r="X137" s="5" t="s">
        <v>386</v>
      </c>
    </row>
    <row r="138" spans="1:24" x14ac:dyDescent="0.2">
      <c r="A138" s="1" t="s">
        <v>388</v>
      </c>
      <c r="B138" s="1" t="s">
        <v>389</v>
      </c>
      <c r="C138" s="1" t="s">
        <v>390</v>
      </c>
      <c r="D138">
        <v>65</v>
      </c>
      <c r="E138" s="3">
        <v>22678.1</v>
      </c>
      <c r="F138" s="3">
        <v>5663.61</v>
      </c>
      <c r="G138" s="3">
        <v>5044.08</v>
      </c>
      <c r="H138" s="3">
        <v>3929.33</v>
      </c>
      <c r="I138" s="3">
        <v>6045.7</v>
      </c>
      <c r="J138" s="3">
        <v>9389.57</v>
      </c>
      <c r="K138" s="3">
        <v>3826.63</v>
      </c>
      <c r="L138" s="3">
        <v>6814.07</v>
      </c>
      <c r="M138" s="3">
        <v>38958.5</v>
      </c>
      <c r="N138" s="3">
        <v>6339.9</v>
      </c>
      <c r="O138" s="3">
        <v>6124.72</v>
      </c>
      <c r="P138" s="3">
        <v>6500.58</v>
      </c>
      <c r="Q138" s="3">
        <v>8971.6200000000008</v>
      </c>
      <c r="R138" s="3">
        <v>4964</v>
      </c>
      <c r="S138" s="3">
        <v>4639.1499999999996</v>
      </c>
      <c r="T138" s="3">
        <f t="shared" si="4"/>
        <v>0.64732155543770564</v>
      </c>
      <c r="U138" s="10">
        <v>0.3866233</v>
      </c>
      <c r="V138" s="3">
        <f t="shared" si="5"/>
        <v>1.4106691837768808</v>
      </c>
      <c r="W138" s="10">
        <v>0.62743420000000005</v>
      </c>
      <c r="X138" s="5" t="s">
        <v>389</v>
      </c>
    </row>
    <row r="139" spans="1:24" x14ac:dyDescent="0.2">
      <c r="A139" s="1" t="s">
        <v>391</v>
      </c>
      <c r="B139" s="1" t="s">
        <v>392</v>
      </c>
      <c r="C139" s="1" t="s">
        <v>393</v>
      </c>
      <c r="D139">
        <v>77</v>
      </c>
      <c r="E139" s="3">
        <v>31692.1</v>
      </c>
      <c r="F139" s="3">
        <v>6750.82</v>
      </c>
      <c r="G139" s="3">
        <v>5971.08</v>
      </c>
      <c r="H139" s="3">
        <v>4347.29</v>
      </c>
      <c r="I139" s="3">
        <v>7326.86</v>
      </c>
      <c r="J139" s="3">
        <v>12245.5</v>
      </c>
      <c r="K139" s="3">
        <v>4032.98</v>
      </c>
      <c r="L139" s="3">
        <v>8487.61</v>
      </c>
      <c r="M139" s="3">
        <v>58124.6</v>
      </c>
      <c r="N139" s="3">
        <v>8353.69</v>
      </c>
      <c r="O139" s="3">
        <v>7895.42</v>
      </c>
      <c r="P139" s="3">
        <v>8501.73</v>
      </c>
      <c r="Q139" s="3">
        <v>12377.9</v>
      </c>
      <c r="R139" s="3">
        <v>6555.68</v>
      </c>
      <c r="S139" s="3">
        <v>5609.22</v>
      </c>
      <c r="T139" s="3">
        <f t="shared" si="4"/>
        <v>0.60878255297845729</v>
      </c>
      <c r="U139" s="10">
        <v>0.38057410000000003</v>
      </c>
      <c r="V139" s="3">
        <f t="shared" si="5"/>
        <v>1.4876026166716769</v>
      </c>
      <c r="W139" s="10">
        <v>0.61404219999999998</v>
      </c>
      <c r="X139" s="5" t="s">
        <v>392</v>
      </c>
    </row>
    <row r="140" spans="1:24" x14ac:dyDescent="0.2">
      <c r="A140" s="1" t="s">
        <v>394</v>
      </c>
      <c r="B140" s="1" t="s">
        <v>395</v>
      </c>
      <c r="C140" s="1" t="s">
        <v>396</v>
      </c>
      <c r="D140">
        <v>30</v>
      </c>
      <c r="E140" s="3">
        <v>9841.2199999999993</v>
      </c>
      <c r="F140" s="3">
        <v>2016.17</v>
      </c>
      <c r="G140" s="3">
        <v>2091.08</v>
      </c>
      <c r="H140" s="3">
        <v>1380.97</v>
      </c>
      <c r="I140" s="3">
        <v>2307.5100000000002</v>
      </c>
      <c r="J140" s="3">
        <v>4057.45</v>
      </c>
      <c r="K140" s="3">
        <v>1318.91</v>
      </c>
      <c r="L140" s="3">
        <v>2610.39</v>
      </c>
      <c r="M140" s="3">
        <v>16362.9</v>
      </c>
      <c r="N140" s="3">
        <v>2872.8</v>
      </c>
      <c r="O140" s="3">
        <v>2406.9699999999998</v>
      </c>
      <c r="P140" s="3">
        <v>2734.18</v>
      </c>
      <c r="Q140" s="3">
        <v>4102.66</v>
      </c>
      <c r="R140" s="3">
        <v>1957.43</v>
      </c>
      <c r="S140" s="3">
        <v>1785.82</v>
      </c>
      <c r="T140" s="3">
        <f t="shared" si="4"/>
        <v>0.57891708374836548</v>
      </c>
      <c r="U140" s="10">
        <v>0.32758939999999998</v>
      </c>
      <c r="V140" s="3">
        <f t="shared" si="5"/>
        <v>1.3850509516021268</v>
      </c>
      <c r="W140" s="10">
        <v>0.64930690000000002</v>
      </c>
      <c r="X140" s="5" t="s">
        <v>395</v>
      </c>
    </row>
    <row r="141" spans="1:24" x14ac:dyDescent="0.2">
      <c r="A141" s="1" t="s">
        <v>397</v>
      </c>
      <c r="B141" s="1" t="s">
        <v>398</v>
      </c>
      <c r="C141" s="1" t="s">
        <v>399</v>
      </c>
      <c r="D141">
        <v>186</v>
      </c>
      <c r="E141" s="3">
        <v>19955.5</v>
      </c>
      <c r="F141" s="3">
        <v>19661.2</v>
      </c>
      <c r="G141" s="3">
        <v>19931.599999999999</v>
      </c>
      <c r="H141" s="3">
        <v>15630</v>
      </c>
      <c r="I141" s="3">
        <v>13184.3</v>
      </c>
      <c r="J141" s="3">
        <v>12036.6</v>
      </c>
      <c r="K141" s="3">
        <v>44511.5</v>
      </c>
      <c r="L141" s="3">
        <v>38093.199999999997</v>
      </c>
      <c r="M141" s="3">
        <v>29076.7</v>
      </c>
      <c r="N141" s="3">
        <v>23070.2</v>
      </c>
      <c r="O141" s="3">
        <v>23762.7</v>
      </c>
      <c r="P141" s="3">
        <v>21758.400000000001</v>
      </c>
      <c r="Q141" s="3">
        <v>30054.799999999999</v>
      </c>
      <c r="R141" s="3">
        <v>27566.9</v>
      </c>
      <c r="S141" s="3">
        <v>22565.200000000001</v>
      </c>
      <c r="T141" s="3">
        <f t="shared" si="4"/>
        <v>0.91777859512693094</v>
      </c>
      <c r="U141" s="10">
        <v>0.74631999999999998</v>
      </c>
      <c r="V141" s="3">
        <f t="shared" si="5"/>
        <v>0.79092417168335549</v>
      </c>
      <c r="W141" s="10">
        <v>0.36037720000000001</v>
      </c>
      <c r="X141" s="5" t="s">
        <v>398</v>
      </c>
    </row>
    <row r="142" spans="1:24" x14ac:dyDescent="0.2">
      <c r="A142" s="1" t="s">
        <v>400</v>
      </c>
      <c r="B142" s="1" t="s">
        <v>401</v>
      </c>
      <c r="C142" s="1" t="s">
        <v>402</v>
      </c>
      <c r="D142">
        <v>17</v>
      </c>
      <c r="E142" s="3">
        <v>3201.29</v>
      </c>
      <c r="F142" s="3">
        <v>2003.7</v>
      </c>
      <c r="G142" s="3">
        <v>1703.68</v>
      </c>
      <c r="H142" s="3">
        <v>1982.84</v>
      </c>
      <c r="I142" s="3">
        <v>2399.4</v>
      </c>
      <c r="J142" s="3">
        <v>1789.18</v>
      </c>
      <c r="K142" s="3">
        <v>1854.72</v>
      </c>
      <c r="L142" s="3">
        <v>1925.89</v>
      </c>
      <c r="M142" s="3">
        <v>4376.8999999999996</v>
      </c>
      <c r="N142" s="3">
        <v>1655.53</v>
      </c>
      <c r="O142" s="3">
        <v>1619.99</v>
      </c>
      <c r="P142" s="3">
        <v>1438.46</v>
      </c>
      <c r="Q142" s="3">
        <v>1372.36</v>
      </c>
      <c r="R142" s="3">
        <v>1479.83</v>
      </c>
      <c r="S142" s="3">
        <v>1206.17</v>
      </c>
      <c r="T142" s="3">
        <f t="shared" si="4"/>
        <v>0.93662993183493359</v>
      </c>
      <c r="U142" s="10">
        <v>0.72707129999999998</v>
      </c>
      <c r="V142" s="3">
        <f t="shared" si="5"/>
        <v>1.0444682191056887</v>
      </c>
      <c r="W142" s="10">
        <v>0.8950806</v>
      </c>
      <c r="X142" s="5" t="s">
        <v>401</v>
      </c>
    </row>
    <row r="143" spans="1:24" x14ac:dyDescent="0.2">
      <c r="A143" s="1" t="s">
        <v>403</v>
      </c>
      <c r="B143" s="1" t="s">
        <v>404</v>
      </c>
      <c r="C143" s="1" t="s">
        <v>405</v>
      </c>
      <c r="D143">
        <v>21</v>
      </c>
      <c r="E143" s="3">
        <v>4829.83</v>
      </c>
      <c r="F143" s="3">
        <v>1988.7</v>
      </c>
      <c r="G143" s="3">
        <v>1866.99</v>
      </c>
      <c r="H143" s="3">
        <v>1965.23</v>
      </c>
      <c r="I143" s="3">
        <v>2448.9899999999998</v>
      </c>
      <c r="J143" s="3">
        <v>2304.33</v>
      </c>
      <c r="K143" s="3">
        <v>2061.2199999999998</v>
      </c>
      <c r="L143" s="3">
        <v>2955.36</v>
      </c>
      <c r="M143" s="3">
        <v>13893.4</v>
      </c>
      <c r="N143" s="3">
        <v>2515.0500000000002</v>
      </c>
      <c r="O143" s="3">
        <v>2137.7600000000002</v>
      </c>
      <c r="P143" s="3">
        <v>2098.14</v>
      </c>
      <c r="Q143" s="3">
        <v>2340.0700000000002</v>
      </c>
      <c r="R143" s="3">
        <v>1994.22</v>
      </c>
      <c r="S143" s="3">
        <v>1703.25</v>
      </c>
      <c r="T143" s="3">
        <f t="shared" si="4"/>
        <v>0.84054363522324493</v>
      </c>
      <c r="U143" s="10">
        <v>0.45858840000000001</v>
      </c>
      <c r="V143" s="3">
        <f t="shared" si="5"/>
        <v>1.5947394139183455</v>
      </c>
      <c r="W143" s="10">
        <v>0.52279439999999999</v>
      </c>
      <c r="X143" s="5" t="s">
        <v>404</v>
      </c>
    </row>
    <row r="144" spans="1:24" x14ac:dyDescent="0.2">
      <c r="A144" s="1" t="s">
        <v>406</v>
      </c>
      <c r="B144" s="1" t="s">
        <v>407</v>
      </c>
      <c r="C144" s="1" t="s">
        <v>408</v>
      </c>
      <c r="D144">
        <v>5</v>
      </c>
      <c r="E144" s="3">
        <v>644.10500000000002</v>
      </c>
      <c r="F144" s="3">
        <v>536.346</v>
      </c>
      <c r="G144" s="3">
        <v>527.85299999999995</v>
      </c>
      <c r="H144" s="3">
        <v>541.45500000000004</v>
      </c>
      <c r="I144" s="3">
        <v>713.62900000000002</v>
      </c>
      <c r="J144" s="3">
        <v>579.20699999999999</v>
      </c>
      <c r="K144" s="3">
        <v>834.15099999999995</v>
      </c>
      <c r="L144" s="3">
        <v>861.76300000000003</v>
      </c>
      <c r="M144" s="3">
        <v>1070.6500000000001</v>
      </c>
      <c r="N144" s="3">
        <v>829.77499999999998</v>
      </c>
      <c r="O144" s="3">
        <v>771.08299999999997</v>
      </c>
      <c r="P144" s="3">
        <v>733.90899999999999</v>
      </c>
      <c r="Q144" s="3">
        <v>657.42600000000004</v>
      </c>
      <c r="R144" s="3">
        <v>683.12900000000002</v>
      </c>
      <c r="S144" s="3">
        <v>671.39300000000003</v>
      </c>
      <c r="T144" s="3">
        <f t="shared" si="4"/>
        <v>1.0168347537662765</v>
      </c>
      <c r="U144" s="10">
        <v>0.88381390000000004</v>
      </c>
      <c r="V144" s="3">
        <f t="shared" si="5"/>
        <v>1.0217000027374512</v>
      </c>
      <c r="W144" s="10">
        <v>0.89447049999999995</v>
      </c>
      <c r="X144" s="5" t="s">
        <v>407</v>
      </c>
    </row>
    <row r="145" spans="1:24" x14ac:dyDescent="0.2">
      <c r="A145" s="1" t="s">
        <v>409</v>
      </c>
      <c r="B145" s="1" t="s">
        <v>410</v>
      </c>
      <c r="C145" s="1" t="s">
        <v>411</v>
      </c>
      <c r="D145">
        <v>5</v>
      </c>
      <c r="E145" s="3">
        <v>276.80200000000002</v>
      </c>
      <c r="F145" s="3">
        <v>240.661</v>
      </c>
      <c r="G145" s="3">
        <v>241.583</v>
      </c>
      <c r="H145" s="3">
        <v>194.95099999999999</v>
      </c>
      <c r="I145" s="3">
        <v>264.202</v>
      </c>
      <c r="J145" s="3">
        <v>222.191</v>
      </c>
      <c r="K145" s="3">
        <v>422.59</v>
      </c>
      <c r="L145" s="3">
        <v>384.18299999999999</v>
      </c>
      <c r="M145" s="3">
        <v>473.44499999999999</v>
      </c>
      <c r="N145" s="3">
        <v>376.02800000000002</v>
      </c>
      <c r="O145" s="3">
        <v>415.56799999999998</v>
      </c>
      <c r="P145" s="3">
        <v>307.27</v>
      </c>
      <c r="Q145" s="3">
        <v>297.05599999999998</v>
      </c>
      <c r="R145" s="3">
        <v>370.291</v>
      </c>
      <c r="S145" s="3">
        <v>309.767</v>
      </c>
      <c r="T145" s="3">
        <f t="shared" si="4"/>
        <v>1.0685697005346979</v>
      </c>
      <c r="U145" s="10">
        <v>0.69406400000000001</v>
      </c>
      <c r="V145" s="3">
        <f t="shared" si="5"/>
        <v>0.99159705683263077</v>
      </c>
      <c r="W145" s="10">
        <v>0.96572069999999999</v>
      </c>
      <c r="X145" s="5" t="s">
        <v>410</v>
      </c>
    </row>
    <row r="146" spans="1:24" x14ac:dyDescent="0.2">
      <c r="A146" s="1" t="s">
        <v>412</v>
      </c>
      <c r="B146" s="1" t="s">
        <v>413</v>
      </c>
      <c r="C146" s="1" t="s">
        <v>414</v>
      </c>
      <c r="D146">
        <v>133</v>
      </c>
      <c r="E146" s="3">
        <v>10910.4</v>
      </c>
      <c r="F146" s="3">
        <v>9620.4500000000007</v>
      </c>
      <c r="G146" s="3">
        <v>12249.4</v>
      </c>
      <c r="H146" s="3">
        <v>11861.3</v>
      </c>
      <c r="I146" s="3">
        <v>11803.1</v>
      </c>
      <c r="J146" s="3">
        <v>17031.3</v>
      </c>
      <c r="K146" s="3">
        <v>15862.2</v>
      </c>
      <c r="L146" s="3">
        <v>14652.8</v>
      </c>
      <c r="M146" s="3">
        <v>20559.599999999999</v>
      </c>
      <c r="N146" s="3">
        <v>17612.7</v>
      </c>
      <c r="O146" s="3">
        <v>14657.6</v>
      </c>
      <c r="P146" s="3">
        <v>17586.099999999999</v>
      </c>
      <c r="Q146" s="3">
        <v>11212.2</v>
      </c>
      <c r="R146" s="3">
        <v>12054.3</v>
      </c>
      <c r="S146" s="3">
        <v>18466.8</v>
      </c>
      <c r="T146" s="3">
        <f t="shared" si="4"/>
        <v>0.93076440731231525</v>
      </c>
      <c r="U146" s="10">
        <v>0.58989329999999995</v>
      </c>
      <c r="V146" s="3">
        <f t="shared" si="5"/>
        <v>1.2732690175336652</v>
      </c>
      <c r="W146" s="10">
        <v>9.2847860000000004E-2</v>
      </c>
      <c r="X146" s="5" t="s">
        <v>413</v>
      </c>
    </row>
    <row r="147" spans="1:24" x14ac:dyDescent="0.2">
      <c r="A147" s="1" t="s">
        <v>415</v>
      </c>
      <c r="B147" s="1" t="s">
        <v>416</v>
      </c>
      <c r="C147" s="1" t="s">
        <v>417</v>
      </c>
      <c r="D147">
        <v>3</v>
      </c>
      <c r="E147" s="3">
        <v>223.81100000000001</v>
      </c>
      <c r="F147" s="3">
        <v>204.42599999999999</v>
      </c>
      <c r="G147" s="3">
        <v>253.29400000000001</v>
      </c>
      <c r="H147" s="3">
        <v>227.08</v>
      </c>
      <c r="I147" s="3">
        <v>242.56399999999999</v>
      </c>
      <c r="J147" s="3">
        <v>261.07799999999997</v>
      </c>
      <c r="K147" s="3">
        <v>333.07</v>
      </c>
      <c r="L147" s="3">
        <v>303.07400000000001</v>
      </c>
      <c r="M147" s="3">
        <v>378.70699999999999</v>
      </c>
      <c r="N147" s="3">
        <v>298.15800000000002</v>
      </c>
      <c r="O147" s="3">
        <v>252.54499999999999</v>
      </c>
      <c r="P147" s="3">
        <v>264.798</v>
      </c>
      <c r="Q147" s="3">
        <v>206.61099999999999</v>
      </c>
      <c r="R147" s="3">
        <v>217.05500000000001</v>
      </c>
      <c r="S147" s="3">
        <v>324.76799999999997</v>
      </c>
      <c r="T147" s="3">
        <f t="shared" si="4"/>
        <v>0.94640770370830196</v>
      </c>
      <c r="U147" s="10">
        <v>0.65631340000000005</v>
      </c>
      <c r="V147" s="3">
        <f t="shared" si="5"/>
        <v>1.1504698424029858</v>
      </c>
      <c r="W147" s="10">
        <v>0.29252860000000003</v>
      </c>
      <c r="X147" s="5" t="s">
        <v>416</v>
      </c>
    </row>
    <row r="148" spans="1:24" x14ac:dyDescent="0.2">
      <c r="A148" s="1" t="s">
        <v>418</v>
      </c>
      <c r="B148" s="1" t="s">
        <v>419</v>
      </c>
      <c r="C148" s="1" t="s">
        <v>420</v>
      </c>
      <c r="D148">
        <v>16</v>
      </c>
      <c r="E148" s="3">
        <v>1178.49</v>
      </c>
      <c r="F148" s="3">
        <v>1059.5999999999999</v>
      </c>
      <c r="G148" s="3">
        <v>1198.68</v>
      </c>
      <c r="H148" s="3">
        <v>1158.49</v>
      </c>
      <c r="I148" s="3">
        <v>1212.83</v>
      </c>
      <c r="J148" s="3">
        <v>1710.4</v>
      </c>
      <c r="K148" s="3">
        <v>1641.52</v>
      </c>
      <c r="L148" s="3">
        <v>1568.77</v>
      </c>
      <c r="M148" s="3">
        <v>2465.6</v>
      </c>
      <c r="N148" s="3">
        <v>1886.01</v>
      </c>
      <c r="O148" s="3">
        <v>1662.61</v>
      </c>
      <c r="P148" s="3">
        <v>1848.99</v>
      </c>
      <c r="Q148" s="3">
        <v>1275.72</v>
      </c>
      <c r="R148" s="3">
        <v>1398.89</v>
      </c>
      <c r="S148" s="3">
        <v>1918.99</v>
      </c>
      <c r="T148" s="3">
        <f t="shared" si="4"/>
        <v>0.96673356460506166</v>
      </c>
      <c r="U148" s="10">
        <v>0.80029039999999996</v>
      </c>
      <c r="V148" s="3">
        <f t="shared" si="5"/>
        <v>1.2804433470630496</v>
      </c>
      <c r="W148" s="10">
        <v>0.14621290000000001</v>
      </c>
      <c r="X148" s="5" t="s">
        <v>419</v>
      </c>
    </row>
    <row r="149" spans="1:24" x14ac:dyDescent="0.2">
      <c r="A149" s="1" t="s">
        <v>421</v>
      </c>
      <c r="B149" s="1" t="s">
        <v>422</v>
      </c>
      <c r="C149" s="1" t="s">
        <v>423</v>
      </c>
      <c r="D149">
        <v>30</v>
      </c>
      <c r="E149" s="3">
        <v>2665.56</v>
      </c>
      <c r="F149" s="3">
        <v>2601.87</v>
      </c>
      <c r="G149" s="3">
        <v>2503.9699999999998</v>
      </c>
      <c r="H149" s="3">
        <v>2607.4</v>
      </c>
      <c r="I149" s="3">
        <v>3194.9</v>
      </c>
      <c r="J149" s="3">
        <v>2899.21</v>
      </c>
      <c r="K149" s="3">
        <v>3715.02</v>
      </c>
      <c r="L149" s="3">
        <v>3540.91</v>
      </c>
      <c r="M149" s="3">
        <v>4172.79</v>
      </c>
      <c r="N149" s="3">
        <v>3242.99</v>
      </c>
      <c r="O149" s="3">
        <v>2963.53</v>
      </c>
      <c r="P149" s="3">
        <v>2753.11</v>
      </c>
      <c r="Q149" s="3">
        <v>2707.49</v>
      </c>
      <c r="R149" s="3">
        <v>2574.1799999999998</v>
      </c>
      <c r="S149" s="3">
        <v>2697.32</v>
      </c>
      <c r="T149" s="3">
        <f t="shared" si="4"/>
        <v>0.99577801192358528</v>
      </c>
      <c r="U149" s="10">
        <v>0.96541010000000005</v>
      </c>
      <c r="V149" s="3">
        <f t="shared" si="5"/>
        <v>1.0058868183199607</v>
      </c>
      <c r="W149" s="10">
        <v>0.96302980000000005</v>
      </c>
      <c r="X149" s="5" t="s">
        <v>422</v>
      </c>
    </row>
    <row r="150" spans="1:24" x14ac:dyDescent="0.2">
      <c r="A150" s="1" t="s">
        <v>424</v>
      </c>
      <c r="B150" s="1" t="s">
        <v>425</v>
      </c>
      <c r="C150" s="1" t="s">
        <v>426</v>
      </c>
      <c r="D150">
        <v>29</v>
      </c>
      <c r="E150" s="3">
        <v>2211.4699999999998</v>
      </c>
      <c r="F150" s="3">
        <v>2392.89</v>
      </c>
      <c r="G150" s="3">
        <v>2000.03</v>
      </c>
      <c r="H150" s="3">
        <v>2205.91</v>
      </c>
      <c r="I150" s="3">
        <v>3287.42</v>
      </c>
      <c r="J150" s="3">
        <v>2427.48</v>
      </c>
      <c r="K150" s="3">
        <v>4173.24</v>
      </c>
      <c r="L150" s="3">
        <v>4153.53</v>
      </c>
      <c r="M150" s="3">
        <v>3402.62</v>
      </c>
      <c r="N150" s="3">
        <v>3850.21</v>
      </c>
      <c r="O150" s="3">
        <v>4149.07</v>
      </c>
      <c r="P150" s="3">
        <v>2849.52</v>
      </c>
      <c r="Q150" s="3">
        <v>2657.8</v>
      </c>
      <c r="R150" s="3">
        <v>3616.57</v>
      </c>
      <c r="S150" s="3">
        <v>2670.18</v>
      </c>
      <c r="T150" s="3">
        <f t="shared" si="4"/>
        <v>1.1656342330396865</v>
      </c>
      <c r="U150" s="10">
        <v>0.37211840000000002</v>
      </c>
      <c r="V150" s="3">
        <f t="shared" si="5"/>
        <v>0.88417492183065627</v>
      </c>
      <c r="W150" s="10">
        <v>0.4840063</v>
      </c>
      <c r="X150" s="5" t="s">
        <v>425</v>
      </c>
    </row>
    <row r="151" spans="1:24" x14ac:dyDescent="0.2">
      <c r="A151" s="1" t="s">
        <v>427</v>
      </c>
      <c r="B151" s="1" t="s">
        <v>428</v>
      </c>
      <c r="C151" s="1" t="s">
        <v>429</v>
      </c>
      <c r="D151">
        <v>2</v>
      </c>
      <c r="E151" s="3">
        <v>163.63900000000001</v>
      </c>
      <c r="F151" s="3">
        <v>126.018</v>
      </c>
      <c r="G151" s="3">
        <v>116.86199999999999</v>
      </c>
      <c r="H151" s="3">
        <v>151.69999999999999</v>
      </c>
      <c r="I151" s="3">
        <v>162.268</v>
      </c>
      <c r="J151" s="3">
        <v>151.53299999999999</v>
      </c>
      <c r="K151" s="3">
        <v>236.089</v>
      </c>
      <c r="L151" s="3">
        <v>217.363</v>
      </c>
      <c r="M151" s="3">
        <v>284.58300000000003</v>
      </c>
      <c r="N151" s="3">
        <v>258.65499999999997</v>
      </c>
      <c r="O151" s="3">
        <v>266.55099999999999</v>
      </c>
      <c r="P151" s="3">
        <v>196.82599999999999</v>
      </c>
      <c r="Q151" s="3">
        <v>181.012</v>
      </c>
      <c r="R151" s="3">
        <v>225.82599999999999</v>
      </c>
      <c r="S151" s="3">
        <v>179.88499999999999</v>
      </c>
      <c r="T151" s="3">
        <f t="shared" si="4"/>
        <v>1.0069932751148982</v>
      </c>
      <c r="U151" s="10">
        <v>0.9669546</v>
      </c>
      <c r="V151" s="3">
        <f t="shared" si="5"/>
        <v>0.93804226638213295</v>
      </c>
      <c r="W151" s="10">
        <v>0.73516280000000001</v>
      </c>
      <c r="X151" s="5" t="s">
        <v>428</v>
      </c>
    </row>
    <row r="152" spans="1:24" x14ac:dyDescent="0.2">
      <c r="A152" s="1" t="s">
        <v>430</v>
      </c>
      <c r="B152" s="1" t="s">
        <v>431</v>
      </c>
      <c r="C152" s="1" t="s">
        <v>432</v>
      </c>
      <c r="D152">
        <v>12</v>
      </c>
      <c r="E152" s="3">
        <v>886.27499999999998</v>
      </c>
      <c r="F152" s="3">
        <v>709.44600000000003</v>
      </c>
      <c r="G152" s="3">
        <v>803.25099999999998</v>
      </c>
      <c r="H152" s="3">
        <v>848.43</v>
      </c>
      <c r="I152" s="3">
        <v>994.476</v>
      </c>
      <c r="J152" s="3">
        <v>968.90300000000002</v>
      </c>
      <c r="K152" s="3">
        <v>1307.79</v>
      </c>
      <c r="L152" s="3">
        <v>1146.93</v>
      </c>
      <c r="M152" s="3">
        <v>1370.16</v>
      </c>
      <c r="N152" s="3">
        <v>1383.97</v>
      </c>
      <c r="O152" s="3">
        <v>1235.04</v>
      </c>
      <c r="P152" s="3">
        <v>1090.21</v>
      </c>
      <c r="Q152" s="3">
        <v>987.66200000000003</v>
      </c>
      <c r="R152" s="3">
        <v>1089.9100000000001</v>
      </c>
      <c r="S152" s="3">
        <v>1070.77</v>
      </c>
      <c r="T152" s="3">
        <f t="shared" si="4"/>
        <v>0.95598089959840238</v>
      </c>
      <c r="U152" s="10">
        <v>0.74690469999999998</v>
      </c>
      <c r="V152" s="3">
        <f t="shared" si="5"/>
        <v>0.97952892497719379</v>
      </c>
      <c r="W152" s="10">
        <v>0.88156559999999995</v>
      </c>
      <c r="X152" s="5" t="s">
        <v>431</v>
      </c>
    </row>
    <row r="153" spans="1:24" x14ac:dyDescent="0.2">
      <c r="A153" s="1" t="s">
        <v>433</v>
      </c>
      <c r="B153" s="1" t="s">
        <v>434</v>
      </c>
      <c r="C153" s="1" t="s">
        <v>435</v>
      </c>
      <c r="D153">
        <v>1</v>
      </c>
      <c r="E153" s="3">
        <v>21.135000000000002</v>
      </c>
      <c r="F153" s="3">
        <v>16.8065</v>
      </c>
      <c r="G153" s="3">
        <v>21.4694</v>
      </c>
      <c r="H153" s="3">
        <v>19.050999999999998</v>
      </c>
      <c r="I153" s="3">
        <v>24.252099999999999</v>
      </c>
      <c r="J153" s="3">
        <v>22.351600000000001</v>
      </c>
      <c r="K153" s="3">
        <v>24.0519</v>
      </c>
      <c r="L153" s="3">
        <v>36.1935</v>
      </c>
      <c r="M153" s="3">
        <v>39.137</v>
      </c>
      <c r="N153" s="3">
        <v>49.4236</v>
      </c>
      <c r="O153" s="3">
        <v>40.421999999999997</v>
      </c>
      <c r="P153" s="3">
        <v>31.453600000000002</v>
      </c>
      <c r="Q153" s="3">
        <v>23.245699999999999</v>
      </c>
      <c r="R153" s="3">
        <v>26.2944</v>
      </c>
      <c r="S153" s="3">
        <v>22.4603</v>
      </c>
      <c r="T153" s="3">
        <f t="shared" si="4"/>
        <v>1.0515772727803945</v>
      </c>
      <c r="U153" s="10">
        <v>0.84537980000000001</v>
      </c>
      <c r="V153" s="3">
        <f t="shared" si="5"/>
        <v>0.99974216111351333</v>
      </c>
      <c r="W153" s="10">
        <v>0.99916819999999995</v>
      </c>
      <c r="X153" s="5" t="s">
        <v>434</v>
      </c>
    </row>
    <row r="154" spans="1:24" x14ac:dyDescent="0.2">
      <c r="A154" s="1" t="s">
        <v>436</v>
      </c>
      <c r="B154" s="1" t="s">
        <v>437</v>
      </c>
      <c r="C154" s="1" t="s">
        <v>438</v>
      </c>
      <c r="D154">
        <v>64</v>
      </c>
      <c r="E154" s="3">
        <v>5886.31</v>
      </c>
      <c r="F154" s="3">
        <v>6283.17</v>
      </c>
      <c r="G154" s="3">
        <v>5068.67</v>
      </c>
      <c r="H154" s="3">
        <v>6413.97</v>
      </c>
      <c r="I154" s="3">
        <v>6701.8</v>
      </c>
      <c r="J154" s="3">
        <v>5335.68</v>
      </c>
      <c r="K154" s="3">
        <v>7945.19</v>
      </c>
      <c r="L154" s="3">
        <v>7176.42</v>
      </c>
      <c r="M154" s="3">
        <v>6209.25</v>
      </c>
      <c r="N154" s="3">
        <v>7993.14</v>
      </c>
      <c r="O154" s="3">
        <v>8677.41</v>
      </c>
      <c r="P154" s="3">
        <v>6785.45</v>
      </c>
      <c r="Q154" s="3">
        <v>6721.36</v>
      </c>
      <c r="R154" s="3">
        <v>8388.93</v>
      </c>
      <c r="S154" s="3">
        <v>6377.72</v>
      </c>
      <c r="T154" s="3">
        <f t="shared" si="4"/>
        <v>1.0648673325520586</v>
      </c>
      <c r="U154" s="10">
        <v>0.4917205</v>
      </c>
      <c r="V154" s="3">
        <f t="shared" si="5"/>
        <v>0.8517390032085268</v>
      </c>
      <c r="W154" s="10">
        <v>8.6776510000000001E-2</v>
      </c>
      <c r="X154" s="5" t="s">
        <v>437</v>
      </c>
    </row>
    <row r="155" spans="1:24" x14ac:dyDescent="0.2">
      <c r="A155" s="1" t="s">
        <v>439</v>
      </c>
      <c r="B155" s="1" t="s">
        <v>440</v>
      </c>
      <c r="C155" s="1" t="s">
        <v>441</v>
      </c>
      <c r="D155">
        <v>16</v>
      </c>
      <c r="E155" s="3">
        <v>3369.05</v>
      </c>
      <c r="F155" s="3">
        <v>1897.64</v>
      </c>
      <c r="G155" s="3">
        <v>2089.59</v>
      </c>
      <c r="H155" s="3">
        <v>2688.24</v>
      </c>
      <c r="I155" s="3">
        <v>2688.72</v>
      </c>
      <c r="J155" s="3">
        <v>2330.02</v>
      </c>
      <c r="K155" s="3">
        <v>2068.91</v>
      </c>
      <c r="L155" s="3">
        <v>2315.37</v>
      </c>
      <c r="M155" s="3">
        <v>2155.7199999999998</v>
      </c>
      <c r="N155" s="3">
        <v>1903.03</v>
      </c>
      <c r="O155" s="3">
        <v>1831.43</v>
      </c>
      <c r="P155" s="3">
        <v>1789.26</v>
      </c>
      <c r="Q155" s="3">
        <v>1622.66</v>
      </c>
      <c r="R155" s="3">
        <v>1597.05</v>
      </c>
      <c r="S155" s="3">
        <v>1661.44</v>
      </c>
      <c r="T155" s="3">
        <f t="shared" si="4"/>
        <v>0.88656947499504368</v>
      </c>
      <c r="U155" s="10">
        <v>0.4932841</v>
      </c>
      <c r="V155" s="3">
        <f t="shared" si="5"/>
        <v>0.86046383891368705</v>
      </c>
      <c r="W155" s="10">
        <v>0.36159370000000002</v>
      </c>
      <c r="X155" s="5" t="s">
        <v>440</v>
      </c>
    </row>
    <row r="156" spans="1:24" x14ac:dyDescent="0.2">
      <c r="A156" s="1" t="s">
        <v>442</v>
      </c>
      <c r="B156" s="1" t="s">
        <v>443</v>
      </c>
      <c r="C156" s="1" t="s">
        <v>444</v>
      </c>
      <c r="D156">
        <v>148</v>
      </c>
      <c r="E156" s="3">
        <v>17519.599999999999</v>
      </c>
      <c r="F156" s="3">
        <v>24319.5</v>
      </c>
      <c r="G156" s="3">
        <v>17016.8</v>
      </c>
      <c r="H156" s="3">
        <v>17887.900000000001</v>
      </c>
      <c r="I156" s="3">
        <v>14481.5</v>
      </c>
      <c r="J156" s="3">
        <v>9965.43</v>
      </c>
      <c r="K156" s="3">
        <v>54972.3</v>
      </c>
      <c r="L156" s="3">
        <v>46364.5</v>
      </c>
      <c r="M156" s="3">
        <v>22644.2</v>
      </c>
      <c r="N156" s="3">
        <v>16390.099999999999</v>
      </c>
      <c r="O156" s="3">
        <v>23722.2</v>
      </c>
      <c r="P156" s="3">
        <v>15476.3</v>
      </c>
      <c r="Q156" s="3">
        <v>28086.9</v>
      </c>
      <c r="R156" s="3">
        <v>33256.699999999997</v>
      </c>
      <c r="S156" s="3">
        <v>16335.1</v>
      </c>
      <c r="T156" s="3">
        <f t="shared" si="4"/>
        <v>1.0540395441683328</v>
      </c>
      <c r="U156" s="10">
        <v>0.87640410000000002</v>
      </c>
      <c r="V156" s="3">
        <f t="shared" si="5"/>
        <v>0.60388374928071853</v>
      </c>
      <c r="W156" s="10">
        <v>0.19663330000000001</v>
      </c>
      <c r="X156" s="5" t="s">
        <v>443</v>
      </c>
    </row>
    <row r="157" spans="1:24" x14ac:dyDescent="0.2">
      <c r="A157" s="1" t="s">
        <v>445</v>
      </c>
      <c r="B157" s="1" t="s">
        <v>446</v>
      </c>
      <c r="C157" s="1" t="s">
        <v>447</v>
      </c>
      <c r="D157">
        <v>5</v>
      </c>
      <c r="E157" s="3">
        <v>258.67399999999998</v>
      </c>
      <c r="F157" s="3">
        <v>266.846</v>
      </c>
      <c r="G157" s="3">
        <v>227.26</v>
      </c>
      <c r="H157" s="3">
        <v>259.10599999999999</v>
      </c>
      <c r="I157" s="3">
        <v>314.13499999999999</v>
      </c>
      <c r="J157" s="3">
        <v>242.381</v>
      </c>
      <c r="K157" s="3">
        <v>514.91499999999996</v>
      </c>
      <c r="L157" s="3">
        <v>471.54899999999998</v>
      </c>
      <c r="M157" s="3">
        <v>551.221</v>
      </c>
      <c r="N157" s="3">
        <v>295.755</v>
      </c>
      <c r="O157" s="3">
        <v>358.327</v>
      </c>
      <c r="P157" s="3">
        <v>244.52799999999999</v>
      </c>
      <c r="Q157" s="3">
        <v>276.19799999999998</v>
      </c>
      <c r="R157" s="3">
        <v>339.178</v>
      </c>
      <c r="S157" s="3">
        <v>243.73</v>
      </c>
      <c r="T157" s="3">
        <f t="shared" si="4"/>
        <v>1.0906036713347727</v>
      </c>
      <c r="U157" s="10">
        <v>0.63891609999999999</v>
      </c>
      <c r="V157" s="3">
        <f t="shared" si="5"/>
        <v>0.94046794063246286</v>
      </c>
      <c r="W157" s="10">
        <v>0.81577310000000003</v>
      </c>
      <c r="X157" s="5" t="s">
        <v>446</v>
      </c>
    </row>
    <row r="158" spans="1:24" x14ac:dyDescent="0.2">
      <c r="A158" s="1" t="s">
        <v>448</v>
      </c>
      <c r="B158" s="1" t="s">
        <v>449</v>
      </c>
      <c r="C158" s="1" t="s">
        <v>450</v>
      </c>
      <c r="D158">
        <v>13</v>
      </c>
      <c r="E158" s="3">
        <v>1562.51</v>
      </c>
      <c r="F158" s="3">
        <v>1331.35</v>
      </c>
      <c r="G158" s="3">
        <v>1538.79</v>
      </c>
      <c r="H158" s="3">
        <v>1418.7</v>
      </c>
      <c r="I158" s="3">
        <v>1764.92</v>
      </c>
      <c r="J158" s="3">
        <v>1742.59</v>
      </c>
      <c r="K158" s="3">
        <v>1967.31</v>
      </c>
      <c r="L158" s="3">
        <v>1971.05</v>
      </c>
      <c r="M158" s="3">
        <v>2317.94</v>
      </c>
      <c r="N158" s="3">
        <v>1992.61</v>
      </c>
      <c r="O158" s="3">
        <v>1693.16</v>
      </c>
      <c r="P158" s="3">
        <v>1659.26</v>
      </c>
      <c r="Q158" s="3">
        <v>1419.18</v>
      </c>
      <c r="R158" s="3">
        <v>1464.82</v>
      </c>
      <c r="S158" s="3">
        <v>1591.7</v>
      </c>
      <c r="T158" s="3">
        <f t="shared" si="4"/>
        <v>0.98385107729258836</v>
      </c>
      <c r="U158" s="10">
        <v>0.87835030000000003</v>
      </c>
      <c r="V158" s="3">
        <f t="shared" si="5"/>
        <v>1.0586066784604879</v>
      </c>
      <c r="W158" s="10">
        <v>0.6215271</v>
      </c>
      <c r="X158" s="5" t="s">
        <v>449</v>
      </c>
    </row>
    <row r="159" spans="1:24" x14ac:dyDescent="0.2">
      <c r="A159" s="1" t="s">
        <v>451</v>
      </c>
      <c r="B159" s="1" t="s">
        <v>452</v>
      </c>
      <c r="C159" s="1" t="s">
        <v>453</v>
      </c>
      <c r="D159">
        <v>2</v>
      </c>
      <c r="E159" s="3">
        <v>95.541300000000007</v>
      </c>
      <c r="F159" s="3">
        <v>72.212800000000001</v>
      </c>
      <c r="G159" s="3">
        <v>76.047700000000006</v>
      </c>
      <c r="H159" s="3">
        <v>68.8369</v>
      </c>
      <c r="I159" s="3">
        <v>115.206</v>
      </c>
      <c r="J159" s="3">
        <v>124.396</v>
      </c>
      <c r="K159" s="3">
        <v>108.77800000000001</v>
      </c>
      <c r="L159" s="3">
        <v>122.512</v>
      </c>
      <c r="M159" s="3">
        <v>141.904</v>
      </c>
      <c r="N159" s="3">
        <v>144.94999999999999</v>
      </c>
      <c r="O159" s="3">
        <v>111.729</v>
      </c>
      <c r="P159" s="3">
        <v>109.56</v>
      </c>
      <c r="Q159" s="3">
        <v>91.74</v>
      </c>
      <c r="R159" s="3">
        <v>114.91800000000001</v>
      </c>
      <c r="S159" s="3">
        <v>111.318</v>
      </c>
      <c r="T159" s="3">
        <f t="shared" si="4"/>
        <v>1.0524307134190665</v>
      </c>
      <c r="U159" s="10">
        <v>0.73734189999999999</v>
      </c>
      <c r="V159" s="3">
        <f t="shared" si="5"/>
        <v>1.1046972596834106</v>
      </c>
      <c r="W159" s="10">
        <v>0.5370897</v>
      </c>
      <c r="X159" s="5" t="s">
        <v>452</v>
      </c>
    </row>
    <row r="160" spans="1:24" x14ac:dyDescent="0.2">
      <c r="A160" s="1" t="s">
        <v>454</v>
      </c>
      <c r="B160" s="1" t="s">
        <v>455</v>
      </c>
      <c r="C160" s="1" t="s">
        <v>456</v>
      </c>
      <c r="D160">
        <v>12</v>
      </c>
      <c r="E160" s="3">
        <v>1276.32</v>
      </c>
      <c r="F160" s="3">
        <v>1182.4000000000001</v>
      </c>
      <c r="G160" s="3">
        <v>1117.54</v>
      </c>
      <c r="H160" s="3">
        <v>1235.6199999999999</v>
      </c>
      <c r="I160" s="3">
        <v>1297.5999999999999</v>
      </c>
      <c r="J160" s="3">
        <v>1211.27</v>
      </c>
      <c r="K160" s="3">
        <v>1733.41</v>
      </c>
      <c r="L160" s="3">
        <v>1643.23</v>
      </c>
      <c r="M160" s="3">
        <v>1441.27</v>
      </c>
      <c r="N160" s="3">
        <v>1793.72</v>
      </c>
      <c r="O160" s="3">
        <v>1624.84</v>
      </c>
      <c r="P160" s="3">
        <v>1607.04</v>
      </c>
      <c r="Q160" s="3">
        <v>1522.76</v>
      </c>
      <c r="R160" s="3">
        <v>1495.13</v>
      </c>
      <c r="S160" s="3">
        <v>1417.86</v>
      </c>
      <c r="T160" s="3">
        <f t="shared" si="4"/>
        <v>0.95786337434192514</v>
      </c>
      <c r="U160" s="10">
        <v>0.67363130000000004</v>
      </c>
      <c r="V160" s="3">
        <f t="shared" si="5"/>
        <v>0.89858936262782951</v>
      </c>
      <c r="W160" s="10">
        <v>0.31661450000000002</v>
      </c>
      <c r="X160" s="5" t="s">
        <v>455</v>
      </c>
    </row>
    <row r="161" spans="1:24" x14ac:dyDescent="0.2">
      <c r="A161" s="1" t="s">
        <v>457</v>
      </c>
      <c r="B161" s="1" t="s">
        <v>458</v>
      </c>
      <c r="C161" s="1" t="s">
        <v>459</v>
      </c>
      <c r="D161">
        <v>9</v>
      </c>
      <c r="E161" s="3">
        <v>1617.2</v>
      </c>
      <c r="F161" s="3">
        <v>812.10199999999998</v>
      </c>
      <c r="G161" s="3">
        <v>684.85</v>
      </c>
      <c r="H161" s="3">
        <v>805.99699999999996</v>
      </c>
      <c r="I161" s="3">
        <v>954.79700000000003</v>
      </c>
      <c r="J161" s="3">
        <v>812.53</v>
      </c>
      <c r="K161" s="3">
        <v>969.52700000000004</v>
      </c>
      <c r="L161" s="3">
        <v>1149.3499999999999</v>
      </c>
      <c r="M161" s="3">
        <v>5355.48</v>
      </c>
      <c r="N161" s="3">
        <v>882.57399999999996</v>
      </c>
      <c r="O161" s="3">
        <v>981.77800000000002</v>
      </c>
      <c r="P161" s="3">
        <v>812.63699999999994</v>
      </c>
      <c r="Q161" s="3">
        <v>965.22400000000005</v>
      </c>
      <c r="R161" s="3">
        <v>949.92700000000002</v>
      </c>
      <c r="S161" s="3">
        <v>685.00900000000001</v>
      </c>
      <c r="T161" s="3">
        <f t="shared" si="4"/>
        <v>0.9250899051659357</v>
      </c>
      <c r="U161" s="10">
        <v>0.62624639999999998</v>
      </c>
      <c r="V161" s="3">
        <f t="shared" si="5"/>
        <v>1.5934492785260703</v>
      </c>
      <c r="W161" s="10">
        <v>0.5238254</v>
      </c>
      <c r="X161" s="5" t="s">
        <v>458</v>
      </c>
    </row>
    <row r="162" spans="1:24" x14ac:dyDescent="0.2">
      <c r="A162" s="1" t="s">
        <v>460</v>
      </c>
      <c r="B162" s="1" t="s">
        <v>461</v>
      </c>
      <c r="C162" s="1" t="s">
        <v>462</v>
      </c>
      <c r="D162">
        <v>10</v>
      </c>
      <c r="E162" s="3">
        <v>1373.15</v>
      </c>
      <c r="F162" s="3">
        <v>1450.48</v>
      </c>
      <c r="G162" s="3">
        <v>1479.15</v>
      </c>
      <c r="H162" s="3">
        <v>1460.06</v>
      </c>
      <c r="I162" s="3">
        <v>1685.4</v>
      </c>
      <c r="J162" s="3">
        <v>1375.63</v>
      </c>
      <c r="K162" s="3">
        <v>1971.12</v>
      </c>
      <c r="L162" s="3">
        <v>1811.96</v>
      </c>
      <c r="M162" s="3">
        <v>1999.71</v>
      </c>
      <c r="N162" s="3">
        <v>1489.59</v>
      </c>
      <c r="O162" s="3">
        <v>1628.52</v>
      </c>
      <c r="P162" s="3">
        <v>1319.71</v>
      </c>
      <c r="Q162" s="3">
        <v>1298.56</v>
      </c>
      <c r="R162" s="3">
        <v>1377.1</v>
      </c>
      <c r="S162" s="3">
        <v>1392.33</v>
      </c>
      <c r="T162" s="3">
        <f t="shared" si="4"/>
        <v>1.0475444123659201</v>
      </c>
      <c r="U162" s="10">
        <v>0.62486790000000003</v>
      </c>
      <c r="V162" s="3">
        <f t="shared" si="5"/>
        <v>0.99658214443765414</v>
      </c>
      <c r="W162" s="10">
        <v>0.97658310000000004</v>
      </c>
      <c r="X162" s="5" t="s">
        <v>461</v>
      </c>
    </row>
    <row r="163" spans="1:24" x14ac:dyDescent="0.2">
      <c r="A163" s="1" t="s">
        <v>463</v>
      </c>
      <c r="B163" s="1" t="s">
        <v>464</v>
      </c>
      <c r="C163" s="1" t="s">
        <v>465</v>
      </c>
      <c r="D163">
        <v>24</v>
      </c>
      <c r="E163" s="3">
        <v>4672.01</v>
      </c>
      <c r="F163" s="3">
        <v>2439.5</v>
      </c>
      <c r="G163" s="3">
        <v>2280.21</v>
      </c>
      <c r="H163" s="3">
        <v>2628.93</v>
      </c>
      <c r="I163" s="3">
        <v>2993.94</v>
      </c>
      <c r="J163" s="3">
        <v>2519.13</v>
      </c>
      <c r="K163" s="3">
        <v>3021.67</v>
      </c>
      <c r="L163" s="3">
        <v>3168.29</v>
      </c>
      <c r="M163" s="3">
        <v>5436.85</v>
      </c>
      <c r="N163" s="3">
        <v>2734.94</v>
      </c>
      <c r="O163" s="3">
        <v>2658.81</v>
      </c>
      <c r="P163" s="3">
        <v>2267.7399999999998</v>
      </c>
      <c r="Q163" s="3">
        <v>2232.2800000000002</v>
      </c>
      <c r="R163" s="3">
        <v>2498.39</v>
      </c>
      <c r="S163" s="3">
        <v>2015.58</v>
      </c>
      <c r="T163" s="3">
        <f t="shared" si="4"/>
        <v>0.8998746225432197</v>
      </c>
      <c r="U163" s="10">
        <v>0.51184110000000005</v>
      </c>
      <c r="V163" s="3">
        <f t="shared" si="5"/>
        <v>0.94961879890096867</v>
      </c>
      <c r="W163" s="10">
        <v>0.8455416</v>
      </c>
      <c r="X163" s="5" t="s">
        <v>464</v>
      </c>
    </row>
    <row r="164" spans="1:24" x14ac:dyDescent="0.2">
      <c r="A164" s="1" t="s">
        <v>466</v>
      </c>
      <c r="B164" s="1" t="s">
        <v>467</v>
      </c>
      <c r="C164" s="1" t="s">
        <v>468</v>
      </c>
      <c r="D164">
        <v>90</v>
      </c>
      <c r="E164" s="3">
        <v>10153.299999999999</v>
      </c>
      <c r="F164" s="3">
        <v>8910.5</v>
      </c>
      <c r="G164" s="3">
        <v>10176.700000000001</v>
      </c>
      <c r="H164" s="3">
        <v>9407.15</v>
      </c>
      <c r="I164" s="3">
        <v>11824</v>
      </c>
      <c r="J164" s="3">
        <v>11696.2</v>
      </c>
      <c r="K164" s="3">
        <v>12434.3</v>
      </c>
      <c r="L164" s="3">
        <v>12412.2</v>
      </c>
      <c r="M164" s="3">
        <v>14816.5</v>
      </c>
      <c r="N164" s="3">
        <v>14831.1</v>
      </c>
      <c r="O164" s="3">
        <v>12836.5</v>
      </c>
      <c r="P164" s="3">
        <v>12262.4</v>
      </c>
      <c r="Q164" s="3">
        <v>9954.49</v>
      </c>
      <c r="R164" s="3">
        <v>11080.6</v>
      </c>
      <c r="S164" s="3">
        <v>11635.2</v>
      </c>
      <c r="T164" s="3">
        <f t="shared" si="4"/>
        <v>1.0049922208989943</v>
      </c>
      <c r="U164" s="10">
        <v>0.96422330000000001</v>
      </c>
      <c r="V164" s="3">
        <f t="shared" si="5"/>
        <v>1.0670418669560626</v>
      </c>
      <c r="W164" s="10">
        <v>0.56349780000000005</v>
      </c>
      <c r="X164" s="5" t="s">
        <v>467</v>
      </c>
    </row>
    <row r="165" spans="1:24" x14ac:dyDescent="0.2">
      <c r="A165" s="1" t="s">
        <v>469</v>
      </c>
      <c r="B165" s="1" t="s">
        <v>470</v>
      </c>
      <c r="C165" s="1" t="s">
        <v>471</v>
      </c>
      <c r="D165">
        <v>26</v>
      </c>
      <c r="E165" s="3">
        <v>3423.71</v>
      </c>
      <c r="F165" s="3">
        <v>3384.68</v>
      </c>
      <c r="G165" s="3">
        <v>3072.9</v>
      </c>
      <c r="H165" s="3">
        <v>3152.29</v>
      </c>
      <c r="I165" s="3">
        <v>5357.14</v>
      </c>
      <c r="J165" s="3">
        <v>3971.08</v>
      </c>
      <c r="K165" s="3">
        <v>8734.39</v>
      </c>
      <c r="L165" s="3">
        <v>8524.14</v>
      </c>
      <c r="M165" s="3">
        <v>7470.68</v>
      </c>
      <c r="N165" s="3">
        <v>7781.01</v>
      </c>
      <c r="O165" s="3">
        <v>9558.09</v>
      </c>
      <c r="P165" s="3">
        <v>6255.5</v>
      </c>
      <c r="Q165" s="3">
        <v>5529.83</v>
      </c>
      <c r="R165" s="3">
        <v>7783.27</v>
      </c>
      <c r="S165" s="3">
        <v>5740.91</v>
      </c>
      <c r="T165" s="3">
        <f t="shared" si="4"/>
        <v>1.2091485935440229</v>
      </c>
      <c r="U165" s="10">
        <v>0.4725916</v>
      </c>
      <c r="V165" s="3">
        <f t="shared" si="5"/>
        <v>0.92627291000421708</v>
      </c>
      <c r="W165" s="10">
        <v>0.76664030000000005</v>
      </c>
      <c r="X165" s="5" t="s">
        <v>470</v>
      </c>
    </row>
    <row r="166" spans="1:24" x14ac:dyDescent="0.2">
      <c r="A166" s="1" t="s">
        <v>472</v>
      </c>
      <c r="B166" s="1" t="s">
        <v>473</v>
      </c>
      <c r="C166" s="1" t="s">
        <v>474</v>
      </c>
      <c r="D166">
        <v>10</v>
      </c>
      <c r="E166" s="3">
        <v>1210.32</v>
      </c>
      <c r="F166" s="3">
        <v>897.61</v>
      </c>
      <c r="G166" s="3">
        <v>852.57299999999998</v>
      </c>
      <c r="H166" s="3">
        <v>850.68600000000004</v>
      </c>
      <c r="I166" s="3">
        <v>1178.97</v>
      </c>
      <c r="J166" s="3">
        <v>1130.7</v>
      </c>
      <c r="K166" s="3">
        <v>1850.69</v>
      </c>
      <c r="L166" s="3">
        <v>1921.97</v>
      </c>
      <c r="M166" s="3">
        <v>3377.47</v>
      </c>
      <c r="N166" s="3">
        <v>2155.46</v>
      </c>
      <c r="O166" s="3">
        <v>2217.1799999999998</v>
      </c>
      <c r="P166" s="3">
        <v>1593.87</v>
      </c>
      <c r="Q166" s="3">
        <v>1549.44</v>
      </c>
      <c r="R166" s="3">
        <v>1927.29</v>
      </c>
      <c r="S166" s="3">
        <v>1559.68</v>
      </c>
      <c r="T166" s="3">
        <f t="shared" si="4"/>
        <v>1.06911538960449</v>
      </c>
      <c r="U166" s="10">
        <v>0.76493109999999997</v>
      </c>
      <c r="V166" s="3">
        <f t="shared" si="5"/>
        <v>1.1178606558625401</v>
      </c>
      <c r="W166" s="10">
        <v>0.72739390000000004</v>
      </c>
      <c r="X166" s="5" t="s">
        <v>473</v>
      </c>
    </row>
    <row r="167" spans="1:24" x14ac:dyDescent="0.2">
      <c r="A167" s="1" t="s">
        <v>475</v>
      </c>
      <c r="B167" s="1" t="s">
        <v>476</v>
      </c>
      <c r="C167" s="1" t="s">
        <v>477</v>
      </c>
      <c r="D167">
        <v>8</v>
      </c>
      <c r="E167" s="3">
        <v>917.18100000000004</v>
      </c>
      <c r="F167" s="3">
        <v>475.096</v>
      </c>
      <c r="G167" s="3">
        <v>557.99300000000005</v>
      </c>
      <c r="H167" s="3">
        <v>559.47</v>
      </c>
      <c r="I167" s="3">
        <v>988.71600000000001</v>
      </c>
      <c r="J167" s="3">
        <v>911.95699999999999</v>
      </c>
      <c r="K167" s="3">
        <v>971.03200000000004</v>
      </c>
      <c r="L167" s="3">
        <v>1046.7</v>
      </c>
      <c r="M167" s="3">
        <v>1172.82</v>
      </c>
      <c r="N167" s="3">
        <v>1644.91</v>
      </c>
      <c r="O167" s="3">
        <v>1607.25</v>
      </c>
      <c r="P167" s="3">
        <v>1218.74</v>
      </c>
      <c r="Q167" s="3">
        <v>882.66200000000003</v>
      </c>
      <c r="R167" s="3">
        <v>1204.3800000000001</v>
      </c>
      <c r="S167" s="3">
        <v>1187.46</v>
      </c>
      <c r="T167" s="3">
        <f t="shared" si="4"/>
        <v>1.0697224564369061</v>
      </c>
      <c r="U167" s="10">
        <v>0.7923367</v>
      </c>
      <c r="V167" s="3">
        <f t="shared" si="5"/>
        <v>1.014816325997361</v>
      </c>
      <c r="W167" s="10">
        <v>0.94764029999999999</v>
      </c>
      <c r="X167" s="5" t="s">
        <v>476</v>
      </c>
    </row>
    <row r="168" spans="1:24" x14ac:dyDescent="0.2">
      <c r="A168" s="1" t="s">
        <v>481</v>
      </c>
      <c r="B168" s="1" t="s">
        <v>482</v>
      </c>
      <c r="C168" s="1" t="s">
        <v>483</v>
      </c>
      <c r="D168">
        <v>21</v>
      </c>
      <c r="E168" s="3">
        <v>5071.92</v>
      </c>
      <c r="F168" s="3">
        <v>2502.94</v>
      </c>
      <c r="G168" s="3">
        <v>1979.29</v>
      </c>
      <c r="H168" s="3">
        <v>2524.52</v>
      </c>
      <c r="I168" s="3">
        <v>3056.51</v>
      </c>
      <c r="J168" s="3">
        <v>2370.88</v>
      </c>
      <c r="K168" s="3">
        <v>2569.12</v>
      </c>
      <c r="L168" s="3">
        <v>3323.41</v>
      </c>
      <c r="M168" s="3">
        <v>10754.2</v>
      </c>
      <c r="N168" s="3">
        <v>2646.57</v>
      </c>
      <c r="O168" s="3">
        <v>2627.1</v>
      </c>
      <c r="P168" s="3">
        <v>2393.19</v>
      </c>
      <c r="Q168" s="3">
        <v>2867.2</v>
      </c>
      <c r="R168" s="3">
        <v>2521.54</v>
      </c>
      <c r="S168" s="3">
        <v>1832.09</v>
      </c>
      <c r="T168" s="3">
        <f t="shared" si="4"/>
        <v>0.89490431032448448</v>
      </c>
      <c r="U168" s="10">
        <v>0.53956700000000002</v>
      </c>
      <c r="V168" s="3">
        <f t="shared" si="5"/>
        <v>1.2328109683258148</v>
      </c>
      <c r="W168" s="10">
        <v>0.69457060000000004</v>
      </c>
      <c r="X168" s="5" t="s">
        <v>482</v>
      </c>
    </row>
    <row r="169" spans="1:24" x14ac:dyDescent="0.2">
      <c r="A169" s="1" t="s">
        <v>484</v>
      </c>
      <c r="B169" s="1" t="s">
        <v>485</v>
      </c>
      <c r="C169" s="1" t="s">
        <v>486</v>
      </c>
      <c r="D169">
        <v>43</v>
      </c>
      <c r="E169" s="3">
        <v>4676.53</v>
      </c>
      <c r="F169" s="3">
        <v>4286.5200000000004</v>
      </c>
      <c r="G169" s="3">
        <v>4205.62</v>
      </c>
      <c r="H169" s="3">
        <v>3856.09</v>
      </c>
      <c r="I169" s="3">
        <v>6334.05</v>
      </c>
      <c r="J169" s="3">
        <v>5313.32</v>
      </c>
      <c r="K169" s="3">
        <v>10128.9</v>
      </c>
      <c r="L169" s="3">
        <v>9359.23</v>
      </c>
      <c r="M169" s="3">
        <v>10811.9</v>
      </c>
      <c r="N169" s="3">
        <v>10580.7</v>
      </c>
      <c r="O169" s="3">
        <v>11360.1</v>
      </c>
      <c r="P169" s="3">
        <v>8085.41</v>
      </c>
      <c r="Q169" s="3">
        <v>6485.12</v>
      </c>
      <c r="R169" s="3">
        <v>9859.7900000000009</v>
      </c>
      <c r="S169" s="3">
        <v>7539.95</v>
      </c>
      <c r="T169" s="3">
        <f t="shared" si="4"/>
        <v>1.1531698133698172</v>
      </c>
      <c r="U169" s="10">
        <v>0.57712129999999995</v>
      </c>
      <c r="V169" s="3">
        <f t="shared" si="5"/>
        <v>1.0064057385744363</v>
      </c>
      <c r="W169" s="10">
        <v>0.98029379999999999</v>
      </c>
      <c r="X169" s="5" t="s">
        <v>485</v>
      </c>
    </row>
    <row r="170" spans="1:24" x14ac:dyDescent="0.2">
      <c r="A170" s="1" t="s">
        <v>487</v>
      </c>
      <c r="B170" s="1" t="s">
        <v>488</v>
      </c>
      <c r="C170" s="1" t="s">
        <v>489</v>
      </c>
      <c r="D170">
        <v>41</v>
      </c>
      <c r="E170" s="3">
        <v>5133.63</v>
      </c>
      <c r="F170" s="3">
        <v>4669.92</v>
      </c>
      <c r="G170" s="3">
        <v>4472.42</v>
      </c>
      <c r="H170" s="3">
        <v>4387.3999999999996</v>
      </c>
      <c r="I170" s="3">
        <v>6632.38</v>
      </c>
      <c r="J170" s="3">
        <v>5529.91</v>
      </c>
      <c r="K170" s="3">
        <v>10756.6</v>
      </c>
      <c r="L170" s="3">
        <v>9838.58</v>
      </c>
      <c r="M170" s="3">
        <v>10525.9</v>
      </c>
      <c r="N170" s="3">
        <v>11179.2</v>
      </c>
      <c r="O170" s="3">
        <v>11993.9</v>
      </c>
      <c r="P170" s="3">
        <v>8193.07</v>
      </c>
      <c r="Q170" s="3">
        <v>6758.91</v>
      </c>
      <c r="R170" s="3">
        <v>10434.700000000001</v>
      </c>
      <c r="S170" s="3">
        <v>7778.08</v>
      </c>
      <c r="T170" s="3">
        <f t="shared" si="4"/>
        <v>1.1400925377867863</v>
      </c>
      <c r="U170" s="10">
        <v>0.59673109999999996</v>
      </c>
      <c r="V170" s="3">
        <f t="shared" si="5"/>
        <v>0.95508761573110978</v>
      </c>
      <c r="W170" s="10">
        <v>0.85079879999999997</v>
      </c>
      <c r="X170" s="5" t="s">
        <v>488</v>
      </c>
    </row>
    <row r="171" spans="1:24" x14ac:dyDescent="0.2">
      <c r="A171" s="1" t="s">
        <v>490</v>
      </c>
      <c r="B171" s="1" t="s">
        <v>491</v>
      </c>
      <c r="C171" s="1" t="s">
        <v>492</v>
      </c>
      <c r="D171">
        <v>6</v>
      </c>
      <c r="E171" s="3">
        <v>874.32899999999995</v>
      </c>
      <c r="F171" s="3">
        <v>624.83799999999997</v>
      </c>
      <c r="G171" s="3">
        <v>718.178</v>
      </c>
      <c r="H171" s="3">
        <v>670.00800000000004</v>
      </c>
      <c r="I171" s="3">
        <v>787.58900000000006</v>
      </c>
      <c r="J171" s="3">
        <v>675.90200000000004</v>
      </c>
      <c r="K171" s="3">
        <v>1193.3800000000001</v>
      </c>
      <c r="L171" s="3">
        <v>1208.99</v>
      </c>
      <c r="M171" s="3">
        <v>1444.47</v>
      </c>
      <c r="N171" s="3">
        <v>1060.68</v>
      </c>
      <c r="O171" s="3">
        <v>1200.07</v>
      </c>
      <c r="P171" s="3">
        <v>952.654</v>
      </c>
      <c r="Q171" s="3">
        <v>758.98599999999999</v>
      </c>
      <c r="R171" s="3">
        <v>954.71500000000003</v>
      </c>
      <c r="S171" s="3">
        <v>848.375</v>
      </c>
      <c r="T171" s="3">
        <f t="shared" si="4"/>
        <v>1.0480141783124219</v>
      </c>
      <c r="U171" s="10">
        <v>0.77699779999999996</v>
      </c>
      <c r="V171" s="3">
        <f t="shared" si="5"/>
        <v>1.0180357893993111</v>
      </c>
      <c r="W171" s="10">
        <v>0.92455390000000004</v>
      </c>
      <c r="X171" s="5" t="s">
        <v>491</v>
      </c>
    </row>
    <row r="172" spans="1:24" x14ac:dyDescent="0.2">
      <c r="A172" s="1" t="s">
        <v>493</v>
      </c>
      <c r="B172" s="1" t="s">
        <v>494</v>
      </c>
      <c r="C172" s="1" t="s">
        <v>495</v>
      </c>
      <c r="D172">
        <v>12</v>
      </c>
      <c r="E172" s="3">
        <v>1230.26</v>
      </c>
      <c r="F172" s="3">
        <v>719.42600000000004</v>
      </c>
      <c r="G172" s="3">
        <v>830.35799999999995</v>
      </c>
      <c r="H172" s="3">
        <v>860.84199999999998</v>
      </c>
      <c r="I172" s="3">
        <v>1223.7</v>
      </c>
      <c r="J172" s="3">
        <v>1300.3</v>
      </c>
      <c r="K172" s="3">
        <v>1420.42</v>
      </c>
      <c r="L172" s="3">
        <v>1438.65</v>
      </c>
      <c r="M172" s="3">
        <v>2287.4499999999998</v>
      </c>
      <c r="N172" s="3">
        <v>2392</v>
      </c>
      <c r="O172" s="3">
        <v>2004.17</v>
      </c>
      <c r="P172" s="3">
        <v>1871.75</v>
      </c>
      <c r="Q172" s="3">
        <v>1201.44</v>
      </c>
      <c r="R172" s="3">
        <v>1538.64</v>
      </c>
      <c r="S172" s="3">
        <v>1658.8</v>
      </c>
      <c r="T172" s="3">
        <f t="shared" si="4"/>
        <v>0.97461267210155389</v>
      </c>
      <c r="U172" s="10">
        <v>0.91644159999999997</v>
      </c>
      <c r="V172" s="3">
        <f t="shared" si="5"/>
        <v>1.1187474331319436</v>
      </c>
      <c r="W172" s="10">
        <v>0.65057849999999995</v>
      </c>
      <c r="X172" s="5" t="s">
        <v>494</v>
      </c>
    </row>
    <row r="173" spans="1:24" x14ac:dyDescent="0.2">
      <c r="A173" s="1" t="s">
        <v>496</v>
      </c>
      <c r="B173" s="1" t="s">
        <v>497</v>
      </c>
      <c r="C173" s="1" t="s">
        <v>498</v>
      </c>
      <c r="D173">
        <v>422</v>
      </c>
      <c r="E173" s="3">
        <v>9331.2000000000007</v>
      </c>
      <c r="F173" s="3">
        <v>7363.92</v>
      </c>
      <c r="G173" s="3">
        <v>5999.68</v>
      </c>
      <c r="H173" s="3">
        <v>8082.87</v>
      </c>
      <c r="I173" s="3">
        <v>6455.74</v>
      </c>
      <c r="J173" s="3">
        <v>7607.2</v>
      </c>
      <c r="K173" s="3">
        <v>77604.7</v>
      </c>
      <c r="L173" s="3">
        <v>157156</v>
      </c>
      <c r="M173" s="3">
        <v>35067.599999999999</v>
      </c>
      <c r="N173" s="3">
        <v>81799.5</v>
      </c>
      <c r="O173" s="3">
        <v>98077</v>
      </c>
      <c r="P173" s="3">
        <v>76385</v>
      </c>
      <c r="Q173" s="3">
        <v>136807</v>
      </c>
      <c r="R173" s="3">
        <v>138862</v>
      </c>
      <c r="S173" s="3">
        <v>60564.4</v>
      </c>
      <c r="T173" s="3">
        <f t="shared" si="4"/>
        <v>1.3006434717457558</v>
      </c>
      <c r="U173" s="10">
        <v>0.65154559999999995</v>
      </c>
      <c r="V173" s="3">
        <f t="shared" si="5"/>
        <v>0.59186518994467507</v>
      </c>
      <c r="W173" s="10">
        <v>0.38965499999999997</v>
      </c>
      <c r="X173" s="5" t="s">
        <v>497</v>
      </c>
    </row>
    <row r="174" spans="1:24" x14ac:dyDescent="0.2">
      <c r="A174" s="1" t="s">
        <v>499</v>
      </c>
      <c r="B174" s="1" t="s">
        <v>500</v>
      </c>
      <c r="C174" s="1" t="s">
        <v>501</v>
      </c>
      <c r="D174">
        <v>7</v>
      </c>
      <c r="E174" s="3">
        <v>685.75300000000004</v>
      </c>
      <c r="F174" s="3">
        <v>591.34500000000003</v>
      </c>
      <c r="G174" s="3">
        <v>560.78399999999999</v>
      </c>
      <c r="H174" s="3">
        <v>674.48299999999995</v>
      </c>
      <c r="I174" s="3">
        <v>948.64599999999996</v>
      </c>
      <c r="J174" s="3">
        <v>1037.8499999999999</v>
      </c>
      <c r="K174" s="3">
        <v>625.89400000000001</v>
      </c>
      <c r="L174" s="3">
        <v>911.95</v>
      </c>
      <c r="M174" s="3">
        <v>1506.96</v>
      </c>
      <c r="N174" s="3">
        <v>1040.4100000000001</v>
      </c>
      <c r="O174" s="3">
        <v>1177.1300000000001</v>
      </c>
      <c r="P174" s="3">
        <v>1107.8699999999999</v>
      </c>
      <c r="Q174" s="3">
        <v>833.98400000000004</v>
      </c>
      <c r="R174" s="3">
        <v>920.37199999999996</v>
      </c>
      <c r="S174" s="3">
        <v>1272.48</v>
      </c>
      <c r="T174" s="3">
        <f t="shared" si="4"/>
        <v>1.1784521997531943</v>
      </c>
      <c r="U174" s="10">
        <v>0.28459030000000002</v>
      </c>
      <c r="V174" s="3">
        <f t="shared" si="5"/>
        <v>1.4210361080516529</v>
      </c>
      <c r="W174" s="10">
        <v>9.8352449999999994E-2</v>
      </c>
      <c r="X174" s="5" t="s">
        <v>500</v>
      </c>
    </row>
    <row r="175" spans="1:24" x14ac:dyDescent="0.2">
      <c r="A175" s="1" t="s">
        <v>502</v>
      </c>
      <c r="B175" s="1" t="s">
        <v>503</v>
      </c>
      <c r="C175" s="1" t="s">
        <v>504</v>
      </c>
      <c r="D175">
        <v>11</v>
      </c>
      <c r="E175" s="3">
        <v>2442.88</v>
      </c>
      <c r="F175" s="3">
        <v>582.29999999999995</v>
      </c>
      <c r="G175" s="3">
        <v>536.58399999999995</v>
      </c>
      <c r="H175" s="3">
        <v>607.05899999999997</v>
      </c>
      <c r="I175" s="3">
        <v>744.03</v>
      </c>
      <c r="J175" s="3">
        <v>1335.04</v>
      </c>
      <c r="K175" s="3">
        <v>582.42100000000005</v>
      </c>
      <c r="L175" s="3">
        <v>1279.18</v>
      </c>
      <c r="M175" s="3">
        <v>10741</v>
      </c>
      <c r="N175" s="3">
        <v>1436.41</v>
      </c>
      <c r="O175" s="3">
        <v>1753.94</v>
      </c>
      <c r="P175" s="3">
        <v>1692.11</v>
      </c>
      <c r="Q175" s="3">
        <v>2458.52</v>
      </c>
      <c r="R175" s="3">
        <v>1299.21</v>
      </c>
      <c r="S175" s="3">
        <v>1140.6400000000001</v>
      </c>
      <c r="T175" s="3">
        <f t="shared" si="4"/>
        <v>0.7517526227898752</v>
      </c>
      <c r="U175" s="10">
        <v>0.44557459999999999</v>
      </c>
      <c r="V175" s="3">
        <f t="shared" si="5"/>
        <v>2.051916958161569</v>
      </c>
      <c r="W175" s="10">
        <v>0.44392280000000001</v>
      </c>
      <c r="X175" s="5" t="s">
        <v>503</v>
      </c>
    </row>
    <row r="176" spans="1:24" x14ac:dyDescent="0.2">
      <c r="A176" s="1" t="s">
        <v>505</v>
      </c>
      <c r="B176" s="1" t="s">
        <v>506</v>
      </c>
      <c r="C176" s="1" t="s">
        <v>507</v>
      </c>
      <c r="D176">
        <v>20</v>
      </c>
      <c r="E176" s="3">
        <v>1516.25</v>
      </c>
      <c r="F176" s="3">
        <v>1642.56</v>
      </c>
      <c r="G176" s="3">
        <v>1010.32</v>
      </c>
      <c r="H176" s="3">
        <v>2072.75</v>
      </c>
      <c r="I176" s="3">
        <v>2645.21</v>
      </c>
      <c r="J176" s="3">
        <v>1154.03</v>
      </c>
      <c r="K176" s="3">
        <v>4501.8900000000003</v>
      </c>
      <c r="L176" s="3">
        <v>4727.04</v>
      </c>
      <c r="M176" s="3">
        <v>3456.04</v>
      </c>
      <c r="N176" s="3">
        <v>2154.73</v>
      </c>
      <c r="O176" s="3">
        <v>4299.66</v>
      </c>
      <c r="P176" s="3">
        <v>1597.54</v>
      </c>
      <c r="Q176" s="3">
        <v>2336.19</v>
      </c>
      <c r="R176" s="3">
        <v>3283.65</v>
      </c>
      <c r="S176" s="3">
        <v>1406.08</v>
      </c>
      <c r="T176" s="3">
        <f t="shared" si="4"/>
        <v>1.3192155977558078</v>
      </c>
      <c r="U176" s="10">
        <v>0.32063839999999999</v>
      </c>
      <c r="V176" s="3">
        <f t="shared" si="5"/>
        <v>0.68543476653994917</v>
      </c>
      <c r="W176" s="10">
        <v>0.27807850000000001</v>
      </c>
      <c r="X176" s="5" t="s">
        <v>506</v>
      </c>
    </row>
    <row r="177" spans="1:24" x14ac:dyDescent="0.2">
      <c r="A177" s="1" t="s">
        <v>508</v>
      </c>
      <c r="B177" s="1" t="s">
        <v>509</v>
      </c>
      <c r="C177" s="1" t="s">
        <v>510</v>
      </c>
      <c r="D177">
        <v>10</v>
      </c>
      <c r="E177" s="3">
        <v>877.32</v>
      </c>
      <c r="F177" s="3">
        <v>812.88900000000001</v>
      </c>
      <c r="G177" s="3">
        <v>555.29600000000005</v>
      </c>
      <c r="H177" s="3">
        <v>896.40099999999995</v>
      </c>
      <c r="I177" s="3">
        <v>1283.76</v>
      </c>
      <c r="J177" s="3">
        <v>708.14700000000005</v>
      </c>
      <c r="K177" s="3">
        <v>2347.7600000000002</v>
      </c>
      <c r="L177" s="3">
        <v>2361.6799999999998</v>
      </c>
      <c r="M177" s="3">
        <v>2267.73</v>
      </c>
      <c r="N177" s="3">
        <v>1363.32</v>
      </c>
      <c r="O177" s="3">
        <v>2252.5100000000002</v>
      </c>
      <c r="P177" s="3">
        <v>1016.42</v>
      </c>
      <c r="Q177" s="3">
        <v>1410.16</v>
      </c>
      <c r="R177" s="3">
        <v>1799.54</v>
      </c>
      <c r="S177" s="3">
        <v>873.50900000000001</v>
      </c>
      <c r="T177" s="3">
        <f t="shared" si="4"/>
        <v>1.2342896500792393</v>
      </c>
      <c r="U177" s="10">
        <v>0.43827339999999998</v>
      </c>
      <c r="V177" s="3">
        <f t="shared" si="5"/>
        <v>0.78624114045025062</v>
      </c>
      <c r="W177" s="10">
        <v>0.48841059999999997</v>
      </c>
      <c r="X177" s="5" t="s">
        <v>509</v>
      </c>
    </row>
    <row r="178" spans="1:24" x14ac:dyDescent="0.2">
      <c r="A178" s="1" t="s">
        <v>511</v>
      </c>
      <c r="B178" s="1" t="s">
        <v>512</v>
      </c>
      <c r="C178" s="1" t="s">
        <v>513</v>
      </c>
      <c r="D178">
        <v>7</v>
      </c>
      <c r="E178" s="3">
        <v>551.19299999999998</v>
      </c>
      <c r="F178" s="3">
        <v>466.79199999999997</v>
      </c>
      <c r="G178" s="3">
        <v>539.07299999999998</v>
      </c>
      <c r="H178" s="3">
        <v>484.84</v>
      </c>
      <c r="I178" s="3">
        <v>659.60199999999998</v>
      </c>
      <c r="J178" s="3">
        <v>641.84100000000001</v>
      </c>
      <c r="K178" s="3">
        <v>901.24</v>
      </c>
      <c r="L178" s="3">
        <v>851.35299999999995</v>
      </c>
      <c r="M178" s="3">
        <v>941.06500000000005</v>
      </c>
      <c r="N178" s="3">
        <v>1129.18</v>
      </c>
      <c r="O178" s="3">
        <v>1071.0999999999999</v>
      </c>
      <c r="P178" s="3">
        <v>811.42399999999998</v>
      </c>
      <c r="Q178" s="3">
        <v>750.71600000000001</v>
      </c>
      <c r="R178" s="3">
        <v>875.399</v>
      </c>
      <c r="S178" s="3">
        <v>778.21699999999998</v>
      </c>
      <c r="T178" s="3">
        <f t="shared" si="4"/>
        <v>1.0280514171628241</v>
      </c>
      <c r="U178" s="10">
        <v>0.89423229999999998</v>
      </c>
      <c r="V178" s="3">
        <f t="shared" si="5"/>
        <v>0.97234887949682092</v>
      </c>
      <c r="W178" s="10">
        <v>0.88091260000000005</v>
      </c>
      <c r="X178" s="5" t="s">
        <v>512</v>
      </c>
    </row>
    <row r="179" spans="1:24" x14ac:dyDescent="0.2">
      <c r="A179" s="1" t="s">
        <v>514</v>
      </c>
      <c r="B179" s="1" t="s">
        <v>515</v>
      </c>
      <c r="C179" s="1" t="s">
        <v>516</v>
      </c>
      <c r="D179">
        <v>5</v>
      </c>
      <c r="E179" s="3">
        <v>901.61500000000001</v>
      </c>
      <c r="F179" s="3">
        <v>239.208</v>
      </c>
      <c r="G179" s="3">
        <v>226.22900000000001</v>
      </c>
      <c r="H179" s="3">
        <v>269.02499999999998</v>
      </c>
      <c r="I179" s="3">
        <v>365.66899999999998</v>
      </c>
      <c r="J179" s="3">
        <v>330.702</v>
      </c>
      <c r="K179" s="3">
        <v>389.48500000000001</v>
      </c>
      <c r="L179" s="3">
        <v>492.49799999999999</v>
      </c>
      <c r="M179" s="3">
        <v>688.53399999999999</v>
      </c>
      <c r="N179" s="3">
        <v>553.49400000000003</v>
      </c>
      <c r="O179" s="3">
        <v>473.60599999999999</v>
      </c>
      <c r="P179" s="3">
        <v>436.084</v>
      </c>
      <c r="Q179" s="3">
        <v>341.71100000000001</v>
      </c>
      <c r="R179" s="3">
        <v>399.13099999999997</v>
      </c>
      <c r="S179" s="3">
        <v>427.97399999999999</v>
      </c>
      <c r="T179" s="3">
        <f t="shared" si="4"/>
        <v>0.8023817572383346</v>
      </c>
      <c r="U179" s="10">
        <v>0.44748749999999998</v>
      </c>
      <c r="V179" s="3">
        <f t="shared" si="5"/>
        <v>0.85916068308536941</v>
      </c>
      <c r="W179" s="10">
        <v>0.62589589999999995</v>
      </c>
      <c r="X179" s="5" t="s">
        <v>515</v>
      </c>
    </row>
    <row r="180" spans="1:24" x14ac:dyDescent="0.2">
      <c r="A180" s="1" t="s">
        <v>517</v>
      </c>
      <c r="B180" s="1" t="s">
        <v>518</v>
      </c>
      <c r="C180" s="1" t="s">
        <v>519</v>
      </c>
      <c r="D180">
        <v>31</v>
      </c>
      <c r="E180" s="3">
        <v>3480.86</v>
      </c>
      <c r="F180" s="3">
        <v>3459.21</v>
      </c>
      <c r="G180" s="3">
        <v>2920.39</v>
      </c>
      <c r="H180" s="3">
        <v>3258.39</v>
      </c>
      <c r="I180" s="3">
        <v>3953.83</v>
      </c>
      <c r="J180" s="3">
        <v>3043.02</v>
      </c>
      <c r="K180" s="3">
        <v>7693.23</v>
      </c>
      <c r="L180" s="3">
        <v>7251.08</v>
      </c>
      <c r="M180" s="3">
        <v>6756.28</v>
      </c>
      <c r="N180" s="3">
        <v>4647.6400000000003</v>
      </c>
      <c r="O180" s="3">
        <v>5540.99</v>
      </c>
      <c r="P180" s="3">
        <v>4085.8</v>
      </c>
      <c r="Q180" s="3">
        <v>3895.4</v>
      </c>
      <c r="R180" s="3">
        <v>5252.69</v>
      </c>
      <c r="S180" s="3">
        <v>3932.12</v>
      </c>
      <c r="T180" s="3">
        <f t="shared" si="4"/>
        <v>1.1080402097536857</v>
      </c>
      <c r="U180" s="10">
        <v>0.64838519999999999</v>
      </c>
      <c r="V180" s="3">
        <f t="shared" si="5"/>
        <v>0.90259589336824575</v>
      </c>
      <c r="W180" s="10">
        <v>0.68545789999999995</v>
      </c>
      <c r="X180" s="5" t="s">
        <v>518</v>
      </c>
    </row>
    <row r="181" spans="1:24" x14ac:dyDescent="0.2">
      <c r="A181" s="1" t="s">
        <v>520</v>
      </c>
      <c r="B181" s="1" t="s">
        <v>521</v>
      </c>
      <c r="C181" s="1" t="s">
        <v>522</v>
      </c>
      <c r="D181">
        <v>18</v>
      </c>
      <c r="E181" s="3">
        <v>2108.25</v>
      </c>
      <c r="F181" s="3">
        <v>1818.62</v>
      </c>
      <c r="G181" s="3">
        <v>2071.44</v>
      </c>
      <c r="H181" s="3">
        <v>1810.9</v>
      </c>
      <c r="I181" s="3">
        <v>2670.2</v>
      </c>
      <c r="J181" s="3">
        <v>2512.81</v>
      </c>
      <c r="K181" s="3">
        <v>2460.89</v>
      </c>
      <c r="L181" s="3">
        <v>2628.95</v>
      </c>
      <c r="M181" s="3">
        <v>3348.05</v>
      </c>
      <c r="N181" s="3">
        <v>3198.11</v>
      </c>
      <c r="O181" s="3">
        <v>2503.23</v>
      </c>
      <c r="P181" s="3">
        <v>2695.36</v>
      </c>
      <c r="Q181" s="3">
        <v>2491.84</v>
      </c>
      <c r="R181" s="3">
        <v>2092.6799999999998</v>
      </c>
      <c r="S181" s="3">
        <v>2624.89</v>
      </c>
      <c r="T181" s="3">
        <f t="shared" si="4"/>
        <v>0.97047967728225126</v>
      </c>
      <c r="U181" s="10">
        <v>0.80931039999999999</v>
      </c>
      <c r="V181" s="3">
        <f t="shared" si="5"/>
        <v>1.0979752261600879</v>
      </c>
      <c r="W181" s="10">
        <v>0.46759919999999999</v>
      </c>
      <c r="X181" s="5" t="s">
        <v>521</v>
      </c>
    </row>
    <row r="182" spans="1:24" x14ac:dyDescent="0.2">
      <c r="A182" s="1" t="s">
        <v>523</v>
      </c>
      <c r="B182" s="1" t="s">
        <v>524</v>
      </c>
      <c r="C182" s="1" t="s">
        <v>525</v>
      </c>
      <c r="D182">
        <v>3</v>
      </c>
      <c r="E182" s="3">
        <v>346.15699999999998</v>
      </c>
      <c r="F182" s="3">
        <v>221.715</v>
      </c>
      <c r="G182" s="3">
        <v>245.39400000000001</v>
      </c>
      <c r="H182" s="3">
        <v>207.92500000000001</v>
      </c>
      <c r="I182" s="3">
        <v>265.79899999999998</v>
      </c>
      <c r="J182" s="3">
        <v>335.42899999999997</v>
      </c>
      <c r="K182" s="3">
        <v>275.57299999999998</v>
      </c>
      <c r="L182" s="3">
        <v>320.483</v>
      </c>
      <c r="M182" s="3">
        <v>714.39400000000001</v>
      </c>
      <c r="N182" s="3">
        <v>332.70100000000002</v>
      </c>
      <c r="O182" s="3">
        <v>269.58100000000002</v>
      </c>
      <c r="P182" s="3">
        <v>346.72500000000002</v>
      </c>
      <c r="Q182" s="3">
        <v>329.95299999999997</v>
      </c>
      <c r="R182" s="3">
        <v>242.047</v>
      </c>
      <c r="S182" s="3">
        <v>305.476</v>
      </c>
      <c r="T182" s="3">
        <f t="shared" si="4"/>
        <v>0.8842840189263752</v>
      </c>
      <c r="U182" s="10">
        <v>0.2908752</v>
      </c>
      <c r="V182" s="3">
        <f t="shared" si="5"/>
        <v>1.3049696812121352</v>
      </c>
      <c r="W182" s="10">
        <v>0.32590809999999998</v>
      </c>
      <c r="X182" s="5" t="s">
        <v>524</v>
      </c>
    </row>
    <row r="183" spans="1:24" x14ac:dyDescent="0.2">
      <c r="A183" s="1" t="s">
        <v>526</v>
      </c>
      <c r="B183" s="1" t="s">
        <v>527</v>
      </c>
      <c r="C183" s="1" t="s">
        <v>528</v>
      </c>
      <c r="D183">
        <v>3</v>
      </c>
      <c r="E183" s="3">
        <v>331.56799999999998</v>
      </c>
      <c r="F183" s="3">
        <v>243.62799999999999</v>
      </c>
      <c r="G183" s="3">
        <v>331.03199999999998</v>
      </c>
      <c r="H183" s="3">
        <v>322.60300000000001</v>
      </c>
      <c r="I183" s="3">
        <v>417.90899999999999</v>
      </c>
      <c r="J183" s="3">
        <v>444.28699999999998</v>
      </c>
      <c r="K183" s="3">
        <v>419.70800000000003</v>
      </c>
      <c r="L183" s="3">
        <v>396.20400000000001</v>
      </c>
      <c r="M183" s="3">
        <v>542.971</v>
      </c>
      <c r="N183" s="3">
        <v>432.08</v>
      </c>
      <c r="O183" s="3">
        <v>357.59899999999999</v>
      </c>
      <c r="P183" s="3">
        <v>402.04700000000003</v>
      </c>
      <c r="Q183" s="3">
        <v>338.79399999999998</v>
      </c>
      <c r="R183" s="3">
        <v>297.63</v>
      </c>
      <c r="S183" s="3">
        <v>360.65800000000002</v>
      </c>
      <c r="T183" s="3">
        <f t="shared" si="4"/>
        <v>0.92856333612142095</v>
      </c>
      <c r="U183" s="10">
        <v>0.52595139999999996</v>
      </c>
      <c r="V183" s="3">
        <f t="shared" si="5"/>
        <v>1.1280615887330172</v>
      </c>
      <c r="W183" s="10">
        <v>0.31242900000000001</v>
      </c>
      <c r="X183" s="5" t="s">
        <v>527</v>
      </c>
    </row>
    <row r="184" spans="1:24" x14ac:dyDescent="0.2">
      <c r="A184" s="1" t="s">
        <v>529</v>
      </c>
      <c r="B184" s="1" t="s">
        <v>530</v>
      </c>
      <c r="C184" s="1" t="s">
        <v>531</v>
      </c>
      <c r="D184">
        <v>11</v>
      </c>
      <c r="E184" s="3">
        <v>1675.32</v>
      </c>
      <c r="F184" s="3">
        <v>1457.92</v>
      </c>
      <c r="G184" s="3">
        <v>1512.92</v>
      </c>
      <c r="H184" s="3">
        <v>1538.2</v>
      </c>
      <c r="I184" s="3">
        <v>2116.86</v>
      </c>
      <c r="J184" s="3">
        <v>1881.7</v>
      </c>
      <c r="K184" s="3">
        <v>2059.35</v>
      </c>
      <c r="L184" s="3">
        <v>2203.9699999999998</v>
      </c>
      <c r="M184" s="3">
        <v>2841.23</v>
      </c>
      <c r="N184" s="3">
        <v>2013.07</v>
      </c>
      <c r="O184" s="3">
        <v>1791.16</v>
      </c>
      <c r="P184" s="3">
        <v>1728.43</v>
      </c>
      <c r="Q184" s="3">
        <v>1658.76</v>
      </c>
      <c r="R184" s="3">
        <v>1505.65</v>
      </c>
      <c r="S184" s="3">
        <v>1684.51</v>
      </c>
      <c r="T184" s="3">
        <f t="shared" si="4"/>
        <v>1.014629892562076</v>
      </c>
      <c r="U184" s="10">
        <v>0.89081949999999999</v>
      </c>
      <c r="V184" s="3">
        <f t="shared" si="5"/>
        <v>1.0787158876206024</v>
      </c>
      <c r="W184" s="10">
        <v>0.59904769999999996</v>
      </c>
      <c r="X184" s="5" t="s">
        <v>530</v>
      </c>
    </row>
    <row r="185" spans="1:24" x14ac:dyDescent="0.2">
      <c r="A185" s="1" t="s">
        <v>532</v>
      </c>
      <c r="B185" s="1" t="s">
        <v>533</v>
      </c>
      <c r="C185" s="1" t="s">
        <v>534</v>
      </c>
      <c r="D185">
        <v>5</v>
      </c>
      <c r="E185" s="3">
        <v>975.71900000000005</v>
      </c>
      <c r="F185" s="3">
        <v>680.44299999999998</v>
      </c>
      <c r="G185" s="3">
        <v>744.87400000000002</v>
      </c>
      <c r="H185" s="3">
        <v>752.78599999999994</v>
      </c>
      <c r="I185" s="3">
        <v>1113.51</v>
      </c>
      <c r="J185" s="3">
        <v>962.12400000000002</v>
      </c>
      <c r="K185" s="3">
        <v>945.73400000000004</v>
      </c>
      <c r="L185" s="3">
        <v>1115.19</v>
      </c>
      <c r="M185" s="3">
        <v>1835.14</v>
      </c>
      <c r="N185" s="3">
        <v>996.505</v>
      </c>
      <c r="O185" s="3">
        <v>900.46600000000001</v>
      </c>
      <c r="P185" s="3">
        <v>843.83600000000001</v>
      </c>
      <c r="Q185" s="3">
        <v>847.67200000000003</v>
      </c>
      <c r="R185" s="3">
        <v>764.16099999999994</v>
      </c>
      <c r="S185" s="3">
        <v>794.53200000000004</v>
      </c>
      <c r="T185" s="3">
        <f t="shared" si="4"/>
        <v>1.0122507533613547</v>
      </c>
      <c r="U185" s="10">
        <v>0.91434930000000003</v>
      </c>
      <c r="V185" s="3">
        <f t="shared" si="5"/>
        <v>1.1465314393362629</v>
      </c>
      <c r="W185" s="10">
        <v>0.54221370000000002</v>
      </c>
      <c r="X185" s="5" t="s">
        <v>533</v>
      </c>
    </row>
    <row r="186" spans="1:24" x14ac:dyDescent="0.2">
      <c r="A186" s="1" t="s">
        <v>535</v>
      </c>
      <c r="B186" s="1" t="s">
        <v>536</v>
      </c>
      <c r="C186" s="1" t="s">
        <v>537</v>
      </c>
      <c r="D186">
        <v>9</v>
      </c>
      <c r="E186" s="3">
        <v>1631.16</v>
      </c>
      <c r="F186" s="3">
        <v>1394.74</v>
      </c>
      <c r="G186" s="3">
        <v>1665.5</v>
      </c>
      <c r="H186" s="3">
        <v>1520.54</v>
      </c>
      <c r="I186" s="3">
        <v>2085.8200000000002</v>
      </c>
      <c r="J186" s="3">
        <v>2047.67</v>
      </c>
      <c r="K186" s="3">
        <v>2010.78</v>
      </c>
      <c r="L186" s="3">
        <v>2133.14</v>
      </c>
      <c r="M186" s="3">
        <v>2527.1</v>
      </c>
      <c r="N186" s="3">
        <v>2415.88</v>
      </c>
      <c r="O186" s="3">
        <v>1971.23</v>
      </c>
      <c r="P186" s="3">
        <v>1978.86</v>
      </c>
      <c r="Q186" s="3">
        <v>1637.65</v>
      </c>
      <c r="R186" s="3">
        <v>1548.39</v>
      </c>
      <c r="S186" s="3">
        <v>1950.87</v>
      </c>
      <c r="T186" s="3">
        <f t="shared" si="4"/>
        <v>0.99102757049959789</v>
      </c>
      <c r="U186" s="10">
        <v>0.94266740000000004</v>
      </c>
      <c r="V186" s="3">
        <f t="shared" si="5"/>
        <v>1.1035144276102131</v>
      </c>
      <c r="W186" s="10">
        <v>0.40362340000000002</v>
      </c>
      <c r="X186" s="5" t="s">
        <v>536</v>
      </c>
    </row>
    <row r="187" spans="1:24" x14ac:dyDescent="0.2">
      <c r="A187" s="1" t="s">
        <v>538</v>
      </c>
      <c r="B187" s="1" t="s">
        <v>539</v>
      </c>
      <c r="C187" s="1" t="s">
        <v>540</v>
      </c>
      <c r="D187">
        <v>9</v>
      </c>
      <c r="E187" s="3">
        <v>674.80700000000002</v>
      </c>
      <c r="F187" s="3">
        <v>915.75</v>
      </c>
      <c r="G187" s="3">
        <v>693.03899999999999</v>
      </c>
      <c r="H187" s="3">
        <v>728.97299999999996</v>
      </c>
      <c r="I187" s="3">
        <v>935.86</v>
      </c>
      <c r="J187" s="3">
        <v>763.55700000000002</v>
      </c>
      <c r="K187" s="3">
        <v>883.88900000000001</v>
      </c>
      <c r="L187" s="3">
        <v>920.64200000000005</v>
      </c>
      <c r="M187" s="3">
        <v>1084.23</v>
      </c>
      <c r="N187" s="3">
        <v>817.70600000000002</v>
      </c>
      <c r="O187" s="3">
        <v>814.59</v>
      </c>
      <c r="P187" s="3">
        <v>754.14400000000001</v>
      </c>
      <c r="Q187" s="3">
        <v>795.06899999999996</v>
      </c>
      <c r="R187" s="3">
        <v>646.77800000000002</v>
      </c>
      <c r="S187" s="3">
        <v>702.55100000000004</v>
      </c>
      <c r="T187" s="3">
        <f t="shared" si="4"/>
        <v>1.0854200188491363</v>
      </c>
      <c r="U187" s="10">
        <v>0.33741779999999999</v>
      </c>
      <c r="V187" s="3">
        <f t="shared" si="5"/>
        <v>1.0248887049782025</v>
      </c>
      <c r="W187" s="10">
        <v>0.81662330000000005</v>
      </c>
      <c r="X187" s="5" t="s">
        <v>539</v>
      </c>
    </row>
    <row r="188" spans="1:24" x14ac:dyDescent="0.2">
      <c r="A188" s="1" t="s">
        <v>541</v>
      </c>
      <c r="B188" s="1" t="s">
        <v>542</v>
      </c>
      <c r="C188" s="1" t="s">
        <v>543</v>
      </c>
      <c r="D188">
        <v>5</v>
      </c>
      <c r="E188" s="3">
        <v>446.09300000000002</v>
      </c>
      <c r="F188" s="3">
        <v>342.96800000000002</v>
      </c>
      <c r="G188" s="3">
        <v>353.791</v>
      </c>
      <c r="H188" s="3">
        <v>356.87900000000002</v>
      </c>
      <c r="I188" s="3">
        <v>464.38600000000002</v>
      </c>
      <c r="J188" s="3">
        <v>416</v>
      </c>
      <c r="K188" s="3">
        <v>539.35900000000004</v>
      </c>
      <c r="L188" s="3">
        <v>535.88099999999997</v>
      </c>
      <c r="M188" s="3">
        <v>727.09299999999996</v>
      </c>
      <c r="N188" s="3">
        <v>611.00400000000002</v>
      </c>
      <c r="O188" s="3">
        <v>520.62099999999998</v>
      </c>
      <c r="P188" s="3">
        <v>460.46699999999998</v>
      </c>
      <c r="Q188" s="3">
        <v>416.05500000000001</v>
      </c>
      <c r="R188" s="3">
        <v>437.71199999999999</v>
      </c>
      <c r="S188" s="3">
        <v>421.67599999999999</v>
      </c>
      <c r="T188" s="3">
        <f t="shared" si="4"/>
        <v>0.97137575494114536</v>
      </c>
      <c r="U188" s="10">
        <v>0.81727850000000002</v>
      </c>
      <c r="V188" s="3">
        <f t="shared" si="5"/>
        <v>1.0040672915813775</v>
      </c>
      <c r="W188" s="10">
        <v>0.98119710000000004</v>
      </c>
      <c r="X188" s="5" t="s">
        <v>542</v>
      </c>
    </row>
    <row r="189" spans="1:24" x14ac:dyDescent="0.2">
      <c r="A189" s="1" t="s">
        <v>544</v>
      </c>
      <c r="B189" s="1" t="s">
        <v>527</v>
      </c>
      <c r="C189" s="1" t="s">
        <v>545</v>
      </c>
      <c r="D189">
        <v>6</v>
      </c>
      <c r="E189" s="3">
        <v>831.89800000000002</v>
      </c>
      <c r="F189" s="3">
        <v>666.26800000000003</v>
      </c>
      <c r="G189" s="3">
        <v>777.36599999999999</v>
      </c>
      <c r="H189" s="3">
        <v>831.96900000000005</v>
      </c>
      <c r="I189" s="3">
        <v>1044.24</v>
      </c>
      <c r="J189" s="3">
        <v>1060.56</v>
      </c>
      <c r="K189" s="3">
        <v>889.34799999999996</v>
      </c>
      <c r="L189" s="3">
        <v>991.51199999999994</v>
      </c>
      <c r="M189" s="3">
        <v>1199.73</v>
      </c>
      <c r="N189" s="3">
        <v>1052.5</v>
      </c>
      <c r="O189" s="3">
        <v>866.63199999999995</v>
      </c>
      <c r="P189" s="3">
        <v>940.75</v>
      </c>
      <c r="Q189" s="3">
        <v>772.87400000000002</v>
      </c>
      <c r="R189" s="3">
        <v>717.15499999999997</v>
      </c>
      <c r="S189" s="3">
        <v>917.79499999999996</v>
      </c>
      <c r="T189" s="3">
        <f t="shared" si="4"/>
        <v>0.9788100687230521</v>
      </c>
      <c r="U189" s="10">
        <v>0.83833869999999999</v>
      </c>
      <c r="V189" s="3">
        <f t="shared" si="5"/>
        <v>1.1182143379979259</v>
      </c>
      <c r="W189" s="10">
        <v>0.26185209999999998</v>
      </c>
      <c r="X189" s="5" t="s">
        <v>527</v>
      </c>
    </row>
    <row r="190" spans="1:24" x14ac:dyDescent="0.2">
      <c r="A190" s="1" t="s">
        <v>546</v>
      </c>
      <c r="B190" s="1" t="s">
        <v>547</v>
      </c>
      <c r="C190" s="1" t="s">
        <v>548</v>
      </c>
      <c r="D190">
        <v>21</v>
      </c>
      <c r="E190" s="3">
        <v>15082</v>
      </c>
      <c r="F190" s="3">
        <v>3308.67</v>
      </c>
      <c r="G190" s="3">
        <v>2295.7800000000002</v>
      </c>
      <c r="H190" s="3">
        <v>3011.4</v>
      </c>
      <c r="I190" s="3">
        <v>4493.1099999999997</v>
      </c>
      <c r="J190" s="3">
        <v>2643.58</v>
      </c>
      <c r="K190" s="3">
        <v>1730.31</v>
      </c>
      <c r="L190" s="3">
        <v>3895.43</v>
      </c>
      <c r="M190" s="3">
        <v>7220.4</v>
      </c>
      <c r="N190" s="3">
        <v>1959.61</v>
      </c>
      <c r="O190" s="3">
        <v>2037.92</v>
      </c>
      <c r="P190" s="3">
        <v>2031.14</v>
      </c>
      <c r="Q190" s="3">
        <v>2251.38</v>
      </c>
      <c r="R190" s="3">
        <v>1798.13</v>
      </c>
      <c r="S190" s="3">
        <v>1834.24</v>
      </c>
      <c r="T190" s="3">
        <f t="shared" si="4"/>
        <v>0.64628474663715363</v>
      </c>
      <c r="U190" s="10">
        <v>0.53606889999999996</v>
      </c>
      <c r="V190" s="3">
        <f t="shared" si="5"/>
        <v>0.6667501570645773</v>
      </c>
      <c r="W190" s="10">
        <v>0.57893030000000001</v>
      </c>
      <c r="X190" s="5" t="s">
        <v>547</v>
      </c>
    </row>
    <row r="191" spans="1:24" x14ac:dyDescent="0.2">
      <c r="A191" s="1" t="s">
        <v>549</v>
      </c>
      <c r="B191" s="1" t="s">
        <v>550</v>
      </c>
      <c r="C191" s="1" t="s">
        <v>551</v>
      </c>
      <c r="D191">
        <v>49</v>
      </c>
      <c r="E191" s="3">
        <v>10704.6</v>
      </c>
      <c r="F191" s="3">
        <v>6785.69</v>
      </c>
      <c r="G191" s="3">
        <v>6610.4</v>
      </c>
      <c r="H191" s="3">
        <v>7621.07</v>
      </c>
      <c r="I191" s="3">
        <v>8995.26</v>
      </c>
      <c r="J191" s="3">
        <v>7695.94</v>
      </c>
      <c r="K191" s="3">
        <v>7091.21</v>
      </c>
      <c r="L191" s="3">
        <v>7057.49</v>
      </c>
      <c r="M191" s="3">
        <v>12738.8</v>
      </c>
      <c r="N191" s="3">
        <v>6722.24</v>
      </c>
      <c r="O191" s="3">
        <v>4888.43</v>
      </c>
      <c r="P191" s="3">
        <v>5824.45</v>
      </c>
      <c r="Q191" s="3">
        <v>6066.54</v>
      </c>
      <c r="R191" s="3">
        <v>4941.3500000000004</v>
      </c>
      <c r="S191" s="3">
        <v>5953.9</v>
      </c>
      <c r="T191" s="3">
        <f t="shared" si="4"/>
        <v>0.85506231275680111</v>
      </c>
      <c r="U191" s="10">
        <v>0.34770780000000001</v>
      </c>
      <c r="V191" s="3">
        <f t="shared" si="5"/>
        <v>1.0161711641678224</v>
      </c>
      <c r="W191" s="10">
        <v>0.93715519999999997</v>
      </c>
      <c r="X191" s="5" t="s">
        <v>550</v>
      </c>
    </row>
    <row r="192" spans="1:24" x14ac:dyDescent="0.2">
      <c r="A192" s="1" t="s">
        <v>552</v>
      </c>
      <c r="B192" s="1" t="s">
        <v>553</v>
      </c>
      <c r="C192" s="1" t="s">
        <v>554</v>
      </c>
      <c r="D192">
        <v>2</v>
      </c>
      <c r="E192" s="3">
        <v>166.10499999999999</v>
      </c>
      <c r="F192" s="3">
        <v>151.32599999999999</v>
      </c>
      <c r="G192" s="3">
        <v>139.297</v>
      </c>
      <c r="H192" s="3">
        <v>134.405</v>
      </c>
      <c r="I192" s="3">
        <v>169.72</v>
      </c>
      <c r="J192" s="3">
        <v>133.15</v>
      </c>
      <c r="K192" s="3">
        <v>286.53199999999998</v>
      </c>
      <c r="L192" s="3">
        <v>304.28699999999998</v>
      </c>
      <c r="M192" s="3">
        <v>299.83199999999999</v>
      </c>
      <c r="N192" s="3">
        <v>250.01300000000001</v>
      </c>
      <c r="O192" s="3">
        <v>268.70499999999998</v>
      </c>
      <c r="P192" s="3">
        <v>210.97499999999999</v>
      </c>
      <c r="Q192" s="3">
        <v>223.268</v>
      </c>
      <c r="R192" s="3">
        <v>274.798</v>
      </c>
      <c r="S192" s="3">
        <v>201.209</v>
      </c>
      <c r="T192" s="3">
        <f t="shared" si="4"/>
        <v>1.1023395701121264</v>
      </c>
      <c r="U192" s="10">
        <v>0.61306559999999999</v>
      </c>
      <c r="V192" s="3">
        <f t="shared" si="5"/>
        <v>0.92845576300806465</v>
      </c>
      <c r="W192" s="10">
        <v>0.72027079999999999</v>
      </c>
      <c r="X192" s="5" t="s">
        <v>553</v>
      </c>
    </row>
    <row r="193" spans="1:24" x14ac:dyDescent="0.2">
      <c r="A193" s="1" t="s">
        <v>555</v>
      </c>
      <c r="B193" s="1" t="s">
        <v>556</v>
      </c>
      <c r="C193" s="1" t="s">
        <v>557</v>
      </c>
      <c r="D193">
        <v>145</v>
      </c>
      <c r="E193" s="3">
        <v>12868.2</v>
      </c>
      <c r="F193" s="3">
        <v>10094</v>
      </c>
      <c r="G193" s="3">
        <v>11840.7</v>
      </c>
      <c r="H193" s="3">
        <v>15681.2</v>
      </c>
      <c r="I193" s="3">
        <v>16710.099999999999</v>
      </c>
      <c r="J193" s="3">
        <v>16376.5</v>
      </c>
      <c r="K193" s="3">
        <v>17036.8</v>
      </c>
      <c r="L193" s="3">
        <v>15816.8</v>
      </c>
      <c r="M193" s="3">
        <v>17136.099999999999</v>
      </c>
      <c r="N193" s="3">
        <v>17854.400000000001</v>
      </c>
      <c r="O193" s="3">
        <v>17249.900000000001</v>
      </c>
      <c r="P193" s="3">
        <v>17983.7</v>
      </c>
      <c r="Q193" s="3">
        <v>13751.3</v>
      </c>
      <c r="R193" s="3">
        <v>16093.8</v>
      </c>
      <c r="S193" s="3">
        <v>16422.400000000001</v>
      </c>
      <c r="T193" s="3">
        <f t="shared" si="4"/>
        <v>0.98410066341157554</v>
      </c>
      <c r="U193" s="10">
        <v>0.88236749999999997</v>
      </c>
      <c r="V193" s="3">
        <f t="shared" si="5"/>
        <v>1.0332612618681494</v>
      </c>
      <c r="W193" s="10">
        <v>0.72831089999999998</v>
      </c>
      <c r="X193" s="5" t="s">
        <v>556</v>
      </c>
    </row>
    <row r="194" spans="1:24" x14ac:dyDescent="0.2">
      <c r="A194" s="1" t="s">
        <v>558</v>
      </c>
      <c r="B194" s="1" t="s">
        <v>556</v>
      </c>
      <c r="C194" s="1" t="s">
        <v>557</v>
      </c>
      <c r="D194">
        <v>1</v>
      </c>
      <c r="E194" s="3">
        <v>186.13200000000001</v>
      </c>
      <c r="F194" s="3">
        <v>149.46199999999999</v>
      </c>
      <c r="G194" s="3">
        <v>171.22399999999999</v>
      </c>
      <c r="H194" s="3">
        <v>242.28200000000001</v>
      </c>
      <c r="I194" s="3">
        <v>217.03700000000001</v>
      </c>
      <c r="J194" s="3">
        <v>196.404</v>
      </c>
      <c r="K194" s="3">
        <v>223.197</v>
      </c>
      <c r="L194" s="3">
        <v>220.834</v>
      </c>
      <c r="M194" s="3">
        <v>168.065</v>
      </c>
      <c r="N194" s="3">
        <v>181.90799999999999</v>
      </c>
      <c r="O194" s="3">
        <v>195.45699999999999</v>
      </c>
      <c r="P194" s="3">
        <v>215.08699999999999</v>
      </c>
      <c r="Q194" s="3">
        <v>147.755</v>
      </c>
      <c r="R194" s="3">
        <v>209.11799999999999</v>
      </c>
      <c r="S194" s="3">
        <v>204.05099999999999</v>
      </c>
      <c r="T194" s="3">
        <f t="shared" ref="T194:T257" si="6">(F194+I194+L194+O194+R194)/(E194+H194+K194+N194+Q194)</f>
        <v>1.0108369323960484</v>
      </c>
      <c r="U194" s="10">
        <v>0.92206080000000001</v>
      </c>
      <c r="V194" s="3">
        <f t="shared" ref="V194:V257" si="7">(G194+J194+M194+P194+S194)/(E194+H194+K194+N194+Q194)</f>
        <v>0.97305237884627527</v>
      </c>
      <c r="W194" s="10">
        <v>0.78754349999999995</v>
      </c>
      <c r="X194" s="5" t="s">
        <v>556</v>
      </c>
    </row>
    <row r="195" spans="1:24" x14ac:dyDescent="0.2">
      <c r="A195" s="1" t="s">
        <v>559</v>
      </c>
      <c r="B195" s="1" t="s">
        <v>560</v>
      </c>
      <c r="C195" s="1" t="s">
        <v>561</v>
      </c>
      <c r="D195">
        <v>3</v>
      </c>
      <c r="E195" s="3">
        <v>431.608</v>
      </c>
      <c r="F195" s="3">
        <v>248.238</v>
      </c>
      <c r="G195" s="3">
        <v>211.83099999999999</v>
      </c>
      <c r="H195" s="3">
        <v>277.04399999999998</v>
      </c>
      <c r="I195" s="3">
        <v>315.79000000000002</v>
      </c>
      <c r="J195" s="3">
        <v>247.923</v>
      </c>
      <c r="K195" s="3">
        <v>290.416</v>
      </c>
      <c r="L195" s="3">
        <v>254.37899999999999</v>
      </c>
      <c r="M195" s="3">
        <v>694.23199999999997</v>
      </c>
      <c r="N195" s="3">
        <v>231.38499999999999</v>
      </c>
      <c r="O195" s="3">
        <v>249.02699999999999</v>
      </c>
      <c r="P195" s="3">
        <v>204.136</v>
      </c>
      <c r="Q195" s="3">
        <v>218.387</v>
      </c>
      <c r="R195" s="3">
        <v>228.26</v>
      </c>
      <c r="S195" s="3">
        <v>195.38</v>
      </c>
      <c r="T195" s="3">
        <f t="shared" si="6"/>
        <v>0.89429750697109411</v>
      </c>
      <c r="U195" s="10">
        <v>0.47367100000000001</v>
      </c>
      <c r="V195" s="3">
        <f t="shared" si="7"/>
        <v>1.072238480439524</v>
      </c>
      <c r="W195" s="10">
        <v>0.84477590000000002</v>
      </c>
      <c r="X195" s="5" t="s">
        <v>560</v>
      </c>
    </row>
    <row r="196" spans="1:24" x14ac:dyDescent="0.2">
      <c r="A196" s="1" t="s">
        <v>562</v>
      </c>
      <c r="B196" s="1" t="s">
        <v>563</v>
      </c>
      <c r="C196" s="1" t="s">
        <v>564</v>
      </c>
      <c r="D196">
        <v>94</v>
      </c>
      <c r="E196" s="3">
        <v>25142</v>
      </c>
      <c r="F196" s="3">
        <v>13281.8</v>
      </c>
      <c r="G196" s="3">
        <v>10202.799999999999</v>
      </c>
      <c r="H196" s="3">
        <v>12612.8</v>
      </c>
      <c r="I196" s="3">
        <v>15048.7</v>
      </c>
      <c r="J196" s="3">
        <v>12020</v>
      </c>
      <c r="K196" s="3">
        <v>12087.1</v>
      </c>
      <c r="L196" s="3">
        <v>13706.1</v>
      </c>
      <c r="M196" s="3">
        <v>55149.7</v>
      </c>
      <c r="N196" s="3">
        <v>11727.8</v>
      </c>
      <c r="O196" s="3">
        <v>11467.5</v>
      </c>
      <c r="P196" s="3">
        <v>10363.299999999999</v>
      </c>
      <c r="Q196" s="3">
        <v>11631.7</v>
      </c>
      <c r="R196" s="3">
        <v>11402.1</v>
      </c>
      <c r="S196" s="3">
        <v>8145.48</v>
      </c>
      <c r="T196" s="3">
        <f t="shared" si="6"/>
        <v>0.88667976295535333</v>
      </c>
      <c r="U196" s="10">
        <v>0.5590271</v>
      </c>
      <c r="V196" s="3">
        <f t="shared" si="7"/>
        <v>1.3098285005478039</v>
      </c>
      <c r="W196" s="10">
        <v>0.64200900000000005</v>
      </c>
      <c r="X196" s="5" t="s">
        <v>563</v>
      </c>
    </row>
    <row r="197" spans="1:24" x14ac:dyDescent="0.2">
      <c r="A197" s="1" t="s">
        <v>565</v>
      </c>
      <c r="B197" s="1" t="s">
        <v>566</v>
      </c>
      <c r="C197" s="1" t="s">
        <v>567</v>
      </c>
      <c r="D197">
        <v>12</v>
      </c>
      <c r="E197" s="3">
        <v>1835.15</v>
      </c>
      <c r="F197" s="3">
        <v>1141.55</v>
      </c>
      <c r="G197" s="3">
        <v>1271.24</v>
      </c>
      <c r="H197" s="3">
        <v>1275.42</v>
      </c>
      <c r="I197" s="3">
        <v>1507.7</v>
      </c>
      <c r="J197" s="3">
        <v>1547.55</v>
      </c>
      <c r="K197" s="3">
        <v>1523.32</v>
      </c>
      <c r="L197" s="3">
        <v>1653.95</v>
      </c>
      <c r="M197" s="3">
        <v>5018.2</v>
      </c>
      <c r="N197" s="3">
        <v>1733.02</v>
      </c>
      <c r="O197" s="3">
        <v>1485.83</v>
      </c>
      <c r="P197" s="3">
        <v>1630.22</v>
      </c>
      <c r="Q197" s="3">
        <v>1614.16</v>
      </c>
      <c r="R197" s="3">
        <v>1374.5</v>
      </c>
      <c r="S197" s="3">
        <v>1457.98</v>
      </c>
      <c r="T197" s="3">
        <f t="shared" si="6"/>
        <v>0.89756511344970036</v>
      </c>
      <c r="U197" s="10">
        <v>0.23873269999999999</v>
      </c>
      <c r="V197" s="3">
        <f t="shared" si="7"/>
        <v>1.3688878809482938</v>
      </c>
      <c r="W197" s="10">
        <v>0.43545669999999997</v>
      </c>
      <c r="X197" s="5" t="s">
        <v>566</v>
      </c>
    </row>
    <row r="198" spans="1:24" x14ac:dyDescent="0.2">
      <c r="A198" s="1" t="s">
        <v>568</v>
      </c>
      <c r="B198" s="1" t="s">
        <v>569</v>
      </c>
      <c r="C198" s="1" t="s">
        <v>570</v>
      </c>
      <c r="D198">
        <v>11</v>
      </c>
      <c r="E198" s="3">
        <v>1614.87</v>
      </c>
      <c r="F198" s="3">
        <v>496.78500000000003</v>
      </c>
      <c r="G198" s="3">
        <v>454.85899999999998</v>
      </c>
      <c r="H198" s="3">
        <v>557.44200000000001</v>
      </c>
      <c r="I198" s="3">
        <v>550.17399999999998</v>
      </c>
      <c r="J198" s="3">
        <v>711.76599999999996</v>
      </c>
      <c r="K198" s="3">
        <v>583</v>
      </c>
      <c r="L198" s="3">
        <v>1068.96</v>
      </c>
      <c r="M198" s="3">
        <v>9663.0300000000007</v>
      </c>
      <c r="N198" s="3">
        <v>940.08100000000002</v>
      </c>
      <c r="O198" s="3">
        <v>1058.3900000000001</v>
      </c>
      <c r="P198" s="3">
        <v>1017.55</v>
      </c>
      <c r="Q198" s="3">
        <v>1488.94</v>
      </c>
      <c r="R198" s="3">
        <v>1011.1</v>
      </c>
      <c r="S198" s="3">
        <v>638.06500000000005</v>
      </c>
      <c r="T198" s="3">
        <f t="shared" si="6"/>
        <v>0.8073187042576162</v>
      </c>
      <c r="U198" s="10">
        <v>0.45829320000000001</v>
      </c>
      <c r="V198" s="3">
        <f t="shared" si="7"/>
        <v>2.4082692990593002</v>
      </c>
      <c r="W198" s="10">
        <v>0.44252150000000001</v>
      </c>
      <c r="X198" s="5" t="s">
        <v>569</v>
      </c>
    </row>
    <row r="199" spans="1:24" x14ac:dyDescent="0.2">
      <c r="A199" s="1" t="s">
        <v>571</v>
      </c>
      <c r="B199" s="1" t="s">
        <v>572</v>
      </c>
      <c r="C199" s="1" t="s">
        <v>573</v>
      </c>
      <c r="D199">
        <v>7</v>
      </c>
      <c r="E199" s="3">
        <v>673.85</v>
      </c>
      <c r="F199" s="3">
        <v>521.88199999999995</v>
      </c>
      <c r="G199" s="3">
        <v>539.702</v>
      </c>
      <c r="H199" s="3">
        <v>612.78</v>
      </c>
      <c r="I199" s="3">
        <v>687.65800000000002</v>
      </c>
      <c r="J199" s="3">
        <v>660.38800000000003</v>
      </c>
      <c r="K199" s="3">
        <v>783.32100000000003</v>
      </c>
      <c r="L199" s="3">
        <v>751.87199999999996</v>
      </c>
      <c r="M199" s="3">
        <v>1032.25</v>
      </c>
      <c r="N199" s="3">
        <v>611.65300000000002</v>
      </c>
      <c r="O199" s="3">
        <v>576.71799999999996</v>
      </c>
      <c r="P199" s="3">
        <v>550.28700000000003</v>
      </c>
      <c r="Q199" s="3">
        <v>618.09799999999996</v>
      </c>
      <c r="R199" s="3">
        <v>514.77499999999998</v>
      </c>
      <c r="S199" s="3">
        <v>601.20899999999995</v>
      </c>
      <c r="T199" s="3">
        <f t="shared" si="6"/>
        <v>0.92520627620312368</v>
      </c>
      <c r="U199" s="10">
        <v>0.41460229999999998</v>
      </c>
      <c r="V199" s="3">
        <f t="shared" si="7"/>
        <v>1.0254974540125139</v>
      </c>
      <c r="W199" s="10">
        <v>0.86682429999999999</v>
      </c>
      <c r="X199" s="5" t="s">
        <v>572</v>
      </c>
    </row>
    <row r="200" spans="1:24" x14ac:dyDescent="0.2">
      <c r="A200" s="1" t="s">
        <v>574</v>
      </c>
      <c r="B200" s="1" t="s">
        <v>575</v>
      </c>
      <c r="C200" s="1" t="s">
        <v>576</v>
      </c>
      <c r="D200">
        <v>4</v>
      </c>
      <c r="E200" s="3">
        <v>416.33300000000003</v>
      </c>
      <c r="F200" s="3">
        <v>401.512</v>
      </c>
      <c r="G200" s="3">
        <v>417.31700000000001</v>
      </c>
      <c r="H200" s="3">
        <v>397.12</v>
      </c>
      <c r="I200" s="3">
        <v>591.28599999999994</v>
      </c>
      <c r="J200" s="3">
        <v>445.90899999999999</v>
      </c>
      <c r="K200" s="3">
        <v>575.99599999999998</v>
      </c>
      <c r="L200" s="3">
        <v>612.69000000000005</v>
      </c>
      <c r="M200" s="3">
        <v>549.32299999999998</v>
      </c>
      <c r="N200" s="3">
        <v>643.99599999999998</v>
      </c>
      <c r="O200" s="3">
        <v>544.65700000000004</v>
      </c>
      <c r="P200" s="3">
        <v>485.73500000000001</v>
      </c>
      <c r="Q200" s="3">
        <v>413.2</v>
      </c>
      <c r="R200" s="3">
        <v>471.03800000000001</v>
      </c>
      <c r="S200" s="3">
        <v>447.18099999999998</v>
      </c>
      <c r="T200" s="3">
        <f t="shared" si="6"/>
        <v>1.071337688957736</v>
      </c>
      <c r="U200" s="10">
        <v>0.5998211</v>
      </c>
      <c r="V200" s="3">
        <f t="shared" si="7"/>
        <v>0.95864541034763939</v>
      </c>
      <c r="W200" s="10">
        <v>0.72456699999999996</v>
      </c>
      <c r="X200" s="5" t="s">
        <v>575</v>
      </c>
    </row>
    <row r="201" spans="1:24" x14ac:dyDescent="0.2">
      <c r="A201" s="1" t="s">
        <v>577</v>
      </c>
      <c r="B201" s="1" t="s">
        <v>578</v>
      </c>
      <c r="C201" s="1" t="s">
        <v>579</v>
      </c>
      <c r="D201">
        <v>9</v>
      </c>
      <c r="E201" s="3">
        <v>589.94100000000003</v>
      </c>
      <c r="F201" s="3">
        <v>552.91899999999998</v>
      </c>
      <c r="G201" s="3">
        <v>606.72400000000005</v>
      </c>
      <c r="H201" s="3">
        <v>594.83699999999999</v>
      </c>
      <c r="I201" s="3">
        <v>790.47</v>
      </c>
      <c r="J201" s="3">
        <v>623.51300000000003</v>
      </c>
      <c r="K201" s="3">
        <v>854.17100000000005</v>
      </c>
      <c r="L201" s="3">
        <v>870.02</v>
      </c>
      <c r="M201" s="3">
        <v>933.32100000000003</v>
      </c>
      <c r="N201" s="3">
        <v>892.43700000000001</v>
      </c>
      <c r="O201" s="3">
        <v>794.548</v>
      </c>
      <c r="P201" s="3">
        <v>709.91600000000005</v>
      </c>
      <c r="Q201" s="3">
        <v>648.68499999999995</v>
      </c>
      <c r="R201" s="3">
        <v>664.98299999999995</v>
      </c>
      <c r="S201" s="3">
        <v>671.66300000000001</v>
      </c>
      <c r="T201" s="3">
        <f t="shared" si="6"/>
        <v>1.025940546989152</v>
      </c>
      <c r="U201" s="10">
        <v>0.8345842</v>
      </c>
      <c r="V201" s="3">
        <f t="shared" si="7"/>
        <v>0.99024209296407817</v>
      </c>
      <c r="W201" s="10">
        <v>0.93865379999999998</v>
      </c>
      <c r="X201" s="5" t="s">
        <v>578</v>
      </c>
    </row>
    <row r="202" spans="1:24" x14ac:dyDescent="0.2">
      <c r="A202" s="1" t="s">
        <v>580</v>
      </c>
      <c r="B202" s="1" t="s">
        <v>581</v>
      </c>
      <c r="C202" s="1" t="s">
        <v>582</v>
      </c>
      <c r="D202">
        <v>5</v>
      </c>
      <c r="E202" s="3">
        <v>1416.52</v>
      </c>
      <c r="F202" s="3">
        <v>564.48900000000003</v>
      </c>
      <c r="G202" s="3">
        <v>447.95800000000003</v>
      </c>
      <c r="H202" s="3">
        <v>654.01499999999999</v>
      </c>
      <c r="I202" s="3">
        <v>793.49599999999998</v>
      </c>
      <c r="J202" s="3">
        <v>626.63800000000003</v>
      </c>
      <c r="K202" s="3">
        <v>515.47699999999998</v>
      </c>
      <c r="L202" s="3">
        <v>839.40800000000002</v>
      </c>
      <c r="M202" s="3">
        <v>1144.8399999999999</v>
      </c>
      <c r="N202" s="3">
        <v>482.61399999999998</v>
      </c>
      <c r="O202" s="3">
        <v>409.334</v>
      </c>
      <c r="P202" s="3">
        <v>477.36599999999999</v>
      </c>
      <c r="Q202" s="3">
        <v>376.69200000000001</v>
      </c>
      <c r="R202" s="3">
        <v>373.24700000000001</v>
      </c>
      <c r="S202" s="3">
        <v>455.38600000000002</v>
      </c>
      <c r="T202" s="3">
        <f t="shared" si="6"/>
        <v>0.86493438341540607</v>
      </c>
      <c r="U202" s="10">
        <v>0.6697997</v>
      </c>
      <c r="V202" s="3">
        <f t="shared" si="7"/>
        <v>0.91491931949387539</v>
      </c>
      <c r="W202" s="10">
        <v>0.80476040000000004</v>
      </c>
      <c r="X202" s="5" t="s">
        <v>581</v>
      </c>
    </row>
    <row r="203" spans="1:24" x14ac:dyDescent="0.2">
      <c r="A203" s="1" t="s">
        <v>583</v>
      </c>
      <c r="B203" s="1" t="s">
        <v>584</v>
      </c>
      <c r="C203" s="1" t="s">
        <v>585</v>
      </c>
      <c r="D203">
        <v>7</v>
      </c>
      <c r="E203" s="3">
        <v>560.03399999999999</v>
      </c>
      <c r="F203" s="3">
        <v>426.036</v>
      </c>
      <c r="G203" s="3">
        <v>541.98299999999995</v>
      </c>
      <c r="H203" s="3">
        <v>543.73699999999997</v>
      </c>
      <c r="I203" s="3">
        <v>578.95600000000002</v>
      </c>
      <c r="J203" s="3">
        <v>613.35</v>
      </c>
      <c r="K203" s="3">
        <v>891.73599999999999</v>
      </c>
      <c r="L203" s="3">
        <v>866.77</v>
      </c>
      <c r="M203" s="3">
        <v>869.12300000000005</v>
      </c>
      <c r="N203" s="3">
        <v>775.46799999999996</v>
      </c>
      <c r="O203" s="3">
        <v>703.02499999999998</v>
      </c>
      <c r="P203" s="3">
        <v>719.19500000000005</v>
      </c>
      <c r="Q203" s="3">
        <v>652.99</v>
      </c>
      <c r="R203" s="3">
        <v>614.20500000000004</v>
      </c>
      <c r="S203" s="3">
        <v>782.84699999999998</v>
      </c>
      <c r="T203" s="3">
        <f t="shared" si="6"/>
        <v>0.93137400645158452</v>
      </c>
      <c r="U203" s="10">
        <v>0.64522639999999998</v>
      </c>
      <c r="V203" s="3">
        <f t="shared" si="7"/>
        <v>1.029945691617759</v>
      </c>
      <c r="W203" s="10">
        <v>0.82204670000000002</v>
      </c>
      <c r="X203" s="5" t="s">
        <v>584</v>
      </c>
    </row>
    <row r="204" spans="1:24" x14ac:dyDescent="0.2">
      <c r="A204" s="1" t="s">
        <v>586</v>
      </c>
      <c r="B204" s="1" t="s">
        <v>587</v>
      </c>
      <c r="C204" s="1" t="s">
        <v>588</v>
      </c>
      <c r="D204">
        <v>7</v>
      </c>
      <c r="E204" s="3">
        <v>825.23699999999997</v>
      </c>
      <c r="F204" s="3">
        <v>671.10599999999999</v>
      </c>
      <c r="G204" s="3">
        <v>585.31299999999999</v>
      </c>
      <c r="H204" s="3">
        <v>716.54600000000005</v>
      </c>
      <c r="I204" s="3">
        <v>788.08100000000002</v>
      </c>
      <c r="J204" s="3">
        <v>693.31899999999996</v>
      </c>
      <c r="K204" s="3">
        <v>750.86099999999999</v>
      </c>
      <c r="L204" s="3">
        <v>843.93499999999995</v>
      </c>
      <c r="M204" s="3">
        <v>1114.6500000000001</v>
      </c>
      <c r="N204" s="3">
        <v>576.01199999999994</v>
      </c>
      <c r="O204" s="3">
        <v>552.00300000000004</v>
      </c>
      <c r="P204" s="3">
        <v>494.93</v>
      </c>
      <c r="Q204" s="3">
        <v>573.30200000000002</v>
      </c>
      <c r="R204" s="3">
        <v>563.83799999999997</v>
      </c>
      <c r="S204" s="3">
        <v>559.04200000000003</v>
      </c>
      <c r="T204" s="3">
        <f t="shared" si="6"/>
        <v>0.99331920958942543</v>
      </c>
      <c r="U204" s="10">
        <v>0.95367310000000005</v>
      </c>
      <c r="V204" s="3">
        <f t="shared" si="7"/>
        <v>1.0015386591004305</v>
      </c>
      <c r="W204" s="10">
        <v>0.99326409999999998</v>
      </c>
      <c r="X204" s="5" t="s">
        <v>587</v>
      </c>
    </row>
    <row r="205" spans="1:24" x14ac:dyDescent="0.2">
      <c r="A205" s="1" t="s">
        <v>589</v>
      </c>
      <c r="B205" s="1" t="s">
        <v>590</v>
      </c>
      <c r="C205" s="1" t="s">
        <v>591</v>
      </c>
      <c r="D205">
        <v>1</v>
      </c>
      <c r="E205" s="3">
        <v>153.60300000000001</v>
      </c>
      <c r="F205" s="3">
        <v>143.864</v>
      </c>
      <c r="G205" s="3">
        <v>139.226</v>
      </c>
      <c r="H205" s="3">
        <v>142.935</v>
      </c>
      <c r="I205" s="3">
        <v>186.041</v>
      </c>
      <c r="J205" s="3">
        <v>186.34399999999999</v>
      </c>
      <c r="K205" s="3">
        <v>343.05700000000002</v>
      </c>
      <c r="L205" s="3">
        <v>291.74299999999999</v>
      </c>
      <c r="M205" s="3">
        <v>276.67</v>
      </c>
      <c r="N205" s="3">
        <v>296.91300000000001</v>
      </c>
      <c r="O205" s="3">
        <v>310.233</v>
      </c>
      <c r="P205" s="3">
        <v>234.131</v>
      </c>
      <c r="Q205" s="3">
        <v>227.471</v>
      </c>
      <c r="R205" s="3">
        <v>280.63400000000001</v>
      </c>
      <c r="S205" s="3">
        <v>219.577</v>
      </c>
      <c r="T205" s="3">
        <f t="shared" si="6"/>
        <v>1.0416983467914798</v>
      </c>
      <c r="U205" s="10">
        <v>0.85379559999999999</v>
      </c>
      <c r="V205" s="3">
        <f t="shared" si="7"/>
        <v>0.9071881881030498</v>
      </c>
      <c r="W205" s="10">
        <v>0.64726039999999996</v>
      </c>
      <c r="X205" s="5" t="s">
        <v>590</v>
      </c>
    </row>
    <row r="206" spans="1:24" x14ac:dyDescent="0.2">
      <c r="A206" s="1" t="s">
        <v>592</v>
      </c>
      <c r="B206" s="1" t="s">
        <v>593</v>
      </c>
      <c r="C206" s="1" t="s">
        <v>594</v>
      </c>
      <c r="D206">
        <v>6</v>
      </c>
      <c r="E206" s="3">
        <v>647.84400000000005</v>
      </c>
      <c r="F206" s="3">
        <v>585.149</v>
      </c>
      <c r="G206" s="3">
        <v>508.84300000000002</v>
      </c>
      <c r="H206" s="3">
        <v>508.40499999999997</v>
      </c>
      <c r="I206" s="3">
        <v>709.58900000000006</v>
      </c>
      <c r="J206" s="3">
        <v>604.80499999999995</v>
      </c>
      <c r="K206" s="3">
        <v>1174.54</v>
      </c>
      <c r="L206" s="3">
        <v>1120.6500000000001</v>
      </c>
      <c r="M206" s="3">
        <v>1104.3699999999999</v>
      </c>
      <c r="N206" s="3">
        <v>1208.21</v>
      </c>
      <c r="O206" s="3">
        <v>1322.22</v>
      </c>
      <c r="P206" s="3">
        <v>904.64300000000003</v>
      </c>
      <c r="Q206" s="3">
        <v>919.41899999999998</v>
      </c>
      <c r="R206" s="3">
        <v>1247.1099999999999</v>
      </c>
      <c r="S206" s="3">
        <v>861.41700000000003</v>
      </c>
      <c r="T206" s="3">
        <f t="shared" si="6"/>
        <v>1.1180463563533074</v>
      </c>
      <c r="U206" s="10">
        <v>0.61791399999999996</v>
      </c>
      <c r="V206" s="3">
        <f t="shared" si="7"/>
        <v>0.89360800176206001</v>
      </c>
      <c r="W206" s="10">
        <v>0.60396649999999996</v>
      </c>
      <c r="X206" s="5" t="s">
        <v>593</v>
      </c>
    </row>
    <row r="207" spans="1:24" x14ac:dyDescent="0.2">
      <c r="A207" s="1" t="s">
        <v>595</v>
      </c>
      <c r="B207" s="1" t="s">
        <v>596</v>
      </c>
      <c r="C207" s="1" t="s">
        <v>597</v>
      </c>
      <c r="D207">
        <v>14</v>
      </c>
      <c r="E207" s="3">
        <v>1434.36</v>
      </c>
      <c r="F207" s="3">
        <v>1114.77</v>
      </c>
      <c r="G207" s="3">
        <v>1639.56</v>
      </c>
      <c r="H207" s="3">
        <v>1143.29</v>
      </c>
      <c r="I207" s="3">
        <v>1367.17</v>
      </c>
      <c r="J207" s="3">
        <v>1857.57</v>
      </c>
      <c r="K207" s="3">
        <v>1994.5</v>
      </c>
      <c r="L207" s="3">
        <v>1824.62</v>
      </c>
      <c r="M207" s="3">
        <v>2669.75</v>
      </c>
      <c r="N207" s="3">
        <v>2442.4299999999998</v>
      </c>
      <c r="O207" s="3">
        <v>2300.69</v>
      </c>
      <c r="P207" s="3">
        <v>2709.64</v>
      </c>
      <c r="Q207" s="3">
        <v>1950.53</v>
      </c>
      <c r="R207" s="3">
        <v>1995.92</v>
      </c>
      <c r="S207" s="3">
        <v>2851.03</v>
      </c>
      <c r="T207" s="3">
        <f t="shared" si="6"/>
        <v>0.95962793540737368</v>
      </c>
      <c r="U207" s="10">
        <v>0.82262559999999996</v>
      </c>
      <c r="V207" s="3">
        <f t="shared" si="7"/>
        <v>1.3081323040096553</v>
      </c>
      <c r="W207" s="10">
        <v>0.13947200000000001</v>
      </c>
      <c r="X207" s="5" t="s">
        <v>596</v>
      </c>
    </row>
    <row r="208" spans="1:24" x14ac:dyDescent="0.2">
      <c r="A208" s="1" t="s">
        <v>598</v>
      </c>
      <c r="B208" s="1" t="s">
        <v>599</v>
      </c>
      <c r="C208" s="1" t="s">
        <v>600</v>
      </c>
      <c r="D208">
        <v>7</v>
      </c>
      <c r="E208" s="3">
        <v>696.65300000000002</v>
      </c>
      <c r="F208" s="3">
        <v>527.96500000000003</v>
      </c>
      <c r="G208" s="3">
        <v>633.98599999999999</v>
      </c>
      <c r="H208" s="3">
        <v>516.57000000000005</v>
      </c>
      <c r="I208" s="3">
        <v>614.00099999999998</v>
      </c>
      <c r="J208" s="3">
        <v>634.44399999999996</v>
      </c>
      <c r="K208" s="3">
        <v>782.65</v>
      </c>
      <c r="L208" s="3">
        <v>776.47699999999998</v>
      </c>
      <c r="M208" s="3">
        <v>853.90300000000002</v>
      </c>
      <c r="N208" s="3">
        <v>831.88900000000001</v>
      </c>
      <c r="O208" s="3">
        <v>909.27499999999998</v>
      </c>
      <c r="P208" s="3">
        <v>870.64099999999996</v>
      </c>
      <c r="Q208" s="3">
        <v>734.88599999999997</v>
      </c>
      <c r="R208" s="3">
        <v>796.31799999999998</v>
      </c>
      <c r="S208" s="3">
        <v>887.39499999999998</v>
      </c>
      <c r="T208" s="3">
        <f t="shared" si="6"/>
        <v>1.0172310034558565</v>
      </c>
      <c r="U208" s="10">
        <v>0.89118129999999995</v>
      </c>
      <c r="V208" s="3">
        <f t="shared" si="7"/>
        <v>1.0891811371766169</v>
      </c>
      <c r="W208" s="10">
        <v>0.44641930000000002</v>
      </c>
      <c r="X208" s="5" t="s">
        <v>599</v>
      </c>
    </row>
    <row r="209" spans="1:24" x14ac:dyDescent="0.2">
      <c r="A209" s="1" t="s">
        <v>601</v>
      </c>
      <c r="B209" s="1" t="s">
        <v>602</v>
      </c>
      <c r="C209" s="1" t="s">
        <v>603</v>
      </c>
      <c r="D209">
        <v>13</v>
      </c>
      <c r="E209" s="3">
        <v>1453.1</v>
      </c>
      <c r="F209" s="3">
        <v>789.51599999999996</v>
      </c>
      <c r="G209" s="3">
        <v>745.90300000000002</v>
      </c>
      <c r="H209" s="3">
        <v>941.9</v>
      </c>
      <c r="I209" s="3">
        <v>928.27200000000005</v>
      </c>
      <c r="J209" s="3">
        <v>945.67100000000005</v>
      </c>
      <c r="K209" s="3">
        <v>1053.53</v>
      </c>
      <c r="L209" s="3">
        <v>1163.32</v>
      </c>
      <c r="M209" s="3">
        <v>5888.3</v>
      </c>
      <c r="N209" s="3">
        <v>1059.05</v>
      </c>
      <c r="O209" s="3">
        <v>1084.42</v>
      </c>
      <c r="P209" s="3">
        <v>1048.78</v>
      </c>
      <c r="Q209" s="3">
        <v>1274.58</v>
      </c>
      <c r="R209" s="3">
        <v>1117.01</v>
      </c>
      <c r="S209" s="3">
        <v>1001.86</v>
      </c>
      <c r="T209" s="3">
        <f t="shared" si="6"/>
        <v>0.87900334822972737</v>
      </c>
      <c r="U209" s="10">
        <v>0.25767069999999997</v>
      </c>
      <c r="V209" s="3">
        <f t="shared" si="7"/>
        <v>1.6655564702464134</v>
      </c>
      <c r="W209" s="10">
        <v>0.46193380000000001</v>
      </c>
      <c r="X209" s="5" t="s">
        <v>602</v>
      </c>
    </row>
    <row r="210" spans="1:24" x14ac:dyDescent="0.2">
      <c r="A210" s="1" t="s">
        <v>604</v>
      </c>
      <c r="B210" s="1" t="s">
        <v>605</v>
      </c>
      <c r="C210" s="1" t="s">
        <v>606</v>
      </c>
      <c r="D210">
        <v>24</v>
      </c>
      <c r="E210" s="3">
        <v>3464.44</v>
      </c>
      <c r="F210" s="3">
        <v>1465.86</v>
      </c>
      <c r="G210" s="3">
        <v>1345.2</v>
      </c>
      <c r="H210" s="3">
        <v>1472.17</v>
      </c>
      <c r="I210" s="3">
        <v>1670.55</v>
      </c>
      <c r="J210" s="3">
        <v>2037.82</v>
      </c>
      <c r="K210" s="3">
        <v>1776.7</v>
      </c>
      <c r="L210" s="3">
        <v>2392.87</v>
      </c>
      <c r="M210" s="3">
        <v>10304.700000000001</v>
      </c>
      <c r="N210" s="3">
        <v>2231.7600000000002</v>
      </c>
      <c r="O210" s="3">
        <v>2058.92</v>
      </c>
      <c r="P210" s="3">
        <v>2172.89</v>
      </c>
      <c r="Q210" s="3">
        <v>2880.86</v>
      </c>
      <c r="R210" s="3">
        <v>1778.1</v>
      </c>
      <c r="S210" s="3">
        <v>1630.5</v>
      </c>
      <c r="T210" s="3">
        <f t="shared" si="6"/>
        <v>0.79201382047754376</v>
      </c>
      <c r="U210" s="10">
        <v>0.25071949999999998</v>
      </c>
      <c r="V210" s="3">
        <f t="shared" si="7"/>
        <v>1.4790473138264812</v>
      </c>
      <c r="W210" s="10">
        <v>0.53458589999999995</v>
      </c>
      <c r="X210" s="5" t="s">
        <v>605</v>
      </c>
    </row>
    <row r="211" spans="1:24" x14ac:dyDescent="0.2">
      <c r="A211" s="1" t="s">
        <v>607</v>
      </c>
      <c r="B211" s="1" t="s">
        <v>605</v>
      </c>
      <c r="C211" s="1" t="s">
        <v>608</v>
      </c>
      <c r="D211">
        <v>1</v>
      </c>
      <c r="E211" s="3">
        <v>129.684</v>
      </c>
      <c r="F211" s="3">
        <v>34.816299999999998</v>
      </c>
      <c r="G211" s="3">
        <v>31.573799999999999</v>
      </c>
      <c r="H211" s="3">
        <v>35.0871</v>
      </c>
      <c r="I211" s="3">
        <v>43.718600000000002</v>
      </c>
      <c r="J211" s="3">
        <v>68.194500000000005</v>
      </c>
      <c r="K211" s="3">
        <v>30.888400000000001</v>
      </c>
      <c r="L211" s="3">
        <v>53.5824</v>
      </c>
      <c r="M211" s="3">
        <v>411.86700000000002</v>
      </c>
      <c r="N211" s="3">
        <v>58.384500000000003</v>
      </c>
      <c r="O211" s="3">
        <v>64.952699999999993</v>
      </c>
      <c r="P211" s="3">
        <v>62.095399999999998</v>
      </c>
      <c r="Q211" s="3">
        <v>99.850099999999998</v>
      </c>
      <c r="R211" s="3">
        <v>52.875999999999998</v>
      </c>
      <c r="S211" s="3">
        <v>49.710599999999999</v>
      </c>
      <c r="T211" s="3">
        <f t="shared" si="6"/>
        <v>0.70627343038496548</v>
      </c>
      <c r="U211" s="10">
        <v>0.32462809999999998</v>
      </c>
      <c r="V211" s="3">
        <f t="shared" si="7"/>
        <v>1.7616606210728014</v>
      </c>
      <c r="W211" s="10">
        <v>0.49029800000000001</v>
      </c>
      <c r="X211" s="5" t="s">
        <v>605</v>
      </c>
    </row>
    <row r="212" spans="1:24" x14ac:dyDescent="0.2">
      <c r="A212" s="1" t="s">
        <v>609</v>
      </c>
      <c r="B212" s="1" t="s">
        <v>610</v>
      </c>
      <c r="C212" s="1" t="s">
        <v>611</v>
      </c>
      <c r="D212">
        <v>45</v>
      </c>
      <c r="E212" s="3">
        <v>4002.11</v>
      </c>
      <c r="F212" s="3">
        <v>4692.4399999999996</v>
      </c>
      <c r="G212" s="3">
        <v>3196.1</v>
      </c>
      <c r="H212" s="3">
        <v>4459.1099999999997</v>
      </c>
      <c r="I212" s="3">
        <v>4845.03</v>
      </c>
      <c r="J212" s="3">
        <v>3390.26</v>
      </c>
      <c r="K212" s="3">
        <v>6321.73</v>
      </c>
      <c r="L212" s="3">
        <v>6073.29</v>
      </c>
      <c r="M212" s="3">
        <v>4680.7</v>
      </c>
      <c r="N212" s="3">
        <v>5159.88</v>
      </c>
      <c r="O212" s="3">
        <v>5963.99</v>
      </c>
      <c r="P212" s="3">
        <v>4810.3</v>
      </c>
      <c r="Q212" s="3">
        <v>5311.09</v>
      </c>
      <c r="R212" s="3">
        <v>5811.83</v>
      </c>
      <c r="S212" s="3">
        <v>4252.3599999999997</v>
      </c>
      <c r="T212" s="3">
        <f t="shared" si="6"/>
        <v>1.0844486717309632</v>
      </c>
      <c r="U212" s="10">
        <v>0.41229579999999999</v>
      </c>
      <c r="V212" s="3">
        <f t="shared" si="7"/>
        <v>0.80501244955238638</v>
      </c>
      <c r="W212" s="10">
        <v>9.2719109999999993E-2</v>
      </c>
      <c r="X212" s="5" t="s">
        <v>610</v>
      </c>
    </row>
    <row r="213" spans="1:24" x14ac:dyDescent="0.2">
      <c r="A213" s="1" t="s">
        <v>612</v>
      </c>
      <c r="B213" s="1" t="s">
        <v>613</v>
      </c>
      <c r="C213" s="1" t="s">
        <v>614</v>
      </c>
      <c r="D213">
        <v>14</v>
      </c>
      <c r="E213" s="3">
        <v>1181.25</v>
      </c>
      <c r="F213" s="3">
        <v>1140.02</v>
      </c>
      <c r="G213" s="3">
        <v>1324.31</v>
      </c>
      <c r="H213" s="3">
        <v>1118.05</v>
      </c>
      <c r="I213" s="3">
        <v>1363.21</v>
      </c>
      <c r="J213" s="3">
        <v>1480.96</v>
      </c>
      <c r="K213" s="3">
        <v>1757.9</v>
      </c>
      <c r="L213" s="3">
        <v>1728.82</v>
      </c>
      <c r="M213" s="3">
        <v>1976.72</v>
      </c>
      <c r="N213" s="3">
        <v>1863.08</v>
      </c>
      <c r="O213" s="3">
        <v>1918.79</v>
      </c>
      <c r="P213" s="3">
        <v>1807.81</v>
      </c>
      <c r="Q213" s="3">
        <v>1391.99</v>
      </c>
      <c r="R213" s="3">
        <v>1717.32</v>
      </c>
      <c r="S213" s="3">
        <v>1826.88</v>
      </c>
      <c r="T213" s="3">
        <f t="shared" si="6"/>
        <v>1.0760215364038799</v>
      </c>
      <c r="U213" s="10">
        <v>0.60365409999999997</v>
      </c>
      <c r="V213" s="3">
        <f t="shared" si="7"/>
        <v>1.1510351778585857</v>
      </c>
      <c r="W213" s="10">
        <v>0.28476109999999999</v>
      </c>
      <c r="X213" s="5" t="s">
        <v>613</v>
      </c>
    </row>
    <row r="214" spans="1:24" x14ac:dyDescent="0.2">
      <c r="A214" s="1" t="s">
        <v>615</v>
      </c>
      <c r="B214" s="1" t="s">
        <v>616</v>
      </c>
      <c r="C214" s="1" t="s">
        <v>617</v>
      </c>
      <c r="D214">
        <v>16</v>
      </c>
      <c r="E214" s="3">
        <v>1736.49</v>
      </c>
      <c r="F214" s="3">
        <v>1929.34</v>
      </c>
      <c r="G214" s="3">
        <v>1604.38</v>
      </c>
      <c r="H214" s="3">
        <v>1503.96</v>
      </c>
      <c r="I214" s="3">
        <v>1982.64</v>
      </c>
      <c r="J214" s="3">
        <v>1605.31</v>
      </c>
      <c r="K214" s="3">
        <v>3070.63</v>
      </c>
      <c r="L214" s="3">
        <v>2911.05</v>
      </c>
      <c r="M214" s="3">
        <v>2596.14</v>
      </c>
      <c r="N214" s="3">
        <v>2955.8</v>
      </c>
      <c r="O214" s="3">
        <v>3225.16</v>
      </c>
      <c r="P214" s="3">
        <v>2288.39</v>
      </c>
      <c r="Q214" s="3">
        <v>2134.91</v>
      </c>
      <c r="R214" s="3">
        <v>2902.7</v>
      </c>
      <c r="S214" s="3">
        <v>2311.27</v>
      </c>
      <c r="T214" s="3">
        <f t="shared" si="6"/>
        <v>1.1358646317815009</v>
      </c>
      <c r="U214" s="10">
        <v>0.4745566</v>
      </c>
      <c r="V214" s="3">
        <f t="shared" si="7"/>
        <v>0.91261898351048376</v>
      </c>
      <c r="W214" s="10">
        <v>0.60977939999999997</v>
      </c>
      <c r="X214" s="5" t="s">
        <v>616</v>
      </c>
    </row>
    <row r="215" spans="1:24" x14ac:dyDescent="0.2">
      <c r="A215" s="1" t="s">
        <v>618</v>
      </c>
      <c r="B215" s="1" t="s">
        <v>616</v>
      </c>
      <c r="C215" s="1" t="s">
        <v>617</v>
      </c>
      <c r="D215">
        <v>1</v>
      </c>
      <c r="E215" s="3">
        <v>24.727</v>
      </c>
      <c r="F215" s="3">
        <v>22.067499999999999</v>
      </c>
      <c r="G215" s="3">
        <v>24.5443</v>
      </c>
      <c r="H215" s="3">
        <v>22.5578</v>
      </c>
      <c r="I215" s="3">
        <v>22.1206</v>
      </c>
      <c r="J215" s="3">
        <v>22.774100000000001</v>
      </c>
      <c r="K215" s="3">
        <v>36.280500000000004</v>
      </c>
      <c r="L215" s="3">
        <v>45.279000000000003</v>
      </c>
      <c r="M215" s="3">
        <v>36.306699999999999</v>
      </c>
      <c r="N215" s="3">
        <v>36.406100000000002</v>
      </c>
      <c r="O215" s="3">
        <v>49.2652</v>
      </c>
      <c r="P215" s="3">
        <v>20.2605</v>
      </c>
      <c r="Q215" s="3">
        <v>30.305099999999999</v>
      </c>
      <c r="R215" s="3">
        <v>36.405500000000004</v>
      </c>
      <c r="S215" s="3">
        <v>25.5883</v>
      </c>
      <c r="T215" s="3">
        <f t="shared" si="6"/>
        <v>1.1654370443815234</v>
      </c>
      <c r="U215" s="10">
        <v>0.4565784</v>
      </c>
      <c r="V215" s="3">
        <f t="shared" si="7"/>
        <v>0.86157117047575627</v>
      </c>
      <c r="W215" s="10">
        <v>0.325517</v>
      </c>
      <c r="X215" s="5" t="s">
        <v>616</v>
      </c>
    </row>
    <row r="216" spans="1:24" x14ac:dyDescent="0.2">
      <c r="A216" s="1" t="s">
        <v>619</v>
      </c>
      <c r="B216" s="1" t="s">
        <v>620</v>
      </c>
      <c r="C216" s="1" t="s">
        <v>621</v>
      </c>
      <c r="D216">
        <v>7</v>
      </c>
      <c r="E216" s="3">
        <v>914.71500000000003</v>
      </c>
      <c r="F216" s="3">
        <v>680.76599999999996</v>
      </c>
      <c r="G216" s="3">
        <v>755.30899999999997</v>
      </c>
      <c r="H216" s="3">
        <v>701.37199999999996</v>
      </c>
      <c r="I216" s="3">
        <v>1077.52</v>
      </c>
      <c r="J216" s="3">
        <v>1030.6300000000001</v>
      </c>
      <c r="K216" s="3">
        <v>1471.73</v>
      </c>
      <c r="L216" s="3">
        <v>1456.33</v>
      </c>
      <c r="M216" s="3">
        <v>1394.14</v>
      </c>
      <c r="N216" s="3">
        <v>1819.26</v>
      </c>
      <c r="O216" s="3">
        <v>1586.01</v>
      </c>
      <c r="P216" s="3">
        <v>1361.61</v>
      </c>
      <c r="Q216" s="3">
        <v>1029.5999999999999</v>
      </c>
      <c r="R216" s="3">
        <v>1364.14</v>
      </c>
      <c r="S216" s="3">
        <v>1193.8499999999999</v>
      </c>
      <c r="T216" s="3">
        <f t="shared" si="6"/>
        <v>1.0384203149337585</v>
      </c>
      <c r="U216" s="10">
        <v>0.86430700000000005</v>
      </c>
      <c r="V216" s="3">
        <f t="shared" si="7"/>
        <v>0.96611943011216561</v>
      </c>
      <c r="W216" s="10">
        <v>0.86758060000000004</v>
      </c>
      <c r="X216" s="5" t="s">
        <v>620</v>
      </c>
    </row>
    <row r="217" spans="1:24" x14ac:dyDescent="0.2">
      <c r="A217" s="1" t="s">
        <v>622</v>
      </c>
      <c r="B217" s="1" t="s">
        <v>623</v>
      </c>
      <c r="C217" s="1" t="s">
        <v>624</v>
      </c>
      <c r="D217">
        <v>3</v>
      </c>
      <c r="E217" s="3">
        <v>396.33600000000001</v>
      </c>
      <c r="F217" s="3">
        <v>316.43200000000002</v>
      </c>
      <c r="G217" s="3">
        <v>444.971</v>
      </c>
      <c r="H217" s="3">
        <v>342.07499999999999</v>
      </c>
      <c r="I217" s="3">
        <v>499.33100000000002</v>
      </c>
      <c r="J217" s="3">
        <v>470.82600000000002</v>
      </c>
      <c r="K217" s="3">
        <v>507.84899999999999</v>
      </c>
      <c r="L217" s="3">
        <v>564.17100000000005</v>
      </c>
      <c r="M217" s="3">
        <v>641.98599999999999</v>
      </c>
      <c r="N217" s="3">
        <v>528.71600000000001</v>
      </c>
      <c r="O217" s="3">
        <v>429.858</v>
      </c>
      <c r="P217" s="3">
        <v>455.17500000000001</v>
      </c>
      <c r="Q217" s="3">
        <v>422.82400000000001</v>
      </c>
      <c r="R217" s="3">
        <v>417.48399999999998</v>
      </c>
      <c r="S217" s="3">
        <v>448.78300000000002</v>
      </c>
      <c r="T217" s="3">
        <f t="shared" si="6"/>
        <v>1.0134115934115935</v>
      </c>
      <c r="U217" s="10">
        <v>0.91619309999999998</v>
      </c>
      <c r="V217" s="3">
        <f t="shared" si="7"/>
        <v>1.1200932750932751</v>
      </c>
      <c r="W217" s="10">
        <v>0.33361849999999998</v>
      </c>
      <c r="X217" s="5" t="s">
        <v>623</v>
      </c>
    </row>
    <row r="218" spans="1:24" x14ac:dyDescent="0.2">
      <c r="A218" s="1" t="s">
        <v>625</v>
      </c>
      <c r="B218" s="1" t="s">
        <v>626</v>
      </c>
      <c r="C218" s="1" t="s">
        <v>627</v>
      </c>
      <c r="D218">
        <v>6</v>
      </c>
      <c r="E218" s="3">
        <v>375.99700000000001</v>
      </c>
      <c r="F218" s="3">
        <v>270.99299999999999</v>
      </c>
      <c r="G218" s="3">
        <v>324.03800000000001</v>
      </c>
      <c r="H218" s="3">
        <v>404.27800000000002</v>
      </c>
      <c r="I218" s="3">
        <v>388.43599999999998</v>
      </c>
      <c r="J218" s="3">
        <v>388.68599999999998</v>
      </c>
      <c r="K218" s="3">
        <v>497.04500000000002</v>
      </c>
      <c r="L218" s="3">
        <v>484.05799999999999</v>
      </c>
      <c r="M218" s="3">
        <v>445.27300000000002</v>
      </c>
      <c r="N218" s="3">
        <v>486.029</v>
      </c>
      <c r="O218" s="3">
        <v>424.29300000000001</v>
      </c>
      <c r="P218" s="3">
        <v>434.09699999999998</v>
      </c>
      <c r="Q218" s="3">
        <v>453.02199999999999</v>
      </c>
      <c r="R218" s="3">
        <v>437.93299999999999</v>
      </c>
      <c r="S218" s="3">
        <v>456.15199999999999</v>
      </c>
      <c r="T218" s="3">
        <f t="shared" si="6"/>
        <v>0.90495363817700203</v>
      </c>
      <c r="U218" s="10">
        <v>0.3543116</v>
      </c>
      <c r="V218" s="3">
        <f t="shared" si="7"/>
        <v>0.92414401740502816</v>
      </c>
      <c r="W218" s="10">
        <v>0.34705999999999998</v>
      </c>
      <c r="X218" s="5" t="s">
        <v>626</v>
      </c>
    </row>
    <row r="219" spans="1:24" x14ac:dyDescent="0.2">
      <c r="A219" s="1" t="s">
        <v>628</v>
      </c>
      <c r="B219" s="1" t="s">
        <v>629</v>
      </c>
      <c r="C219" s="1" t="s">
        <v>630</v>
      </c>
      <c r="D219">
        <v>43</v>
      </c>
      <c r="E219" s="3">
        <v>11255.2</v>
      </c>
      <c r="F219" s="3">
        <v>6160.15</v>
      </c>
      <c r="G219" s="3">
        <v>4914.04</v>
      </c>
      <c r="H219" s="3">
        <v>6243.72</v>
      </c>
      <c r="I219" s="3">
        <v>7633.43</v>
      </c>
      <c r="J219" s="3">
        <v>5916.04</v>
      </c>
      <c r="K219" s="3">
        <v>5812.45</v>
      </c>
      <c r="L219" s="3">
        <v>6814.78</v>
      </c>
      <c r="M219" s="3">
        <v>21650.6</v>
      </c>
      <c r="N219" s="3">
        <v>5711.6</v>
      </c>
      <c r="O219" s="3">
        <v>5562.64</v>
      </c>
      <c r="P219" s="3">
        <v>4873.1499999999996</v>
      </c>
      <c r="Q219" s="3">
        <v>5168.75</v>
      </c>
      <c r="R219" s="3">
        <v>5188.67</v>
      </c>
      <c r="S219" s="3">
        <v>3668.89</v>
      </c>
      <c r="T219" s="3">
        <f t="shared" si="6"/>
        <v>0.91717146724411636</v>
      </c>
      <c r="U219" s="10">
        <v>0.64957869999999995</v>
      </c>
      <c r="V219" s="3">
        <f t="shared" si="7"/>
        <v>1.1997852111563851</v>
      </c>
      <c r="W219" s="10">
        <v>0.71116829999999998</v>
      </c>
      <c r="X219" s="5" t="s">
        <v>629</v>
      </c>
    </row>
    <row r="220" spans="1:24" x14ac:dyDescent="0.2">
      <c r="A220" s="1" t="s">
        <v>631</v>
      </c>
      <c r="B220" s="1" t="s">
        <v>632</v>
      </c>
      <c r="C220" s="1" t="s">
        <v>633</v>
      </c>
      <c r="D220">
        <v>1</v>
      </c>
      <c r="E220" s="3">
        <v>30.424700000000001</v>
      </c>
      <c r="F220" s="3">
        <v>24.613199999999999</v>
      </c>
      <c r="G220" s="3">
        <v>47.805199999999999</v>
      </c>
      <c r="H220" s="3">
        <v>38.883699999999997</v>
      </c>
      <c r="I220" s="3">
        <v>30.1266</v>
      </c>
      <c r="J220" s="3">
        <v>29.9071</v>
      </c>
      <c r="K220" s="3">
        <v>44.148099999999999</v>
      </c>
      <c r="L220" s="3">
        <v>32.087699999999998</v>
      </c>
      <c r="M220" s="3">
        <v>54.512799999999999</v>
      </c>
      <c r="N220" s="3">
        <v>32.752299999999998</v>
      </c>
      <c r="O220" s="3">
        <v>32.061999999999998</v>
      </c>
      <c r="P220" s="3">
        <v>36.397399999999998</v>
      </c>
      <c r="Q220" s="3">
        <v>24.8185</v>
      </c>
      <c r="R220" s="3">
        <v>26.019500000000001</v>
      </c>
      <c r="S220" s="3">
        <v>26.709700000000002</v>
      </c>
      <c r="T220" s="3">
        <f t="shared" si="6"/>
        <v>0.84728578419936462</v>
      </c>
      <c r="U220" s="10">
        <v>0.19553010000000001</v>
      </c>
      <c r="V220" s="3">
        <f t="shared" si="7"/>
        <v>1.1421112301954133</v>
      </c>
      <c r="W220" s="10">
        <v>0.45983350000000001</v>
      </c>
      <c r="X220" s="5" t="s">
        <v>632</v>
      </c>
    </row>
    <row r="221" spans="1:24" x14ac:dyDescent="0.2">
      <c r="A221" s="1" t="s">
        <v>634</v>
      </c>
      <c r="B221" s="1" t="s">
        <v>635</v>
      </c>
      <c r="C221" s="1" t="s">
        <v>636</v>
      </c>
      <c r="D221">
        <v>21</v>
      </c>
      <c r="E221" s="3">
        <v>1893.17</v>
      </c>
      <c r="F221" s="3">
        <v>1793.42</v>
      </c>
      <c r="G221" s="3">
        <v>1621.56</v>
      </c>
      <c r="H221" s="3">
        <v>1641.78</v>
      </c>
      <c r="I221" s="3">
        <v>1953.26</v>
      </c>
      <c r="J221" s="3">
        <v>1590.7</v>
      </c>
      <c r="K221" s="3">
        <v>2697.91</v>
      </c>
      <c r="L221" s="3">
        <v>2676.2</v>
      </c>
      <c r="M221" s="3">
        <v>3034.33</v>
      </c>
      <c r="N221" s="3">
        <v>2357.5500000000002</v>
      </c>
      <c r="O221" s="3">
        <v>2494.56</v>
      </c>
      <c r="P221" s="3">
        <v>1979.2</v>
      </c>
      <c r="Q221" s="3">
        <v>2220.86</v>
      </c>
      <c r="R221" s="3">
        <v>2444.67</v>
      </c>
      <c r="S221" s="3">
        <v>1973.28</v>
      </c>
      <c r="T221" s="3">
        <f t="shared" si="6"/>
        <v>1.0509505358759887</v>
      </c>
      <c r="U221" s="10">
        <v>0.6705217</v>
      </c>
      <c r="V221" s="3">
        <f t="shared" si="7"/>
        <v>0.94337390519337705</v>
      </c>
      <c r="W221" s="10">
        <v>0.71180359999999998</v>
      </c>
      <c r="X221" s="5" t="s">
        <v>635</v>
      </c>
    </row>
    <row r="222" spans="1:24" x14ac:dyDescent="0.2">
      <c r="A222" s="1" t="s">
        <v>637</v>
      </c>
      <c r="B222" s="1" t="s">
        <v>638</v>
      </c>
      <c r="C222" s="1" t="s">
        <v>639</v>
      </c>
      <c r="D222">
        <v>33</v>
      </c>
      <c r="E222" s="3">
        <v>2266.23</v>
      </c>
      <c r="F222" s="3">
        <v>2045.46</v>
      </c>
      <c r="G222" s="3">
        <v>2294.5</v>
      </c>
      <c r="H222" s="3">
        <v>1485.83</v>
      </c>
      <c r="I222" s="3">
        <v>2220.46</v>
      </c>
      <c r="J222" s="3">
        <v>2252.7800000000002</v>
      </c>
      <c r="K222" s="3">
        <v>3067.69</v>
      </c>
      <c r="L222" s="3">
        <v>6998.97</v>
      </c>
      <c r="M222" s="3">
        <v>3495.02</v>
      </c>
      <c r="N222" s="3">
        <v>13604.5</v>
      </c>
      <c r="O222" s="3">
        <v>8862.07</v>
      </c>
      <c r="P222" s="3">
        <v>8403.9500000000007</v>
      </c>
      <c r="Q222" s="3">
        <v>7287.78</v>
      </c>
      <c r="R222" s="3">
        <v>9884.11</v>
      </c>
      <c r="S222" s="3">
        <v>10170.700000000001</v>
      </c>
      <c r="T222" s="3">
        <f t="shared" si="6"/>
        <v>1.0829618039530124</v>
      </c>
      <c r="U222" s="10">
        <v>0.87313419999999997</v>
      </c>
      <c r="V222" s="3">
        <f t="shared" si="7"/>
        <v>0.96048358781366794</v>
      </c>
      <c r="W222" s="10">
        <v>0.93947570000000002</v>
      </c>
      <c r="X222" s="5" t="s">
        <v>638</v>
      </c>
    </row>
    <row r="223" spans="1:24" x14ac:dyDescent="0.2">
      <c r="A223" s="1" t="s">
        <v>640</v>
      </c>
      <c r="B223" s="1" t="s">
        <v>641</v>
      </c>
      <c r="C223" s="1" t="s">
        <v>642</v>
      </c>
      <c r="D223">
        <v>27</v>
      </c>
      <c r="E223" s="3">
        <v>2301.85</v>
      </c>
      <c r="F223" s="3">
        <v>2099</v>
      </c>
      <c r="G223" s="3">
        <v>2158.6799999999998</v>
      </c>
      <c r="H223" s="3">
        <v>1946.37</v>
      </c>
      <c r="I223" s="3">
        <v>2291.9299999999998</v>
      </c>
      <c r="J223" s="3">
        <v>2080.8000000000002</v>
      </c>
      <c r="K223" s="3">
        <v>3031</v>
      </c>
      <c r="L223" s="3">
        <v>2960.23</v>
      </c>
      <c r="M223" s="3">
        <v>3232.27</v>
      </c>
      <c r="N223" s="3">
        <v>2859.97</v>
      </c>
      <c r="O223" s="3">
        <v>2890.89</v>
      </c>
      <c r="P223" s="3">
        <v>2547.15</v>
      </c>
      <c r="Q223" s="3">
        <v>2408.0700000000002</v>
      </c>
      <c r="R223" s="3">
        <v>2638.64</v>
      </c>
      <c r="S223" s="3">
        <v>2480.4299999999998</v>
      </c>
      <c r="T223" s="3">
        <f t="shared" si="6"/>
        <v>1.0265739292881475</v>
      </c>
      <c r="U223" s="10">
        <v>0.80205720000000003</v>
      </c>
      <c r="V223" s="3">
        <f t="shared" si="7"/>
        <v>0.99618004249533376</v>
      </c>
      <c r="W223" s="10">
        <v>0.97376410000000002</v>
      </c>
      <c r="X223" s="5" t="s">
        <v>641</v>
      </c>
    </row>
    <row r="224" spans="1:24" x14ac:dyDescent="0.2">
      <c r="A224" s="1" t="s">
        <v>643</v>
      </c>
      <c r="B224" s="1" t="s">
        <v>644</v>
      </c>
      <c r="C224" s="1" t="s">
        <v>645</v>
      </c>
      <c r="D224">
        <v>10</v>
      </c>
      <c r="E224" s="3">
        <v>776.34799999999996</v>
      </c>
      <c r="F224" s="3">
        <v>725.26300000000003</v>
      </c>
      <c r="G224" s="3">
        <v>786.36699999999996</v>
      </c>
      <c r="H224" s="3">
        <v>843.20699999999999</v>
      </c>
      <c r="I224" s="3">
        <v>1010.36</v>
      </c>
      <c r="J224" s="3">
        <v>895.83399999999995</v>
      </c>
      <c r="K224" s="3">
        <v>992.43499999999995</v>
      </c>
      <c r="L224" s="3">
        <v>931.97199999999998</v>
      </c>
      <c r="M224" s="3">
        <v>972.43399999999997</v>
      </c>
      <c r="N224" s="3">
        <v>863.17499999999995</v>
      </c>
      <c r="O224" s="3">
        <v>777.06399999999996</v>
      </c>
      <c r="P224" s="3">
        <v>747.99800000000005</v>
      </c>
      <c r="Q224" s="3">
        <v>681.12</v>
      </c>
      <c r="R224" s="3">
        <v>728.17200000000003</v>
      </c>
      <c r="S224" s="3">
        <v>729.47299999999996</v>
      </c>
      <c r="T224" s="3">
        <f t="shared" si="6"/>
        <v>1.0039809589573381</v>
      </c>
      <c r="U224" s="10">
        <v>0.9669238</v>
      </c>
      <c r="V224" s="3">
        <f t="shared" si="7"/>
        <v>0.99418254522969429</v>
      </c>
      <c r="W224" s="10">
        <v>0.94606349999999995</v>
      </c>
      <c r="X224" s="5" t="s">
        <v>644</v>
      </c>
    </row>
    <row r="225" spans="1:24" x14ac:dyDescent="0.2">
      <c r="A225" s="1" t="s">
        <v>646</v>
      </c>
      <c r="B225" s="1" t="s">
        <v>647</v>
      </c>
      <c r="C225" s="1" t="s">
        <v>648</v>
      </c>
      <c r="D225">
        <v>6</v>
      </c>
      <c r="E225" s="3">
        <v>350.63400000000001</v>
      </c>
      <c r="F225" s="3">
        <v>315.65899999999999</v>
      </c>
      <c r="G225" s="3">
        <v>395.62700000000001</v>
      </c>
      <c r="H225" s="3">
        <v>318.61099999999999</v>
      </c>
      <c r="I225" s="3">
        <v>314.50900000000001</v>
      </c>
      <c r="J225" s="3">
        <v>321.44099999999997</v>
      </c>
      <c r="K225" s="3">
        <v>545.87699999999995</v>
      </c>
      <c r="L225" s="3">
        <v>604.12699999999995</v>
      </c>
      <c r="M225" s="3">
        <v>590.43399999999997</v>
      </c>
      <c r="N225" s="3">
        <v>485.649</v>
      </c>
      <c r="O225" s="3">
        <v>409.20600000000002</v>
      </c>
      <c r="P225" s="3">
        <v>423.07400000000001</v>
      </c>
      <c r="Q225" s="3">
        <v>429.13799999999998</v>
      </c>
      <c r="R225" s="3">
        <v>381.916</v>
      </c>
      <c r="S225" s="3">
        <v>424.6</v>
      </c>
      <c r="T225" s="3">
        <f t="shared" si="6"/>
        <v>0.95094062704087379</v>
      </c>
      <c r="U225" s="10">
        <v>0.76526590000000005</v>
      </c>
      <c r="V225" s="3">
        <f t="shared" si="7"/>
        <v>1.0118629481353429</v>
      </c>
      <c r="W225" s="10">
        <v>0.93580010000000002</v>
      </c>
      <c r="X225" s="5" t="s">
        <v>647</v>
      </c>
    </row>
    <row r="226" spans="1:24" x14ac:dyDescent="0.2">
      <c r="A226" s="1" t="s">
        <v>649</v>
      </c>
      <c r="B226" s="1" t="s">
        <v>650</v>
      </c>
      <c r="C226" s="1" t="s">
        <v>651</v>
      </c>
      <c r="D226">
        <v>62</v>
      </c>
      <c r="E226" s="3">
        <v>7903.49</v>
      </c>
      <c r="F226" s="3">
        <v>8972.76</v>
      </c>
      <c r="G226" s="3">
        <v>6616.81</v>
      </c>
      <c r="H226" s="3">
        <v>9506.91</v>
      </c>
      <c r="I226" s="3">
        <v>10110.200000000001</v>
      </c>
      <c r="J226" s="3">
        <v>7793.05</v>
      </c>
      <c r="K226" s="3">
        <v>10069</v>
      </c>
      <c r="L226" s="3">
        <v>9804.92</v>
      </c>
      <c r="M226" s="3">
        <v>10368.1</v>
      </c>
      <c r="N226" s="3">
        <v>6906.23</v>
      </c>
      <c r="O226" s="3">
        <v>7506.41</v>
      </c>
      <c r="P226" s="3">
        <v>6384.92</v>
      </c>
      <c r="Q226" s="3">
        <v>7040.02</v>
      </c>
      <c r="R226" s="3">
        <v>6672.03</v>
      </c>
      <c r="S226" s="3">
        <v>5988.57</v>
      </c>
      <c r="T226" s="3">
        <f t="shared" si="6"/>
        <v>1.0396051721578294</v>
      </c>
      <c r="U226" s="10">
        <v>0.73153040000000003</v>
      </c>
      <c r="V226" s="3">
        <f t="shared" si="7"/>
        <v>0.89682237937123466</v>
      </c>
      <c r="W226" s="10">
        <v>0.42695080000000002</v>
      </c>
      <c r="X226" s="5" t="s">
        <v>650</v>
      </c>
    </row>
    <row r="227" spans="1:24" x14ac:dyDescent="0.2">
      <c r="A227" s="1" t="s">
        <v>652</v>
      </c>
      <c r="B227" s="1" t="s">
        <v>653</v>
      </c>
      <c r="C227" s="1" t="s">
        <v>654</v>
      </c>
      <c r="D227">
        <v>3</v>
      </c>
      <c r="E227" s="3">
        <v>138.88200000000001</v>
      </c>
      <c r="F227" s="3">
        <v>159.71600000000001</v>
      </c>
      <c r="G227" s="3">
        <v>143.35900000000001</v>
      </c>
      <c r="H227" s="3">
        <v>102.30800000000001</v>
      </c>
      <c r="I227" s="3">
        <v>136.405</v>
      </c>
      <c r="J227" s="3">
        <v>141.04499999999999</v>
      </c>
      <c r="K227" s="3">
        <v>174.97800000000001</v>
      </c>
      <c r="L227" s="3">
        <v>202.02199999999999</v>
      </c>
      <c r="M227" s="3">
        <v>196.27099999999999</v>
      </c>
      <c r="N227" s="3">
        <v>175.352</v>
      </c>
      <c r="O227" s="3">
        <v>162.82499999999999</v>
      </c>
      <c r="P227" s="3">
        <v>150.71600000000001</v>
      </c>
      <c r="Q227" s="3">
        <v>141.03700000000001</v>
      </c>
      <c r="R227" s="3">
        <v>231.036</v>
      </c>
      <c r="S227" s="3">
        <v>148.679</v>
      </c>
      <c r="T227" s="3">
        <f t="shared" si="6"/>
        <v>1.2176581481031508</v>
      </c>
      <c r="U227" s="10">
        <v>0.17885219999999999</v>
      </c>
      <c r="V227" s="3">
        <f t="shared" si="7"/>
        <v>1.0648591167649752</v>
      </c>
      <c r="W227" s="10">
        <v>0.5911921</v>
      </c>
      <c r="X227" s="5" t="s">
        <v>653</v>
      </c>
    </row>
    <row r="228" spans="1:24" x14ac:dyDescent="0.2">
      <c r="A228" s="1" t="s">
        <v>655</v>
      </c>
      <c r="B228" s="1" t="s">
        <v>656</v>
      </c>
      <c r="C228" s="1" t="s">
        <v>657</v>
      </c>
      <c r="D228">
        <v>2</v>
      </c>
      <c r="E228" s="3">
        <v>74.227900000000005</v>
      </c>
      <c r="F228" s="3">
        <v>80.026899999999998</v>
      </c>
      <c r="G228" s="3">
        <v>79.900000000000006</v>
      </c>
      <c r="H228" s="3">
        <v>89.642399999999995</v>
      </c>
      <c r="I228" s="3">
        <v>107.583</v>
      </c>
      <c r="J228" s="3">
        <v>65.867199999999997</v>
      </c>
      <c r="K228" s="3">
        <v>157.90600000000001</v>
      </c>
      <c r="L228" s="3">
        <v>147.61699999999999</v>
      </c>
      <c r="M228" s="3">
        <v>115.81699999999999</v>
      </c>
      <c r="N228" s="3">
        <v>121.087</v>
      </c>
      <c r="O228" s="3">
        <v>148.54900000000001</v>
      </c>
      <c r="P228" s="3">
        <v>86.168099999999995</v>
      </c>
      <c r="Q228" s="3">
        <v>104.871</v>
      </c>
      <c r="R228" s="3">
        <v>156.75800000000001</v>
      </c>
      <c r="S228" s="3">
        <v>107.41800000000001</v>
      </c>
      <c r="T228" s="3">
        <f t="shared" si="6"/>
        <v>1.1694244819066473</v>
      </c>
      <c r="U228" s="10">
        <v>0.39398329999999998</v>
      </c>
      <c r="V228" s="3">
        <f t="shared" si="7"/>
        <v>0.83100565365360546</v>
      </c>
      <c r="W228" s="10">
        <v>0.3086894</v>
      </c>
      <c r="X228" s="5" t="s">
        <v>656</v>
      </c>
    </row>
    <row r="229" spans="1:24" x14ac:dyDescent="0.2">
      <c r="A229" s="1" t="s">
        <v>658</v>
      </c>
      <c r="B229" s="1" t="s">
        <v>659</v>
      </c>
      <c r="C229" s="1" t="s">
        <v>660</v>
      </c>
      <c r="D229">
        <v>23</v>
      </c>
      <c r="E229" s="3">
        <v>3589.29</v>
      </c>
      <c r="F229" s="3">
        <v>3773.59</v>
      </c>
      <c r="G229" s="3">
        <v>3373.56</v>
      </c>
      <c r="H229" s="3">
        <v>3910.89</v>
      </c>
      <c r="I229" s="3">
        <v>4429.8</v>
      </c>
      <c r="J229" s="3">
        <v>3686.94</v>
      </c>
      <c r="K229" s="3">
        <v>4201.28</v>
      </c>
      <c r="L229" s="3">
        <v>4076.94</v>
      </c>
      <c r="M229" s="3">
        <v>4187.7</v>
      </c>
      <c r="N229" s="3">
        <v>3427.49</v>
      </c>
      <c r="O229" s="3">
        <v>3596.04</v>
      </c>
      <c r="P229" s="3">
        <v>3189.22</v>
      </c>
      <c r="Q229" s="3">
        <v>3623.94</v>
      </c>
      <c r="R229" s="3">
        <v>3661.13</v>
      </c>
      <c r="S229" s="3">
        <v>3439.78</v>
      </c>
      <c r="T229" s="3">
        <f t="shared" si="6"/>
        <v>1.0418394178177337</v>
      </c>
      <c r="U229" s="10">
        <v>0.46899780000000002</v>
      </c>
      <c r="V229" s="3">
        <f t="shared" si="7"/>
        <v>0.95330373078496178</v>
      </c>
      <c r="W229" s="10">
        <v>0.44961089999999998</v>
      </c>
      <c r="X229" s="5" t="s">
        <v>659</v>
      </c>
    </row>
    <row r="230" spans="1:24" x14ac:dyDescent="0.2">
      <c r="A230" s="1" t="s">
        <v>661</v>
      </c>
      <c r="B230" s="1" t="s">
        <v>662</v>
      </c>
      <c r="C230" s="1" t="s">
        <v>663</v>
      </c>
      <c r="D230">
        <v>2</v>
      </c>
      <c r="E230" s="3">
        <v>219.09200000000001</v>
      </c>
      <c r="F230" s="3">
        <v>226.81700000000001</v>
      </c>
      <c r="G230" s="3">
        <v>201.529</v>
      </c>
      <c r="H230" s="3">
        <v>210.97800000000001</v>
      </c>
      <c r="I230" s="3">
        <v>312.41800000000001</v>
      </c>
      <c r="J230" s="3">
        <v>255.047</v>
      </c>
      <c r="K230" s="3">
        <v>479.83699999999999</v>
      </c>
      <c r="L230" s="3">
        <v>455.40100000000001</v>
      </c>
      <c r="M230" s="3">
        <v>429.93299999999999</v>
      </c>
      <c r="N230" s="3">
        <v>416.82900000000001</v>
      </c>
      <c r="O230" s="3">
        <v>463.42200000000003</v>
      </c>
      <c r="P230" s="3">
        <v>337.13</v>
      </c>
      <c r="Q230" s="3">
        <v>329.35500000000002</v>
      </c>
      <c r="R230" s="3">
        <v>412.70100000000002</v>
      </c>
      <c r="S230" s="3">
        <v>305.66399999999999</v>
      </c>
      <c r="T230" s="3">
        <f t="shared" si="6"/>
        <v>1.1296233117624574</v>
      </c>
      <c r="U230" s="10">
        <v>0.55673530000000004</v>
      </c>
      <c r="V230" s="3">
        <f t="shared" si="7"/>
        <v>0.92344140509187</v>
      </c>
      <c r="W230" s="10">
        <v>0.7095226</v>
      </c>
      <c r="X230" s="5" t="s">
        <v>662</v>
      </c>
    </row>
    <row r="231" spans="1:24" x14ac:dyDescent="0.2">
      <c r="A231" s="1" t="s">
        <v>664</v>
      </c>
      <c r="B231" s="1" t="s">
        <v>665</v>
      </c>
      <c r="C231" s="1" t="s">
        <v>666</v>
      </c>
      <c r="D231">
        <v>2</v>
      </c>
      <c r="E231" s="3">
        <v>44.850700000000003</v>
      </c>
      <c r="F231" s="3">
        <v>43.204799999999999</v>
      </c>
      <c r="G231" s="3">
        <v>38.1004</v>
      </c>
      <c r="H231" s="3">
        <v>46.491300000000003</v>
      </c>
      <c r="I231" s="3">
        <v>43.965800000000002</v>
      </c>
      <c r="J231" s="3">
        <v>50.578600000000002</v>
      </c>
      <c r="K231" s="3">
        <v>77.105699999999999</v>
      </c>
      <c r="L231" s="3">
        <v>75.019199999999998</v>
      </c>
      <c r="M231" s="3">
        <v>100.70399999999999</v>
      </c>
      <c r="N231" s="3">
        <v>61.603299999999997</v>
      </c>
      <c r="O231" s="3">
        <v>59.606499999999997</v>
      </c>
      <c r="P231" s="3">
        <v>61.080399999999997</v>
      </c>
      <c r="Q231" s="3">
        <v>50.604500000000002</v>
      </c>
      <c r="R231" s="3">
        <v>56.0077</v>
      </c>
      <c r="S231" s="3">
        <v>58.540300000000002</v>
      </c>
      <c r="T231" s="3">
        <f t="shared" si="6"/>
        <v>0.98983985704894439</v>
      </c>
      <c r="U231" s="10">
        <v>0.94738259999999996</v>
      </c>
      <c r="V231" s="3">
        <f t="shared" si="7"/>
        <v>1.1010071065772808</v>
      </c>
      <c r="W231" s="10">
        <v>0.65213719999999997</v>
      </c>
      <c r="X231" s="5" t="s">
        <v>665</v>
      </c>
    </row>
    <row r="232" spans="1:24" x14ac:dyDescent="0.2">
      <c r="A232" s="1" t="s">
        <v>667</v>
      </c>
      <c r="B232" s="1" t="s">
        <v>668</v>
      </c>
      <c r="C232" s="1" t="s">
        <v>669</v>
      </c>
      <c r="D232">
        <v>1</v>
      </c>
      <c r="E232" s="3">
        <v>58.1218</v>
      </c>
      <c r="F232" s="3">
        <v>33.991500000000002</v>
      </c>
      <c r="G232" s="3">
        <v>40.3172</v>
      </c>
      <c r="H232" s="3">
        <v>38.268300000000004</v>
      </c>
      <c r="I232" s="3">
        <v>52.753599999999999</v>
      </c>
      <c r="J232" s="3">
        <v>53.472000000000001</v>
      </c>
      <c r="K232" s="3">
        <v>32.7637</v>
      </c>
      <c r="L232" s="3">
        <v>63.601199999999999</v>
      </c>
      <c r="M232" s="3">
        <v>79.778099999999995</v>
      </c>
      <c r="N232" s="3">
        <v>54.603700000000003</v>
      </c>
      <c r="O232" s="3">
        <v>42.474400000000003</v>
      </c>
      <c r="P232" s="3">
        <v>51.460999999999999</v>
      </c>
      <c r="Q232" s="3">
        <v>40.269199999999998</v>
      </c>
      <c r="R232" s="3">
        <v>43.675699999999999</v>
      </c>
      <c r="S232" s="3">
        <v>40.116199999999999</v>
      </c>
      <c r="T232" s="3">
        <f t="shared" si="6"/>
        <v>1.0556616688992875</v>
      </c>
      <c r="U232" s="10">
        <v>0.73223110000000002</v>
      </c>
      <c r="V232" s="3">
        <f t="shared" si="7"/>
        <v>1.1835397298625565</v>
      </c>
      <c r="W232" s="10">
        <v>0.37434810000000002</v>
      </c>
      <c r="X232" s="5" t="s">
        <v>668</v>
      </c>
    </row>
    <row r="233" spans="1:24" x14ac:dyDescent="0.2">
      <c r="A233" s="1" t="s">
        <v>670</v>
      </c>
      <c r="B233" s="1" t="s">
        <v>671</v>
      </c>
      <c r="C233" s="1" t="s">
        <v>672</v>
      </c>
      <c r="D233">
        <v>3</v>
      </c>
      <c r="E233" s="3">
        <v>184.34800000000001</v>
      </c>
      <c r="F233" s="3">
        <v>203.34899999999999</v>
      </c>
      <c r="G233" s="3">
        <v>179.71100000000001</v>
      </c>
      <c r="H233" s="3">
        <v>237.06899999999999</v>
      </c>
      <c r="I233" s="3">
        <v>243.625</v>
      </c>
      <c r="J233" s="3">
        <v>206.65</v>
      </c>
      <c r="K233" s="3">
        <v>268.80200000000002</v>
      </c>
      <c r="L233" s="3">
        <v>317.94900000000001</v>
      </c>
      <c r="M233" s="3">
        <v>321.06</v>
      </c>
      <c r="N233" s="3">
        <v>218.42400000000001</v>
      </c>
      <c r="O233" s="3">
        <v>234.25299999999999</v>
      </c>
      <c r="P233" s="3">
        <v>206.88399999999999</v>
      </c>
      <c r="Q233" s="3">
        <v>237.155</v>
      </c>
      <c r="R233" s="3">
        <v>217.29400000000001</v>
      </c>
      <c r="S233" s="3">
        <v>231.24</v>
      </c>
      <c r="T233" s="3">
        <f t="shared" si="6"/>
        <v>1.0616792837830054</v>
      </c>
      <c r="U233" s="10">
        <v>0.57583459999999997</v>
      </c>
      <c r="V233" s="3">
        <f t="shared" si="7"/>
        <v>0.99977919319112096</v>
      </c>
      <c r="W233" s="10">
        <v>0.99860409999999999</v>
      </c>
      <c r="X233" s="5" t="s">
        <v>671</v>
      </c>
    </row>
    <row r="234" spans="1:24" x14ac:dyDescent="0.2">
      <c r="A234" s="1" t="s">
        <v>673</v>
      </c>
      <c r="B234" s="1" t="s">
        <v>671</v>
      </c>
      <c r="C234" s="1" t="s">
        <v>674</v>
      </c>
      <c r="D234">
        <v>1</v>
      </c>
      <c r="E234" s="3">
        <v>142.29</v>
      </c>
      <c r="F234" s="3">
        <v>197.28100000000001</v>
      </c>
      <c r="G234" s="3">
        <v>149.5</v>
      </c>
      <c r="H234" s="3">
        <v>218.86699999999999</v>
      </c>
      <c r="I234" s="3">
        <v>220.959</v>
      </c>
      <c r="J234" s="3">
        <v>147.268</v>
      </c>
      <c r="K234" s="3">
        <v>238.07400000000001</v>
      </c>
      <c r="L234" s="3">
        <v>241.16800000000001</v>
      </c>
      <c r="M234" s="3">
        <v>251.75200000000001</v>
      </c>
      <c r="N234" s="3">
        <v>152.12799999999999</v>
      </c>
      <c r="O234" s="3">
        <v>188.904</v>
      </c>
      <c r="P234" s="3">
        <v>135.45699999999999</v>
      </c>
      <c r="Q234" s="3">
        <v>198.96799999999999</v>
      </c>
      <c r="R234" s="3">
        <v>181.04900000000001</v>
      </c>
      <c r="S234" s="3">
        <v>143.11099999999999</v>
      </c>
      <c r="T234" s="3">
        <f t="shared" si="6"/>
        <v>1.0831650579221681</v>
      </c>
      <c r="U234" s="10">
        <v>0.48642740000000001</v>
      </c>
      <c r="V234" s="3">
        <f t="shared" si="7"/>
        <v>0.87031937427853789</v>
      </c>
      <c r="W234" s="10">
        <v>0.41398239999999997</v>
      </c>
      <c r="X234" s="5" t="s">
        <v>671</v>
      </c>
    </row>
    <row r="235" spans="1:24" x14ac:dyDescent="0.2">
      <c r="A235" s="1" t="s">
        <v>675</v>
      </c>
      <c r="B235" s="1" t="s">
        <v>676</v>
      </c>
      <c r="C235" s="1" t="s">
        <v>677</v>
      </c>
      <c r="D235">
        <v>10</v>
      </c>
      <c r="E235" s="3">
        <v>1215.4000000000001</v>
      </c>
      <c r="F235" s="3">
        <v>1333.53</v>
      </c>
      <c r="G235" s="3">
        <v>1225.54</v>
      </c>
      <c r="H235" s="3">
        <v>1516</v>
      </c>
      <c r="I235" s="3">
        <v>1711.43</v>
      </c>
      <c r="J235" s="3">
        <v>1296.5</v>
      </c>
      <c r="K235" s="3">
        <v>1901.3</v>
      </c>
      <c r="L235" s="3">
        <v>1868.68</v>
      </c>
      <c r="M235" s="3">
        <v>2070.2600000000002</v>
      </c>
      <c r="N235" s="3">
        <v>1472.16</v>
      </c>
      <c r="O235" s="3">
        <v>1453.97</v>
      </c>
      <c r="P235" s="3">
        <v>1325.56</v>
      </c>
      <c r="Q235" s="3">
        <v>1639.99</v>
      </c>
      <c r="R235" s="3">
        <v>1347.87</v>
      </c>
      <c r="S235" s="3">
        <v>1384.62</v>
      </c>
      <c r="T235" s="3">
        <f t="shared" si="6"/>
        <v>0.99620780260431141</v>
      </c>
      <c r="U235" s="10">
        <v>0.97052930000000004</v>
      </c>
      <c r="V235" s="3">
        <f t="shared" si="7"/>
        <v>0.94288204419711175</v>
      </c>
      <c r="W235" s="10">
        <v>0.65531839999999997</v>
      </c>
      <c r="X235" s="5" t="s">
        <v>676</v>
      </c>
    </row>
    <row r="236" spans="1:24" x14ac:dyDescent="0.2">
      <c r="A236" s="1" t="s">
        <v>678</v>
      </c>
      <c r="B236" s="1" t="s">
        <v>679</v>
      </c>
      <c r="C236" s="1" t="s">
        <v>680</v>
      </c>
      <c r="D236">
        <v>14</v>
      </c>
      <c r="E236" s="3">
        <v>1633.29</v>
      </c>
      <c r="F236" s="3">
        <v>1752.31</v>
      </c>
      <c r="G236" s="3">
        <v>1551.58</v>
      </c>
      <c r="H236" s="3">
        <v>1395.93</v>
      </c>
      <c r="I236" s="3">
        <v>1804.08</v>
      </c>
      <c r="J236" s="3">
        <v>1355.9</v>
      </c>
      <c r="K236" s="3">
        <v>2622.63</v>
      </c>
      <c r="L236" s="3">
        <v>2471.19</v>
      </c>
      <c r="M236" s="3">
        <v>2338.77</v>
      </c>
      <c r="N236" s="3">
        <v>2069.46</v>
      </c>
      <c r="O236" s="3">
        <v>2390.58</v>
      </c>
      <c r="P236" s="3">
        <v>1597.71</v>
      </c>
      <c r="Q236" s="3">
        <v>1662.88</v>
      </c>
      <c r="R236" s="3">
        <v>2191.41</v>
      </c>
      <c r="S236" s="3">
        <v>1624.24</v>
      </c>
      <c r="T236" s="3">
        <f t="shared" si="6"/>
        <v>1.1305791975652666</v>
      </c>
      <c r="U236" s="10">
        <v>0.37586340000000001</v>
      </c>
      <c r="V236" s="3">
        <f t="shared" si="7"/>
        <v>0.90239008374723872</v>
      </c>
      <c r="W236" s="10">
        <v>0.52156880000000005</v>
      </c>
      <c r="X236" s="5" t="s">
        <v>679</v>
      </c>
    </row>
    <row r="237" spans="1:24" x14ac:dyDescent="0.2">
      <c r="A237" s="1" t="s">
        <v>681</v>
      </c>
      <c r="B237" s="1" t="s">
        <v>682</v>
      </c>
      <c r="C237" s="1" t="s">
        <v>683</v>
      </c>
      <c r="D237">
        <v>9</v>
      </c>
      <c r="E237" s="3">
        <v>798.24900000000002</v>
      </c>
      <c r="F237" s="3">
        <v>771.22500000000002</v>
      </c>
      <c r="G237" s="3">
        <v>878.46699999999998</v>
      </c>
      <c r="H237" s="3">
        <v>825.21</v>
      </c>
      <c r="I237" s="3">
        <v>947.16600000000005</v>
      </c>
      <c r="J237" s="3">
        <v>1040.51</v>
      </c>
      <c r="K237" s="3">
        <v>1110.03</v>
      </c>
      <c r="L237" s="3">
        <v>1099.3</v>
      </c>
      <c r="M237" s="3">
        <v>1221.42</v>
      </c>
      <c r="N237" s="3">
        <v>1417.43</v>
      </c>
      <c r="O237" s="3">
        <v>1015.95</v>
      </c>
      <c r="P237" s="3">
        <v>1077.1400000000001</v>
      </c>
      <c r="Q237" s="3">
        <v>1055.81</v>
      </c>
      <c r="R237" s="3">
        <v>903.77700000000004</v>
      </c>
      <c r="S237" s="3">
        <v>1209.83</v>
      </c>
      <c r="T237" s="3">
        <f t="shared" si="6"/>
        <v>0.90986452338886858</v>
      </c>
      <c r="U237" s="10">
        <v>0.47448669999999998</v>
      </c>
      <c r="V237" s="3">
        <f t="shared" si="7"/>
        <v>1.0423755490251174</v>
      </c>
      <c r="W237" s="10">
        <v>0.7404522</v>
      </c>
      <c r="X237" s="5" t="s">
        <v>682</v>
      </c>
    </row>
    <row r="238" spans="1:24" x14ac:dyDescent="0.2">
      <c r="A238" s="1" t="s">
        <v>684</v>
      </c>
      <c r="B238" s="1" t="s">
        <v>685</v>
      </c>
      <c r="C238" s="1" t="s">
        <v>686</v>
      </c>
      <c r="D238">
        <v>1</v>
      </c>
      <c r="E238" s="3">
        <v>31.547000000000001</v>
      </c>
      <c r="F238" s="3">
        <v>37.667900000000003</v>
      </c>
      <c r="G238" s="3">
        <v>38.013100000000001</v>
      </c>
      <c r="H238" s="3">
        <v>40.8827</v>
      </c>
      <c r="I238" s="3">
        <v>58.3705</v>
      </c>
      <c r="J238" s="3">
        <v>46.130699999999997</v>
      </c>
      <c r="K238" s="3">
        <v>91.761099999999999</v>
      </c>
      <c r="L238" s="3">
        <v>76.791399999999996</v>
      </c>
      <c r="M238" s="3">
        <v>69.249799999999993</v>
      </c>
      <c r="N238" s="3">
        <v>76.635999999999996</v>
      </c>
      <c r="O238" s="3">
        <v>77.624799999999993</v>
      </c>
      <c r="P238" s="3">
        <v>59.000700000000002</v>
      </c>
      <c r="Q238" s="3">
        <v>59.037599999999998</v>
      </c>
      <c r="R238" s="3">
        <v>81.519099999999995</v>
      </c>
      <c r="S238" s="3">
        <v>67.900800000000004</v>
      </c>
      <c r="T238" s="3">
        <f t="shared" si="6"/>
        <v>1.1070793998887496</v>
      </c>
      <c r="U238" s="10">
        <v>0.65430469999999996</v>
      </c>
      <c r="V238" s="3">
        <f t="shared" si="7"/>
        <v>0.93473950225501923</v>
      </c>
      <c r="W238" s="10">
        <v>0.76521340000000004</v>
      </c>
      <c r="X238" s="5" t="s">
        <v>685</v>
      </c>
    </row>
    <row r="239" spans="1:24" x14ac:dyDescent="0.2">
      <c r="A239" s="1" t="s">
        <v>687</v>
      </c>
      <c r="B239" s="1" t="s">
        <v>688</v>
      </c>
      <c r="C239" s="1" t="s">
        <v>689</v>
      </c>
      <c r="D239">
        <v>9</v>
      </c>
      <c r="E239" s="3">
        <v>1953.49</v>
      </c>
      <c r="F239" s="3">
        <v>1324.33</v>
      </c>
      <c r="G239" s="3">
        <v>1468.41</v>
      </c>
      <c r="H239" s="3">
        <v>1578</v>
      </c>
      <c r="I239" s="3">
        <v>2057.17</v>
      </c>
      <c r="J239" s="3">
        <v>1806.44</v>
      </c>
      <c r="K239" s="3">
        <v>1576.11</v>
      </c>
      <c r="L239" s="3">
        <v>1751.07</v>
      </c>
      <c r="M239" s="3">
        <v>2878.66</v>
      </c>
      <c r="N239" s="3">
        <v>1280.23</v>
      </c>
      <c r="O239" s="3">
        <v>840.86800000000005</v>
      </c>
      <c r="P239" s="3">
        <v>1076.99</v>
      </c>
      <c r="Q239" s="3">
        <v>1257.25</v>
      </c>
      <c r="R239" s="3">
        <v>700.36</v>
      </c>
      <c r="S239" s="3">
        <v>1234.97</v>
      </c>
      <c r="T239" s="3">
        <f t="shared" si="6"/>
        <v>0.87295332422943905</v>
      </c>
      <c r="U239" s="10">
        <v>0.51941610000000005</v>
      </c>
      <c r="V239" s="3">
        <f t="shared" si="7"/>
        <v>1.1073095376372777</v>
      </c>
      <c r="W239" s="10">
        <v>0.6469741</v>
      </c>
      <c r="X239" s="5" t="s">
        <v>688</v>
      </c>
    </row>
    <row r="240" spans="1:24" x14ac:dyDescent="0.2">
      <c r="A240" s="1" t="s">
        <v>690</v>
      </c>
      <c r="B240" s="1" t="s">
        <v>691</v>
      </c>
      <c r="C240" s="1" t="s">
        <v>692</v>
      </c>
      <c r="D240">
        <v>3</v>
      </c>
      <c r="E240" s="3">
        <v>658.23099999999999</v>
      </c>
      <c r="F240" s="3">
        <v>530.78499999999997</v>
      </c>
      <c r="G240" s="3">
        <v>627.03200000000004</v>
      </c>
      <c r="H240" s="3">
        <v>717.68399999999997</v>
      </c>
      <c r="I240" s="3">
        <v>839.29499999999996</v>
      </c>
      <c r="J240" s="3">
        <v>815.03700000000003</v>
      </c>
      <c r="K240" s="3">
        <v>632.16499999999996</v>
      </c>
      <c r="L240" s="3">
        <v>755.31200000000001</v>
      </c>
      <c r="M240" s="3">
        <v>1226.3900000000001</v>
      </c>
      <c r="N240" s="3">
        <v>557.51400000000001</v>
      </c>
      <c r="O240" s="3">
        <v>389.28899999999999</v>
      </c>
      <c r="P240" s="3">
        <v>496.01100000000002</v>
      </c>
      <c r="Q240" s="3">
        <v>489.512</v>
      </c>
      <c r="R240" s="3">
        <v>316.80099999999999</v>
      </c>
      <c r="S240" s="3">
        <v>538.25400000000002</v>
      </c>
      <c r="T240" s="3">
        <f t="shared" si="6"/>
        <v>0.92680319438998171</v>
      </c>
      <c r="U240" s="10">
        <v>0.69182630000000001</v>
      </c>
      <c r="V240" s="3">
        <f t="shared" si="7"/>
        <v>1.2119788969678955</v>
      </c>
      <c r="W240" s="10">
        <v>0.3789592</v>
      </c>
      <c r="X240" s="5" t="s">
        <v>691</v>
      </c>
    </row>
    <row r="241" spans="1:24" x14ac:dyDescent="0.2">
      <c r="A241" s="1" t="s">
        <v>693</v>
      </c>
      <c r="B241" s="1" t="s">
        <v>694</v>
      </c>
      <c r="C241" s="1" t="s">
        <v>695</v>
      </c>
      <c r="D241">
        <v>6</v>
      </c>
      <c r="E241" s="3">
        <v>850.27200000000005</v>
      </c>
      <c r="F241" s="3">
        <v>484.80599999999998</v>
      </c>
      <c r="G241" s="3">
        <v>504.25599999999997</v>
      </c>
      <c r="H241" s="3">
        <v>522.42200000000003</v>
      </c>
      <c r="I241" s="3">
        <v>639.69600000000003</v>
      </c>
      <c r="J241" s="3">
        <v>626.29999999999995</v>
      </c>
      <c r="K241" s="3">
        <v>591.50300000000004</v>
      </c>
      <c r="L241" s="3">
        <v>810.14700000000005</v>
      </c>
      <c r="M241" s="3">
        <v>2914.27</v>
      </c>
      <c r="N241" s="3">
        <v>597.72900000000004</v>
      </c>
      <c r="O241" s="3">
        <v>500.54700000000003</v>
      </c>
      <c r="P241" s="3">
        <v>583.53099999999995</v>
      </c>
      <c r="Q241" s="3">
        <v>712.08699999999999</v>
      </c>
      <c r="R241" s="3">
        <v>532.19299999999998</v>
      </c>
      <c r="S241" s="3">
        <v>511.32100000000003</v>
      </c>
      <c r="T241" s="3">
        <f t="shared" si="6"/>
        <v>0.90634612629821565</v>
      </c>
      <c r="U241" s="10">
        <v>0.48383290000000001</v>
      </c>
      <c r="V241" s="3">
        <f t="shared" si="7"/>
        <v>1.5698404374081592</v>
      </c>
      <c r="W241" s="10">
        <v>0.455345</v>
      </c>
      <c r="X241" s="5" t="s">
        <v>694</v>
      </c>
    </row>
    <row r="242" spans="1:24" x14ac:dyDescent="0.2">
      <c r="A242" s="1" t="s">
        <v>696</v>
      </c>
      <c r="B242" s="1" t="s">
        <v>697</v>
      </c>
      <c r="C242" s="1" t="s">
        <v>698</v>
      </c>
      <c r="D242">
        <v>29</v>
      </c>
      <c r="E242" s="3">
        <v>2759.03</v>
      </c>
      <c r="F242" s="3">
        <v>2241.84</v>
      </c>
      <c r="G242" s="3">
        <v>2770.02</v>
      </c>
      <c r="H242" s="3">
        <v>2606.4299999999998</v>
      </c>
      <c r="I242" s="3">
        <v>4364.51</v>
      </c>
      <c r="J242" s="3">
        <v>4051.23</v>
      </c>
      <c r="K242" s="3">
        <v>3925.78</v>
      </c>
      <c r="L242" s="3">
        <v>4084</v>
      </c>
      <c r="M242" s="3">
        <v>4467.7700000000004</v>
      </c>
      <c r="N242" s="3">
        <v>5274</v>
      </c>
      <c r="O242" s="3">
        <v>4319.1000000000004</v>
      </c>
      <c r="P242" s="3">
        <v>3976.15</v>
      </c>
      <c r="Q242" s="3">
        <v>2933.2</v>
      </c>
      <c r="R242" s="3">
        <v>3158.41</v>
      </c>
      <c r="S242" s="3">
        <v>3514.61</v>
      </c>
      <c r="T242" s="3">
        <f t="shared" si="6"/>
        <v>1.038255981676081</v>
      </c>
      <c r="U242" s="10">
        <v>0.84118510000000002</v>
      </c>
      <c r="V242" s="3">
        <f t="shared" si="7"/>
        <v>1.073225956142376</v>
      </c>
      <c r="W242" s="10">
        <v>0.66896979999999995</v>
      </c>
      <c r="X242" s="5" t="s">
        <v>697</v>
      </c>
    </row>
    <row r="243" spans="1:24" x14ac:dyDescent="0.2">
      <c r="A243" s="1" t="s">
        <v>699</v>
      </c>
      <c r="B243" s="1" t="s">
        <v>700</v>
      </c>
      <c r="C243" s="1" t="s">
        <v>701</v>
      </c>
      <c r="D243">
        <v>4</v>
      </c>
      <c r="E243" s="3">
        <v>96.117500000000007</v>
      </c>
      <c r="F243" s="3">
        <v>71.433099999999996</v>
      </c>
      <c r="G243" s="3">
        <v>114.39100000000001</v>
      </c>
      <c r="H243" s="3">
        <v>79.027100000000004</v>
      </c>
      <c r="I243" s="3">
        <v>118.904</v>
      </c>
      <c r="J243" s="3">
        <v>154.02099999999999</v>
      </c>
      <c r="K243" s="3">
        <v>182.94800000000001</v>
      </c>
      <c r="L243" s="3">
        <v>169.05799999999999</v>
      </c>
      <c r="M243" s="3">
        <v>260.67500000000001</v>
      </c>
      <c r="N243" s="3">
        <v>237.154</v>
      </c>
      <c r="O243" s="3">
        <v>249.00800000000001</v>
      </c>
      <c r="P243" s="3">
        <v>249.59800000000001</v>
      </c>
      <c r="Q243" s="3">
        <v>135.37899999999999</v>
      </c>
      <c r="R243" s="3">
        <v>204.935</v>
      </c>
      <c r="S243" s="3">
        <v>206.071</v>
      </c>
      <c r="T243" s="3">
        <f t="shared" si="6"/>
        <v>1.1132077770064448</v>
      </c>
      <c r="U243" s="10">
        <v>0.70785580000000003</v>
      </c>
      <c r="V243" s="3">
        <f t="shared" si="7"/>
        <v>1.3478257537102449</v>
      </c>
      <c r="W243" s="10">
        <v>0.2417986</v>
      </c>
      <c r="X243" s="5" t="s">
        <v>700</v>
      </c>
    </row>
    <row r="244" spans="1:24" x14ac:dyDescent="0.2">
      <c r="A244" s="1" t="s">
        <v>702</v>
      </c>
      <c r="B244" s="1" t="s">
        <v>703</v>
      </c>
      <c r="C244" s="1" t="s">
        <v>704</v>
      </c>
      <c r="D244">
        <v>8</v>
      </c>
      <c r="E244" s="3">
        <v>640.83100000000002</v>
      </c>
      <c r="F244" s="3">
        <v>609.56799999999998</v>
      </c>
      <c r="G244" s="3">
        <v>652.44399999999996</v>
      </c>
      <c r="H244" s="3">
        <v>602.18799999999999</v>
      </c>
      <c r="I244" s="3">
        <v>921.75199999999995</v>
      </c>
      <c r="J244" s="3">
        <v>849.70799999999997</v>
      </c>
      <c r="K244" s="3">
        <v>1388.02</v>
      </c>
      <c r="L244" s="3">
        <v>1330.02</v>
      </c>
      <c r="M244" s="3">
        <v>1376.17</v>
      </c>
      <c r="N244" s="3">
        <v>1582.05</v>
      </c>
      <c r="O244" s="3">
        <v>1541.11</v>
      </c>
      <c r="P244" s="3">
        <v>1186.31</v>
      </c>
      <c r="Q244" s="3">
        <v>924.83699999999999</v>
      </c>
      <c r="R244" s="3">
        <v>1255.29</v>
      </c>
      <c r="S244" s="3">
        <v>1133.95</v>
      </c>
      <c r="T244" s="3">
        <f t="shared" si="6"/>
        <v>1.1011719514839258</v>
      </c>
      <c r="U244" s="10">
        <v>0.69603519999999997</v>
      </c>
      <c r="V244" s="3">
        <f t="shared" si="7"/>
        <v>1.0118055417691887</v>
      </c>
      <c r="W244" s="10">
        <v>0.96016020000000002</v>
      </c>
      <c r="X244" s="5" t="s">
        <v>703</v>
      </c>
    </row>
    <row r="245" spans="1:24" x14ac:dyDescent="0.2">
      <c r="A245" s="1" t="s">
        <v>705</v>
      </c>
      <c r="B245" s="1" t="s">
        <v>706</v>
      </c>
      <c r="C245" s="1" t="s">
        <v>707</v>
      </c>
      <c r="D245">
        <v>2</v>
      </c>
      <c r="E245" s="3">
        <v>371.13299999999998</v>
      </c>
      <c r="F245" s="3">
        <v>368.49200000000002</v>
      </c>
      <c r="G245" s="3">
        <v>386.685</v>
      </c>
      <c r="H245" s="3">
        <v>360.41399999999999</v>
      </c>
      <c r="I245" s="3">
        <v>566.25199999999995</v>
      </c>
      <c r="J245" s="3">
        <v>492.70100000000002</v>
      </c>
      <c r="K245" s="3">
        <v>897.59500000000003</v>
      </c>
      <c r="L245" s="3">
        <v>867.20500000000004</v>
      </c>
      <c r="M245" s="3">
        <v>816.91499999999996</v>
      </c>
      <c r="N245" s="3">
        <v>1039.4100000000001</v>
      </c>
      <c r="O245" s="3">
        <v>1029.25</v>
      </c>
      <c r="P245" s="3">
        <v>759.06200000000001</v>
      </c>
      <c r="Q245" s="3">
        <v>576.45299999999997</v>
      </c>
      <c r="R245" s="3">
        <v>795.40899999999999</v>
      </c>
      <c r="S245" s="3">
        <v>673.99</v>
      </c>
      <c r="T245" s="3">
        <f t="shared" si="6"/>
        <v>1.117597045305015</v>
      </c>
      <c r="U245" s="10">
        <v>0.68319600000000003</v>
      </c>
      <c r="V245" s="3">
        <f t="shared" si="7"/>
        <v>0.96435999328198263</v>
      </c>
      <c r="W245" s="10">
        <v>0.8885729</v>
      </c>
      <c r="X245" s="5" t="s">
        <v>706</v>
      </c>
    </row>
    <row r="246" spans="1:24" x14ac:dyDescent="0.2">
      <c r="A246" s="1" t="s">
        <v>708</v>
      </c>
      <c r="B246" s="1" t="s">
        <v>709</v>
      </c>
      <c r="C246" s="1" t="s">
        <v>710</v>
      </c>
      <c r="D246">
        <v>2</v>
      </c>
      <c r="E246" s="3">
        <v>216.83699999999999</v>
      </c>
      <c r="F246" s="3">
        <v>181.49100000000001</v>
      </c>
      <c r="G246" s="3">
        <v>179.852</v>
      </c>
      <c r="H246" s="3">
        <v>203.26900000000001</v>
      </c>
      <c r="I246" s="3">
        <v>313.49900000000002</v>
      </c>
      <c r="J246" s="3">
        <v>286.96499999999997</v>
      </c>
      <c r="K246" s="3">
        <v>496.40899999999999</v>
      </c>
      <c r="L246" s="3">
        <v>451.91399999999999</v>
      </c>
      <c r="M246" s="3">
        <v>472.447</v>
      </c>
      <c r="N246" s="3">
        <v>560.20100000000002</v>
      </c>
      <c r="O246" s="3">
        <v>582.52499999999998</v>
      </c>
      <c r="P246" s="3">
        <v>440.43400000000003</v>
      </c>
      <c r="Q246" s="3">
        <v>330.46699999999998</v>
      </c>
      <c r="R246" s="3">
        <v>447.834</v>
      </c>
      <c r="S246" s="3">
        <v>367.03100000000001</v>
      </c>
      <c r="T246" s="3">
        <f t="shared" si="6"/>
        <v>1.0941133244391963</v>
      </c>
      <c r="U246" s="10">
        <v>0.7412744</v>
      </c>
      <c r="V246" s="3">
        <f t="shared" si="7"/>
        <v>0.96654793676124673</v>
      </c>
      <c r="W246" s="10">
        <v>0.89612919999999996</v>
      </c>
      <c r="X246" s="5" t="s">
        <v>709</v>
      </c>
    </row>
    <row r="247" spans="1:24" x14ac:dyDescent="0.2">
      <c r="A247" s="1" t="s">
        <v>711</v>
      </c>
      <c r="B247" s="1" t="s">
        <v>712</v>
      </c>
      <c r="C247" s="1" t="s">
        <v>713</v>
      </c>
      <c r="D247">
        <v>171</v>
      </c>
      <c r="E247" s="3">
        <v>18363.5</v>
      </c>
      <c r="F247" s="3">
        <v>16494.2</v>
      </c>
      <c r="G247" s="3">
        <v>18890.3</v>
      </c>
      <c r="H247" s="3">
        <v>16816.2</v>
      </c>
      <c r="I247" s="3">
        <v>22364.1</v>
      </c>
      <c r="J247" s="3">
        <v>22635.9</v>
      </c>
      <c r="K247" s="3">
        <v>34031.4</v>
      </c>
      <c r="L247" s="3">
        <v>31593.1</v>
      </c>
      <c r="M247" s="3">
        <v>34593.5</v>
      </c>
      <c r="N247" s="3">
        <v>36441.4</v>
      </c>
      <c r="O247" s="3">
        <v>38033</v>
      </c>
      <c r="P247" s="3">
        <v>31055.599999999999</v>
      </c>
      <c r="Q247" s="3">
        <v>22616.7</v>
      </c>
      <c r="R247" s="3">
        <v>31152</v>
      </c>
      <c r="S247" s="3">
        <v>26744.7</v>
      </c>
      <c r="T247" s="3">
        <f t="shared" si="6"/>
        <v>1.0886198713331026</v>
      </c>
      <c r="U247" s="10">
        <v>0.69250080000000003</v>
      </c>
      <c r="V247" s="3">
        <f t="shared" si="7"/>
        <v>1.0440542234612831</v>
      </c>
      <c r="W247" s="10">
        <v>0.8243781</v>
      </c>
      <c r="X247" s="5" t="s">
        <v>712</v>
      </c>
    </row>
    <row r="248" spans="1:24" x14ac:dyDescent="0.2">
      <c r="A248" s="1" t="s">
        <v>714</v>
      </c>
      <c r="B248" s="1" t="s">
        <v>715</v>
      </c>
      <c r="C248" s="1" t="s">
        <v>716</v>
      </c>
      <c r="D248">
        <v>3</v>
      </c>
      <c r="E248" s="3">
        <v>345.84800000000001</v>
      </c>
      <c r="F248" s="3">
        <v>384.68799999999999</v>
      </c>
      <c r="G248" s="3">
        <v>395.52699999999999</v>
      </c>
      <c r="H248" s="3">
        <v>536.18200000000002</v>
      </c>
      <c r="I248" s="3">
        <v>630.08000000000004</v>
      </c>
      <c r="J248" s="3">
        <v>499.68200000000002</v>
      </c>
      <c r="K248" s="3">
        <v>541.61099999999999</v>
      </c>
      <c r="L248" s="3">
        <v>550.43499999999995</v>
      </c>
      <c r="M248" s="3">
        <v>538.56500000000005</v>
      </c>
      <c r="N248" s="3">
        <v>327.565</v>
      </c>
      <c r="O248" s="3">
        <v>271.39</v>
      </c>
      <c r="P248" s="3">
        <v>310.70699999999999</v>
      </c>
      <c r="Q248" s="3">
        <v>354.69499999999999</v>
      </c>
      <c r="R248" s="3">
        <v>230.333</v>
      </c>
      <c r="S248" s="3">
        <v>361.67599999999999</v>
      </c>
      <c r="T248" s="3">
        <f t="shared" si="6"/>
        <v>0.98149248231517039</v>
      </c>
      <c r="U248" s="10">
        <v>0.93408029999999997</v>
      </c>
      <c r="V248" s="3">
        <f t="shared" si="7"/>
        <v>1.0001215631693987</v>
      </c>
      <c r="W248" s="10">
        <v>0.99938510000000003</v>
      </c>
      <c r="X248" s="5" t="s">
        <v>715</v>
      </c>
    </row>
    <row r="249" spans="1:24" x14ac:dyDescent="0.2">
      <c r="A249" s="1" t="s">
        <v>717</v>
      </c>
      <c r="B249" s="1" t="s">
        <v>718</v>
      </c>
      <c r="C249" s="1" t="s">
        <v>719</v>
      </c>
      <c r="D249">
        <v>12</v>
      </c>
      <c r="E249" s="3">
        <v>3061.95</v>
      </c>
      <c r="F249" s="3">
        <v>765.33100000000002</v>
      </c>
      <c r="G249" s="3">
        <v>744.96400000000006</v>
      </c>
      <c r="H249" s="3">
        <v>536.55100000000004</v>
      </c>
      <c r="I249" s="3">
        <v>780.47699999999998</v>
      </c>
      <c r="J249" s="3">
        <v>1401.88</v>
      </c>
      <c r="K249" s="3">
        <v>545.30999999999995</v>
      </c>
      <c r="L249" s="3">
        <v>2574.19</v>
      </c>
      <c r="M249" s="3">
        <v>14424.7</v>
      </c>
      <c r="N249" s="3">
        <v>1208.71</v>
      </c>
      <c r="O249" s="3">
        <v>1412.19</v>
      </c>
      <c r="P249" s="3">
        <v>1644.93</v>
      </c>
      <c r="Q249" s="3">
        <v>2370.8200000000002</v>
      </c>
      <c r="R249" s="3">
        <v>1210.55</v>
      </c>
      <c r="S249" s="3">
        <v>1073.96</v>
      </c>
      <c r="T249" s="3">
        <f t="shared" si="6"/>
        <v>0.87303383341483953</v>
      </c>
      <c r="U249" s="10">
        <v>0.7538049</v>
      </c>
      <c r="V249" s="3">
        <f t="shared" si="7"/>
        <v>2.4976799548278392</v>
      </c>
      <c r="W249" s="10">
        <v>0.41545660000000001</v>
      </c>
      <c r="X249" s="5" t="s">
        <v>718</v>
      </c>
    </row>
    <row r="250" spans="1:24" x14ac:dyDescent="0.2">
      <c r="A250" s="1" t="s">
        <v>720</v>
      </c>
      <c r="B250" s="1" t="s">
        <v>721</v>
      </c>
      <c r="C250" s="1" t="s">
        <v>722</v>
      </c>
      <c r="D250">
        <v>1</v>
      </c>
      <c r="E250" s="3">
        <v>94.138099999999994</v>
      </c>
      <c r="F250" s="3">
        <v>97.459800000000001</v>
      </c>
      <c r="G250" s="3">
        <v>85.107799999999997</v>
      </c>
      <c r="H250" s="3">
        <v>94.109800000000007</v>
      </c>
      <c r="I250" s="3">
        <v>110.2</v>
      </c>
      <c r="J250" s="3">
        <v>104.538</v>
      </c>
      <c r="K250" s="3">
        <v>187.48500000000001</v>
      </c>
      <c r="L250" s="3">
        <v>152.36199999999999</v>
      </c>
      <c r="M250" s="3">
        <v>162.32300000000001</v>
      </c>
      <c r="N250" s="3">
        <v>174.083</v>
      </c>
      <c r="O250" s="3">
        <v>159.75299999999999</v>
      </c>
      <c r="P250" s="3">
        <v>138.858</v>
      </c>
      <c r="Q250" s="3">
        <v>116.54600000000001</v>
      </c>
      <c r="R250" s="3">
        <v>161.37700000000001</v>
      </c>
      <c r="S250" s="3">
        <v>158.35900000000001</v>
      </c>
      <c r="T250" s="3">
        <f t="shared" si="6"/>
        <v>1.0221949964426233</v>
      </c>
      <c r="U250" s="10">
        <v>0.90517939999999997</v>
      </c>
      <c r="V250" s="3">
        <f t="shared" si="7"/>
        <v>0.97422406653201488</v>
      </c>
      <c r="W250" s="10">
        <v>0.89427279999999998</v>
      </c>
      <c r="X250" s="5" t="s">
        <v>721</v>
      </c>
    </row>
    <row r="251" spans="1:24" x14ac:dyDescent="0.2">
      <c r="A251" s="1" t="s">
        <v>723</v>
      </c>
      <c r="B251" s="1" t="s">
        <v>724</v>
      </c>
      <c r="C251" s="1" t="s">
        <v>725</v>
      </c>
      <c r="D251">
        <v>4</v>
      </c>
      <c r="E251" s="3">
        <v>250.029</v>
      </c>
      <c r="F251" s="3">
        <v>172.89</v>
      </c>
      <c r="G251" s="3">
        <v>220.91800000000001</v>
      </c>
      <c r="H251" s="3">
        <v>221.83099999999999</v>
      </c>
      <c r="I251" s="3">
        <v>196.50399999999999</v>
      </c>
      <c r="J251" s="3">
        <v>180.06700000000001</v>
      </c>
      <c r="K251" s="3">
        <v>225.45599999999999</v>
      </c>
      <c r="L251" s="3">
        <v>221.36</v>
      </c>
      <c r="M251" s="3">
        <v>485.34800000000001</v>
      </c>
      <c r="N251" s="3">
        <v>217.59299999999999</v>
      </c>
      <c r="O251" s="3">
        <v>164.38</v>
      </c>
      <c r="P251" s="3">
        <v>218.078</v>
      </c>
      <c r="Q251" s="3">
        <v>209.25700000000001</v>
      </c>
      <c r="R251" s="3">
        <v>155.601</v>
      </c>
      <c r="S251" s="3">
        <v>194.36699999999999</v>
      </c>
      <c r="T251" s="3">
        <f t="shared" si="6"/>
        <v>0.81014280809062011</v>
      </c>
      <c r="U251" s="10">
        <v>1.4638399999999999E-2</v>
      </c>
      <c r="V251" s="3">
        <f t="shared" si="7"/>
        <v>1.1553258148707577</v>
      </c>
      <c r="W251" s="10">
        <v>0.55923040000000002</v>
      </c>
      <c r="X251" s="5" t="s">
        <v>724</v>
      </c>
    </row>
    <row r="252" spans="1:24" x14ac:dyDescent="0.2">
      <c r="A252" s="1" t="s">
        <v>726</v>
      </c>
      <c r="B252" s="1" t="s">
        <v>727</v>
      </c>
      <c r="C252" s="1" t="s">
        <v>728</v>
      </c>
      <c r="D252">
        <v>54</v>
      </c>
      <c r="E252" s="3">
        <v>4389.96</v>
      </c>
      <c r="F252" s="3">
        <v>5168.92</v>
      </c>
      <c r="G252" s="3">
        <v>4401.32</v>
      </c>
      <c r="H252" s="3">
        <v>3958.17</v>
      </c>
      <c r="I252" s="3">
        <v>4311.8500000000004</v>
      </c>
      <c r="J252" s="3">
        <v>4485.07</v>
      </c>
      <c r="K252" s="3">
        <v>4994.41</v>
      </c>
      <c r="L252" s="3">
        <v>4607.75</v>
      </c>
      <c r="M252" s="3">
        <v>7187.81</v>
      </c>
      <c r="N252" s="3">
        <v>5311.85</v>
      </c>
      <c r="O252" s="3">
        <v>5682.29</v>
      </c>
      <c r="P252" s="3">
        <v>5428.37</v>
      </c>
      <c r="Q252" s="3">
        <v>3969.59</v>
      </c>
      <c r="R252" s="3">
        <v>4927.8599999999997</v>
      </c>
      <c r="S252" s="3">
        <v>5239.8999999999996</v>
      </c>
      <c r="T252" s="3">
        <f t="shared" si="6"/>
        <v>1.0917031397658592</v>
      </c>
      <c r="U252" s="10">
        <v>0.28269179999999999</v>
      </c>
      <c r="V252" s="3">
        <f t="shared" si="7"/>
        <v>1.182040914109719</v>
      </c>
      <c r="W252" s="10">
        <v>0.18744859999999999</v>
      </c>
      <c r="X252" s="5" t="s">
        <v>727</v>
      </c>
    </row>
    <row r="253" spans="1:24" x14ac:dyDescent="0.2">
      <c r="A253" s="1" t="s">
        <v>729</v>
      </c>
      <c r="B253" s="1" t="s">
        <v>730</v>
      </c>
      <c r="C253" s="1" t="s">
        <v>731</v>
      </c>
      <c r="D253">
        <v>5</v>
      </c>
      <c r="E253" s="3">
        <v>330.69099999999997</v>
      </c>
      <c r="F253" s="3">
        <v>295.221</v>
      </c>
      <c r="G253" s="3">
        <v>320.137</v>
      </c>
      <c r="H253" s="3">
        <v>309.04700000000003</v>
      </c>
      <c r="I253" s="3">
        <v>314.15300000000002</v>
      </c>
      <c r="J253" s="3">
        <v>366.161</v>
      </c>
      <c r="K253" s="3">
        <v>373.09199999999998</v>
      </c>
      <c r="L253" s="3">
        <v>364.90100000000001</v>
      </c>
      <c r="M253" s="3">
        <v>458.54599999999999</v>
      </c>
      <c r="N253" s="3">
        <v>449.72300000000001</v>
      </c>
      <c r="O253" s="3">
        <v>377.92500000000001</v>
      </c>
      <c r="P253" s="3">
        <v>359.18400000000003</v>
      </c>
      <c r="Q253" s="3">
        <v>323.964</v>
      </c>
      <c r="R253" s="3">
        <v>307.19099999999997</v>
      </c>
      <c r="S253" s="3">
        <v>382.875</v>
      </c>
      <c r="T253" s="3">
        <f t="shared" si="6"/>
        <v>0.92884142720164431</v>
      </c>
      <c r="U253" s="10">
        <v>0.42643599999999998</v>
      </c>
      <c r="V253" s="3">
        <f t="shared" si="7"/>
        <v>1.0561909010661528</v>
      </c>
      <c r="W253" s="10">
        <v>0.5725382</v>
      </c>
      <c r="X253" s="5" t="s">
        <v>730</v>
      </c>
    </row>
    <row r="254" spans="1:24" x14ac:dyDescent="0.2">
      <c r="A254" s="1" t="s">
        <v>732</v>
      </c>
      <c r="B254" s="1" t="s">
        <v>733</v>
      </c>
      <c r="C254" s="1" t="s">
        <v>734</v>
      </c>
      <c r="D254">
        <v>67</v>
      </c>
      <c r="E254" s="3">
        <v>6366.04</v>
      </c>
      <c r="F254" s="3">
        <v>5540.17</v>
      </c>
      <c r="G254" s="3">
        <v>6226.16</v>
      </c>
      <c r="H254" s="3">
        <v>5893.08</v>
      </c>
      <c r="I254" s="3">
        <v>6472.21</v>
      </c>
      <c r="J254" s="3">
        <v>7462.39</v>
      </c>
      <c r="K254" s="3">
        <v>7928.95</v>
      </c>
      <c r="L254" s="3">
        <v>7054.16</v>
      </c>
      <c r="M254" s="3">
        <v>10269.299999999999</v>
      </c>
      <c r="N254" s="3">
        <v>10002.5</v>
      </c>
      <c r="O254" s="3">
        <v>8279.27</v>
      </c>
      <c r="P254" s="3">
        <v>8801.89</v>
      </c>
      <c r="Q254" s="3">
        <v>6204.01</v>
      </c>
      <c r="R254" s="3">
        <v>6842.7</v>
      </c>
      <c r="S254" s="3">
        <v>7879.76</v>
      </c>
      <c r="T254" s="3">
        <f t="shared" si="6"/>
        <v>0.93938465562729401</v>
      </c>
      <c r="U254" s="10">
        <v>0.63180879999999995</v>
      </c>
      <c r="V254" s="3">
        <f t="shared" si="7"/>
        <v>1.1166360485544826</v>
      </c>
      <c r="W254" s="10">
        <v>0.43045359999999999</v>
      </c>
      <c r="X254" s="5" t="s">
        <v>733</v>
      </c>
    </row>
    <row r="255" spans="1:24" x14ac:dyDescent="0.2">
      <c r="A255" s="1" t="s">
        <v>735</v>
      </c>
      <c r="B255" s="1" t="s">
        <v>736</v>
      </c>
      <c r="C255" s="1" t="s">
        <v>737</v>
      </c>
      <c r="D255">
        <v>3</v>
      </c>
      <c r="E255" s="3">
        <v>152.66200000000001</v>
      </c>
      <c r="F255" s="3">
        <v>132.58600000000001</v>
      </c>
      <c r="G255" s="3">
        <v>127.548</v>
      </c>
      <c r="H255" s="3">
        <v>121.879</v>
      </c>
      <c r="I255" s="3">
        <v>165.25200000000001</v>
      </c>
      <c r="J255" s="3">
        <v>163.20500000000001</v>
      </c>
      <c r="K255" s="3">
        <v>183.61199999999999</v>
      </c>
      <c r="L255" s="3">
        <v>195.012</v>
      </c>
      <c r="M255" s="3">
        <v>321.55399999999997</v>
      </c>
      <c r="N255" s="3">
        <v>262.00599999999997</v>
      </c>
      <c r="O255" s="3">
        <v>250.39599999999999</v>
      </c>
      <c r="P255" s="3">
        <v>211.15100000000001</v>
      </c>
      <c r="Q255" s="3">
        <v>193.52199999999999</v>
      </c>
      <c r="R255" s="3">
        <v>212.38399999999999</v>
      </c>
      <c r="S255" s="3">
        <v>188.68199999999999</v>
      </c>
      <c r="T255" s="3">
        <f t="shared" si="6"/>
        <v>1.0459120852901613</v>
      </c>
      <c r="U255" s="10">
        <v>0.79281210000000002</v>
      </c>
      <c r="V255" s="3">
        <f t="shared" si="7"/>
        <v>1.107760804919879</v>
      </c>
      <c r="W255" s="10">
        <v>0.63886929999999997</v>
      </c>
      <c r="X255" s="5" t="s">
        <v>736</v>
      </c>
    </row>
    <row r="256" spans="1:24" x14ac:dyDescent="0.2">
      <c r="A256" s="1" t="s">
        <v>738</v>
      </c>
      <c r="B256" s="1" t="s">
        <v>739</v>
      </c>
      <c r="C256" s="1" t="s">
        <v>740</v>
      </c>
      <c r="D256">
        <v>8</v>
      </c>
      <c r="E256" s="3">
        <v>532.928</v>
      </c>
      <c r="F256" s="3">
        <v>409.45</v>
      </c>
      <c r="G256" s="3">
        <v>735.65599999999995</v>
      </c>
      <c r="H256" s="3">
        <v>351.78</v>
      </c>
      <c r="I256" s="3">
        <v>454.86099999999999</v>
      </c>
      <c r="J256" s="3">
        <v>773.952</v>
      </c>
      <c r="K256" s="3">
        <v>846.29200000000003</v>
      </c>
      <c r="L256" s="3">
        <v>793.26499999999999</v>
      </c>
      <c r="M256" s="3">
        <v>1489.79</v>
      </c>
      <c r="N256" s="3">
        <v>903.46500000000003</v>
      </c>
      <c r="O256" s="3">
        <v>869.03099999999995</v>
      </c>
      <c r="P256" s="3">
        <v>1079.03</v>
      </c>
      <c r="Q256" s="3">
        <v>691.08399999999995</v>
      </c>
      <c r="R256" s="3">
        <v>732.69</v>
      </c>
      <c r="S256" s="3">
        <v>1027.23</v>
      </c>
      <c r="T256" s="3">
        <f t="shared" si="6"/>
        <v>0.98007787586350403</v>
      </c>
      <c r="U256" s="10">
        <v>0.92551150000000004</v>
      </c>
      <c r="V256" s="3">
        <f t="shared" si="7"/>
        <v>1.5352827457962579</v>
      </c>
      <c r="W256" s="10">
        <v>6.8301070000000005E-2</v>
      </c>
      <c r="X256" s="5" t="s">
        <v>739</v>
      </c>
    </row>
    <row r="257" spans="1:24" x14ac:dyDescent="0.2">
      <c r="A257" s="1" t="s">
        <v>741</v>
      </c>
      <c r="B257" s="1" t="s">
        <v>742</v>
      </c>
      <c r="C257" s="1" t="s">
        <v>743</v>
      </c>
      <c r="D257">
        <v>8</v>
      </c>
      <c r="E257" s="3">
        <v>958.24699999999996</v>
      </c>
      <c r="F257" s="3">
        <v>819.01099999999997</v>
      </c>
      <c r="G257" s="3">
        <v>820.11599999999999</v>
      </c>
      <c r="H257" s="3">
        <v>902.32</v>
      </c>
      <c r="I257" s="3">
        <v>1003.21</v>
      </c>
      <c r="J257" s="3">
        <v>962.70299999999997</v>
      </c>
      <c r="K257" s="3">
        <v>973.34699999999998</v>
      </c>
      <c r="L257" s="3">
        <v>1039.76</v>
      </c>
      <c r="M257" s="3">
        <v>1516.81</v>
      </c>
      <c r="N257" s="3">
        <v>1058.1199999999999</v>
      </c>
      <c r="O257" s="3">
        <v>900.31799999999998</v>
      </c>
      <c r="P257" s="3">
        <v>853.99400000000003</v>
      </c>
      <c r="Q257" s="3">
        <v>802.55700000000002</v>
      </c>
      <c r="R257" s="3">
        <v>814.47299999999996</v>
      </c>
      <c r="S257" s="3">
        <v>979.21</v>
      </c>
      <c r="T257" s="3">
        <f t="shared" si="6"/>
        <v>0.97490324503242143</v>
      </c>
      <c r="U257" s="10">
        <v>0.71674780000000005</v>
      </c>
      <c r="V257" s="3">
        <f t="shared" si="7"/>
        <v>1.0933504111433776</v>
      </c>
      <c r="W257" s="10">
        <v>0.52895570000000003</v>
      </c>
      <c r="X257" s="5" t="s">
        <v>742</v>
      </c>
    </row>
    <row r="258" spans="1:24" x14ac:dyDescent="0.2">
      <c r="A258" s="1" t="s">
        <v>744</v>
      </c>
      <c r="B258" s="1" t="s">
        <v>745</v>
      </c>
      <c r="C258" s="1" t="s">
        <v>746</v>
      </c>
      <c r="D258">
        <v>12</v>
      </c>
      <c r="E258" s="3">
        <v>1291.49</v>
      </c>
      <c r="F258" s="3">
        <v>2131.23</v>
      </c>
      <c r="G258" s="3">
        <v>1322.81</v>
      </c>
      <c r="H258" s="3">
        <v>1278.98</v>
      </c>
      <c r="I258" s="3">
        <v>1691.52</v>
      </c>
      <c r="J258" s="3">
        <v>1475.36</v>
      </c>
      <c r="K258" s="3">
        <v>1837.83</v>
      </c>
      <c r="L258" s="3">
        <v>1736.68</v>
      </c>
      <c r="M258" s="3">
        <v>1889.85</v>
      </c>
      <c r="N258" s="3">
        <v>1815.31</v>
      </c>
      <c r="O258" s="3">
        <v>1810.77</v>
      </c>
      <c r="P258" s="3">
        <v>1594.18</v>
      </c>
      <c r="Q258" s="3">
        <v>1253.33</v>
      </c>
      <c r="R258" s="3">
        <v>1521.7</v>
      </c>
      <c r="S258" s="3">
        <v>1553.31</v>
      </c>
      <c r="T258" s="3">
        <f t="shared" ref="T258:T321" si="8">(F258+I258+L258+O258+R258)/(E258+H258+K258+N258+Q258)</f>
        <v>1.1892431930709624</v>
      </c>
      <c r="U258" s="10">
        <v>0.13142280000000001</v>
      </c>
      <c r="V258" s="3">
        <f t="shared" ref="V258:V321" si="9">(G258+J258+M258+P258+S258)/(E258+H258+K258+N258+Q258)</f>
        <v>1.0479567844599529</v>
      </c>
      <c r="W258" s="10">
        <v>0.67400230000000005</v>
      </c>
      <c r="X258" s="5" t="s">
        <v>745</v>
      </c>
    </row>
    <row r="259" spans="1:24" x14ac:dyDescent="0.2">
      <c r="A259" s="1" t="s">
        <v>747</v>
      </c>
      <c r="B259" s="1" t="s">
        <v>748</v>
      </c>
      <c r="C259" s="1" t="s">
        <v>749</v>
      </c>
      <c r="D259">
        <v>37</v>
      </c>
      <c r="E259" s="3">
        <v>2157.9499999999998</v>
      </c>
      <c r="F259" s="3">
        <v>2325.4</v>
      </c>
      <c r="G259" s="3">
        <v>2107.56</v>
      </c>
      <c r="H259" s="3">
        <v>1636.55</v>
      </c>
      <c r="I259" s="3">
        <v>2074.35</v>
      </c>
      <c r="J259" s="3">
        <v>2173.56</v>
      </c>
      <c r="K259" s="3">
        <v>2756.3</v>
      </c>
      <c r="L259" s="3">
        <v>7755.58</v>
      </c>
      <c r="M259" s="3">
        <v>3668.89</v>
      </c>
      <c r="N259" s="3">
        <v>5739.22</v>
      </c>
      <c r="O259" s="3">
        <v>8991.67</v>
      </c>
      <c r="P259" s="3">
        <v>6226.66</v>
      </c>
      <c r="Q259" s="3">
        <v>8994.5300000000007</v>
      </c>
      <c r="R259" s="3">
        <v>5053.96</v>
      </c>
      <c r="S259" s="3">
        <v>6591.71</v>
      </c>
      <c r="T259" s="3">
        <f t="shared" si="8"/>
        <v>1.2309849162890452</v>
      </c>
      <c r="U259" s="10">
        <v>0.63004009999999999</v>
      </c>
      <c r="V259" s="3">
        <f t="shared" si="9"/>
        <v>0.97574907620785956</v>
      </c>
      <c r="W259" s="10">
        <v>0.95263549999999997</v>
      </c>
      <c r="X259" s="5" t="s">
        <v>748</v>
      </c>
    </row>
    <row r="260" spans="1:24" x14ac:dyDescent="0.2">
      <c r="A260" s="1" t="s">
        <v>750</v>
      </c>
      <c r="B260" s="1" t="s">
        <v>751</v>
      </c>
      <c r="C260" s="1" t="s">
        <v>752</v>
      </c>
      <c r="D260">
        <v>104</v>
      </c>
      <c r="E260" s="3">
        <v>19266.599999999999</v>
      </c>
      <c r="F260" s="3">
        <v>15611.3</v>
      </c>
      <c r="G260" s="3">
        <v>13405.9</v>
      </c>
      <c r="H260" s="3">
        <v>17116.400000000001</v>
      </c>
      <c r="I260" s="3">
        <v>20814.599999999999</v>
      </c>
      <c r="J260" s="3">
        <v>16453.7</v>
      </c>
      <c r="K260" s="3">
        <v>18273.3</v>
      </c>
      <c r="L260" s="3">
        <v>19584.2</v>
      </c>
      <c r="M260" s="3">
        <v>45213.8</v>
      </c>
      <c r="N260" s="3">
        <v>14491.4</v>
      </c>
      <c r="O260" s="3">
        <v>13426.8</v>
      </c>
      <c r="P260" s="3">
        <v>12831.6</v>
      </c>
      <c r="Q260" s="3">
        <v>16148.2</v>
      </c>
      <c r="R260" s="3">
        <v>12065.1</v>
      </c>
      <c r="S260" s="3">
        <v>11818.4</v>
      </c>
      <c r="T260" s="3">
        <f t="shared" si="8"/>
        <v>0.95552072256696985</v>
      </c>
      <c r="U260" s="10">
        <v>0.69890750000000001</v>
      </c>
      <c r="V260" s="3">
        <f t="shared" si="9"/>
        <v>1.1691464654221364</v>
      </c>
      <c r="W260" s="10">
        <v>0.66494580000000003</v>
      </c>
      <c r="X260" s="5" t="s">
        <v>751</v>
      </c>
    </row>
    <row r="261" spans="1:24" x14ac:dyDescent="0.2">
      <c r="A261" s="1" t="s">
        <v>753</v>
      </c>
      <c r="B261" s="1" t="s">
        <v>754</v>
      </c>
      <c r="C261" s="1" t="s">
        <v>755</v>
      </c>
      <c r="D261">
        <v>1</v>
      </c>
      <c r="E261" s="3">
        <v>70.668300000000002</v>
      </c>
      <c r="F261" s="3">
        <v>98.706299999999999</v>
      </c>
      <c r="G261" s="3">
        <v>73.495699999999999</v>
      </c>
      <c r="H261" s="3">
        <v>104.645</v>
      </c>
      <c r="I261" s="3">
        <v>97.852099999999993</v>
      </c>
      <c r="J261" s="3">
        <v>73.953599999999994</v>
      </c>
      <c r="K261" s="3">
        <v>121.92700000000001</v>
      </c>
      <c r="L261" s="3">
        <v>128.393</v>
      </c>
      <c r="M261" s="3">
        <v>123.70699999999999</v>
      </c>
      <c r="N261" s="3">
        <v>90.855699999999999</v>
      </c>
      <c r="O261" s="3">
        <v>84.377099999999999</v>
      </c>
      <c r="P261" s="3">
        <v>83.528300000000002</v>
      </c>
      <c r="Q261" s="3">
        <v>103.477</v>
      </c>
      <c r="R261" s="3">
        <v>76.475200000000001</v>
      </c>
      <c r="S261" s="3">
        <v>70.438400000000001</v>
      </c>
      <c r="T261" s="3">
        <f t="shared" si="8"/>
        <v>0.98826359462378943</v>
      </c>
      <c r="U261" s="10">
        <v>0.92742429999999998</v>
      </c>
      <c r="V261" s="3">
        <f t="shared" si="9"/>
        <v>0.86482170501634548</v>
      </c>
      <c r="W261" s="10">
        <v>0.33863100000000002</v>
      </c>
      <c r="X261" s="5" t="s">
        <v>754</v>
      </c>
    </row>
    <row r="262" spans="1:24" x14ac:dyDescent="0.2">
      <c r="A262" s="1" t="s">
        <v>756</v>
      </c>
      <c r="B262" s="1" t="s">
        <v>757</v>
      </c>
      <c r="C262" s="1" t="s">
        <v>758</v>
      </c>
      <c r="D262">
        <v>20</v>
      </c>
      <c r="E262" s="3">
        <v>3716.83</v>
      </c>
      <c r="F262" s="3">
        <v>2648.98</v>
      </c>
      <c r="G262" s="3">
        <v>1899.21</v>
      </c>
      <c r="H262" s="3">
        <v>2471.39</v>
      </c>
      <c r="I262" s="3">
        <v>2861.6</v>
      </c>
      <c r="J262" s="3">
        <v>2051.62</v>
      </c>
      <c r="K262" s="3">
        <v>2845.63</v>
      </c>
      <c r="L262" s="3">
        <v>2960.26</v>
      </c>
      <c r="M262" s="3">
        <v>5542.72</v>
      </c>
      <c r="N262" s="3">
        <v>2110.7399999999998</v>
      </c>
      <c r="O262" s="3">
        <v>2341.81</v>
      </c>
      <c r="P262" s="3">
        <v>1843.21</v>
      </c>
      <c r="Q262" s="3">
        <v>1933.45</v>
      </c>
      <c r="R262" s="3">
        <v>2225.87</v>
      </c>
      <c r="S262" s="3">
        <v>1632.49</v>
      </c>
      <c r="T262" s="3">
        <f t="shared" si="8"/>
        <v>0.99697814045529765</v>
      </c>
      <c r="U262" s="10">
        <v>0.98240490000000003</v>
      </c>
      <c r="V262" s="3">
        <f t="shared" si="9"/>
        <v>0.99168147520576466</v>
      </c>
      <c r="W262" s="10">
        <v>0.97910399999999997</v>
      </c>
      <c r="X262" s="5" t="s">
        <v>757</v>
      </c>
    </row>
    <row r="263" spans="1:24" x14ac:dyDescent="0.2">
      <c r="A263" s="1" t="s">
        <v>759</v>
      </c>
      <c r="B263" s="1" t="s">
        <v>760</v>
      </c>
      <c r="C263" s="1" t="s">
        <v>761</v>
      </c>
      <c r="D263">
        <v>1</v>
      </c>
      <c r="E263" s="3">
        <v>103.83199999999999</v>
      </c>
      <c r="F263" s="3">
        <v>63.276899999999998</v>
      </c>
      <c r="G263" s="3">
        <v>56.7348</v>
      </c>
      <c r="H263" s="3">
        <v>60.228999999999999</v>
      </c>
      <c r="I263" s="3">
        <v>63.764099999999999</v>
      </c>
      <c r="J263" s="3">
        <v>74.851699999999994</v>
      </c>
      <c r="K263" s="3">
        <v>65.107100000000003</v>
      </c>
      <c r="L263" s="3">
        <v>78.944800000000001</v>
      </c>
      <c r="M263" s="3">
        <v>166.066</v>
      </c>
      <c r="N263" s="3">
        <v>77.435400000000001</v>
      </c>
      <c r="O263" s="3">
        <v>60.404600000000002</v>
      </c>
      <c r="P263" s="3">
        <v>50.678600000000003</v>
      </c>
      <c r="Q263" s="3">
        <v>67.952799999999996</v>
      </c>
      <c r="R263" s="3">
        <v>59.084600000000002</v>
      </c>
      <c r="S263" s="3">
        <v>74.676299999999998</v>
      </c>
      <c r="T263" s="3">
        <f t="shared" si="8"/>
        <v>0.86896148856660549</v>
      </c>
      <c r="U263" s="10">
        <v>0.28346339999999998</v>
      </c>
      <c r="V263" s="3">
        <f t="shared" si="9"/>
        <v>1.1293559873375514</v>
      </c>
      <c r="W263" s="10">
        <v>0.67559919999999996</v>
      </c>
      <c r="X263" s="5" t="s">
        <v>760</v>
      </c>
    </row>
    <row r="264" spans="1:24" x14ac:dyDescent="0.2">
      <c r="A264" s="1" t="s">
        <v>762</v>
      </c>
      <c r="B264" s="1" t="s">
        <v>763</v>
      </c>
      <c r="C264" s="1" t="s">
        <v>764</v>
      </c>
      <c r="D264">
        <v>20</v>
      </c>
      <c r="E264" s="3">
        <v>4628.18</v>
      </c>
      <c r="F264" s="3">
        <v>1168.1300000000001</v>
      </c>
      <c r="G264" s="3">
        <v>900.01300000000003</v>
      </c>
      <c r="H264" s="3">
        <v>1076.6600000000001</v>
      </c>
      <c r="I264" s="3">
        <v>1378.2</v>
      </c>
      <c r="J264" s="3">
        <v>1840.22</v>
      </c>
      <c r="K264" s="3">
        <v>1131.6300000000001</v>
      </c>
      <c r="L264" s="3">
        <v>2274.59</v>
      </c>
      <c r="M264" s="3">
        <v>13545.3</v>
      </c>
      <c r="N264" s="3">
        <v>1793.72</v>
      </c>
      <c r="O264" s="3">
        <v>1682.04</v>
      </c>
      <c r="P264" s="3">
        <v>1677.66</v>
      </c>
      <c r="Q264" s="3">
        <v>2288.87</v>
      </c>
      <c r="R264" s="3">
        <v>1621.76</v>
      </c>
      <c r="S264" s="3">
        <v>1407.95</v>
      </c>
      <c r="T264" s="3">
        <f t="shared" si="8"/>
        <v>0.74408602938348167</v>
      </c>
      <c r="U264" s="10">
        <v>0.43299280000000001</v>
      </c>
      <c r="V264" s="3">
        <f t="shared" si="9"/>
        <v>1.7740669068582824</v>
      </c>
      <c r="W264" s="10">
        <v>0.51944670000000004</v>
      </c>
      <c r="X264" s="5" t="s">
        <v>763</v>
      </c>
    </row>
    <row r="265" spans="1:24" x14ac:dyDescent="0.2">
      <c r="A265" s="1" t="s">
        <v>765</v>
      </c>
      <c r="B265" s="1" t="s">
        <v>766</v>
      </c>
      <c r="C265" s="1" t="s">
        <v>767</v>
      </c>
      <c r="D265">
        <v>1</v>
      </c>
      <c r="E265" s="3">
        <v>116.139</v>
      </c>
      <c r="F265" s="3">
        <v>125.419</v>
      </c>
      <c r="G265" s="3">
        <v>123.54600000000001</v>
      </c>
      <c r="H265" s="3">
        <v>123.268</v>
      </c>
      <c r="I265" s="3">
        <v>152.697</v>
      </c>
      <c r="J265" s="3">
        <v>147.697</v>
      </c>
      <c r="K265" s="3">
        <v>216.28200000000001</v>
      </c>
      <c r="L265" s="3">
        <v>208.47200000000001</v>
      </c>
      <c r="M265" s="3">
        <v>226.29599999999999</v>
      </c>
      <c r="N265" s="3">
        <v>218.422</v>
      </c>
      <c r="O265" s="3">
        <v>216.67699999999999</v>
      </c>
      <c r="P265" s="3">
        <v>172.077</v>
      </c>
      <c r="Q265" s="3">
        <v>135.20400000000001</v>
      </c>
      <c r="R265" s="3">
        <v>166.71</v>
      </c>
      <c r="S265" s="3">
        <v>175.178</v>
      </c>
      <c r="T265" s="3">
        <f t="shared" si="8"/>
        <v>1.0749522744543225</v>
      </c>
      <c r="U265" s="10">
        <v>0.68231660000000005</v>
      </c>
      <c r="V265" s="3">
        <f t="shared" si="9"/>
        <v>1.0438383077046638</v>
      </c>
      <c r="W265" s="10">
        <v>0.80997609999999998</v>
      </c>
      <c r="X265" s="5" t="s">
        <v>766</v>
      </c>
    </row>
    <row r="266" spans="1:24" x14ac:dyDescent="0.2">
      <c r="A266" s="1" t="s">
        <v>768</v>
      </c>
      <c r="B266" s="1" t="s">
        <v>769</v>
      </c>
      <c r="C266" s="1" t="s">
        <v>770</v>
      </c>
      <c r="D266">
        <v>7</v>
      </c>
      <c r="E266" s="3">
        <v>1388.61</v>
      </c>
      <c r="F266" s="3">
        <v>371.32499999999999</v>
      </c>
      <c r="G266" s="3">
        <v>342.11399999999998</v>
      </c>
      <c r="H266" s="3">
        <v>431.71899999999999</v>
      </c>
      <c r="I266" s="3">
        <v>463.28100000000001</v>
      </c>
      <c r="J266" s="3">
        <v>757.52599999999995</v>
      </c>
      <c r="K266" s="3">
        <v>344.98899999999998</v>
      </c>
      <c r="L266" s="3">
        <v>818.404</v>
      </c>
      <c r="M266" s="3">
        <v>5684.69</v>
      </c>
      <c r="N266" s="3">
        <v>730.49199999999996</v>
      </c>
      <c r="O266" s="3">
        <v>940.05399999999997</v>
      </c>
      <c r="P266" s="3">
        <v>803.06399999999996</v>
      </c>
      <c r="Q266" s="3">
        <v>1261.3800000000001</v>
      </c>
      <c r="R266" s="3">
        <v>693.16300000000001</v>
      </c>
      <c r="S266" s="3">
        <v>471.95100000000002</v>
      </c>
      <c r="T266" s="3">
        <f t="shared" si="8"/>
        <v>0.79049237585965526</v>
      </c>
      <c r="U266" s="10">
        <v>0.4842957</v>
      </c>
      <c r="V266" s="3">
        <f t="shared" si="9"/>
        <v>1.9386520702686192</v>
      </c>
      <c r="W266" s="10">
        <v>0.47600500000000001</v>
      </c>
      <c r="X266" s="5" t="s">
        <v>769</v>
      </c>
    </row>
    <row r="267" spans="1:24" x14ac:dyDescent="0.2">
      <c r="A267" s="1" t="s">
        <v>771</v>
      </c>
      <c r="B267" s="1" t="s">
        <v>772</v>
      </c>
      <c r="C267" s="1" t="s">
        <v>773</v>
      </c>
      <c r="D267">
        <v>6</v>
      </c>
      <c r="E267" s="3">
        <v>433.24799999999999</v>
      </c>
      <c r="F267" s="3">
        <v>388.86</v>
      </c>
      <c r="G267" s="3">
        <v>462.35300000000001</v>
      </c>
      <c r="H267" s="3">
        <v>389.81200000000001</v>
      </c>
      <c r="I267" s="3">
        <v>443.35899999999998</v>
      </c>
      <c r="J267" s="3">
        <v>486.00900000000001</v>
      </c>
      <c r="K267" s="3">
        <v>694.30399999999997</v>
      </c>
      <c r="L267" s="3">
        <v>566.70100000000002</v>
      </c>
      <c r="M267" s="3">
        <v>668.67100000000005</v>
      </c>
      <c r="N267" s="3">
        <v>607.33299999999997</v>
      </c>
      <c r="O267" s="3">
        <v>577.947</v>
      </c>
      <c r="P267" s="3">
        <v>683.726</v>
      </c>
      <c r="Q267" s="3">
        <v>500.12</v>
      </c>
      <c r="R267" s="3">
        <v>539.298</v>
      </c>
      <c r="S267" s="3">
        <v>761.76599999999996</v>
      </c>
      <c r="T267" s="3">
        <f t="shared" si="8"/>
        <v>0.95860587614298443</v>
      </c>
      <c r="U267" s="10">
        <v>0.75472779999999995</v>
      </c>
      <c r="V267" s="3">
        <f t="shared" si="9"/>
        <v>1.1667575301440063</v>
      </c>
      <c r="W267" s="10">
        <v>0.31231740000000002</v>
      </c>
      <c r="X267" s="5" t="s">
        <v>772</v>
      </c>
    </row>
    <row r="268" spans="1:24" x14ac:dyDescent="0.2">
      <c r="A268" s="1" t="s">
        <v>774</v>
      </c>
      <c r="B268" s="1" t="s">
        <v>775</v>
      </c>
      <c r="C268" s="1" t="s">
        <v>776</v>
      </c>
      <c r="D268">
        <v>64</v>
      </c>
      <c r="E268" s="3">
        <v>13538.4</v>
      </c>
      <c r="F268" s="3">
        <v>8445.9500000000007</v>
      </c>
      <c r="G268" s="3">
        <v>6306.18</v>
      </c>
      <c r="H268" s="3">
        <v>8479.74</v>
      </c>
      <c r="I268" s="3">
        <v>9784.09</v>
      </c>
      <c r="J268" s="3">
        <v>7365.74</v>
      </c>
      <c r="K268" s="3">
        <v>8337.2800000000007</v>
      </c>
      <c r="L268" s="3">
        <v>8799.06</v>
      </c>
      <c r="M268" s="3">
        <v>19606</v>
      </c>
      <c r="N268" s="3">
        <v>6876.28</v>
      </c>
      <c r="O268" s="3">
        <v>7188.02</v>
      </c>
      <c r="P268" s="3">
        <v>6122.15</v>
      </c>
      <c r="Q268" s="3">
        <v>6186.39</v>
      </c>
      <c r="R268" s="3">
        <v>7075.1</v>
      </c>
      <c r="S268" s="3">
        <v>5176.17</v>
      </c>
      <c r="T268" s="3">
        <f t="shared" si="8"/>
        <v>0.95103722895226384</v>
      </c>
      <c r="U268" s="10">
        <v>0.76689790000000002</v>
      </c>
      <c r="V268" s="3">
        <f t="shared" si="9"/>
        <v>1.0266743654545836</v>
      </c>
      <c r="W268" s="10">
        <v>0.94010570000000004</v>
      </c>
      <c r="X268" s="5" t="s">
        <v>775</v>
      </c>
    </row>
    <row r="269" spans="1:24" x14ac:dyDescent="0.2">
      <c r="A269" s="1" t="s">
        <v>777</v>
      </c>
      <c r="B269" s="1" t="s">
        <v>778</v>
      </c>
      <c r="C269" s="1" t="s">
        <v>779</v>
      </c>
      <c r="D269">
        <v>20</v>
      </c>
      <c r="E269" s="3">
        <v>2722.16</v>
      </c>
      <c r="F269" s="3">
        <v>1938.08</v>
      </c>
      <c r="G269" s="3">
        <v>1448.39</v>
      </c>
      <c r="H269" s="3">
        <v>2005.75</v>
      </c>
      <c r="I269" s="3">
        <v>2300.5500000000002</v>
      </c>
      <c r="J269" s="3">
        <v>1543.26</v>
      </c>
      <c r="K269" s="3">
        <v>2158.91</v>
      </c>
      <c r="L269" s="3">
        <v>2101.31</v>
      </c>
      <c r="M269" s="3">
        <v>3730.92</v>
      </c>
      <c r="N269" s="3">
        <v>1380.22</v>
      </c>
      <c r="O269" s="3">
        <v>1674.22</v>
      </c>
      <c r="P269" s="3">
        <v>1169.18</v>
      </c>
      <c r="Q269" s="3">
        <v>1328.62</v>
      </c>
      <c r="R269" s="3">
        <v>1526.03</v>
      </c>
      <c r="S269" s="3">
        <v>1057.9000000000001</v>
      </c>
      <c r="T269" s="3">
        <f t="shared" si="8"/>
        <v>0.99421926162452612</v>
      </c>
      <c r="U269" s="10">
        <v>0.97093439999999998</v>
      </c>
      <c r="V269" s="3">
        <f t="shared" si="9"/>
        <v>0.93267685599531458</v>
      </c>
      <c r="W269" s="10">
        <v>0.82253419999999999</v>
      </c>
      <c r="X269" s="5" t="s">
        <v>778</v>
      </c>
    </row>
    <row r="270" spans="1:24" x14ac:dyDescent="0.2">
      <c r="A270" s="1" t="s">
        <v>780</v>
      </c>
      <c r="B270" s="1" t="s">
        <v>781</v>
      </c>
      <c r="C270" s="1" t="s">
        <v>782</v>
      </c>
      <c r="D270">
        <v>8</v>
      </c>
      <c r="E270" s="3">
        <v>630.03399999999999</v>
      </c>
      <c r="F270" s="3">
        <v>523.93899999999996</v>
      </c>
      <c r="G270" s="3">
        <v>602.48800000000006</v>
      </c>
      <c r="H270" s="3">
        <v>481.61099999999999</v>
      </c>
      <c r="I270" s="3">
        <v>620.04999999999995</v>
      </c>
      <c r="J270" s="3">
        <v>610.08600000000001</v>
      </c>
      <c r="K270" s="3">
        <v>813.88900000000001</v>
      </c>
      <c r="L270" s="3">
        <v>771.39099999999996</v>
      </c>
      <c r="M270" s="3">
        <v>857.80200000000002</v>
      </c>
      <c r="N270" s="3">
        <v>1032.22</v>
      </c>
      <c r="O270" s="3">
        <v>987.53</v>
      </c>
      <c r="P270" s="3">
        <v>823.06200000000001</v>
      </c>
      <c r="Q270" s="3">
        <v>819.76700000000005</v>
      </c>
      <c r="R270" s="3">
        <v>866.64200000000005</v>
      </c>
      <c r="S270" s="3">
        <v>866.38800000000003</v>
      </c>
      <c r="T270" s="3">
        <f t="shared" si="8"/>
        <v>0.99789041543382551</v>
      </c>
      <c r="U270" s="10">
        <v>0.99015129999999996</v>
      </c>
      <c r="V270" s="3">
        <f t="shared" si="9"/>
        <v>0.99531571101788718</v>
      </c>
      <c r="W270" s="10">
        <v>0.97536009999999995</v>
      </c>
      <c r="X270" s="5" t="s">
        <v>781</v>
      </c>
    </row>
    <row r="271" spans="1:24" x14ac:dyDescent="0.2">
      <c r="A271" s="1" t="s">
        <v>783</v>
      </c>
      <c r="B271" s="1" t="s">
        <v>781</v>
      </c>
      <c r="C271" s="1" t="s">
        <v>784</v>
      </c>
      <c r="D271">
        <v>12</v>
      </c>
      <c r="E271" s="3">
        <v>1190.44</v>
      </c>
      <c r="F271" s="3">
        <v>1173.27</v>
      </c>
      <c r="G271" s="3">
        <v>1284.33</v>
      </c>
      <c r="H271" s="3">
        <v>1288.01</v>
      </c>
      <c r="I271" s="3">
        <v>1448.97</v>
      </c>
      <c r="J271" s="3">
        <v>1424.9</v>
      </c>
      <c r="K271" s="3">
        <v>1711</v>
      </c>
      <c r="L271" s="3">
        <v>1640.89</v>
      </c>
      <c r="M271" s="3">
        <v>1759.47</v>
      </c>
      <c r="N271" s="3">
        <v>1988.38</v>
      </c>
      <c r="O271" s="3">
        <v>1911.69</v>
      </c>
      <c r="P271" s="3">
        <v>1864.69</v>
      </c>
      <c r="Q271" s="3">
        <v>1594.56</v>
      </c>
      <c r="R271" s="3">
        <v>1769.23</v>
      </c>
      <c r="S271" s="3">
        <v>1867.6</v>
      </c>
      <c r="T271" s="3">
        <f t="shared" si="8"/>
        <v>1.0220858706266669</v>
      </c>
      <c r="U271" s="10">
        <v>0.86365590000000003</v>
      </c>
      <c r="V271" s="3">
        <f t="shared" si="9"/>
        <v>1.0551439132622014</v>
      </c>
      <c r="W271" s="10">
        <v>0.66062169999999998</v>
      </c>
      <c r="X271" s="5" t="s">
        <v>781</v>
      </c>
    </row>
    <row r="272" spans="1:24" x14ac:dyDescent="0.2">
      <c r="A272" s="1" t="s">
        <v>785</v>
      </c>
      <c r="B272" s="1" t="s">
        <v>781</v>
      </c>
      <c r="C272" s="1" t="s">
        <v>786</v>
      </c>
      <c r="D272">
        <v>1</v>
      </c>
      <c r="E272" s="3">
        <v>55.548699999999997</v>
      </c>
      <c r="F272" s="3">
        <v>47.498199999999997</v>
      </c>
      <c r="G272" s="3">
        <v>52.531100000000002</v>
      </c>
      <c r="H272" s="3">
        <v>34.415500000000002</v>
      </c>
      <c r="I272" s="3">
        <v>67.944500000000005</v>
      </c>
      <c r="J272" s="3">
        <v>71.823899999999995</v>
      </c>
      <c r="K272" s="3">
        <v>100.312</v>
      </c>
      <c r="L272" s="3">
        <v>96.5642</v>
      </c>
      <c r="M272" s="3">
        <v>107.005</v>
      </c>
      <c r="N272" s="3">
        <v>166.88399999999999</v>
      </c>
      <c r="O272" s="3">
        <v>166.30699999999999</v>
      </c>
      <c r="P272" s="3">
        <v>120.876</v>
      </c>
      <c r="Q272" s="3">
        <v>115.726</v>
      </c>
      <c r="R272" s="3">
        <v>171.77199999999999</v>
      </c>
      <c r="S272" s="3">
        <v>143.648</v>
      </c>
      <c r="T272" s="3">
        <f t="shared" si="8"/>
        <v>1.1632521735673402</v>
      </c>
      <c r="U272" s="10">
        <v>0.6656282</v>
      </c>
      <c r="V272" s="3">
        <f t="shared" si="9"/>
        <v>1.0486328423202029</v>
      </c>
      <c r="W272" s="10">
        <v>0.87593989999999999</v>
      </c>
      <c r="X272" s="5" t="s">
        <v>781</v>
      </c>
    </row>
    <row r="273" spans="1:24" x14ac:dyDescent="0.2">
      <c r="A273" s="1" t="s">
        <v>787</v>
      </c>
      <c r="B273" s="1" t="s">
        <v>788</v>
      </c>
      <c r="C273" s="1" t="s">
        <v>789</v>
      </c>
      <c r="D273">
        <v>24</v>
      </c>
      <c r="E273" s="3">
        <v>1752.19</v>
      </c>
      <c r="F273" s="3">
        <v>1393.44</v>
      </c>
      <c r="G273" s="3">
        <v>1167.01</v>
      </c>
      <c r="H273" s="3">
        <v>1280.8900000000001</v>
      </c>
      <c r="I273" s="3">
        <v>1874.38</v>
      </c>
      <c r="J273" s="3">
        <v>1449.21</v>
      </c>
      <c r="K273" s="3">
        <v>2721.22</v>
      </c>
      <c r="L273" s="3">
        <v>2708.71</v>
      </c>
      <c r="M273" s="3">
        <v>3633</v>
      </c>
      <c r="N273" s="3">
        <v>2782.42</v>
      </c>
      <c r="O273" s="3">
        <v>3060.43</v>
      </c>
      <c r="P273" s="3">
        <v>1953.7</v>
      </c>
      <c r="Q273" s="3">
        <v>1860.74</v>
      </c>
      <c r="R273" s="3">
        <v>2780.23</v>
      </c>
      <c r="S273" s="3">
        <v>1844.35</v>
      </c>
      <c r="T273" s="3">
        <f t="shared" si="8"/>
        <v>1.136545848697663</v>
      </c>
      <c r="U273" s="10">
        <v>0.5253679</v>
      </c>
      <c r="V273" s="3">
        <f t="shared" si="9"/>
        <v>0.96631965883975524</v>
      </c>
      <c r="W273" s="10">
        <v>0.89599899999999999</v>
      </c>
      <c r="X273" s="5" t="s">
        <v>788</v>
      </c>
    </row>
    <row r="274" spans="1:24" x14ac:dyDescent="0.2">
      <c r="A274" s="1" t="s">
        <v>790</v>
      </c>
      <c r="B274" s="1" t="s">
        <v>791</v>
      </c>
      <c r="C274" s="1" t="s">
        <v>792</v>
      </c>
      <c r="D274">
        <v>205</v>
      </c>
      <c r="E274" s="3">
        <v>21918.2</v>
      </c>
      <c r="F274" s="3">
        <v>22249.3</v>
      </c>
      <c r="G274" s="3">
        <v>20719.8</v>
      </c>
      <c r="H274" s="3">
        <v>27567.5</v>
      </c>
      <c r="I274" s="3">
        <v>25785.9</v>
      </c>
      <c r="J274" s="3">
        <v>23248.799999999999</v>
      </c>
      <c r="K274" s="3">
        <v>53527</v>
      </c>
      <c r="L274" s="3">
        <v>54644.2</v>
      </c>
      <c r="M274" s="3">
        <v>39845</v>
      </c>
      <c r="N274" s="3">
        <v>28753.9</v>
      </c>
      <c r="O274" s="3">
        <v>27322.400000000001</v>
      </c>
      <c r="P274" s="3">
        <v>27545.599999999999</v>
      </c>
      <c r="Q274" s="3">
        <v>37208.800000000003</v>
      </c>
      <c r="R274" s="3">
        <v>28394.6</v>
      </c>
      <c r="S274" s="3">
        <v>26518</v>
      </c>
      <c r="T274" s="3">
        <f t="shared" si="8"/>
        <v>0.93739325369254911</v>
      </c>
      <c r="U274" s="10">
        <v>0.7986413</v>
      </c>
      <c r="V274" s="3">
        <f t="shared" si="9"/>
        <v>0.81596019302217948</v>
      </c>
      <c r="W274" s="10">
        <v>0.36083229999999999</v>
      </c>
      <c r="X274" s="5" t="s">
        <v>791</v>
      </c>
    </row>
    <row r="275" spans="1:24" x14ac:dyDescent="0.2">
      <c r="A275" s="1" t="s">
        <v>793</v>
      </c>
      <c r="B275" s="1" t="s">
        <v>794</v>
      </c>
      <c r="C275" s="1" t="s">
        <v>795</v>
      </c>
      <c r="D275">
        <v>3</v>
      </c>
      <c r="E275" s="3">
        <v>491.51400000000001</v>
      </c>
      <c r="F275" s="3">
        <v>502.75</v>
      </c>
      <c r="G275" s="3">
        <v>392.53199999999998</v>
      </c>
      <c r="H275" s="3">
        <v>499.2</v>
      </c>
      <c r="I275" s="3">
        <v>557.42700000000002</v>
      </c>
      <c r="J275" s="3">
        <v>408.07600000000002</v>
      </c>
      <c r="K275" s="3">
        <v>752.10500000000002</v>
      </c>
      <c r="L275" s="3">
        <v>693.12</v>
      </c>
      <c r="M275" s="3">
        <v>745.471</v>
      </c>
      <c r="N275" s="3">
        <v>496.41300000000001</v>
      </c>
      <c r="O275" s="3">
        <v>551.29999999999995</v>
      </c>
      <c r="P275" s="3">
        <v>435.084</v>
      </c>
      <c r="Q275" s="3">
        <v>461.57</v>
      </c>
      <c r="R275" s="3">
        <v>534.15099999999995</v>
      </c>
      <c r="S275" s="3">
        <v>484.863</v>
      </c>
      <c r="T275" s="3">
        <f t="shared" si="8"/>
        <v>1.0510759396653289</v>
      </c>
      <c r="U275" s="10">
        <v>0.67133140000000002</v>
      </c>
      <c r="V275" s="3">
        <f t="shared" si="9"/>
        <v>0.91307174683668024</v>
      </c>
      <c r="W275" s="10">
        <v>0.59198609999999996</v>
      </c>
      <c r="X275" s="5" t="s">
        <v>794</v>
      </c>
    </row>
    <row r="276" spans="1:24" x14ac:dyDescent="0.2">
      <c r="A276" s="1" t="s">
        <v>796</v>
      </c>
      <c r="B276" s="1" t="s">
        <v>797</v>
      </c>
      <c r="C276" s="1" t="s">
        <v>798</v>
      </c>
      <c r="D276">
        <v>2</v>
      </c>
      <c r="E276" s="3">
        <v>193.35400000000001</v>
      </c>
      <c r="F276" s="3">
        <v>152.08799999999999</v>
      </c>
      <c r="G276" s="3">
        <v>144.482</v>
      </c>
      <c r="H276" s="3">
        <v>173.63800000000001</v>
      </c>
      <c r="I276" s="3">
        <v>263.303</v>
      </c>
      <c r="J276" s="3">
        <v>216.142</v>
      </c>
      <c r="K276" s="3">
        <v>340.25400000000002</v>
      </c>
      <c r="L276" s="3">
        <v>300.63799999999998</v>
      </c>
      <c r="M276" s="3">
        <v>287.47899999999998</v>
      </c>
      <c r="N276" s="3">
        <v>408.03399999999999</v>
      </c>
      <c r="O276" s="3">
        <v>366.911</v>
      </c>
      <c r="P276" s="3">
        <v>278.822</v>
      </c>
      <c r="Q276" s="3">
        <v>255.68600000000001</v>
      </c>
      <c r="R276" s="3">
        <v>295.18700000000001</v>
      </c>
      <c r="S276" s="3">
        <v>248.91300000000001</v>
      </c>
      <c r="T276" s="3">
        <f t="shared" si="8"/>
        <v>1.0052233242837532</v>
      </c>
      <c r="U276" s="10">
        <v>0.98042470000000004</v>
      </c>
      <c r="V276" s="3">
        <f t="shared" si="9"/>
        <v>0.85767116033512147</v>
      </c>
      <c r="W276" s="10">
        <v>0.4688447</v>
      </c>
      <c r="X276" s="5" t="s">
        <v>797</v>
      </c>
    </row>
    <row r="277" spans="1:24" x14ac:dyDescent="0.2">
      <c r="A277" s="1" t="s">
        <v>799</v>
      </c>
      <c r="B277" s="1" t="s">
        <v>800</v>
      </c>
      <c r="C277" s="1" t="s">
        <v>801</v>
      </c>
      <c r="D277">
        <v>1</v>
      </c>
      <c r="E277" s="3">
        <v>22.8215</v>
      </c>
      <c r="F277" s="3">
        <v>17.52</v>
      </c>
      <c r="G277" s="3">
        <v>17.601500000000001</v>
      </c>
      <c r="H277" s="3">
        <v>11.89</v>
      </c>
      <c r="I277" s="3">
        <v>28.065300000000001</v>
      </c>
      <c r="J277" s="3">
        <v>9.9484700000000004</v>
      </c>
      <c r="K277" s="3">
        <v>30.607199999999999</v>
      </c>
      <c r="L277" s="3">
        <v>26.1038</v>
      </c>
      <c r="M277" s="3">
        <v>43.528100000000002</v>
      </c>
      <c r="N277" s="3">
        <v>29.119399999999999</v>
      </c>
      <c r="O277" s="3">
        <v>36.7498</v>
      </c>
      <c r="P277" s="3">
        <v>34.457700000000003</v>
      </c>
      <c r="Q277" s="3">
        <v>28.9666</v>
      </c>
      <c r="R277" s="3">
        <v>29.205300000000001</v>
      </c>
      <c r="S277" s="3">
        <v>36.541400000000003</v>
      </c>
      <c r="T277" s="3">
        <f t="shared" si="8"/>
        <v>1.1153886359271565</v>
      </c>
      <c r="U277" s="10">
        <v>0.55640900000000004</v>
      </c>
      <c r="V277" s="3">
        <f t="shared" si="9"/>
        <v>1.1513108495867661</v>
      </c>
      <c r="W277" s="10">
        <v>0.61674130000000005</v>
      </c>
      <c r="X277" s="5" t="s">
        <v>800</v>
      </c>
    </row>
    <row r="278" spans="1:24" x14ac:dyDescent="0.2">
      <c r="A278" s="1" t="s">
        <v>802</v>
      </c>
      <c r="B278" s="1" t="s">
        <v>803</v>
      </c>
      <c r="C278" s="1" t="s">
        <v>804</v>
      </c>
      <c r="D278">
        <v>8</v>
      </c>
      <c r="E278" s="3">
        <v>854.40499999999997</v>
      </c>
      <c r="F278" s="3">
        <v>407.779</v>
      </c>
      <c r="G278" s="3">
        <v>375.12799999999999</v>
      </c>
      <c r="H278" s="3">
        <v>411.654</v>
      </c>
      <c r="I278" s="3">
        <v>481.94499999999999</v>
      </c>
      <c r="J278" s="3">
        <v>502.59800000000001</v>
      </c>
      <c r="K278" s="3">
        <v>437.10500000000002</v>
      </c>
      <c r="L278" s="3">
        <v>704.91099999999994</v>
      </c>
      <c r="M278" s="3">
        <v>4396.45</v>
      </c>
      <c r="N278" s="3">
        <v>692.83799999999997</v>
      </c>
      <c r="O278" s="3">
        <v>824.29700000000003</v>
      </c>
      <c r="P278" s="3">
        <v>750.44100000000003</v>
      </c>
      <c r="Q278" s="3">
        <v>970.57799999999997</v>
      </c>
      <c r="R278" s="3">
        <v>568.31899999999996</v>
      </c>
      <c r="S278" s="3">
        <v>486.22500000000002</v>
      </c>
      <c r="T278" s="3">
        <f t="shared" si="8"/>
        <v>0.88732511926049573</v>
      </c>
      <c r="U278" s="10">
        <v>0.58673500000000001</v>
      </c>
      <c r="V278" s="3">
        <f t="shared" si="9"/>
        <v>1.9339632505391227</v>
      </c>
      <c r="W278" s="10">
        <v>0.44559270000000001</v>
      </c>
      <c r="X278" s="5" t="s">
        <v>803</v>
      </c>
    </row>
    <row r="279" spans="1:24" x14ac:dyDescent="0.2">
      <c r="A279" s="1" t="s">
        <v>805</v>
      </c>
      <c r="B279" s="1" t="s">
        <v>806</v>
      </c>
      <c r="C279" s="1" t="s">
        <v>807</v>
      </c>
      <c r="D279">
        <v>5</v>
      </c>
      <c r="E279" s="3">
        <v>449.03699999999998</v>
      </c>
      <c r="F279" s="3">
        <v>440.721</v>
      </c>
      <c r="G279" s="3">
        <v>372.22699999999998</v>
      </c>
      <c r="H279" s="3">
        <v>428.83</v>
      </c>
      <c r="I279" s="3">
        <v>455.08499999999998</v>
      </c>
      <c r="J279" s="3">
        <v>427.26100000000002</v>
      </c>
      <c r="K279" s="3">
        <v>535.94000000000005</v>
      </c>
      <c r="L279" s="3">
        <v>645.65099999999995</v>
      </c>
      <c r="M279" s="3">
        <v>614.74900000000002</v>
      </c>
      <c r="N279" s="3">
        <v>500.471</v>
      </c>
      <c r="O279" s="3">
        <v>584.87599999999998</v>
      </c>
      <c r="P279" s="3">
        <v>466.97199999999998</v>
      </c>
      <c r="Q279" s="3">
        <v>511.512</v>
      </c>
      <c r="R279" s="3">
        <v>513.077</v>
      </c>
      <c r="S279" s="3">
        <v>527.41399999999999</v>
      </c>
      <c r="T279" s="3">
        <f t="shared" si="8"/>
        <v>1.0880620333994286</v>
      </c>
      <c r="U279" s="10">
        <v>0.35702339999999999</v>
      </c>
      <c r="V279" s="3">
        <f t="shared" si="9"/>
        <v>0.99292313019676071</v>
      </c>
      <c r="W279" s="10">
        <v>0.94275279999999995</v>
      </c>
      <c r="X279" s="5" t="s">
        <v>806</v>
      </c>
    </row>
    <row r="280" spans="1:24" x14ac:dyDescent="0.2">
      <c r="A280" s="1" t="s">
        <v>808</v>
      </c>
      <c r="B280" s="1" t="s">
        <v>809</v>
      </c>
      <c r="C280" s="1" t="s">
        <v>810</v>
      </c>
      <c r="D280">
        <v>1</v>
      </c>
      <c r="E280" s="3">
        <v>272.83300000000003</v>
      </c>
      <c r="F280" s="3">
        <v>297.55599999999998</v>
      </c>
      <c r="G280" s="3">
        <v>279.678</v>
      </c>
      <c r="H280" s="3">
        <v>238.48500000000001</v>
      </c>
      <c r="I280" s="3">
        <v>299.47399999999999</v>
      </c>
      <c r="J280" s="3">
        <v>286.96800000000002</v>
      </c>
      <c r="K280" s="3">
        <v>308.048</v>
      </c>
      <c r="L280" s="3">
        <v>332.42500000000001</v>
      </c>
      <c r="M280" s="3">
        <v>309.512</v>
      </c>
      <c r="N280" s="3">
        <v>269.94</v>
      </c>
      <c r="O280" s="3">
        <v>263.35199999999998</v>
      </c>
      <c r="P280" s="3">
        <v>233.10499999999999</v>
      </c>
      <c r="Q280" s="3">
        <v>205.393</v>
      </c>
      <c r="R280" s="3">
        <v>218.58199999999999</v>
      </c>
      <c r="S280" s="3">
        <v>240.23699999999999</v>
      </c>
      <c r="T280" s="3">
        <f t="shared" si="8"/>
        <v>1.0901290570240647</v>
      </c>
      <c r="U280" s="10">
        <v>0.39477380000000001</v>
      </c>
      <c r="V280" s="3">
        <f t="shared" si="9"/>
        <v>1.0423272127343883</v>
      </c>
      <c r="W280" s="10">
        <v>0.64047460000000001</v>
      </c>
      <c r="X280" s="5" t="s">
        <v>809</v>
      </c>
    </row>
    <row r="281" spans="1:24" x14ac:dyDescent="0.2">
      <c r="A281" s="1" t="s">
        <v>811</v>
      </c>
      <c r="B281" s="1" t="s">
        <v>812</v>
      </c>
      <c r="C281" s="1" t="s">
        <v>813</v>
      </c>
      <c r="D281">
        <v>11</v>
      </c>
      <c r="E281" s="3">
        <v>3524.81</v>
      </c>
      <c r="F281" s="3">
        <v>1338.93</v>
      </c>
      <c r="G281" s="3">
        <v>1407.89</v>
      </c>
      <c r="H281" s="3">
        <v>1380.68</v>
      </c>
      <c r="I281" s="3">
        <v>1571.06</v>
      </c>
      <c r="J281" s="3">
        <v>1901.17</v>
      </c>
      <c r="K281" s="3">
        <v>1549.15</v>
      </c>
      <c r="L281" s="3">
        <v>2270</v>
      </c>
      <c r="M281" s="3">
        <v>7448.74</v>
      </c>
      <c r="N281" s="3">
        <v>1711.89</v>
      </c>
      <c r="O281" s="3">
        <v>1605.05</v>
      </c>
      <c r="P281" s="3">
        <v>1671.53</v>
      </c>
      <c r="Q281" s="3">
        <v>1821.68</v>
      </c>
      <c r="R281" s="3">
        <v>1463.71</v>
      </c>
      <c r="S281" s="3">
        <v>1437.23</v>
      </c>
      <c r="T281" s="3">
        <f t="shared" si="8"/>
        <v>0.82584867558851893</v>
      </c>
      <c r="U281" s="10">
        <v>0.43293029999999999</v>
      </c>
      <c r="V281" s="3">
        <f t="shared" si="9"/>
        <v>1.3882927972079082</v>
      </c>
      <c r="W281" s="10">
        <v>0.54749999999999999</v>
      </c>
      <c r="X281" s="5" t="s">
        <v>812</v>
      </c>
    </row>
    <row r="282" spans="1:24" x14ac:dyDescent="0.2">
      <c r="A282" s="1" t="s">
        <v>814</v>
      </c>
      <c r="B282" s="1" t="s">
        <v>815</v>
      </c>
      <c r="C282" s="1" t="s">
        <v>816</v>
      </c>
      <c r="D282">
        <v>29</v>
      </c>
      <c r="E282" s="3">
        <v>6557.69</v>
      </c>
      <c r="F282" s="3">
        <v>2044.76</v>
      </c>
      <c r="G282" s="3">
        <v>1732.61</v>
      </c>
      <c r="H282" s="3">
        <v>2294.41</v>
      </c>
      <c r="I282" s="3">
        <v>2638.26</v>
      </c>
      <c r="J282" s="3">
        <v>2171.3000000000002</v>
      </c>
      <c r="K282" s="3">
        <v>1849.6</v>
      </c>
      <c r="L282" s="3">
        <v>2462.64</v>
      </c>
      <c r="M282" s="3">
        <v>5130.0200000000004</v>
      </c>
      <c r="N282" s="3">
        <v>1802.96</v>
      </c>
      <c r="O282" s="3">
        <v>1612.38</v>
      </c>
      <c r="P282" s="3">
        <v>1637.72</v>
      </c>
      <c r="Q282" s="3">
        <v>1544.1</v>
      </c>
      <c r="R282" s="3">
        <v>1457.33</v>
      </c>
      <c r="S282" s="3">
        <v>1470.08</v>
      </c>
      <c r="T282" s="3">
        <f t="shared" si="8"/>
        <v>0.72713677221334838</v>
      </c>
      <c r="U282" s="10">
        <v>0.45314080000000001</v>
      </c>
      <c r="V282" s="3">
        <f t="shared" si="9"/>
        <v>0.86425634717939515</v>
      </c>
      <c r="W282" s="10">
        <v>0.75220730000000002</v>
      </c>
      <c r="X282" s="5" t="s">
        <v>815</v>
      </c>
    </row>
    <row r="283" spans="1:24" x14ac:dyDescent="0.2">
      <c r="A283" s="1" t="s">
        <v>817</v>
      </c>
      <c r="B283" s="1" t="s">
        <v>818</v>
      </c>
      <c r="C283" s="1" t="s">
        <v>819</v>
      </c>
      <c r="D283">
        <v>17</v>
      </c>
      <c r="E283" s="3">
        <v>5474.97</v>
      </c>
      <c r="F283" s="3">
        <v>1131.19</v>
      </c>
      <c r="G283" s="3">
        <v>1117.17</v>
      </c>
      <c r="H283" s="3">
        <v>1267.53</v>
      </c>
      <c r="I283" s="3">
        <v>1920.7</v>
      </c>
      <c r="J283" s="3">
        <v>1438.03</v>
      </c>
      <c r="K283" s="3">
        <v>1443.45</v>
      </c>
      <c r="L283" s="3">
        <v>2128.15</v>
      </c>
      <c r="M283" s="3">
        <v>3383.73</v>
      </c>
      <c r="N283" s="3">
        <v>2048.12</v>
      </c>
      <c r="O283" s="3">
        <v>2469.16</v>
      </c>
      <c r="P283" s="3">
        <v>1497.12</v>
      </c>
      <c r="Q283" s="3">
        <v>1458.69</v>
      </c>
      <c r="R283" s="3">
        <v>1853.71</v>
      </c>
      <c r="S283" s="3">
        <v>1387.68</v>
      </c>
      <c r="T283" s="3">
        <f t="shared" si="8"/>
        <v>0.81271744224631304</v>
      </c>
      <c r="U283" s="10">
        <v>0.60993779999999997</v>
      </c>
      <c r="V283" s="3">
        <f t="shared" si="9"/>
        <v>0.75463192608075425</v>
      </c>
      <c r="W283" s="10">
        <v>0.53917809999999999</v>
      </c>
      <c r="X283" s="5" t="s">
        <v>818</v>
      </c>
    </row>
    <row r="284" spans="1:24" x14ac:dyDescent="0.2">
      <c r="A284" s="1" t="s">
        <v>820</v>
      </c>
      <c r="B284" s="1" t="s">
        <v>821</v>
      </c>
      <c r="C284" s="1" t="s">
        <v>822</v>
      </c>
      <c r="D284">
        <v>125</v>
      </c>
      <c r="E284" s="3">
        <v>14439.2</v>
      </c>
      <c r="F284" s="3">
        <v>18278.400000000001</v>
      </c>
      <c r="G284" s="3">
        <v>14351.4</v>
      </c>
      <c r="H284" s="3">
        <v>19741.5</v>
      </c>
      <c r="I284" s="3">
        <v>19435.2</v>
      </c>
      <c r="J284" s="3">
        <v>15790</v>
      </c>
      <c r="K284" s="3">
        <v>29039.7</v>
      </c>
      <c r="L284" s="3">
        <v>27760.9</v>
      </c>
      <c r="M284" s="3">
        <v>24408.799999999999</v>
      </c>
      <c r="N284" s="3">
        <v>16523.5</v>
      </c>
      <c r="O284" s="3">
        <v>12613.3</v>
      </c>
      <c r="P284" s="3">
        <v>13240.1</v>
      </c>
      <c r="Q284" s="3">
        <v>13659</v>
      </c>
      <c r="R284" s="3">
        <v>13258.1</v>
      </c>
      <c r="S284" s="3">
        <v>14210.7</v>
      </c>
      <c r="T284" s="3">
        <f t="shared" si="8"/>
        <v>0.97797712918977908</v>
      </c>
      <c r="U284" s="10">
        <v>0.91867239999999994</v>
      </c>
      <c r="V284" s="3">
        <f t="shared" si="9"/>
        <v>0.87792777312053483</v>
      </c>
      <c r="W284" s="10">
        <v>0.52865609999999996</v>
      </c>
      <c r="X284" s="5" t="s">
        <v>821</v>
      </c>
    </row>
    <row r="285" spans="1:24" x14ac:dyDescent="0.2">
      <c r="A285" s="1" t="s">
        <v>823</v>
      </c>
      <c r="B285" s="1" t="s">
        <v>824</v>
      </c>
      <c r="C285" s="1" t="s">
        <v>825</v>
      </c>
      <c r="D285">
        <v>4</v>
      </c>
      <c r="E285" s="3">
        <v>376.71100000000001</v>
      </c>
      <c r="F285" s="3">
        <v>237.893</v>
      </c>
      <c r="G285" s="3">
        <v>216.554</v>
      </c>
      <c r="H285" s="3">
        <v>283.70499999999998</v>
      </c>
      <c r="I285" s="3">
        <v>267.64999999999998</v>
      </c>
      <c r="J285" s="3">
        <v>225.70099999999999</v>
      </c>
      <c r="K285" s="3">
        <v>218.99299999999999</v>
      </c>
      <c r="L285" s="3">
        <v>249.44399999999999</v>
      </c>
      <c r="M285" s="3">
        <v>594.78800000000001</v>
      </c>
      <c r="N285" s="3">
        <v>210.34800000000001</v>
      </c>
      <c r="O285" s="3">
        <v>209.15600000000001</v>
      </c>
      <c r="P285" s="3">
        <v>196.53299999999999</v>
      </c>
      <c r="Q285" s="3">
        <v>201.47800000000001</v>
      </c>
      <c r="R285" s="3">
        <v>184.73699999999999</v>
      </c>
      <c r="S285" s="3">
        <v>163.69300000000001</v>
      </c>
      <c r="T285" s="3">
        <f t="shared" si="8"/>
        <v>0.88975283352759194</v>
      </c>
      <c r="U285" s="10">
        <v>0.45317689999999999</v>
      </c>
      <c r="V285" s="3">
        <f t="shared" si="9"/>
        <v>1.0821182821097632</v>
      </c>
      <c r="W285" s="10">
        <v>0.81166950000000004</v>
      </c>
      <c r="X285" s="5" t="s">
        <v>824</v>
      </c>
    </row>
    <row r="286" spans="1:24" x14ac:dyDescent="0.2">
      <c r="A286" s="1" t="s">
        <v>826</v>
      </c>
      <c r="B286" s="1" t="s">
        <v>827</v>
      </c>
      <c r="C286" s="1" t="s">
        <v>828</v>
      </c>
      <c r="D286">
        <v>21</v>
      </c>
      <c r="E286" s="3">
        <v>9026.48</v>
      </c>
      <c r="F286" s="3">
        <v>2209.06</v>
      </c>
      <c r="G286" s="3">
        <v>1832.45</v>
      </c>
      <c r="H286" s="3">
        <v>2215.85</v>
      </c>
      <c r="I286" s="3">
        <v>2966.33</v>
      </c>
      <c r="J286" s="3">
        <v>2426.5500000000002</v>
      </c>
      <c r="K286" s="3">
        <v>2301.9</v>
      </c>
      <c r="L286" s="3">
        <v>3501.84</v>
      </c>
      <c r="M286" s="3">
        <v>10715.1</v>
      </c>
      <c r="N286" s="3">
        <v>2005.58</v>
      </c>
      <c r="O286" s="3">
        <v>2084.11</v>
      </c>
      <c r="P286" s="3">
        <v>1900.56</v>
      </c>
      <c r="Q286" s="3">
        <v>1996.22</v>
      </c>
      <c r="R286" s="3">
        <v>1904.44</v>
      </c>
      <c r="S286" s="3">
        <v>1524.58</v>
      </c>
      <c r="T286" s="3">
        <f t="shared" si="8"/>
        <v>0.72186015867976983</v>
      </c>
      <c r="U286" s="10">
        <v>0.50934500000000005</v>
      </c>
      <c r="V286" s="3">
        <f t="shared" si="9"/>
        <v>1.0486269543594762</v>
      </c>
      <c r="W286" s="10">
        <v>0.941164</v>
      </c>
      <c r="X286" s="5" t="s">
        <v>827</v>
      </c>
    </row>
    <row r="287" spans="1:24" x14ac:dyDescent="0.2">
      <c r="A287" s="1" t="s">
        <v>829</v>
      </c>
      <c r="B287" s="1" t="s">
        <v>830</v>
      </c>
      <c r="C287" s="1" t="s">
        <v>831</v>
      </c>
      <c r="D287">
        <v>15</v>
      </c>
      <c r="E287" s="3">
        <v>1004.15</v>
      </c>
      <c r="F287" s="3">
        <v>1084.5</v>
      </c>
      <c r="G287" s="3">
        <v>981.79300000000001</v>
      </c>
      <c r="H287" s="3">
        <v>1025.71</v>
      </c>
      <c r="I287" s="3">
        <v>1507.9</v>
      </c>
      <c r="J287" s="3">
        <v>1220.46</v>
      </c>
      <c r="K287" s="3">
        <v>2130.71</v>
      </c>
      <c r="L287" s="3">
        <v>2087.85</v>
      </c>
      <c r="M287" s="3">
        <v>1799.52</v>
      </c>
      <c r="N287" s="3">
        <v>2240.4</v>
      </c>
      <c r="O287" s="3">
        <v>2488.96</v>
      </c>
      <c r="P287" s="3">
        <v>1732.29</v>
      </c>
      <c r="Q287" s="3">
        <v>1522.65</v>
      </c>
      <c r="R287" s="3">
        <v>2206.96</v>
      </c>
      <c r="S287" s="3">
        <v>1695.78</v>
      </c>
      <c r="T287" s="3">
        <f t="shared" si="8"/>
        <v>1.1833189880382957</v>
      </c>
      <c r="U287" s="10">
        <v>0.44978889999999999</v>
      </c>
      <c r="V287" s="3">
        <f t="shared" si="9"/>
        <v>0.93768290251173081</v>
      </c>
      <c r="W287" s="10">
        <v>0.7574303</v>
      </c>
      <c r="X287" s="5" t="s">
        <v>830</v>
      </c>
    </row>
    <row r="288" spans="1:24" x14ac:dyDescent="0.2">
      <c r="A288" s="1" t="s">
        <v>832</v>
      </c>
      <c r="B288" s="1" t="s">
        <v>833</v>
      </c>
      <c r="C288" s="1" t="s">
        <v>834</v>
      </c>
      <c r="D288">
        <v>5</v>
      </c>
      <c r="E288" s="3">
        <v>256.084</v>
      </c>
      <c r="F288" s="3">
        <v>252.268</v>
      </c>
      <c r="G288" s="3">
        <v>259.834</v>
      </c>
      <c r="H288" s="3">
        <v>252.94</v>
      </c>
      <c r="I288" s="3">
        <v>342.74700000000001</v>
      </c>
      <c r="J288" s="3">
        <v>327.73899999999998</v>
      </c>
      <c r="K288" s="3">
        <v>532.60299999999995</v>
      </c>
      <c r="L288" s="3">
        <v>521.40300000000002</v>
      </c>
      <c r="M288" s="3">
        <v>442.50900000000001</v>
      </c>
      <c r="N288" s="3">
        <v>588.92899999999997</v>
      </c>
      <c r="O288" s="3">
        <v>602.35199999999998</v>
      </c>
      <c r="P288" s="3">
        <v>452.13799999999998</v>
      </c>
      <c r="Q288" s="3">
        <v>389.988</v>
      </c>
      <c r="R288" s="3">
        <v>491.99799999999999</v>
      </c>
      <c r="S288" s="3">
        <v>445.858</v>
      </c>
      <c r="T288" s="3">
        <f t="shared" si="8"/>
        <v>1.0941449431440244</v>
      </c>
      <c r="U288" s="10">
        <v>0.69569550000000002</v>
      </c>
      <c r="V288" s="3">
        <f t="shared" si="9"/>
        <v>0.95423707674764802</v>
      </c>
      <c r="W288" s="10">
        <v>0.8216831</v>
      </c>
      <c r="X288" s="5" t="s">
        <v>833</v>
      </c>
    </row>
    <row r="289" spans="1:24" x14ac:dyDescent="0.2">
      <c r="A289" s="1" t="s">
        <v>835</v>
      </c>
      <c r="B289" s="1" t="s">
        <v>836</v>
      </c>
      <c r="C289" s="1" t="s">
        <v>837</v>
      </c>
      <c r="D289">
        <v>7</v>
      </c>
      <c r="E289" s="3">
        <v>583.22</v>
      </c>
      <c r="F289" s="3">
        <v>683.00900000000001</v>
      </c>
      <c r="G289" s="3">
        <v>480.14800000000002</v>
      </c>
      <c r="H289" s="3">
        <v>620.33500000000004</v>
      </c>
      <c r="I289" s="3">
        <v>813.09500000000003</v>
      </c>
      <c r="J289" s="3">
        <v>525.11300000000006</v>
      </c>
      <c r="K289" s="3">
        <v>1217.1199999999999</v>
      </c>
      <c r="L289" s="3">
        <v>1123.28</v>
      </c>
      <c r="M289" s="3">
        <v>966.11199999999997</v>
      </c>
      <c r="N289" s="3">
        <v>942.71699999999998</v>
      </c>
      <c r="O289" s="3">
        <v>1226.3599999999999</v>
      </c>
      <c r="P289" s="3">
        <v>718.28399999999999</v>
      </c>
      <c r="Q289" s="3">
        <v>806.76</v>
      </c>
      <c r="R289" s="3">
        <v>1092.3499999999999</v>
      </c>
      <c r="S289" s="3">
        <v>727.70899999999995</v>
      </c>
      <c r="T289" s="3">
        <f t="shared" si="8"/>
        <v>1.1841520405011614</v>
      </c>
      <c r="U289" s="10">
        <v>0.34933330000000001</v>
      </c>
      <c r="V289" s="3">
        <f t="shared" si="9"/>
        <v>0.81948235939601244</v>
      </c>
      <c r="W289" s="10">
        <v>0.32777580000000001</v>
      </c>
      <c r="X289" s="5" t="s">
        <v>836</v>
      </c>
    </row>
    <row r="290" spans="1:24" x14ac:dyDescent="0.2">
      <c r="A290" s="1" t="s">
        <v>838</v>
      </c>
      <c r="B290" s="1" t="s">
        <v>839</v>
      </c>
      <c r="C290" s="1" t="s">
        <v>840</v>
      </c>
      <c r="D290">
        <v>3</v>
      </c>
      <c r="E290" s="3">
        <v>573.67100000000005</v>
      </c>
      <c r="F290" s="3">
        <v>267.36</v>
      </c>
      <c r="G290" s="3">
        <v>222.86199999999999</v>
      </c>
      <c r="H290" s="3">
        <v>294.68799999999999</v>
      </c>
      <c r="I290" s="3">
        <v>347.44200000000001</v>
      </c>
      <c r="J290" s="3">
        <v>312.41699999999997</v>
      </c>
      <c r="K290" s="3">
        <v>289.25799999999998</v>
      </c>
      <c r="L290" s="3">
        <v>353.46300000000002</v>
      </c>
      <c r="M290" s="3">
        <v>1485.01</v>
      </c>
      <c r="N290" s="3">
        <v>305.69600000000003</v>
      </c>
      <c r="O290" s="3">
        <v>307.59300000000002</v>
      </c>
      <c r="P290" s="3">
        <v>304.53899999999999</v>
      </c>
      <c r="Q290" s="3">
        <v>306.14400000000001</v>
      </c>
      <c r="R290" s="3">
        <v>292.99200000000002</v>
      </c>
      <c r="S290" s="3">
        <v>229.93</v>
      </c>
      <c r="T290" s="3">
        <f t="shared" si="8"/>
        <v>0.88662793161970033</v>
      </c>
      <c r="U290" s="10">
        <v>0.5044575</v>
      </c>
      <c r="V290" s="3">
        <f t="shared" si="9"/>
        <v>1.4438090329406137</v>
      </c>
      <c r="W290" s="10">
        <v>0.54788440000000005</v>
      </c>
      <c r="X290" s="5" t="s">
        <v>839</v>
      </c>
    </row>
    <row r="291" spans="1:24" x14ac:dyDescent="0.2">
      <c r="A291" s="1" t="s">
        <v>841</v>
      </c>
      <c r="B291" s="1" t="s">
        <v>842</v>
      </c>
      <c r="C291" s="1" t="s">
        <v>843</v>
      </c>
      <c r="D291">
        <v>2</v>
      </c>
      <c r="E291" s="3">
        <v>82.762699999999995</v>
      </c>
      <c r="F291" s="3">
        <v>75.746499999999997</v>
      </c>
      <c r="G291" s="3">
        <v>73.252600000000001</v>
      </c>
      <c r="H291" s="3">
        <v>71.747500000000002</v>
      </c>
      <c r="I291" s="3">
        <v>86.357500000000002</v>
      </c>
      <c r="J291" s="3">
        <v>78.954899999999995</v>
      </c>
      <c r="K291" s="3">
        <v>101.20699999999999</v>
      </c>
      <c r="L291" s="3">
        <v>110.28</v>
      </c>
      <c r="M291" s="3">
        <v>152.53399999999999</v>
      </c>
      <c r="N291" s="3">
        <v>94.288700000000006</v>
      </c>
      <c r="O291" s="3">
        <v>75.144999999999996</v>
      </c>
      <c r="P291" s="3">
        <v>74.119900000000001</v>
      </c>
      <c r="Q291" s="3">
        <v>79.235799999999998</v>
      </c>
      <c r="R291" s="3">
        <v>70.2102</v>
      </c>
      <c r="S291" s="3">
        <v>82.841399999999993</v>
      </c>
      <c r="T291" s="3">
        <f t="shared" si="8"/>
        <v>0.97320274334949286</v>
      </c>
      <c r="U291" s="10">
        <v>0.80297629999999998</v>
      </c>
      <c r="V291" s="3">
        <f t="shared" si="9"/>
        <v>1.0756242927935473</v>
      </c>
      <c r="W291" s="10">
        <v>0.69633789999999995</v>
      </c>
      <c r="X291" s="5" t="s">
        <v>842</v>
      </c>
    </row>
    <row r="292" spans="1:24" x14ac:dyDescent="0.2">
      <c r="A292" s="1" t="s">
        <v>844</v>
      </c>
      <c r="B292" s="1" t="s">
        <v>845</v>
      </c>
      <c r="C292" s="1" t="s">
        <v>846</v>
      </c>
      <c r="D292">
        <v>15</v>
      </c>
      <c r="E292" s="3">
        <v>1166.48</v>
      </c>
      <c r="F292" s="3">
        <v>1090.77</v>
      </c>
      <c r="G292" s="3">
        <v>1200.03</v>
      </c>
      <c r="H292" s="3">
        <v>1112.96</v>
      </c>
      <c r="I292" s="3">
        <v>1587.77</v>
      </c>
      <c r="J292" s="3">
        <v>1509.81</v>
      </c>
      <c r="K292" s="3">
        <v>1978.65</v>
      </c>
      <c r="L292" s="3">
        <v>1860.92</v>
      </c>
      <c r="M292" s="3">
        <v>1843.97</v>
      </c>
      <c r="N292" s="3">
        <v>2134.71</v>
      </c>
      <c r="O292" s="3">
        <v>1957.57</v>
      </c>
      <c r="P292" s="3">
        <v>1765.96</v>
      </c>
      <c r="Q292" s="3">
        <v>1358.88</v>
      </c>
      <c r="R292" s="3">
        <v>1733.56</v>
      </c>
      <c r="S292" s="3">
        <v>1634.81</v>
      </c>
      <c r="T292" s="3">
        <f t="shared" si="8"/>
        <v>1.0617814460865258</v>
      </c>
      <c r="U292" s="10">
        <v>0.7231921</v>
      </c>
      <c r="V292" s="3">
        <f t="shared" si="9"/>
        <v>1.0261749711030383</v>
      </c>
      <c r="W292" s="10">
        <v>0.87016309999999997</v>
      </c>
      <c r="X292" s="5" t="s">
        <v>845</v>
      </c>
    </row>
    <row r="293" spans="1:24" x14ac:dyDescent="0.2">
      <c r="A293" s="1" t="s">
        <v>847</v>
      </c>
      <c r="B293" s="1" t="s">
        <v>848</v>
      </c>
      <c r="C293" s="1" t="s">
        <v>849</v>
      </c>
      <c r="D293">
        <v>3</v>
      </c>
      <c r="E293" s="3">
        <v>340.1</v>
      </c>
      <c r="F293" s="3">
        <v>315.77300000000002</v>
      </c>
      <c r="G293" s="3">
        <v>312.10000000000002</v>
      </c>
      <c r="H293" s="3">
        <v>334.524</v>
      </c>
      <c r="I293" s="3">
        <v>426.661</v>
      </c>
      <c r="J293" s="3">
        <v>333.21800000000002</v>
      </c>
      <c r="K293" s="3">
        <v>645.86400000000003</v>
      </c>
      <c r="L293" s="3">
        <v>631.1</v>
      </c>
      <c r="M293" s="3">
        <v>527.19500000000005</v>
      </c>
      <c r="N293" s="3">
        <v>527.00099999999998</v>
      </c>
      <c r="O293" s="3">
        <v>606.15899999999999</v>
      </c>
      <c r="P293" s="3">
        <v>443.18799999999999</v>
      </c>
      <c r="Q293" s="3">
        <v>401.29599999999999</v>
      </c>
      <c r="R293" s="3">
        <v>529.649</v>
      </c>
      <c r="S293" s="3">
        <v>452.44600000000003</v>
      </c>
      <c r="T293" s="3">
        <f t="shared" si="8"/>
        <v>1.1158656785775432</v>
      </c>
      <c r="U293" s="10">
        <v>0.55170909999999995</v>
      </c>
      <c r="V293" s="3">
        <f t="shared" si="9"/>
        <v>0.91967306790111103</v>
      </c>
      <c r="W293" s="10">
        <v>0.63007069999999998</v>
      </c>
      <c r="X293" s="5" t="s">
        <v>848</v>
      </c>
    </row>
    <row r="294" spans="1:24" x14ac:dyDescent="0.2">
      <c r="A294" s="1" t="s">
        <v>850</v>
      </c>
      <c r="B294" s="1" t="s">
        <v>851</v>
      </c>
      <c r="C294" s="1" t="s">
        <v>852</v>
      </c>
      <c r="D294">
        <v>4</v>
      </c>
      <c r="E294" s="3">
        <v>498.62200000000001</v>
      </c>
      <c r="F294" s="3">
        <v>412.923</v>
      </c>
      <c r="G294" s="3">
        <v>530.06299999999999</v>
      </c>
      <c r="H294" s="3">
        <v>445.27600000000001</v>
      </c>
      <c r="I294" s="3">
        <v>552.35699999999997</v>
      </c>
      <c r="J294" s="3">
        <v>552.38599999999997</v>
      </c>
      <c r="K294" s="3">
        <v>507.221</v>
      </c>
      <c r="L294" s="3">
        <v>468.80700000000002</v>
      </c>
      <c r="M294" s="3">
        <v>523.00900000000001</v>
      </c>
      <c r="N294" s="3">
        <v>553.96400000000006</v>
      </c>
      <c r="O294" s="3">
        <v>406.83</v>
      </c>
      <c r="P294" s="3">
        <v>477.52800000000002</v>
      </c>
      <c r="Q294" s="3">
        <v>409.05200000000002</v>
      </c>
      <c r="R294" s="3">
        <v>375.67500000000001</v>
      </c>
      <c r="S294" s="3">
        <v>470.27499999999998</v>
      </c>
      <c r="T294" s="3">
        <f t="shared" si="8"/>
        <v>0.91817234744535825</v>
      </c>
      <c r="U294" s="10">
        <v>0.35312759999999999</v>
      </c>
      <c r="V294" s="3">
        <f t="shared" si="9"/>
        <v>1.0576297514430633</v>
      </c>
      <c r="W294" s="10">
        <v>0.37770949999999998</v>
      </c>
      <c r="X294" s="5" t="s">
        <v>851</v>
      </c>
    </row>
    <row r="295" spans="1:24" x14ac:dyDescent="0.2">
      <c r="A295" s="1" t="s">
        <v>853</v>
      </c>
      <c r="B295" s="1" t="s">
        <v>854</v>
      </c>
      <c r="C295" s="1" t="s">
        <v>855</v>
      </c>
      <c r="D295">
        <v>25</v>
      </c>
      <c r="E295" s="3">
        <v>3237.9</v>
      </c>
      <c r="F295" s="3">
        <v>2989.91</v>
      </c>
      <c r="G295" s="3">
        <v>2564.2600000000002</v>
      </c>
      <c r="H295" s="3">
        <v>2619.6</v>
      </c>
      <c r="I295" s="3">
        <v>2562.0100000000002</v>
      </c>
      <c r="J295" s="3">
        <v>2036.11</v>
      </c>
      <c r="K295" s="3">
        <v>5904.06</v>
      </c>
      <c r="L295" s="3">
        <v>6972.29</v>
      </c>
      <c r="M295" s="3">
        <v>5011.6000000000004</v>
      </c>
      <c r="N295" s="3">
        <v>3062.33</v>
      </c>
      <c r="O295" s="3">
        <v>3404.75</v>
      </c>
      <c r="P295" s="3">
        <v>2737.1</v>
      </c>
      <c r="Q295" s="3">
        <v>3859.48</v>
      </c>
      <c r="R295" s="3">
        <v>3909.64</v>
      </c>
      <c r="S295" s="3">
        <v>2920.58</v>
      </c>
      <c r="T295" s="3">
        <f t="shared" si="8"/>
        <v>1.0618319928364099</v>
      </c>
      <c r="U295" s="10">
        <v>0.81831399999999999</v>
      </c>
      <c r="V295" s="3">
        <f t="shared" si="9"/>
        <v>0.81728563958215239</v>
      </c>
      <c r="W295" s="10">
        <v>0.40173249999999999</v>
      </c>
      <c r="X295" s="5" t="s">
        <v>854</v>
      </c>
    </row>
    <row r="296" spans="1:24" x14ac:dyDescent="0.2">
      <c r="A296" s="1" t="s">
        <v>856</v>
      </c>
      <c r="B296" s="1" t="s">
        <v>857</v>
      </c>
      <c r="C296" s="1" t="s">
        <v>858</v>
      </c>
      <c r="D296">
        <v>1</v>
      </c>
      <c r="E296" s="3">
        <v>201.72499999999999</v>
      </c>
      <c r="F296" s="3">
        <v>85.037700000000001</v>
      </c>
      <c r="G296" s="3">
        <v>103.265</v>
      </c>
      <c r="H296" s="3">
        <v>78.997600000000006</v>
      </c>
      <c r="I296" s="3">
        <v>90.337999999999994</v>
      </c>
      <c r="J296" s="3">
        <v>99.314999999999998</v>
      </c>
      <c r="K296" s="3">
        <v>108.093</v>
      </c>
      <c r="L296" s="3">
        <v>122.077</v>
      </c>
      <c r="M296" s="3">
        <v>323.47699999999998</v>
      </c>
      <c r="N296" s="3">
        <v>103.22199999999999</v>
      </c>
      <c r="O296" s="3">
        <v>110.276</v>
      </c>
      <c r="P296" s="3">
        <v>74.915000000000006</v>
      </c>
      <c r="Q296" s="3">
        <v>97.925899999999999</v>
      </c>
      <c r="R296" s="3">
        <v>88.625399999999999</v>
      </c>
      <c r="S296" s="3">
        <v>94.730599999999995</v>
      </c>
      <c r="T296" s="3">
        <f t="shared" si="8"/>
        <v>0.8413301839859586</v>
      </c>
      <c r="U296" s="10">
        <v>0.43302089999999999</v>
      </c>
      <c r="V296" s="3">
        <f t="shared" si="9"/>
        <v>1.1792299015108563</v>
      </c>
      <c r="W296" s="10">
        <v>0.68979000000000001</v>
      </c>
      <c r="X296" s="5" t="s">
        <v>857</v>
      </c>
    </row>
    <row r="297" spans="1:24" x14ac:dyDescent="0.2">
      <c r="A297" s="1" t="s">
        <v>859</v>
      </c>
      <c r="B297" s="1" t="s">
        <v>860</v>
      </c>
      <c r="C297" s="1" t="s">
        <v>861</v>
      </c>
      <c r="D297">
        <v>111</v>
      </c>
      <c r="E297" s="3">
        <v>12996</v>
      </c>
      <c r="F297" s="3">
        <v>9921.65</v>
      </c>
      <c r="G297" s="3">
        <v>13054.2</v>
      </c>
      <c r="H297" s="3">
        <v>10815.1</v>
      </c>
      <c r="I297" s="3">
        <v>15014.3</v>
      </c>
      <c r="J297" s="3">
        <v>15959.8</v>
      </c>
      <c r="K297" s="3">
        <v>16407.2</v>
      </c>
      <c r="L297" s="3">
        <v>16340</v>
      </c>
      <c r="M297" s="3">
        <v>17930.400000000001</v>
      </c>
      <c r="N297" s="3">
        <v>20477</v>
      </c>
      <c r="O297" s="3">
        <v>16154.9</v>
      </c>
      <c r="P297" s="3">
        <v>15661.4</v>
      </c>
      <c r="Q297" s="3">
        <v>11377.4</v>
      </c>
      <c r="R297" s="3">
        <v>12776.5</v>
      </c>
      <c r="S297" s="3">
        <v>14732.4</v>
      </c>
      <c r="T297" s="3">
        <f t="shared" si="8"/>
        <v>0.97411849424261898</v>
      </c>
      <c r="U297" s="10">
        <v>0.86777400000000005</v>
      </c>
      <c r="V297" s="3">
        <f t="shared" si="9"/>
        <v>1.0730581759806417</v>
      </c>
      <c r="W297" s="10">
        <v>0.60750079999999995</v>
      </c>
      <c r="X297" s="5" t="s">
        <v>860</v>
      </c>
    </row>
    <row r="298" spans="1:24" x14ac:dyDescent="0.2">
      <c r="A298" s="1" t="s">
        <v>862</v>
      </c>
      <c r="B298" s="1" t="s">
        <v>863</v>
      </c>
      <c r="C298" s="1" t="s">
        <v>864</v>
      </c>
      <c r="D298">
        <v>1</v>
      </c>
      <c r="E298" s="3">
        <v>56.1096</v>
      </c>
      <c r="F298" s="3">
        <v>58.353400000000001</v>
      </c>
      <c r="G298" s="3">
        <v>42.249899999999997</v>
      </c>
      <c r="H298" s="3">
        <v>44.654000000000003</v>
      </c>
      <c r="I298" s="3">
        <v>56.144799999999996</v>
      </c>
      <c r="J298" s="3">
        <v>37.396999999999998</v>
      </c>
      <c r="K298" s="3">
        <v>62.494500000000002</v>
      </c>
      <c r="L298" s="3">
        <v>85.267899999999997</v>
      </c>
      <c r="M298" s="3">
        <v>93.777699999999996</v>
      </c>
      <c r="N298" s="3">
        <v>67.081500000000005</v>
      </c>
      <c r="O298" s="3">
        <v>70.897599999999997</v>
      </c>
      <c r="P298" s="3">
        <v>53.415599999999998</v>
      </c>
      <c r="Q298" s="3">
        <v>57.660899999999998</v>
      </c>
      <c r="R298" s="3">
        <v>60.39</v>
      </c>
      <c r="S298" s="3">
        <v>52.853900000000003</v>
      </c>
      <c r="T298" s="3">
        <f t="shared" si="8"/>
        <v>1.1494900182464962</v>
      </c>
      <c r="U298" s="10">
        <v>0.22696759999999999</v>
      </c>
      <c r="V298" s="3">
        <f t="shared" si="9"/>
        <v>0.97115838340558436</v>
      </c>
      <c r="W298" s="10">
        <v>0.8797507</v>
      </c>
      <c r="X298" s="5" t="s">
        <v>863</v>
      </c>
    </row>
    <row r="299" spans="1:24" x14ac:dyDescent="0.2">
      <c r="A299" s="1" t="s">
        <v>865</v>
      </c>
      <c r="B299" s="1" t="s">
        <v>866</v>
      </c>
      <c r="C299" s="1" t="s">
        <v>867</v>
      </c>
      <c r="D299">
        <v>2</v>
      </c>
      <c r="E299" s="3">
        <v>153.13900000000001</v>
      </c>
      <c r="F299" s="3">
        <v>139.53200000000001</v>
      </c>
      <c r="G299" s="3">
        <v>149.91800000000001</v>
      </c>
      <c r="H299" s="3">
        <v>145.02199999999999</v>
      </c>
      <c r="I299" s="3">
        <v>182.989</v>
      </c>
      <c r="J299" s="3">
        <v>154.036</v>
      </c>
      <c r="K299" s="3">
        <v>322.65600000000001</v>
      </c>
      <c r="L299" s="3">
        <v>304.214</v>
      </c>
      <c r="M299" s="3">
        <v>307.86700000000002</v>
      </c>
      <c r="N299" s="3">
        <v>276.04300000000001</v>
      </c>
      <c r="O299" s="3">
        <v>283.95100000000002</v>
      </c>
      <c r="P299" s="3">
        <v>224.029</v>
      </c>
      <c r="Q299" s="3">
        <v>244.23699999999999</v>
      </c>
      <c r="R299" s="3">
        <v>277.44799999999998</v>
      </c>
      <c r="S299" s="3">
        <v>224.09800000000001</v>
      </c>
      <c r="T299" s="3">
        <f t="shared" si="8"/>
        <v>1.0412208602774349</v>
      </c>
      <c r="U299" s="10">
        <v>0.84739339999999996</v>
      </c>
      <c r="V299" s="3">
        <f t="shared" si="9"/>
        <v>0.92888509916334905</v>
      </c>
      <c r="W299" s="10">
        <v>0.72837980000000002</v>
      </c>
      <c r="X299" s="5" t="s">
        <v>866</v>
      </c>
    </row>
    <row r="300" spans="1:24" x14ac:dyDescent="0.2">
      <c r="A300" s="1" t="s">
        <v>868</v>
      </c>
      <c r="B300" s="1" t="s">
        <v>869</v>
      </c>
      <c r="C300" s="1" t="s">
        <v>870</v>
      </c>
      <c r="D300">
        <v>9</v>
      </c>
      <c r="E300" s="3">
        <v>633.49699999999996</v>
      </c>
      <c r="F300" s="3">
        <v>506.86500000000001</v>
      </c>
      <c r="G300" s="3">
        <v>517.78399999999999</v>
      </c>
      <c r="H300" s="3">
        <v>531.17100000000005</v>
      </c>
      <c r="I300" s="3">
        <v>827.53499999999997</v>
      </c>
      <c r="J300" s="3">
        <v>700.93399999999997</v>
      </c>
      <c r="K300" s="3">
        <v>1102.6199999999999</v>
      </c>
      <c r="L300" s="3">
        <v>1053.46</v>
      </c>
      <c r="M300" s="3">
        <v>1127.32</v>
      </c>
      <c r="N300" s="3">
        <v>1256.1600000000001</v>
      </c>
      <c r="O300" s="3">
        <v>1266.92</v>
      </c>
      <c r="P300" s="3">
        <v>867.19899999999996</v>
      </c>
      <c r="Q300" s="3">
        <v>700.91899999999998</v>
      </c>
      <c r="R300" s="3">
        <v>1042.95</v>
      </c>
      <c r="S300" s="3">
        <v>895.61900000000003</v>
      </c>
      <c r="T300" s="3">
        <f t="shared" si="8"/>
        <v>1.1120553682954157</v>
      </c>
      <c r="U300" s="10">
        <v>0.63354460000000001</v>
      </c>
      <c r="V300" s="3">
        <f t="shared" si="9"/>
        <v>0.97265602160039588</v>
      </c>
      <c r="W300" s="10">
        <v>0.89780130000000002</v>
      </c>
      <c r="X300" s="5" t="s">
        <v>869</v>
      </c>
    </row>
    <row r="301" spans="1:24" x14ac:dyDescent="0.2">
      <c r="A301" s="1" t="s">
        <v>871</v>
      </c>
      <c r="B301" s="1" t="s">
        <v>872</v>
      </c>
      <c r="C301" s="1" t="s">
        <v>873</v>
      </c>
      <c r="D301">
        <v>14</v>
      </c>
      <c r="E301" s="3">
        <v>1137.71</v>
      </c>
      <c r="F301" s="3">
        <v>832.31100000000004</v>
      </c>
      <c r="G301" s="3">
        <v>938.28200000000004</v>
      </c>
      <c r="H301" s="3">
        <v>760.99699999999996</v>
      </c>
      <c r="I301" s="3">
        <v>1040.3499999999999</v>
      </c>
      <c r="J301" s="3">
        <v>1030.5999999999999</v>
      </c>
      <c r="K301" s="3">
        <v>1538.19</v>
      </c>
      <c r="L301" s="3">
        <v>1486.35</v>
      </c>
      <c r="M301" s="3">
        <v>1759.4</v>
      </c>
      <c r="N301" s="3">
        <v>1766.61</v>
      </c>
      <c r="O301" s="3">
        <v>1674.4</v>
      </c>
      <c r="P301" s="3">
        <v>1459.87</v>
      </c>
      <c r="Q301" s="3">
        <v>1275.98</v>
      </c>
      <c r="R301" s="3">
        <v>1499.2</v>
      </c>
      <c r="S301" s="3">
        <v>1373.44</v>
      </c>
      <c r="T301" s="3">
        <f t="shared" si="8"/>
        <v>1.0081987972195947</v>
      </c>
      <c r="U301" s="10">
        <v>0.96485259999999995</v>
      </c>
      <c r="V301" s="3">
        <f t="shared" si="9"/>
        <v>1.01267152785398</v>
      </c>
      <c r="W301" s="10">
        <v>0.94426659999999996</v>
      </c>
      <c r="X301" s="5" t="s">
        <v>872</v>
      </c>
    </row>
    <row r="302" spans="1:24" x14ac:dyDescent="0.2">
      <c r="A302" s="1" t="s">
        <v>874</v>
      </c>
      <c r="B302" s="1" t="s">
        <v>875</v>
      </c>
      <c r="C302" s="1" t="s">
        <v>876</v>
      </c>
      <c r="D302">
        <v>4</v>
      </c>
      <c r="E302" s="3">
        <v>546.38900000000001</v>
      </c>
      <c r="F302" s="3">
        <v>375.447</v>
      </c>
      <c r="G302" s="3">
        <v>459.42099999999999</v>
      </c>
      <c r="H302" s="3">
        <v>384.47199999999998</v>
      </c>
      <c r="I302" s="3">
        <v>519.10900000000004</v>
      </c>
      <c r="J302" s="3">
        <v>502.988</v>
      </c>
      <c r="K302" s="3">
        <v>473.01</v>
      </c>
      <c r="L302" s="3">
        <v>511.34399999999999</v>
      </c>
      <c r="M302" s="3">
        <v>632.67200000000003</v>
      </c>
      <c r="N302" s="3">
        <v>604.56600000000003</v>
      </c>
      <c r="O302" s="3">
        <v>474.87400000000002</v>
      </c>
      <c r="P302" s="3">
        <v>527.73099999999999</v>
      </c>
      <c r="Q302" s="3">
        <v>391.69400000000002</v>
      </c>
      <c r="R302" s="3">
        <v>419.47</v>
      </c>
      <c r="S302" s="3">
        <v>526.67399999999998</v>
      </c>
      <c r="T302" s="3">
        <f t="shared" si="8"/>
        <v>0.95838268827826478</v>
      </c>
      <c r="U302" s="10">
        <v>0.70555029999999996</v>
      </c>
      <c r="V302" s="3">
        <f t="shared" si="9"/>
        <v>1.1038922458815787</v>
      </c>
      <c r="W302" s="10">
        <v>0.3617359</v>
      </c>
      <c r="X302" s="5" t="s">
        <v>875</v>
      </c>
    </row>
    <row r="303" spans="1:24" x14ac:dyDescent="0.2">
      <c r="A303" s="1" t="s">
        <v>877</v>
      </c>
      <c r="B303" s="1" t="s">
        <v>878</v>
      </c>
      <c r="C303" s="1" t="s">
        <v>879</v>
      </c>
      <c r="D303">
        <v>1</v>
      </c>
      <c r="E303" s="3">
        <v>244.964</v>
      </c>
      <c r="F303" s="3">
        <v>163.089</v>
      </c>
      <c r="G303" s="3">
        <v>208.886</v>
      </c>
      <c r="H303" s="3">
        <v>187.68700000000001</v>
      </c>
      <c r="I303" s="3">
        <v>219.755</v>
      </c>
      <c r="J303" s="3">
        <v>249.654</v>
      </c>
      <c r="K303" s="3">
        <v>312.71199999999999</v>
      </c>
      <c r="L303" s="3">
        <v>248.62700000000001</v>
      </c>
      <c r="M303" s="3">
        <v>311.33</v>
      </c>
      <c r="N303" s="3">
        <v>330.6</v>
      </c>
      <c r="O303" s="3">
        <v>248.155</v>
      </c>
      <c r="P303" s="3">
        <v>282.29000000000002</v>
      </c>
      <c r="Q303" s="3">
        <v>263.99599999999998</v>
      </c>
      <c r="R303" s="3">
        <v>190.87899999999999</v>
      </c>
      <c r="S303" s="3">
        <v>261.20800000000003</v>
      </c>
      <c r="T303" s="3">
        <f t="shared" si="8"/>
        <v>0.79890877258184745</v>
      </c>
      <c r="U303" s="10">
        <v>0.1138498</v>
      </c>
      <c r="V303" s="3">
        <f t="shared" si="9"/>
        <v>0.98015536296259786</v>
      </c>
      <c r="W303" s="10">
        <v>0.86635819999999997</v>
      </c>
      <c r="X303" s="5" t="s">
        <v>878</v>
      </c>
    </row>
    <row r="304" spans="1:24" x14ac:dyDescent="0.2">
      <c r="A304" s="1" t="s">
        <v>880</v>
      </c>
      <c r="B304" s="1" t="s">
        <v>881</v>
      </c>
      <c r="C304" s="1" t="s">
        <v>882</v>
      </c>
      <c r="D304">
        <v>10</v>
      </c>
      <c r="E304" s="3">
        <v>1205.99</v>
      </c>
      <c r="F304" s="3">
        <v>988.17499999999995</v>
      </c>
      <c r="G304" s="3">
        <v>978.40700000000004</v>
      </c>
      <c r="H304" s="3">
        <v>723.10299999999995</v>
      </c>
      <c r="I304" s="3">
        <v>1066.73</v>
      </c>
      <c r="J304" s="3">
        <v>1157.96</v>
      </c>
      <c r="K304" s="3">
        <v>464.78</v>
      </c>
      <c r="L304" s="3">
        <v>1012.7</v>
      </c>
      <c r="M304" s="3">
        <v>1964.71</v>
      </c>
      <c r="N304" s="3">
        <v>1183.6600000000001</v>
      </c>
      <c r="O304" s="3">
        <v>1115.82</v>
      </c>
      <c r="P304" s="3">
        <v>1246.8599999999999</v>
      </c>
      <c r="Q304" s="3">
        <v>1128.68</v>
      </c>
      <c r="R304" s="3">
        <v>1185.79</v>
      </c>
      <c r="S304" s="3">
        <v>1302.2</v>
      </c>
      <c r="T304" s="3">
        <f t="shared" si="8"/>
        <v>1.1408780265576588</v>
      </c>
      <c r="U304" s="10">
        <v>0.40936050000000002</v>
      </c>
      <c r="V304" s="3">
        <f t="shared" si="9"/>
        <v>1.4130548277351662</v>
      </c>
      <c r="W304" s="10">
        <v>0.1206552</v>
      </c>
      <c r="X304" s="5" t="s">
        <v>881</v>
      </c>
    </row>
    <row r="305" spans="1:24" x14ac:dyDescent="0.2">
      <c r="A305" s="1" t="s">
        <v>883</v>
      </c>
      <c r="B305" s="1" t="s">
        <v>884</v>
      </c>
      <c r="C305" s="1" t="s">
        <v>885</v>
      </c>
      <c r="D305">
        <v>6</v>
      </c>
      <c r="E305" s="3">
        <v>686.32</v>
      </c>
      <c r="F305" s="3">
        <v>522.37599999999998</v>
      </c>
      <c r="G305" s="3">
        <v>528.91999999999996</v>
      </c>
      <c r="H305" s="3">
        <v>455.11200000000002</v>
      </c>
      <c r="I305" s="3">
        <v>605.91800000000001</v>
      </c>
      <c r="J305" s="3">
        <v>642.65599999999995</v>
      </c>
      <c r="K305" s="3">
        <v>446.005</v>
      </c>
      <c r="L305" s="3">
        <v>722.55100000000004</v>
      </c>
      <c r="M305" s="3">
        <v>1361.69</v>
      </c>
      <c r="N305" s="3">
        <v>777.94600000000003</v>
      </c>
      <c r="O305" s="3">
        <v>564.83100000000002</v>
      </c>
      <c r="P305" s="3">
        <v>659.84699999999998</v>
      </c>
      <c r="Q305" s="3">
        <v>649.923</v>
      </c>
      <c r="R305" s="3">
        <v>719.83299999999997</v>
      </c>
      <c r="S305" s="3">
        <v>704.73800000000006</v>
      </c>
      <c r="T305" s="3">
        <f t="shared" si="8"/>
        <v>1.039864279114624</v>
      </c>
      <c r="U305" s="10">
        <v>0.76352359999999997</v>
      </c>
      <c r="V305" s="3">
        <f t="shared" si="9"/>
        <v>1.2926883705998664</v>
      </c>
      <c r="W305" s="10">
        <v>0.30839030000000001</v>
      </c>
      <c r="X305" s="5" t="s">
        <v>884</v>
      </c>
    </row>
    <row r="306" spans="1:24" x14ac:dyDescent="0.2">
      <c r="A306" s="1" t="s">
        <v>886</v>
      </c>
      <c r="B306" s="1" t="s">
        <v>887</v>
      </c>
      <c r="C306" s="1" t="s">
        <v>888</v>
      </c>
      <c r="D306">
        <v>3</v>
      </c>
      <c r="E306" s="3">
        <v>353.31299999999999</v>
      </c>
      <c r="F306" s="3">
        <v>225.214</v>
      </c>
      <c r="G306" s="3">
        <v>210.64099999999999</v>
      </c>
      <c r="H306" s="3">
        <v>187.12799999999999</v>
      </c>
      <c r="I306" s="3">
        <v>248.86</v>
      </c>
      <c r="J306" s="3">
        <v>276.33300000000003</v>
      </c>
      <c r="K306" s="3">
        <v>176.637</v>
      </c>
      <c r="L306" s="3">
        <v>333.39699999999999</v>
      </c>
      <c r="M306" s="3">
        <v>773.77800000000002</v>
      </c>
      <c r="N306" s="3">
        <v>349.83300000000003</v>
      </c>
      <c r="O306" s="3">
        <v>310.41800000000001</v>
      </c>
      <c r="P306" s="3">
        <v>333.82299999999998</v>
      </c>
      <c r="Q306" s="3">
        <v>290.197</v>
      </c>
      <c r="R306" s="3">
        <v>329.35500000000002</v>
      </c>
      <c r="S306" s="3">
        <v>334.60300000000001</v>
      </c>
      <c r="T306" s="3">
        <f t="shared" si="8"/>
        <v>1.0664177058863407</v>
      </c>
      <c r="U306" s="10">
        <v>0.69393340000000003</v>
      </c>
      <c r="V306" s="3">
        <f t="shared" si="9"/>
        <v>1.4215360899795739</v>
      </c>
      <c r="W306" s="10">
        <v>0.31497710000000001</v>
      </c>
      <c r="X306" s="5" t="s">
        <v>887</v>
      </c>
    </row>
    <row r="307" spans="1:24" x14ac:dyDescent="0.2">
      <c r="A307" s="1" t="s">
        <v>889</v>
      </c>
      <c r="B307" s="1" t="s">
        <v>890</v>
      </c>
      <c r="C307" s="1" t="s">
        <v>891</v>
      </c>
      <c r="D307">
        <v>17</v>
      </c>
      <c r="E307" s="3">
        <v>2082.0500000000002</v>
      </c>
      <c r="F307" s="3">
        <v>1517.7</v>
      </c>
      <c r="G307" s="3">
        <v>1484.89</v>
      </c>
      <c r="H307" s="3">
        <v>1575.68</v>
      </c>
      <c r="I307" s="3">
        <v>2101.16</v>
      </c>
      <c r="J307" s="3">
        <v>1708.85</v>
      </c>
      <c r="K307" s="3">
        <v>2085.4699999999998</v>
      </c>
      <c r="L307" s="3">
        <v>2473.25</v>
      </c>
      <c r="M307" s="3">
        <v>5836.65</v>
      </c>
      <c r="N307" s="3">
        <v>2449.79</v>
      </c>
      <c r="O307" s="3">
        <v>2176.5500000000002</v>
      </c>
      <c r="P307" s="3">
        <v>2014.9</v>
      </c>
      <c r="Q307" s="3">
        <v>2325.0100000000002</v>
      </c>
      <c r="R307" s="3">
        <v>1960.64</v>
      </c>
      <c r="S307" s="3">
        <v>1794.49</v>
      </c>
      <c r="T307" s="3">
        <f t="shared" si="8"/>
        <v>0.97255181593458806</v>
      </c>
      <c r="U307" s="10">
        <v>0.79644060000000005</v>
      </c>
      <c r="V307" s="3">
        <f t="shared" si="9"/>
        <v>1.22074348735501</v>
      </c>
      <c r="W307" s="10">
        <v>0.59338579999999996</v>
      </c>
      <c r="X307" s="5" t="s">
        <v>890</v>
      </c>
    </row>
    <row r="308" spans="1:24" x14ac:dyDescent="0.2">
      <c r="A308" s="1" t="s">
        <v>892</v>
      </c>
      <c r="B308" s="1" t="s">
        <v>893</v>
      </c>
      <c r="C308" s="1" t="s">
        <v>894</v>
      </c>
      <c r="D308">
        <v>11</v>
      </c>
      <c r="E308" s="3">
        <v>2385.34</v>
      </c>
      <c r="F308" s="3">
        <v>1310.45</v>
      </c>
      <c r="G308" s="3">
        <v>1579.15</v>
      </c>
      <c r="H308" s="3">
        <v>1234.6099999999999</v>
      </c>
      <c r="I308" s="3">
        <v>1643.7</v>
      </c>
      <c r="J308" s="3">
        <v>1821.87</v>
      </c>
      <c r="K308" s="3">
        <v>1046.93</v>
      </c>
      <c r="L308" s="3">
        <v>1618.27</v>
      </c>
      <c r="M308" s="3">
        <v>4764.7299999999996</v>
      </c>
      <c r="N308" s="3">
        <v>1354.93</v>
      </c>
      <c r="O308" s="3">
        <v>1057.42</v>
      </c>
      <c r="P308" s="3">
        <v>1259.53</v>
      </c>
      <c r="Q308" s="3">
        <v>1431.92</v>
      </c>
      <c r="R308" s="3">
        <v>1184.27</v>
      </c>
      <c r="S308" s="3">
        <v>1246.45</v>
      </c>
      <c r="T308" s="3">
        <f t="shared" si="8"/>
        <v>0.91418793006991128</v>
      </c>
      <c r="U308" s="10">
        <v>0.63651659999999999</v>
      </c>
      <c r="V308" s="3">
        <f t="shared" si="9"/>
        <v>1.4317301538961031</v>
      </c>
      <c r="W308" s="10">
        <v>0.38849119999999998</v>
      </c>
      <c r="X308" s="5" t="s">
        <v>893</v>
      </c>
    </row>
    <row r="309" spans="1:24" x14ac:dyDescent="0.2">
      <c r="A309" s="1" t="s">
        <v>895</v>
      </c>
      <c r="B309" s="1" t="s">
        <v>896</v>
      </c>
      <c r="C309" s="1" t="s">
        <v>897</v>
      </c>
      <c r="D309">
        <v>8</v>
      </c>
      <c r="E309" s="3">
        <v>2049.58</v>
      </c>
      <c r="F309" s="3">
        <v>1127.1199999999999</v>
      </c>
      <c r="G309" s="3">
        <v>1055.81</v>
      </c>
      <c r="H309" s="3">
        <v>1215.96</v>
      </c>
      <c r="I309" s="3">
        <v>1656.58</v>
      </c>
      <c r="J309" s="3">
        <v>1260.6099999999999</v>
      </c>
      <c r="K309" s="3">
        <v>893.63699999999994</v>
      </c>
      <c r="L309" s="3">
        <v>1104.1099999999999</v>
      </c>
      <c r="M309" s="3">
        <v>3044.14</v>
      </c>
      <c r="N309" s="3">
        <v>1078.98</v>
      </c>
      <c r="O309" s="3">
        <v>960.02300000000002</v>
      </c>
      <c r="P309" s="3">
        <v>859.21400000000006</v>
      </c>
      <c r="Q309" s="3">
        <v>888.09900000000005</v>
      </c>
      <c r="R309" s="3">
        <v>842.47400000000005</v>
      </c>
      <c r="S309" s="3">
        <v>857.10599999999999</v>
      </c>
      <c r="T309" s="3">
        <f t="shared" si="8"/>
        <v>0.92883924537270401</v>
      </c>
      <c r="U309" s="10">
        <v>0.74248069999999999</v>
      </c>
      <c r="V309" s="3">
        <f t="shared" si="9"/>
        <v>1.1551720985868041</v>
      </c>
      <c r="W309" s="10">
        <v>0.69426449999999995</v>
      </c>
      <c r="X309" s="5" t="s">
        <v>896</v>
      </c>
    </row>
    <row r="310" spans="1:24" x14ac:dyDescent="0.2">
      <c r="A310" s="1" t="s">
        <v>898</v>
      </c>
      <c r="B310" s="1" t="s">
        <v>899</v>
      </c>
      <c r="C310" s="1" t="s">
        <v>900</v>
      </c>
      <c r="D310">
        <v>6</v>
      </c>
      <c r="E310" s="3">
        <v>641.10599999999999</v>
      </c>
      <c r="F310" s="3">
        <v>571.23500000000001</v>
      </c>
      <c r="G310" s="3">
        <v>566.08799999999997</v>
      </c>
      <c r="H310" s="3">
        <v>562.096</v>
      </c>
      <c r="I310" s="3">
        <v>729.28800000000001</v>
      </c>
      <c r="J310" s="3">
        <v>637.798</v>
      </c>
      <c r="K310" s="3">
        <v>1001.77</v>
      </c>
      <c r="L310" s="3">
        <v>923.18799999999999</v>
      </c>
      <c r="M310" s="3">
        <v>1204.76</v>
      </c>
      <c r="N310" s="3">
        <v>1047.44</v>
      </c>
      <c r="O310" s="3">
        <v>1105.22</v>
      </c>
      <c r="P310" s="3">
        <v>802.92</v>
      </c>
      <c r="Q310" s="3">
        <v>727.23699999999997</v>
      </c>
      <c r="R310" s="3">
        <v>902.298</v>
      </c>
      <c r="S310" s="3">
        <v>774.92</v>
      </c>
      <c r="T310" s="3">
        <f t="shared" si="8"/>
        <v>1.0632166304113755</v>
      </c>
      <c r="U310" s="10">
        <v>0.71528720000000001</v>
      </c>
      <c r="V310" s="3">
        <f t="shared" si="9"/>
        <v>1.0017179907072207</v>
      </c>
      <c r="W310" s="10">
        <v>0.99282479999999995</v>
      </c>
      <c r="X310" s="5" t="s">
        <v>899</v>
      </c>
    </row>
    <row r="311" spans="1:24" x14ac:dyDescent="0.2">
      <c r="A311" s="1" t="s">
        <v>901</v>
      </c>
      <c r="B311" s="1" t="s">
        <v>902</v>
      </c>
      <c r="C311" s="1" t="s">
        <v>903</v>
      </c>
      <c r="D311">
        <v>3</v>
      </c>
      <c r="E311" s="3">
        <v>754.40700000000004</v>
      </c>
      <c r="F311" s="3">
        <v>168.999</v>
      </c>
      <c r="G311" s="3">
        <v>148.49600000000001</v>
      </c>
      <c r="H311" s="3">
        <v>136.87799999999999</v>
      </c>
      <c r="I311" s="3">
        <v>201.649</v>
      </c>
      <c r="J311" s="3">
        <v>410.10599999999999</v>
      </c>
      <c r="K311" s="3">
        <v>105.104</v>
      </c>
      <c r="L311" s="3">
        <v>361.65199999999999</v>
      </c>
      <c r="M311" s="3">
        <v>2539.15</v>
      </c>
      <c r="N311" s="3">
        <v>298.81900000000002</v>
      </c>
      <c r="O311" s="3">
        <v>352.31099999999998</v>
      </c>
      <c r="P311" s="3">
        <v>360.46600000000001</v>
      </c>
      <c r="Q311" s="3">
        <v>487.18099999999998</v>
      </c>
      <c r="R311" s="3">
        <v>225.547</v>
      </c>
      <c r="S311" s="3">
        <v>258.72300000000001</v>
      </c>
      <c r="T311" s="3">
        <f t="shared" si="8"/>
        <v>0.73505727425382439</v>
      </c>
      <c r="U311" s="10">
        <v>0.47787980000000002</v>
      </c>
      <c r="V311" s="3">
        <f t="shared" si="9"/>
        <v>2.0853702530704576</v>
      </c>
      <c r="W311" s="10">
        <v>0.43139040000000001</v>
      </c>
      <c r="X311" s="5" t="s">
        <v>902</v>
      </c>
    </row>
    <row r="312" spans="1:24" x14ac:dyDescent="0.2">
      <c r="A312" s="1" t="s">
        <v>904</v>
      </c>
      <c r="B312" s="1" t="s">
        <v>905</v>
      </c>
      <c r="C312" s="1" t="s">
        <v>906</v>
      </c>
      <c r="D312">
        <v>5</v>
      </c>
      <c r="E312" s="3">
        <v>1378.15</v>
      </c>
      <c r="F312" s="3">
        <v>430.87</v>
      </c>
      <c r="G312" s="3">
        <v>379.10700000000003</v>
      </c>
      <c r="H312" s="3">
        <v>368.87900000000002</v>
      </c>
      <c r="I312" s="3">
        <v>497.24900000000002</v>
      </c>
      <c r="J312" s="3">
        <v>821.11099999999999</v>
      </c>
      <c r="K312" s="3">
        <v>512.91999999999996</v>
      </c>
      <c r="L312" s="3">
        <v>865.21799999999996</v>
      </c>
      <c r="M312" s="3">
        <v>4768.32</v>
      </c>
      <c r="N312" s="3">
        <v>730.779</v>
      </c>
      <c r="O312" s="3">
        <v>887.21699999999998</v>
      </c>
      <c r="P312" s="3">
        <v>936.91600000000005</v>
      </c>
      <c r="Q312" s="3">
        <v>1208.2</v>
      </c>
      <c r="R312" s="3">
        <v>675.79499999999996</v>
      </c>
      <c r="S312" s="3">
        <v>734.14</v>
      </c>
      <c r="T312" s="3">
        <f t="shared" si="8"/>
        <v>0.79933473496092344</v>
      </c>
      <c r="U312" s="10">
        <v>0.45897260000000001</v>
      </c>
      <c r="V312" s="3">
        <f t="shared" si="9"/>
        <v>1.819415336485884</v>
      </c>
      <c r="W312" s="10">
        <v>0.43565520000000002</v>
      </c>
      <c r="X312" s="5" t="s">
        <v>905</v>
      </c>
    </row>
    <row r="313" spans="1:24" x14ac:dyDescent="0.2">
      <c r="A313" s="1" t="s">
        <v>907</v>
      </c>
      <c r="B313" s="1" t="s">
        <v>908</v>
      </c>
      <c r="C313" s="1" t="s">
        <v>909</v>
      </c>
      <c r="D313">
        <v>1</v>
      </c>
      <c r="E313" s="3">
        <v>87.4863</v>
      </c>
      <c r="F313" s="3">
        <v>86.335099999999997</v>
      </c>
      <c r="G313" s="3">
        <v>77.337699999999998</v>
      </c>
      <c r="H313" s="3">
        <v>83.106399999999994</v>
      </c>
      <c r="I313" s="3">
        <v>95.542100000000005</v>
      </c>
      <c r="J313" s="3">
        <v>74.910399999999996</v>
      </c>
      <c r="K313" s="3">
        <v>104.87</v>
      </c>
      <c r="L313" s="3">
        <v>112.26</v>
      </c>
      <c r="M313" s="3">
        <v>153.161</v>
      </c>
      <c r="N313" s="3">
        <v>83.397499999999994</v>
      </c>
      <c r="O313" s="3">
        <v>86.133499999999998</v>
      </c>
      <c r="P313" s="3">
        <v>70.975999999999999</v>
      </c>
      <c r="Q313" s="3">
        <v>77.809899999999999</v>
      </c>
      <c r="R313" s="3">
        <v>78.423900000000003</v>
      </c>
      <c r="S313" s="3">
        <v>65.365799999999993</v>
      </c>
      <c r="T313" s="3">
        <f t="shared" si="8"/>
        <v>1.0504373896907531</v>
      </c>
      <c r="U313" s="10">
        <v>0.56982630000000001</v>
      </c>
      <c r="V313" s="3">
        <f t="shared" si="9"/>
        <v>1.0116353283634487</v>
      </c>
      <c r="W313" s="10">
        <v>0.95373819999999998</v>
      </c>
      <c r="X313" s="5" t="s">
        <v>908</v>
      </c>
    </row>
    <row r="314" spans="1:24" x14ac:dyDescent="0.2">
      <c r="A314" s="1" t="s">
        <v>910</v>
      </c>
      <c r="B314" s="1" t="s">
        <v>911</v>
      </c>
      <c r="C314" s="1" t="s">
        <v>912</v>
      </c>
      <c r="D314">
        <v>5</v>
      </c>
      <c r="E314" s="3">
        <v>503.28699999999998</v>
      </c>
      <c r="F314" s="3">
        <v>387.83600000000001</v>
      </c>
      <c r="G314" s="3">
        <v>517.96500000000003</v>
      </c>
      <c r="H314" s="3">
        <v>417.57600000000002</v>
      </c>
      <c r="I314" s="3">
        <v>462.25</v>
      </c>
      <c r="J314" s="3">
        <v>553.16499999999996</v>
      </c>
      <c r="K314" s="3">
        <v>484.149</v>
      </c>
      <c r="L314" s="3">
        <v>553.05399999999997</v>
      </c>
      <c r="M314" s="3">
        <v>805.46799999999996</v>
      </c>
      <c r="N314" s="3">
        <v>695.97799999999995</v>
      </c>
      <c r="O314" s="3">
        <v>587.73400000000004</v>
      </c>
      <c r="P314" s="3">
        <v>547.73500000000001</v>
      </c>
      <c r="Q314" s="3">
        <v>436.61900000000003</v>
      </c>
      <c r="R314" s="3">
        <v>482.42</v>
      </c>
      <c r="S314" s="3">
        <v>558.64700000000005</v>
      </c>
      <c r="T314" s="3">
        <f t="shared" si="8"/>
        <v>0.97465527589159695</v>
      </c>
      <c r="U314" s="10">
        <v>0.83768330000000002</v>
      </c>
      <c r="V314" s="3">
        <f t="shared" si="9"/>
        <v>1.1755081259563627</v>
      </c>
      <c r="W314" s="10">
        <v>0.25329289999999999</v>
      </c>
      <c r="X314" s="5" t="s">
        <v>911</v>
      </c>
    </row>
    <row r="315" spans="1:24" x14ac:dyDescent="0.2">
      <c r="A315" s="1" t="s">
        <v>913</v>
      </c>
      <c r="B315" s="1" t="s">
        <v>914</v>
      </c>
      <c r="C315" s="1" t="s">
        <v>915</v>
      </c>
      <c r="D315">
        <v>9</v>
      </c>
      <c r="E315" s="3">
        <v>1319.09</v>
      </c>
      <c r="F315" s="3">
        <v>985.16700000000003</v>
      </c>
      <c r="G315" s="3">
        <v>1310.94</v>
      </c>
      <c r="H315" s="3">
        <v>1209.54</v>
      </c>
      <c r="I315" s="3">
        <v>1338.93</v>
      </c>
      <c r="J315" s="3">
        <v>1608.9</v>
      </c>
      <c r="K315" s="3">
        <v>1386.19</v>
      </c>
      <c r="L315" s="3">
        <v>1331.4</v>
      </c>
      <c r="M315" s="3">
        <v>1610.56</v>
      </c>
      <c r="N315" s="3">
        <v>1948.09</v>
      </c>
      <c r="O315" s="3">
        <v>1514.94</v>
      </c>
      <c r="P315" s="3">
        <v>1592.75</v>
      </c>
      <c r="Q315" s="3">
        <v>1152.53</v>
      </c>
      <c r="R315" s="3">
        <v>1243.2</v>
      </c>
      <c r="S315" s="3">
        <v>1455.56</v>
      </c>
      <c r="T315" s="3">
        <f t="shared" si="8"/>
        <v>0.91421735486298794</v>
      </c>
      <c r="U315" s="10">
        <v>0.490234</v>
      </c>
      <c r="V315" s="3">
        <f t="shared" si="9"/>
        <v>1.0802900459557774</v>
      </c>
      <c r="W315" s="10">
        <v>0.4850913</v>
      </c>
      <c r="X315" s="5" t="s">
        <v>914</v>
      </c>
    </row>
    <row r="316" spans="1:24" x14ac:dyDescent="0.2">
      <c r="A316" s="1" t="s">
        <v>916</v>
      </c>
      <c r="B316" s="1" t="s">
        <v>917</v>
      </c>
      <c r="C316" s="1" t="s">
        <v>918</v>
      </c>
      <c r="D316">
        <v>369</v>
      </c>
      <c r="E316" s="3">
        <v>52500.1</v>
      </c>
      <c r="F316" s="3">
        <v>28377.200000000001</v>
      </c>
      <c r="G316" s="3">
        <v>21793.9</v>
      </c>
      <c r="H316" s="3">
        <v>30906.799999999999</v>
      </c>
      <c r="I316" s="3">
        <v>34231.800000000003</v>
      </c>
      <c r="J316" s="3">
        <v>31707.5</v>
      </c>
      <c r="K316" s="3">
        <v>32530.3</v>
      </c>
      <c r="L316" s="3">
        <v>44926.400000000001</v>
      </c>
      <c r="M316" s="3">
        <v>309605</v>
      </c>
      <c r="N316" s="3">
        <v>40535</v>
      </c>
      <c r="O316" s="3">
        <v>45494.2</v>
      </c>
      <c r="P316" s="3">
        <v>42788.2</v>
      </c>
      <c r="Q316" s="3">
        <v>59050.5</v>
      </c>
      <c r="R316" s="3">
        <v>40944.5</v>
      </c>
      <c r="S316" s="3">
        <v>28275.1</v>
      </c>
      <c r="T316" s="3">
        <f t="shared" si="8"/>
        <v>0.90001702836870534</v>
      </c>
      <c r="U316" s="10">
        <v>0.52139979999999997</v>
      </c>
      <c r="V316" s="3">
        <f t="shared" si="9"/>
        <v>2.014496384835565</v>
      </c>
      <c r="W316" s="10">
        <v>0.45788960000000001</v>
      </c>
      <c r="X316" s="5" t="s">
        <v>917</v>
      </c>
    </row>
    <row r="317" spans="1:24" x14ac:dyDescent="0.2">
      <c r="A317" s="1" t="s">
        <v>919</v>
      </c>
      <c r="B317" s="1" t="s">
        <v>920</v>
      </c>
      <c r="C317" s="1" t="s">
        <v>921</v>
      </c>
      <c r="D317">
        <v>13</v>
      </c>
      <c r="E317" s="3">
        <v>1338.24</v>
      </c>
      <c r="F317" s="3">
        <v>1191.96</v>
      </c>
      <c r="G317" s="3">
        <v>1227.0999999999999</v>
      </c>
      <c r="H317" s="3">
        <v>1335.03</v>
      </c>
      <c r="I317" s="3">
        <v>1467.41</v>
      </c>
      <c r="J317" s="3">
        <v>1503.71</v>
      </c>
      <c r="K317" s="3">
        <v>1363.53</v>
      </c>
      <c r="L317" s="3">
        <v>1477.4</v>
      </c>
      <c r="M317" s="3">
        <v>1561.36</v>
      </c>
      <c r="N317" s="3">
        <v>1867.97</v>
      </c>
      <c r="O317" s="3">
        <v>1582.97</v>
      </c>
      <c r="P317" s="3">
        <v>1658.75</v>
      </c>
      <c r="Q317" s="3">
        <v>1461.26</v>
      </c>
      <c r="R317" s="3">
        <v>1351.05</v>
      </c>
      <c r="S317" s="3">
        <v>1529.58</v>
      </c>
      <c r="T317" s="3">
        <f t="shared" si="8"/>
        <v>0.95991870790642997</v>
      </c>
      <c r="U317" s="10">
        <v>0.63931099999999996</v>
      </c>
      <c r="V317" s="3">
        <f t="shared" si="9"/>
        <v>1.015540257099143</v>
      </c>
      <c r="W317" s="10">
        <v>0.85857969999999995</v>
      </c>
      <c r="X317" s="5" t="s">
        <v>920</v>
      </c>
    </row>
    <row r="318" spans="1:24" x14ac:dyDescent="0.2">
      <c r="A318" s="1" t="s">
        <v>922</v>
      </c>
      <c r="B318" s="1" t="s">
        <v>923</v>
      </c>
      <c r="C318" s="1" t="s">
        <v>924</v>
      </c>
      <c r="D318">
        <v>39</v>
      </c>
      <c r="E318" s="3">
        <v>9297.19</v>
      </c>
      <c r="F318" s="3">
        <v>3996.23</v>
      </c>
      <c r="G318" s="3">
        <v>3380.83</v>
      </c>
      <c r="H318" s="3">
        <v>4016.5</v>
      </c>
      <c r="I318" s="3">
        <v>5075.4399999999996</v>
      </c>
      <c r="J318" s="3">
        <v>4774.57</v>
      </c>
      <c r="K318" s="3">
        <v>3448.68</v>
      </c>
      <c r="L318" s="3">
        <v>4511.33</v>
      </c>
      <c r="M318" s="3">
        <v>21835.3</v>
      </c>
      <c r="N318" s="3">
        <v>4068.03</v>
      </c>
      <c r="O318" s="3">
        <v>4021.97</v>
      </c>
      <c r="P318" s="3">
        <v>3600.48</v>
      </c>
      <c r="Q318" s="3">
        <v>3717.7</v>
      </c>
      <c r="R318" s="3">
        <v>3375.29</v>
      </c>
      <c r="S318" s="3">
        <v>2493.6999999999998</v>
      </c>
      <c r="T318" s="3">
        <f t="shared" si="8"/>
        <v>0.85465922006183792</v>
      </c>
      <c r="U318" s="10">
        <v>0.54831510000000006</v>
      </c>
      <c r="V318" s="3">
        <f t="shared" si="9"/>
        <v>1.4699663110383288</v>
      </c>
      <c r="W318" s="10">
        <v>0.5640153</v>
      </c>
      <c r="X318" s="5" t="s">
        <v>923</v>
      </c>
    </row>
    <row r="319" spans="1:24" x14ac:dyDescent="0.2">
      <c r="A319" s="1" t="s">
        <v>925</v>
      </c>
      <c r="B319" s="1" t="s">
        <v>926</v>
      </c>
      <c r="C319" s="1" t="s">
        <v>927</v>
      </c>
      <c r="D319">
        <v>61</v>
      </c>
      <c r="E319" s="3">
        <v>6938.3</v>
      </c>
      <c r="F319" s="3">
        <v>6232.77</v>
      </c>
      <c r="G319" s="3">
        <v>6988.28</v>
      </c>
      <c r="H319" s="3">
        <v>6159.26</v>
      </c>
      <c r="I319" s="3">
        <v>9933.0300000000007</v>
      </c>
      <c r="J319" s="3">
        <v>9752.93</v>
      </c>
      <c r="K319" s="3">
        <v>12458.1</v>
      </c>
      <c r="L319" s="3">
        <v>12568</v>
      </c>
      <c r="M319" s="3">
        <v>13335.4</v>
      </c>
      <c r="N319" s="3">
        <v>16437.8</v>
      </c>
      <c r="O319" s="3">
        <v>15680.5</v>
      </c>
      <c r="P319" s="3">
        <v>12704.5</v>
      </c>
      <c r="Q319" s="3">
        <v>8891.08</v>
      </c>
      <c r="R319" s="3">
        <v>12501.2</v>
      </c>
      <c r="S319" s="3">
        <v>11616.9</v>
      </c>
      <c r="T319" s="3">
        <f t="shared" si="8"/>
        <v>1.1185224431625007</v>
      </c>
      <c r="U319" s="10">
        <v>0.63898080000000002</v>
      </c>
      <c r="V319" s="3">
        <f t="shared" si="9"/>
        <v>1.0690478876295235</v>
      </c>
      <c r="W319" s="10">
        <v>0.76021150000000004</v>
      </c>
      <c r="X319" s="5" t="s">
        <v>926</v>
      </c>
    </row>
    <row r="320" spans="1:24" x14ac:dyDescent="0.2">
      <c r="A320" s="1" t="s">
        <v>928</v>
      </c>
      <c r="B320" s="1" t="s">
        <v>929</v>
      </c>
      <c r="C320" s="1" t="s">
        <v>930</v>
      </c>
      <c r="D320">
        <v>15</v>
      </c>
      <c r="E320" s="3">
        <v>902.65700000000004</v>
      </c>
      <c r="F320" s="3">
        <v>902.62699999999995</v>
      </c>
      <c r="G320" s="3">
        <v>934.87800000000004</v>
      </c>
      <c r="H320" s="3">
        <v>877.73599999999999</v>
      </c>
      <c r="I320" s="3">
        <v>1378.43</v>
      </c>
      <c r="J320" s="3">
        <v>1358.83</v>
      </c>
      <c r="K320" s="3">
        <v>1676.71</v>
      </c>
      <c r="L320" s="3">
        <v>1591.32</v>
      </c>
      <c r="M320" s="3">
        <v>1567.03</v>
      </c>
      <c r="N320" s="3">
        <v>2032.91</v>
      </c>
      <c r="O320" s="3">
        <v>1906.19</v>
      </c>
      <c r="P320" s="3">
        <v>1454.71</v>
      </c>
      <c r="Q320" s="3">
        <v>1111.3900000000001</v>
      </c>
      <c r="R320" s="3">
        <v>1530.64</v>
      </c>
      <c r="S320" s="3">
        <v>1338.75</v>
      </c>
      <c r="T320" s="3">
        <f t="shared" si="8"/>
        <v>1.1072202378797353</v>
      </c>
      <c r="U320" s="10">
        <v>0.62886969999999998</v>
      </c>
      <c r="V320" s="3">
        <f t="shared" si="9"/>
        <v>1.0079975423406207</v>
      </c>
      <c r="W320" s="10">
        <v>0.96769930000000004</v>
      </c>
      <c r="X320" s="5" t="s">
        <v>929</v>
      </c>
    </row>
    <row r="321" spans="1:24" x14ac:dyDescent="0.2">
      <c r="A321" s="1" t="s">
        <v>931</v>
      </c>
      <c r="B321" s="1" t="s">
        <v>932</v>
      </c>
      <c r="C321" s="1" t="s">
        <v>933</v>
      </c>
      <c r="D321">
        <v>21</v>
      </c>
      <c r="E321" s="3">
        <v>2638.6</v>
      </c>
      <c r="F321" s="3">
        <v>2519.29</v>
      </c>
      <c r="G321" s="3">
        <v>2749.05</v>
      </c>
      <c r="H321" s="3">
        <v>2507.0700000000002</v>
      </c>
      <c r="I321" s="3">
        <v>4132.9799999999996</v>
      </c>
      <c r="J321" s="3">
        <v>3992.67</v>
      </c>
      <c r="K321" s="3">
        <v>4804.41</v>
      </c>
      <c r="L321" s="3">
        <v>4773.37</v>
      </c>
      <c r="M321" s="3">
        <v>4961.7299999999996</v>
      </c>
      <c r="N321" s="3">
        <v>6721.43</v>
      </c>
      <c r="O321" s="3">
        <v>6253.67</v>
      </c>
      <c r="P321" s="3">
        <v>5042.57</v>
      </c>
      <c r="Q321" s="3">
        <v>3393.75</v>
      </c>
      <c r="R321" s="3">
        <v>4797.34</v>
      </c>
      <c r="S321" s="3">
        <v>4662.72</v>
      </c>
      <c r="T321" s="3">
        <f t="shared" si="8"/>
        <v>1.1201773612701751</v>
      </c>
      <c r="U321" s="10">
        <v>0.64086399999999999</v>
      </c>
      <c r="V321" s="3">
        <f t="shared" si="9"/>
        <v>1.0669555241247808</v>
      </c>
      <c r="W321" s="10">
        <v>0.77235469999999995</v>
      </c>
      <c r="X321" s="5" t="s">
        <v>932</v>
      </c>
    </row>
    <row r="322" spans="1:24" x14ac:dyDescent="0.2">
      <c r="A322" s="1" t="s">
        <v>934</v>
      </c>
      <c r="B322" s="1" t="s">
        <v>935</v>
      </c>
      <c r="C322" s="1" t="s">
        <v>936</v>
      </c>
      <c r="D322">
        <v>8</v>
      </c>
      <c r="E322" s="3">
        <v>1079.67</v>
      </c>
      <c r="F322" s="3">
        <v>788.12599999999998</v>
      </c>
      <c r="G322" s="3">
        <v>692.755</v>
      </c>
      <c r="H322" s="3">
        <v>796.07</v>
      </c>
      <c r="I322" s="3">
        <v>1011.66</v>
      </c>
      <c r="J322" s="3">
        <v>805.61</v>
      </c>
      <c r="K322" s="3">
        <v>1385.33</v>
      </c>
      <c r="L322" s="3">
        <v>1285.52</v>
      </c>
      <c r="M322" s="3">
        <v>2378.11</v>
      </c>
      <c r="N322" s="3">
        <v>1291.1300000000001</v>
      </c>
      <c r="O322" s="3">
        <v>1617.61</v>
      </c>
      <c r="P322" s="3">
        <v>1066.31</v>
      </c>
      <c r="Q322" s="3">
        <v>1052.68</v>
      </c>
      <c r="R322" s="3">
        <v>1380.58</v>
      </c>
      <c r="S322" s="3">
        <v>935.30399999999997</v>
      </c>
      <c r="T322" s="3">
        <f t="shared" ref="T322:T385" si="10">(F322+I322+L322+O322+R322)/(E322+H322+K322+N322+Q322)</f>
        <v>1.0853927291931316</v>
      </c>
      <c r="U322" s="10">
        <v>0.60399840000000005</v>
      </c>
      <c r="V322" s="3">
        <f t="shared" ref="V322:V385" si="11">(G322+J322+M322+P322+S322)/(E322+H322+K322+N322+Q322)</f>
        <v>1.0487448437789924</v>
      </c>
      <c r="W322" s="10">
        <v>0.87016800000000005</v>
      </c>
      <c r="X322" s="5" t="s">
        <v>935</v>
      </c>
    </row>
    <row r="323" spans="1:24" x14ac:dyDescent="0.2">
      <c r="A323" s="1" t="s">
        <v>937</v>
      </c>
      <c r="B323" s="1" t="s">
        <v>938</v>
      </c>
      <c r="C323" s="1" t="s">
        <v>939</v>
      </c>
      <c r="D323">
        <v>55</v>
      </c>
      <c r="E323" s="3">
        <v>13806.4</v>
      </c>
      <c r="F323" s="3">
        <v>7036.8</v>
      </c>
      <c r="G323" s="3">
        <v>5843.28</v>
      </c>
      <c r="H323" s="3">
        <v>7189.1</v>
      </c>
      <c r="I323" s="3">
        <v>8737.51</v>
      </c>
      <c r="J323" s="3">
        <v>6554.19</v>
      </c>
      <c r="K323" s="3">
        <v>6436.52</v>
      </c>
      <c r="L323" s="3">
        <v>7775.87</v>
      </c>
      <c r="M323" s="3">
        <v>22970.1</v>
      </c>
      <c r="N323" s="3">
        <v>6299.3</v>
      </c>
      <c r="O323" s="3">
        <v>6152.72</v>
      </c>
      <c r="P323" s="3">
        <v>5567.27</v>
      </c>
      <c r="Q323" s="3">
        <v>5762.35</v>
      </c>
      <c r="R323" s="3">
        <v>5677.11</v>
      </c>
      <c r="S323" s="3">
        <v>4242.0600000000004</v>
      </c>
      <c r="T323" s="3">
        <f t="shared" si="10"/>
        <v>0.89584001689384662</v>
      </c>
      <c r="U323" s="10">
        <v>0.61940519999999999</v>
      </c>
      <c r="V323" s="3">
        <f t="shared" si="11"/>
        <v>1.1439023013055003</v>
      </c>
      <c r="W323" s="10">
        <v>0.77300150000000001</v>
      </c>
      <c r="X323" s="5" t="s">
        <v>938</v>
      </c>
    </row>
    <row r="324" spans="1:24" x14ac:dyDescent="0.2">
      <c r="A324" s="1" t="s">
        <v>940</v>
      </c>
      <c r="B324" s="1" t="s">
        <v>941</v>
      </c>
      <c r="C324" s="1" t="s">
        <v>942</v>
      </c>
      <c r="D324">
        <v>3</v>
      </c>
      <c r="E324" s="3">
        <v>79.385599999999997</v>
      </c>
      <c r="F324" s="3">
        <v>36.478400000000001</v>
      </c>
      <c r="G324" s="3">
        <v>23.399899999999999</v>
      </c>
      <c r="H324" s="3">
        <v>20.6434</v>
      </c>
      <c r="I324" s="3">
        <v>30.837399999999999</v>
      </c>
      <c r="J324" s="3">
        <v>50.656100000000002</v>
      </c>
      <c r="K324" s="3">
        <v>43.645699999999998</v>
      </c>
      <c r="L324" s="3">
        <v>102.63800000000001</v>
      </c>
      <c r="M324" s="3">
        <v>641.697</v>
      </c>
      <c r="N324" s="3">
        <v>79.631600000000006</v>
      </c>
      <c r="O324" s="3">
        <v>88.127799999999993</v>
      </c>
      <c r="P324" s="3">
        <v>77.040999999999997</v>
      </c>
      <c r="Q324" s="3">
        <v>105.765</v>
      </c>
      <c r="R324" s="3">
        <v>62.130699999999997</v>
      </c>
      <c r="S324" s="3">
        <v>48.500599999999999</v>
      </c>
      <c r="T324" s="3">
        <f t="shared" si="10"/>
        <v>0.97307878262248926</v>
      </c>
      <c r="U324" s="10">
        <v>0.9333825</v>
      </c>
      <c r="V324" s="3">
        <f t="shared" si="11"/>
        <v>2.5565723902388329</v>
      </c>
      <c r="W324" s="10">
        <v>0.4166376</v>
      </c>
      <c r="X324" s="5" t="s">
        <v>941</v>
      </c>
    </row>
    <row r="325" spans="1:24" x14ac:dyDescent="0.2">
      <c r="A325" s="1" t="s">
        <v>943</v>
      </c>
      <c r="B325" s="1" t="s">
        <v>944</v>
      </c>
      <c r="C325" s="1" t="s">
        <v>945</v>
      </c>
      <c r="D325">
        <v>8</v>
      </c>
      <c r="E325" s="3">
        <v>1155.0999999999999</v>
      </c>
      <c r="F325" s="3">
        <v>1076.73</v>
      </c>
      <c r="G325" s="3">
        <v>1113.6400000000001</v>
      </c>
      <c r="H325" s="3">
        <v>1074.1199999999999</v>
      </c>
      <c r="I325" s="3">
        <v>1362.94</v>
      </c>
      <c r="J325" s="3">
        <v>1185.6300000000001</v>
      </c>
      <c r="K325" s="3">
        <v>1569.63</v>
      </c>
      <c r="L325" s="3">
        <v>1520.21</v>
      </c>
      <c r="M325" s="3">
        <v>2101.89</v>
      </c>
      <c r="N325" s="3">
        <v>1641.09</v>
      </c>
      <c r="O325" s="3">
        <v>1484.01</v>
      </c>
      <c r="P325" s="3">
        <v>1351.29</v>
      </c>
      <c r="Q325" s="3">
        <v>1505.8</v>
      </c>
      <c r="R325" s="3">
        <v>1355.63</v>
      </c>
      <c r="S325" s="3">
        <v>1371.9</v>
      </c>
      <c r="T325" s="3">
        <f t="shared" si="10"/>
        <v>0.97894824741496234</v>
      </c>
      <c r="U325" s="10">
        <v>0.83833020000000003</v>
      </c>
      <c r="V325" s="3">
        <f t="shared" si="11"/>
        <v>1.0257150426016524</v>
      </c>
      <c r="W325" s="10">
        <v>0.86932319999999996</v>
      </c>
      <c r="X325" s="5" t="s">
        <v>944</v>
      </c>
    </row>
    <row r="326" spans="1:24" x14ac:dyDescent="0.2">
      <c r="A326" s="1" t="s">
        <v>946</v>
      </c>
      <c r="B326" s="1" t="s">
        <v>947</v>
      </c>
      <c r="C326" s="1" t="s">
        <v>948</v>
      </c>
      <c r="D326">
        <v>2</v>
      </c>
      <c r="E326" s="3">
        <v>394.48599999999999</v>
      </c>
      <c r="F326" s="3">
        <v>353.93900000000002</v>
      </c>
      <c r="G326" s="3">
        <v>386.26100000000002</v>
      </c>
      <c r="H326" s="3">
        <v>352.988</v>
      </c>
      <c r="I326" s="3">
        <v>383.46499999999997</v>
      </c>
      <c r="J326" s="3">
        <v>407.53899999999999</v>
      </c>
      <c r="K326" s="3">
        <v>482.15199999999999</v>
      </c>
      <c r="L326" s="3">
        <v>400.72699999999998</v>
      </c>
      <c r="M326" s="3">
        <v>542.64099999999996</v>
      </c>
      <c r="N326" s="3">
        <v>506.52300000000002</v>
      </c>
      <c r="O326" s="3">
        <v>461.649</v>
      </c>
      <c r="P326" s="3">
        <v>440.05500000000001</v>
      </c>
      <c r="Q326" s="3">
        <v>385.30500000000001</v>
      </c>
      <c r="R326" s="3">
        <v>390.52</v>
      </c>
      <c r="S326" s="3">
        <v>401.572</v>
      </c>
      <c r="T326" s="3">
        <f t="shared" si="10"/>
        <v>0.93817730669625643</v>
      </c>
      <c r="U326" s="10">
        <v>0.46946189999999999</v>
      </c>
      <c r="V326" s="3">
        <f t="shared" si="11"/>
        <v>1.0266864141291774</v>
      </c>
      <c r="W326" s="10">
        <v>0.7889311</v>
      </c>
      <c r="X326" s="5" t="s">
        <v>947</v>
      </c>
    </row>
    <row r="327" spans="1:24" x14ac:dyDescent="0.2">
      <c r="A327" s="1" t="s">
        <v>949</v>
      </c>
      <c r="B327" s="1" t="s">
        <v>950</v>
      </c>
      <c r="C327" s="1" t="s">
        <v>951</v>
      </c>
      <c r="D327">
        <v>9</v>
      </c>
      <c r="E327" s="3">
        <v>1023.09</v>
      </c>
      <c r="F327" s="3">
        <v>900.63599999999997</v>
      </c>
      <c r="G327" s="3">
        <v>961.60199999999998</v>
      </c>
      <c r="H327" s="3">
        <v>898.40599999999995</v>
      </c>
      <c r="I327" s="3">
        <v>1017.11</v>
      </c>
      <c r="J327" s="3">
        <v>975.37400000000002</v>
      </c>
      <c r="K327" s="3">
        <v>1061.54</v>
      </c>
      <c r="L327" s="3">
        <v>1091.19</v>
      </c>
      <c r="M327" s="3">
        <v>1453.65</v>
      </c>
      <c r="N327" s="3">
        <v>1280.46</v>
      </c>
      <c r="O327" s="3">
        <v>1158.6199999999999</v>
      </c>
      <c r="P327" s="3">
        <v>1073.08</v>
      </c>
      <c r="Q327" s="3">
        <v>964.96400000000006</v>
      </c>
      <c r="R327" s="3">
        <v>1082.77</v>
      </c>
      <c r="S327" s="3">
        <v>1058.57</v>
      </c>
      <c r="T327" s="3">
        <f t="shared" si="10"/>
        <v>1.0041821109848792</v>
      </c>
      <c r="U327" s="10">
        <v>0.9567291</v>
      </c>
      <c r="V327" s="3">
        <f t="shared" si="11"/>
        <v>1.0561955145492172</v>
      </c>
      <c r="W327" s="10">
        <v>0.61073250000000001</v>
      </c>
      <c r="X327" s="5" t="s">
        <v>950</v>
      </c>
    </row>
    <row r="328" spans="1:24" x14ac:dyDescent="0.2">
      <c r="A328" s="1" t="s">
        <v>952</v>
      </c>
      <c r="B328" s="1" t="s">
        <v>953</v>
      </c>
      <c r="C328" s="1" t="s">
        <v>954</v>
      </c>
      <c r="D328">
        <v>23</v>
      </c>
      <c r="E328" s="3">
        <v>5984.22</v>
      </c>
      <c r="F328" s="3">
        <v>1749.93</v>
      </c>
      <c r="G328" s="3">
        <v>1507.36</v>
      </c>
      <c r="H328" s="3">
        <v>1775.79</v>
      </c>
      <c r="I328" s="3">
        <v>2341.09</v>
      </c>
      <c r="J328" s="3">
        <v>2169.25</v>
      </c>
      <c r="K328" s="3">
        <v>1702.12</v>
      </c>
      <c r="L328" s="3">
        <v>2727.07</v>
      </c>
      <c r="M328" s="3">
        <v>15451.1</v>
      </c>
      <c r="N328" s="3">
        <v>2159.13</v>
      </c>
      <c r="O328" s="3">
        <v>2042.7</v>
      </c>
      <c r="P328" s="3">
        <v>1961.44</v>
      </c>
      <c r="Q328" s="3">
        <v>2362.98</v>
      </c>
      <c r="R328" s="3">
        <v>1954.03</v>
      </c>
      <c r="S328" s="3">
        <v>1529.75</v>
      </c>
      <c r="T328" s="3">
        <f t="shared" si="10"/>
        <v>0.77335772269354652</v>
      </c>
      <c r="U328" s="10">
        <v>0.46374480000000001</v>
      </c>
      <c r="V328" s="3">
        <f t="shared" si="11"/>
        <v>1.6174565081834977</v>
      </c>
      <c r="W328" s="10">
        <v>0.56149420000000005</v>
      </c>
      <c r="X328" s="5" t="s">
        <v>953</v>
      </c>
    </row>
    <row r="329" spans="1:24" x14ac:dyDescent="0.2">
      <c r="A329" s="1" t="s">
        <v>955</v>
      </c>
      <c r="B329" s="1" t="s">
        <v>956</v>
      </c>
      <c r="C329" s="1" t="s">
        <v>957</v>
      </c>
      <c r="D329">
        <v>33</v>
      </c>
      <c r="E329" s="3">
        <v>7857.7</v>
      </c>
      <c r="F329" s="3">
        <v>2494.6999999999998</v>
      </c>
      <c r="G329" s="3">
        <v>2250.29</v>
      </c>
      <c r="H329" s="3">
        <v>2279.7600000000002</v>
      </c>
      <c r="I329" s="3">
        <v>3208.69</v>
      </c>
      <c r="J329" s="3">
        <v>3263.12</v>
      </c>
      <c r="K329" s="3">
        <v>2277.61</v>
      </c>
      <c r="L329" s="3">
        <v>3897.35</v>
      </c>
      <c r="M329" s="3">
        <v>19120.5</v>
      </c>
      <c r="N329" s="3">
        <v>2812.33</v>
      </c>
      <c r="O329" s="3">
        <v>2689.05</v>
      </c>
      <c r="P329" s="3">
        <v>2559.6999999999998</v>
      </c>
      <c r="Q329" s="3">
        <v>3027.54</v>
      </c>
      <c r="R329" s="3">
        <v>2486.5500000000002</v>
      </c>
      <c r="S329" s="3">
        <v>1978.46</v>
      </c>
      <c r="T329" s="3">
        <f t="shared" si="10"/>
        <v>0.80944336163252251</v>
      </c>
      <c r="U329" s="10">
        <v>0.54317159999999998</v>
      </c>
      <c r="V329" s="3">
        <f t="shared" si="11"/>
        <v>1.5980370244985742</v>
      </c>
      <c r="W329" s="10">
        <v>0.54940750000000005</v>
      </c>
      <c r="X329" s="5" t="s">
        <v>956</v>
      </c>
    </row>
    <row r="330" spans="1:24" x14ac:dyDescent="0.2">
      <c r="A330" s="1" t="s">
        <v>958</v>
      </c>
      <c r="B330" s="1" t="s">
        <v>959</v>
      </c>
      <c r="C330" s="1" t="s">
        <v>960</v>
      </c>
      <c r="D330">
        <v>549</v>
      </c>
      <c r="E330" s="3">
        <v>64001.5</v>
      </c>
      <c r="F330" s="3">
        <v>76039.100000000006</v>
      </c>
      <c r="G330" s="3">
        <v>62718.3</v>
      </c>
      <c r="H330" s="3">
        <v>57375.4</v>
      </c>
      <c r="I330" s="3">
        <v>54145.7</v>
      </c>
      <c r="J330" s="3">
        <v>39944</v>
      </c>
      <c r="K330" s="3">
        <v>149784</v>
      </c>
      <c r="L330" s="3">
        <v>132152</v>
      </c>
      <c r="M330" s="3">
        <v>82071.7</v>
      </c>
      <c r="N330" s="3">
        <v>70043.8</v>
      </c>
      <c r="O330" s="3">
        <v>80889.600000000006</v>
      </c>
      <c r="P330" s="3">
        <v>64950.1</v>
      </c>
      <c r="Q330" s="3">
        <v>97750.6</v>
      </c>
      <c r="R330" s="3">
        <v>98088</v>
      </c>
      <c r="S330" s="3">
        <v>67680.5</v>
      </c>
      <c r="T330" s="3">
        <f t="shared" si="10"/>
        <v>1.0053743513291671</v>
      </c>
      <c r="U330" s="10">
        <v>0.982931</v>
      </c>
      <c r="V330" s="3">
        <f t="shared" si="11"/>
        <v>0.72299981342063746</v>
      </c>
      <c r="W330" s="10">
        <v>0.21962119999999999</v>
      </c>
      <c r="X330" s="5" t="s">
        <v>959</v>
      </c>
    </row>
    <row r="331" spans="1:24" x14ac:dyDescent="0.2">
      <c r="A331" s="1" t="s">
        <v>961</v>
      </c>
      <c r="B331" s="1" t="s">
        <v>962</v>
      </c>
      <c r="C331" s="1" t="s">
        <v>963</v>
      </c>
      <c r="D331">
        <v>7</v>
      </c>
      <c r="E331" s="3">
        <v>735.40200000000004</v>
      </c>
      <c r="F331" s="3">
        <v>414.96800000000002</v>
      </c>
      <c r="G331" s="3">
        <v>354.786</v>
      </c>
      <c r="H331" s="3">
        <v>463.31900000000002</v>
      </c>
      <c r="I331" s="3">
        <v>489.846</v>
      </c>
      <c r="J331" s="3">
        <v>433.767</v>
      </c>
      <c r="K331" s="3">
        <v>805.30700000000002</v>
      </c>
      <c r="L331" s="3">
        <v>802.24199999999996</v>
      </c>
      <c r="M331" s="3">
        <v>2884.59</v>
      </c>
      <c r="N331" s="3">
        <v>631.50599999999997</v>
      </c>
      <c r="O331" s="3">
        <v>762.52700000000004</v>
      </c>
      <c r="P331" s="3">
        <v>617.95299999999997</v>
      </c>
      <c r="Q331" s="3">
        <v>709.31899999999996</v>
      </c>
      <c r="R331" s="3">
        <v>705.41200000000003</v>
      </c>
      <c r="S331" s="3">
        <v>512.25</v>
      </c>
      <c r="T331" s="3">
        <f t="shared" si="10"/>
        <v>0.94921809717796268</v>
      </c>
      <c r="U331" s="10">
        <v>0.73441690000000004</v>
      </c>
      <c r="V331" s="3">
        <f t="shared" si="11"/>
        <v>1.4360409859566323</v>
      </c>
      <c r="W331" s="10">
        <v>0.56534879999999998</v>
      </c>
      <c r="X331" s="5" t="s">
        <v>962</v>
      </c>
    </row>
    <row r="332" spans="1:24" x14ac:dyDescent="0.2">
      <c r="A332" s="1" t="s">
        <v>964</v>
      </c>
      <c r="B332" s="1" t="s">
        <v>965</v>
      </c>
      <c r="C332" s="1" t="s">
        <v>966</v>
      </c>
      <c r="D332">
        <v>1</v>
      </c>
      <c r="E332" s="3">
        <v>44.436199999999999</v>
      </c>
      <c r="F332" s="3">
        <v>17.200399999999998</v>
      </c>
      <c r="G332" s="3">
        <v>11.1128</v>
      </c>
      <c r="H332" s="3">
        <v>16.3765</v>
      </c>
      <c r="I332" s="3">
        <v>15.2407</v>
      </c>
      <c r="J332" s="3">
        <v>10.0899</v>
      </c>
      <c r="K332" s="3">
        <v>15.2637</v>
      </c>
      <c r="L332" s="3">
        <v>28.172599999999999</v>
      </c>
      <c r="M332" s="3">
        <v>139.94999999999999</v>
      </c>
      <c r="N332" s="3">
        <v>22.787500000000001</v>
      </c>
      <c r="O332" s="3">
        <v>20.598400000000002</v>
      </c>
      <c r="P332" s="3">
        <v>25.953800000000001</v>
      </c>
      <c r="Q332" s="3">
        <v>26.854700000000001</v>
      </c>
      <c r="R332" s="3">
        <v>21.829499999999999</v>
      </c>
      <c r="S332" s="3">
        <v>16.974799999999998</v>
      </c>
      <c r="T332" s="3">
        <f t="shared" si="10"/>
        <v>0.81962096300786025</v>
      </c>
      <c r="U332" s="10">
        <v>0.45068239999999998</v>
      </c>
      <c r="V332" s="3">
        <f t="shared" si="11"/>
        <v>1.623318267941259</v>
      </c>
      <c r="W332" s="10">
        <v>0.55578689999999997</v>
      </c>
      <c r="X332" s="5" t="s">
        <v>965</v>
      </c>
    </row>
    <row r="333" spans="1:24" x14ac:dyDescent="0.2">
      <c r="A333" s="1" t="s">
        <v>967</v>
      </c>
      <c r="B333" s="1" t="s">
        <v>968</v>
      </c>
      <c r="C333" s="1" t="s">
        <v>969</v>
      </c>
      <c r="D333">
        <v>54</v>
      </c>
      <c r="E333" s="3">
        <v>4519.28</v>
      </c>
      <c r="F333" s="3">
        <v>4946.8500000000004</v>
      </c>
      <c r="G333" s="3">
        <v>4696.43</v>
      </c>
      <c r="H333" s="3">
        <v>5326.42</v>
      </c>
      <c r="I333" s="3">
        <v>7251.94</v>
      </c>
      <c r="J333" s="3">
        <v>5444.68</v>
      </c>
      <c r="K333" s="3">
        <v>7676.48</v>
      </c>
      <c r="L333" s="3">
        <v>7316.28</v>
      </c>
      <c r="M333" s="3">
        <v>5654.7</v>
      </c>
      <c r="N333" s="3">
        <v>6737.54</v>
      </c>
      <c r="O333" s="3">
        <v>7823.89</v>
      </c>
      <c r="P333" s="3">
        <v>5667.14</v>
      </c>
      <c r="Q333" s="3">
        <v>5505.52</v>
      </c>
      <c r="R333" s="3">
        <v>7604.47</v>
      </c>
      <c r="S333" s="3">
        <v>6130.72</v>
      </c>
      <c r="T333" s="3">
        <f t="shared" si="10"/>
        <v>1.1739676884849575</v>
      </c>
      <c r="U333" s="10">
        <v>0.21196470000000001</v>
      </c>
      <c r="V333" s="3">
        <f t="shared" si="11"/>
        <v>0.92704342380575466</v>
      </c>
      <c r="W333" s="10">
        <v>0.49356220000000001</v>
      </c>
      <c r="X333" s="5" t="s">
        <v>968</v>
      </c>
    </row>
    <row r="334" spans="1:24" x14ac:dyDescent="0.2">
      <c r="A334" s="1" t="s">
        <v>970</v>
      </c>
      <c r="B334" s="1" t="s">
        <v>968</v>
      </c>
      <c r="C334" s="1" t="s">
        <v>971</v>
      </c>
      <c r="D334">
        <v>1</v>
      </c>
      <c r="E334" s="3">
        <v>89.4876</v>
      </c>
      <c r="F334" s="3">
        <v>89.758499999999998</v>
      </c>
      <c r="G334" s="3">
        <v>96.990600000000001</v>
      </c>
      <c r="H334" s="3">
        <v>97.069900000000004</v>
      </c>
      <c r="I334" s="3">
        <v>129.958</v>
      </c>
      <c r="J334" s="3">
        <v>88.515100000000004</v>
      </c>
      <c r="K334" s="3">
        <v>138.768</v>
      </c>
      <c r="L334" s="3">
        <v>125.038</v>
      </c>
      <c r="M334" s="3">
        <v>108.20699999999999</v>
      </c>
      <c r="N334" s="3">
        <v>113.16</v>
      </c>
      <c r="O334" s="3">
        <v>107.07</v>
      </c>
      <c r="P334" s="3">
        <v>89.887299999999996</v>
      </c>
      <c r="Q334" s="3">
        <v>100.358</v>
      </c>
      <c r="R334" s="3">
        <v>125.84</v>
      </c>
      <c r="S334" s="3">
        <v>104.54600000000001</v>
      </c>
      <c r="T334" s="3">
        <f t="shared" si="10"/>
        <v>1.0720450371954009</v>
      </c>
      <c r="U334" s="10">
        <v>0.5177832</v>
      </c>
      <c r="V334" s="3">
        <f t="shared" si="11"/>
        <v>0.90591424040560942</v>
      </c>
      <c r="W334" s="10">
        <v>0.31593710000000003</v>
      </c>
      <c r="X334" s="5" t="s">
        <v>968</v>
      </c>
    </row>
    <row r="335" spans="1:24" x14ac:dyDescent="0.2">
      <c r="A335" s="1" t="s">
        <v>972</v>
      </c>
      <c r="B335" s="1" t="s">
        <v>973</v>
      </c>
      <c r="C335" s="1" t="s">
        <v>974</v>
      </c>
      <c r="D335">
        <v>6</v>
      </c>
      <c r="E335" s="3">
        <v>993.23400000000004</v>
      </c>
      <c r="F335" s="3">
        <v>368.54700000000003</v>
      </c>
      <c r="G335" s="3">
        <v>274.73500000000001</v>
      </c>
      <c r="H335" s="3">
        <v>298.649</v>
      </c>
      <c r="I335" s="3">
        <v>364.262</v>
      </c>
      <c r="J335" s="3">
        <v>541.899</v>
      </c>
      <c r="K335" s="3">
        <v>534.149</v>
      </c>
      <c r="L335" s="3">
        <v>892.48099999999999</v>
      </c>
      <c r="M335" s="3">
        <v>3922.97</v>
      </c>
      <c r="N335" s="3">
        <v>465.8</v>
      </c>
      <c r="O335" s="3">
        <v>501.52600000000001</v>
      </c>
      <c r="P335" s="3">
        <v>540.59199999999998</v>
      </c>
      <c r="Q335" s="3">
        <v>667.22900000000004</v>
      </c>
      <c r="R335" s="3">
        <v>459.72500000000002</v>
      </c>
      <c r="S335" s="3">
        <v>367.50200000000001</v>
      </c>
      <c r="T335" s="3">
        <f t="shared" si="10"/>
        <v>0.87410871218944086</v>
      </c>
      <c r="U335" s="10">
        <v>0.63709819999999995</v>
      </c>
      <c r="V335" s="3">
        <f t="shared" si="11"/>
        <v>1.9086115494070579</v>
      </c>
      <c r="W335" s="10">
        <v>0.47048129999999999</v>
      </c>
      <c r="X335" s="5" t="s">
        <v>973</v>
      </c>
    </row>
    <row r="336" spans="1:24" x14ac:dyDescent="0.2">
      <c r="A336" s="1" t="s">
        <v>975</v>
      </c>
      <c r="B336" s="1" t="s">
        <v>976</v>
      </c>
      <c r="C336" s="1" t="s">
        <v>977</v>
      </c>
      <c r="D336">
        <v>74</v>
      </c>
      <c r="E336" s="3">
        <v>4692.72</v>
      </c>
      <c r="F336" s="3">
        <v>4682.13</v>
      </c>
      <c r="G336" s="3">
        <v>4008.97</v>
      </c>
      <c r="H336" s="3">
        <v>5496.19</v>
      </c>
      <c r="I336" s="3">
        <v>5912.26</v>
      </c>
      <c r="J336" s="3">
        <v>4913.5200000000004</v>
      </c>
      <c r="K336" s="3">
        <v>15819.3</v>
      </c>
      <c r="L336" s="3">
        <v>18905.099999999999</v>
      </c>
      <c r="M336" s="3">
        <v>14295.2</v>
      </c>
      <c r="N336" s="3">
        <v>14036.4</v>
      </c>
      <c r="O336" s="3">
        <v>11815.8</v>
      </c>
      <c r="P336" s="3">
        <v>11140.5</v>
      </c>
      <c r="Q336" s="3">
        <v>12031.2</v>
      </c>
      <c r="R336" s="3">
        <v>13048</v>
      </c>
      <c r="S336" s="3">
        <v>11396.9</v>
      </c>
      <c r="T336" s="3">
        <f t="shared" si="10"/>
        <v>1.0439259610172169</v>
      </c>
      <c r="U336" s="10">
        <v>0.89710909999999999</v>
      </c>
      <c r="V336" s="3">
        <f t="shared" si="11"/>
        <v>0.87862464357251491</v>
      </c>
      <c r="W336" s="10">
        <v>0.68598289999999995</v>
      </c>
      <c r="X336" s="5" t="s">
        <v>976</v>
      </c>
    </row>
    <row r="337" spans="1:24" x14ac:dyDescent="0.2">
      <c r="A337" s="1" t="s">
        <v>978</v>
      </c>
      <c r="B337" s="1" t="s">
        <v>979</v>
      </c>
      <c r="C337" s="1" t="s">
        <v>980</v>
      </c>
      <c r="D337">
        <v>2</v>
      </c>
      <c r="E337" s="3">
        <v>185.554</v>
      </c>
      <c r="F337" s="3">
        <v>118.212</v>
      </c>
      <c r="G337" s="3">
        <v>121.74299999999999</v>
      </c>
      <c r="H337" s="3">
        <v>122.42700000000001</v>
      </c>
      <c r="I337" s="3">
        <v>115.315</v>
      </c>
      <c r="J337" s="3">
        <v>148.94</v>
      </c>
      <c r="K337" s="3">
        <v>198.857</v>
      </c>
      <c r="L337" s="3">
        <v>189.965</v>
      </c>
      <c r="M337" s="3">
        <v>296.089</v>
      </c>
      <c r="N337" s="3">
        <v>159.833</v>
      </c>
      <c r="O337" s="3">
        <v>148.24299999999999</v>
      </c>
      <c r="P337" s="3">
        <v>190.35300000000001</v>
      </c>
      <c r="Q337" s="3">
        <v>163.304</v>
      </c>
      <c r="R337" s="3">
        <v>143.31299999999999</v>
      </c>
      <c r="S337" s="3">
        <v>356.09500000000003</v>
      </c>
      <c r="T337" s="3">
        <f t="shared" si="10"/>
        <v>0.86152956414349824</v>
      </c>
      <c r="U337" s="10">
        <v>0.25475219999999998</v>
      </c>
      <c r="V337" s="3">
        <f t="shared" si="11"/>
        <v>1.3412693153408237</v>
      </c>
      <c r="W337" s="10">
        <v>0.25793430000000001</v>
      </c>
      <c r="X337" s="5" t="s">
        <v>979</v>
      </c>
    </row>
    <row r="338" spans="1:24" x14ac:dyDescent="0.2">
      <c r="A338" s="1" t="s">
        <v>981</v>
      </c>
      <c r="B338" s="1" t="s">
        <v>982</v>
      </c>
      <c r="C338" s="1" t="s">
        <v>983</v>
      </c>
      <c r="D338">
        <v>1</v>
      </c>
      <c r="E338" s="3">
        <v>138.834</v>
      </c>
      <c r="F338" s="3">
        <v>110.377</v>
      </c>
      <c r="G338" s="3">
        <v>118.67100000000001</v>
      </c>
      <c r="H338" s="3">
        <v>123.325</v>
      </c>
      <c r="I338" s="3">
        <v>152.059</v>
      </c>
      <c r="J338" s="3">
        <v>152.13900000000001</v>
      </c>
      <c r="K338" s="3">
        <v>111.215</v>
      </c>
      <c r="L338" s="3">
        <v>147.81700000000001</v>
      </c>
      <c r="M338" s="3">
        <v>304.01100000000002</v>
      </c>
      <c r="N338" s="3">
        <v>151.07599999999999</v>
      </c>
      <c r="O338" s="3">
        <v>108.43300000000001</v>
      </c>
      <c r="P338" s="3">
        <v>122.902</v>
      </c>
      <c r="Q338" s="3">
        <v>148.12799999999999</v>
      </c>
      <c r="R338" s="3">
        <v>94.640600000000006</v>
      </c>
      <c r="S338" s="3">
        <v>133.405</v>
      </c>
      <c r="T338" s="3">
        <f t="shared" si="10"/>
        <v>0.91190404681687498</v>
      </c>
      <c r="U338" s="10">
        <v>0.41389939999999997</v>
      </c>
      <c r="V338" s="3">
        <f t="shared" si="11"/>
        <v>1.235734740059889</v>
      </c>
      <c r="W338" s="10">
        <v>0.40081919999999999</v>
      </c>
      <c r="X338" s="5" t="s">
        <v>982</v>
      </c>
    </row>
    <row r="339" spans="1:24" x14ac:dyDescent="0.2">
      <c r="A339" s="1" t="s">
        <v>984</v>
      </c>
      <c r="B339" s="1" t="s">
        <v>985</v>
      </c>
      <c r="C339" s="1" t="s">
        <v>986</v>
      </c>
      <c r="D339">
        <v>5</v>
      </c>
      <c r="E339" s="3">
        <v>400.149</v>
      </c>
      <c r="F339" s="3">
        <v>393.904</v>
      </c>
      <c r="G339" s="3">
        <v>376.54199999999997</v>
      </c>
      <c r="H339" s="3">
        <v>429.18400000000003</v>
      </c>
      <c r="I339" s="3">
        <v>504.53800000000001</v>
      </c>
      <c r="J339" s="3">
        <v>436.91899999999998</v>
      </c>
      <c r="K339" s="3">
        <v>720.35299999999995</v>
      </c>
      <c r="L339" s="3">
        <v>684.05600000000004</v>
      </c>
      <c r="M339" s="3">
        <v>677.971</v>
      </c>
      <c r="N339" s="3">
        <v>675.33900000000006</v>
      </c>
      <c r="O339" s="3">
        <v>744.58699999999999</v>
      </c>
      <c r="P339" s="3">
        <v>576.726</v>
      </c>
      <c r="Q339" s="3">
        <v>574.60699999999997</v>
      </c>
      <c r="R339" s="3">
        <v>703.75599999999997</v>
      </c>
      <c r="S339" s="3">
        <v>563.93799999999999</v>
      </c>
      <c r="T339" s="3">
        <f t="shared" si="10"/>
        <v>1.0825854969510278</v>
      </c>
      <c r="U339" s="10">
        <v>0.63148190000000004</v>
      </c>
      <c r="V339" s="3">
        <f t="shared" si="11"/>
        <v>0.94015784931733881</v>
      </c>
      <c r="W339" s="10">
        <v>0.69854289999999997</v>
      </c>
      <c r="X339" s="5" t="s">
        <v>985</v>
      </c>
    </row>
    <row r="340" spans="1:24" x14ac:dyDescent="0.2">
      <c r="A340" s="1" t="s">
        <v>987</v>
      </c>
      <c r="B340" s="1" t="s">
        <v>988</v>
      </c>
      <c r="C340" s="1" t="s">
        <v>989</v>
      </c>
      <c r="D340">
        <v>5</v>
      </c>
      <c r="E340" s="3">
        <v>326.25700000000001</v>
      </c>
      <c r="F340" s="3">
        <v>338.00599999999997</v>
      </c>
      <c r="G340" s="3">
        <v>315.06</v>
      </c>
      <c r="H340" s="3">
        <v>394.59500000000003</v>
      </c>
      <c r="I340" s="3">
        <v>452.14600000000002</v>
      </c>
      <c r="J340" s="3">
        <v>410.036</v>
      </c>
      <c r="K340" s="3">
        <v>560.178</v>
      </c>
      <c r="L340" s="3">
        <v>523.80899999999997</v>
      </c>
      <c r="M340" s="3">
        <v>517.29700000000003</v>
      </c>
      <c r="N340" s="3">
        <v>508.80799999999999</v>
      </c>
      <c r="O340" s="3">
        <v>561.08299999999997</v>
      </c>
      <c r="P340" s="3">
        <v>443.95800000000003</v>
      </c>
      <c r="Q340" s="3">
        <v>405.45699999999999</v>
      </c>
      <c r="R340" s="3">
        <v>526.58600000000001</v>
      </c>
      <c r="S340" s="3">
        <v>449.09699999999998</v>
      </c>
      <c r="T340" s="3">
        <f t="shared" si="10"/>
        <v>1.0939896460384595</v>
      </c>
      <c r="U340" s="10">
        <v>0.49601879999999998</v>
      </c>
      <c r="V340" s="3">
        <f t="shared" si="11"/>
        <v>0.97273851578033943</v>
      </c>
      <c r="W340" s="10">
        <v>0.82838270000000003</v>
      </c>
      <c r="X340" s="5" t="s">
        <v>988</v>
      </c>
    </row>
    <row r="341" spans="1:24" x14ac:dyDescent="0.2">
      <c r="A341" s="1" t="s">
        <v>990</v>
      </c>
      <c r="B341" s="1" t="s">
        <v>991</v>
      </c>
      <c r="C341" s="1" t="s">
        <v>992</v>
      </c>
      <c r="D341">
        <v>5</v>
      </c>
      <c r="E341" s="3">
        <v>539.65499999999997</v>
      </c>
      <c r="F341" s="3">
        <v>478.09100000000001</v>
      </c>
      <c r="G341" s="3">
        <v>455.36799999999999</v>
      </c>
      <c r="H341" s="3">
        <v>440.22899999999998</v>
      </c>
      <c r="I341" s="3">
        <v>559.15599999999995</v>
      </c>
      <c r="J341" s="3">
        <v>502.036</v>
      </c>
      <c r="K341" s="3">
        <v>908.34400000000005</v>
      </c>
      <c r="L341" s="3">
        <v>848.96500000000003</v>
      </c>
      <c r="M341" s="3">
        <v>906.65200000000004</v>
      </c>
      <c r="N341" s="3">
        <v>841.77599999999995</v>
      </c>
      <c r="O341" s="3">
        <v>852.02</v>
      </c>
      <c r="P341" s="3">
        <v>675.56399999999996</v>
      </c>
      <c r="Q341" s="3">
        <v>596.21500000000003</v>
      </c>
      <c r="R341" s="3">
        <v>731.57399999999996</v>
      </c>
      <c r="S341" s="3">
        <v>661.20500000000004</v>
      </c>
      <c r="T341" s="3">
        <f t="shared" si="10"/>
        <v>1.0431682339617445</v>
      </c>
      <c r="U341" s="10">
        <v>0.81323590000000001</v>
      </c>
      <c r="V341" s="3">
        <f t="shared" si="11"/>
        <v>0.96230133974942711</v>
      </c>
      <c r="W341" s="10">
        <v>0.83950689999999994</v>
      </c>
      <c r="X341" s="5" t="s">
        <v>991</v>
      </c>
    </row>
    <row r="342" spans="1:24" x14ac:dyDescent="0.2">
      <c r="A342" s="1" t="s">
        <v>993</v>
      </c>
      <c r="B342" s="1" t="s">
        <v>994</v>
      </c>
      <c r="C342" s="1" t="s">
        <v>995</v>
      </c>
      <c r="D342">
        <v>4</v>
      </c>
      <c r="E342" s="3">
        <v>491.75200000000001</v>
      </c>
      <c r="F342" s="3">
        <v>325.84199999999998</v>
      </c>
      <c r="G342" s="3">
        <v>297.24299999999999</v>
      </c>
      <c r="H342" s="3">
        <v>304.37799999999999</v>
      </c>
      <c r="I342" s="3">
        <v>417.73599999999999</v>
      </c>
      <c r="J342" s="3">
        <v>379.84699999999998</v>
      </c>
      <c r="K342" s="3">
        <v>590.88499999999999</v>
      </c>
      <c r="L342" s="3">
        <v>659.23299999999995</v>
      </c>
      <c r="M342" s="3">
        <v>1338.92</v>
      </c>
      <c r="N342" s="3">
        <v>531.65599999999995</v>
      </c>
      <c r="O342" s="3">
        <v>612.14</v>
      </c>
      <c r="P342" s="3">
        <v>419.31700000000001</v>
      </c>
      <c r="Q342" s="3">
        <v>463.63600000000002</v>
      </c>
      <c r="R342" s="3">
        <v>559.16999999999996</v>
      </c>
      <c r="S342" s="3">
        <v>395.245</v>
      </c>
      <c r="T342" s="3">
        <f t="shared" si="10"/>
        <v>1.0805160711864592</v>
      </c>
      <c r="U342" s="10">
        <v>0.63862099999999999</v>
      </c>
      <c r="V342" s="3">
        <f t="shared" si="11"/>
        <v>1.1881642458339754</v>
      </c>
      <c r="W342" s="10">
        <v>0.66606889999999996</v>
      </c>
      <c r="X342" s="5" t="s">
        <v>994</v>
      </c>
    </row>
    <row r="343" spans="1:24" x14ac:dyDescent="0.2">
      <c r="A343" s="1" t="s">
        <v>996</v>
      </c>
      <c r="B343" s="1" t="s">
        <v>997</v>
      </c>
      <c r="C343" s="1" t="s">
        <v>998</v>
      </c>
      <c r="D343">
        <v>5</v>
      </c>
      <c r="E343" s="3">
        <v>1440.41</v>
      </c>
      <c r="F343" s="3">
        <v>263.911</v>
      </c>
      <c r="G343" s="3">
        <v>229.56100000000001</v>
      </c>
      <c r="H343" s="3">
        <v>195.517</v>
      </c>
      <c r="I343" s="3">
        <v>263.67599999999999</v>
      </c>
      <c r="J343" s="3">
        <v>427.21199999999999</v>
      </c>
      <c r="K343" s="3">
        <v>228.934</v>
      </c>
      <c r="L343" s="3">
        <v>616.23900000000003</v>
      </c>
      <c r="M343" s="3">
        <v>3786.11</v>
      </c>
      <c r="N343" s="3">
        <v>284.02499999999998</v>
      </c>
      <c r="O343" s="3">
        <v>392.88900000000001</v>
      </c>
      <c r="P343" s="3">
        <v>388.89400000000001</v>
      </c>
      <c r="Q343" s="3">
        <v>684.06700000000001</v>
      </c>
      <c r="R343" s="3">
        <v>299.04000000000002</v>
      </c>
      <c r="S343" s="3">
        <v>283.18599999999998</v>
      </c>
      <c r="T343" s="3">
        <f t="shared" si="10"/>
        <v>0.64800051395134339</v>
      </c>
      <c r="U343" s="10">
        <v>0.43865080000000001</v>
      </c>
      <c r="V343" s="3">
        <f t="shared" si="11"/>
        <v>1.8055234237913582</v>
      </c>
      <c r="W343" s="10">
        <v>0.54960699999999996</v>
      </c>
      <c r="X343" s="5" t="s">
        <v>997</v>
      </c>
    </row>
    <row r="344" spans="1:24" x14ac:dyDescent="0.2">
      <c r="A344" s="1" t="s">
        <v>999</v>
      </c>
      <c r="B344" s="1" t="s">
        <v>1000</v>
      </c>
      <c r="C344" s="1" t="s">
        <v>1001</v>
      </c>
      <c r="D344">
        <v>3</v>
      </c>
      <c r="E344" s="3">
        <v>295.20600000000002</v>
      </c>
      <c r="F344" s="3">
        <v>122.655</v>
      </c>
      <c r="G344" s="3">
        <v>108.08</v>
      </c>
      <c r="H344" s="3">
        <v>109.371</v>
      </c>
      <c r="I344" s="3">
        <v>134.96299999999999</v>
      </c>
      <c r="J344" s="3">
        <v>149.732</v>
      </c>
      <c r="K344" s="3">
        <v>194.922</v>
      </c>
      <c r="L344" s="3">
        <v>272.11</v>
      </c>
      <c r="M344" s="3">
        <v>1202.26</v>
      </c>
      <c r="N344" s="3">
        <v>196.98500000000001</v>
      </c>
      <c r="O344" s="3">
        <v>212.77699999999999</v>
      </c>
      <c r="P344" s="3">
        <v>179.68600000000001</v>
      </c>
      <c r="Q344" s="3">
        <v>229.44800000000001</v>
      </c>
      <c r="R344" s="3">
        <v>187.94200000000001</v>
      </c>
      <c r="S344" s="3">
        <v>162.56299999999999</v>
      </c>
      <c r="T344" s="3">
        <f t="shared" si="10"/>
        <v>0.90692852937621604</v>
      </c>
      <c r="U344" s="10">
        <v>0.64982130000000005</v>
      </c>
      <c r="V344" s="3">
        <f t="shared" si="11"/>
        <v>1.7567645808884018</v>
      </c>
      <c r="W344" s="10">
        <v>0.48661280000000001</v>
      </c>
      <c r="X344" s="5" t="s">
        <v>1000</v>
      </c>
    </row>
    <row r="345" spans="1:24" x14ac:dyDescent="0.2">
      <c r="A345" s="1" t="s">
        <v>1002</v>
      </c>
      <c r="B345" s="1" t="s">
        <v>1003</v>
      </c>
      <c r="C345" s="1" t="s">
        <v>1004</v>
      </c>
      <c r="D345">
        <v>4</v>
      </c>
      <c r="E345" s="3">
        <v>560.81899999999996</v>
      </c>
      <c r="F345" s="3">
        <v>397.79700000000003</v>
      </c>
      <c r="G345" s="3">
        <v>419.37200000000001</v>
      </c>
      <c r="H345" s="3">
        <v>407.38499999999999</v>
      </c>
      <c r="I345" s="3">
        <v>545.95600000000002</v>
      </c>
      <c r="J345" s="3">
        <v>533.44000000000005</v>
      </c>
      <c r="K345" s="3">
        <v>626.94200000000001</v>
      </c>
      <c r="L345" s="3">
        <v>658.96699999999998</v>
      </c>
      <c r="M345" s="3">
        <v>1242.28</v>
      </c>
      <c r="N345" s="3">
        <v>617.27099999999996</v>
      </c>
      <c r="O345" s="3">
        <v>642.78800000000001</v>
      </c>
      <c r="P345" s="3">
        <v>545.62699999999995</v>
      </c>
      <c r="Q345" s="3">
        <v>495.26400000000001</v>
      </c>
      <c r="R345" s="3">
        <v>569.64300000000003</v>
      </c>
      <c r="S345" s="3">
        <v>490.375</v>
      </c>
      <c r="T345" s="3">
        <f t="shared" si="10"/>
        <v>1.0396907907541546</v>
      </c>
      <c r="U345" s="10">
        <v>0.73755040000000005</v>
      </c>
      <c r="V345" s="3">
        <f t="shared" si="11"/>
        <v>1.1933067447753263</v>
      </c>
      <c r="W345" s="10">
        <v>0.52138180000000001</v>
      </c>
      <c r="X345" s="5" t="s">
        <v>1003</v>
      </c>
    </row>
    <row r="346" spans="1:24" x14ac:dyDescent="0.2">
      <c r="A346" s="1" t="s">
        <v>1005</v>
      </c>
      <c r="B346" s="1" t="s">
        <v>1006</v>
      </c>
      <c r="C346" s="1" t="s">
        <v>1007</v>
      </c>
      <c r="D346">
        <v>2</v>
      </c>
      <c r="E346" s="3">
        <v>621.11800000000005</v>
      </c>
      <c r="F346" s="3">
        <v>201.76900000000001</v>
      </c>
      <c r="G346" s="3">
        <v>253.67599999999999</v>
      </c>
      <c r="H346" s="3">
        <v>220.976</v>
      </c>
      <c r="I346" s="3">
        <v>270.02600000000001</v>
      </c>
      <c r="J346" s="3">
        <v>312.95999999999998</v>
      </c>
      <c r="K346" s="3">
        <v>178.72</v>
      </c>
      <c r="L346" s="3">
        <v>436.30700000000002</v>
      </c>
      <c r="M346" s="3">
        <v>2793.46</v>
      </c>
      <c r="N346" s="3">
        <v>214.91300000000001</v>
      </c>
      <c r="O346" s="3">
        <v>180.60499999999999</v>
      </c>
      <c r="P346" s="3">
        <v>212.83600000000001</v>
      </c>
      <c r="Q346" s="3">
        <v>310.36399999999998</v>
      </c>
      <c r="R346" s="3">
        <v>169.37200000000001</v>
      </c>
      <c r="S346" s="3">
        <v>179.233</v>
      </c>
      <c r="T346" s="3">
        <f t="shared" si="10"/>
        <v>0.81371601024777973</v>
      </c>
      <c r="U346" s="10">
        <v>0.56028</v>
      </c>
      <c r="V346" s="3">
        <f t="shared" si="11"/>
        <v>2.4268720275844045</v>
      </c>
      <c r="W346" s="10">
        <v>0.41877300000000001</v>
      </c>
      <c r="X346" s="5" t="s">
        <v>1006</v>
      </c>
    </row>
    <row r="347" spans="1:24" x14ac:dyDescent="0.2">
      <c r="A347" s="1" t="s">
        <v>1008</v>
      </c>
      <c r="B347" s="1" t="s">
        <v>1009</v>
      </c>
      <c r="C347" s="1" t="s">
        <v>1010</v>
      </c>
      <c r="D347">
        <v>6</v>
      </c>
      <c r="E347" s="3">
        <v>494.44799999999998</v>
      </c>
      <c r="F347" s="3">
        <v>463.26</v>
      </c>
      <c r="G347" s="3">
        <v>444.82400000000001</v>
      </c>
      <c r="H347" s="3">
        <v>494.31900000000002</v>
      </c>
      <c r="I347" s="3">
        <v>554.09900000000005</v>
      </c>
      <c r="J347" s="3">
        <v>548.31399999999996</v>
      </c>
      <c r="K347" s="3">
        <v>610.35199999999998</v>
      </c>
      <c r="L347" s="3">
        <v>694.56299999999999</v>
      </c>
      <c r="M347" s="3">
        <v>788.96100000000001</v>
      </c>
      <c r="N347" s="3">
        <v>598.67399999999998</v>
      </c>
      <c r="O347" s="3">
        <v>544.54399999999998</v>
      </c>
      <c r="P347" s="3">
        <v>553.22199999999998</v>
      </c>
      <c r="Q347" s="3">
        <v>558.50800000000004</v>
      </c>
      <c r="R347" s="3">
        <v>543.02200000000005</v>
      </c>
      <c r="S347" s="3">
        <v>552.88400000000001</v>
      </c>
      <c r="T347" s="3">
        <f t="shared" si="10"/>
        <v>1.0156684629146089</v>
      </c>
      <c r="U347" s="10">
        <v>0.8521917</v>
      </c>
      <c r="V347" s="3">
        <f t="shared" si="11"/>
        <v>1.0478554410421792</v>
      </c>
      <c r="W347" s="10">
        <v>0.6812011</v>
      </c>
      <c r="X347" s="5" t="s">
        <v>1009</v>
      </c>
    </row>
    <row r="348" spans="1:24" x14ac:dyDescent="0.2">
      <c r="A348" s="1" t="s">
        <v>1011</v>
      </c>
      <c r="B348" s="1" t="s">
        <v>1012</v>
      </c>
      <c r="C348" s="1" t="s">
        <v>1013</v>
      </c>
      <c r="D348">
        <v>19</v>
      </c>
      <c r="E348" s="3">
        <v>3607.91</v>
      </c>
      <c r="F348" s="3">
        <v>1987.12</v>
      </c>
      <c r="G348" s="3">
        <v>1596.1</v>
      </c>
      <c r="H348" s="3">
        <v>1938.73</v>
      </c>
      <c r="I348" s="3">
        <v>2406.14</v>
      </c>
      <c r="J348" s="3">
        <v>1910.68</v>
      </c>
      <c r="K348" s="3">
        <v>1940.71</v>
      </c>
      <c r="L348" s="3">
        <v>2246.16</v>
      </c>
      <c r="M348" s="3">
        <v>6165.61</v>
      </c>
      <c r="N348" s="3">
        <v>1950.79</v>
      </c>
      <c r="O348" s="3">
        <v>1903.41</v>
      </c>
      <c r="P348" s="3">
        <v>1613.32</v>
      </c>
      <c r="Q348" s="3">
        <v>1657.15</v>
      </c>
      <c r="R348" s="3">
        <v>1767.77</v>
      </c>
      <c r="S348" s="3">
        <v>1312.39</v>
      </c>
      <c r="T348" s="3">
        <f t="shared" si="10"/>
        <v>0.92927719780195028</v>
      </c>
      <c r="U348" s="10">
        <v>0.68286290000000005</v>
      </c>
      <c r="V348" s="3">
        <f t="shared" si="11"/>
        <v>1.1354457612194002</v>
      </c>
      <c r="W348" s="10">
        <v>0.76725869999999996</v>
      </c>
      <c r="X348" s="5" t="s">
        <v>1012</v>
      </c>
    </row>
    <row r="349" spans="1:24" x14ac:dyDescent="0.2">
      <c r="A349" s="1" t="s">
        <v>1014</v>
      </c>
      <c r="B349" s="1" t="s">
        <v>1015</v>
      </c>
      <c r="C349" s="1" t="s">
        <v>1016</v>
      </c>
      <c r="D349">
        <v>2</v>
      </c>
      <c r="E349" s="3">
        <v>243.339</v>
      </c>
      <c r="F349" s="3">
        <v>189.85300000000001</v>
      </c>
      <c r="G349" s="3">
        <v>231.29300000000001</v>
      </c>
      <c r="H349" s="3">
        <v>179.79900000000001</v>
      </c>
      <c r="I349" s="3">
        <v>212.477</v>
      </c>
      <c r="J349" s="3">
        <v>194.54499999999999</v>
      </c>
      <c r="K349" s="3">
        <v>268.15100000000001</v>
      </c>
      <c r="L349" s="3">
        <v>248.02099999999999</v>
      </c>
      <c r="M349" s="3">
        <v>273.22399999999999</v>
      </c>
      <c r="N349" s="3">
        <v>246.376</v>
      </c>
      <c r="O349" s="3">
        <v>183.34700000000001</v>
      </c>
      <c r="P349" s="3">
        <v>255.08699999999999</v>
      </c>
      <c r="Q349" s="3">
        <v>187.98400000000001</v>
      </c>
      <c r="R349" s="3">
        <v>248.982</v>
      </c>
      <c r="S349" s="3">
        <v>237.72800000000001</v>
      </c>
      <c r="T349" s="3">
        <f t="shared" si="10"/>
        <v>0.96182735470826175</v>
      </c>
      <c r="U349" s="10">
        <v>0.7099607</v>
      </c>
      <c r="V349" s="3">
        <f t="shared" si="11"/>
        <v>1.0588353918495019</v>
      </c>
      <c r="W349" s="10">
        <v>0.56088819999999995</v>
      </c>
      <c r="X349" s="5" t="s">
        <v>1015</v>
      </c>
    </row>
    <row r="350" spans="1:24" x14ac:dyDescent="0.2">
      <c r="A350" s="1" t="s">
        <v>1017</v>
      </c>
      <c r="B350" s="1" t="s">
        <v>1018</v>
      </c>
      <c r="C350" s="1" t="s">
        <v>1019</v>
      </c>
      <c r="D350">
        <v>32</v>
      </c>
      <c r="E350" s="3">
        <v>2233.2600000000002</v>
      </c>
      <c r="F350" s="3">
        <v>1866.35</v>
      </c>
      <c r="G350" s="3">
        <v>2203.52</v>
      </c>
      <c r="H350" s="3">
        <v>1951.49</v>
      </c>
      <c r="I350" s="3">
        <v>2619.77</v>
      </c>
      <c r="J350" s="3">
        <v>2963.49</v>
      </c>
      <c r="K350" s="3">
        <v>2907.11</v>
      </c>
      <c r="L350" s="3">
        <v>2998.6</v>
      </c>
      <c r="M350" s="3">
        <v>3336.37</v>
      </c>
      <c r="N350" s="3">
        <v>4214.9399999999996</v>
      </c>
      <c r="O350" s="3">
        <v>3500.8</v>
      </c>
      <c r="P350" s="3">
        <v>3299.53</v>
      </c>
      <c r="Q350" s="3">
        <v>2371.2399999999998</v>
      </c>
      <c r="R350" s="3">
        <v>3027.31</v>
      </c>
      <c r="S350" s="3">
        <v>3146.74</v>
      </c>
      <c r="T350" s="3">
        <f t="shared" si="10"/>
        <v>1.0244764600776135</v>
      </c>
      <c r="U350" s="10">
        <v>0.89360289999999998</v>
      </c>
      <c r="V350" s="3">
        <f t="shared" si="11"/>
        <v>1.0929672672400434</v>
      </c>
      <c r="W350" s="10">
        <v>0.58869349999999998</v>
      </c>
      <c r="X350" s="5" t="s">
        <v>1018</v>
      </c>
    </row>
    <row r="351" spans="1:24" x14ac:dyDescent="0.2">
      <c r="A351" s="1" t="s">
        <v>1020</v>
      </c>
      <c r="B351" s="1" t="s">
        <v>1021</v>
      </c>
      <c r="C351" s="1" t="s">
        <v>1022</v>
      </c>
      <c r="D351">
        <v>6</v>
      </c>
      <c r="E351" s="3">
        <v>1710.56</v>
      </c>
      <c r="F351" s="3">
        <v>547.24400000000003</v>
      </c>
      <c r="G351" s="3">
        <v>498.10899999999998</v>
      </c>
      <c r="H351" s="3">
        <v>524.41399999999999</v>
      </c>
      <c r="I351" s="3">
        <v>679.11699999999996</v>
      </c>
      <c r="J351" s="3">
        <v>802.99599999999998</v>
      </c>
      <c r="K351" s="3">
        <v>548.80799999999999</v>
      </c>
      <c r="L351" s="3">
        <v>957.79499999999996</v>
      </c>
      <c r="M351" s="3">
        <v>5393.68</v>
      </c>
      <c r="N351" s="3">
        <v>664.27099999999996</v>
      </c>
      <c r="O351" s="3">
        <v>673.89</v>
      </c>
      <c r="P351" s="3">
        <v>670.55200000000002</v>
      </c>
      <c r="Q351" s="3">
        <v>848.16499999999996</v>
      </c>
      <c r="R351" s="3">
        <v>599.02</v>
      </c>
      <c r="S351" s="3">
        <v>535.05600000000004</v>
      </c>
      <c r="T351" s="3">
        <f t="shared" si="10"/>
        <v>0.80467657833005679</v>
      </c>
      <c r="U351" s="10">
        <v>0.48917939999999999</v>
      </c>
      <c r="V351" s="3">
        <f t="shared" si="11"/>
        <v>1.8389180902831281</v>
      </c>
      <c r="W351" s="10">
        <v>0.4830199</v>
      </c>
      <c r="X351" s="5" t="s">
        <v>1021</v>
      </c>
    </row>
    <row r="352" spans="1:24" x14ac:dyDescent="0.2">
      <c r="A352" s="1" t="s">
        <v>1023</v>
      </c>
      <c r="B352" s="1" t="s">
        <v>1024</v>
      </c>
      <c r="C352" s="1" t="s">
        <v>1025</v>
      </c>
      <c r="D352">
        <v>4</v>
      </c>
      <c r="E352" s="3">
        <v>347.55900000000003</v>
      </c>
      <c r="F352" s="3">
        <v>385.774</v>
      </c>
      <c r="G352" s="3">
        <v>334.589</v>
      </c>
      <c r="H352" s="3">
        <v>397.63499999999999</v>
      </c>
      <c r="I352" s="3">
        <v>429.47399999999999</v>
      </c>
      <c r="J352" s="3">
        <v>365.02300000000002</v>
      </c>
      <c r="K352" s="3">
        <v>687.88300000000004</v>
      </c>
      <c r="L352" s="3">
        <v>621.59100000000001</v>
      </c>
      <c r="M352" s="3">
        <v>475.303</v>
      </c>
      <c r="N352" s="3">
        <v>522.98500000000001</v>
      </c>
      <c r="O352" s="3">
        <v>551.12300000000005</v>
      </c>
      <c r="P352" s="3">
        <v>434.15300000000002</v>
      </c>
      <c r="Q352" s="3">
        <v>507.03500000000003</v>
      </c>
      <c r="R352" s="3">
        <v>644.20399999999995</v>
      </c>
      <c r="S352" s="3">
        <v>447.91</v>
      </c>
      <c r="T352" s="3">
        <f t="shared" si="10"/>
        <v>1.0686408208852516</v>
      </c>
      <c r="U352" s="10">
        <v>0.67654579999999997</v>
      </c>
      <c r="V352" s="3">
        <f t="shared" si="11"/>
        <v>0.83511855196932983</v>
      </c>
      <c r="W352" s="10">
        <v>0.24369170000000001</v>
      </c>
      <c r="X352" s="5" t="s">
        <v>1024</v>
      </c>
    </row>
    <row r="353" spans="1:24" x14ac:dyDescent="0.2">
      <c r="A353" s="1" t="s">
        <v>1026</v>
      </c>
      <c r="B353" s="1" t="s">
        <v>1027</v>
      </c>
      <c r="C353" s="1" t="s">
        <v>1028</v>
      </c>
      <c r="D353">
        <v>13</v>
      </c>
      <c r="E353" s="3">
        <v>1122.17</v>
      </c>
      <c r="F353" s="3">
        <v>982.72</v>
      </c>
      <c r="G353" s="3">
        <v>1036.67</v>
      </c>
      <c r="H353" s="3">
        <v>927.86800000000005</v>
      </c>
      <c r="I353" s="3">
        <v>1615.07</v>
      </c>
      <c r="J353" s="3">
        <v>1537.48</v>
      </c>
      <c r="K353" s="3">
        <v>2480.4699999999998</v>
      </c>
      <c r="L353" s="3">
        <v>2372.36</v>
      </c>
      <c r="M353" s="3">
        <v>2719.65</v>
      </c>
      <c r="N353" s="3">
        <v>3003.99</v>
      </c>
      <c r="O353" s="3">
        <v>2868</v>
      </c>
      <c r="P353" s="3">
        <v>2146.2199999999998</v>
      </c>
      <c r="Q353" s="3">
        <v>1604.9</v>
      </c>
      <c r="R353" s="3">
        <v>2493.66</v>
      </c>
      <c r="S353" s="3">
        <v>2078.14</v>
      </c>
      <c r="T353" s="3">
        <f t="shared" si="10"/>
        <v>1.130469424791436</v>
      </c>
      <c r="U353" s="10">
        <v>0.66032210000000002</v>
      </c>
      <c r="V353" s="3">
        <f t="shared" si="11"/>
        <v>1.041442773364285</v>
      </c>
      <c r="W353" s="10">
        <v>0.88103900000000002</v>
      </c>
      <c r="X353" s="5" t="s">
        <v>1027</v>
      </c>
    </row>
    <row r="354" spans="1:24" x14ac:dyDescent="0.2">
      <c r="A354" s="1" t="s">
        <v>1029</v>
      </c>
      <c r="B354" s="1" t="s">
        <v>1030</v>
      </c>
      <c r="C354" s="1" t="s">
        <v>1031</v>
      </c>
      <c r="D354">
        <v>24</v>
      </c>
      <c r="E354" s="3">
        <v>3509</v>
      </c>
      <c r="F354" s="3">
        <v>2798</v>
      </c>
      <c r="G354" s="3">
        <v>2961.57</v>
      </c>
      <c r="H354" s="3">
        <v>3256.65</v>
      </c>
      <c r="I354" s="3">
        <v>3964.53</v>
      </c>
      <c r="J354" s="3">
        <v>3646.99</v>
      </c>
      <c r="K354" s="3">
        <v>3098.8</v>
      </c>
      <c r="L354" s="3">
        <v>3066.51</v>
      </c>
      <c r="M354" s="3">
        <v>5384.68</v>
      </c>
      <c r="N354" s="3">
        <v>2826.07</v>
      </c>
      <c r="O354" s="3">
        <v>2044.04</v>
      </c>
      <c r="P354" s="3">
        <v>2406.9</v>
      </c>
      <c r="Q354" s="3">
        <v>2756.28</v>
      </c>
      <c r="R354" s="3">
        <v>1725.28</v>
      </c>
      <c r="S354" s="3">
        <v>2508.35</v>
      </c>
      <c r="T354" s="3">
        <f t="shared" si="10"/>
        <v>0.88033508558406925</v>
      </c>
      <c r="U354" s="10">
        <v>0.40299560000000001</v>
      </c>
      <c r="V354" s="3">
        <f t="shared" si="11"/>
        <v>1.0946273661858765</v>
      </c>
      <c r="W354" s="10">
        <v>0.6181006</v>
      </c>
      <c r="X354" s="5" t="s">
        <v>1030</v>
      </c>
    </row>
    <row r="355" spans="1:24" x14ac:dyDescent="0.2">
      <c r="A355" s="1" t="s">
        <v>1032</v>
      </c>
      <c r="B355" s="1" t="s">
        <v>1033</v>
      </c>
      <c r="C355" s="1" t="s">
        <v>1034</v>
      </c>
      <c r="D355">
        <v>38</v>
      </c>
      <c r="E355" s="3">
        <v>7072.87</v>
      </c>
      <c r="F355" s="3">
        <v>6085.62</v>
      </c>
      <c r="G355" s="3">
        <v>6380.69</v>
      </c>
      <c r="H355" s="3">
        <v>7205.07</v>
      </c>
      <c r="I355" s="3">
        <v>8547.5499999999993</v>
      </c>
      <c r="J355" s="3">
        <v>7681</v>
      </c>
      <c r="K355" s="3">
        <v>6226.23</v>
      </c>
      <c r="L355" s="3">
        <v>6126.18</v>
      </c>
      <c r="M355" s="3">
        <v>8736.6200000000008</v>
      </c>
      <c r="N355" s="3">
        <v>5177.17</v>
      </c>
      <c r="O355" s="3">
        <v>3597.59</v>
      </c>
      <c r="P355" s="3">
        <v>4539.8900000000003</v>
      </c>
      <c r="Q355" s="3">
        <v>5012.0600000000004</v>
      </c>
      <c r="R355" s="3">
        <v>3067.64</v>
      </c>
      <c r="S355" s="3">
        <v>4852.2</v>
      </c>
      <c r="T355" s="3">
        <f t="shared" si="10"/>
        <v>0.89350088292597107</v>
      </c>
      <c r="U355" s="10">
        <v>0.56529830000000003</v>
      </c>
      <c r="V355" s="3">
        <f t="shared" si="11"/>
        <v>1.0487727003199385</v>
      </c>
      <c r="W355" s="10">
        <v>0.75481640000000005</v>
      </c>
      <c r="X355" s="5" t="s">
        <v>1033</v>
      </c>
    </row>
    <row r="356" spans="1:24" x14ac:dyDescent="0.2">
      <c r="A356" s="1" t="s">
        <v>1035</v>
      </c>
      <c r="B356" s="1" t="s">
        <v>1036</v>
      </c>
      <c r="C356" s="1" t="s">
        <v>1037</v>
      </c>
      <c r="D356">
        <v>105</v>
      </c>
      <c r="E356" s="3">
        <v>24054.400000000001</v>
      </c>
      <c r="F356" s="3">
        <v>14166</v>
      </c>
      <c r="G356" s="3">
        <v>10298.799999999999</v>
      </c>
      <c r="H356" s="3">
        <v>13966.5</v>
      </c>
      <c r="I356" s="3">
        <v>16969.099999999999</v>
      </c>
      <c r="J356" s="3">
        <v>11631.8</v>
      </c>
      <c r="K356" s="3">
        <v>14293.7</v>
      </c>
      <c r="L356" s="3">
        <v>14555.6</v>
      </c>
      <c r="M356" s="3">
        <v>30629.4</v>
      </c>
      <c r="N356" s="3">
        <v>11663.7</v>
      </c>
      <c r="O356" s="3">
        <v>11692.9</v>
      </c>
      <c r="P356" s="3">
        <v>9424.91</v>
      </c>
      <c r="Q356" s="3">
        <v>9768.25</v>
      </c>
      <c r="R356" s="3">
        <v>11512.2</v>
      </c>
      <c r="S356" s="3">
        <v>7965.35</v>
      </c>
      <c r="T356" s="3">
        <f t="shared" si="10"/>
        <v>0.93422404166703388</v>
      </c>
      <c r="U356" s="10">
        <v>0.72536959999999995</v>
      </c>
      <c r="V356" s="3">
        <f t="shared" si="11"/>
        <v>0.9485224732546812</v>
      </c>
      <c r="W356" s="10">
        <v>0.8800441</v>
      </c>
      <c r="X356" s="5" t="s">
        <v>1036</v>
      </c>
    </row>
    <row r="357" spans="1:24" x14ac:dyDescent="0.2">
      <c r="A357" s="1" t="s">
        <v>1038</v>
      </c>
      <c r="B357" s="1" t="s">
        <v>1039</v>
      </c>
      <c r="C357" s="1" t="s">
        <v>1040</v>
      </c>
      <c r="D357">
        <v>25</v>
      </c>
      <c r="E357" s="3">
        <v>3824.03</v>
      </c>
      <c r="F357" s="3">
        <v>3224.48</v>
      </c>
      <c r="G357" s="3">
        <v>3156.59</v>
      </c>
      <c r="H357" s="3">
        <v>2117.7399999999998</v>
      </c>
      <c r="I357" s="3">
        <v>2942.61</v>
      </c>
      <c r="J357" s="3">
        <v>3268.21</v>
      </c>
      <c r="K357" s="3">
        <v>1500.7</v>
      </c>
      <c r="L357" s="3">
        <v>3792.88</v>
      </c>
      <c r="M357" s="3">
        <v>7259.76</v>
      </c>
      <c r="N357" s="3">
        <v>4478.74</v>
      </c>
      <c r="O357" s="3">
        <v>3116.96</v>
      </c>
      <c r="P357" s="3">
        <v>3916.62</v>
      </c>
      <c r="Q357" s="3">
        <v>3878.57</v>
      </c>
      <c r="R357" s="3">
        <v>4176.4799999999996</v>
      </c>
      <c r="S357" s="3">
        <v>4401.84</v>
      </c>
      <c r="T357" s="3">
        <f t="shared" si="10"/>
        <v>1.0920031797911112</v>
      </c>
      <c r="U357" s="10">
        <v>0.64980340000000003</v>
      </c>
      <c r="V357" s="3">
        <f t="shared" si="11"/>
        <v>1.3926155933816802</v>
      </c>
      <c r="W357" s="10">
        <v>0.22462560000000001</v>
      </c>
      <c r="X357" s="5" t="s">
        <v>1039</v>
      </c>
    </row>
    <row r="358" spans="1:24" x14ac:dyDescent="0.2">
      <c r="A358" s="1" t="s">
        <v>1041</v>
      </c>
      <c r="B358" s="1" t="s">
        <v>1042</v>
      </c>
      <c r="C358" s="1" t="s">
        <v>1043</v>
      </c>
      <c r="D358">
        <v>63</v>
      </c>
      <c r="E358" s="3">
        <v>9294.43</v>
      </c>
      <c r="F358" s="3">
        <v>3431.6</v>
      </c>
      <c r="G358" s="3">
        <v>3188.86</v>
      </c>
      <c r="H358" s="3">
        <v>3942.55</v>
      </c>
      <c r="I358" s="3">
        <v>3984.45</v>
      </c>
      <c r="J358" s="3">
        <v>3824.4</v>
      </c>
      <c r="K358" s="3">
        <v>4048.92</v>
      </c>
      <c r="L358" s="3">
        <v>5416.28</v>
      </c>
      <c r="M358" s="3">
        <v>28890.2</v>
      </c>
      <c r="N358" s="3">
        <v>4871.37</v>
      </c>
      <c r="O358" s="3">
        <v>4893.67</v>
      </c>
      <c r="P358" s="3">
        <v>4660.8599999999997</v>
      </c>
      <c r="Q358" s="3">
        <v>5866.83</v>
      </c>
      <c r="R358" s="3">
        <v>4383.6400000000003</v>
      </c>
      <c r="S358" s="3">
        <v>3264.07</v>
      </c>
      <c r="T358" s="3">
        <f t="shared" si="10"/>
        <v>0.78895093865637078</v>
      </c>
      <c r="U358" s="10">
        <v>0.28990709999999997</v>
      </c>
      <c r="V358" s="3">
        <f t="shared" si="11"/>
        <v>1.5639535257153665</v>
      </c>
      <c r="W358" s="10">
        <v>0.55517249999999996</v>
      </c>
      <c r="X358" s="5" t="s">
        <v>1042</v>
      </c>
    </row>
    <row r="359" spans="1:24" x14ac:dyDescent="0.2">
      <c r="A359" s="1" t="s">
        <v>1044</v>
      </c>
      <c r="B359" s="1" t="s">
        <v>1045</v>
      </c>
      <c r="C359" s="1" t="s">
        <v>1046</v>
      </c>
      <c r="D359">
        <v>1</v>
      </c>
      <c r="E359" s="3">
        <v>60.5745</v>
      </c>
      <c r="F359" s="3">
        <v>67.864599999999996</v>
      </c>
      <c r="G359" s="3">
        <v>55.680799999999998</v>
      </c>
      <c r="H359" s="3">
        <v>57.178600000000003</v>
      </c>
      <c r="I359" s="3">
        <v>73.740300000000005</v>
      </c>
      <c r="J359" s="3">
        <v>43.866100000000003</v>
      </c>
      <c r="K359" s="3">
        <v>123.18600000000001</v>
      </c>
      <c r="L359" s="3">
        <v>116.497</v>
      </c>
      <c r="M359" s="3">
        <v>109.87</v>
      </c>
      <c r="N359" s="3">
        <v>87.304000000000002</v>
      </c>
      <c r="O359" s="3">
        <v>120.59</v>
      </c>
      <c r="P359" s="3">
        <v>67.252399999999994</v>
      </c>
      <c r="Q359" s="3">
        <v>64.736999999999995</v>
      </c>
      <c r="R359" s="3">
        <v>95.162000000000006</v>
      </c>
      <c r="S359" s="3">
        <v>66.7971</v>
      </c>
      <c r="T359" s="3">
        <f t="shared" si="10"/>
        <v>1.2057961713582954</v>
      </c>
      <c r="U359" s="10">
        <v>0.3514236</v>
      </c>
      <c r="V359" s="3">
        <f t="shared" si="11"/>
        <v>0.87400456155413475</v>
      </c>
      <c r="W359" s="10">
        <v>0.56782840000000001</v>
      </c>
      <c r="X359" s="5" t="s">
        <v>1045</v>
      </c>
    </row>
    <row r="360" spans="1:24" x14ac:dyDescent="0.2">
      <c r="A360" s="1" t="s">
        <v>1047</v>
      </c>
      <c r="B360" s="1" t="s">
        <v>1048</v>
      </c>
      <c r="C360" s="1" t="s">
        <v>1049</v>
      </c>
      <c r="D360">
        <v>18</v>
      </c>
      <c r="E360" s="3">
        <v>3246.85</v>
      </c>
      <c r="F360" s="3">
        <v>3388.3</v>
      </c>
      <c r="G360" s="3">
        <v>1820.43</v>
      </c>
      <c r="H360" s="3">
        <v>2402.0500000000002</v>
      </c>
      <c r="I360" s="3">
        <v>4426.24</v>
      </c>
      <c r="J360" s="3">
        <v>3957.07</v>
      </c>
      <c r="K360" s="3">
        <v>1879.66</v>
      </c>
      <c r="L360" s="3">
        <v>5406.01</v>
      </c>
      <c r="M360" s="3">
        <v>7430.88</v>
      </c>
      <c r="N360" s="3">
        <v>4635.3999999999996</v>
      </c>
      <c r="O360" s="3">
        <v>4938.78</v>
      </c>
      <c r="P360" s="3">
        <v>4932.55</v>
      </c>
      <c r="Q360" s="3">
        <v>4847.5600000000004</v>
      </c>
      <c r="R360" s="3">
        <v>5531.75</v>
      </c>
      <c r="S360" s="3">
        <v>6027.98</v>
      </c>
      <c r="T360" s="3">
        <f t="shared" si="10"/>
        <v>1.3926492165309154</v>
      </c>
      <c r="U360" s="10">
        <v>9.5365630000000007E-2</v>
      </c>
      <c r="V360" s="3">
        <f t="shared" si="11"/>
        <v>1.4207378294238258</v>
      </c>
      <c r="W360" s="10">
        <v>0.2361412</v>
      </c>
      <c r="X360" s="5" t="s">
        <v>1048</v>
      </c>
    </row>
    <row r="361" spans="1:24" x14ac:dyDescent="0.2">
      <c r="A361" s="1" t="s">
        <v>1050</v>
      </c>
      <c r="B361" s="1" t="s">
        <v>1051</v>
      </c>
      <c r="C361" s="1" t="s">
        <v>1052</v>
      </c>
      <c r="D361">
        <v>10</v>
      </c>
      <c r="E361" s="3">
        <v>1247.57</v>
      </c>
      <c r="F361" s="3">
        <v>883.93299999999999</v>
      </c>
      <c r="G361" s="3">
        <v>780.08699999999999</v>
      </c>
      <c r="H361" s="3">
        <v>1086.6099999999999</v>
      </c>
      <c r="I361" s="3">
        <v>1167.47</v>
      </c>
      <c r="J361" s="3">
        <v>1095.48</v>
      </c>
      <c r="K361" s="3">
        <v>1333.96</v>
      </c>
      <c r="L361" s="3">
        <v>1356.05</v>
      </c>
      <c r="M361" s="3">
        <v>3740.4</v>
      </c>
      <c r="N361" s="3">
        <v>1094.32</v>
      </c>
      <c r="O361" s="3">
        <v>1044.67</v>
      </c>
      <c r="P361" s="3">
        <v>1082.7</v>
      </c>
      <c r="Q361" s="3">
        <v>1229.58</v>
      </c>
      <c r="R361" s="3">
        <v>855.06600000000003</v>
      </c>
      <c r="S361" s="3">
        <v>896.351</v>
      </c>
      <c r="T361" s="3">
        <f t="shared" si="10"/>
        <v>0.88570653733953719</v>
      </c>
      <c r="U361" s="10">
        <v>0.22546330000000001</v>
      </c>
      <c r="V361" s="3">
        <f t="shared" si="11"/>
        <v>1.2675179070900728</v>
      </c>
      <c r="W361" s="10">
        <v>0.58304290000000003</v>
      </c>
      <c r="X361" s="5" t="s">
        <v>1051</v>
      </c>
    </row>
    <row r="362" spans="1:24" x14ac:dyDescent="0.2">
      <c r="A362" s="1" t="s">
        <v>1053</v>
      </c>
      <c r="B362" s="1" t="s">
        <v>1054</v>
      </c>
      <c r="C362" s="1" t="s">
        <v>1055</v>
      </c>
      <c r="D362">
        <v>14</v>
      </c>
      <c r="E362" s="3">
        <v>1777.01</v>
      </c>
      <c r="F362" s="3">
        <v>1051.1099999999999</v>
      </c>
      <c r="G362" s="3">
        <v>887.11599999999999</v>
      </c>
      <c r="H362" s="3">
        <v>1003.64</v>
      </c>
      <c r="I362" s="3">
        <v>989.91300000000001</v>
      </c>
      <c r="J362" s="3">
        <v>878.18499999999995</v>
      </c>
      <c r="K362" s="3">
        <v>1296.28</v>
      </c>
      <c r="L362" s="3">
        <v>1373.29</v>
      </c>
      <c r="M362" s="3">
        <v>4261.87</v>
      </c>
      <c r="N362" s="3">
        <v>939.48400000000004</v>
      </c>
      <c r="O362" s="3">
        <v>1007.06</v>
      </c>
      <c r="P362" s="3">
        <v>929.08799999999997</v>
      </c>
      <c r="Q362" s="3">
        <v>943.24</v>
      </c>
      <c r="R362" s="3">
        <v>929.70600000000002</v>
      </c>
      <c r="S362" s="3">
        <v>776.04300000000001</v>
      </c>
      <c r="T362" s="3">
        <f t="shared" si="10"/>
        <v>0.89788417247041508</v>
      </c>
      <c r="U362" s="10">
        <v>0.51437379999999999</v>
      </c>
      <c r="V362" s="3">
        <f t="shared" si="11"/>
        <v>1.2974414286466964</v>
      </c>
      <c r="W362" s="10">
        <v>0.6252065</v>
      </c>
      <c r="X362" s="5" t="s">
        <v>1054</v>
      </c>
    </row>
    <row r="363" spans="1:24" x14ac:dyDescent="0.2">
      <c r="A363" s="1" t="s">
        <v>1056</v>
      </c>
      <c r="B363" s="1" t="s">
        <v>1057</v>
      </c>
      <c r="C363" s="1" t="s">
        <v>1058</v>
      </c>
      <c r="D363">
        <v>31</v>
      </c>
      <c r="E363" s="3">
        <v>3901.61</v>
      </c>
      <c r="F363" s="3">
        <v>3416.96</v>
      </c>
      <c r="G363" s="3">
        <v>4557.8500000000004</v>
      </c>
      <c r="H363" s="3">
        <v>3922.75</v>
      </c>
      <c r="I363" s="3">
        <v>5239.0200000000004</v>
      </c>
      <c r="J363" s="3">
        <v>5488.68</v>
      </c>
      <c r="K363" s="3">
        <v>3586.35</v>
      </c>
      <c r="L363" s="3">
        <v>3889.34</v>
      </c>
      <c r="M363" s="3">
        <v>4015.24</v>
      </c>
      <c r="N363" s="3">
        <v>5377.35</v>
      </c>
      <c r="O363" s="3">
        <v>3961.39</v>
      </c>
      <c r="P363" s="3">
        <v>4257.83</v>
      </c>
      <c r="Q363" s="3">
        <v>2800.64</v>
      </c>
      <c r="R363" s="3">
        <v>3048.27</v>
      </c>
      <c r="S363" s="3">
        <v>4324.28</v>
      </c>
      <c r="T363" s="3">
        <f t="shared" si="10"/>
        <v>0.9982785993965908</v>
      </c>
      <c r="U363" s="10">
        <v>0.99066509999999997</v>
      </c>
      <c r="V363" s="3">
        <f t="shared" si="11"/>
        <v>1.155966450045179</v>
      </c>
      <c r="W363" s="10">
        <v>0.24710660000000001</v>
      </c>
      <c r="X363" s="5" t="s">
        <v>1057</v>
      </c>
    </row>
    <row r="364" spans="1:24" x14ac:dyDescent="0.2">
      <c r="A364" s="1" t="s">
        <v>1059</v>
      </c>
      <c r="B364" s="1" t="s">
        <v>1060</v>
      </c>
      <c r="C364" s="1" t="s">
        <v>1061</v>
      </c>
      <c r="D364">
        <v>2</v>
      </c>
      <c r="E364" s="3">
        <v>68.9983</v>
      </c>
      <c r="F364" s="3">
        <v>43.099699999999999</v>
      </c>
      <c r="G364" s="3">
        <v>55.614699999999999</v>
      </c>
      <c r="H364" s="3">
        <v>42.208100000000002</v>
      </c>
      <c r="I364" s="3">
        <v>54.340899999999998</v>
      </c>
      <c r="J364" s="3">
        <v>39.593899999999998</v>
      </c>
      <c r="K364" s="3">
        <v>74.652600000000007</v>
      </c>
      <c r="L364" s="3">
        <v>82.365799999999993</v>
      </c>
      <c r="M364" s="3">
        <v>196.59299999999999</v>
      </c>
      <c r="N364" s="3">
        <v>83.615700000000004</v>
      </c>
      <c r="O364" s="3">
        <v>82.392200000000003</v>
      </c>
      <c r="P364" s="3">
        <v>67.625299999999996</v>
      </c>
      <c r="Q364" s="3">
        <v>77.3322</v>
      </c>
      <c r="R364" s="3">
        <v>78.202500000000001</v>
      </c>
      <c r="S364" s="3">
        <v>55.396500000000003</v>
      </c>
      <c r="T364" s="3">
        <f t="shared" si="10"/>
        <v>0.98152920256200205</v>
      </c>
      <c r="U364" s="10">
        <v>0.90895170000000003</v>
      </c>
      <c r="V364" s="3">
        <f t="shared" si="11"/>
        <v>1.1961221071437738</v>
      </c>
      <c r="W364" s="10">
        <v>0.65845750000000003</v>
      </c>
      <c r="X364" s="5" t="s">
        <v>1060</v>
      </c>
    </row>
    <row r="365" spans="1:24" x14ac:dyDescent="0.2">
      <c r="A365" s="1" t="s">
        <v>1062</v>
      </c>
      <c r="B365" s="1" t="s">
        <v>1063</v>
      </c>
      <c r="C365" s="1" t="s">
        <v>1064</v>
      </c>
      <c r="D365">
        <v>2</v>
      </c>
      <c r="E365" s="3">
        <v>61.938099999999999</v>
      </c>
      <c r="F365" s="3">
        <v>50.618000000000002</v>
      </c>
      <c r="G365" s="3">
        <v>47.7301</v>
      </c>
      <c r="H365" s="3">
        <v>37.572699999999998</v>
      </c>
      <c r="I365" s="3">
        <v>54.573700000000002</v>
      </c>
      <c r="J365" s="3">
        <v>57.750500000000002</v>
      </c>
      <c r="K365" s="3">
        <v>90.959800000000001</v>
      </c>
      <c r="L365" s="3">
        <v>95.164400000000001</v>
      </c>
      <c r="M365" s="3">
        <v>130.89699999999999</v>
      </c>
      <c r="N365" s="3">
        <v>108.422</v>
      </c>
      <c r="O365" s="3">
        <v>101.721</v>
      </c>
      <c r="P365" s="3">
        <v>83.213700000000003</v>
      </c>
      <c r="Q365" s="3">
        <v>79.604299999999995</v>
      </c>
      <c r="R365" s="3">
        <v>104.69799999999999</v>
      </c>
      <c r="S365" s="3">
        <v>92.539400000000001</v>
      </c>
      <c r="T365" s="3">
        <f t="shared" si="10"/>
        <v>1.0747118404404368</v>
      </c>
      <c r="U365" s="10">
        <v>0.74780279999999999</v>
      </c>
      <c r="V365" s="3">
        <f t="shared" si="11"/>
        <v>1.08886149397789</v>
      </c>
      <c r="W365" s="10">
        <v>0.73258160000000005</v>
      </c>
      <c r="X365" s="5" t="s">
        <v>1063</v>
      </c>
    </row>
    <row r="366" spans="1:24" x14ac:dyDescent="0.2">
      <c r="A366" s="1" t="s">
        <v>1065</v>
      </c>
      <c r="B366" s="1" t="s">
        <v>1066</v>
      </c>
      <c r="C366" s="1" t="s">
        <v>1067</v>
      </c>
      <c r="D366">
        <v>2</v>
      </c>
      <c r="E366" s="3">
        <v>326.26299999999998</v>
      </c>
      <c r="F366" s="3">
        <v>233.65600000000001</v>
      </c>
      <c r="G366" s="3">
        <v>137.24799999999999</v>
      </c>
      <c r="H366" s="3">
        <v>243.91399999999999</v>
      </c>
      <c r="I366" s="3">
        <v>406.26900000000001</v>
      </c>
      <c r="J366" s="3">
        <v>348.62299999999999</v>
      </c>
      <c r="K366" s="3">
        <v>151.387</v>
      </c>
      <c r="L366" s="3">
        <v>272.59199999999998</v>
      </c>
      <c r="M366" s="3">
        <v>846.64200000000005</v>
      </c>
      <c r="N366" s="3">
        <v>332.44299999999998</v>
      </c>
      <c r="O366" s="3">
        <v>409.12599999999998</v>
      </c>
      <c r="P366" s="3">
        <v>430.553</v>
      </c>
      <c r="Q366" s="3">
        <v>398.47800000000001</v>
      </c>
      <c r="R366" s="3">
        <v>239.33</v>
      </c>
      <c r="S366" s="3">
        <v>690.56899999999996</v>
      </c>
      <c r="T366" s="3">
        <f t="shared" si="10"/>
        <v>1.0746913049015998</v>
      </c>
      <c r="U366" s="10">
        <v>0.71851290000000001</v>
      </c>
      <c r="V366" s="3">
        <f t="shared" si="11"/>
        <v>1.6892670148056605</v>
      </c>
      <c r="W366" s="10">
        <v>0.16944429999999999</v>
      </c>
      <c r="X366" s="5" t="s">
        <v>1066</v>
      </c>
    </row>
    <row r="367" spans="1:24" x14ac:dyDescent="0.2">
      <c r="A367" s="1" t="s">
        <v>1068</v>
      </c>
      <c r="B367" s="1" t="s">
        <v>1069</v>
      </c>
      <c r="C367" s="1" t="s">
        <v>1070</v>
      </c>
      <c r="D367">
        <v>47</v>
      </c>
      <c r="E367" s="3">
        <v>3691.06</v>
      </c>
      <c r="F367" s="3">
        <v>3484.76</v>
      </c>
      <c r="G367" s="3">
        <v>3436.47</v>
      </c>
      <c r="H367" s="3">
        <v>3487.07</v>
      </c>
      <c r="I367" s="3">
        <v>4871.08</v>
      </c>
      <c r="J367" s="3">
        <v>4079.18</v>
      </c>
      <c r="K367" s="3">
        <v>5734.07</v>
      </c>
      <c r="L367" s="3">
        <v>5683.27</v>
      </c>
      <c r="M367" s="3">
        <v>5348.37</v>
      </c>
      <c r="N367" s="3">
        <v>6015.77</v>
      </c>
      <c r="O367" s="3">
        <v>5846.41</v>
      </c>
      <c r="P367" s="3">
        <v>4826.71</v>
      </c>
      <c r="Q367" s="3">
        <v>3634.93</v>
      </c>
      <c r="R367" s="3">
        <v>4805.03</v>
      </c>
      <c r="S367" s="3">
        <v>4325.26</v>
      </c>
      <c r="T367" s="3">
        <f t="shared" si="10"/>
        <v>1.0942986052324832</v>
      </c>
      <c r="U367" s="10">
        <v>0.55938790000000005</v>
      </c>
      <c r="V367" s="3">
        <f t="shared" si="11"/>
        <v>0.97576065133471301</v>
      </c>
      <c r="W367" s="10">
        <v>0.86990429999999996</v>
      </c>
      <c r="X367" s="5" t="s">
        <v>1069</v>
      </c>
    </row>
    <row r="368" spans="1:24" x14ac:dyDescent="0.2">
      <c r="A368" s="1" t="s">
        <v>1071</v>
      </c>
      <c r="B368" s="1" t="s">
        <v>1072</v>
      </c>
      <c r="C368" s="1" t="s">
        <v>1073</v>
      </c>
      <c r="D368">
        <v>20</v>
      </c>
      <c r="E368" s="3">
        <v>12430.2</v>
      </c>
      <c r="F368" s="3">
        <v>2209.81</v>
      </c>
      <c r="G368" s="3">
        <v>1821.44</v>
      </c>
      <c r="H368" s="3">
        <v>2909.91</v>
      </c>
      <c r="I368" s="3">
        <v>3829.49</v>
      </c>
      <c r="J368" s="3">
        <v>2671.37</v>
      </c>
      <c r="K368" s="3">
        <v>2086.81</v>
      </c>
      <c r="L368" s="3">
        <v>4161.8999999999996</v>
      </c>
      <c r="M368" s="3">
        <v>8946.1</v>
      </c>
      <c r="N368" s="3">
        <v>2191.58</v>
      </c>
      <c r="O368" s="3">
        <v>2068.79</v>
      </c>
      <c r="P368" s="3">
        <v>1963.22</v>
      </c>
      <c r="Q368" s="3">
        <v>1538.03</v>
      </c>
      <c r="R368" s="3">
        <v>1809.61</v>
      </c>
      <c r="S368" s="3">
        <v>1598.16</v>
      </c>
      <c r="T368" s="3">
        <f t="shared" si="10"/>
        <v>0.66549665753315879</v>
      </c>
      <c r="U368" s="10">
        <v>0.52286330000000003</v>
      </c>
      <c r="V368" s="3">
        <f t="shared" si="11"/>
        <v>0.80354812438523715</v>
      </c>
      <c r="W368" s="10">
        <v>0.74715710000000002</v>
      </c>
      <c r="X368" s="5" t="s">
        <v>1072</v>
      </c>
    </row>
    <row r="369" spans="1:24" x14ac:dyDescent="0.2">
      <c r="A369" s="1" t="s">
        <v>1074</v>
      </c>
      <c r="B369" s="1" t="s">
        <v>1075</v>
      </c>
      <c r="C369" s="1" t="s">
        <v>1076</v>
      </c>
      <c r="D369">
        <v>102</v>
      </c>
      <c r="E369" s="3">
        <v>13872.7</v>
      </c>
      <c r="F369" s="3">
        <v>12824.4</v>
      </c>
      <c r="G369" s="3">
        <v>13211.8</v>
      </c>
      <c r="H369" s="3">
        <v>14539</v>
      </c>
      <c r="I369" s="3">
        <v>17358.099999999999</v>
      </c>
      <c r="J369" s="3">
        <v>15925.6</v>
      </c>
      <c r="K369" s="3">
        <v>13719</v>
      </c>
      <c r="L369" s="3">
        <v>14051.5</v>
      </c>
      <c r="M369" s="3">
        <v>18507.099999999999</v>
      </c>
      <c r="N369" s="3">
        <v>13958.8</v>
      </c>
      <c r="O369" s="3">
        <v>8841.7099999999991</v>
      </c>
      <c r="P369" s="3">
        <v>12085.7</v>
      </c>
      <c r="Q369" s="3">
        <v>14622.9</v>
      </c>
      <c r="R369" s="3">
        <v>7991.01</v>
      </c>
      <c r="S369" s="3">
        <v>13608.3</v>
      </c>
      <c r="T369" s="3">
        <f t="shared" si="10"/>
        <v>0.86359280691929574</v>
      </c>
      <c r="U369" s="10">
        <v>0.29805199999999998</v>
      </c>
      <c r="V369" s="3">
        <f t="shared" si="11"/>
        <v>1.0371377580169816</v>
      </c>
      <c r="W369" s="10">
        <v>0.66270150000000005</v>
      </c>
      <c r="X369" s="5" t="s">
        <v>1075</v>
      </c>
    </row>
    <row r="370" spans="1:24" x14ac:dyDescent="0.2">
      <c r="A370" s="1" t="s">
        <v>1077</v>
      </c>
      <c r="B370" s="1" t="s">
        <v>1075</v>
      </c>
      <c r="C370" s="1" t="s">
        <v>1076</v>
      </c>
      <c r="D370">
        <v>1</v>
      </c>
      <c r="E370" s="3">
        <v>55.384900000000002</v>
      </c>
      <c r="F370" s="3">
        <v>54.386699999999998</v>
      </c>
      <c r="G370" s="3">
        <v>44.900199999999998</v>
      </c>
      <c r="H370" s="3">
        <v>51.783900000000003</v>
      </c>
      <c r="I370" s="3">
        <v>76.390900000000002</v>
      </c>
      <c r="J370" s="3">
        <v>66.209199999999996</v>
      </c>
      <c r="K370" s="3">
        <v>65.232200000000006</v>
      </c>
      <c r="L370" s="3">
        <v>63.287399999999998</v>
      </c>
      <c r="M370" s="3">
        <v>73.265900000000002</v>
      </c>
      <c r="N370" s="3">
        <v>76.781599999999997</v>
      </c>
      <c r="O370" s="3">
        <v>59.642600000000002</v>
      </c>
      <c r="P370" s="3">
        <v>67.255700000000004</v>
      </c>
      <c r="Q370" s="3">
        <v>74.311499999999995</v>
      </c>
      <c r="R370" s="3">
        <v>48.872999999999998</v>
      </c>
      <c r="S370" s="3">
        <v>57.730499999999999</v>
      </c>
      <c r="T370" s="3">
        <f t="shared" si="10"/>
        <v>0.9353512166064234</v>
      </c>
      <c r="U370" s="10">
        <v>0.55578609999999995</v>
      </c>
      <c r="V370" s="3">
        <f t="shared" si="11"/>
        <v>0.95631264990613418</v>
      </c>
      <c r="W370" s="10">
        <v>0.69622170000000005</v>
      </c>
      <c r="X370" s="5" t="s">
        <v>1075</v>
      </c>
    </row>
    <row r="371" spans="1:24" x14ac:dyDescent="0.2">
      <c r="A371" s="1" t="s">
        <v>1078</v>
      </c>
      <c r="B371" s="1" t="s">
        <v>1079</v>
      </c>
      <c r="C371" s="1" t="s">
        <v>1080</v>
      </c>
      <c r="D371">
        <v>4</v>
      </c>
      <c r="E371" s="3">
        <v>190.989</v>
      </c>
      <c r="F371" s="3">
        <v>204.60400000000001</v>
      </c>
      <c r="G371" s="3">
        <v>198.47399999999999</v>
      </c>
      <c r="H371" s="3">
        <v>205.95</v>
      </c>
      <c r="I371" s="3">
        <v>273.96300000000002</v>
      </c>
      <c r="J371" s="3">
        <v>225.779</v>
      </c>
      <c r="K371" s="3">
        <v>296.78899999999999</v>
      </c>
      <c r="L371" s="3">
        <v>288.80599999999998</v>
      </c>
      <c r="M371" s="3">
        <v>314.74900000000002</v>
      </c>
      <c r="N371" s="3">
        <v>323.04000000000002</v>
      </c>
      <c r="O371" s="3">
        <v>289.63799999999998</v>
      </c>
      <c r="P371" s="3">
        <v>238.93600000000001</v>
      </c>
      <c r="Q371" s="3">
        <v>251.32599999999999</v>
      </c>
      <c r="R371" s="3">
        <v>273.714</v>
      </c>
      <c r="S371" s="3">
        <v>260.54700000000003</v>
      </c>
      <c r="T371" s="3">
        <f t="shared" si="10"/>
        <v>1.0493898717287518</v>
      </c>
      <c r="U371" s="10">
        <v>0.68607030000000002</v>
      </c>
      <c r="V371" s="3">
        <f t="shared" si="11"/>
        <v>0.97665078456328958</v>
      </c>
      <c r="W371" s="10">
        <v>0.85794159999999997</v>
      </c>
      <c r="X371" s="5" t="s">
        <v>1079</v>
      </c>
    </row>
    <row r="372" spans="1:24" x14ac:dyDescent="0.2">
      <c r="A372" s="1" t="s">
        <v>1081</v>
      </c>
      <c r="B372" s="1" t="s">
        <v>1082</v>
      </c>
      <c r="C372" s="1" t="s">
        <v>1083</v>
      </c>
      <c r="D372">
        <v>12</v>
      </c>
      <c r="E372" s="3">
        <v>1669.41</v>
      </c>
      <c r="F372" s="3">
        <v>1562.37</v>
      </c>
      <c r="G372" s="3">
        <v>1655.21</v>
      </c>
      <c r="H372" s="3">
        <v>1404.69</v>
      </c>
      <c r="I372" s="3">
        <v>1880.64</v>
      </c>
      <c r="J372" s="3">
        <v>1750.28</v>
      </c>
      <c r="K372" s="3">
        <v>2249.08</v>
      </c>
      <c r="L372" s="3">
        <v>2323.2800000000002</v>
      </c>
      <c r="M372" s="3">
        <v>2771.65</v>
      </c>
      <c r="N372" s="3">
        <v>2441.8200000000002</v>
      </c>
      <c r="O372" s="3">
        <v>2570.33</v>
      </c>
      <c r="P372" s="3">
        <v>2082.73</v>
      </c>
      <c r="Q372" s="3">
        <v>1724.98</v>
      </c>
      <c r="R372" s="3">
        <v>2180.5100000000002</v>
      </c>
      <c r="S372" s="3">
        <v>1960.98</v>
      </c>
      <c r="T372" s="3">
        <f t="shared" si="10"/>
        <v>1.1082352122976025</v>
      </c>
      <c r="U372" s="10">
        <v>0.45339829999999998</v>
      </c>
      <c r="V372" s="3">
        <f t="shared" si="11"/>
        <v>1.0770149146784291</v>
      </c>
      <c r="W372" s="10">
        <v>0.61033159999999997</v>
      </c>
      <c r="X372" s="5" t="s">
        <v>1082</v>
      </c>
    </row>
    <row r="373" spans="1:24" x14ac:dyDescent="0.2">
      <c r="A373" s="1" t="s">
        <v>1084</v>
      </c>
      <c r="B373" s="1" t="s">
        <v>1085</v>
      </c>
      <c r="C373" s="1" t="s">
        <v>1086</v>
      </c>
      <c r="D373">
        <v>7</v>
      </c>
      <c r="E373" s="3">
        <v>655.00400000000002</v>
      </c>
      <c r="F373" s="3">
        <v>568.37800000000004</v>
      </c>
      <c r="G373" s="3">
        <v>433.75799999999998</v>
      </c>
      <c r="H373" s="3">
        <v>536.71199999999999</v>
      </c>
      <c r="I373" s="3">
        <v>715.76099999999997</v>
      </c>
      <c r="J373" s="3">
        <v>720.27700000000004</v>
      </c>
      <c r="K373" s="3">
        <v>453.18200000000002</v>
      </c>
      <c r="L373" s="3">
        <v>939.65800000000002</v>
      </c>
      <c r="M373" s="3">
        <v>1365.81</v>
      </c>
      <c r="N373" s="3">
        <v>877.51</v>
      </c>
      <c r="O373" s="3">
        <v>822.28099999999995</v>
      </c>
      <c r="P373" s="3">
        <v>850.101</v>
      </c>
      <c r="Q373" s="3">
        <v>760.255</v>
      </c>
      <c r="R373" s="3">
        <v>846.07100000000003</v>
      </c>
      <c r="S373" s="3">
        <v>1172.76</v>
      </c>
      <c r="T373" s="3">
        <f t="shared" si="10"/>
        <v>1.185668160271097</v>
      </c>
      <c r="U373" s="10">
        <v>0.25298480000000001</v>
      </c>
      <c r="V373" s="3">
        <f t="shared" si="11"/>
        <v>1.3838478089282999</v>
      </c>
      <c r="W373" s="10">
        <v>0.20231669999999999</v>
      </c>
      <c r="X373" s="5" t="s">
        <v>1085</v>
      </c>
    </row>
    <row r="374" spans="1:24" x14ac:dyDescent="0.2">
      <c r="A374" s="1" t="s">
        <v>1087</v>
      </c>
      <c r="B374" s="1" t="s">
        <v>1088</v>
      </c>
      <c r="C374" s="1" t="s">
        <v>1089</v>
      </c>
      <c r="D374">
        <v>19</v>
      </c>
      <c r="E374" s="3">
        <v>1552.45</v>
      </c>
      <c r="F374" s="3">
        <v>1725.27</v>
      </c>
      <c r="G374" s="3">
        <v>2004.75</v>
      </c>
      <c r="H374" s="3">
        <v>1922.44</v>
      </c>
      <c r="I374" s="3">
        <v>1850.89</v>
      </c>
      <c r="J374" s="3">
        <v>1666.03</v>
      </c>
      <c r="K374" s="3">
        <v>2596.06</v>
      </c>
      <c r="L374" s="3">
        <v>2473.61</v>
      </c>
      <c r="M374" s="3">
        <v>2074.9699999999998</v>
      </c>
      <c r="N374" s="3">
        <v>2110.58</v>
      </c>
      <c r="O374" s="3">
        <v>1494.18</v>
      </c>
      <c r="P374" s="3">
        <v>1873.44</v>
      </c>
      <c r="Q374" s="3">
        <v>2049.48</v>
      </c>
      <c r="R374" s="3">
        <v>1380.68</v>
      </c>
      <c r="S374" s="3">
        <v>1994.14</v>
      </c>
      <c r="T374" s="3">
        <f t="shared" si="10"/>
        <v>0.87231172679921154</v>
      </c>
      <c r="U374" s="10">
        <v>0.33469529999999997</v>
      </c>
      <c r="V374" s="3">
        <f t="shared" si="11"/>
        <v>0.93962668397352755</v>
      </c>
      <c r="W374" s="10">
        <v>0.51841130000000002</v>
      </c>
      <c r="X374" s="5" t="s">
        <v>1088</v>
      </c>
    </row>
    <row r="375" spans="1:24" x14ac:dyDescent="0.2">
      <c r="A375" s="1" t="s">
        <v>1090</v>
      </c>
      <c r="B375" s="1" t="s">
        <v>1091</v>
      </c>
      <c r="C375" s="1" t="s">
        <v>1092</v>
      </c>
      <c r="D375">
        <v>22</v>
      </c>
      <c r="E375" s="3">
        <v>3971.64</v>
      </c>
      <c r="F375" s="3">
        <v>1782.17</v>
      </c>
      <c r="G375" s="3">
        <v>1060.57</v>
      </c>
      <c r="H375" s="3">
        <v>1061.8499999999999</v>
      </c>
      <c r="I375" s="3">
        <v>1741.09</v>
      </c>
      <c r="J375" s="3">
        <v>2762.18</v>
      </c>
      <c r="K375" s="3">
        <v>1290.72</v>
      </c>
      <c r="L375" s="3">
        <v>3611.38</v>
      </c>
      <c r="M375" s="3">
        <v>15429.7</v>
      </c>
      <c r="N375" s="3">
        <v>2760.79</v>
      </c>
      <c r="O375" s="3">
        <v>2276.8200000000002</v>
      </c>
      <c r="P375" s="3">
        <v>3487.43</v>
      </c>
      <c r="Q375" s="3">
        <v>3846.67</v>
      </c>
      <c r="R375" s="3">
        <v>1903.28</v>
      </c>
      <c r="S375" s="3">
        <v>2497.1</v>
      </c>
      <c r="T375" s="3">
        <f t="shared" si="10"/>
        <v>0.87496355845764717</v>
      </c>
      <c r="U375" s="10">
        <v>0.65946550000000004</v>
      </c>
      <c r="V375" s="3">
        <f t="shared" si="11"/>
        <v>1.9515638738074819</v>
      </c>
      <c r="W375" s="10">
        <v>0.38802940000000002</v>
      </c>
      <c r="X375" s="5" t="s">
        <v>1091</v>
      </c>
    </row>
    <row r="376" spans="1:24" x14ac:dyDescent="0.2">
      <c r="A376" s="1" t="s">
        <v>1093</v>
      </c>
      <c r="B376" s="1" t="s">
        <v>1094</v>
      </c>
      <c r="C376" s="1" t="s">
        <v>1095</v>
      </c>
      <c r="D376">
        <v>12</v>
      </c>
      <c r="E376" s="3">
        <v>1091.9000000000001</v>
      </c>
      <c r="F376" s="3">
        <v>899.86599999999999</v>
      </c>
      <c r="G376" s="3">
        <v>875.68100000000004</v>
      </c>
      <c r="H376" s="3">
        <v>1044.1300000000001</v>
      </c>
      <c r="I376" s="3">
        <v>1222.75</v>
      </c>
      <c r="J376" s="3">
        <v>1113</v>
      </c>
      <c r="K376" s="3">
        <v>1743.58</v>
      </c>
      <c r="L376" s="3">
        <v>1849.2</v>
      </c>
      <c r="M376" s="3">
        <v>2198.5300000000002</v>
      </c>
      <c r="N376" s="3">
        <v>1397.03</v>
      </c>
      <c r="O376" s="3">
        <v>1549.25</v>
      </c>
      <c r="P376" s="3">
        <v>1288.79</v>
      </c>
      <c r="Q376" s="3">
        <v>1123.1500000000001</v>
      </c>
      <c r="R376" s="3">
        <v>1282.8399999999999</v>
      </c>
      <c r="S376" s="3">
        <v>1280.44</v>
      </c>
      <c r="T376" s="3">
        <f t="shared" si="10"/>
        <v>1.0631451969517749</v>
      </c>
      <c r="U376" s="10">
        <v>0.70621400000000001</v>
      </c>
      <c r="V376" s="3">
        <f t="shared" si="11"/>
        <v>1.0557285473429596</v>
      </c>
      <c r="W376" s="10">
        <v>0.79091560000000005</v>
      </c>
      <c r="X376" s="5" t="s">
        <v>1094</v>
      </c>
    </row>
    <row r="377" spans="1:24" x14ac:dyDescent="0.2">
      <c r="A377" s="1" t="s">
        <v>1096</v>
      </c>
      <c r="B377" s="1" t="s">
        <v>1097</v>
      </c>
      <c r="C377" s="1" t="s">
        <v>1098</v>
      </c>
      <c r="D377">
        <v>11</v>
      </c>
      <c r="E377" s="3">
        <v>1121.1300000000001</v>
      </c>
      <c r="F377" s="3">
        <v>1043.45</v>
      </c>
      <c r="G377" s="3">
        <v>1142.43</v>
      </c>
      <c r="H377" s="3">
        <v>1148.74</v>
      </c>
      <c r="I377" s="3">
        <v>1405.21</v>
      </c>
      <c r="J377" s="3">
        <v>1553.6</v>
      </c>
      <c r="K377" s="3">
        <v>1981.67</v>
      </c>
      <c r="L377" s="3">
        <v>1912.37</v>
      </c>
      <c r="M377" s="3">
        <v>2371.3000000000002</v>
      </c>
      <c r="N377" s="3">
        <v>1850.63</v>
      </c>
      <c r="O377" s="3">
        <v>1579.91</v>
      </c>
      <c r="P377" s="3">
        <v>1753.47</v>
      </c>
      <c r="Q377" s="3">
        <v>1420.29</v>
      </c>
      <c r="R377" s="3">
        <v>1321.11</v>
      </c>
      <c r="S377" s="3">
        <v>1659.15</v>
      </c>
      <c r="T377" s="3">
        <f t="shared" si="10"/>
        <v>0.96538233503401805</v>
      </c>
      <c r="U377" s="10">
        <v>0.82528840000000003</v>
      </c>
      <c r="V377" s="3">
        <f t="shared" si="11"/>
        <v>1.127284159703076</v>
      </c>
      <c r="W377" s="10">
        <v>0.4921316</v>
      </c>
      <c r="X377" s="5" t="s">
        <v>1097</v>
      </c>
    </row>
    <row r="378" spans="1:24" x14ac:dyDescent="0.2">
      <c r="A378" s="1" t="s">
        <v>1099</v>
      </c>
      <c r="B378" s="1" t="s">
        <v>1100</v>
      </c>
      <c r="C378" s="1" t="s">
        <v>1101</v>
      </c>
      <c r="D378">
        <v>24</v>
      </c>
      <c r="E378" s="3">
        <v>5191.6099999999997</v>
      </c>
      <c r="F378" s="3">
        <v>2281.92</v>
      </c>
      <c r="G378" s="3">
        <v>2255.27</v>
      </c>
      <c r="H378" s="3">
        <v>2308.5300000000002</v>
      </c>
      <c r="I378" s="3">
        <v>2652.56</v>
      </c>
      <c r="J378" s="3">
        <v>2559.8200000000002</v>
      </c>
      <c r="K378" s="3">
        <v>3459.45</v>
      </c>
      <c r="L378" s="3">
        <v>3965.13</v>
      </c>
      <c r="M378" s="3">
        <v>17595.599999999999</v>
      </c>
      <c r="N378" s="3">
        <v>2951.86</v>
      </c>
      <c r="O378" s="3">
        <v>3092.7</v>
      </c>
      <c r="P378" s="3">
        <v>2572.0100000000002</v>
      </c>
      <c r="Q378" s="3">
        <v>3401.07</v>
      </c>
      <c r="R378" s="3">
        <v>2854.14</v>
      </c>
      <c r="S378" s="3">
        <v>2009.89</v>
      </c>
      <c r="T378" s="3">
        <f t="shared" si="10"/>
        <v>0.85755568802230986</v>
      </c>
      <c r="U378" s="10">
        <v>0.40078320000000001</v>
      </c>
      <c r="V378" s="3">
        <f t="shared" si="11"/>
        <v>1.5591369713941123</v>
      </c>
      <c r="W378" s="10">
        <v>0.54821509999999996</v>
      </c>
      <c r="X378" s="5" t="s">
        <v>1100</v>
      </c>
    </row>
    <row r="379" spans="1:24" x14ac:dyDescent="0.2">
      <c r="A379" s="1" t="s">
        <v>1102</v>
      </c>
      <c r="B379" s="1" t="s">
        <v>1103</v>
      </c>
      <c r="C379" s="1" t="s">
        <v>1104</v>
      </c>
      <c r="D379">
        <v>2</v>
      </c>
      <c r="E379" s="3">
        <v>159.053</v>
      </c>
      <c r="F379" s="3">
        <v>156.40899999999999</v>
      </c>
      <c r="G379" s="3">
        <v>174.74100000000001</v>
      </c>
      <c r="H379" s="3">
        <v>172.90199999999999</v>
      </c>
      <c r="I379" s="3">
        <v>185.98599999999999</v>
      </c>
      <c r="J379" s="3">
        <v>187.63399999999999</v>
      </c>
      <c r="K379" s="3">
        <v>245.41399999999999</v>
      </c>
      <c r="L379" s="3">
        <v>230.001</v>
      </c>
      <c r="M379" s="3">
        <v>220.42099999999999</v>
      </c>
      <c r="N379" s="3">
        <v>245.893</v>
      </c>
      <c r="O379" s="3">
        <v>266.42500000000001</v>
      </c>
      <c r="P379" s="3">
        <v>235.309</v>
      </c>
      <c r="Q379" s="3">
        <v>183.38</v>
      </c>
      <c r="R379" s="3">
        <v>217.102</v>
      </c>
      <c r="S379" s="3">
        <v>235.07</v>
      </c>
      <c r="T379" s="3">
        <f t="shared" si="10"/>
        <v>1.0489558353416608</v>
      </c>
      <c r="U379" s="10">
        <v>0.71843710000000005</v>
      </c>
      <c r="V379" s="3">
        <f t="shared" si="11"/>
        <v>1.0462259671263467</v>
      </c>
      <c r="W379" s="10">
        <v>0.6877046</v>
      </c>
      <c r="X379" s="5" t="s">
        <v>1103</v>
      </c>
    </row>
    <row r="380" spans="1:24" x14ac:dyDescent="0.2">
      <c r="A380" s="1" t="s">
        <v>1105</v>
      </c>
      <c r="B380" s="1" t="s">
        <v>1106</v>
      </c>
      <c r="C380" s="1" t="s">
        <v>1107</v>
      </c>
      <c r="D380">
        <v>26</v>
      </c>
      <c r="E380" s="3">
        <v>4509.6899999999996</v>
      </c>
      <c r="F380" s="3">
        <v>3094.27</v>
      </c>
      <c r="G380" s="3">
        <v>3133.84</v>
      </c>
      <c r="H380" s="3">
        <v>3910.49</v>
      </c>
      <c r="I380" s="3">
        <v>4417.99</v>
      </c>
      <c r="J380" s="3">
        <v>3944.87</v>
      </c>
      <c r="K380" s="3">
        <v>4810.62</v>
      </c>
      <c r="L380" s="3">
        <v>4806.91</v>
      </c>
      <c r="M380" s="3">
        <v>11312.5</v>
      </c>
      <c r="N380" s="3">
        <v>3342.55</v>
      </c>
      <c r="O380" s="3">
        <v>2697.64</v>
      </c>
      <c r="P380" s="3">
        <v>2999.77</v>
      </c>
      <c r="Q380" s="3">
        <v>3663.57</v>
      </c>
      <c r="R380" s="3">
        <v>2433.35</v>
      </c>
      <c r="S380" s="3">
        <v>3034.38</v>
      </c>
      <c r="T380" s="3">
        <f t="shared" si="10"/>
        <v>0.86229327387764543</v>
      </c>
      <c r="U380" s="10">
        <v>0.33696549999999997</v>
      </c>
      <c r="V380" s="3">
        <f t="shared" si="11"/>
        <v>1.206970230647747</v>
      </c>
      <c r="W380" s="10">
        <v>0.6230057</v>
      </c>
      <c r="X380" s="5" t="s">
        <v>1106</v>
      </c>
    </row>
    <row r="381" spans="1:24" x14ac:dyDescent="0.2">
      <c r="A381" s="1" t="s">
        <v>1108</v>
      </c>
      <c r="B381" s="1" t="s">
        <v>1109</v>
      </c>
      <c r="C381" s="1" t="s">
        <v>1110</v>
      </c>
      <c r="D381">
        <v>4</v>
      </c>
      <c r="E381" s="3">
        <v>448.64100000000002</v>
      </c>
      <c r="F381" s="3">
        <v>362.32299999999998</v>
      </c>
      <c r="G381" s="3">
        <v>233.68100000000001</v>
      </c>
      <c r="H381" s="3">
        <v>324.96199999999999</v>
      </c>
      <c r="I381" s="3">
        <v>362.56299999999999</v>
      </c>
      <c r="J381" s="3">
        <v>294.93700000000001</v>
      </c>
      <c r="K381" s="3">
        <v>331.197</v>
      </c>
      <c r="L381" s="3">
        <v>349.18599999999998</v>
      </c>
      <c r="M381" s="3">
        <v>572.46</v>
      </c>
      <c r="N381" s="3">
        <v>277.95100000000002</v>
      </c>
      <c r="O381" s="3">
        <v>274.04399999999998</v>
      </c>
      <c r="P381" s="3">
        <v>230.73099999999999</v>
      </c>
      <c r="Q381" s="3">
        <v>223.441</v>
      </c>
      <c r="R381" s="3">
        <v>268.09300000000002</v>
      </c>
      <c r="S381" s="3">
        <v>216.304</v>
      </c>
      <c r="T381" s="3">
        <f t="shared" si="10"/>
        <v>1.0062364897845337</v>
      </c>
      <c r="U381" s="10">
        <v>0.96398689999999998</v>
      </c>
      <c r="V381" s="3">
        <f t="shared" si="11"/>
        <v>0.96384056202496327</v>
      </c>
      <c r="W381" s="10">
        <v>0.88343490000000002</v>
      </c>
      <c r="X381" s="5" t="s">
        <v>1109</v>
      </c>
    </row>
    <row r="382" spans="1:24" x14ac:dyDescent="0.2">
      <c r="A382" s="1" t="s">
        <v>1111</v>
      </c>
      <c r="B382" s="1" t="s">
        <v>1112</v>
      </c>
      <c r="C382" s="1" t="s">
        <v>1113</v>
      </c>
      <c r="D382">
        <v>7</v>
      </c>
      <c r="E382" s="3">
        <v>532.43899999999996</v>
      </c>
      <c r="F382" s="3">
        <v>653.58799999999997</v>
      </c>
      <c r="G382" s="3">
        <v>479.81599999999997</v>
      </c>
      <c r="H382" s="3">
        <v>602.84799999999996</v>
      </c>
      <c r="I382" s="3">
        <v>812.57899999999995</v>
      </c>
      <c r="J382" s="3">
        <v>535.29700000000003</v>
      </c>
      <c r="K382" s="3">
        <v>1121.27</v>
      </c>
      <c r="L382" s="3">
        <v>1065.1099999999999</v>
      </c>
      <c r="M382" s="3">
        <v>772.53700000000003</v>
      </c>
      <c r="N382" s="3">
        <v>816.827</v>
      </c>
      <c r="O382" s="3">
        <v>1040.51</v>
      </c>
      <c r="P382" s="3">
        <v>629.51099999999997</v>
      </c>
      <c r="Q382" s="3">
        <v>633.62699999999995</v>
      </c>
      <c r="R382" s="3">
        <v>996.45799999999997</v>
      </c>
      <c r="S382" s="3">
        <v>663.10799999999995</v>
      </c>
      <c r="T382" s="3">
        <f t="shared" si="10"/>
        <v>1.2323257201017208</v>
      </c>
      <c r="U382" s="10">
        <v>0.22804160000000001</v>
      </c>
      <c r="V382" s="3">
        <f t="shared" si="11"/>
        <v>0.83093063387187149</v>
      </c>
      <c r="W382" s="10">
        <v>0.31744869999999997</v>
      </c>
      <c r="X382" s="5" t="s">
        <v>1112</v>
      </c>
    </row>
    <row r="383" spans="1:24" x14ac:dyDescent="0.2">
      <c r="A383" s="1" t="s">
        <v>1114</v>
      </c>
      <c r="B383" s="1" t="s">
        <v>1115</v>
      </c>
      <c r="C383" s="1" t="s">
        <v>1116</v>
      </c>
      <c r="D383">
        <v>1</v>
      </c>
      <c r="E383" s="3">
        <v>45.042999999999999</v>
      </c>
      <c r="F383" s="3">
        <v>33.082999999999998</v>
      </c>
      <c r="G383" s="3">
        <v>41.841999999999999</v>
      </c>
      <c r="H383" s="3">
        <v>37.427300000000002</v>
      </c>
      <c r="I383" s="3">
        <v>46.275199999999998</v>
      </c>
      <c r="J383" s="3">
        <v>38.889499999999998</v>
      </c>
      <c r="K383" s="3">
        <v>71.745699999999999</v>
      </c>
      <c r="L383" s="3">
        <v>55.886699999999998</v>
      </c>
      <c r="M383" s="3">
        <v>70.993499999999997</v>
      </c>
      <c r="N383" s="3">
        <v>90.437299999999993</v>
      </c>
      <c r="O383" s="3">
        <v>70.888199999999998</v>
      </c>
      <c r="P383" s="3">
        <v>60.132399999999997</v>
      </c>
      <c r="Q383" s="3">
        <v>44.8795</v>
      </c>
      <c r="R383" s="3">
        <v>73.734099999999998</v>
      </c>
      <c r="S383" s="3">
        <v>72.577299999999994</v>
      </c>
      <c r="T383" s="3">
        <f t="shared" si="10"/>
        <v>0.96661656295936083</v>
      </c>
      <c r="U383" s="10">
        <v>0.8815885</v>
      </c>
      <c r="V383" s="3">
        <f t="shared" si="11"/>
        <v>0.9823919776964819</v>
      </c>
      <c r="W383" s="10">
        <v>0.9358069</v>
      </c>
      <c r="X383" s="5" t="s">
        <v>1115</v>
      </c>
    </row>
    <row r="384" spans="1:24" x14ac:dyDescent="0.2">
      <c r="A384" s="1" t="s">
        <v>1117</v>
      </c>
      <c r="B384" s="1" t="s">
        <v>1118</v>
      </c>
      <c r="C384" s="1" t="s">
        <v>1119</v>
      </c>
      <c r="D384">
        <v>8</v>
      </c>
      <c r="E384" s="3">
        <v>877.44799999999998</v>
      </c>
      <c r="F384" s="3">
        <v>946.81799999999998</v>
      </c>
      <c r="G384" s="3">
        <v>783.226</v>
      </c>
      <c r="H384" s="3">
        <v>967.38099999999997</v>
      </c>
      <c r="I384" s="3">
        <v>1141.06</v>
      </c>
      <c r="J384" s="3">
        <v>850.23800000000006</v>
      </c>
      <c r="K384" s="3">
        <v>1183.8800000000001</v>
      </c>
      <c r="L384" s="3">
        <v>1188.3399999999999</v>
      </c>
      <c r="M384" s="3">
        <v>1401.19</v>
      </c>
      <c r="N384" s="3">
        <v>895.97699999999998</v>
      </c>
      <c r="O384" s="3">
        <v>931.072</v>
      </c>
      <c r="P384" s="3">
        <v>742.02599999999995</v>
      </c>
      <c r="Q384" s="3">
        <v>903.71500000000003</v>
      </c>
      <c r="R384" s="3">
        <v>831.08</v>
      </c>
      <c r="S384" s="3">
        <v>822.44799999999998</v>
      </c>
      <c r="T384" s="3">
        <f t="shared" si="10"/>
        <v>1.043486239026129</v>
      </c>
      <c r="U384" s="10">
        <v>0.64640779999999998</v>
      </c>
      <c r="V384" s="3">
        <f t="shared" si="11"/>
        <v>0.95251575003815958</v>
      </c>
      <c r="W384" s="10">
        <v>0.74146060000000003</v>
      </c>
      <c r="X384" s="5" t="s">
        <v>1118</v>
      </c>
    </row>
    <row r="385" spans="1:24" x14ac:dyDescent="0.2">
      <c r="A385" s="1" t="s">
        <v>1120</v>
      </c>
      <c r="B385" s="1" t="s">
        <v>1121</v>
      </c>
      <c r="C385" s="1" t="s">
        <v>1122</v>
      </c>
      <c r="D385">
        <v>2</v>
      </c>
      <c r="E385" s="3">
        <v>140.24</v>
      </c>
      <c r="F385" s="3">
        <v>89.099400000000003</v>
      </c>
      <c r="G385" s="3">
        <v>125.06100000000001</v>
      </c>
      <c r="H385" s="3">
        <v>89.256900000000002</v>
      </c>
      <c r="I385" s="3">
        <v>94.218900000000005</v>
      </c>
      <c r="J385" s="3">
        <v>99.070099999999996</v>
      </c>
      <c r="K385" s="3">
        <v>75.747600000000006</v>
      </c>
      <c r="L385" s="3">
        <v>96.440100000000001</v>
      </c>
      <c r="M385" s="3">
        <v>84.105099999999993</v>
      </c>
      <c r="N385" s="3">
        <v>136.369</v>
      </c>
      <c r="O385" s="3">
        <v>97.851799999999997</v>
      </c>
      <c r="P385" s="3">
        <v>102.70699999999999</v>
      </c>
      <c r="Q385" s="3">
        <v>111.29900000000001</v>
      </c>
      <c r="R385" s="3">
        <v>93.289400000000001</v>
      </c>
      <c r="S385" s="3">
        <v>119.88</v>
      </c>
      <c r="T385" s="3">
        <f t="shared" si="10"/>
        <v>0.85167110528338585</v>
      </c>
      <c r="U385" s="10">
        <v>0.23472860000000001</v>
      </c>
      <c r="V385" s="3">
        <f t="shared" si="11"/>
        <v>0.96004919404064837</v>
      </c>
      <c r="W385" s="10">
        <v>0.77106149999999996</v>
      </c>
      <c r="X385" s="5" t="s">
        <v>1121</v>
      </c>
    </row>
    <row r="386" spans="1:24" x14ac:dyDescent="0.2">
      <c r="A386" s="1" t="s">
        <v>1123</v>
      </c>
      <c r="B386" s="1" t="s">
        <v>1124</v>
      </c>
      <c r="C386" s="1" t="s">
        <v>1125</v>
      </c>
      <c r="D386">
        <v>11</v>
      </c>
      <c r="E386" s="3">
        <v>3218.36</v>
      </c>
      <c r="F386" s="3">
        <v>694.37900000000002</v>
      </c>
      <c r="G386" s="3">
        <v>566.66999999999996</v>
      </c>
      <c r="H386" s="3">
        <v>613.30700000000002</v>
      </c>
      <c r="I386" s="3">
        <v>816.74099999999999</v>
      </c>
      <c r="J386" s="3">
        <v>1311.03</v>
      </c>
      <c r="K386" s="3">
        <v>523.67200000000003</v>
      </c>
      <c r="L386" s="3">
        <v>1739.13</v>
      </c>
      <c r="M386" s="3">
        <v>10606.9</v>
      </c>
      <c r="N386" s="3">
        <v>897.33399999999995</v>
      </c>
      <c r="O386" s="3">
        <v>932.54600000000005</v>
      </c>
      <c r="P386" s="3">
        <v>962.06200000000001</v>
      </c>
      <c r="Q386" s="3">
        <v>1336.08</v>
      </c>
      <c r="R386" s="3">
        <v>827.83100000000002</v>
      </c>
      <c r="S386" s="3">
        <v>627.5</v>
      </c>
      <c r="T386" s="3">
        <f t="shared" ref="T386:T449" si="12">(F386+I386+L386+O386+R386)/(E386+H386+K386+N386+Q386)</f>
        <v>0.76048183927975455</v>
      </c>
      <c r="U386" s="10">
        <v>0.56814810000000004</v>
      </c>
      <c r="V386" s="3">
        <f t="shared" ref="V386:V449" si="13">(G386+J386+M386+P386+S386)/(E386+H386+K386+N386+Q386)</f>
        <v>2.1360888775159728</v>
      </c>
      <c r="W386" s="10">
        <v>0.47864509999999999</v>
      </c>
      <c r="X386" s="5" t="s">
        <v>1124</v>
      </c>
    </row>
    <row r="387" spans="1:24" x14ac:dyDescent="0.2">
      <c r="A387" s="1" t="s">
        <v>1126</v>
      </c>
      <c r="B387" s="1" t="s">
        <v>1127</v>
      </c>
      <c r="C387" s="1" t="s">
        <v>1128</v>
      </c>
      <c r="D387">
        <v>18</v>
      </c>
      <c r="E387" s="3">
        <v>2044.14</v>
      </c>
      <c r="F387" s="3">
        <v>1879.94</v>
      </c>
      <c r="G387" s="3">
        <v>2003.61</v>
      </c>
      <c r="H387" s="3">
        <v>1815.6</v>
      </c>
      <c r="I387" s="3">
        <v>2603.63</v>
      </c>
      <c r="J387" s="3">
        <v>2449.5500000000002</v>
      </c>
      <c r="K387" s="3">
        <v>2971.81</v>
      </c>
      <c r="L387" s="3">
        <v>3182.71</v>
      </c>
      <c r="M387" s="3">
        <v>3941.61</v>
      </c>
      <c r="N387" s="3">
        <v>3260.77</v>
      </c>
      <c r="O387" s="3">
        <v>3346.13</v>
      </c>
      <c r="P387" s="3">
        <v>2858.87</v>
      </c>
      <c r="Q387" s="3">
        <v>2248.09</v>
      </c>
      <c r="R387" s="3">
        <v>2935.66</v>
      </c>
      <c r="S387" s="3">
        <v>2855.92</v>
      </c>
      <c r="T387" s="3">
        <f t="shared" si="12"/>
        <v>1.1302760605198692</v>
      </c>
      <c r="U387" s="10">
        <v>0.4217244</v>
      </c>
      <c r="V387" s="3">
        <f t="shared" si="13"/>
        <v>1.1433623356112155</v>
      </c>
      <c r="W387" s="10">
        <v>0.4285158</v>
      </c>
      <c r="X387" s="5" t="s">
        <v>1127</v>
      </c>
    </row>
    <row r="388" spans="1:24" x14ac:dyDescent="0.2">
      <c r="A388" s="1" t="s">
        <v>1129</v>
      </c>
      <c r="B388" s="1" t="s">
        <v>1130</v>
      </c>
      <c r="C388" s="1" t="s">
        <v>1131</v>
      </c>
      <c r="D388">
        <v>6</v>
      </c>
      <c r="E388" s="3">
        <v>801.92899999999997</v>
      </c>
      <c r="F388" s="3">
        <v>729.52599999999995</v>
      </c>
      <c r="G388" s="3">
        <v>804.12199999999996</v>
      </c>
      <c r="H388" s="3">
        <v>615.44600000000003</v>
      </c>
      <c r="I388" s="3">
        <v>725.80700000000002</v>
      </c>
      <c r="J388" s="3">
        <v>649.53700000000003</v>
      </c>
      <c r="K388" s="3">
        <v>428.34800000000001</v>
      </c>
      <c r="L388" s="3">
        <v>366.86200000000002</v>
      </c>
      <c r="M388" s="3">
        <v>489.70699999999999</v>
      </c>
      <c r="N388" s="3">
        <v>443.65</v>
      </c>
      <c r="O388" s="3">
        <v>364.54199999999997</v>
      </c>
      <c r="P388" s="3">
        <v>335.96</v>
      </c>
      <c r="Q388" s="3">
        <v>266.00799999999998</v>
      </c>
      <c r="R388" s="3">
        <v>297.68799999999999</v>
      </c>
      <c r="S388" s="3">
        <v>303.572</v>
      </c>
      <c r="T388" s="3">
        <f t="shared" si="12"/>
        <v>0.97223271206915929</v>
      </c>
      <c r="U388" s="10">
        <v>0.91692370000000001</v>
      </c>
      <c r="V388" s="3">
        <f t="shared" si="13"/>
        <v>1.0107682572579197</v>
      </c>
      <c r="W388" s="10">
        <v>0.96765100000000004</v>
      </c>
      <c r="X388" s="5" t="s">
        <v>1130</v>
      </c>
    </row>
    <row r="389" spans="1:24" x14ac:dyDescent="0.2">
      <c r="A389" s="1" t="s">
        <v>1132</v>
      </c>
      <c r="B389" s="1" t="s">
        <v>1133</v>
      </c>
      <c r="C389" s="1" t="s">
        <v>1134</v>
      </c>
      <c r="D389">
        <v>68</v>
      </c>
      <c r="E389" s="3">
        <v>5935.36</v>
      </c>
      <c r="F389" s="3">
        <v>6632.88</v>
      </c>
      <c r="G389" s="3">
        <v>6068.31</v>
      </c>
      <c r="H389" s="3">
        <v>6615.08</v>
      </c>
      <c r="I389" s="3">
        <v>9176.9699999999993</v>
      </c>
      <c r="J389" s="3">
        <v>6943.82</v>
      </c>
      <c r="K389" s="3">
        <v>11711.4</v>
      </c>
      <c r="L389" s="3">
        <v>11180.5</v>
      </c>
      <c r="M389" s="3">
        <v>9065.69</v>
      </c>
      <c r="N389" s="3">
        <v>9920.99</v>
      </c>
      <c r="O389" s="3">
        <v>11053</v>
      </c>
      <c r="P389" s="3">
        <v>8427.33</v>
      </c>
      <c r="Q389" s="3">
        <v>7599.98</v>
      </c>
      <c r="R389" s="3">
        <v>10471.200000000001</v>
      </c>
      <c r="S389" s="3">
        <v>8173.54</v>
      </c>
      <c r="T389" s="3">
        <f t="shared" si="12"/>
        <v>1.161112668104419</v>
      </c>
      <c r="U389" s="10">
        <v>0.35409410000000002</v>
      </c>
      <c r="V389" s="3">
        <f t="shared" si="13"/>
        <v>0.92570820392405406</v>
      </c>
      <c r="W389" s="10">
        <v>0.62019340000000001</v>
      </c>
      <c r="X389" s="5" t="s">
        <v>1133</v>
      </c>
    </row>
    <row r="390" spans="1:24" x14ac:dyDescent="0.2">
      <c r="A390" s="1" t="s">
        <v>1135</v>
      </c>
      <c r="B390" s="1" t="s">
        <v>1136</v>
      </c>
      <c r="C390" s="1" t="s">
        <v>1137</v>
      </c>
      <c r="D390">
        <v>24</v>
      </c>
      <c r="E390" s="3">
        <v>15946</v>
      </c>
      <c r="F390" s="3">
        <v>2177.1</v>
      </c>
      <c r="G390" s="3">
        <v>1711.03</v>
      </c>
      <c r="H390" s="3">
        <v>2598.9899999999998</v>
      </c>
      <c r="I390" s="3">
        <v>3419.73</v>
      </c>
      <c r="J390" s="3">
        <v>2904.47</v>
      </c>
      <c r="K390" s="3">
        <v>2267.2800000000002</v>
      </c>
      <c r="L390" s="3">
        <v>4600.53</v>
      </c>
      <c r="M390" s="3">
        <v>13886.9</v>
      </c>
      <c r="N390" s="3">
        <v>1874.76</v>
      </c>
      <c r="O390" s="3">
        <v>2114.19</v>
      </c>
      <c r="P390" s="3">
        <v>1948.91</v>
      </c>
      <c r="Q390" s="3">
        <v>1612.7</v>
      </c>
      <c r="R390" s="3">
        <v>1813.48</v>
      </c>
      <c r="S390" s="3">
        <v>1614.8</v>
      </c>
      <c r="T390" s="3">
        <f t="shared" si="12"/>
        <v>0.58128341343710421</v>
      </c>
      <c r="U390" s="10">
        <v>0.49187029999999998</v>
      </c>
      <c r="V390" s="3">
        <f t="shared" si="13"/>
        <v>0.90808046015326116</v>
      </c>
      <c r="W390" s="10">
        <v>0.90577969999999997</v>
      </c>
      <c r="X390" s="5" t="s">
        <v>1136</v>
      </c>
    </row>
    <row r="391" spans="1:24" x14ac:dyDescent="0.2">
      <c r="A391" s="1" t="s">
        <v>1138</v>
      </c>
      <c r="B391" s="1" t="s">
        <v>1139</v>
      </c>
      <c r="C391" s="1" t="s">
        <v>1140</v>
      </c>
      <c r="D391">
        <v>4</v>
      </c>
      <c r="E391" s="3">
        <v>679.84299999999996</v>
      </c>
      <c r="F391" s="3">
        <v>104.884</v>
      </c>
      <c r="G391" s="3">
        <v>125.06699999999999</v>
      </c>
      <c r="H391" s="3">
        <v>168.994</v>
      </c>
      <c r="I391" s="3">
        <v>114.685</v>
      </c>
      <c r="J391" s="3">
        <v>112.02800000000001</v>
      </c>
      <c r="K391" s="3">
        <v>104.378</v>
      </c>
      <c r="L391" s="3">
        <v>490.52199999999999</v>
      </c>
      <c r="M391" s="3">
        <v>4608.49</v>
      </c>
      <c r="N391" s="3">
        <v>99.187299999999993</v>
      </c>
      <c r="O391" s="3">
        <v>217.035</v>
      </c>
      <c r="P391" s="3">
        <v>237.47800000000001</v>
      </c>
      <c r="Q391" s="3">
        <v>137.09299999999999</v>
      </c>
      <c r="R391" s="3">
        <v>127.149</v>
      </c>
      <c r="S391" s="3">
        <v>122.657</v>
      </c>
      <c r="T391" s="3">
        <f t="shared" si="12"/>
        <v>0.88632128264819543</v>
      </c>
      <c r="U391" s="10">
        <v>0.84378390000000003</v>
      </c>
      <c r="V391" s="3">
        <f t="shared" si="13"/>
        <v>4.3764107348721764</v>
      </c>
      <c r="W391" s="10">
        <v>0.39769399999999999</v>
      </c>
      <c r="X391" s="5" t="s">
        <v>1139</v>
      </c>
    </row>
    <row r="392" spans="1:24" x14ac:dyDescent="0.2">
      <c r="A392" s="1" t="s">
        <v>1141</v>
      </c>
      <c r="B392" s="1" t="s">
        <v>1142</v>
      </c>
      <c r="C392" s="1" t="s">
        <v>1143</v>
      </c>
      <c r="D392">
        <v>1</v>
      </c>
      <c r="E392" s="3">
        <v>146.042</v>
      </c>
      <c r="F392" s="3">
        <v>59.7515</v>
      </c>
      <c r="G392" s="3">
        <v>44.701500000000003</v>
      </c>
      <c r="H392" s="3">
        <v>63.026800000000001</v>
      </c>
      <c r="I392" s="3">
        <v>81.733599999999996</v>
      </c>
      <c r="J392" s="3">
        <v>57.674300000000002</v>
      </c>
      <c r="K392" s="3">
        <v>54.466000000000001</v>
      </c>
      <c r="L392" s="3">
        <v>72.601500000000001</v>
      </c>
      <c r="M392" s="3">
        <v>247.221</v>
      </c>
      <c r="N392" s="3">
        <v>60.264699999999998</v>
      </c>
      <c r="O392" s="3">
        <v>52.746699999999997</v>
      </c>
      <c r="P392" s="3">
        <v>72.042100000000005</v>
      </c>
      <c r="Q392" s="3">
        <v>50.703499999999998</v>
      </c>
      <c r="R392" s="3">
        <v>53.652299999999997</v>
      </c>
      <c r="S392" s="3">
        <v>46.601300000000002</v>
      </c>
      <c r="T392" s="3">
        <f t="shared" si="12"/>
        <v>0.85576243715003597</v>
      </c>
      <c r="U392" s="10">
        <v>0.58107869999999995</v>
      </c>
      <c r="V392" s="3">
        <f t="shared" si="13"/>
        <v>1.2502975944117936</v>
      </c>
      <c r="W392" s="10">
        <v>0.67185779999999995</v>
      </c>
      <c r="X392" s="5" t="s">
        <v>1142</v>
      </c>
    </row>
    <row r="393" spans="1:24" x14ac:dyDescent="0.2">
      <c r="A393" s="1" t="s">
        <v>1144</v>
      </c>
      <c r="B393" s="1" t="s">
        <v>1145</v>
      </c>
      <c r="C393" s="1" t="s">
        <v>1146</v>
      </c>
      <c r="D393">
        <v>5</v>
      </c>
      <c r="E393" s="3">
        <v>569.53399999999999</v>
      </c>
      <c r="F393" s="3">
        <v>414.33</v>
      </c>
      <c r="G393" s="3">
        <v>339.55399999999997</v>
      </c>
      <c r="H393" s="3">
        <v>426</v>
      </c>
      <c r="I393" s="3">
        <v>464.46</v>
      </c>
      <c r="J393" s="3">
        <v>390.66500000000002</v>
      </c>
      <c r="K393" s="3">
        <v>538.048</v>
      </c>
      <c r="L393" s="3">
        <v>568.71500000000003</v>
      </c>
      <c r="M393" s="3">
        <v>1137.75</v>
      </c>
      <c r="N393" s="3">
        <v>445.29199999999997</v>
      </c>
      <c r="O393" s="3">
        <v>504.38200000000001</v>
      </c>
      <c r="P393" s="3">
        <v>407.798</v>
      </c>
      <c r="Q393" s="3">
        <v>422.20699999999999</v>
      </c>
      <c r="R393" s="3">
        <v>438.36799999999999</v>
      </c>
      <c r="S393" s="3">
        <v>323.661</v>
      </c>
      <c r="T393" s="3">
        <f t="shared" si="12"/>
        <v>0.99549119750645665</v>
      </c>
      <c r="U393" s="10">
        <v>0.95915379999999995</v>
      </c>
      <c r="V393" s="3">
        <f t="shared" si="13"/>
        <v>1.082607375594576</v>
      </c>
      <c r="W393" s="10">
        <v>0.808388</v>
      </c>
      <c r="X393" s="5" t="s">
        <v>1145</v>
      </c>
    </row>
    <row r="394" spans="1:24" x14ac:dyDescent="0.2">
      <c r="A394" s="1" t="s">
        <v>1147</v>
      </c>
      <c r="B394" s="1" t="s">
        <v>1148</v>
      </c>
      <c r="C394" s="1" t="s">
        <v>1149</v>
      </c>
      <c r="D394">
        <v>17</v>
      </c>
      <c r="E394" s="3">
        <v>1447.79</v>
      </c>
      <c r="F394" s="3">
        <v>1368.88</v>
      </c>
      <c r="G394" s="3">
        <v>1182.67</v>
      </c>
      <c r="H394" s="3">
        <v>1647.23</v>
      </c>
      <c r="I394" s="3">
        <v>2472.31</v>
      </c>
      <c r="J394" s="3">
        <v>1761.65</v>
      </c>
      <c r="K394" s="3">
        <v>3446.1</v>
      </c>
      <c r="L394" s="3">
        <v>3281.23</v>
      </c>
      <c r="M394" s="3">
        <v>2862.77</v>
      </c>
      <c r="N394" s="3">
        <v>3178.09</v>
      </c>
      <c r="O394" s="3">
        <v>4232.9799999999996</v>
      </c>
      <c r="P394" s="3">
        <v>2319.0700000000002</v>
      </c>
      <c r="Q394" s="3">
        <v>2135.1999999999998</v>
      </c>
      <c r="R394" s="3">
        <v>3540.88</v>
      </c>
      <c r="S394" s="3">
        <v>2069.7399999999998</v>
      </c>
      <c r="T394" s="3">
        <f t="shared" si="12"/>
        <v>1.2566023952267551</v>
      </c>
      <c r="U394" s="10">
        <v>0.36617339999999998</v>
      </c>
      <c r="V394" s="3">
        <f t="shared" si="13"/>
        <v>0.86009341671158668</v>
      </c>
      <c r="W394" s="10">
        <v>0.51775459999999995</v>
      </c>
      <c r="X394" s="5" t="s">
        <v>1148</v>
      </c>
    </row>
    <row r="395" spans="1:24" x14ac:dyDescent="0.2">
      <c r="A395" s="1" t="s">
        <v>1150</v>
      </c>
      <c r="B395" s="1" t="s">
        <v>1151</v>
      </c>
      <c r="C395" s="1" t="s">
        <v>1152</v>
      </c>
      <c r="D395">
        <v>1</v>
      </c>
      <c r="E395" s="3">
        <v>194.40700000000001</v>
      </c>
      <c r="F395" s="3">
        <v>68.290400000000005</v>
      </c>
      <c r="G395" s="3">
        <v>77.544300000000007</v>
      </c>
      <c r="H395" s="3">
        <v>52.098700000000001</v>
      </c>
      <c r="I395" s="3">
        <v>65.801900000000003</v>
      </c>
      <c r="J395" s="3">
        <v>83.182599999999994</v>
      </c>
      <c r="K395" s="3">
        <v>111.765</v>
      </c>
      <c r="L395" s="3">
        <v>97.337999999999994</v>
      </c>
      <c r="M395" s="3">
        <v>126.962</v>
      </c>
      <c r="N395" s="3">
        <v>274.69299999999998</v>
      </c>
      <c r="O395" s="3">
        <v>243.137</v>
      </c>
      <c r="P395" s="3">
        <v>217.48599999999999</v>
      </c>
      <c r="Q395" s="3">
        <v>79.781000000000006</v>
      </c>
      <c r="R395" s="3">
        <v>71.595100000000002</v>
      </c>
      <c r="S395" s="3">
        <v>102.307</v>
      </c>
      <c r="T395" s="3">
        <f t="shared" si="12"/>
        <v>0.76628054898198483</v>
      </c>
      <c r="U395" s="10">
        <v>0.54744320000000002</v>
      </c>
      <c r="V395" s="3">
        <f t="shared" si="13"/>
        <v>0.85231345810077586</v>
      </c>
      <c r="W395" s="10">
        <v>0.67305939999999997</v>
      </c>
      <c r="X395" s="5" t="s">
        <v>1151</v>
      </c>
    </row>
    <row r="396" spans="1:24" x14ac:dyDescent="0.2">
      <c r="A396" s="1" t="s">
        <v>1153</v>
      </c>
      <c r="B396" s="1" t="s">
        <v>1154</v>
      </c>
      <c r="C396" s="1" t="s">
        <v>1155</v>
      </c>
      <c r="D396">
        <v>2</v>
      </c>
      <c r="E396" s="3">
        <v>231.29400000000001</v>
      </c>
      <c r="F396" s="3">
        <v>157.434</v>
      </c>
      <c r="G396" s="3">
        <v>168.428</v>
      </c>
      <c r="H396" s="3">
        <v>160.81899999999999</v>
      </c>
      <c r="I396" s="3">
        <v>222.34</v>
      </c>
      <c r="J396" s="3">
        <v>239.35300000000001</v>
      </c>
      <c r="K396" s="3">
        <v>191.63499999999999</v>
      </c>
      <c r="L396" s="3">
        <v>211.31200000000001</v>
      </c>
      <c r="M396" s="3">
        <v>369.66500000000002</v>
      </c>
      <c r="N396" s="3">
        <v>234.256</v>
      </c>
      <c r="O396" s="3">
        <v>208.15799999999999</v>
      </c>
      <c r="P396" s="3">
        <v>201.11699999999999</v>
      </c>
      <c r="Q396" s="3">
        <v>183.435</v>
      </c>
      <c r="R396" s="3">
        <v>175.03100000000001</v>
      </c>
      <c r="S396" s="3">
        <v>191.46</v>
      </c>
      <c r="T396" s="3">
        <f t="shared" si="12"/>
        <v>0.97287503282776089</v>
      </c>
      <c r="U396" s="10">
        <v>0.77933319999999995</v>
      </c>
      <c r="V396" s="3">
        <f t="shared" si="13"/>
        <v>1.1683417562128096</v>
      </c>
      <c r="W396" s="10">
        <v>0.40677000000000002</v>
      </c>
      <c r="X396" s="5" t="s">
        <v>1154</v>
      </c>
    </row>
    <row r="397" spans="1:24" x14ac:dyDescent="0.2">
      <c r="A397" s="1" t="s">
        <v>1156</v>
      </c>
      <c r="B397" s="1" t="s">
        <v>1157</v>
      </c>
      <c r="C397" s="1" t="s">
        <v>1158</v>
      </c>
      <c r="D397">
        <v>4</v>
      </c>
      <c r="E397" s="3">
        <v>432.90899999999999</v>
      </c>
      <c r="F397" s="3">
        <v>338.21300000000002</v>
      </c>
      <c r="G397" s="3">
        <v>373.13299999999998</v>
      </c>
      <c r="H397" s="3">
        <v>336.20699999999999</v>
      </c>
      <c r="I397" s="3">
        <v>476.267</v>
      </c>
      <c r="J397" s="3">
        <v>462.541</v>
      </c>
      <c r="K397" s="3">
        <v>708.99900000000002</v>
      </c>
      <c r="L397" s="3">
        <v>698.505</v>
      </c>
      <c r="M397" s="3">
        <v>793.71600000000001</v>
      </c>
      <c r="N397" s="3">
        <v>737.56399999999996</v>
      </c>
      <c r="O397" s="3">
        <v>738.24800000000005</v>
      </c>
      <c r="P397" s="3">
        <v>603.08900000000006</v>
      </c>
      <c r="Q397" s="3">
        <v>550.89700000000005</v>
      </c>
      <c r="R397" s="3">
        <v>659.71799999999996</v>
      </c>
      <c r="S397" s="3">
        <v>582.08500000000004</v>
      </c>
      <c r="T397" s="3">
        <f t="shared" si="12"/>
        <v>1.0521854451133821</v>
      </c>
      <c r="U397" s="10">
        <v>0.79645630000000001</v>
      </c>
      <c r="V397" s="3">
        <f t="shared" si="13"/>
        <v>1.0173456286760241</v>
      </c>
      <c r="W397" s="10">
        <v>0.92952380000000001</v>
      </c>
      <c r="X397" s="5" t="s">
        <v>1157</v>
      </c>
    </row>
    <row r="398" spans="1:24" x14ac:dyDescent="0.2">
      <c r="A398" s="1" t="s">
        <v>1159</v>
      </c>
      <c r="B398" s="1" t="s">
        <v>1160</v>
      </c>
      <c r="C398" s="1" t="s">
        <v>1161</v>
      </c>
      <c r="D398">
        <v>4</v>
      </c>
      <c r="E398" s="3">
        <v>366.50099999999998</v>
      </c>
      <c r="F398" s="3">
        <v>290.084</v>
      </c>
      <c r="G398" s="3">
        <v>311.76499999999999</v>
      </c>
      <c r="H398" s="3">
        <v>280.99900000000002</v>
      </c>
      <c r="I398" s="3">
        <v>317.36799999999999</v>
      </c>
      <c r="J398" s="3">
        <v>329.86900000000003</v>
      </c>
      <c r="K398" s="3">
        <v>564.94399999999996</v>
      </c>
      <c r="L398" s="3">
        <v>503.91699999999997</v>
      </c>
      <c r="M398" s="3">
        <v>524.28899999999999</v>
      </c>
      <c r="N398" s="3">
        <v>522.91899999999998</v>
      </c>
      <c r="O398" s="3">
        <v>464.661</v>
      </c>
      <c r="P398" s="3">
        <v>474.86500000000001</v>
      </c>
      <c r="Q398" s="3">
        <v>472.96</v>
      </c>
      <c r="R398" s="3">
        <v>504.00599999999997</v>
      </c>
      <c r="S398" s="3">
        <v>470.09100000000001</v>
      </c>
      <c r="T398" s="3">
        <f t="shared" si="12"/>
        <v>0.94190750175585736</v>
      </c>
      <c r="U398" s="10">
        <v>0.72302440000000001</v>
      </c>
      <c r="V398" s="3">
        <f t="shared" si="13"/>
        <v>0.95587420861893846</v>
      </c>
      <c r="W398" s="10">
        <v>0.77934289999999995</v>
      </c>
      <c r="X398" s="5" t="s">
        <v>1160</v>
      </c>
    </row>
    <row r="399" spans="1:24" x14ac:dyDescent="0.2">
      <c r="A399" s="1" t="s">
        <v>1162</v>
      </c>
      <c r="B399" s="1" t="s">
        <v>1163</v>
      </c>
      <c r="C399" s="1" t="s">
        <v>1164</v>
      </c>
      <c r="D399">
        <v>2</v>
      </c>
      <c r="E399" s="3">
        <v>333.26400000000001</v>
      </c>
      <c r="F399" s="3">
        <v>270.36200000000002</v>
      </c>
      <c r="G399" s="3">
        <v>297.96499999999997</v>
      </c>
      <c r="H399" s="3">
        <v>377.06900000000002</v>
      </c>
      <c r="I399" s="3">
        <v>435.69600000000003</v>
      </c>
      <c r="J399" s="3">
        <v>392.52800000000002</v>
      </c>
      <c r="K399" s="3">
        <v>519.35199999999998</v>
      </c>
      <c r="L399" s="3">
        <v>523.51400000000001</v>
      </c>
      <c r="M399" s="3">
        <v>616.05399999999997</v>
      </c>
      <c r="N399" s="3">
        <v>531.48599999999999</v>
      </c>
      <c r="O399" s="3">
        <v>523.23599999999999</v>
      </c>
      <c r="P399" s="3">
        <v>446.26100000000002</v>
      </c>
      <c r="Q399" s="3">
        <v>405.113</v>
      </c>
      <c r="R399" s="3">
        <v>462.55900000000003</v>
      </c>
      <c r="S399" s="3">
        <v>432.505</v>
      </c>
      <c r="T399" s="3">
        <f t="shared" si="12"/>
        <v>1.0226576940050338</v>
      </c>
      <c r="U399" s="10">
        <v>0.87593259999999995</v>
      </c>
      <c r="V399" s="3">
        <f t="shared" si="13"/>
        <v>1.0087841668036142</v>
      </c>
      <c r="W399" s="10">
        <v>0.95474170000000003</v>
      </c>
      <c r="X399" s="5" t="s">
        <v>1163</v>
      </c>
    </row>
    <row r="400" spans="1:24" x14ac:dyDescent="0.2">
      <c r="A400" s="1" t="s">
        <v>1165</v>
      </c>
      <c r="B400" s="1" t="s">
        <v>1166</v>
      </c>
      <c r="C400" s="1" t="s">
        <v>1167</v>
      </c>
      <c r="D400">
        <v>14</v>
      </c>
      <c r="E400" s="3">
        <v>1785.86</v>
      </c>
      <c r="F400" s="3">
        <v>1649.4</v>
      </c>
      <c r="G400" s="3">
        <v>1933.12</v>
      </c>
      <c r="H400" s="3">
        <v>1750.88</v>
      </c>
      <c r="I400" s="3">
        <v>2117.69</v>
      </c>
      <c r="J400" s="3">
        <v>2070.56</v>
      </c>
      <c r="K400" s="3">
        <v>1989.76</v>
      </c>
      <c r="L400" s="3">
        <v>2034.41</v>
      </c>
      <c r="M400" s="3">
        <v>2090.7600000000002</v>
      </c>
      <c r="N400" s="3">
        <v>2298.5</v>
      </c>
      <c r="O400" s="3">
        <v>1979.19</v>
      </c>
      <c r="P400" s="3">
        <v>2022.3</v>
      </c>
      <c r="Q400" s="3">
        <v>1816.57</v>
      </c>
      <c r="R400" s="3">
        <v>1699.68</v>
      </c>
      <c r="S400" s="3">
        <v>2037.35</v>
      </c>
      <c r="T400" s="3">
        <f t="shared" si="12"/>
        <v>0.9832807312502011</v>
      </c>
      <c r="U400" s="10">
        <v>0.82086190000000003</v>
      </c>
      <c r="V400" s="3">
        <f t="shared" si="13"/>
        <v>1.0531573177397457</v>
      </c>
      <c r="W400" s="10">
        <v>0.35693239999999998</v>
      </c>
      <c r="X400" s="5" t="s">
        <v>1166</v>
      </c>
    </row>
    <row r="401" spans="1:24" x14ac:dyDescent="0.2">
      <c r="A401" s="1" t="s">
        <v>1168</v>
      </c>
      <c r="B401" s="1" t="s">
        <v>1169</v>
      </c>
      <c r="C401" s="1" t="s">
        <v>1170</v>
      </c>
      <c r="D401">
        <v>2</v>
      </c>
      <c r="E401" s="3">
        <v>175.62700000000001</v>
      </c>
      <c r="F401" s="3">
        <v>208.06100000000001</v>
      </c>
      <c r="G401" s="3">
        <v>164.30699999999999</v>
      </c>
      <c r="H401" s="3">
        <v>212.57499999999999</v>
      </c>
      <c r="I401" s="3">
        <v>201.768</v>
      </c>
      <c r="J401" s="3">
        <v>166.327</v>
      </c>
      <c r="K401" s="3">
        <v>331.38499999999999</v>
      </c>
      <c r="L401" s="3">
        <v>289.27100000000002</v>
      </c>
      <c r="M401" s="3">
        <v>324.46699999999998</v>
      </c>
      <c r="N401" s="3">
        <v>221.07599999999999</v>
      </c>
      <c r="O401" s="3">
        <v>280.584</v>
      </c>
      <c r="P401" s="3">
        <v>178.88900000000001</v>
      </c>
      <c r="Q401" s="3">
        <v>185.31</v>
      </c>
      <c r="R401" s="3">
        <v>258.49799999999999</v>
      </c>
      <c r="S401" s="3">
        <v>175.846</v>
      </c>
      <c r="T401" s="3">
        <f t="shared" si="12"/>
        <v>1.0996551427076848</v>
      </c>
      <c r="U401" s="10">
        <v>0.51870450000000001</v>
      </c>
      <c r="V401" s="3">
        <f t="shared" si="13"/>
        <v>0.89685631893482354</v>
      </c>
      <c r="W401" s="10">
        <v>0.59082319999999999</v>
      </c>
      <c r="X401" s="5" t="s">
        <v>1169</v>
      </c>
    </row>
    <row r="402" spans="1:24" x14ac:dyDescent="0.2">
      <c r="A402" s="1" t="s">
        <v>1171</v>
      </c>
      <c r="B402" s="1" t="s">
        <v>1172</v>
      </c>
      <c r="C402" s="1" t="s">
        <v>1173</v>
      </c>
      <c r="D402">
        <v>6</v>
      </c>
      <c r="E402" s="3">
        <v>454.82600000000002</v>
      </c>
      <c r="F402" s="3">
        <v>514.26900000000001</v>
      </c>
      <c r="G402" s="3">
        <v>513.32600000000002</v>
      </c>
      <c r="H402" s="3">
        <v>527.72199999999998</v>
      </c>
      <c r="I402" s="3">
        <v>759.84900000000005</v>
      </c>
      <c r="J402" s="3">
        <v>596.83100000000002</v>
      </c>
      <c r="K402" s="3">
        <v>929.30200000000002</v>
      </c>
      <c r="L402" s="3">
        <v>885.21400000000006</v>
      </c>
      <c r="M402" s="3">
        <v>736.00099999999998</v>
      </c>
      <c r="N402" s="3">
        <v>1022.44</v>
      </c>
      <c r="O402" s="3">
        <v>961.63099999999997</v>
      </c>
      <c r="P402" s="3">
        <v>788.51499999999999</v>
      </c>
      <c r="Q402" s="3">
        <v>626.91899999999998</v>
      </c>
      <c r="R402" s="3">
        <v>854.11400000000003</v>
      </c>
      <c r="S402" s="3">
        <v>738.17100000000005</v>
      </c>
      <c r="T402" s="3">
        <f t="shared" si="12"/>
        <v>1.1162155885824168</v>
      </c>
      <c r="U402" s="10">
        <v>0.55988550000000004</v>
      </c>
      <c r="V402" s="3">
        <f t="shared" si="13"/>
        <v>0.94710644615353945</v>
      </c>
      <c r="W402" s="10">
        <v>0.76764969999999999</v>
      </c>
      <c r="X402" s="5" t="s">
        <v>1172</v>
      </c>
    </row>
    <row r="403" spans="1:24" x14ac:dyDescent="0.2">
      <c r="A403" s="1" t="s">
        <v>1174</v>
      </c>
      <c r="B403" s="1" t="s">
        <v>1175</v>
      </c>
      <c r="C403" s="1" t="s">
        <v>1176</v>
      </c>
      <c r="D403">
        <v>2</v>
      </c>
      <c r="E403" s="3">
        <v>217.673</v>
      </c>
      <c r="F403" s="3">
        <v>215.99600000000001</v>
      </c>
      <c r="G403" s="3">
        <v>199.79300000000001</v>
      </c>
      <c r="H403" s="3">
        <v>238.745</v>
      </c>
      <c r="I403" s="3">
        <v>202.00399999999999</v>
      </c>
      <c r="J403" s="3">
        <v>188.61</v>
      </c>
      <c r="K403" s="3">
        <v>259.22000000000003</v>
      </c>
      <c r="L403" s="3">
        <v>314.99700000000001</v>
      </c>
      <c r="M403" s="3">
        <v>327.17399999999998</v>
      </c>
      <c r="N403" s="3">
        <v>168.25399999999999</v>
      </c>
      <c r="O403" s="3">
        <v>163.917</v>
      </c>
      <c r="P403" s="3">
        <v>151.65700000000001</v>
      </c>
      <c r="Q403" s="3">
        <v>152.24299999999999</v>
      </c>
      <c r="R403" s="3">
        <v>169.483</v>
      </c>
      <c r="S403" s="3">
        <v>198.351</v>
      </c>
      <c r="T403" s="3">
        <f t="shared" si="12"/>
        <v>1.0292066188286277</v>
      </c>
      <c r="U403" s="10">
        <v>0.8633246</v>
      </c>
      <c r="V403" s="3">
        <f t="shared" si="13"/>
        <v>1.0284229371655238</v>
      </c>
      <c r="W403" s="10">
        <v>0.87459799999999999</v>
      </c>
      <c r="X403" s="5" t="s">
        <v>1175</v>
      </c>
    </row>
    <row r="404" spans="1:24" x14ac:dyDescent="0.2">
      <c r="A404" s="1" t="s">
        <v>1177</v>
      </c>
      <c r="B404" s="1" t="s">
        <v>1178</v>
      </c>
      <c r="C404" s="1" t="s">
        <v>1179</v>
      </c>
      <c r="D404">
        <v>4</v>
      </c>
      <c r="E404" s="3">
        <v>299.96300000000002</v>
      </c>
      <c r="F404" s="3">
        <v>290.51499999999999</v>
      </c>
      <c r="G404" s="3">
        <v>328.10500000000002</v>
      </c>
      <c r="H404" s="3">
        <v>284.185</v>
      </c>
      <c r="I404" s="3">
        <v>350.15800000000002</v>
      </c>
      <c r="J404" s="3">
        <v>328.197</v>
      </c>
      <c r="K404" s="3">
        <v>392.21600000000001</v>
      </c>
      <c r="L404" s="3">
        <v>395.28100000000001</v>
      </c>
      <c r="M404" s="3">
        <v>405.00799999999998</v>
      </c>
      <c r="N404" s="3">
        <v>491.327</v>
      </c>
      <c r="O404" s="3">
        <v>457.286</v>
      </c>
      <c r="P404" s="3">
        <v>415.36399999999998</v>
      </c>
      <c r="Q404" s="3">
        <v>348.78500000000003</v>
      </c>
      <c r="R404" s="3">
        <v>361.21899999999999</v>
      </c>
      <c r="S404" s="3">
        <v>382.43299999999999</v>
      </c>
      <c r="T404" s="3">
        <f t="shared" si="12"/>
        <v>1.0209102680134501</v>
      </c>
      <c r="U404" s="10">
        <v>0.8735638</v>
      </c>
      <c r="V404" s="3">
        <f t="shared" si="13"/>
        <v>1.0234690686802357</v>
      </c>
      <c r="W404" s="10">
        <v>0.84277250000000004</v>
      </c>
      <c r="X404" s="5" t="s">
        <v>1178</v>
      </c>
    </row>
    <row r="405" spans="1:24" x14ac:dyDescent="0.2">
      <c r="A405" s="1" t="s">
        <v>1180</v>
      </c>
      <c r="B405" s="1" t="s">
        <v>1181</v>
      </c>
      <c r="C405" s="1" t="s">
        <v>1182</v>
      </c>
      <c r="D405">
        <v>19</v>
      </c>
      <c r="E405" s="3">
        <v>1217.25</v>
      </c>
      <c r="F405" s="3">
        <v>1213.05</v>
      </c>
      <c r="G405" s="3">
        <v>1174.9000000000001</v>
      </c>
      <c r="H405" s="3">
        <v>1215.08</v>
      </c>
      <c r="I405" s="3">
        <v>1748.97</v>
      </c>
      <c r="J405" s="3">
        <v>1484.47</v>
      </c>
      <c r="K405" s="3">
        <v>2065.54</v>
      </c>
      <c r="L405" s="3">
        <v>2053.9699999999998</v>
      </c>
      <c r="M405" s="3">
        <v>1975.66</v>
      </c>
      <c r="N405" s="3">
        <v>2261.6999999999998</v>
      </c>
      <c r="O405" s="3">
        <v>2357.9</v>
      </c>
      <c r="P405" s="3">
        <v>1803.25</v>
      </c>
      <c r="Q405" s="3">
        <v>1579.65</v>
      </c>
      <c r="R405" s="3">
        <v>2051.38</v>
      </c>
      <c r="S405" s="3">
        <v>1753.61</v>
      </c>
      <c r="T405" s="3">
        <f t="shared" si="12"/>
        <v>1.1302340027004925</v>
      </c>
      <c r="U405" s="10">
        <v>0.47460459999999999</v>
      </c>
      <c r="V405" s="3">
        <f t="shared" si="13"/>
        <v>0.98233288005353014</v>
      </c>
      <c r="W405" s="10">
        <v>0.91149080000000005</v>
      </c>
      <c r="X405" s="5" t="s">
        <v>1181</v>
      </c>
    </row>
    <row r="406" spans="1:24" x14ac:dyDescent="0.2">
      <c r="A406" s="1" t="s">
        <v>1183</v>
      </c>
      <c r="B406" s="1" t="s">
        <v>1184</v>
      </c>
      <c r="C406" s="1" t="s">
        <v>1185</v>
      </c>
      <c r="D406">
        <v>65</v>
      </c>
      <c r="E406" s="3">
        <v>6167.22</v>
      </c>
      <c r="F406" s="3">
        <v>7540.02</v>
      </c>
      <c r="G406" s="3">
        <v>5960.81</v>
      </c>
      <c r="H406" s="3">
        <v>6732.06</v>
      </c>
      <c r="I406" s="3">
        <v>6747.9</v>
      </c>
      <c r="J406" s="3">
        <v>6436.82</v>
      </c>
      <c r="K406" s="3">
        <v>8248.42</v>
      </c>
      <c r="L406" s="3">
        <v>7645.8</v>
      </c>
      <c r="M406" s="3">
        <v>9341.7900000000009</v>
      </c>
      <c r="N406" s="3">
        <v>8605.7000000000007</v>
      </c>
      <c r="O406" s="3">
        <v>8697.66</v>
      </c>
      <c r="P406" s="3">
        <v>7727.91</v>
      </c>
      <c r="Q406" s="3">
        <v>6573.44</v>
      </c>
      <c r="R406" s="3">
        <v>7823.82</v>
      </c>
      <c r="S406" s="3">
        <v>7345.5</v>
      </c>
      <c r="T406" s="3">
        <f t="shared" si="12"/>
        <v>1.0585891863977157</v>
      </c>
      <c r="U406" s="10">
        <v>0.48234729999999998</v>
      </c>
      <c r="V406" s="3">
        <f t="shared" si="13"/>
        <v>1.013378262463787</v>
      </c>
      <c r="W406" s="10">
        <v>0.9016149</v>
      </c>
      <c r="X406" s="5" t="s">
        <v>1184</v>
      </c>
    </row>
    <row r="407" spans="1:24" x14ac:dyDescent="0.2">
      <c r="A407" s="1" t="s">
        <v>1186</v>
      </c>
      <c r="B407" s="1" t="s">
        <v>1187</v>
      </c>
      <c r="C407" s="1" t="s">
        <v>1188</v>
      </c>
      <c r="D407">
        <v>1</v>
      </c>
      <c r="E407" s="3">
        <v>77.184399999999997</v>
      </c>
      <c r="F407" s="3">
        <v>53.163400000000003</v>
      </c>
      <c r="G407" s="3">
        <v>66.991299999999995</v>
      </c>
      <c r="H407" s="3">
        <v>61.695900000000002</v>
      </c>
      <c r="I407" s="3">
        <v>89.129199999999997</v>
      </c>
      <c r="J407" s="3">
        <v>84.197199999999995</v>
      </c>
      <c r="K407" s="3">
        <v>120.288</v>
      </c>
      <c r="L407" s="3">
        <v>114.80800000000001</v>
      </c>
      <c r="M407" s="3">
        <v>165.93</v>
      </c>
      <c r="N407" s="3">
        <v>136.684</v>
      </c>
      <c r="O407" s="3">
        <v>141.10400000000001</v>
      </c>
      <c r="P407" s="3">
        <v>101.53700000000001</v>
      </c>
      <c r="Q407" s="3">
        <v>77.246899999999997</v>
      </c>
      <c r="R407" s="3">
        <v>114.533</v>
      </c>
      <c r="S407" s="3">
        <v>114.41800000000001</v>
      </c>
      <c r="T407" s="3">
        <f t="shared" si="12"/>
        <v>1.0837845424384569</v>
      </c>
      <c r="U407" s="10">
        <v>0.71087330000000004</v>
      </c>
      <c r="V407" s="3">
        <f t="shared" si="13"/>
        <v>1.1267689736106083</v>
      </c>
      <c r="W407" s="10">
        <v>0.60258719999999999</v>
      </c>
      <c r="X407" s="5" t="s">
        <v>1187</v>
      </c>
    </row>
    <row r="408" spans="1:24" x14ac:dyDescent="0.2">
      <c r="A408" s="1" t="s">
        <v>1189</v>
      </c>
      <c r="B408" s="1" t="s">
        <v>1190</v>
      </c>
      <c r="C408" s="1" t="s">
        <v>1191</v>
      </c>
      <c r="D408">
        <v>3</v>
      </c>
      <c r="E408" s="3">
        <v>274.87400000000002</v>
      </c>
      <c r="F408" s="3">
        <v>116.23699999999999</v>
      </c>
      <c r="G408" s="3">
        <v>143.083</v>
      </c>
      <c r="H408" s="3">
        <v>125.63500000000001</v>
      </c>
      <c r="I408" s="3">
        <v>130.27699999999999</v>
      </c>
      <c r="J408" s="3">
        <v>164.358</v>
      </c>
      <c r="K408" s="3">
        <v>161.35400000000001</v>
      </c>
      <c r="L408" s="3">
        <v>191.405</v>
      </c>
      <c r="M408" s="3">
        <v>624.26599999999996</v>
      </c>
      <c r="N408" s="3">
        <v>185.25700000000001</v>
      </c>
      <c r="O408" s="3">
        <v>170.136</v>
      </c>
      <c r="P408" s="3">
        <v>164.197</v>
      </c>
      <c r="Q408" s="3">
        <v>190.29400000000001</v>
      </c>
      <c r="R408" s="3">
        <v>149.614</v>
      </c>
      <c r="S408" s="3">
        <v>160.33000000000001</v>
      </c>
      <c r="T408" s="3">
        <f t="shared" si="12"/>
        <v>0.80825441053792657</v>
      </c>
      <c r="U408" s="10">
        <v>0.2366779</v>
      </c>
      <c r="V408" s="3">
        <f t="shared" si="13"/>
        <v>1.3401058657114144</v>
      </c>
      <c r="W408" s="10">
        <v>0.52748810000000002</v>
      </c>
      <c r="X408" s="5" t="s">
        <v>1190</v>
      </c>
    </row>
    <row r="409" spans="1:24" x14ac:dyDescent="0.2">
      <c r="A409" s="1" t="s">
        <v>1192</v>
      </c>
      <c r="B409" s="1" t="s">
        <v>1193</v>
      </c>
      <c r="C409" s="1" t="s">
        <v>1194</v>
      </c>
      <c r="D409">
        <v>4</v>
      </c>
      <c r="E409" s="3">
        <v>334.94099999999997</v>
      </c>
      <c r="F409" s="3">
        <v>302.839</v>
      </c>
      <c r="G409" s="3">
        <v>304.32100000000003</v>
      </c>
      <c r="H409" s="3">
        <v>319.84699999999998</v>
      </c>
      <c r="I409" s="3">
        <v>410.94099999999997</v>
      </c>
      <c r="J409" s="3">
        <v>366.84199999999998</v>
      </c>
      <c r="K409" s="3">
        <v>350.27100000000002</v>
      </c>
      <c r="L409" s="3">
        <v>351.42399999999998</v>
      </c>
      <c r="M409" s="3">
        <v>424.66899999999998</v>
      </c>
      <c r="N409" s="3">
        <v>371.59100000000001</v>
      </c>
      <c r="O409" s="3">
        <v>346.74599999999998</v>
      </c>
      <c r="P409" s="3">
        <v>313.14699999999999</v>
      </c>
      <c r="Q409" s="3">
        <v>311.91000000000003</v>
      </c>
      <c r="R409" s="3">
        <v>288.51499999999999</v>
      </c>
      <c r="S409" s="3">
        <v>334.70499999999998</v>
      </c>
      <c r="T409" s="3">
        <f t="shared" si="12"/>
        <v>1.0070503861278246</v>
      </c>
      <c r="U409" s="10">
        <v>0.92347440000000003</v>
      </c>
      <c r="V409" s="3">
        <f t="shared" si="13"/>
        <v>1.0326455678211017</v>
      </c>
      <c r="W409" s="10">
        <v>0.66234170000000003</v>
      </c>
      <c r="X409" s="5" t="s">
        <v>1193</v>
      </c>
    </row>
    <row r="410" spans="1:24" x14ac:dyDescent="0.2">
      <c r="A410" s="1" t="s">
        <v>1195</v>
      </c>
      <c r="B410" s="1" t="s">
        <v>1196</v>
      </c>
      <c r="C410" s="1" t="s">
        <v>1197</v>
      </c>
      <c r="D410">
        <v>11</v>
      </c>
      <c r="E410" s="3">
        <v>1035.25</v>
      </c>
      <c r="F410" s="3">
        <v>816.73500000000001</v>
      </c>
      <c r="G410" s="3">
        <v>586.92700000000002</v>
      </c>
      <c r="H410" s="3">
        <v>883.80600000000004</v>
      </c>
      <c r="I410" s="3">
        <v>1548.31</v>
      </c>
      <c r="J410" s="3">
        <v>1665.27</v>
      </c>
      <c r="K410" s="3">
        <v>636.65300000000002</v>
      </c>
      <c r="L410" s="3">
        <v>1615.38</v>
      </c>
      <c r="M410" s="3">
        <v>2840.5</v>
      </c>
      <c r="N410" s="3">
        <v>2178.2600000000002</v>
      </c>
      <c r="O410" s="3">
        <v>2084.4299999999998</v>
      </c>
      <c r="P410" s="3">
        <v>2385.13</v>
      </c>
      <c r="Q410" s="3">
        <v>2276.4299999999998</v>
      </c>
      <c r="R410" s="3">
        <v>1761.28</v>
      </c>
      <c r="S410" s="3">
        <v>3960.84</v>
      </c>
      <c r="T410" s="3">
        <f t="shared" si="12"/>
        <v>1.1163608519286847</v>
      </c>
      <c r="U410" s="10">
        <v>0.6952758</v>
      </c>
      <c r="V410" s="3">
        <f t="shared" si="13"/>
        <v>1.6316713214183676</v>
      </c>
      <c r="W410" s="10">
        <v>0.21738589999999999</v>
      </c>
      <c r="X410" s="5" t="s">
        <v>1196</v>
      </c>
    </row>
    <row r="411" spans="1:24" x14ac:dyDescent="0.2">
      <c r="A411" s="1" t="s">
        <v>1198</v>
      </c>
      <c r="B411" s="1" t="s">
        <v>1199</v>
      </c>
      <c r="C411" s="1" t="s">
        <v>1200</v>
      </c>
      <c r="D411">
        <v>12</v>
      </c>
      <c r="E411" s="3">
        <v>1286.98</v>
      </c>
      <c r="F411" s="3">
        <v>1215.1300000000001</v>
      </c>
      <c r="G411" s="3">
        <v>1369.9</v>
      </c>
      <c r="H411" s="3">
        <v>1065.46</v>
      </c>
      <c r="I411" s="3">
        <v>1338.48</v>
      </c>
      <c r="J411" s="3">
        <v>1232.3699999999999</v>
      </c>
      <c r="K411" s="3">
        <v>2268.1999999999998</v>
      </c>
      <c r="L411" s="3">
        <v>2166.79</v>
      </c>
      <c r="M411" s="3">
        <v>2121.91</v>
      </c>
      <c r="N411" s="3">
        <v>1893.89</v>
      </c>
      <c r="O411" s="3">
        <v>1978.56</v>
      </c>
      <c r="P411" s="3">
        <v>1549.99</v>
      </c>
      <c r="Q411" s="3">
        <v>1461.37</v>
      </c>
      <c r="R411" s="3">
        <v>1734.34</v>
      </c>
      <c r="S411" s="3">
        <v>1483.11</v>
      </c>
      <c r="T411" s="3">
        <f t="shared" si="12"/>
        <v>1.0573477601273837</v>
      </c>
      <c r="U411" s="10">
        <v>0.75445910000000005</v>
      </c>
      <c r="V411" s="3">
        <f t="shared" si="13"/>
        <v>0.97258992715555614</v>
      </c>
      <c r="W411" s="10">
        <v>0.87286280000000005</v>
      </c>
      <c r="X411" s="5" t="s">
        <v>1199</v>
      </c>
    </row>
    <row r="412" spans="1:24" x14ac:dyDescent="0.2">
      <c r="A412" s="1" t="s">
        <v>1201</v>
      </c>
      <c r="B412" s="1" t="s">
        <v>1202</v>
      </c>
      <c r="C412" s="1" t="s">
        <v>1203</v>
      </c>
      <c r="D412">
        <v>10</v>
      </c>
      <c r="E412" s="3">
        <v>1139.72</v>
      </c>
      <c r="F412" s="3">
        <v>918.49199999999996</v>
      </c>
      <c r="G412" s="3">
        <v>908.154</v>
      </c>
      <c r="H412" s="3">
        <v>938.25099999999998</v>
      </c>
      <c r="I412" s="3">
        <v>1371.05</v>
      </c>
      <c r="J412" s="3">
        <v>1082.6199999999999</v>
      </c>
      <c r="K412" s="3">
        <v>1850.18</v>
      </c>
      <c r="L412" s="3">
        <v>1741.5</v>
      </c>
      <c r="M412" s="3">
        <v>1851.22</v>
      </c>
      <c r="N412" s="3">
        <v>1929.75</v>
      </c>
      <c r="O412" s="3">
        <v>2203.54</v>
      </c>
      <c r="P412" s="3">
        <v>1538.83</v>
      </c>
      <c r="Q412" s="3">
        <v>1342.62</v>
      </c>
      <c r="R412" s="3">
        <v>2125.1</v>
      </c>
      <c r="S412" s="3">
        <v>1453.69</v>
      </c>
      <c r="T412" s="3">
        <f t="shared" si="12"/>
        <v>1.1609829344293283</v>
      </c>
      <c r="U412" s="10">
        <v>0.47467979999999999</v>
      </c>
      <c r="V412" s="3">
        <f t="shared" si="13"/>
        <v>0.94916937260512113</v>
      </c>
      <c r="W412" s="10">
        <v>0.78312369999999998</v>
      </c>
      <c r="X412" s="5" t="s">
        <v>1202</v>
      </c>
    </row>
    <row r="413" spans="1:24" x14ac:dyDescent="0.2">
      <c r="A413" s="1" t="s">
        <v>1204</v>
      </c>
      <c r="B413" s="1" t="s">
        <v>1205</v>
      </c>
      <c r="C413" s="1" t="s">
        <v>1206</v>
      </c>
      <c r="D413">
        <v>6</v>
      </c>
      <c r="E413" s="3">
        <v>3115.57</v>
      </c>
      <c r="F413" s="3">
        <v>1000.3</v>
      </c>
      <c r="G413" s="3">
        <v>845.80899999999997</v>
      </c>
      <c r="H413" s="3">
        <v>1139.6099999999999</v>
      </c>
      <c r="I413" s="3">
        <v>1489.92</v>
      </c>
      <c r="J413" s="3">
        <v>1112.8</v>
      </c>
      <c r="K413" s="3">
        <v>1057.22</v>
      </c>
      <c r="L413" s="3">
        <v>1579.37</v>
      </c>
      <c r="M413" s="3">
        <v>4246.78</v>
      </c>
      <c r="N413" s="3">
        <v>992.12900000000002</v>
      </c>
      <c r="O413" s="3">
        <v>930.53800000000001</v>
      </c>
      <c r="P413" s="3">
        <v>1008.17</v>
      </c>
      <c r="Q413" s="3">
        <v>958.07100000000003</v>
      </c>
      <c r="R413" s="3">
        <v>916</v>
      </c>
      <c r="S413" s="3">
        <v>834.24</v>
      </c>
      <c r="T413" s="3">
        <f t="shared" si="12"/>
        <v>0.81460193319196983</v>
      </c>
      <c r="U413" s="10">
        <v>0.55869829999999998</v>
      </c>
      <c r="V413" s="3">
        <f t="shared" si="13"/>
        <v>1.1081154132128987</v>
      </c>
      <c r="W413" s="10">
        <v>0.84581309999999998</v>
      </c>
      <c r="X413" s="5" t="s">
        <v>1205</v>
      </c>
    </row>
    <row r="414" spans="1:24" x14ac:dyDescent="0.2">
      <c r="A414" s="1" t="s">
        <v>1210</v>
      </c>
      <c r="B414" s="1" t="s">
        <v>1211</v>
      </c>
      <c r="C414" s="1" t="s">
        <v>1212</v>
      </c>
      <c r="D414">
        <v>13</v>
      </c>
      <c r="E414" s="3">
        <v>2284.3000000000002</v>
      </c>
      <c r="F414" s="3">
        <v>849.75400000000002</v>
      </c>
      <c r="G414" s="3">
        <v>785.29700000000003</v>
      </c>
      <c r="H414" s="3">
        <v>947.255</v>
      </c>
      <c r="I414" s="3">
        <v>1256.7</v>
      </c>
      <c r="J414" s="3">
        <v>1019.19</v>
      </c>
      <c r="K414" s="3">
        <v>962.80100000000004</v>
      </c>
      <c r="L414" s="3">
        <v>1275.47</v>
      </c>
      <c r="M414" s="3">
        <v>2973.35</v>
      </c>
      <c r="N414" s="3">
        <v>1040.4100000000001</v>
      </c>
      <c r="O414" s="3">
        <v>1063.52</v>
      </c>
      <c r="P414" s="3">
        <v>945.58199999999999</v>
      </c>
      <c r="Q414" s="3">
        <v>834.26300000000003</v>
      </c>
      <c r="R414" s="3">
        <v>972.28599999999994</v>
      </c>
      <c r="S414" s="3">
        <v>810.79100000000005</v>
      </c>
      <c r="T414" s="3">
        <f t="shared" si="12"/>
        <v>0.89268481004127664</v>
      </c>
      <c r="U414" s="10">
        <v>0.65623520000000002</v>
      </c>
      <c r="V414" s="3">
        <f t="shared" si="13"/>
        <v>1.0766483402863949</v>
      </c>
      <c r="W414" s="10">
        <v>0.85649030000000004</v>
      </c>
      <c r="X414" s="5" t="s">
        <v>1211</v>
      </c>
    </row>
    <row r="415" spans="1:24" x14ac:dyDescent="0.2">
      <c r="A415" s="1" t="s">
        <v>1213</v>
      </c>
      <c r="B415" s="1" t="s">
        <v>1214</v>
      </c>
      <c r="C415" s="1" t="s">
        <v>1215</v>
      </c>
      <c r="D415">
        <v>13</v>
      </c>
      <c r="E415" s="3">
        <v>1799.74</v>
      </c>
      <c r="F415" s="3">
        <v>1289.96</v>
      </c>
      <c r="G415" s="3">
        <v>1170.49</v>
      </c>
      <c r="H415" s="3">
        <v>1376.69</v>
      </c>
      <c r="I415" s="3">
        <v>1685.35</v>
      </c>
      <c r="J415" s="3">
        <v>1431.27</v>
      </c>
      <c r="K415" s="3">
        <v>1925.15</v>
      </c>
      <c r="L415" s="3">
        <v>1952.82</v>
      </c>
      <c r="M415" s="3">
        <v>4339.0200000000004</v>
      </c>
      <c r="N415" s="3">
        <v>1830.24</v>
      </c>
      <c r="O415" s="3">
        <v>2023.85</v>
      </c>
      <c r="P415" s="3">
        <v>1428.87</v>
      </c>
      <c r="Q415" s="3">
        <v>1487.57</v>
      </c>
      <c r="R415" s="3">
        <v>1749.54</v>
      </c>
      <c r="S415" s="3">
        <v>1261.43</v>
      </c>
      <c r="T415" s="3">
        <f t="shared" si="12"/>
        <v>1.0335095535424776</v>
      </c>
      <c r="U415" s="10">
        <v>0.74407310000000004</v>
      </c>
      <c r="V415" s="3">
        <f t="shared" si="13"/>
        <v>1.1439166020341145</v>
      </c>
      <c r="W415" s="10">
        <v>0.70362930000000001</v>
      </c>
      <c r="X415" s="5" t="s">
        <v>1214</v>
      </c>
    </row>
    <row r="416" spans="1:24" x14ac:dyDescent="0.2">
      <c r="A416" s="1" t="s">
        <v>1216</v>
      </c>
      <c r="B416" s="1" t="s">
        <v>1217</v>
      </c>
      <c r="C416" s="1" t="s">
        <v>1218</v>
      </c>
      <c r="D416">
        <v>20</v>
      </c>
      <c r="E416" s="3">
        <v>13835.1</v>
      </c>
      <c r="F416" s="3">
        <v>2839.36</v>
      </c>
      <c r="G416" s="3">
        <v>1963.58</v>
      </c>
      <c r="H416" s="3">
        <v>3005.84</v>
      </c>
      <c r="I416" s="3">
        <v>4057.37</v>
      </c>
      <c r="J416" s="3">
        <v>2452.85</v>
      </c>
      <c r="K416" s="3">
        <v>2352.9899999999998</v>
      </c>
      <c r="L416" s="3">
        <v>4783.96</v>
      </c>
      <c r="M416" s="3">
        <v>8444.9500000000007</v>
      </c>
      <c r="N416" s="3">
        <v>1482.47</v>
      </c>
      <c r="O416" s="3">
        <v>1687.92</v>
      </c>
      <c r="P416" s="3">
        <v>1813.84</v>
      </c>
      <c r="Q416" s="3">
        <v>1508.29</v>
      </c>
      <c r="R416" s="3">
        <v>1682.67</v>
      </c>
      <c r="S416" s="3">
        <v>1221.8599999999999</v>
      </c>
      <c r="T416" s="3">
        <f t="shared" si="12"/>
        <v>0.67845347399490352</v>
      </c>
      <c r="U416" s="10">
        <v>0.57600899999999999</v>
      </c>
      <c r="V416" s="3">
        <f t="shared" si="13"/>
        <v>0.71657886587552044</v>
      </c>
      <c r="W416" s="10">
        <v>0.65560660000000004</v>
      </c>
      <c r="X416" s="5" t="s">
        <v>1217</v>
      </c>
    </row>
    <row r="417" spans="1:24" x14ac:dyDescent="0.2">
      <c r="A417" s="1" t="s">
        <v>1219</v>
      </c>
      <c r="B417" s="1" t="s">
        <v>1220</v>
      </c>
      <c r="C417" s="1" t="s">
        <v>1221</v>
      </c>
      <c r="D417">
        <v>4</v>
      </c>
      <c r="E417" s="3">
        <v>599.87900000000002</v>
      </c>
      <c r="F417" s="3">
        <v>258.49099999999999</v>
      </c>
      <c r="G417" s="3">
        <v>133.97499999999999</v>
      </c>
      <c r="H417" s="3">
        <v>286.94</v>
      </c>
      <c r="I417" s="3">
        <v>321.714</v>
      </c>
      <c r="J417" s="3">
        <v>145.92599999999999</v>
      </c>
      <c r="K417" s="3">
        <v>137.13399999999999</v>
      </c>
      <c r="L417" s="3">
        <v>399.363</v>
      </c>
      <c r="M417" s="3">
        <v>566.67399999999998</v>
      </c>
      <c r="N417" s="3">
        <v>100.42</v>
      </c>
      <c r="O417" s="3">
        <v>112.196</v>
      </c>
      <c r="P417" s="3">
        <v>157.30600000000001</v>
      </c>
      <c r="Q417" s="3">
        <v>117.39700000000001</v>
      </c>
      <c r="R417" s="3">
        <v>102.501</v>
      </c>
      <c r="S417" s="3">
        <v>104.068</v>
      </c>
      <c r="T417" s="3">
        <f t="shared" si="12"/>
        <v>0.96174412330785886</v>
      </c>
      <c r="U417" s="10">
        <v>0.9335812</v>
      </c>
      <c r="V417" s="3">
        <f t="shared" si="13"/>
        <v>0.89223366645997249</v>
      </c>
      <c r="W417" s="10">
        <v>0.83940959999999998</v>
      </c>
      <c r="X417" s="5" t="s">
        <v>1220</v>
      </c>
    </row>
    <row r="418" spans="1:24" x14ac:dyDescent="0.2">
      <c r="A418" s="1" t="s">
        <v>1222</v>
      </c>
      <c r="B418" s="1" t="s">
        <v>1223</v>
      </c>
      <c r="C418" s="1" t="s">
        <v>1224</v>
      </c>
      <c r="D418">
        <v>3</v>
      </c>
      <c r="E418" s="3">
        <v>165.66800000000001</v>
      </c>
      <c r="F418" s="3">
        <v>78.133399999999995</v>
      </c>
      <c r="G418" s="3">
        <v>76.437200000000004</v>
      </c>
      <c r="H418" s="3">
        <v>69.141400000000004</v>
      </c>
      <c r="I418" s="3">
        <v>88.191199999999995</v>
      </c>
      <c r="J418" s="3">
        <v>121.04300000000001</v>
      </c>
      <c r="K418" s="3">
        <v>130.31399999999999</v>
      </c>
      <c r="L418" s="3">
        <v>184.464</v>
      </c>
      <c r="M418" s="3">
        <v>723.13900000000001</v>
      </c>
      <c r="N418" s="3">
        <v>148.41200000000001</v>
      </c>
      <c r="O418" s="3">
        <v>139.541</v>
      </c>
      <c r="P418" s="3">
        <v>147.172</v>
      </c>
      <c r="Q418" s="3">
        <v>164.77199999999999</v>
      </c>
      <c r="R418" s="3">
        <v>119.44499999999999</v>
      </c>
      <c r="S418" s="3">
        <v>121.05500000000001</v>
      </c>
      <c r="T418" s="3">
        <f t="shared" si="12"/>
        <v>0.89896498254331303</v>
      </c>
      <c r="U418" s="10">
        <v>0.61400779999999999</v>
      </c>
      <c r="V418" s="3">
        <f t="shared" si="13"/>
        <v>1.7526658267328357</v>
      </c>
      <c r="W418" s="10">
        <v>0.43115290000000001</v>
      </c>
      <c r="X418" s="5" t="s">
        <v>1223</v>
      </c>
    </row>
    <row r="419" spans="1:24" x14ac:dyDescent="0.2">
      <c r="A419" s="1" t="s">
        <v>1225</v>
      </c>
      <c r="B419" s="1" t="s">
        <v>1226</v>
      </c>
      <c r="C419" s="1" t="s">
        <v>1227</v>
      </c>
      <c r="D419">
        <v>1</v>
      </c>
      <c r="E419" s="3">
        <v>93.775000000000006</v>
      </c>
      <c r="F419" s="3">
        <v>40.341900000000003</v>
      </c>
      <c r="G419" s="3">
        <v>38.431699999999999</v>
      </c>
      <c r="H419" s="3">
        <v>44.526400000000002</v>
      </c>
      <c r="I419" s="3">
        <v>53.274700000000003</v>
      </c>
      <c r="J419" s="3">
        <v>57.4846</v>
      </c>
      <c r="K419" s="3">
        <v>51.116900000000001</v>
      </c>
      <c r="L419" s="3">
        <v>69.023600000000002</v>
      </c>
      <c r="M419" s="3">
        <v>365.161</v>
      </c>
      <c r="N419" s="3">
        <v>59.465899999999998</v>
      </c>
      <c r="O419" s="3">
        <v>49.485999999999997</v>
      </c>
      <c r="P419" s="3">
        <v>56.326300000000003</v>
      </c>
      <c r="Q419" s="3">
        <v>75.033299999999997</v>
      </c>
      <c r="R419" s="3">
        <v>52.416699999999999</v>
      </c>
      <c r="S419" s="3">
        <v>46.01</v>
      </c>
      <c r="T419" s="3">
        <f t="shared" si="12"/>
        <v>0.81669838770674619</v>
      </c>
      <c r="U419" s="10">
        <v>0.26916780000000001</v>
      </c>
      <c r="V419" s="3">
        <f t="shared" si="13"/>
        <v>1.7393737602939021</v>
      </c>
      <c r="W419" s="10">
        <v>0.47452480000000002</v>
      </c>
      <c r="X419" s="5" t="s">
        <v>1226</v>
      </c>
    </row>
    <row r="420" spans="1:24" x14ac:dyDescent="0.2">
      <c r="A420" s="1" t="s">
        <v>1228</v>
      </c>
      <c r="B420" s="1" t="s">
        <v>1229</v>
      </c>
      <c r="C420" s="1" t="s">
        <v>1230</v>
      </c>
      <c r="D420">
        <v>170</v>
      </c>
      <c r="E420" s="3">
        <v>19789.2</v>
      </c>
      <c r="F420" s="3">
        <v>18015.599999999999</v>
      </c>
      <c r="G420" s="3">
        <v>18787.8</v>
      </c>
      <c r="H420" s="3">
        <v>19567.2</v>
      </c>
      <c r="I420" s="3">
        <v>23258.3</v>
      </c>
      <c r="J420" s="3">
        <v>22912.3</v>
      </c>
      <c r="K420" s="3">
        <v>27972.799999999999</v>
      </c>
      <c r="L420" s="3">
        <v>26945.5</v>
      </c>
      <c r="M420" s="3">
        <v>34278</v>
      </c>
      <c r="N420" s="3">
        <v>23752</v>
      </c>
      <c r="O420" s="3">
        <v>22349.8</v>
      </c>
      <c r="P420" s="3">
        <v>22453.9</v>
      </c>
      <c r="Q420" s="3">
        <v>20641.099999999999</v>
      </c>
      <c r="R420" s="3">
        <v>20121.900000000001</v>
      </c>
      <c r="S420" s="3">
        <v>21831.4</v>
      </c>
      <c r="T420" s="3">
        <f t="shared" si="12"/>
        <v>0.99076997161712588</v>
      </c>
      <c r="U420" s="10">
        <v>0.92742000000000002</v>
      </c>
      <c r="V420" s="3">
        <f t="shared" si="13"/>
        <v>1.0764493749233592</v>
      </c>
      <c r="W420" s="10">
        <v>0.5963465</v>
      </c>
      <c r="X420" s="5" t="s">
        <v>1229</v>
      </c>
    </row>
    <row r="421" spans="1:24" x14ac:dyDescent="0.2">
      <c r="A421" s="1" t="s">
        <v>1231</v>
      </c>
      <c r="B421" s="1" t="s">
        <v>1232</v>
      </c>
      <c r="C421" s="1" t="s">
        <v>1233</v>
      </c>
      <c r="D421">
        <v>1</v>
      </c>
      <c r="E421" s="3">
        <v>68.6417</v>
      </c>
      <c r="F421" s="3">
        <v>51.931899999999999</v>
      </c>
      <c r="G421" s="3">
        <v>58.845100000000002</v>
      </c>
      <c r="H421" s="3">
        <v>54.7682</v>
      </c>
      <c r="I421" s="3">
        <v>64.304500000000004</v>
      </c>
      <c r="J421" s="3">
        <v>75.733999999999995</v>
      </c>
      <c r="K421" s="3">
        <v>102.205</v>
      </c>
      <c r="L421" s="3">
        <v>85.884200000000007</v>
      </c>
      <c r="M421" s="3">
        <v>99.687299999999993</v>
      </c>
      <c r="N421" s="3">
        <v>88.429299999999998</v>
      </c>
      <c r="O421" s="3">
        <v>74.254199999999997</v>
      </c>
      <c r="P421" s="3">
        <v>65.552199999999999</v>
      </c>
      <c r="Q421" s="3">
        <v>88.911000000000001</v>
      </c>
      <c r="R421" s="3">
        <v>76.148099999999999</v>
      </c>
      <c r="S421" s="3">
        <v>85.086699999999993</v>
      </c>
      <c r="T421" s="3">
        <f t="shared" si="12"/>
        <v>0.874843903242842</v>
      </c>
      <c r="U421" s="10">
        <v>0.35086230000000002</v>
      </c>
      <c r="V421" s="3">
        <f t="shared" si="13"/>
        <v>0.95520618669271418</v>
      </c>
      <c r="W421" s="10">
        <v>0.75265839999999995</v>
      </c>
      <c r="X421" s="5" t="s">
        <v>1232</v>
      </c>
    </row>
    <row r="422" spans="1:24" x14ac:dyDescent="0.2">
      <c r="A422" s="1" t="s">
        <v>1234</v>
      </c>
      <c r="B422" s="1" t="s">
        <v>1235</v>
      </c>
      <c r="C422" s="1" t="s">
        <v>1236</v>
      </c>
      <c r="D422">
        <v>2</v>
      </c>
      <c r="E422" s="3">
        <v>179.19399999999999</v>
      </c>
      <c r="F422" s="3">
        <v>179.04599999999999</v>
      </c>
      <c r="G422" s="3">
        <v>164.715</v>
      </c>
      <c r="H422" s="3">
        <v>161.267</v>
      </c>
      <c r="I422" s="3">
        <v>163.43299999999999</v>
      </c>
      <c r="J422" s="3">
        <v>172.02</v>
      </c>
      <c r="K422" s="3">
        <v>227.012</v>
      </c>
      <c r="L422" s="3">
        <v>213.678</v>
      </c>
      <c r="M422" s="3">
        <v>266.48200000000003</v>
      </c>
      <c r="N422" s="3">
        <v>218.22900000000001</v>
      </c>
      <c r="O422" s="3">
        <v>176.96799999999999</v>
      </c>
      <c r="P422" s="3">
        <v>165.691</v>
      </c>
      <c r="Q422" s="3">
        <v>163.52699999999999</v>
      </c>
      <c r="R422" s="3">
        <v>162.34</v>
      </c>
      <c r="S422" s="3">
        <v>174.501</v>
      </c>
      <c r="T422" s="3">
        <f t="shared" si="12"/>
        <v>0.94336034824051929</v>
      </c>
      <c r="U422" s="10">
        <v>0.53619000000000006</v>
      </c>
      <c r="V422" s="3">
        <f t="shared" si="13"/>
        <v>0.99386870818316764</v>
      </c>
      <c r="W422" s="10">
        <v>0.96238319999999999</v>
      </c>
      <c r="X422" s="5" t="s">
        <v>1235</v>
      </c>
    </row>
    <row r="423" spans="1:24" x14ac:dyDescent="0.2">
      <c r="A423" s="1" t="s">
        <v>1237</v>
      </c>
      <c r="B423" s="1" t="s">
        <v>1238</v>
      </c>
      <c r="C423" s="1" t="s">
        <v>1239</v>
      </c>
      <c r="D423">
        <v>9</v>
      </c>
      <c r="E423" s="3">
        <v>1117.52</v>
      </c>
      <c r="F423" s="3">
        <v>1040.53</v>
      </c>
      <c r="G423" s="3">
        <v>1159.54</v>
      </c>
      <c r="H423" s="3">
        <v>1143.4100000000001</v>
      </c>
      <c r="I423" s="3">
        <v>1264.69</v>
      </c>
      <c r="J423" s="3">
        <v>1267.07</v>
      </c>
      <c r="K423" s="3">
        <v>1688.07</v>
      </c>
      <c r="L423" s="3">
        <v>1608.57</v>
      </c>
      <c r="M423" s="3">
        <v>1605.01</v>
      </c>
      <c r="N423" s="3">
        <v>1348.63</v>
      </c>
      <c r="O423" s="3">
        <v>1250.22</v>
      </c>
      <c r="P423" s="3">
        <v>1182.6199999999999</v>
      </c>
      <c r="Q423" s="3">
        <v>1003.89</v>
      </c>
      <c r="R423" s="3">
        <v>1112.76</v>
      </c>
      <c r="S423" s="3">
        <v>1176.33</v>
      </c>
      <c r="T423" s="3">
        <f t="shared" si="12"/>
        <v>0.99607237618860212</v>
      </c>
      <c r="U423" s="10">
        <v>0.97534279999999995</v>
      </c>
      <c r="V423" s="3">
        <f t="shared" si="13"/>
        <v>1.0141315111274738</v>
      </c>
      <c r="W423" s="10">
        <v>0.90643929999999995</v>
      </c>
      <c r="X423" s="5" t="s">
        <v>1238</v>
      </c>
    </row>
    <row r="424" spans="1:24" x14ac:dyDescent="0.2">
      <c r="A424" s="1" t="s">
        <v>1240</v>
      </c>
      <c r="B424" s="1" t="s">
        <v>1241</v>
      </c>
      <c r="C424" s="1" t="s">
        <v>1242</v>
      </c>
      <c r="D424">
        <v>3</v>
      </c>
      <c r="E424" s="3">
        <v>256.39800000000002</v>
      </c>
      <c r="F424" s="3">
        <v>222.66800000000001</v>
      </c>
      <c r="G424" s="3">
        <v>207.416</v>
      </c>
      <c r="H424" s="3">
        <v>221.429</v>
      </c>
      <c r="I424" s="3">
        <v>229.553</v>
      </c>
      <c r="J424" s="3">
        <v>244.404</v>
      </c>
      <c r="K424" s="3">
        <v>306.31099999999998</v>
      </c>
      <c r="L424" s="3">
        <v>309.786</v>
      </c>
      <c r="M424" s="3">
        <v>314.14400000000001</v>
      </c>
      <c r="N424" s="3">
        <v>242.274</v>
      </c>
      <c r="O424" s="3">
        <v>194.297</v>
      </c>
      <c r="P424" s="3">
        <v>192.09</v>
      </c>
      <c r="Q424" s="3">
        <v>175.99100000000001</v>
      </c>
      <c r="R424" s="3">
        <v>202.511</v>
      </c>
      <c r="S424" s="3">
        <v>288.02</v>
      </c>
      <c r="T424" s="3">
        <f t="shared" si="12"/>
        <v>0.96374925877596795</v>
      </c>
      <c r="U424" s="10">
        <v>0.77600820000000004</v>
      </c>
      <c r="V424" s="3">
        <f t="shared" si="13"/>
        <v>1.0363197696612536</v>
      </c>
      <c r="W424" s="10">
        <v>0.78871329999999995</v>
      </c>
      <c r="X424" s="5" t="s">
        <v>1241</v>
      </c>
    </row>
    <row r="425" spans="1:24" x14ac:dyDescent="0.2">
      <c r="A425" s="1" t="s">
        <v>1243</v>
      </c>
      <c r="B425" s="1" t="s">
        <v>1244</v>
      </c>
      <c r="C425" s="1" t="s">
        <v>1245</v>
      </c>
      <c r="D425">
        <v>2</v>
      </c>
      <c r="E425" s="3">
        <v>101.815</v>
      </c>
      <c r="F425" s="3">
        <v>136.66200000000001</v>
      </c>
      <c r="G425" s="3">
        <v>82.366799999999998</v>
      </c>
      <c r="H425" s="3">
        <v>91.769199999999998</v>
      </c>
      <c r="I425" s="3">
        <v>95.520300000000006</v>
      </c>
      <c r="J425" s="3">
        <v>97.456500000000005</v>
      </c>
      <c r="K425" s="3">
        <v>142.19499999999999</v>
      </c>
      <c r="L425" s="3">
        <v>120.791</v>
      </c>
      <c r="M425" s="3">
        <v>145.88</v>
      </c>
      <c r="N425" s="3">
        <v>97.610200000000006</v>
      </c>
      <c r="O425" s="3">
        <v>111.62</v>
      </c>
      <c r="P425" s="3">
        <v>89.407300000000006</v>
      </c>
      <c r="Q425" s="3">
        <v>83.172600000000003</v>
      </c>
      <c r="R425" s="3">
        <v>84.060299999999998</v>
      </c>
      <c r="S425" s="3">
        <v>82.4529</v>
      </c>
      <c r="T425" s="3">
        <f t="shared" si="12"/>
        <v>1.0621253595889748</v>
      </c>
      <c r="U425" s="10">
        <v>0.65378919999999996</v>
      </c>
      <c r="V425" s="3">
        <f t="shared" si="13"/>
        <v>0.9632212590163427</v>
      </c>
      <c r="W425" s="10">
        <v>0.81479820000000003</v>
      </c>
      <c r="X425" s="5" t="s">
        <v>1244</v>
      </c>
    </row>
    <row r="426" spans="1:24" x14ac:dyDescent="0.2">
      <c r="A426" s="1" t="s">
        <v>1246</v>
      </c>
      <c r="B426" s="1" t="s">
        <v>1247</v>
      </c>
      <c r="C426" s="1" t="s">
        <v>1248</v>
      </c>
      <c r="D426">
        <v>2</v>
      </c>
      <c r="E426" s="3">
        <v>107.71299999999999</v>
      </c>
      <c r="F426" s="3">
        <v>95.494399999999999</v>
      </c>
      <c r="G426" s="3">
        <v>93.751099999999994</v>
      </c>
      <c r="H426" s="3">
        <v>88.0809</v>
      </c>
      <c r="I426" s="3">
        <v>114.955</v>
      </c>
      <c r="J426" s="3">
        <v>102.111</v>
      </c>
      <c r="K426" s="3">
        <v>157.68</v>
      </c>
      <c r="L426" s="3">
        <v>154.184</v>
      </c>
      <c r="M426" s="3">
        <v>158.66399999999999</v>
      </c>
      <c r="N426" s="3">
        <v>111.392</v>
      </c>
      <c r="O426" s="3">
        <v>102.625</v>
      </c>
      <c r="P426" s="3">
        <v>101.46</v>
      </c>
      <c r="Q426" s="3">
        <v>118.545</v>
      </c>
      <c r="R426" s="3">
        <v>100.337</v>
      </c>
      <c r="S426" s="3">
        <v>89.569100000000006</v>
      </c>
      <c r="T426" s="3">
        <f t="shared" si="12"/>
        <v>0.9728913189657582</v>
      </c>
      <c r="U426" s="10">
        <v>0.84464280000000003</v>
      </c>
      <c r="V426" s="3">
        <f t="shared" si="13"/>
        <v>0.93511314238386711</v>
      </c>
      <c r="W426" s="10">
        <v>0.66817300000000002</v>
      </c>
      <c r="X426" s="5" t="s">
        <v>1247</v>
      </c>
    </row>
    <row r="427" spans="1:24" x14ac:dyDescent="0.2">
      <c r="A427" s="1" t="s">
        <v>1249</v>
      </c>
      <c r="B427" s="1" t="s">
        <v>1250</v>
      </c>
      <c r="C427" s="1" t="s">
        <v>1251</v>
      </c>
      <c r="D427">
        <v>4</v>
      </c>
      <c r="E427" s="3">
        <v>270.35700000000003</v>
      </c>
      <c r="F427" s="3">
        <v>222.541</v>
      </c>
      <c r="G427" s="3">
        <v>176.71600000000001</v>
      </c>
      <c r="H427" s="3">
        <v>199.22900000000001</v>
      </c>
      <c r="I427" s="3">
        <v>195.89099999999999</v>
      </c>
      <c r="J427" s="3">
        <v>192.15100000000001</v>
      </c>
      <c r="K427" s="3">
        <v>248.596</v>
      </c>
      <c r="L427" s="3">
        <v>242.30799999999999</v>
      </c>
      <c r="M427" s="3">
        <v>339.17099999999999</v>
      </c>
      <c r="N427" s="3">
        <v>259.44200000000001</v>
      </c>
      <c r="O427" s="3">
        <v>230.298</v>
      </c>
      <c r="P427" s="3">
        <v>256.00299999999999</v>
      </c>
      <c r="Q427" s="3">
        <v>247.5</v>
      </c>
      <c r="R427" s="3">
        <v>204.16499999999999</v>
      </c>
      <c r="S427" s="3">
        <v>263.69400000000002</v>
      </c>
      <c r="T427" s="3">
        <f t="shared" si="12"/>
        <v>0.89395277539253171</v>
      </c>
      <c r="U427" s="10">
        <v>0.1180158</v>
      </c>
      <c r="V427" s="3">
        <f t="shared" si="13"/>
        <v>1.002131212840496</v>
      </c>
      <c r="W427" s="10">
        <v>0.98715149999999996</v>
      </c>
      <c r="X427" s="5" t="s">
        <v>1250</v>
      </c>
    </row>
    <row r="428" spans="1:24" x14ac:dyDescent="0.2">
      <c r="A428" s="1" t="s">
        <v>1252</v>
      </c>
      <c r="B428" s="1" t="s">
        <v>1253</v>
      </c>
      <c r="C428" s="1" t="s">
        <v>1254</v>
      </c>
      <c r="D428">
        <v>4</v>
      </c>
      <c r="E428" s="3">
        <v>1062.5899999999999</v>
      </c>
      <c r="F428" s="3">
        <v>712.798</v>
      </c>
      <c r="G428" s="3">
        <v>351.20299999999997</v>
      </c>
      <c r="H428" s="3">
        <v>562.23400000000004</v>
      </c>
      <c r="I428" s="3">
        <v>891.32799999999997</v>
      </c>
      <c r="J428" s="3">
        <v>717.73699999999997</v>
      </c>
      <c r="K428" s="3">
        <v>333.81</v>
      </c>
      <c r="L428" s="3">
        <v>576.154</v>
      </c>
      <c r="M428" s="3">
        <v>1349.21</v>
      </c>
      <c r="N428" s="3">
        <v>701.06799999999998</v>
      </c>
      <c r="O428" s="3">
        <v>724.87400000000002</v>
      </c>
      <c r="P428" s="3">
        <v>762.84799999999996</v>
      </c>
      <c r="Q428" s="3">
        <v>757.72699999999998</v>
      </c>
      <c r="R428" s="3">
        <v>532.49699999999996</v>
      </c>
      <c r="S428" s="3">
        <v>1062.03</v>
      </c>
      <c r="T428" s="3">
        <f t="shared" si="12"/>
        <v>1.0059173138637261</v>
      </c>
      <c r="U428" s="10">
        <v>0.97689800000000004</v>
      </c>
      <c r="V428" s="3">
        <f t="shared" si="13"/>
        <v>1.2415848288289237</v>
      </c>
      <c r="W428" s="10">
        <v>0.44746550000000002</v>
      </c>
      <c r="X428" s="5" t="s">
        <v>1253</v>
      </c>
    </row>
    <row r="429" spans="1:24" x14ac:dyDescent="0.2">
      <c r="A429" s="1" t="s">
        <v>1255</v>
      </c>
      <c r="B429" s="1" t="s">
        <v>1256</v>
      </c>
      <c r="C429" s="1" t="s">
        <v>1257</v>
      </c>
      <c r="D429">
        <v>11</v>
      </c>
      <c r="E429" s="3">
        <v>5239.42</v>
      </c>
      <c r="F429" s="3">
        <v>1184.47</v>
      </c>
      <c r="G429" s="3">
        <v>906.33799999999997</v>
      </c>
      <c r="H429" s="3">
        <v>1422.87</v>
      </c>
      <c r="I429" s="3">
        <v>1642.64</v>
      </c>
      <c r="J429" s="3">
        <v>1426.81</v>
      </c>
      <c r="K429" s="3">
        <v>735.96799999999996</v>
      </c>
      <c r="L429" s="3">
        <v>1632.23</v>
      </c>
      <c r="M429" s="3">
        <v>4453.3500000000004</v>
      </c>
      <c r="N429" s="3">
        <v>834.7</v>
      </c>
      <c r="O429" s="3">
        <v>881.35799999999995</v>
      </c>
      <c r="P429" s="3">
        <v>866.73800000000006</v>
      </c>
      <c r="Q429" s="3">
        <v>775.56</v>
      </c>
      <c r="R429" s="3">
        <v>781.13400000000001</v>
      </c>
      <c r="S429" s="3">
        <v>706.34500000000003</v>
      </c>
      <c r="T429" s="3">
        <f t="shared" si="12"/>
        <v>0.67956038940034313</v>
      </c>
      <c r="U429" s="10">
        <v>0.53345129999999996</v>
      </c>
      <c r="V429" s="3">
        <f t="shared" si="13"/>
        <v>0.92796406689757405</v>
      </c>
      <c r="W429" s="10">
        <v>0.91053229999999996</v>
      </c>
      <c r="X429" s="5" t="s">
        <v>1256</v>
      </c>
    </row>
    <row r="430" spans="1:24" x14ac:dyDescent="0.2">
      <c r="A430" s="1" t="s">
        <v>1258</v>
      </c>
      <c r="B430" s="1" t="s">
        <v>1259</v>
      </c>
      <c r="C430" s="1" t="s">
        <v>1260</v>
      </c>
      <c r="D430">
        <v>2</v>
      </c>
      <c r="E430" s="3">
        <v>415.92899999999997</v>
      </c>
      <c r="F430" s="3">
        <v>125.821</v>
      </c>
      <c r="G430" s="3">
        <v>117.621</v>
      </c>
      <c r="H430" s="3">
        <v>99.062299999999993</v>
      </c>
      <c r="I430" s="3">
        <v>126.929</v>
      </c>
      <c r="J430" s="3">
        <v>199.37799999999999</v>
      </c>
      <c r="K430" s="3">
        <v>124.94</v>
      </c>
      <c r="L430" s="3">
        <v>195.89699999999999</v>
      </c>
      <c r="M430" s="3">
        <v>967.928</v>
      </c>
      <c r="N430" s="3">
        <v>146.53800000000001</v>
      </c>
      <c r="O430" s="3">
        <v>167.62700000000001</v>
      </c>
      <c r="P430" s="3">
        <v>145.94200000000001</v>
      </c>
      <c r="Q430" s="3">
        <v>219.82599999999999</v>
      </c>
      <c r="R430" s="3">
        <v>129.309</v>
      </c>
      <c r="S430" s="3">
        <v>127.294</v>
      </c>
      <c r="T430" s="3">
        <f t="shared" si="12"/>
        <v>0.74091869454224812</v>
      </c>
      <c r="U430" s="10">
        <v>0.4026923</v>
      </c>
      <c r="V430" s="3">
        <f t="shared" si="13"/>
        <v>1.5484152614048778</v>
      </c>
      <c r="W430" s="10">
        <v>0.54440639999999996</v>
      </c>
      <c r="X430" s="5" t="s">
        <v>1259</v>
      </c>
    </row>
    <row r="431" spans="1:24" x14ac:dyDescent="0.2">
      <c r="A431" s="1" t="s">
        <v>1261</v>
      </c>
      <c r="B431" s="1" t="s">
        <v>1262</v>
      </c>
      <c r="C431" s="1" t="s">
        <v>1263</v>
      </c>
      <c r="D431">
        <v>9</v>
      </c>
      <c r="E431" s="3">
        <v>820.40800000000002</v>
      </c>
      <c r="F431" s="3">
        <v>548.78800000000001</v>
      </c>
      <c r="G431" s="3">
        <v>676.16399999999999</v>
      </c>
      <c r="H431" s="3">
        <v>692.75300000000004</v>
      </c>
      <c r="I431" s="3">
        <v>885.029</v>
      </c>
      <c r="J431" s="3">
        <v>808.38499999999999</v>
      </c>
      <c r="K431" s="3">
        <v>897.75800000000004</v>
      </c>
      <c r="L431" s="3">
        <v>873.97900000000004</v>
      </c>
      <c r="M431" s="3">
        <v>885.62199999999996</v>
      </c>
      <c r="N431" s="3">
        <v>963.66399999999999</v>
      </c>
      <c r="O431" s="3">
        <v>856.83100000000002</v>
      </c>
      <c r="P431" s="3">
        <v>640.81299999999999</v>
      </c>
      <c r="Q431" s="3">
        <v>741.53800000000001</v>
      </c>
      <c r="R431" s="3">
        <v>799.40899999999999</v>
      </c>
      <c r="S431" s="3">
        <v>663.96600000000001</v>
      </c>
      <c r="T431" s="3">
        <f t="shared" si="12"/>
        <v>0.96305137774132521</v>
      </c>
      <c r="U431" s="10">
        <v>0.71343290000000004</v>
      </c>
      <c r="V431" s="3">
        <f t="shared" si="13"/>
        <v>0.89281874852561438</v>
      </c>
      <c r="W431" s="10">
        <v>0.23505319999999999</v>
      </c>
      <c r="X431" s="5" t="s">
        <v>1262</v>
      </c>
    </row>
    <row r="432" spans="1:24" x14ac:dyDescent="0.2">
      <c r="A432" s="1" t="s">
        <v>1264</v>
      </c>
      <c r="B432" s="1" t="s">
        <v>1265</v>
      </c>
      <c r="C432" s="1" t="s">
        <v>1266</v>
      </c>
      <c r="D432">
        <v>4</v>
      </c>
      <c r="E432" s="3">
        <v>356.16699999999997</v>
      </c>
      <c r="F432" s="3">
        <v>288.75200000000001</v>
      </c>
      <c r="G432" s="3">
        <v>262.923</v>
      </c>
      <c r="H432" s="3">
        <v>261.17200000000003</v>
      </c>
      <c r="I432" s="3">
        <v>353.09199999999998</v>
      </c>
      <c r="J432" s="3">
        <v>314.51600000000002</v>
      </c>
      <c r="K432" s="3">
        <v>552.55700000000002</v>
      </c>
      <c r="L432" s="3">
        <v>530.54700000000003</v>
      </c>
      <c r="M432" s="3">
        <v>703.42399999999998</v>
      </c>
      <c r="N432" s="3">
        <v>549.33299999999997</v>
      </c>
      <c r="O432" s="3">
        <v>557.27099999999996</v>
      </c>
      <c r="P432" s="3">
        <v>371.17</v>
      </c>
      <c r="Q432" s="3">
        <v>461.56700000000001</v>
      </c>
      <c r="R432" s="3">
        <v>622.01700000000005</v>
      </c>
      <c r="S432" s="3">
        <v>419.41500000000002</v>
      </c>
      <c r="T432" s="3">
        <f t="shared" si="12"/>
        <v>1.0783580857631803</v>
      </c>
      <c r="U432" s="10">
        <v>0.69857789999999997</v>
      </c>
      <c r="V432" s="3">
        <f t="shared" si="13"/>
        <v>0.94985867545611813</v>
      </c>
      <c r="W432" s="10">
        <v>0.82459850000000001</v>
      </c>
      <c r="X432" s="5" t="s">
        <v>1265</v>
      </c>
    </row>
    <row r="433" spans="1:24" x14ac:dyDescent="0.2">
      <c r="A433" s="1" t="s">
        <v>1267</v>
      </c>
      <c r="B433" s="1" t="s">
        <v>1268</v>
      </c>
      <c r="C433" s="1" t="s">
        <v>1269</v>
      </c>
      <c r="D433">
        <v>22</v>
      </c>
      <c r="E433" s="3">
        <v>1532.23</v>
      </c>
      <c r="F433" s="3">
        <v>1316.69</v>
      </c>
      <c r="G433" s="3">
        <v>1243.93</v>
      </c>
      <c r="H433" s="3">
        <v>1409.81</v>
      </c>
      <c r="I433" s="3">
        <v>2024.51</v>
      </c>
      <c r="J433" s="3">
        <v>1629.51</v>
      </c>
      <c r="K433" s="3">
        <v>3055.4</v>
      </c>
      <c r="L433" s="3">
        <v>3097.64</v>
      </c>
      <c r="M433" s="3">
        <v>3896.54</v>
      </c>
      <c r="N433" s="3">
        <v>3144.27</v>
      </c>
      <c r="O433" s="3">
        <v>3646.29</v>
      </c>
      <c r="P433" s="3">
        <v>2347.89</v>
      </c>
      <c r="Q433" s="3">
        <v>2110.3000000000002</v>
      </c>
      <c r="R433" s="3">
        <v>3073.5</v>
      </c>
      <c r="S433" s="3">
        <v>2277.06</v>
      </c>
      <c r="T433" s="3">
        <f t="shared" si="12"/>
        <v>1.1694470587921624</v>
      </c>
      <c r="U433" s="10">
        <v>0.51371480000000003</v>
      </c>
      <c r="V433" s="3">
        <f t="shared" si="13"/>
        <v>1.0127017306241282</v>
      </c>
      <c r="W433" s="10">
        <v>0.96211369999999996</v>
      </c>
      <c r="X433" s="5" t="s">
        <v>1268</v>
      </c>
    </row>
    <row r="434" spans="1:24" x14ac:dyDescent="0.2">
      <c r="A434" s="1" t="s">
        <v>1270</v>
      </c>
      <c r="B434" s="1" t="s">
        <v>1271</v>
      </c>
      <c r="C434" s="1" t="s">
        <v>1272</v>
      </c>
      <c r="D434">
        <v>43</v>
      </c>
      <c r="E434" s="3">
        <v>3963.8</v>
      </c>
      <c r="F434" s="3">
        <v>4757.71</v>
      </c>
      <c r="G434" s="3">
        <v>3402.21</v>
      </c>
      <c r="H434" s="3">
        <v>4502.1499999999996</v>
      </c>
      <c r="I434" s="3">
        <v>4913.09</v>
      </c>
      <c r="J434" s="3">
        <v>3431.53</v>
      </c>
      <c r="K434" s="3">
        <v>7448.66</v>
      </c>
      <c r="L434" s="3">
        <v>6993.05</v>
      </c>
      <c r="M434" s="3">
        <v>6475.69</v>
      </c>
      <c r="N434" s="3">
        <v>4351.3</v>
      </c>
      <c r="O434" s="3">
        <v>5987.24</v>
      </c>
      <c r="P434" s="3">
        <v>3630.37</v>
      </c>
      <c r="Q434" s="3">
        <v>4365.96</v>
      </c>
      <c r="R434" s="3">
        <v>6052</v>
      </c>
      <c r="S434" s="3">
        <v>3669.82</v>
      </c>
      <c r="T434" s="3">
        <f t="shared" si="12"/>
        <v>1.1652826196305841</v>
      </c>
      <c r="U434" s="10">
        <v>0.31404599999999999</v>
      </c>
      <c r="V434" s="3">
        <f t="shared" si="13"/>
        <v>0.83670545516844641</v>
      </c>
      <c r="W434" s="10">
        <v>0.38153189999999998</v>
      </c>
      <c r="X434" s="5" t="s">
        <v>1271</v>
      </c>
    </row>
    <row r="435" spans="1:24" x14ac:dyDescent="0.2">
      <c r="A435" s="1" t="s">
        <v>1273</v>
      </c>
      <c r="B435" s="1" t="s">
        <v>1274</v>
      </c>
      <c r="C435" s="1" t="s">
        <v>1275</v>
      </c>
      <c r="D435">
        <v>3</v>
      </c>
      <c r="E435" s="3">
        <v>576.89099999999996</v>
      </c>
      <c r="F435" s="3">
        <v>313.02300000000002</v>
      </c>
      <c r="G435" s="3">
        <v>249.14400000000001</v>
      </c>
      <c r="H435" s="3">
        <v>302.58800000000002</v>
      </c>
      <c r="I435" s="3">
        <v>328.40199999999999</v>
      </c>
      <c r="J435" s="3">
        <v>270.11</v>
      </c>
      <c r="K435" s="3">
        <v>207.19800000000001</v>
      </c>
      <c r="L435" s="3">
        <v>353.79300000000001</v>
      </c>
      <c r="M435" s="3">
        <v>592.19000000000005</v>
      </c>
      <c r="N435" s="3">
        <v>253.529</v>
      </c>
      <c r="O435" s="3">
        <v>244.357</v>
      </c>
      <c r="P435" s="3">
        <v>196.80600000000001</v>
      </c>
      <c r="Q435" s="3">
        <v>192.089</v>
      </c>
      <c r="R435" s="3">
        <v>213.82499999999999</v>
      </c>
      <c r="S435" s="3">
        <v>225.297</v>
      </c>
      <c r="T435" s="3">
        <f t="shared" si="12"/>
        <v>0.9485118727138051</v>
      </c>
      <c r="U435" s="10">
        <v>0.83886570000000005</v>
      </c>
      <c r="V435" s="3">
        <f t="shared" si="13"/>
        <v>1.0008170750410332</v>
      </c>
      <c r="W435" s="10">
        <v>0.99808129999999995</v>
      </c>
      <c r="X435" s="5" t="s">
        <v>1274</v>
      </c>
    </row>
    <row r="436" spans="1:24" x14ac:dyDescent="0.2">
      <c r="A436" s="1" t="s">
        <v>1276</v>
      </c>
      <c r="B436" s="1" t="s">
        <v>1277</v>
      </c>
      <c r="C436" s="1" t="s">
        <v>1278</v>
      </c>
      <c r="D436">
        <v>2</v>
      </c>
      <c r="E436" s="3">
        <v>84.995099999999994</v>
      </c>
      <c r="F436" s="3">
        <v>102.794</v>
      </c>
      <c r="G436" s="3">
        <v>80.252499999999998</v>
      </c>
      <c r="H436" s="3">
        <v>86.226699999999994</v>
      </c>
      <c r="I436" s="3">
        <v>81.523700000000005</v>
      </c>
      <c r="J436" s="3">
        <v>82.415199999999999</v>
      </c>
      <c r="K436" s="3">
        <v>98.730199999999996</v>
      </c>
      <c r="L436" s="3">
        <v>106.39700000000001</v>
      </c>
      <c r="M436" s="3">
        <v>185.012</v>
      </c>
      <c r="N436" s="3">
        <v>108.998</v>
      </c>
      <c r="O436" s="3">
        <v>103.916</v>
      </c>
      <c r="P436" s="3">
        <v>92.457400000000007</v>
      </c>
      <c r="Q436" s="3">
        <v>84.712699999999998</v>
      </c>
      <c r="R436" s="3">
        <v>101.19</v>
      </c>
      <c r="S436" s="3">
        <v>99.385999999999996</v>
      </c>
      <c r="T436" s="3">
        <f t="shared" si="12"/>
        <v>1.0693564524383783</v>
      </c>
      <c r="U436" s="10">
        <v>0.35815010000000003</v>
      </c>
      <c r="V436" s="3">
        <f t="shared" si="13"/>
        <v>1.1636111768317789</v>
      </c>
      <c r="W436" s="10">
        <v>0.47351409999999999</v>
      </c>
      <c r="X436" s="5" t="s">
        <v>1277</v>
      </c>
    </row>
    <row r="437" spans="1:24" x14ac:dyDescent="0.2">
      <c r="A437" s="1" t="s">
        <v>1279</v>
      </c>
      <c r="B437" s="1" t="s">
        <v>1280</v>
      </c>
      <c r="C437" s="1" t="s">
        <v>1281</v>
      </c>
      <c r="D437">
        <v>28</v>
      </c>
      <c r="E437" s="3">
        <v>3560.58</v>
      </c>
      <c r="F437" s="3">
        <v>2477.8000000000002</v>
      </c>
      <c r="G437" s="3">
        <v>2432.5700000000002</v>
      </c>
      <c r="H437" s="3">
        <v>2602.1799999999998</v>
      </c>
      <c r="I437" s="3">
        <v>4609.3</v>
      </c>
      <c r="J437" s="3">
        <v>3579.42</v>
      </c>
      <c r="K437" s="3">
        <v>6230.94</v>
      </c>
      <c r="L437" s="3">
        <v>6624.54</v>
      </c>
      <c r="M437" s="3">
        <v>8252.4699999999993</v>
      </c>
      <c r="N437" s="3">
        <v>9098.14</v>
      </c>
      <c r="O437" s="3">
        <v>8648.3799999999992</v>
      </c>
      <c r="P437" s="3">
        <v>5674.38</v>
      </c>
      <c r="Q437" s="3">
        <v>4537.3500000000004</v>
      </c>
      <c r="R437" s="3">
        <v>7256.08</v>
      </c>
      <c r="S437" s="3">
        <v>5721.01</v>
      </c>
      <c r="T437" s="3">
        <f t="shared" si="12"/>
        <v>1.1378033661439328</v>
      </c>
      <c r="U437" s="10">
        <v>0.66027919999999996</v>
      </c>
      <c r="V437" s="3">
        <f t="shared" si="13"/>
        <v>0.98581054577572313</v>
      </c>
      <c r="W437" s="10">
        <v>0.96243210000000001</v>
      </c>
      <c r="X437" s="5" t="s">
        <v>1280</v>
      </c>
    </row>
    <row r="438" spans="1:24" x14ac:dyDescent="0.2">
      <c r="A438" s="1" t="s">
        <v>1282</v>
      </c>
      <c r="B438" s="1" t="s">
        <v>1283</v>
      </c>
      <c r="C438" s="1" t="s">
        <v>1284</v>
      </c>
      <c r="D438">
        <v>2</v>
      </c>
      <c r="E438" s="3">
        <v>71.314599999999999</v>
      </c>
      <c r="F438" s="3">
        <v>77.229100000000003</v>
      </c>
      <c r="G438" s="3">
        <v>71.307199999999995</v>
      </c>
      <c r="H438" s="3">
        <v>65.987799999999993</v>
      </c>
      <c r="I438" s="3">
        <v>85.040999999999997</v>
      </c>
      <c r="J438" s="3">
        <v>74.776499999999999</v>
      </c>
      <c r="K438" s="3">
        <v>149.05600000000001</v>
      </c>
      <c r="L438" s="3">
        <v>141.90199999999999</v>
      </c>
      <c r="M438" s="3">
        <v>154.14699999999999</v>
      </c>
      <c r="N438" s="3">
        <v>134.34299999999999</v>
      </c>
      <c r="O438" s="3">
        <v>147.90600000000001</v>
      </c>
      <c r="P438" s="3">
        <v>92.272599999999997</v>
      </c>
      <c r="Q438" s="3">
        <v>83.092399999999998</v>
      </c>
      <c r="R438" s="3">
        <v>120.96599999999999</v>
      </c>
      <c r="S438" s="3">
        <v>109.503</v>
      </c>
      <c r="T438" s="3">
        <f t="shared" si="12"/>
        <v>1.1374576265130696</v>
      </c>
      <c r="U438" s="10">
        <v>0.55315780000000003</v>
      </c>
      <c r="V438" s="3">
        <f t="shared" si="13"/>
        <v>0.99645192140117655</v>
      </c>
      <c r="W438" s="10">
        <v>0.98786940000000001</v>
      </c>
      <c r="X438" s="5" t="s">
        <v>1283</v>
      </c>
    </row>
    <row r="439" spans="1:24" x14ac:dyDescent="0.2">
      <c r="A439" s="1" t="s">
        <v>1285</v>
      </c>
      <c r="B439" s="1" t="s">
        <v>1286</v>
      </c>
      <c r="C439" s="1" t="s">
        <v>1287</v>
      </c>
      <c r="D439">
        <v>1</v>
      </c>
      <c r="E439" s="3">
        <v>162.767</v>
      </c>
      <c r="F439" s="3">
        <v>148.76900000000001</v>
      </c>
      <c r="G439" s="3">
        <v>136.976</v>
      </c>
      <c r="H439" s="3">
        <v>151.42699999999999</v>
      </c>
      <c r="I439" s="3">
        <v>198.92</v>
      </c>
      <c r="J439" s="3">
        <v>195.47</v>
      </c>
      <c r="K439" s="3">
        <v>312.39999999999998</v>
      </c>
      <c r="L439" s="3">
        <v>304.60199999999998</v>
      </c>
      <c r="M439" s="3">
        <v>329.28300000000002</v>
      </c>
      <c r="N439" s="3">
        <v>329.36399999999998</v>
      </c>
      <c r="O439" s="3">
        <v>312.37900000000002</v>
      </c>
      <c r="P439" s="3">
        <v>243.874</v>
      </c>
      <c r="Q439" s="3">
        <v>219.49600000000001</v>
      </c>
      <c r="R439" s="3">
        <v>254.72399999999999</v>
      </c>
      <c r="S439" s="3">
        <v>245.71</v>
      </c>
      <c r="T439" s="3">
        <f t="shared" si="12"/>
        <v>1.0373813011823516</v>
      </c>
      <c r="U439" s="10">
        <v>0.86051089999999997</v>
      </c>
      <c r="V439" s="3">
        <f t="shared" si="13"/>
        <v>0.97946240346283231</v>
      </c>
      <c r="W439" s="10">
        <v>0.92350180000000004</v>
      </c>
      <c r="X439" s="5" t="s">
        <v>1286</v>
      </c>
    </row>
    <row r="440" spans="1:24" x14ac:dyDescent="0.2">
      <c r="A440" s="1" t="s">
        <v>1288</v>
      </c>
      <c r="B440" s="1" t="s">
        <v>1289</v>
      </c>
      <c r="C440" s="1" t="s">
        <v>1290</v>
      </c>
      <c r="D440">
        <v>23</v>
      </c>
      <c r="E440" s="3">
        <v>3219.32</v>
      </c>
      <c r="F440" s="3">
        <v>2662.58</v>
      </c>
      <c r="G440" s="3">
        <v>2631.14</v>
      </c>
      <c r="H440" s="3">
        <v>3060.53</v>
      </c>
      <c r="I440" s="3">
        <v>3324.07</v>
      </c>
      <c r="J440" s="3">
        <v>3246.22</v>
      </c>
      <c r="K440" s="3">
        <v>3854.52</v>
      </c>
      <c r="L440" s="3">
        <v>3627.49</v>
      </c>
      <c r="M440" s="3">
        <v>3186.75</v>
      </c>
      <c r="N440" s="3">
        <v>5008.1000000000004</v>
      </c>
      <c r="O440" s="3">
        <v>4020.34</v>
      </c>
      <c r="P440" s="3">
        <v>4253.97</v>
      </c>
      <c r="Q440" s="3">
        <v>3809.23</v>
      </c>
      <c r="R440" s="3">
        <v>3517.77</v>
      </c>
      <c r="S440" s="3">
        <v>3683.02</v>
      </c>
      <c r="T440" s="3">
        <f t="shared" si="12"/>
        <v>0.90505073423492344</v>
      </c>
      <c r="U440" s="10">
        <v>0.40427639999999998</v>
      </c>
      <c r="V440" s="3">
        <f t="shared" si="13"/>
        <v>0.89707519642037403</v>
      </c>
      <c r="W440" s="10">
        <v>0.39784789999999998</v>
      </c>
      <c r="X440" s="5" t="s">
        <v>1289</v>
      </c>
    </row>
    <row r="441" spans="1:24" x14ac:dyDescent="0.2">
      <c r="A441" s="1" t="s">
        <v>1291</v>
      </c>
      <c r="B441" s="1" t="s">
        <v>1292</v>
      </c>
      <c r="C441" s="1" t="s">
        <v>1293</v>
      </c>
      <c r="D441">
        <v>1</v>
      </c>
      <c r="E441" s="3">
        <v>82.049599999999998</v>
      </c>
      <c r="F441" s="3">
        <v>67.072299999999998</v>
      </c>
      <c r="G441" s="3">
        <v>76.5989</v>
      </c>
      <c r="H441" s="3">
        <v>66.628900000000002</v>
      </c>
      <c r="I441" s="3">
        <v>68.239999999999995</v>
      </c>
      <c r="J441" s="3">
        <v>67.156899999999993</v>
      </c>
      <c r="K441" s="3">
        <v>88.288899999999998</v>
      </c>
      <c r="L441" s="3">
        <v>71.522999999999996</v>
      </c>
      <c r="M441" s="3">
        <v>85.234399999999994</v>
      </c>
      <c r="N441" s="3">
        <v>92.648099999999999</v>
      </c>
      <c r="O441" s="3">
        <v>75.082499999999996</v>
      </c>
      <c r="P441" s="3">
        <v>73.178299999999993</v>
      </c>
      <c r="Q441" s="3">
        <v>66.668000000000006</v>
      </c>
      <c r="R441" s="3">
        <v>65.767300000000006</v>
      </c>
      <c r="S441" s="3">
        <v>62.493499999999997</v>
      </c>
      <c r="T441" s="3">
        <f t="shared" si="12"/>
        <v>0.87736456350062531</v>
      </c>
      <c r="U441" s="10">
        <v>0.1249173</v>
      </c>
      <c r="V441" s="3">
        <f t="shared" si="13"/>
        <v>0.92020485334362889</v>
      </c>
      <c r="W441" s="10">
        <v>0.37182860000000001</v>
      </c>
      <c r="X441" s="5" t="s">
        <v>1292</v>
      </c>
    </row>
    <row r="442" spans="1:24" x14ac:dyDescent="0.2">
      <c r="A442" s="1" t="s">
        <v>1294</v>
      </c>
      <c r="B442" s="1" t="s">
        <v>1295</v>
      </c>
      <c r="C442" s="1" t="s">
        <v>1296</v>
      </c>
      <c r="D442">
        <v>4</v>
      </c>
      <c r="E442" s="3">
        <v>325.80599999999998</v>
      </c>
      <c r="F442" s="3">
        <v>298.06200000000001</v>
      </c>
      <c r="G442" s="3">
        <v>286.298</v>
      </c>
      <c r="H442" s="3">
        <v>337.19400000000002</v>
      </c>
      <c r="I442" s="3">
        <v>550.51300000000003</v>
      </c>
      <c r="J442" s="3">
        <v>424.029</v>
      </c>
      <c r="K442" s="3">
        <v>791.02599999999995</v>
      </c>
      <c r="L442" s="3">
        <v>755.09100000000001</v>
      </c>
      <c r="M442" s="3">
        <v>669.303</v>
      </c>
      <c r="N442" s="3">
        <v>820.20699999999999</v>
      </c>
      <c r="O442" s="3">
        <v>946.923</v>
      </c>
      <c r="P442" s="3">
        <v>588.029</v>
      </c>
      <c r="Q442" s="3">
        <v>472.26799999999997</v>
      </c>
      <c r="R442" s="3">
        <v>758.55399999999997</v>
      </c>
      <c r="S442" s="3">
        <v>515.39499999999998</v>
      </c>
      <c r="T442" s="3">
        <f t="shared" si="12"/>
        <v>1.2048577444537614</v>
      </c>
      <c r="U442" s="10">
        <v>0.48688300000000001</v>
      </c>
      <c r="V442" s="3">
        <f t="shared" si="13"/>
        <v>0.90407904457344102</v>
      </c>
      <c r="W442" s="10">
        <v>0.6882935</v>
      </c>
      <c r="X442" s="5" t="s">
        <v>1295</v>
      </c>
    </row>
    <row r="443" spans="1:24" x14ac:dyDescent="0.2">
      <c r="A443" s="1" t="s">
        <v>1297</v>
      </c>
      <c r="B443" s="1" t="s">
        <v>1298</v>
      </c>
      <c r="C443" s="1" t="s">
        <v>1299</v>
      </c>
      <c r="D443">
        <v>5</v>
      </c>
      <c r="E443" s="3">
        <v>1206.48</v>
      </c>
      <c r="F443" s="3">
        <v>286.48500000000001</v>
      </c>
      <c r="G443" s="3">
        <v>246.56700000000001</v>
      </c>
      <c r="H443" s="3">
        <v>203.78899999999999</v>
      </c>
      <c r="I443" s="3">
        <v>320.95</v>
      </c>
      <c r="J443" s="3">
        <v>624.77700000000004</v>
      </c>
      <c r="K443" s="3">
        <v>179.905</v>
      </c>
      <c r="L443" s="3">
        <v>517.62599999999998</v>
      </c>
      <c r="M443" s="3">
        <v>3822.11</v>
      </c>
      <c r="N443" s="3">
        <v>501.98700000000002</v>
      </c>
      <c r="O443" s="3">
        <v>596.82600000000002</v>
      </c>
      <c r="P443" s="3">
        <v>629.66999999999996</v>
      </c>
      <c r="Q443" s="3">
        <v>852.27499999999998</v>
      </c>
      <c r="R443" s="3">
        <v>432.55599999999998</v>
      </c>
      <c r="S443" s="3">
        <v>414.25099999999998</v>
      </c>
      <c r="T443" s="3">
        <f t="shared" si="12"/>
        <v>0.73169972110108683</v>
      </c>
      <c r="U443" s="10">
        <v>0.46338459999999998</v>
      </c>
      <c r="V443" s="3">
        <f t="shared" si="13"/>
        <v>1.9485480411189102</v>
      </c>
      <c r="W443" s="10">
        <v>0.44832280000000002</v>
      </c>
      <c r="X443" s="5" t="s">
        <v>1298</v>
      </c>
    </row>
    <row r="444" spans="1:24" x14ac:dyDescent="0.2">
      <c r="A444" s="1" t="s">
        <v>1300</v>
      </c>
      <c r="B444" s="1" t="s">
        <v>1298</v>
      </c>
      <c r="C444" s="1" t="s">
        <v>1299</v>
      </c>
      <c r="D444">
        <v>1</v>
      </c>
      <c r="E444" s="3">
        <v>233.49199999999999</v>
      </c>
      <c r="F444" s="3">
        <v>57.4773</v>
      </c>
      <c r="G444" s="3">
        <v>52.948099999999997</v>
      </c>
      <c r="H444" s="3">
        <v>51.025199999999998</v>
      </c>
      <c r="I444" s="3">
        <v>76.091499999999996</v>
      </c>
      <c r="J444" s="3">
        <v>127.976</v>
      </c>
      <c r="K444" s="3">
        <v>50.610700000000001</v>
      </c>
      <c r="L444" s="3">
        <v>116.574</v>
      </c>
      <c r="M444" s="3">
        <v>968.94200000000001</v>
      </c>
      <c r="N444" s="3">
        <v>149.44800000000001</v>
      </c>
      <c r="O444" s="3">
        <v>166.10300000000001</v>
      </c>
      <c r="P444" s="3">
        <v>149.86500000000001</v>
      </c>
      <c r="Q444" s="3">
        <v>229.2</v>
      </c>
      <c r="R444" s="3">
        <v>119.086</v>
      </c>
      <c r="S444" s="3">
        <v>106.514</v>
      </c>
      <c r="T444" s="3">
        <f t="shared" si="12"/>
        <v>0.74999982487500627</v>
      </c>
      <c r="U444" s="10">
        <v>0.44676660000000001</v>
      </c>
      <c r="V444" s="3">
        <f t="shared" si="13"/>
        <v>1.9701493143716391</v>
      </c>
      <c r="W444" s="10">
        <v>0.45731450000000001</v>
      </c>
      <c r="X444" s="5" t="s">
        <v>1298</v>
      </c>
    </row>
    <row r="445" spans="1:24" x14ac:dyDescent="0.2">
      <c r="A445" s="1" t="s">
        <v>1301</v>
      </c>
      <c r="B445" s="1" t="s">
        <v>1302</v>
      </c>
      <c r="C445" s="1" t="s">
        <v>1303</v>
      </c>
      <c r="D445">
        <v>32</v>
      </c>
      <c r="E445" s="3">
        <v>8138.62</v>
      </c>
      <c r="F445" s="3">
        <v>4052.38</v>
      </c>
      <c r="G445" s="3">
        <v>3284.66</v>
      </c>
      <c r="H445" s="3">
        <v>4171.66</v>
      </c>
      <c r="I445" s="3">
        <v>5072.8100000000004</v>
      </c>
      <c r="J445" s="3">
        <v>3983.35</v>
      </c>
      <c r="K445" s="3">
        <v>3599.83</v>
      </c>
      <c r="L445" s="3">
        <v>4755.55</v>
      </c>
      <c r="M445" s="3">
        <v>21117.4</v>
      </c>
      <c r="N445" s="3">
        <v>3758.38</v>
      </c>
      <c r="O445" s="3">
        <v>3696.6</v>
      </c>
      <c r="P445" s="3">
        <v>3219.74</v>
      </c>
      <c r="Q445" s="3">
        <v>3565.25</v>
      </c>
      <c r="R445" s="3">
        <v>3496.15</v>
      </c>
      <c r="S445" s="3">
        <v>2435.0700000000002</v>
      </c>
      <c r="T445" s="3">
        <f t="shared" si="12"/>
        <v>0.90702099618916299</v>
      </c>
      <c r="U445" s="10">
        <v>0.65476579999999995</v>
      </c>
      <c r="V445" s="3">
        <f t="shared" si="13"/>
        <v>1.4651201227180817</v>
      </c>
      <c r="W445" s="10">
        <v>0.5744205</v>
      </c>
      <c r="X445" s="5" t="s">
        <v>1302</v>
      </c>
    </row>
    <row r="446" spans="1:24" x14ac:dyDescent="0.2">
      <c r="A446" s="1" t="s">
        <v>1304</v>
      </c>
      <c r="B446" s="1" t="s">
        <v>1305</v>
      </c>
      <c r="C446" s="1" t="s">
        <v>1306</v>
      </c>
      <c r="D446">
        <v>6</v>
      </c>
      <c r="E446" s="3">
        <v>629.16700000000003</v>
      </c>
      <c r="F446" s="3">
        <v>214.352</v>
      </c>
      <c r="G446" s="3">
        <v>202.18799999999999</v>
      </c>
      <c r="H446" s="3">
        <v>204.42599999999999</v>
      </c>
      <c r="I446" s="3">
        <v>261.54300000000001</v>
      </c>
      <c r="J446" s="3">
        <v>350.17399999999998</v>
      </c>
      <c r="K446" s="3">
        <v>272.005</v>
      </c>
      <c r="L446" s="3">
        <v>507.048</v>
      </c>
      <c r="M446" s="3">
        <v>2323.81</v>
      </c>
      <c r="N446" s="3">
        <v>417.92899999999997</v>
      </c>
      <c r="O446" s="3">
        <v>405.55399999999997</v>
      </c>
      <c r="P446" s="3">
        <v>343.351</v>
      </c>
      <c r="Q446" s="3">
        <v>431.81099999999998</v>
      </c>
      <c r="R446" s="3">
        <v>345.68200000000002</v>
      </c>
      <c r="S446" s="3">
        <v>294.32900000000001</v>
      </c>
      <c r="T446" s="3">
        <f t="shared" si="12"/>
        <v>0.88689474658601219</v>
      </c>
      <c r="U446" s="10">
        <v>0.63632569999999999</v>
      </c>
      <c r="V446" s="3">
        <f t="shared" si="13"/>
        <v>1.7970560588501836</v>
      </c>
      <c r="W446" s="10">
        <v>0.47175289999999998</v>
      </c>
      <c r="X446" s="5" t="s">
        <v>1305</v>
      </c>
    </row>
    <row r="447" spans="1:24" x14ac:dyDescent="0.2">
      <c r="A447" s="1" t="s">
        <v>1307</v>
      </c>
      <c r="B447" s="1" t="s">
        <v>1308</v>
      </c>
      <c r="C447" s="1" t="s">
        <v>1309</v>
      </c>
      <c r="D447">
        <v>2</v>
      </c>
      <c r="E447" s="3">
        <v>281.52499999999998</v>
      </c>
      <c r="F447" s="3">
        <v>221.67500000000001</v>
      </c>
      <c r="G447" s="3">
        <v>239.73699999999999</v>
      </c>
      <c r="H447" s="3">
        <v>221.81200000000001</v>
      </c>
      <c r="I447" s="3">
        <v>320.38499999999999</v>
      </c>
      <c r="J447" s="3">
        <v>294.49400000000003</v>
      </c>
      <c r="K447" s="3">
        <v>450.904</v>
      </c>
      <c r="L447" s="3">
        <v>440.19400000000002</v>
      </c>
      <c r="M447" s="3">
        <v>505.35599999999999</v>
      </c>
      <c r="N447" s="3">
        <v>510.45800000000003</v>
      </c>
      <c r="O447" s="3">
        <v>506.07400000000001</v>
      </c>
      <c r="P447" s="3">
        <v>410.08600000000001</v>
      </c>
      <c r="Q447" s="3">
        <v>314.64800000000002</v>
      </c>
      <c r="R447" s="3">
        <v>413.69</v>
      </c>
      <c r="S447" s="3">
        <v>366.65699999999998</v>
      </c>
      <c r="T447" s="3">
        <f t="shared" si="12"/>
        <v>1.0689415836259031</v>
      </c>
      <c r="U447" s="10">
        <v>0.74638539999999998</v>
      </c>
      <c r="V447" s="3">
        <f t="shared" si="13"/>
        <v>1.0207845912011539</v>
      </c>
      <c r="W447" s="10">
        <v>0.91946919999999999</v>
      </c>
      <c r="X447" s="5" t="s">
        <v>1308</v>
      </c>
    </row>
    <row r="448" spans="1:24" x14ac:dyDescent="0.2">
      <c r="A448" s="1" t="s">
        <v>1310</v>
      </c>
      <c r="B448" s="1" t="s">
        <v>1311</v>
      </c>
      <c r="C448" s="1" t="s">
        <v>1312</v>
      </c>
      <c r="D448">
        <v>32</v>
      </c>
      <c r="E448" s="3">
        <v>3204.41</v>
      </c>
      <c r="F448" s="3">
        <v>2966.4</v>
      </c>
      <c r="G448" s="3">
        <v>2957.08</v>
      </c>
      <c r="H448" s="3">
        <v>2973.3</v>
      </c>
      <c r="I448" s="3">
        <v>3889.15</v>
      </c>
      <c r="J448" s="3">
        <v>3229.31</v>
      </c>
      <c r="K448" s="3">
        <v>4452.16</v>
      </c>
      <c r="L448" s="3">
        <v>4340.95</v>
      </c>
      <c r="M448" s="3">
        <v>4288.71</v>
      </c>
      <c r="N448" s="3">
        <v>4379.93</v>
      </c>
      <c r="O448" s="3">
        <v>4181.16</v>
      </c>
      <c r="P448" s="3">
        <v>3327.11</v>
      </c>
      <c r="Q448" s="3">
        <v>2955.18</v>
      </c>
      <c r="R448" s="3">
        <v>3491.06</v>
      </c>
      <c r="S448" s="3">
        <v>3086.99</v>
      </c>
      <c r="T448" s="3">
        <f t="shared" si="12"/>
        <v>1.0503056502150296</v>
      </c>
      <c r="U448" s="10">
        <v>0.67846819999999997</v>
      </c>
      <c r="V448" s="3">
        <f t="shared" si="13"/>
        <v>0.94011794057104414</v>
      </c>
      <c r="W448" s="10">
        <v>0.61669859999999999</v>
      </c>
      <c r="X448" s="5" t="s">
        <v>1311</v>
      </c>
    </row>
    <row r="449" spans="1:24" x14ac:dyDescent="0.2">
      <c r="A449" s="1" t="s">
        <v>1313</v>
      </c>
      <c r="B449" s="1" t="s">
        <v>1314</v>
      </c>
      <c r="C449" s="1" t="s">
        <v>1315</v>
      </c>
      <c r="D449">
        <v>7</v>
      </c>
      <c r="E449" s="3">
        <v>1102.04</v>
      </c>
      <c r="F449" s="3">
        <v>898.66499999999996</v>
      </c>
      <c r="G449" s="3">
        <v>987.94299999999998</v>
      </c>
      <c r="H449" s="3">
        <v>871.09100000000001</v>
      </c>
      <c r="I449" s="3">
        <v>1025.33</v>
      </c>
      <c r="J449" s="3">
        <v>992.60599999999999</v>
      </c>
      <c r="K449" s="3">
        <v>1341.65</v>
      </c>
      <c r="L449" s="3">
        <v>1278.8399999999999</v>
      </c>
      <c r="M449" s="3">
        <v>1681.64</v>
      </c>
      <c r="N449" s="3">
        <v>1325.63</v>
      </c>
      <c r="O449" s="3">
        <v>1229.1500000000001</v>
      </c>
      <c r="P449" s="3">
        <v>1147.5999999999999</v>
      </c>
      <c r="Q449" s="3">
        <v>981.23500000000001</v>
      </c>
      <c r="R449" s="3">
        <v>1057.05</v>
      </c>
      <c r="S449" s="3">
        <v>1065.56</v>
      </c>
      <c r="T449" s="3">
        <f t="shared" si="12"/>
        <v>0.97641064556537371</v>
      </c>
      <c r="U449" s="10">
        <v>0.82498990000000005</v>
      </c>
      <c r="V449" s="3">
        <f t="shared" si="13"/>
        <v>1.0451296648703956</v>
      </c>
      <c r="W449" s="10">
        <v>0.75892890000000002</v>
      </c>
      <c r="X449" s="5" t="s">
        <v>1314</v>
      </c>
    </row>
    <row r="450" spans="1:24" x14ac:dyDescent="0.2">
      <c r="A450" s="1" t="s">
        <v>1316</v>
      </c>
      <c r="B450" s="1" t="s">
        <v>1317</v>
      </c>
      <c r="C450" s="1" t="s">
        <v>1318</v>
      </c>
      <c r="D450">
        <v>50</v>
      </c>
      <c r="E450" s="3">
        <v>20383.3</v>
      </c>
      <c r="F450" s="3">
        <v>5361.07</v>
      </c>
      <c r="G450" s="3">
        <v>4476.47</v>
      </c>
      <c r="H450" s="3">
        <v>4776.49</v>
      </c>
      <c r="I450" s="3">
        <v>6215.37</v>
      </c>
      <c r="J450" s="3">
        <v>6386.74</v>
      </c>
      <c r="K450" s="3">
        <v>4482.95</v>
      </c>
      <c r="L450" s="3">
        <v>6415.8</v>
      </c>
      <c r="M450" s="3">
        <v>40054.6</v>
      </c>
      <c r="N450" s="3">
        <v>6478</v>
      </c>
      <c r="O450" s="3">
        <v>6279.24</v>
      </c>
      <c r="P450" s="3">
        <v>6429.1</v>
      </c>
      <c r="Q450" s="3">
        <v>10175.9</v>
      </c>
      <c r="R450" s="3">
        <v>5420.34</v>
      </c>
      <c r="S450" s="3">
        <v>4028.95</v>
      </c>
      <c r="T450" s="3">
        <f t="shared" ref="T450:T513" si="14">(F450+I450+L450+O450+R450)/(E450+H450+K450+N450+Q450)</f>
        <v>0.64133855070259937</v>
      </c>
      <c r="U450" s="10">
        <v>0.29573139999999998</v>
      </c>
      <c r="V450" s="3">
        <f t="shared" ref="V450:V513" si="15">(G450+J450+M450+P450+S450)/(E450+H450+K450+N450+Q450)</f>
        <v>1.3257087339383589</v>
      </c>
      <c r="W450" s="10">
        <v>0.70057579999999997</v>
      </c>
      <c r="X450" s="5" t="s">
        <v>1317</v>
      </c>
    </row>
    <row r="451" spans="1:24" x14ac:dyDescent="0.2">
      <c r="A451" s="1" t="s">
        <v>1319</v>
      </c>
      <c r="B451" s="1" t="s">
        <v>1320</v>
      </c>
      <c r="C451" s="1" t="s">
        <v>1321</v>
      </c>
      <c r="D451">
        <v>1</v>
      </c>
      <c r="E451" s="3">
        <v>82.656400000000005</v>
      </c>
      <c r="F451" s="3">
        <v>33.286999999999999</v>
      </c>
      <c r="G451" s="3">
        <v>34.638300000000001</v>
      </c>
      <c r="H451" s="3">
        <v>37.132100000000001</v>
      </c>
      <c r="I451" s="3">
        <v>44.691899999999997</v>
      </c>
      <c r="J451" s="3">
        <v>37.590200000000003</v>
      </c>
      <c r="K451" s="3">
        <v>35.942900000000002</v>
      </c>
      <c r="L451" s="3">
        <v>241.167</v>
      </c>
      <c r="M451" s="3">
        <v>244.64</v>
      </c>
      <c r="N451" s="3">
        <v>46.2485</v>
      </c>
      <c r="O451" s="3">
        <v>44.848199999999999</v>
      </c>
      <c r="P451" s="3">
        <v>39.328800000000001</v>
      </c>
      <c r="Q451" s="3">
        <v>48.174700000000001</v>
      </c>
      <c r="R451" s="3">
        <v>36.776400000000002</v>
      </c>
      <c r="S451" s="3">
        <v>36.447200000000002</v>
      </c>
      <c r="T451" s="3">
        <f t="shared" si="14"/>
        <v>1.6020912667606353</v>
      </c>
      <c r="U451" s="10">
        <v>0.48558630000000003</v>
      </c>
      <c r="V451" s="3">
        <f t="shared" si="15"/>
        <v>1.5696073548117844</v>
      </c>
      <c r="W451" s="10">
        <v>0.52041029999999999</v>
      </c>
      <c r="X451" s="5" t="s">
        <v>1320</v>
      </c>
    </row>
    <row r="452" spans="1:24" x14ac:dyDescent="0.2">
      <c r="A452" s="1" t="s">
        <v>1322</v>
      </c>
      <c r="B452" s="1" t="s">
        <v>1323</v>
      </c>
      <c r="C452" s="1" t="s">
        <v>1324</v>
      </c>
      <c r="D452">
        <v>24</v>
      </c>
      <c r="E452" s="3">
        <v>3261.61</v>
      </c>
      <c r="F452" s="3">
        <v>1147.46</v>
      </c>
      <c r="G452" s="3">
        <v>1142.24</v>
      </c>
      <c r="H452" s="3">
        <v>1134.17</v>
      </c>
      <c r="I452" s="3">
        <v>1533.33</v>
      </c>
      <c r="J452" s="3">
        <v>1862.17</v>
      </c>
      <c r="K452" s="3">
        <v>1315.55</v>
      </c>
      <c r="L452" s="3">
        <v>2148.67</v>
      </c>
      <c r="M452" s="3">
        <v>13823.8</v>
      </c>
      <c r="N452" s="3">
        <v>2225.88</v>
      </c>
      <c r="O452" s="3">
        <v>1885.18</v>
      </c>
      <c r="P452" s="3">
        <v>2055.02</v>
      </c>
      <c r="Q452" s="3">
        <v>2905.15</v>
      </c>
      <c r="R452" s="3">
        <v>1707.42</v>
      </c>
      <c r="S452" s="3">
        <v>1676.08</v>
      </c>
      <c r="T452" s="3">
        <f t="shared" si="14"/>
        <v>0.77677369133657259</v>
      </c>
      <c r="U452" s="10">
        <v>0.31653009999999998</v>
      </c>
      <c r="V452" s="3">
        <f t="shared" si="15"/>
        <v>1.8962024872813665</v>
      </c>
      <c r="W452" s="10">
        <v>0.4538703</v>
      </c>
      <c r="X452" s="5" t="s">
        <v>1323</v>
      </c>
    </row>
    <row r="453" spans="1:24" x14ac:dyDescent="0.2">
      <c r="A453" s="1" t="s">
        <v>1325</v>
      </c>
      <c r="B453" s="1" t="s">
        <v>1326</v>
      </c>
      <c r="C453" s="1" t="s">
        <v>1327</v>
      </c>
      <c r="D453">
        <v>5</v>
      </c>
      <c r="E453" s="3">
        <v>683.61699999999996</v>
      </c>
      <c r="F453" s="3">
        <v>726.21400000000006</v>
      </c>
      <c r="G453" s="3">
        <v>604.79300000000001</v>
      </c>
      <c r="H453" s="3">
        <v>692.72699999999998</v>
      </c>
      <c r="I453" s="3">
        <v>795.65800000000002</v>
      </c>
      <c r="J453" s="3">
        <v>607.88300000000004</v>
      </c>
      <c r="K453" s="3">
        <v>1146.6400000000001</v>
      </c>
      <c r="L453" s="3">
        <v>1137.7</v>
      </c>
      <c r="M453" s="3">
        <v>1033.8</v>
      </c>
      <c r="N453" s="3">
        <v>1011.54</v>
      </c>
      <c r="O453" s="3">
        <v>1107.07</v>
      </c>
      <c r="P453" s="3">
        <v>823.125</v>
      </c>
      <c r="Q453" s="3">
        <v>881.29100000000005</v>
      </c>
      <c r="R453" s="3">
        <v>1028.03</v>
      </c>
      <c r="S453" s="3">
        <v>804.03</v>
      </c>
      <c r="T453" s="3">
        <f t="shared" si="14"/>
        <v>1.085795487356241</v>
      </c>
      <c r="U453" s="10">
        <v>0.55429139999999999</v>
      </c>
      <c r="V453" s="3">
        <f t="shared" si="15"/>
        <v>0.8772176823530875</v>
      </c>
      <c r="W453" s="10">
        <v>0.39338329999999999</v>
      </c>
      <c r="X453" s="5" t="s">
        <v>1326</v>
      </c>
    </row>
    <row r="454" spans="1:24" x14ac:dyDescent="0.2">
      <c r="A454" s="1" t="s">
        <v>1328</v>
      </c>
      <c r="B454" s="1" t="s">
        <v>1329</v>
      </c>
      <c r="C454" s="1" t="s">
        <v>1330</v>
      </c>
      <c r="D454">
        <v>11</v>
      </c>
      <c r="E454" s="3">
        <v>905.90599999999995</v>
      </c>
      <c r="F454" s="3">
        <v>810.55200000000002</v>
      </c>
      <c r="G454" s="3">
        <v>710.00800000000004</v>
      </c>
      <c r="H454" s="3">
        <v>809.71799999999996</v>
      </c>
      <c r="I454" s="3">
        <v>1297.04</v>
      </c>
      <c r="J454" s="3">
        <v>1066.5</v>
      </c>
      <c r="K454" s="3">
        <v>1797.14</v>
      </c>
      <c r="L454" s="3">
        <v>1732.8</v>
      </c>
      <c r="M454" s="3">
        <v>2123.58</v>
      </c>
      <c r="N454" s="3">
        <v>2193.09</v>
      </c>
      <c r="O454" s="3">
        <v>2539.8000000000002</v>
      </c>
      <c r="P454" s="3">
        <v>1623.17</v>
      </c>
      <c r="Q454" s="3">
        <v>1370.39</v>
      </c>
      <c r="R454" s="3">
        <v>1932.63</v>
      </c>
      <c r="S454" s="3">
        <v>1285.23</v>
      </c>
      <c r="T454" s="3">
        <f t="shared" si="14"/>
        <v>1.1747506162873975</v>
      </c>
      <c r="U454" s="10">
        <v>0.5465044</v>
      </c>
      <c r="V454" s="3">
        <f t="shared" si="15"/>
        <v>0.96216128217172825</v>
      </c>
      <c r="W454" s="10">
        <v>0.88439679999999998</v>
      </c>
      <c r="X454" s="5" t="s">
        <v>1329</v>
      </c>
    </row>
    <row r="455" spans="1:24" x14ac:dyDescent="0.2">
      <c r="A455" s="1" t="s">
        <v>1331</v>
      </c>
      <c r="B455" s="1" t="s">
        <v>1332</v>
      </c>
      <c r="C455" s="1" t="s">
        <v>1333</v>
      </c>
      <c r="D455">
        <v>35</v>
      </c>
      <c r="E455" s="3">
        <v>3083.63</v>
      </c>
      <c r="F455" s="3">
        <v>2494.31</v>
      </c>
      <c r="G455" s="3">
        <v>2945.64</v>
      </c>
      <c r="H455" s="3">
        <v>2428.63</v>
      </c>
      <c r="I455" s="3">
        <v>3505.2</v>
      </c>
      <c r="J455" s="3">
        <v>3338.42</v>
      </c>
      <c r="K455" s="3">
        <v>4969.6099999999997</v>
      </c>
      <c r="L455" s="3">
        <v>4868.1000000000004</v>
      </c>
      <c r="M455" s="3">
        <v>5284.58</v>
      </c>
      <c r="N455" s="3">
        <v>5639.68</v>
      </c>
      <c r="O455" s="3">
        <v>4857.5600000000004</v>
      </c>
      <c r="P455" s="3">
        <v>4361.6099999999997</v>
      </c>
      <c r="Q455" s="3">
        <v>3500.86</v>
      </c>
      <c r="R455" s="3">
        <v>4129.72</v>
      </c>
      <c r="S455" s="3">
        <v>4088.81</v>
      </c>
      <c r="T455" s="3">
        <f t="shared" si="14"/>
        <v>1.0118476782413579</v>
      </c>
      <c r="U455" s="10">
        <v>0.95192080000000001</v>
      </c>
      <c r="V455" s="3">
        <f t="shared" si="15"/>
        <v>1.020214132718662</v>
      </c>
      <c r="W455" s="10">
        <v>0.91549910000000001</v>
      </c>
      <c r="X455" s="5" t="s">
        <v>1332</v>
      </c>
    </row>
    <row r="456" spans="1:24" x14ac:dyDescent="0.2">
      <c r="A456" s="1" t="s">
        <v>1334</v>
      </c>
      <c r="B456" s="1" t="s">
        <v>1335</v>
      </c>
      <c r="C456" s="1" t="s">
        <v>1336</v>
      </c>
      <c r="D456">
        <v>41</v>
      </c>
      <c r="E456" s="3">
        <v>4345.8</v>
      </c>
      <c r="F456" s="3">
        <v>4649.57</v>
      </c>
      <c r="G456" s="3">
        <v>3209.42</v>
      </c>
      <c r="H456" s="3">
        <v>3594.85</v>
      </c>
      <c r="I456" s="3">
        <v>4906.67</v>
      </c>
      <c r="J456" s="3">
        <v>3345.33</v>
      </c>
      <c r="K456" s="3">
        <v>9600.93</v>
      </c>
      <c r="L456" s="3">
        <v>9010.91</v>
      </c>
      <c r="M456" s="3">
        <v>9485.69</v>
      </c>
      <c r="N456" s="3">
        <v>6678.94</v>
      </c>
      <c r="O456" s="3">
        <v>9093.5400000000009</v>
      </c>
      <c r="P456" s="3">
        <v>5207.54</v>
      </c>
      <c r="Q456" s="3">
        <v>6113.31</v>
      </c>
      <c r="R456" s="3">
        <v>9204.76</v>
      </c>
      <c r="S456" s="3">
        <v>5067.71</v>
      </c>
      <c r="T456" s="3">
        <f t="shared" si="14"/>
        <v>1.2153246062234806</v>
      </c>
      <c r="U456" s="10">
        <v>0.40637010000000001</v>
      </c>
      <c r="V456" s="3">
        <f t="shared" si="15"/>
        <v>0.86753601506964328</v>
      </c>
      <c r="W456" s="10">
        <v>0.61692000000000002</v>
      </c>
      <c r="X456" s="5" t="s">
        <v>1335</v>
      </c>
    </row>
    <row r="457" spans="1:24" x14ac:dyDescent="0.2">
      <c r="A457" s="1" t="s">
        <v>1337</v>
      </c>
      <c r="B457" s="1" t="s">
        <v>1338</v>
      </c>
      <c r="C457" s="1" t="s">
        <v>1339</v>
      </c>
      <c r="D457">
        <v>8</v>
      </c>
      <c r="E457" s="3">
        <v>823.73299999999995</v>
      </c>
      <c r="F457" s="3">
        <v>758.61500000000001</v>
      </c>
      <c r="G457" s="3">
        <v>770.18</v>
      </c>
      <c r="H457" s="3">
        <v>913.58100000000002</v>
      </c>
      <c r="I457" s="3">
        <v>1100.56</v>
      </c>
      <c r="J457" s="3">
        <v>970.24800000000005</v>
      </c>
      <c r="K457" s="3">
        <v>964.25099999999998</v>
      </c>
      <c r="L457" s="3">
        <v>948.30200000000002</v>
      </c>
      <c r="M457" s="3">
        <v>1019.62</v>
      </c>
      <c r="N457" s="3">
        <v>1049.8399999999999</v>
      </c>
      <c r="O457" s="3">
        <v>1117.52</v>
      </c>
      <c r="P457" s="3">
        <v>960.81899999999996</v>
      </c>
      <c r="Q457" s="3">
        <v>833.43299999999999</v>
      </c>
      <c r="R457" s="3">
        <v>839.54899999999998</v>
      </c>
      <c r="S457" s="3">
        <v>967.72199999999998</v>
      </c>
      <c r="T457" s="3">
        <f t="shared" si="14"/>
        <v>1.0391961504419569</v>
      </c>
      <c r="U457" s="10">
        <v>0.6734464</v>
      </c>
      <c r="V457" s="3">
        <f t="shared" si="15"/>
        <v>1.0226291528730131</v>
      </c>
      <c r="W457" s="10">
        <v>0.73983489999999996</v>
      </c>
      <c r="X457" s="5" t="s">
        <v>1338</v>
      </c>
    </row>
    <row r="458" spans="1:24" x14ac:dyDescent="0.2">
      <c r="A458" s="1" t="s">
        <v>1340</v>
      </c>
      <c r="B458" s="1" t="s">
        <v>1341</v>
      </c>
      <c r="C458" s="1" t="s">
        <v>1342</v>
      </c>
      <c r="D458">
        <v>33</v>
      </c>
      <c r="E458" s="3">
        <v>3279.35</v>
      </c>
      <c r="F458" s="3">
        <v>2746.25</v>
      </c>
      <c r="G458" s="3">
        <v>3091.24</v>
      </c>
      <c r="H458" s="3">
        <v>2962.92</v>
      </c>
      <c r="I458" s="3">
        <v>3776.89</v>
      </c>
      <c r="J458" s="3">
        <v>3565.77</v>
      </c>
      <c r="K458" s="3">
        <v>4662.01</v>
      </c>
      <c r="L458" s="3">
        <v>4584.18</v>
      </c>
      <c r="M458" s="3">
        <v>5977.79</v>
      </c>
      <c r="N458" s="3">
        <v>4911.8999999999996</v>
      </c>
      <c r="O458" s="3">
        <v>4195.03</v>
      </c>
      <c r="P458" s="3">
        <v>4024.73</v>
      </c>
      <c r="Q458" s="3">
        <v>3860.01</v>
      </c>
      <c r="R458" s="3">
        <v>3662.58</v>
      </c>
      <c r="S458" s="3">
        <v>4037.18</v>
      </c>
      <c r="T458" s="3">
        <f t="shared" si="14"/>
        <v>0.9638517416227429</v>
      </c>
      <c r="U458" s="10">
        <v>0.77810659999999998</v>
      </c>
      <c r="V458" s="3">
        <f t="shared" si="15"/>
        <v>1.0518657321361502</v>
      </c>
      <c r="W458" s="10">
        <v>0.75055550000000004</v>
      </c>
      <c r="X458" s="5" t="s">
        <v>1341</v>
      </c>
    </row>
    <row r="459" spans="1:24" x14ac:dyDescent="0.2">
      <c r="A459" s="1" t="s">
        <v>1343</v>
      </c>
      <c r="B459" s="1" t="s">
        <v>1344</v>
      </c>
      <c r="C459" s="1" t="s">
        <v>1345</v>
      </c>
      <c r="D459">
        <v>22</v>
      </c>
      <c r="E459" s="3">
        <v>3976.48</v>
      </c>
      <c r="F459" s="3">
        <v>3869.1</v>
      </c>
      <c r="G459" s="3">
        <v>4181.12</v>
      </c>
      <c r="H459" s="3">
        <v>4137.3</v>
      </c>
      <c r="I459" s="3">
        <v>4130.41</v>
      </c>
      <c r="J459" s="3">
        <v>3966.17</v>
      </c>
      <c r="K459" s="3">
        <v>4761.3599999999997</v>
      </c>
      <c r="L459" s="3">
        <v>4571.8900000000003</v>
      </c>
      <c r="M459" s="3">
        <v>4016.47</v>
      </c>
      <c r="N459" s="3">
        <v>4109.59</v>
      </c>
      <c r="O459" s="3">
        <v>4205.8100000000004</v>
      </c>
      <c r="P459" s="3">
        <v>4278.29</v>
      </c>
      <c r="Q459" s="3">
        <v>4225.1099999999997</v>
      </c>
      <c r="R459" s="3">
        <v>4401.83</v>
      </c>
      <c r="S459" s="3">
        <v>4269.54</v>
      </c>
      <c r="T459" s="3">
        <f t="shared" si="14"/>
        <v>0.99854784383097661</v>
      </c>
      <c r="U459" s="10">
        <v>0.97370049999999997</v>
      </c>
      <c r="V459" s="3">
        <f t="shared" si="15"/>
        <v>0.97650854509039198</v>
      </c>
      <c r="W459" s="10">
        <v>0.52607970000000004</v>
      </c>
      <c r="X459" s="5" t="s">
        <v>1344</v>
      </c>
    </row>
    <row r="460" spans="1:24" x14ac:dyDescent="0.2">
      <c r="A460" s="1" t="s">
        <v>1346</v>
      </c>
      <c r="B460" s="1" t="s">
        <v>1347</v>
      </c>
      <c r="C460" s="1" t="s">
        <v>1348</v>
      </c>
      <c r="D460">
        <v>4</v>
      </c>
      <c r="E460" s="3">
        <v>936.65</v>
      </c>
      <c r="F460" s="3">
        <v>559.83100000000002</v>
      </c>
      <c r="G460" s="3">
        <v>562.07500000000005</v>
      </c>
      <c r="H460" s="3">
        <v>615.32399999999996</v>
      </c>
      <c r="I460" s="3">
        <v>681.99199999999996</v>
      </c>
      <c r="J460" s="3">
        <v>706.07299999999998</v>
      </c>
      <c r="K460" s="3">
        <v>819.68499999999995</v>
      </c>
      <c r="L460" s="3">
        <v>906.63900000000001</v>
      </c>
      <c r="M460" s="3">
        <v>1743.22</v>
      </c>
      <c r="N460" s="3">
        <v>717.798</v>
      </c>
      <c r="O460" s="3">
        <v>722.26199999999994</v>
      </c>
      <c r="P460" s="3">
        <v>628.43399999999997</v>
      </c>
      <c r="Q460" s="3">
        <v>621.61599999999999</v>
      </c>
      <c r="R460" s="3">
        <v>656.51900000000001</v>
      </c>
      <c r="S460" s="3">
        <v>596.78700000000003</v>
      </c>
      <c r="T460" s="3">
        <f t="shared" si="14"/>
        <v>0.95046446135659446</v>
      </c>
      <c r="U460" s="10">
        <v>0.67192609999999997</v>
      </c>
      <c r="V460" s="3">
        <f t="shared" si="15"/>
        <v>1.1416075620177779</v>
      </c>
      <c r="W460" s="10">
        <v>0.66446119999999997</v>
      </c>
      <c r="X460" s="5" t="s">
        <v>1347</v>
      </c>
    </row>
    <row r="461" spans="1:24" x14ac:dyDescent="0.2">
      <c r="A461" s="1" t="s">
        <v>1349</v>
      </c>
      <c r="B461" s="1" t="s">
        <v>1350</v>
      </c>
      <c r="C461" s="1" t="s">
        <v>1351</v>
      </c>
      <c r="D461">
        <v>2</v>
      </c>
      <c r="E461" s="3">
        <v>49.6417</v>
      </c>
      <c r="F461" s="3">
        <v>71.718699999999998</v>
      </c>
      <c r="G461" s="3">
        <v>36.555999999999997</v>
      </c>
      <c r="H461" s="3">
        <v>34.7592</v>
      </c>
      <c r="I461" s="3">
        <v>58.765099999999997</v>
      </c>
      <c r="J461" s="3">
        <v>50.069499999999998</v>
      </c>
      <c r="K461" s="3">
        <v>71.576400000000007</v>
      </c>
      <c r="L461" s="3">
        <v>74.7667</v>
      </c>
      <c r="M461" s="3">
        <v>70.835700000000003</v>
      </c>
      <c r="N461" s="3">
        <v>119.41500000000001</v>
      </c>
      <c r="O461" s="3">
        <v>84.048599999999993</v>
      </c>
      <c r="P461" s="3">
        <v>90.093400000000003</v>
      </c>
      <c r="Q461" s="3">
        <v>57.475999999999999</v>
      </c>
      <c r="R461" s="3">
        <v>146.78899999999999</v>
      </c>
      <c r="S461" s="3">
        <v>65.446399999999997</v>
      </c>
      <c r="T461" s="3">
        <f t="shared" si="14"/>
        <v>1.310092009362261</v>
      </c>
      <c r="U461" s="10">
        <v>0.3580217</v>
      </c>
      <c r="V461" s="3">
        <f t="shared" si="15"/>
        <v>0.94031483322383036</v>
      </c>
      <c r="W461" s="10">
        <v>0.82235219999999998</v>
      </c>
      <c r="X461" s="5" t="s">
        <v>1350</v>
      </c>
    </row>
    <row r="462" spans="1:24" x14ac:dyDescent="0.2">
      <c r="A462" s="1" t="s">
        <v>1352</v>
      </c>
      <c r="B462" s="1" t="s">
        <v>1353</v>
      </c>
      <c r="C462" s="1" t="s">
        <v>1354</v>
      </c>
      <c r="D462">
        <v>27</v>
      </c>
      <c r="E462" s="3">
        <v>2222.4</v>
      </c>
      <c r="F462" s="3">
        <v>2281.0700000000002</v>
      </c>
      <c r="G462" s="3">
        <v>2288.5</v>
      </c>
      <c r="H462" s="3">
        <v>2222.9899999999998</v>
      </c>
      <c r="I462" s="3">
        <v>2933.23</v>
      </c>
      <c r="J462" s="3">
        <v>2436.35</v>
      </c>
      <c r="K462" s="3">
        <v>3840.92</v>
      </c>
      <c r="L462" s="3">
        <v>3700.88</v>
      </c>
      <c r="M462" s="3">
        <v>3316.09</v>
      </c>
      <c r="N462" s="3">
        <v>3726.47</v>
      </c>
      <c r="O462" s="3">
        <v>3722.64</v>
      </c>
      <c r="P462" s="3">
        <v>3164.38</v>
      </c>
      <c r="Q462" s="3">
        <v>2914.89</v>
      </c>
      <c r="R462" s="3">
        <v>3085.75</v>
      </c>
      <c r="S462" s="3">
        <v>3035.04</v>
      </c>
      <c r="T462" s="3">
        <f t="shared" si="14"/>
        <v>1.0533170950322457</v>
      </c>
      <c r="U462" s="10">
        <v>0.72739050000000005</v>
      </c>
      <c r="V462" s="3">
        <f t="shared" si="15"/>
        <v>0.95395731550871654</v>
      </c>
      <c r="W462" s="10">
        <v>0.74325079999999999</v>
      </c>
      <c r="X462" s="5" t="s">
        <v>1353</v>
      </c>
    </row>
    <row r="463" spans="1:24" x14ac:dyDescent="0.2">
      <c r="A463" s="1" t="s">
        <v>1355</v>
      </c>
      <c r="B463" s="1" t="s">
        <v>1356</v>
      </c>
      <c r="C463" s="1" t="s">
        <v>1357</v>
      </c>
      <c r="D463">
        <v>4</v>
      </c>
      <c r="E463" s="3">
        <v>148.15100000000001</v>
      </c>
      <c r="F463" s="3">
        <v>149.82900000000001</v>
      </c>
      <c r="G463" s="3">
        <v>157.86799999999999</v>
      </c>
      <c r="H463" s="3">
        <v>157.53</v>
      </c>
      <c r="I463" s="3">
        <v>214.45099999999999</v>
      </c>
      <c r="J463" s="3">
        <v>198.83199999999999</v>
      </c>
      <c r="K463" s="3">
        <v>286.85700000000003</v>
      </c>
      <c r="L463" s="3">
        <v>270.43099999999998</v>
      </c>
      <c r="M463" s="3">
        <v>225.10499999999999</v>
      </c>
      <c r="N463" s="3">
        <v>294.70100000000002</v>
      </c>
      <c r="O463" s="3">
        <v>276.86599999999999</v>
      </c>
      <c r="P463" s="3">
        <v>240.65299999999999</v>
      </c>
      <c r="Q463" s="3">
        <v>186.374</v>
      </c>
      <c r="R463" s="3">
        <v>240.99700000000001</v>
      </c>
      <c r="S463" s="3">
        <v>242.81200000000001</v>
      </c>
      <c r="T463" s="3">
        <f t="shared" si="14"/>
        <v>1.0735469857388091</v>
      </c>
      <c r="U463" s="10">
        <v>0.69757020000000003</v>
      </c>
      <c r="V463" s="3">
        <f t="shared" si="15"/>
        <v>0.9922290434262625</v>
      </c>
      <c r="W463" s="10">
        <v>0.96362099999999995</v>
      </c>
      <c r="X463" s="5" t="s">
        <v>1356</v>
      </c>
    </row>
    <row r="464" spans="1:24" x14ac:dyDescent="0.2">
      <c r="A464" s="1" t="s">
        <v>1358</v>
      </c>
      <c r="B464" s="1" t="s">
        <v>1359</v>
      </c>
      <c r="C464" s="1" t="s">
        <v>1360</v>
      </c>
      <c r="D464">
        <v>2</v>
      </c>
      <c r="E464" s="3">
        <v>574.12400000000002</v>
      </c>
      <c r="F464" s="3">
        <v>148.21299999999999</v>
      </c>
      <c r="G464" s="3">
        <v>132.70099999999999</v>
      </c>
      <c r="H464" s="3">
        <v>114.40600000000001</v>
      </c>
      <c r="I464" s="3">
        <v>205.096</v>
      </c>
      <c r="J464" s="3">
        <v>282.428</v>
      </c>
      <c r="K464" s="3">
        <v>146.85</v>
      </c>
      <c r="L464" s="3">
        <v>338.31400000000002</v>
      </c>
      <c r="M464" s="3">
        <v>2011.14</v>
      </c>
      <c r="N464" s="3">
        <v>197.32300000000001</v>
      </c>
      <c r="O464" s="3">
        <v>181.697</v>
      </c>
      <c r="P464" s="3">
        <v>177.69300000000001</v>
      </c>
      <c r="Q464" s="3">
        <v>249.315</v>
      </c>
      <c r="R464" s="3">
        <v>168.32300000000001</v>
      </c>
      <c r="S464" s="3">
        <v>139.05199999999999</v>
      </c>
      <c r="T464" s="3">
        <f t="shared" si="14"/>
        <v>0.81250263256834143</v>
      </c>
      <c r="U464" s="10">
        <v>0.60497559999999995</v>
      </c>
      <c r="V464" s="3">
        <f t="shared" si="15"/>
        <v>2.1396064641838106</v>
      </c>
      <c r="W464" s="10">
        <v>0.45923619999999998</v>
      </c>
      <c r="X464" s="5" t="s">
        <v>1359</v>
      </c>
    </row>
    <row r="465" spans="1:24" x14ac:dyDescent="0.2">
      <c r="A465" s="1" t="s">
        <v>1361</v>
      </c>
      <c r="B465" s="1" t="s">
        <v>1362</v>
      </c>
      <c r="C465" s="1" t="s">
        <v>1363</v>
      </c>
      <c r="D465">
        <v>8</v>
      </c>
      <c r="E465" s="3">
        <v>1029.02</v>
      </c>
      <c r="F465" s="3">
        <v>640.71799999999996</v>
      </c>
      <c r="G465" s="3">
        <v>494.16300000000001</v>
      </c>
      <c r="H465" s="3">
        <v>612.21199999999999</v>
      </c>
      <c r="I465" s="3">
        <v>848.56399999999996</v>
      </c>
      <c r="J465" s="3">
        <v>645.94500000000005</v>
      </c>
      <c r="K465" s="3">
        <v>916.81</v>
      </c>
      <c r="L465" s="3">
        <v>1030.1400000000001</v>
      </c>
      <c r="M465" s="3">
        <v>2249.94</v>
      </c>
      <c r="N465" s="3">
        <v>723.50300000000004</v>
      </c>
      <c r="O465" s="3">
        <v>1000.2</v>
      </c>
      <c r="P465" s="3">
        <v>586.86400000000003</v>
      </c>
      <c r="Q465" s="3">
        <v>643.56600000000003</v>
      </c>
      <c r="R465" s="3">
        <v>917.70100000000002</v>
      </c>
      <c r="S465" s="3">
        <v>575.55499999999995</v>
      </c>
      <c r="T465" s="3">
        <f t="shared" si="14"/>
        <v>1.1304961821461865</v>
      </c>
      <c r="U465" s="10">
        <v>0.36436109999999999</v>
      </c>
      <c r="V465" s="3">
        <f t="shared" si="15"/>
        <v>1.1598314034940669</v>
      </c>
      <c r="W465" s="10">
        <v>0.72575900000000004</v>
      </c>
      <c r="X465" s="5" t="s">
        <v>1362</v>
      </c>
    </row>
    <row r="466" spans="1:24" x14ac:dyDescent="0.2">
      <c r="A466" s="1" t="s">
        <v>1364</v>
      </c>
      <c r="B466" s="1" t="s">
        <v>1365</v>
      </c>
      <c r="C466" s="1" t="s">
        <v>1366</v>
      </c>
      <c r="D466">
        <v>6</v>
      </c>
      <c r="E466" s="3">
        <v>1267.6199999999999</v>
      </c>
      <c r="F466" s="3">
        <v>802.12900000000002</v>
      </c>
      <c r="G466" s="3">
        <v>621.83600000000001</v>
      </c>
      <c r="H466" s="3">
        <v>733.07500000000005</v>
      </c>
      <c r="I466" s="3">
        <v>1030.3800000000001</v>
      </c>
      <c r="J466" s="3">
        <v>762.3</v>
      </c>
      <c r="K466" s="3">
        <v>1302.52</v>
      </c>
      <c r="L466" s="3">
        <v>1418.67</v>
      </c>
      <c r="M466" s="3">
        <v>2551.12</v>
      </c>
      <c r="N466" s="3">
        <v>923.22699999999998</v>
      </c>
      <c r="O466" s="3">
        <v>1314.5</v>
      </c>
      <c r="P466" s="3">
        <v>727.52300000000002</v>
      </c>
      <c r="Q466" s="3">
        <v>783.73199999999997</v>
      </c>
      <c r="R466" s="3">
        <v>1205.4000000000001</v>
      </c>
      <c r="S466" s="3">
        <v>729.61699999999996</v>
      </c>
      <c r="T466" s="3">
        <f t="shared" si="14"/>
        <v>1.151871970913585</v>
      </c>
      <c r="U466" s="10">
        <v>0.37489450000000002</v>
      </c>
      <c r="V466" s="3">
        <f t="shared" si="15"/>
        <v>1.0762891668033885</v>
      </c>
      <c r="W466" s="10">
        <v>0.84867930000000003</v>
      </c>
      <c r="X466" s="5" t="s">
        <v>1365</v>
      </c>
    </row>
    <row r="467" spans="1:24" x14ac:dyDescent="0.2">
      <c r="A467" s="1" t="s">
        <v>1367</v>
      </c>
      <c r="B467" s="1" t="s">
        <v>1368</v>
      </c>
      <c r="C467" s="1" t="s">
        <v>1369</v>
      </c>
      <c r="D467">
        <v>12</v>
      </c>
      <c r="E467" s="3">
        <v>1306.17</v>
      </c>
      <c r="F467" s="3">
        <v>1083.03</v>
      </c>
      <c r="G467" s="3">
        <v>1003.3</v>
      </c>
      <c r="H467" s="3">
        <v>940.84799999999996</v>
      </c>
      <c r="I467" s="3">
        <v>1296.74</v>
      </c>
      <c r="J467" s="3">
        <v>1096</v>
      </c>
      <c r="K467" s="3">
        <v>2595.2399999999998</v>
      </c>
      <c r="L467" s="3">
        <v>2774.22</v>
      </c>
      <c r="M467" s="3">
        <v>3400.54</v>
      </c>
      <c r="N467" s="3">
        <v>2068.9899999999998</v>
      </c>
      <c r="O467" s="3">
        <v>2688.21</v>
      </c>
      <c r="P467" s="3">
        <v>1831.59</v>
      </c>
      <c r="Q467" s="3">
        <v>1637.72</v>
      </c>
      <c r="R467" s="3">
        <v>2194.19</v>
      </c>
      <c r="S467" s="3">
        <v>1642.19</v>
      </c>
      <c r="T467" s="3">
        <f t="shared" si="14"/>
        <v>1.1739884860956318</v>
      </c>
      <c r="U467" s="10">
        <v>0.53049769999999996</v>
      </c>
      <c r="V467" s="3">
        <f t="shared" si="15"/>
        <v>1.0496728961905111</v>
      </c>
      <c r="W467" s="10">
        <v>0.87410639999999995</v>
      </c>
      <c r="X467" s="5" t="s">
        <v>1368</v>
      </c>
    </row>
    <row r="468" spans="1:24" x14ac:dyDescent="0.2">
      <c r="A468" s="1" t="s">
        <v>1370</v>
      </c>
      <c r="B468" s="1" t="s">
        <v>1371</v>
      </c>
      <c r="C468" s="1" t="s">
        <v>1372</v>
      </c>
      <c r="D468">
        <v>4</v>
      </c>
      <c r="E468" s="3">
        <v>185.89099999999999</v>
      </c>
      <c r="F468" s="3">
        <v>588.1</v>
      </c>
      <c r="G468" s="3">
        <v>221.10900000000001</v>
      </c>
      <c r="H468" s="3">
        <v>118.959</v>
      </c>
      <c r="I468" s="3">
        <v>246.46700000000001</v>
      </c>
      <c r="J468" s="3">
        <v>183.18700000000001</v>
      </c>
      <c r="K468" s="3">
        <v>229.691</v>
      </c>
      <c r="L468" s="3">
        <v>188.547</v>
      </c>
      <c r="M468" s="3">
        <v>293.67899999999997</v>
      </c>
      <c r="N468" s="3">
        <v>300.47899999999998</v>
      </c>
      <c r="O468" s="3">
        <v>390.649</v>
      </c>
      <c r="P468" s="3">
        <v>239.05500000000001</v>
      </c>
      <c r="Q468" s="3">
        <v>210.309</v>
      </c>
      <c r="R468" s="3">
        <v>185.608</v>
      </c>
      <c r="S468" s="3">
        <v>225.185</v>
      </c>
      <c r="T468" s="3">
        <f t="shared" si="14"/>
        <v>1.5300168655035877</v>
      </c>
      <c r="U468" s="10">
        <v>0.2144481</v>
      </c>
      <c r="V468" s="3">
        <f t="shared" si="15"/>
        <v>1.1118174278145923</v>
      </c>
      <c r="W468" s="10">
        <v>0.51744210000000002</v>
      </c>
      <c r="X468" s="5" t="s">
        <v>1371</v>
      </c>
    </row>
    <row r="469" spans="1:24" x14ac:dyDescent="0.2">
      <c r="A469" s="1" t="s">
        <v>1373</v>
      </c>
      <c r="B469" s="1" t="s">
        <v>1374</v>
      </c>
      <c r="C469" s="1" t="s">
        <v>1375</v>
      </c>
      <c r="D469">
        <v>1</v>
      </c>
      <c r="E469" s="3">
        <v>190.57499999999999</v>
      </c>
      <c r="F469" s="3">
        <v>130.26900000000001</v>
      </c>
      <c r="G469" s="3">
        <v>223.352</v>
      </c>
      <c r="H469" s="3">
        <v>79.452699999999993</v>
      </c>
      <c r="I469" s="3">
        <v>96.959699999999998</v>
      </c>
      <c r="J469" s="3">
        <v>179.048</v>
      </c>
      <c r="K469" s="3">
        <v>46.246899999999997</v>
      </c>
      <c r="L469" s="3">
        <v>100.806</v>
      </c>
      <c r="M469" s="3">
        <v>105.613</v>
      </c>
      <c r="N469" s="3">
        <v>75.826300000000003</v>
      </c>
      <c r="O469" s="3">
        <v>62.774500000000003</v>
      </c>
      <c r="P469" s="3">
        <v>92.041799999999995</v>
      </c>
      <c r="Q469" s="3">
        <v>76.341099999999997</v>
      </c>
      <c r="R469" s="3">
        <v>58.246600000000001</v>
      </c>
      <c r="S469" s="3">
        <v>98.062899999999999</v>
      </c>
      <c r="T469" s="3">
        <f t="shared" si="14"/>
        <v>0.95861558101109645</v>
      </c>
      <c r="U469" s="10">
        <v>0.89434230000000003</v>
      </c>
      <c r="V469" s="3">
        <f t="shared" si="15"/>
        <v>1.4902969844719305</v>
      </c>
      <c r="W469" s="10">
        <v>0.23984720000000001</v>
      </c>
      <c r="X469" s="5" t="s">
        <v>1374</v>
      </c>
    </row>
    <row r="470" spans="1:24" x14ac:dyDescent="0.2">
      <c r="A470" s="1" t="s">
        <v>1376</v>
      </c>
      <c r="B470" s="1" t="s">
        <v>1377</v>
      </c>
      <c r="C470" s="1" t="s">
        <v>1378</v>
      </c>
      <c r="D470">
        <v>1</v>
      </c>
      <c r="E470" s="3">
        <v>25.927600000000002</v>
      </c>
      <c r="F470" s="3">
        <v>19.960599999999999</v>
      </c>
      <c r="G470" s="3">
        <v>23.501100000000001</v>
      </c>
      <c r="H470" s="3">
        <v>22.9086</v>
      </c>
      <c r="I470" s="3">
        <v>27.3916</v>
      </c>
      <c r="J470" s="3">
        <v>23.479500000000002</v>
      </c>
      <c r="K470" s="3">
        <v>32.429900000000004</v>
      </c>
      <c r="L470" s="3">
        <v>35.648299999999999</v>
      </c>
      <c r="M470" s="3">
        <v>38.580500000000001</v>
      </c>
      <c r="N470" s="3">
        <v>37.125999999999998</v>
      </c>
      <c r="O470" s="3">
        <v>32.389800000000001</v>
      </c>
      <c r="P470" s="3">
        <v>33.020600000000002</v>
      </c>
      <c r="Q470" s="3">
        <v>32.5884</v>
      </c>
      <c r="R470" s="3">
        <v>29.8216</v>
      </c>
      <c r="S470" s="3">
        <v>29.486999999999998</v>
      </c>
      <c r="T470" s="3">
        <f t="shared" si="14"/>
        <v>0.96179241690152029</v>
      </c>
      <c r="U470" s="10">
        <v>0.76185610000000004</v>
      </c>
      <c r="V470" s="3">
        <f t="shared" si="15"/>
        <v>0.98071406572371933</v>
      </c>
      <c r="W470" s="10">
        <v>0.88363659999999999</v>
      </c>
      <c r="X470" s="5" t="s">
        <v>1377</v>
      </c>
    </row>
    <row r="471" spans="1:24" x14ac:dyDescent="0.2">
      <c r="A471" s="1" t="s">
        <v>1379</v>
      </c>
      <c r="B471" s="1" t="s">
        <v>1380</v>
      </c>
      <c r="C471" s="1" t="s">
        <v>1381</v>
      </c>
      <c r="D471">
        <v>18</v>
      </c>
      <c r="E471" s="3">
        <v>1736.63</v>
      </c>
      <c r="F471" s="3">
        <v>1625.79</v>
      </c>
      <c r="G471" s="3">
        <v>1722.98</v>
      </c>
      <c r="H471" s="3">
        <v>1712.79</v>
      </c>
      <c r="I471" s="3">
        <v>2452.39</v>
      </c>
      <c r="J471" s="3">
        <v>2273.39</v>
      </c>
      <c r="K471" s="3">
        <v>2609.4</v>
      </c>
      <c r="L471" s="3">
        <v>2725.4</v>
      </c>
      <c r="M471" s="3">
        <v>2673.86</v>
      </c>
      <c r="N471" s="3">
        <v>2982.6</v>
      </c>
      <c r="O471" s="3">
        <v>2528.4299999999998</v>
      </c>
      <c r="P471" s="3">
        <v>2475.39</v>
      </c>
      <c r="Q471" s="3">
        <v>2102.02</v>
      </c>
      <c r="R471" s="3">
        <v>2040.75</v>
      </c>
      <c r="S471" s="3">
        <v>2309.77</v>
      </c>
      <c r="T471" s="3">
        <f t="shared" si="14"/>
        <v>1.0205789235639982</v>
      </c>
      <c r="U471" s="10">
        <v>0.88861690000000004</v>
      </c>
      <c r="V471" s="3">
        <f t="shared" si="15"/>
        <v>1.0279940485164365</v>
      </c>
      <c r="W471" s="10">
        <v>0.83783940000000001</v>
      </c>
      <c r="X471" s="5" t="s">
        <v>1380</v>
      </c>
    </row>
    <row r="472" spans="1:24" x14ac:dyDescent="0.2">
      <c r="A472" s="1" t="s">
        <v>1382</v>
      </c>
      <c r="B472" s="1" t="s">
        <v>1383</v>
      </c>
      <c r="C472" s="1" t="s">
        <v>1384</v>
      </c>
      <c r="D472">
        <v>30</v>
      </c>
      <c r="E472" s="3">
        <v>1868.32</v>
      </c>
      <c r="F472" s="3">
        <v>1596.09</v>
      </c>
      <c r="G472" s="3">
        <v>2206.1799999999998</v>
      </c>
      <c r="H472" s="3">
        <v>1618.49</v>
      </c>
      <c r="I472" s="3">
        <v>2442.1799999999998</v>
      </c>
      <c r="J472" s="3">
        <v>3387.44</v>
      </c>
      <c r="K472" s="3">
        <v>3550.76</v>
      </c>
      <c r="L472" s="3">
        <v>3291.13</v>
      </c>
      <c r="M472" s="3">
        <v>5377.13</v>
      </c>
      <c r="N472" s="3">
        <v>4254.67</v>
      </c>
      <c r="O472" s="3">
        <v>3866.05</v>
      </c>
      <c r="P472" s="3">
        <v>4448.09</v>
      </c>
      <c r="Q472" s="3">
        <v>2330.12</v>
      </c>
      <c r="R472" s="3">
        <v>3194.54</v>
      </c>
      <c r="S472" s="3">
        <v>4047.33</v>
      </c>
      <c r="T472" s="3">
        <f t="shared" si="14"/>
        <v>1.0563507351149142</v>
      </c>
      <c r="U472" s="10">
        <v>0.8167181</v>
      </c>
      <c r="V472" s="3">
        <f t="shared" si="15"/>
        <v>1.42898660731327</v>
      </c>
      <c r="W472" s="10">
        <v>0.1499183</v>
      </c>
      <c r="X472" s="5" t="s">
        <v>1383</v>
      </c>
    </row>
    <row r="473" spans="1:24" x14ac:dyDescent="0.2">
      <c r="A473" s="1" t="s">
        <v>1385</v>
      </c>
      <c r="B473" s="1" t="s">
        <v>1386</v>
      </c>
      <c r="C473" s="1" t="s">
        <v>1387</v>
      </c>
      <c r="D473">
        <v>1</v>
      </c>
      <c r="E473" s="3">
        <v>17.630600000000001</v>
      </c>
      <c r="F473" s="3">
        <v>17.593</v>
      </c>
      <c r="G473" s="3">
        <v>17.677499999999998</v>
      </c>
      <c r="H473" s="3">
        <v>19.933299999999999</v>
      </c>
      <c r="I473" s="3">
        <v>18.0641</v>
      </c>
      <c r="J473" s="3">
        <v>16.435199999999998</v>
      </c>
      <c r="K473" s="3">
        <v>31.085899999999999</v>
      </c>
      <c r="L473" s="3">
        <v>23.500900000000001</v>
      </c>
      <c r="M473" s="3">
        <v>31.725000000000001</v>
      </c>
      <c r="N473" s="3">
        <v>23.9559</v>
      </c>
      <c r="O473" s="3">
        <v>25.749600000000001</v>
      </c>
      <c r="P473" s="3">
        <v>13.981</v>
      </c>
      <c r="Q473" s="3">
        <v>21.879899999999999</v>
      </c>
      <c r="R473" s="3">
        <v>22.536100000000001</v>
      </c>
      <c r="S473" s="3">
        <v>20.583300000000001</v>
      </c>
      <c r="T473" s="3">
        <f t="shared" si="14"/>
        <v>0.9384909543208928</v>
      </c>
      <c r="U473" s="10">
        <v>0.62758930000000002</v>
      </c>
      <c r="V473" s="3">
        <f t="shared" si="15"/>
        <v>0.87698365558637925</v>
      </c>
      <c r="W473" s="10">
        <v>0.48627209999999998</v>
      </c>
      <c r="X473" s="5" t="s">
        <v>1386</v>
      </c>
    </row>
    <row r="474" spans="1:24" x14ac:dyDescent="0.2">
      <c r="A474" s="1" t="s">
        <v>1388</v>
      </c>
      <c r="B474" s="1" t="s">
        <v>1389</v>
      </c>
      <c r="C474" s="1" t="s">
        <v>1390</v>
      </c>
      <c r="D474">
        <v>18</v>
      </c>
      <c r="E474" s="3">
        <v>4634.63</v>
      </c>
      <c r="F474" s="3">
        <v>2339.1999999999998</v>
      </c>
      <c r="G474" s="3">
        <v>2023.27</v>
      </c>
      <c r="H474" s="3">
        <v>2604.71</v>
      </c>
      <c r="I474" s="3">
        <v>2824.97</v>
      </c>
      <c r="J474" s="3">
        <v>2447.62</v>
      </c>
      <c r="K474" s="3">
        <v>2300.41</v>
      </c>
      <c r="L474" s="3">
        <v>2671.13</v>
      </c>
      <c r="M474" s="3">
        <v>9549.4</v>
      </c>
      <c r="N474" s="3">
        <v>2260.5</v>
      </c>
      <c r="O474" s="3">
        <v>2292.69</v>
      </c>
      <c r="P474" s="3">
        <v>1995.16</v>
      </c>
      <c r="Q474" s="3">
        <v>2277.13</v>
      </c>
      <c r="R474" s="3">
        <v>2007.25</v>
      </c>
      <c r="S474" s="3">
        <v>1465.67</v>
      </c>
      <c r="T474" s="3">
        <f t="shared" si="14"/>
        <v>0.86203824859455369</v>
      </c>
      <c r="U474" s="10">
        <v>0.44315280000000001</v>
      </c>
      <c r="V474" s="3">
        <f t="shared" si="15"/>
        <v>1.2417878895078487</v>
      </c>
      <c r="W474" s="10">
        <v>0.67966629999999995</v>
      </c>
      <c r="X474" s="5" t="s">
        <v>1389</v>
      </c>
    </row>
    <row r="475" spans="1:24" x14ac:dyDescent="0.2">
      <c r="A475" s="1" t="s">
        <v>1391</v>
      </c>
      <c r="B475" s="1" t="s">
        <v>1392</v>
      </c>
      <c r="C475" s="1" t="s">
        <v>1393</v>
      </c>
      <c r="D475">
        <v>2</v>
      </c>
      <c r="E475" s="3">
        <v>125.756</v>
      </c>
      <c r="F475" s="3">
        <v>74.617900000000006</v>
      </c>
      <c r="G475" s="3">
        <v>86.643900000000002</v>
      </c>
      <c r="H475" s="3">
        <v>82.847800000000007</v>
      </c>
      <c r="I475" s="3">
        <v>88.938800000000001</v>
      </c>
      <c r="J475" s="3">
        <v>109.992</v>
      </c>
      <c r="K475" s="3">
        <v>111.377</v>
      </c>
      <c r="L475" s="3">
        <v>149.28200000000001</v>
      </c>
      <c r="M475" s="3">
        <v>516.11300000000006</v>
      </c>
      <c r="N475" s="3">
        <v>118.05800000000001</v>
      </c>
      <c r="O475" s="3">
        <v>105.892</v>
      </c>
      <c r="P475" s="3">
        <v>99.626300000000001</v>
      </c>
      <c r="Q475" s="3">
        <v>125.32599999999999</v>
      </c>
      <c r="R475" s="3">
        <v>87.120400000000004</v>
      </c>
      <c r="S475" s="3">
        <v>85.751800000000003</v>
      </c>
      <c r="T475" s="3">
        <f t="shared" si="14"/>
        <v>0.89791037707716226</v>
      </c>
      <c r="U475" s="10">
        <v>0.47180519999999998</v>
      </c>
      <c r="V475" s="3">
        <f t="shared" si="15"/>
        <v>1.5942192341445545</v>
      </c>
      <c r="W475" s="10">
        <v>0.45159339999999998</v>
      </c>
      <c r="X475" s="5" t="s">
        <v>1392</v>
      </c>
    </row>
    <row r="476" spans="1:24" x14ac:dyDescent="0.2">
      <c r="A476" s="1" t="s">
        <v>1394</v>
      </c>
      <c r="B476" s="1" t="s">
        <v>1395</v>
      </c>
      <c r="C476" s="1" t="s">
        <v>1396</v>
      </c>
      <c r="D476">
        <v>7</v>
      </c>
      <c r="E476" s="3">
        <v>619.23199999999997</v>
      </c>
      <c r="F476" s="3">
        <v>649.36500000000001</v>
      </c>
      <c r="G476" s="3">
        <v>648.70299999999997</v>
      </c>
      <c r="H476" s="3">
        <v>609.45600000000002</v>
      </c>
      <c r="I476" s="3">
        <v>795.74900000000002</v>
      </c>
      <c r="J476" s="3">
        <v>679.548</v>
      </c>
      <c r="K476" s="3">
        <v>1046.43</v>
      </c>
      <c r="L476" s="3">
        <v>1016.33</v>
      </c>
      <c r="M476" s="3">
        <v>910.67899999999997</v>
      </c>
      <c r="N476" s="3">
        <v>971.47799999999995</v>
      </c>
      <c r="O476" s="3">
        <v>1027.55</v>
      </c>
      <c r="P476" s="3">
        <v>922.25099999999998</v>
      </c>
      <c r="Q476" s="3">
        <v>739.79399999999998</v>
      </c>
      <c r="R476" s="3">
        <v>970.53800000000001</v>
      </c>
      <c r="S476" s="3">
        <v>812.221</v>
      </c>
      <c r="T476" s="3">
        <f t="shared" si="14"/>
        <v>1.1186893404809863</v>
      </c>
      <c r="U476" s="10">
        <v>0.43965019999999999</v>
      </c>
      <c r="V476" s="3">
        <f t="shared" si="15"/>
        <v>0.99674191436362203</v>
      </c>
      <c r="W476" s="10">
        <v>0.98115759999999996</v>
      </c>
      <c r="X476" s="5" t="s">
        <v>1395</v>
      </c>
    </row>
    <row r="477" spans="1:24" x14ac:dyDescent="0.2">
      <c r="A477" s="1" t="s">
        <v>1397</v>
      </c>
      <c r="B477" s="1" t="s">
        <v>1398</v>
      </c>
      <c r="C477" s="1" t="s">
        <v>1399</v>
      </c>
      <c r="D477">
        <v>14</v>
      </c>
      <c r="E477" s="3">
        <v>3202.48</v>
      </c>
      <c r="F477" s="3">
        <v>1825.15</v>
      </c>
      <c r="G477" s="3">
        <v>1561.39</v>
      </c>
      <c r="H477" s="3">
        <v>1935.37</v>
      </c>
      <c r="I477" s="3">
        <v>2182.41</v>
      </c>
      <c r="J477" s="3">
        <v>1756.47</v>
      </c>
      <c r="K477" s="3">
        <v>1781.4</v>
      </c>
      <c r="L477" s="3">
        <v>2098.0100000000002</v>
      </c>
      <c r="M477" s="3">
        <v>6581.29</v>
      </c>
      <c r="N477" s="3">
        <v>1636.25</v>
      </c>
      <c r="O477" s="3">
        <v>1598.89</v>
      </c>
      <c r="P477" s="3">
        <v>1475.43</v>
      </c>
      <c r="Q477" s="3">
        <v>1390.94</v>
      </c>
      <c r="R477" s="3">
        <v>1562.12</v>
      </c>
      <c r="S477" s="3">
        <v>1137.43</v>
      </c>
      <c r="T477" s="3">
        <f t="shared" si="14"/>
        <v>0.93164790618552962</v>
      </c>
      <c r="U477" s="10">
        <v>0.7001172</v>
      </c>
      <c r="V477" s="3">
        <f t="shared" si="15"/>
        <v>1.2579385187061902</v>
      </c>
      <c r="W477" s="10">
        <v>0.64509430000000001</v>
      </c>
      <c r="X477" s="5" t="s">
        <v>1398</v>
      </c>
    </row>
    <row r="478" spans="1:24" x14ac:dyDescent="0.2">
      <c r="A478" s="1" t="s">
        <v>1400</v>
      </c>
      <c r="B478" s="1" t="s">
        <v>1401</v>
      </c>
      <c r="C478" s="1" t="s">
        <v>1402</v>
      </c>
      <c r="D478">
        <v>4</v>
      </c>
      <c r="E478" s="3">
        <v>351.23099999999999</v>
      </c>
      <c r="F478" s="3">
        <v>319.85899999999998</v>
      </c>
      <c r="G478" s="3">
        <v>319.07</v>
      </c>
      <c r="H478" s="3">
        <v>331.601</v>
      </c>
      <c r="I478" s="3">
        <v>405.65100000000001</v>
      </c>
      <c r="J478" s="3">
        <v>343.214</v>
      </c>
      <c r="K478" s="3">
        <v>638.31799999999998</v>
      </c>
      <c r="L478" s="3">
        <v>566.61800000000005</v>
      </c>
      <c r="M478" s="3">
        <v>633.06399999999996</v>
      </c>
      <c r="N478" s="3">
        <v>538.85199999999998</v>
      </c>
      <c r="O478" s="3">
        <v>640.94399999999996</v>
      </c>
      <c r="P478" s="3">
        <v>448.40899999999999</v>
      </c>
      <c r="Q478" s="3">
        <v>437.09199999999998</v>
      </c>
      <c r="R478" s="3">
        <v>563.04499999999996</v>
      </c>
      <c r="S478" s="3">
        <v>449.09100000000001</v>
      </c>
      <c r="T478" s="3">
        <f t="shared" si="14"/>
        <v>1.0866412084137611</v>
      </c>
      <c r="U478" s="10">
        <v>0.64281949999999999</v>
      </c>
      <c r="V478" s="3">
        <f t="shared" si="15"/>
        <v>0.95461831339945158</v>
      </c>
      <c r="W478" s="10">
        <v>0.80117159999999998</v>
      </c>
      <c r="X478" s="5" t="s">
        <v>1401</v>
      </c>
    </row>
    <row r="479" spans="1:24" x14ac:dyDescent="0.2">
      <c r="A479" s="1" t="s">
        <v>1403</v>
      </c>
      <c r="B479" s="1" t="s">
        <v>1404</v>
      </c>
      <c r="C479" s="1" t="s">
        <v>1405</v>
      </c>
      <c r="D479">
        <v>1</v>
      </c>
      <c r="E479" s="3">
        <v>32.775799999999997</v>
      </c>
      <c r="F479" s="3">
        <v>17.095099999999999</v>
      </c>
      <c r="G479" s="3">
        <v>18.949300000000001</v>
      </c>
      <c r="H479" s="3">
        <v>23.372299999999999</v>
      </c>
      <c r="I479" s="3">
        <v>24.9453</v>
      </c>
      <c r="J479" s="3">
        <v>29.991700000000002</v>
      </c>
      <c r="K479" s="3">
        <v>38.864699999999999</v>
      </c>
      <c r="L479" s="3">
        <v>55.471200000000003</v>
      </c>
      <c r="M479" s="3">
        <v>44.609099999999998</v>
      </c>
      <c r="N479" s="3">
        <v>40.971800000000002</v>
      </c>
      <c r="O479" s="3">
        <v>37.1066</v>
      </c>
      <c r="P479" s="3">
        <v>45.503700000000002</v>
      </c>
      <c r="Q479" s="3">
        <v>52.439700000000002</v>
      </c>
      <c r="R479" s="3">
        <v>48.183</v>
      </c>
      <c r="S479" s="3">
        <v>37.339599999999997</v>
      </c>
      <c r="T479" s="3">
        <f t="shared" si="14"/>
        <v>0.9701572461726008</v>
      </c>
      <c r="U479" s="10">
        <v>0.89872439999999998</v>
      </c>
      <c r="V479" s="3">
        <f t="shared" si="15"/>
        <v>0.93614995518093991</v>
      </c>
      <c r="W479" s="10">
        <v>0.73591430000000002</v>
      </c>
      <c r="X479" s="5" t="s">
        <v>1404</v>
      </c>
    </row>
    <row r="480" spans="1:24" x14ac:dyDescent="0.2">
      <c r="A480" s="1" t="s">
        <v>1406</v>
      </c>
      <c r="B480" s="1" t="s">
        <v>1407</v>
      </c>
      <c r="C480" s="1" t="s">
        <v>1408</v>
      </c>
      <c r="D480">
        <v>6</v>
      </c>
      <c r="E480" s="3">
        <v>742.976</v>
      </c>
      <c r="F480" s="3">
        <v>193.126</v>
      </c>
      <c r="G480" s="3">
        <v>182.49100000000001</v>
      </c>
      <c r="H480" s="3">
        <v>168.61500000000001</v>
      </c>
      <c r="I480" s="3">
        <v>229.64400000000001</v>
      </c>
      <c r="J480" s="3">
        <v>409.20499999999998</v>
      </c>
      <c r="K480" s="3">
        <v>183.161</v>
      </c>
      <c r="L480" s="3">
        <v>614.13800000000003</v>
      </c>
      <c r="M480" s="3">
        <v>3375.37</v>
      </c>
      <c r="N480" s="3">
        <v>420.91899999999998</v>
      </c>
      <c r="O480" s="3">
        <v>416.95499999999998</v>
      </c>
      <c r="P480" s="3">
        <v>451.10899999999998</v>
      </c>
      <c r="Q480" s="3">
        <v>454.46800000000002</v>
      </c>
      <c r="R480" s="3">
        <v>286.34699999999998</v>
      </c>
      <c r="S480" s="3">
        <v>248.483</v>
      </c>
      <c r="T480" s="3">
        <f t="shared" si="14"/>
        <v>0.88329300622950968</v>
      </c>
      <c r="U480" s="10">
        <v>0.73297749999999995</v>
      </c>
      <c r="V480" s="3">
        <f t="shared" si="15"/>
        <v>2.3686947976767123</v>
      </c>
      <c r="W480" s="10">
        <v>0.41079900000000003</v>
      </c>
      <c r="X480" s="5" t="s">
        <v>1407</v>
      </c>
    </row>
    <row r="481" spans="1:24" x14ac:dyDescent="0.2">
      <c r="A481" s="1" t="s">
        <v>1409</v>
      </c>
      <c r="B481" s="1" t="s">
        <v>1410</v>
      </c>
      <c r="C481" s="1" t="s">
        <v>1411</v>
      </c>
      <c r="D481">
        <v>4</v>
      </c>
      <c r="E481" s="3">
        <v>924.74699999999996</v>
      </c>
      <c r="F481" s="3">
        <v>822.18899999999996</v>
      </c>
      <c r="G481" s="3">
        <v>748.87400000000002</v>
      </c>
      <c r="H481" s="3">
        <v>990.471</v>
      </c>
      <c r="I481" s="3">
        <v>1048.43</v>
      </c>
      <c r="J481" s="3">
        <v>903.06399999999996</v>
      </c>
      <c r="K481" s="3">
        <v>1144.1099999999999</v>
      </c>
      <c r="L481" s="3">
        <v>1179.48</v>
      </c>
      <c r="M481" s="3">
        <v>1148.0899999999999</v>
      </c>
      <c r="N481" s="3">
        <v>811.76599999999996</v>
      </c>
      <c r="O481" s="3">
        <v>825.95</v>
      </c>
      <c r="P481" s="3">
        <v>720.25</v>
      </c>
      <c r="Q481" s="3">
        <v>670.84199999999998</v>
      </c>
      <c r="R481" s="3">
        <v>713.74599999999998</v>
      </c>
      <c r="S481" s="3">
        <v>691.15599999999995</v>
      </c>
      <c r="T481" s="3">
        <f t="shared" si="14"/>
        <v>1.0105371365866891</v>
      </c>
      <c r="U481" s="10">
        <v>0.93672789999999995</v>
      </c>
      <c r="V481" s="3">
        <f t="shared" si="15"/>
        <v>0.92723323270076907</v>
      </c>
      <c r="W481" s="10">
        <v>0.58639450000000004</v>
      </c>
      <c r="X481" s="5" t="s">
        <v>1410</v>
      </c>
    </row>
    <row r="482" spans="1:24" x14ac:dyDescent="0.2">
      <c r="A482" s="1" t="s">
        <v>1412</v>
      </c>
      <c r="B482" s="1" t="s">
        <v>1413</v>
      </c>
      <c r="C482" s="1" t="s">
        <v>1414</v>
      </c>
      <c r="D482">
        <v>4</v>
      </c>
      <c r="E482" s="3">
        <v>887.58399999999995</v>
      </c>
      <c r="F482" s="3">
        <v>462.72899999999998</v>
      </c>
      <c r="G482" s="3">
        <v>491.541</v>
      </c>
      <c r="H482" s="3">
        <v>489.37299999999999</v>
      </c>
      <c r="I482" s="3">
        <v>661.80700000000002</v>
      </c>
      <c r="J482" s="3">
        <v>701.46400000000006</v>
      </c>
      <c r="K482" s="3">
        <v>569.452</v>
      </c>
      <c r="L482" s="3">
        <v>715.40499999999997</v>
      </c>
      <c r="M482" s="3">
        <v>2260.1999999999998</v>
      </c>
      <c r="N482" s="3">
        <v>635.29</v>
      </c>
      <c r="O482" s="3">
        <v>584.36099999999999</v>
      </c>
      <c r="P482" s="3">
        <v>613.89400000000001</v>
      </c>
      <c r="Q482" s="3">
        <v>674.83900000000006</v>
      </c>
      <c r="R482" s="3">
        <v>497.60199999999998</v>
      </c>
      <c r="S482" s="3">
        <v>539.66999999999996</v>
      </c>
      <c r="T482" s="3">
        <f t="shared" si="14"/>
        <v>0.89724240896313823</v>
      </c>
      <c r="U482" s="10">
        <v>0.43895630000000002</v>
      </c>
      <c r="V482" s="3">
        <f t="shared" si="15"/>
        <v>1.4146216012219115</v>
      </c>
      <c r="W482" s="10">
        <v>0.45401459999999999</v>
      </c>
      <c r="X482" s="5" t="s">
        <v>1413</v>
      </c>
    </row>
    <row r="483" spans="1:24" x14ac:dyDescent="0.2">
      <c r="A483" s="1" t="s">
        <v>1415</v>
      </c>
      <c r="B483" s="1" t="s">
        <v>1416</v>
      </c>
      <c r="C483" s="1" t="s">
        <v>1417</v>
      </c>
      <c r="D483">
        <v>3</v>
      </c>
      <c r="E483" s="3">
        <v>629.14200000000005</v>
      </c>
      <c r="F483" s="3">
        <v>327.637</v>
      </c>
      <c r="G483" s="3">
        <v>578.71699999999998</v>
      </c>
      <c r="H483" s="3">
        <v>391.53699999999998</v>
      </c>
      <c r="I483" s="3">
        <v>458.31</v>
      </c>
      <c r="J483" s="3">
        <v>546.77099999999996</v>
      </c>
      <c r="K483" s="3">
        <v>343.55799999999999</v>
      </c>
      <c r="L483" s="3">
        <v>355.57900000000001</v>
      </c>
      <c r="M483" s="3">
        <v>368.95600000000002</v>
      </c>
      <c r="N483" s="3">
        <v>317.15499999999997</v>
      </c>
      <c r="O483" s="3">
        <v>228.251</v>
      </c>
      <c r="P483" s="3">
        <v>288.33199999999999</v>
      </c>
      <c r="Q483" s="3">
        <v>291.08100000000002</v>
      </c>
      <c r="R483" s="3">
        <v>178.136</v>
      </c>
      <c r="S483" s="3">
        <v>307.88200000000001</v>
      </c>
      <c r="T483" s="3">
        <f t="shared" si="14"/>
        <v>0.78475750998872995</v>
      </c>
      <c r="U483" s="10">
        <v>0.31008720000000001</v>
      </c>
      <c r="V483" s="3">
        <f t="shared" si="15"/>
        <v>1.0599171699688665</v>
      </c>
      <c r="W483" s="10">
        <v>0.79051769999999999</v>
      </c>
      <c r="X483" s="5" t="s">
        <v>1416</v>
      </c>
    </row>
    <row r="484" spans="1:24" x14ac:dyDescent="0.2">
      <c r="A484" s="1" t="s">
        <v>1418</v>
      </c>
      <c r="B484" s="1" t="s">
        <v>1419</v>
      </c>
      <c r="C484" s="1" t="s">
        <v>1420</v>
      </c>
      <c r="D484">
        <v>6</v>
      </c>
      <c r="E484" s="3">
        <v>517.51900000000001</v>
      </c>
      <c r="F484" s="3">
        <v>446.17099999999999</v>
      </c>
      <c r="G484" s="3">
        <v>387.22199999999998</v>
      </c>
      <c r="H484" s="3">
        <v>426.98700000000002</v>
      </c>
      <c r="I484" s="3">
        <v>564.87099999999998</v>
      </c>
      <c r="J484" s="3">
        <v>415.83600000000001</v>
      </c>
      <c r="K484" s="3">
        <v>828.60500000000002</v>
      </c>
      <c r="L484" s="3">
        <v>729.01300000000003</v>
      </c>
      <c r="M484" s="3">
        <v>707.91099999999994</v>
      </c>
      <c r="N484" s="3">
        <v>606.84</v>
      </c>
      <c r="O484" s="3">
        <v>712.24400000000003</v>
      </c>
      <c r="P484" s="3">
        <v>501.03699999999998</v>
      </c>
      <c r="Q484" s="3">
        <v>477.16</v>
      </c>
      <c r="R484" s="3">
        <v>682.65099999999995</v>
      </c>
      <c r="S484" s="3">
        <v>467.83300000000003</v>
      </c>
      <c r="T484" s="3">
        <f t="shared" si="14"/>
        <v>1.0972447342787872</v>
      </c>
      <c r="U484" s="10">
        <v>0.54849369999999997</v>
      </c>
      <c r="V484" s="3">
        <f t="shared" si="15"/>
        <v>0.86795332767960365</v>
      </c>
      <c r="W484" s="10">
        <v>0.4289211</v>
      </c>
      <c r="X484" s="5" t="s">
        <v>1419</v>
      </c>
    </row>
    <row r="485" spans="1:24" x14ac:dyDescent="0.2">
      <c r="A485" s="1" t="s">
        <v>1421</v>
      </c>
      <c r="B485" s="1" t="s">
        <v>1422</v>
      </c>
      <c r="C485" s="1" t="s">
        <v>1423</v>
      </c>
      <c r="D485">
        <v>2</v>
      </c>
      <c r="E485" s="3">
        <v>734.14200000000005</v>
      </c>
      <c r="F485" s="3">
        <v>530.21699999999998</v>
      </c>
      <c r="G485" s="3">
        <v>492.42</v>
      </c>
      <c r="H485" s="3">
        <v>466.68200000000002</v>
      </c>
      <c r="I485" s="3">
        <v>616.12199999999996</v>
      </c>
      <c r="J485" s="3">
        <v>488.72899999999998</v>
      </c>
      <c r="K485" s="3">
        <v>402.80900000000003</v>
      </c>
      <c r="L485" s="3">
        <v>401.96300000000002</v>
      </c>
      <c r="M485" s="3">
        <v>566.14200000000005</v>
      </c>
      <c r="N485" s="3">
        <v>655.45299999999997</v>
      </c>
      <c r="O485" s="3">
        <v>610.99400000000003</v>
      </c>
      <c r="P485" s="3">
        <v>495.161</v>
      </c>
      <c r="Q485" s="3">
        <v>395.08199999999999</v>
      </c>
      <c r="R485" s="3">
        <v>419.83699999999999</v>
      </c>
      <c r="S485" s="3">
        <v>396.041</v>
      </c>
      <c r="T485" s="3">
        <f t="shared" si="14"/>
        <v>0.97172937055981379</v>
      </c>
      <c r="U485" s="10">
        <v>0.86077590000000004</v>
      </c>
      <c r="V485" s="3">
        <f t="shared" si="15"/>
        <v>0.91874101413324261</v>
      </c>
      <c r="W485" s="10">
        <v>0.5775631</v>
      </c>
      <c r="X485" s="5" t="s">
        <v>1422</v>
      </c>
    </row>
    <row r="486" spans="1:24" x14ac:dyDescent="0.2">
      <c r="A486" s="1" t="s">
        <v>1424</v>
      </c>
      <c r="B486" s="1" t="s">
        <v>1425</v>
      </c>
      <c r="C486" s="1" t="s">
        <v>1426</v>
      </c>
      <c r="D486">
        <v>66</v>
      </c>
      <c r="E486" s="3">
        <v>13566.3</v>
      </c>
      <c r="F486" s="3">
        <v>6887.25</v>
      </c>
      <c r="G486" s="3">
        <v>5916.55</v>
      </c>
      <c r="H486" s="3">
        <v>7075.76</v>
      </c>
      <c r="I486" s="3">
        <v>8778.57</v>
      </c>
      <c r="J486" s="3">
        <v>7611.81</v>
      </c>
      <c r="K486" s="3">
        <v>6528.86</v>
      </c>
      <c r="L486" s="3">
        <v>7720.94</v>
      </c>
      <c r="M486" s="3">
        <v>31357.1</v>
      </c>
      <c r="N486" s="3">
        <v>7686.92</v>
      </c>
      <c r="O486" s="3">
        <v>7094.61</v>
      </c>
      <c r="P486" s="3">
        <v>6587.98</v>
      </c>
      <c r="Q486" s="3">
        <v>6600.57</v>
      </c>
      <c r="R486" s="3">
        <v>6463.67</v>
      </c>
      <c r="S486" s="3">
        <v>5066.9399999999996</v>
      </c>
      <c r="T486" s="3">
        <f t="shared" si="14"/>
        <v>0.89113499528804907</v>
      </c>
      <c r="U486" s="10">
        <v>0.535439</v>
      </c>
      <c r="V486" s="3">
        <f t="shared" si="15"/>
        <v>1.3637855383262409</v>
      </c>
      <c r="W486" s="10">
        <v>0.57809250000000001</v>
      </c>
      <c r="X486" s="5" t="s">
        <v>1425</v>
      </c>
    </row>
    <row r="487" spans="1:24" x14ac:dyDescent="0.2">
      <c r="A487" s="1" t="s">
        <v>1427</v>
      </c>
      <c r="B487" s="1" t="s">
        <v>1428</v>
      </c>
      <c r="C487" s="1" t="s">
        <v>1429</v>
      </c>
      <c r="D487">
        <v>9</v>
      </c>
      <c r="E487" s="3">
        <v>1332.73</v>
      </c>
      <c r="F487" s="3">
        <v>1103.02</v>
      </c>
      <c r="G487" s="3">
        <v>1568.57</v>
      </c>
      <c r="H487" s="3">
        <v>1505.04</v>
      </c>
      <c r="I487" s="3">
        <v>1938.37</v>
      </c>
      <c r="J487" s="3">
        <v>2062.75</v>
      </c>
      <c r="K487" s="3">
        <v>1562.58</v>
      </c>
      <c r="L487" s="3">
        <v>1666.41</v>
      </c>
      <c r="M487" s="3">
        <v>1739.23</v>
      </c>
      <c r="N487" s="3">
        <v>1885.01</v>
      </c>
      <c r="O487" s="3">
        <v>1317.12</v>
      </c>
      <c r="P487" s="3">
        <v>1513.62</v>
      </c>
      <c r="Q487" s="3">
        <v>1176.92</v>
      </c>
      <c r="R487" s="3">
        <v>1010.29</v>
      </c>
      <c r="S487" s="3">
        <v>1507.2</v>
      </c>
      <c r="T487" s="3">
        <f t="shared" si="14"/>
        <v>0.94276950208247334</v>
      </c>
      <c r="U487" s="10">
        <v>0.69644280000000003</v>
      </c>
      <c r="V487" s="3">
        <f t="shared" si="15"/>
        <v>1.1245048430238478</v>
      </c>
      <c r="W487" s="10">
        <v>0.27555550000000001</v>
      </c>
      <c r="X487" s="5" t="s">
        <v>1428</v>
      </c>
    </row>
    <row r="488" spans="1:24" x14ac:dyDescent="0.2">
      <c r="A488" s="1" t="s">
        <v>1430</v>
      </c>
      <c r="B488" s="1" t="s">
        <v>1431</v>
      </c>
      <c r="C488" s="1" t="s">
        <v>1432</v>
      </c>
      <c r="D488">
        <v>4</v>
      </c>
      <c r="E488" s="3">
        <v>288.12299999999999</v>
      </c>
      <c r="F488" s="3">
        <v>235.72200000000001</v>
      </c>
      <c r="G488" s="3">
        <v>189.53100000000001</v>
      </c>
      <c r="H488" s="3">
        <v>199.928</v>
      </c>
      <c r="I488" s="3">
        <v>235.417</v>
      </c>
      <c r="J488" s="3">
        <v>196.71100000000001</v>
      </c>
      <c r="K488" s="3">
        <v>276.64699999999999</v>
      </c>
      <c r="L488" s="3">
        <v>304.49799999999999</v>
      </c>
      <c r="M488" s="3">
        <v>585.04200000000003</v>
      </c>
      <c r="N488" s="3">
        <v>321.18900000000002</v>
      </c>
      <c r="O488" s="3">
        <v>293.09800000000001</v>
      </c>
      <c r="P488" s="3">
        <v>283.36799999999999</v>
      </c>
      <c r="Q488" s="3">
        <v>279.50900000000001</v>
      </c>
      <c r="R488" s="3">
        <v>251.36500000000001</v>
      </c>
      <c r="S488" s="3">
        <v>274.12099999999998</v>
      </c>
      <c r="T488" s="3">
        <f t="shared" si="14"/>
        <v>0.96682574139663513</v>
      </c>
      <c r="U488" s="10">
        <v>0.7233811</v>
      </c>
      <c r="V488" s="3">
        <f t="shared" si="15"/>
        <v>1.1196553966761293</v>
      </c>
      <c r="W488" s="10">
        <v>0.67505870000000001</v>
      </c>
      <c r="X488" s="5" t="s">
        <v>1431</v>
      </c>
    </row>
    <row r="489" spans="1:24" x14ac:dyDescent="0.2">
      <c r="A489" s="1" t="s">
        <v>1433</v>
      </c>
      <c r="B489" s="1" t="s">
        <v>1434</v>
      </c>
      <c r="C489" s="1" t="s">
        <v>1435</v>
      </c>
      <c r="D489">
        <v>1</v>
      </c>
      <c r="E489" s="3">
        <v>82.287300000000002</v>
      </c>
      <c r="F489" s="3">
        <v>134.453</v>
      </c>
      <c r="G489" s="3">
        <v>67.559200000000004</v>
      </c>
      <c r="H489" s="3">
        <v>86.747699999999995</v>
      </c>
      <c r="I489" s="3">
        <v>82.134399999999999</v>
      </c>
      <c r="J489" s="3">
        <v>74.054199999999994</v>
      </c>
      <c r="K489" s="3">
        <v>81.387200000000007</v>
      </c>
      <c r="L489" s="3">
        <v>76.687299999999993</v>
      </c>
      <c r="M489" s="3">
        <v>103.798</v>
      </c>
      <c r="N489" s="3">
        <v>84.412400000000005</v>
      </c>
      <c r="O489" s="3">
        <v>87.885999999999996</v>
      </c>
      <c r="P489" s="3">
        <v>73.330600000000004</v>
      </c>
      <c r="Q489" s="3">
        <v>77.069900000000004</v>
      </c>
      <c r="R489" s="3">
        <v>80.627099999999999</v>
      </c>
      <c r="S489" s="3">
        <v>79.256200000000007</v>
      </c>
      <c r="T489" s="3">
        <f t="shared" si="14"/>
        <v>1.1211040423204892</v>
      </c>
      <c r="U489" s="10">
        <v>0.38255739999999999</v>
      </c>
      <c r="V489" s="3">
        <f t="shared" si="15"/>
        <v>0.96623901899590792</v>
      </c>
      <c r="W489" s="10">
        <v>0.68144309999999997</v>
      </c>
      <c r="X489" s="5" t="s">
        <v>1434</v>
      </c>
    </row>
    <row r="490" spans="1:24" x14ac:dyDescent="0.2">
      <c r="A490" s="1" t="s">
        <v>1436</v>
      </c>
      <c r="B490" s="1" t="s">
        <v>1437</v>
      </c>
      <c r="C490" s="1" t="s">
        <v>1438</v>
      </c>
      <c r="D490">
        <v>5</v>
      </c>
      <c r="E490" s="3">
        <v>1857.55</v>
      </c>
      <c r="F490" s="3">
        <v>226.875</v>
      </c>
      <c r="G490" s="3">
        <v>151.1</v>
      </c>
      <c r="H490" s="3">
        <v>286.87400000000002</v>
      </c>
      <c r="I490" s="3">
        <v>338.81700000000001</v>
      </c>
      <c r="J490" s="3">
        <v>235.96899999999999</v>
      </c>
      <c r="K490" s="3">
        <v>212.63800000000001</v>
      </c>
      <c r="L490" s="3">
        <v>453.94099999999997</v>
      </c>
      <c r="M490" s="3">
        <v>804.78499999999997</v>
      </c>
      <c r="N490" s="3">
        <v>173.35</v>
      </c>
      <c r="O490" s="3">
        <v>185.39500000000001</v>
      </c>
      <c r="P490" s="3">
        <v>188.38300000000001</v>
      </c>
      <c r="Q490" s="3">
        <v>160.988</v>
      </c>
      <c r="R490" s="3">
        <v>166.45</v>
      </c>
      <c r="S490" s="3">
        <v>190.21799999999999</v>
      </c>
      <c r="T490" s="3">
        <f t="shared" si="14"/>
        <v>0.50957791483986037</v>
      </c>
      <c r="U490" s="10">
        <v>0.45330229999999999</v>
      </c>
      <c r="V490" s="3">
        <f t="shared" si="15"/>
        <v>0.58350858289366136</v>
      </c>
      <c r="W490" s="10">
        <v>0.54291409999999996</v>
      </c>
      <c r="X490" s="5" t="s">
        <v>1437</v>
      </c>
    </row>
    <row r="491" spans="1:24" x14ac:dyDescent="0.2">
      <c r="A491" s="1" t="s">
        <v>1439</v>
      </c>
      <c r="B491" s="1" t="s">
        <v>1440</v>
      </c>
      <c r="C491" s="1" t="s">
        <v>1441</v>
      </c>
      <c r="D491">
        <v>3</v>
      </c>
      <c r="E491" s="3">
        <v>419.875</v>
      </c>
      <c r="F491" s="3">
        <v>201.10300000000001</v>
      </c>
      <c r="G491" s="3">
        <v>174.43899999999999</v>
      </c>
      <c r="H491" s="3">
        <v>219.71799999999999</v>
      </c>
      <c r="I491" s="3">
        <v>248.703</v>
      </c>
      <c r="J491" s="3">
        <v>201.05699999999999</v>
      </c>
      <c r="K491" s="3">
        <v>251.51499999999999</v>
      </c>
      <c r="L491" s="3">
        <v>245.196</v>
      </c>
      <c r="M491" s="3">
        <v>763.80200000000002</v>
      </c>
      <c r="N491" s="3">
        <v>245.971</v>
      </c>
      <c r="O491" s="3">
        <v>229.81</v>
      </c>
      <c r="P491" s="3">
        <v>224.51</v>
      </c>
      <c r="Q491" s="3">
        <v>219.44900000000001</v>
      </c>
      <c r="R491" s="3">
        <v>219.33500000000001</v>
      </c>
      <c r="S491" s="3">
        <v>169.88900000000001</v>
      </c>
      <c r="T491" s="3">
        <f t="shared" si="14"/>
        <v>0.84343780592807527</v>
      </c>
      <c r="U491" s="10">
        <v>0.30451689999999998</v>
      </c>
      <c r="V491" s="3">
        <f t="shared" si="15"/>
        <v>1.1306047497729499</v>
      </c>
      <c r="W491" s="10">
        <v>0.77661650000000004</v>
      </c>
      <c r="X491" s="5" t="s">
        <v>1440</v>
      </c>
    </row>
    <row r="492" spans="1:24" x14ac:dyDescent="0.2">
      <c r="A492" s="1" t="s">
        <v>1442</v>
      </c>
      <c r="B492" s="1" t="s">
        <v>1443</v>
      </c>
      <c r="C492" s="1" t="s">
        <v>1444</v>
      </c>
      <c r="D492">
        <v>1</v>
      </c>
      <c r="E492" s="3">
        <v>23.397500000000001</v>
      </c>
      <c r="F492" s="3">
        <v>17.014399999999998</v>
      </c>
      <c r="G492" s="3">
        <v>20.0974</v>
      </c>
      <c r="H492" s="3">
        <v>22.0611</v>
      </c>
      <c r="I492" s="3">
        <v>23.543399999999998</v>
      </c>
      <c r="J492" s="3">
        <v>16.6145</v>
      </c>
      <c r="K492" s="3">
        <v>14.673500000000001</v>
      </c>
      <c r="L492" s="3">
        <v>19.967099999999999</v>
      </c>
      <c r="M492" s="3">
        <v>34.447899999999997</v>
      </c>
      <c r="N492" s="3">
        <v>26.003699999999998</v>
      </c>
      <c r="O492" s="3">
        <v>18.8399</v>
      </c>
      <c r="P492" s="3">
        <v>17.133600000000001</v>
      </c>
      <c r="Q492" s="3">
        <v>20.030799999999999</v>
      </c>
      <c r="R492" s="3">
        <v>21.4648</v>
      </c>
      <c r="S492" s="3">
        <v>16.383400000000002</v>
      </c>
      <c r="T492" s="3">
        <f t="shared" si="14"/>
        <v>0.94972995273466421</v>
      </c>
      <c r="U492" s="10">
        <v>0.64161659999999998</v>
      </c>
      <c r="V492" s="3">
        <f t="shared" si="15"/>
        <v>0.98596733812705672</v>
      </c>
      <c r="W492" s="10">
        <v>0.94150579999999995</v>
      </c>
      <c r="X492" s="5" t="s">
        <v>1443</v>
      </c>
    </row>
    <row r="493" spans="1:24" x14ac:dyDescent="0.2">
      <c r="A493" s="1" t="s">
        <v>1445</v>
      </c>
      <c r="B493" s="1" t="s">
        <v>1446</v>
      </c>
      <c r="C493" s="1" t="s">
        <v>1447</v>
      </c>
      <c r="D493">
        <v>1</v>
      </c>
      <c r="E493" s="3">
        <v>42.348100000000002</v>
      </c>
      <c r="F493" s="3">
        <v>31.072199999999999</v>
      </c>
      <c r="G493" s="3">
        <v>29.047599999999999</v>
      </c>
      <c r="H493" s="3">
        <v>42.600499999999997</v>
      </c>
      <c r="I493" s="3">
        <v>38.266399999999997</v>
      </c>
      <c r="J493" s="3">
        <v>35.036900000000003</v>
      </c>
      <c r="K493" s="3">
        <v>57.235500000000002</v>
      </c>
      <c r="L493" s="3">
        <v>52.802300000000002</v>
      </c>
      <c r="M493" s="3">
        <v>91.969399999999993</v>
      </c>
      <c r="N493" s="3">
        <v>48.0488</v>
      </c>
      <c r="O493" s="3">
        <v>35.478200000000001</v>
      </c>
      <c r="P493" s="3">
        <v>36.7684</v>
      </c>
      <c r="Q493" s="3">
        <v>42.784500000000001</v>
      </c>
      <c r="R493" s="3">
        <v>38.914900000000003</v>
      </c>
      <c r="S493" s="3">
        <v>44.395400000000002</v>
      </c>
      <c r="T493" s="3">
        <f t="shared" si="14"/>
        <v>0.84343057642905628</v>
      </c>
      <c r="U493" s="10">
        <v>0.15408040000000001</v>
      </c>
      <c r="V493" s="3">
        <f t="shared" si="15"/>
        <v>1.0180256925019333</v>
      </c>
      <c r="W493" s="10">
        <v>0.94476660000000001</v>
      </c>
      <c r="X493" s="5" t="s">
        <v>1446</v>
      </c>
    </row>
    <row r="494" spans="1:24" x14ac:dyDescent="0.2">
      <c r="A494" s="1" t="s">
        <v>1448</v>
      </c>
      <c r="B494" s="1" t="s">
        <v>1449</v>
      </c>
      <c r="C494" s="1" t="s">
        <v>1450</v>
      </c>
      <c r="D494">
        <v>3</v>
      </c>
      <c r="E494" s="3">
        <v>351.51100000000002</v>
      </c>
      <c r="F494" s="3">
        <v>275.416</v>
      </c>
      <c r="G494" s="3">
        <v>281.75400000000002</v>
      </c>
      <c r="H494" s="3">
        <v>261.85500000000002</v>
      </c>
      <c r="I494" s="3">
        <v>328.26</v>
      </c>
      <c r="J494" s="3">
        <v>316.00799999999998</v>
      </c>
      <c r="K494" s="3">
        <v>490.416</v>
      </c>
      <c r="L494" s="3">
        <v>455.72199999999998</v>
      </c>
      <c r="M494" s="3">
        <v>859.90300000000002</v>
      </c>
      <c r="N494" s="3">
        <v>531.76599999999996</v>
      </c>
      <c r="O494" s="3">
        <v>599.46900000000005</v>
      </c>
      <c r="P494" s="3">
        <v>451.471</v>
      </c>
      <c r="Q494" s="3">
        <v>398.76600000000002</v>
      </c>
      <c r="R494" s="3">
        <v>526.88099999999997</v>
      </c>
      <c r="S494" s="3">
        <v>414.72899999999998</v>
      </c>
      <c r="T494" s="3">
        <f t="shared" si="14"/>
        <v>1.0744398357382392</v>
      </c>
      <c r="U494" s="10">
        <v>0.70542039999999995</v>
      </c>
      <c r="V494" s="3">
        <f t="shared" si="15"/>
        <v>1.1423334844080117</v>
      </c>
      <c r="W494" s="10">
        <v>0.62599059999999995</v>
      </c>
      <c r="X494" s="5" t="s">
        <v>1449</v>
      </c>
    </row>
    <row r="495" spans="1:24" x14ac:dyDescent="0.2">
      <c r="A495" s="1" t="s">
        <v>1451</v>
      </c>
      <c r="B495" s="1" t="s">
        <v>1452</v>
      </c>
      <c r="C495" s="1" t="s">
        <v>1453</v>
      </c>
      <c r="D495">
        <v>8</v>
      </c>
      <c r="E495" s="3">
        <v>944.52800000000002</v>
      </c>
      <c r="F495" s="3">
        <v>853.11699999999996</v>
      </c>
      <c r="G495" s="3">
        <v>748.14499999999998</v>
      </c>
      <c r="H495" s="3">
        <v>780.01499999999999</v>
      </c>
      <c r="I495" s="3">
        <v>1021.33</v>
      </c>
      <c r="J495" s="3">
        <v>892.01</v>
      </c>
      <c r="K495" s="3">
        <v>1707.98</v>
      </c>
      <c r="L495" s="3">
        <v>1516.97</v>
      </c>
      <c r="M495" s="3">
        <v>1904.54</v>
      </c>
      <c r="N495" s="3">
        <v>1678.19</v>
      </c>
      <c r="O495" s="3">
        <v>1859.31</v>
      </c>
      <c r="P495" s="3">
        <v>1344.86</v>
      </c>
      <c r="Q495" s="3">
        <v>1107.93</v>
      </c>
      <c r="R495" s="3">
        <v>1685.85</v>
      </c>
      <c r="S495" s="3">
        <v>1199.52</v>
      </c>
      <c r="T495" s="3">
        <f t="shared" si="14"/>
        <v>1.1154486597799553</v>
      </c>
      <c r="U495" s="10">
        <v>0.61137960000000002</v>
      </c>
      <c r="V495" s="3">
        <f t="shared" si="15"/>
        <v>0.97916458622886038</v>
      </c>
      <c r="W495" s="10">
        <v>0.92794180000000004</v>
      </c>
      <c r="X495" s="5" t="s">
        <v>1452</v>
      </c>
    </row>
    <row r="496" spans="1:24" x14ac:dyDescent="0.2">
      <c r="A496" s="1" t="s">
        <v>1454</v>
      </c>
      <c r="B496" s="1" t="s">
        <v>1455</v>
      </c>
      <c r="C496" s="1" t="s">
        <v>1456</v>
      </c>
      <c r="D496">
        <v>9</v>
      </c>
      <c r="E496" s="3">
        <v>729.46600000000001</v>
      </c>
      <c r="F496" s="3">
        <v>799.779</v>
      </c>
      <c r="G496" s="3">
        <v>789.30399999999997</v>
      </c>
      <c r="H496" s="3">
        <v>746.94</v>
      </c>
      <c r="I496" s="3">
        <v>985.78099999999995</v>
      </c>
      <c r="J496" s="3">
        <v>864.04200000000003</v>
      </c>
      <c r="K496" s="3">
        <v>1233.51</v>
      </c>
      <c r="L496" s="3">
        <v>1158.2</v>
      </c>
      <c r="M496" s="3">
        <v>1302.71</v>
      </c>
      <c r="N496" s="3">
        <v>1227.72</v>
      </c>
      <c r="O496" s="3">
        <v>1387.54</v>
      </c>
      <c r="P496" s="3">
        <v>1136.06</v>
      </c>
      <c r="Q496" s="3">
        <v>930.51099999999997</v>
      </c>
      <c r="R496" s="3">
        <v>1216.4000000000001</v>
      </c>
      <c r="S496" s="3">
        <v>1096.03</v>
      </c>
      <c r="T496" s="3">
        <f t="shared" si="14"/>
        <v>1.139591717341321</v>
      </c>
      <c r="U496" s="10">
        <v>0.3900129</v>
      </c>
      <c r="V496" s="3">
        <f t="shared" si="15"/>
        <v>1.0657332245718953</v>
      </c>
      <c r="W496" s="10">
        <v>0.67048989999999997</v>
      </c>
      <c r="X496" s="5" t="s">
        <v>1455</v>
      </c>
    </row>
    <row r="497" spans="1:24" x14ac:dyDescent="0.2">
      <c r="A497" s="1" t="s">
        <v>1457</v>
      </c>
      <c r="B497" s="1" t="s">
        <v>1455</v>
      </c>
      <c r="C497" s="1" t="s">
        <v>1458</v>
      </c>
      <c r="D497">
        <v>1</v>
      </c>
      <c r="E497" s="3">
        <v>42.0212</v>
      </c>
      <c r="F497" s="3">
        <v>31.424900000000001</v>
      </c>
      <c r="G497" s="3">
        <v>43.887</v>
      </c>
      <c r="H497" s="3">
        <v>37.848300000000002</v>
      </c>
      <c r="I497" s="3">
        <v>42.6312</v>
      </c>
      <c r="J497" s="3">
        <v>51.2986</v>
      </c>
      <c r="K497" s="3">
        <v>42.660200000000003</v>
      </c>
      <c r="L497" s="3">
        <v>57.732300000000002</v>
      </c>
      <c r="M497" s="3">
        <v>79.939700000000002</v>
      </c>
      <c r="N497" s="3">
        <v>53.2971</v>
      </c>
      <c r="O497" s="3">
        <v>65.144000000000005</v>
      </c>
      <c r="P497" s="3">
        <v>56.139600000000002</v>
      </c>
      <c r="Q497" s="3">
        <v>54.416400000000003</v>
      </c>
      <c r="R497" s="3">
        <v>54.334000000000003</v>
      </c>
      <c r="S497" s="3">
        <v>48.353000000000002</v>
      </c>
      <c r="T497" s="3">
        <f t="shared" si="14"/>
        <v>1.0913086683993274</v>
      </c>
      <c r="U497" s="10">
        <v>0.55347360000000001</v>
      </c>
      <c r="V497" s="3">
        <f t="shared" si="15"/>
        <v>1.2144458555127793</v>
      </c>
      <c r="W497" s="10">
        <v>0.20368739999999999</v>
      </c>
      <c r="X497" s="5" t="s">
        <v>1455</v>
      </c>
    </row>
    <row r="498" spans="1:24" x14ac:dyDescent="0.2">
      <c r="A498" s="1" t="s">
        <v>1459</v>
      </c>
      <c r="B498" s="1" t="s">
        <v>1460</v>
      </c>
      <c r="C498" s="1" t="s">
        <v>1461</v>
      </c>
      <c r="D498">
        <v>31</v>
      </c>
      <c r="E498" s="3">
        <v>4246.37</v>
      </c>
      <c r="F498" s="3">
        <v>3477.23</v>
      </c>
      <c r="G498" s="3">
        <v>3877.62</v>
      </c>
      <c r="H498" s="3">
        <v>3246.06</v>
      </c>
      <c r="I498" s="3">
        <v>3863.33</v>
      </c>
      <c r="J498" s="3">
        <v>3754.61</v>
      </c>
      <c r="K498" s="3">
        <v>5013.82</v>
      </c>
      <c r="L498" s="3">
        <v>4928.1099999999997</v>
      </c>
      <c r="M498" s="3">
        <v>5504.12</v>
      </c>
      <c r="N498" s="3">
        <v>4919.01</v>
      </c>
      <c r="O498" s="3">
        <v>4524.41</v>
      </c>
      <c r="P498" s="3">
        <v>4218.1099999999997</v>
      </c>
      <c r="Q498" s="3">
        <v>3840.53</v>
      </c>
      <c r="R498" s="3">
        <v>3790.81</v>
      </c>
      <c r="S498" s="3">
        <v>4118.63</v>
      </c>
      <c r="T498" s="3">
        <f t="shared" si="14"/>
        <v>0.96793441485127041</v>
      </c>
      <c r="U498" s="10">
        <v>0.75644670000000003</v>
      </c>
      <c r="V498" s="3">
        <f t="shared" si="15"/>
        <v>1.0097480507425305</v>
      </c>
      <c r="W498" s="10">
        <v>0.9298999</v>
      </c>
      <c r="X498" s="5" t="s">
        <v>1460</v>
      </c>
    </row>
    <row r="499" spans="1:24" x14ac:dyDescent="0.2">
      <c r="A499" s="1" t="s">
        <v>1462</v>
      </c>
      <c r="B499" s="1" t="s">
        <v>1463</v>
      </c>
      <c r="C499" s="1" t="s">
        <v>1464</v>
      </c>
      <c r="D499">
        <v>1</v>
      </c>
      <c r="E499" s="3">
        <v>307.851</v>
      </c>
      <c r="F499" s="3">
        <v>235.40600000000001</v>
      </c>
      <c r="G499" s="3">
        <v>276.90199999999999</v>
      </c>
      <c r="H499" s="3">
        <v>231.42</v>
      </c>
      <c r="I499" s="3">
        <v>256.29399999999998</v>
      </c>
      <c r="J499" s="3">
        <v>257.791</v>
      </c>
      <c r="K499" s="3">
        <v>369.20400000000001</v>
      </c>
      <c r="L499" s="3">
        <v>317.3</v>
      </c>
      <c r="M499" s="3">
        <v>367.81</v>
      </c>
      <c r="N499" s="3">
        <v>369.67700000000002</v>
      </c>
      <c r="O499" s="3">
        <v>296.10500000000002</v>
      </c>
      <c r="P499" s="3">
        <v>303.72899999999998</v>
      </c>
      <c r="Q499" s="3">
        <v>241.828</v>
      </c>
      <c r="R499" s="3">
        <v>262.517</v>
      </c>
      <c r="S499" s="3">
        <v>338.733</v>
      </c>
      <c r="T499" s="3">
        <f t="shared" si="14"/>
        <v>0.89976315477835234</v>
      </c>
      <c r="U499" s="10">
        <v>0.38519419999999999</v>
      </c>
      <c r="V499" s="3">
        <f t="shared" si="15"/>
        <v>1.0164377162857405</v>
      </c>
      <c r="W499" s="10">
        <v>0.89265570000000005</v>
      </c>
      <c r="X499" s="5" t="s">
        <v>1463</v>
      </c>
    </row>
    <row r="500" spans="1:24" x14ac:dyDescent="0.2">
      <c r="A500" s="1" t="s">
        <v>1465</v>
      </c>
      <c r="B500" s="1" t="s">
        <v>1466</v>
      </c>
      <c r="C500" s="1" t="s">
        <v>1467</v>
      </c>
      <c r="D500">
        <v>6</v>
      </c>
      <c r="E500" s="3">
        <v>888.74099999999999</v>
      </c>
      <c r="F500" s="3">
        <v>686.78</v>
      </c>
      <c r="G500" s="3">
        <v>687.18100000000004</v>
      </c>
      <c r="H500" s="3">
        <v>753.68600000000004</v>
      </c>
      <c r="I500" s="3">
        <v>887.71699999999998</v>
      </c>
      <c r="J500" s="3">
        <v>894.97799999999995</v>
      </c>
      <c r="K500" s="3">
        <v>1012.53</v>
      </c>
      <c r="L500" s="3">
        <v>987.94399999999996</v>
      </c>
      <c r="M500" s="3">
        <v>1491.5</v>
      </c>
      <c r="N500" s="3">
        <v>1334.77</v>
      </c>
      <c r="O500" s="3">
        <v>1159.33</v>
      </c>
      <c r="P500" s="3">
        <v>1045.6199999999999</v>
      </c>
      <c r="Q500" s="3">
        <v>793.05399999999997</v>
      </c>
      <c r="R500" s="3">
        <v>947.404</v>
      </c>
      <c r="S500" s="3">
        <v>1031.95</v>
      </c>
      <c r="T500" s="3">
        <f t="shared" si="14"/>
        <v>0.97624687394216869</v>
      </c>
      <c r="U500" s="10">
        <v>0.86515949999999997</v>
      </c>
      <c r="V500" s="3">
        <f t="shared" si="15"/>
        <v>1.0770363518630688</v>
      </c>
      <c r="W500" s="10">
        <v>0.67338819999999999</v>
      </c>
      <c r="X500" s="5" t="s">
        <v>1466</v>
      </c>
    </row>
    <row r="501" spans="1:24" x14ac:dyDescent="0.2">
      <c r="A501" s="1" t="s">
        <v>1468</v>
      </c>
      <c r="B501" s="1" t="s">
        <v>1469</v>
      </c>
      <c r="C501" s="1" t="s">
        <v>1470</v>
      </c>
      <c r="D501">
        <v>6</v>
      </c>
      <c r="E501" s="3">
        <v>2715.07</v>
      </c>
      <c r="F501" s="3">
        <v>690.60199999999998</v>
      </c>
      <c r="G501" s="3">
        <v>639.952</v>
      </c>
      <c r="H501" s="3">
        <v>765.17499999999995</v>
      </c>
      <c r="I501" s="3">
        <v>1089.3</v>
      </c>
      <c r="J501" s="3">
        <v>948.87599999999998</v>
      </c>
      <c r="K501" s="3">
        <v>1167.97</v>
      </c>
      <c r="L501" s="3">
        <v>1497.28</v>
      </c>
      <c r="M501" s="3">
        <v>2922.3</v>
      </c>
      <c r="N501" s="3">
        <v>1181.43</v>
      </c>
      <c r="O501" s="3">
        <v>1129.92</v>
      </c>
      <c r="P501" s="3">
        <v>857.87099999999998</v>
      </c>
      <c r="Q501" s="3">
        <v>728.86099999999999</v>
      </c>
      <c r="R501" s="3">
        <v>922.36800000000005</v>
      </c>
      <c r="S501" s="3">
        <v>829.78899999999999</v>
      </c>
      <c r="T501" s="3">
        <f t="shared" si="14"/>
        <v>0.81260427298534144</v>
      </c>
      <c r="U501" s="10">
        <v>0.54320829999999998</v>
      </c>
      <c r="V501" s="3">
        <f t="shared" si="15"/>
        <v>0.94515244782881958</v>
      </c>
      <c r="W501" s="10">
        <v>0.9006535</v>
      </c>
      <c r="X501" s="5" t="s">
        <v>1469</v>
      </c>
    </row>
    <row r="502" spans="1:24" x14ac:dyDescent="0.2">
      <c r="A502" s="1" t="s">
        <v>1471</v>
      </c>
      <c r="B502" s="1" t="s">
        <v>1472</v>
      </c>
      <c r="C502" s="1" t="s">
        <v>1473</v>
      </c>
      <c r="D502">
        <v>1</v>
      </c>
      <c r="E502" s="3">
        <v>144.83600000000001</v>
      </c>
      <c r="F502" s="3">
        <v>101.548</v>
      </c>
      <c r="G502" s="3">
        <v>90.026399999999995</v>
      </c>
      <c r="H502" s="3">
        <v>76.378699999999995</v>
      </c>
      <c r="I502" s="3">
        <v>120.90900000000001</v>
      </c>
      <c r="J502" s="3">
        <v>93.404600000000002</v>
      </c>
      <c r="K502" s="3">
        <v>161.04499999999999</v>
      </c>
      <c r="L502" s="3">
        <v>168.08799999999999</v>
      </c>
      <c r="M502" s="3">
        <v>212.79400000000001</v>
      </c>
      <c r="N502" s="3">
        <v>131.93899999999999</v>
      </c>
      <c r="O502" s="3">
        <v>165.613</v>
      </c>
      <c r="P502" s="3">
        <v>94.404399999999995</v>
      </c>
      <c r="Q502" s="3">
        <v>100.038</v>
      </c>
      <c r="R502" s="3">
        <v>134.011</v>
      </c>
      <c r="S502" s="3">
        <v>113.929</v>
      </c>
      <c r="T502" s="3">
        <f t="shared" si="14"/>
        <v>1.1236205847029328</v>
      </c>
      <c r="U502" s="10">
        <v>0.46969050000000001</v>
      </c>
      <c r="V502" s="3">
        <f t="shared" si="15"/>
        <v>0.98424337067452994</v>
      </c>
      <c r="W502" s="10">
        <v>0.94646140000000001</v>
      </c>
      <c r="X502" s="5" t="s">
        <v>1472</v>
      </c>
    </row>
    <row r="503" spans="1:24" x14ac:dyDescent="0.2">
      <c r="A503" s="1" t="s">
        <v>1474</v>
      </c>
      <c r="B503" s="1" t="s">
        <v>1475</v>
      </c>
      <c r="C503" s="1" t="s">
        <v>1476</v>
      </c>
      <c r="D503">
        <v>5</v>
      </c>
      <c r="E503" s="3">
        <v>408.46800000000002</v>
      </c>
      <c r="F503" s="3">
        <v>383.95100000000002</v>
      </c>
      <c r="G503" s="3">
        <v>314.74099999999999</v>
      </c>
      <c r="H503" s="3">
        <v>370.76600000000002</v>
      </c>
      <c r="I503" s="3">
        <v>389.57</v>
      </c>
      <c r="J503" s="3">
        <v>319.60500000000002</v>
      </c>
      <c r="K503" s="3">
        <v>569.22299999999996</v>
      </c>
      <c r="L503" s="3">
        <v>520.774</v>
      </c>
      <c r="M503" s="3">
        <v>625.05700000000002</v>
      </c>
      <c r="N503" s="3">
        <v>447.79199999999997</v>
      </c>
      <c r="O503" s="3">
        <v>511.03100000000001</v>
      </c>
      <c r="P503" s="3">
        <v>362.09300000000002</v>
      </c>
      <c r="Q503" s="3">
        <v>401.77300000000002</v>
      </c>
      <c r="R503" s="3">
        <v>510.00099999999998</v>
      </c>
      <c r="S503" s="3">
        <v>339.447</v>
      </c>
      <c r="T503" s="3">
        <f t="shared" si="14"/>
        <v>1.0533684376225536</v>
      </c>
      <c r="U503" s="10">
        <v>0.62848740000000003</v>
      </c>
      <c r="V503" s="3">
        <f t="shared" si="15"/>
        <v>0.89213984209439223</v>
      </c>
      <c r="W503" s="10">
        <v>0.50695369999999995</v>
      </c>
      <c r="X503" s="5" t="s">
        <v>1475</v>
      </c>
    </row>
    <row r="504" spans="1:24" x14ac:dyDescent="0.2">
      <c r="A504" s="1" t="s">
        <v>1477</v>
      </c>
      <c r="B504" s="1" t="s">
        <v>1478</v>
      </c>
      <c r="C504" s="1" t="s">
        <v>1479</v>
      </c>
      <c r="D504">
        <v>2</v>
      </c>
      <c r="E504" s="3">
        <v>446.161</v>
      </c>
      <c r="F504" s="3">
        <v>329.96699999999998</v>
      </c>
      <c r="G504" s="3">
        <v>354.13200000000001</v>
      </c>
      <c r="H504" s="3">
        <v>338.798</v>
      </c>
      <c r="I504" s="3">
        <v>456.40100000000001</v>
      </c>
      <c r="J504" s="3">
        <v>444.34300000000002</v>
      </c>
      <c r="K504" s="3">
        <v>440.733</v>
      </c>
      <c r="L504" s="3">
        <v>509.70400000000001</v>
      </c>
      <c r="M504" s="3">
        <v>930.03800000000001</v>
      </c>
      <c r="N504" s="3">
        <v>526.00300000000004</v>
      </c>
      <c r="O504" s="3">
        <v>432.88900000000001</v>
      </c>
      <c r="P504" s="3">
        <v>474.01100000000002</v>
      </c>
      <c r="Q504" s="3">
        <v>471.05599999999998</v>
      </c>
      <c r="R504" s="3">
        <v>393.89499999999998</v>
      </c>
      <c r="S504" s="3">
        <v>438.03500000000003</v>
      </c>
      <c r="T504" s="3">
        <f t="shared" si="14"/>
        <v>0.95505794396223398</v>
      </c>
      <c r="U504" s="10">
        <v>0.65362359999999997</v>
      </c>
      <c r="V504" s="3">
        <f t="shared" si="15"/>
        <v>1.1879688728067155</v>
      </c>
      <c r="W504" s="10">
        <v>0.45677519999999999</v>
      </c>
      <c r="X504" s="5" t="s">
        <v>1478</v>
      </c>
    </row>
    <row r="505" spans="1:24" x14ac:dyDescent="0.2">
      <c r="A505" s="1" t="s">
        <v>1480</v>
      </c>
      <c r="B505" s="1" t="s">
        <v>1481</v>
      </c>
      <c r="C505" s="1" t="s">
        <v>1482</v>
      </c>
      <c r="D505">
        <v>14</v>
      </c>
      <c r="E505" s="3">
        <v>1518.32</v>
      </c>
      <c r="F505" s="3">
        <v>1325.72</v>
      </c>
      <c r="G505" s="3">
        <v>1451.83</v>
      </c>
      <c r="H505" s="3">
        <v>1399.04</v>
      </c>
      <c r="I505" s="3">
        <v>1888.76</v>
      </c>
      <c r="J505" s="3">
        <v>1647.84</v>
      </c>
      <c r="K505" s="3">
        <v>2238.33</v>
      </c>
      <c r="L505" s="3">
        <v>2303.4499999999998</v>
      </c>
      <c r="M505" s="3">
        <v>2917.95</v>
      </c>
      <c r="N505" s="3">
        <v>2105.69</v>
      </c>
      <c r="O505" s="3">
        <v>2022.95</v>
      </c>
      <c r="P505" s="3">
        <v>1892.65</v>
      </c>
      <c r="Q505" s="3">
        <v>1633.37</v>
      </c>
      <c r="R505" s="3">
        <v>1566.09</v>
      </c>
      <c r="S505" s="3">
        <v>1646.32</v>
      </c>
      <c r="T505" s="3">
        <f t="shared" si="14"/>
        <v>1.0238590179600324</v>
      </c>
      <c r="U505" s="10">
        <v>0.8632957</v>
      </c>
      <c r="V505" s="3">
        <f t="shared" si="15"/>
        <v>1.0744079372663651</v>
      </c>
      <c r="W505" s="10">
        <v>0.68015099999999995</v>
      </c>
      <c r="X505" s="5" t="s">
        <v>1481</v>
      </c>
    </row>
    <row r="506" spans="1:24" x14ac:dyDescent="0.2">
      <c r="A506" s="1" t="s">
        <v>1483</v>
      </c>
      <c r="B506" s="1" t="s">
        <v>1484</v>
      </c>
      <c r="C506" s="1" t="s">
        <v>1485</v>
      </c>
      <c r="D506">
        <v>11</v>
      </c>
      <c r="E506" s="3">
        <v>1565.7</v>
      </c>
      <c r="F506" s="3">
        <v>1008.8</v>
      </c>
      <c r="G506" s="3">
        <v>1039.45</v>
      </c>
      <c r="H506" s="3">
        <v>1015.89</v>
      </c>
      <c r="I506" s="3">
        <v>1312.93</v>
      </c>
      <c r="J506" s="3">
        <v>1348.22</v>
      </c>
      <c r="K506" s="3">
        <v>1603.82</v>
      </c>
      <c r="L506" s="3">
        <v>1729.23</v>
      </c>
      <c r="M506" s="3">
        <v>3274.54</v>
      </c>
      <c r="N506" s="3">
        <v>1750.36</v>
      </c>
      <c r="O506" s="3">
        <v>1525.6</v>
      </c>
      <c r="P506" s="3">
        <v>1528.86</v>
      </c>
      <c r="Q506" s="3">
        <v>1501.56</v>
      </c>
      <c r="R506" s="3">
        <v>1369.82</v>
      </c>
      <c r="S506" s="3">
        <v>1409.94</v>
      </c>
      <c r="T506" s="3">
        <f t="shared" si="14"/>
        <v>0.93398840712997799</v>
      </c>
      <c r="U506" s="10">
        <v>0.58524920000000002</v>
      </c>
      <c r="V506" s="3">
        <f t="shared" si="15"/>
        <v>1.1564647528077954</v>
      </c>
      <c r="W506" s="10">
        <v>0.59120689999999998</v>
      </c>
      <c r="X506" s="5" t="s">
        <v>1484</v>
      </c>
    </row>
    <row r="507" spans="1:24" x14ac:dyDescent="0.2">
      <c r="A507" s="1" t="s">
        <v>1486</v>
      </c>
      <c r="B507" s="1" t="s">
        <v>1487</v>
      </c>
      <c r="C507" s="1" t="s">
        <v>1488</v>
      </c>
      <c r="D507">
        <v>1</v>
      </c>
      <c r="E507" s="3">
        <v>200.07</v>
      </c>
      <c r="F507" s="3">
        <v>171.68700000000001</v>
      </c>
      <c r="G507" s="3">
        <v>158.04400000000001</v>
      </c>
      <c r="H507" s="3">
        <v>178.392</v>
      </c>
      <c r="I507" s="3">
        <v>198.852</v>
      </c>
      <c r="J507" s="3">
        <v>181.547</v>
      </c>
      <c r="K507" s="3">
        <v>249.17</v>
      </c>
      <c r="L507" s="3">
        <v>243.874</v>
      </c>
      <c r="M507" s="3">
        <v>330.88200000000001</v>
      </c>
      <c r="N507" s="3">
        <v>246.79900000000001</v>
      </c>
      <c r="O507" s="3">
        <v>205.727</v>
      </c>
      <c r="P507" s="3">
        <v>209.61799999999999</v>
      </c>
      <c r="Q507" s="3">
        <v>170.40299999999999</v>
      </c>
      <c r="R507" s="3">
        <v>168.32400000000001</v>
      </c>
      <c r="S507" s="3">
        <v>216.14099999999999</v>
      </c>
      <c r="T507" s="3">
        <f t="shared" si="14"/>
        <v>0.94604884603678685</v>
      </c>
      <c r="U507" s="10">
        <v>0.61500710000000003</v>
      </c>
      <c r="V507" s="3">
        <f t="shared" si="15"/>
        <v>1.0491925033067455</v>
      </c>
      <c r="W507" s="10">
        <v>0.77087090000000003</v>
      </c>
      <c r="X507" s="5" t="s">
        <v>1487</v>
      </c>
    </row>
    <row r="508" spans="1:24" x14ac:dyDescent="0.2">
      <c r="A508" s="1" t="s">
        <v>1489</v>
      </c>
      <c r="B508" s="1" t="s">
        <v>1490</v>
      </c>
      <c r="C508" s="1" t="s">
        <v>1491</v>
      </c>
      <c r="D508">
        <v>2</v>
      </c>
      <c r="E508" s="3">
        <v>177.02799999999999</v>
      </c>
      <c r="F508" s="3">
        <v>137.95500000000001</v>
      </c>
      <c r="G508" s="3">
        <v>180.536</v>
      </c>
      <c r="H508" s="3">
        <v>176.43899999999999</v>
      </c>
      <c r="I508" s="3">
        <v>209.00700000000001</v>
      </c>
      <c r="J508" s="3">
        <v>182.24700000000001</v>
      </c>
      <c r="K508" s="3">
        <v>176.76</v>
      </c>
      <c r="L508" s="3">
        <v>204.77500000000001</v>
      </c>
      <c r="M508" s="3">
        <v>266.02300000000002</v>
      </c>
      <c r="N508" s="3">
        <v>201.708</v>
      </c>
      <c r="O508" s="3">
        <v>190.761</v>
      </c>
      <c r="P508" s="3">
        <v>193.21</v>
      </c>
      <c r="Q508" s="3">
        <v>167.98400000000001</v>
      </c>
      <c r="R508" s="3">
        <v>163.51300000000001</v>
      </c>
      <c r="S508" s="3">
        <v>159.59899999999999</v>
      </c>
      <c r="T508" s="3">
        <f t="shared" si="14"/>
        <v>1.0067694981437219</v>
      </c>
      <c r="U508" s="10">
        <v>0.93545040000000002</v>
      </c>
      <c r="V508" s="3">
        <f t="shared" si="15"/>
        <v>1.0907815036686634</v>
      </c>
      <c r="W508" s="10">
        <v>0.41764709999999999</v>
      </c>
      <c r="X508" s="5" t="s">
        <v>1490</v>
      </c>
    </row>
    <row r="509" spans="1:24" x14ac:dyDescent="0.2">
      <c r="A509" s="1" t="s">
        <v>1492</v>
      </c>
      <c r="B509" s="1" t="s">
        <v>1493</v>
      </c>
      <c r="C509" s="1" t="s">
        <v>1494</v>
      </c>
      <c r="D509">
        <v>3</v>
      </c>
      <c r="E509" s="3">
        <v>209.101</v>
      </c>
      <c r="F509" s="3">
        <v>171.27500000000001</v>
      </c>
      <c r="G509" s="3">
        <v>147.15600000000001</v>
      </c>
      <c r="H509" s="3">
        <v>129.71899999999999</v>
      </c>
      <c r="I509" s="3">
        <v>144.124</v>
      </c>
      <c r="J509" s="3">
        <v>177.72200000000001</v>
      </c>
      <c r="K509" s="3">
        <v>220.80199999999999</v>
      </c>
      <c r="L509" s="3">
        <v>254.577</v>
      </c>
      <c r="M509" s="3">
        <v>942.46600000000001</v>
      </c>
      <c r="N509" s="3">
        <v>207.083</v>
      </c>
      <c r="O509" s="3">
        <v>152.619</v>
      </c>
      <c r="P509" s="3">
        <v>1643.75</v>
      </c>
      <c r="Q509" s="3">
        <v>195.09800000000001</v>
      </c>
      <c r="R509" s="3">
        <v>184.05199999999999</v>
      </c>
      <c r="S509" s="3">
        <v>430.346</v>
      </c>
      <c r="T509" s="3">
        <f t="shared" si="14"/>
        <v>0.94265353715885702</v>
      </c>
      <c r="U509" s="10">
        <v>0.67573899999999998</v>
      </c>
      <c r="V509" s="3">
        <f t="shared" si="15"/>
        <v>3.4741417941096051</v>
      </c>
      <c r="W509" s="10">
        <v>0.1310239</v>
      </c>
      <c r="X509" s="5" t="s">
        <v>1493</v>
      </c>
    </row>
    <row r="510" spans="1:24" x14ac:dyDescent="0.2">
      <c r="A510" s="1" t="s">
        <v>1495</v>
      </c>
      <c r="B510" s="1" t="s">
        <v>1496</v>
      </c>
      <c r="C510" s="1" t="s">
        <v>1497</v>
      </c>
      <c r="D510">
        <v>2</v>
      </c>
      <c r="E510" s="3">
        <v>157.34200000000001</v>
      </c>
      <c r="F510" s="3">
        <v>109.994</v>
      </c>
      <c r="G510" s="3">
        <v>116.76</v>
      </c>
      <c r="H510" s="3">
        <v>114.352</v>
      </c>
      <c r="I510" s="3">
        <v>139.75899999999999</v>
      </c>
      <c r="J510" s="3">
        <v>126.057</v>
      </c>
      <c r="K510" s="3">
        <v>194.39699999999999</v>
      </c>
      <c r="L510" s="3">
        <v>187.679</v>
      </c>
      <c r="M510" s="3">
        <v>261.52800000000002</v>
      </c>
      <c r="N510" s="3">
        <v>164.01599999999999</v>
      </c>
      <c r="O510" s="3">
        <v>146.77699999999999</v>
      </c>
      <c r="P510" s="3">
        <v>143.102</v>
      </c>
      <c r="Q510" s="3">
        <v>133.30500000000001</v>
      </c>
      <c r="R510" s="3">
        <v>133.44</v>
      </c>
      <c r="S510" s="3">
        <v>142.49</v>
      </c>
      <c r="T510" s="3">
        <f t="shared" si="14"/>
        <v>0.94005464938984462</v>
      </c>
      <c r="U510" s="10">
        <v>0.63627160000000005</v>
      </c>
      <c r="V510" s="3">
        <f t="shared" si="15"/>
        <v>1.0347453275557628</v>
      </c>
      <c r="W510" s="10">
        <v>0.86265709999999995</v>
      </c>
      <c r="X510" s="5" t="s">
        <v>1496</v>
      </c>
    </row>
    <row r="511" spans="1:24" x14ac:dyDescent="0.2">
      <c r="A511" s="1" t="s">
        <v>1498</v>
      </c>
      <c r="B511" s="1" t="s">
        <v>1499</v>
      </c>
      <c r="C511" s="1" t="s">
        <v>1500</v>
      </c>
      <c r="D511">
        <v>2</v>
      </c>
      <c r="E511" s="3">
        <v>180.76499999999999</v>
      </c>
      <c r="F511" s="3">
        <v>164.74700000000001</v>
      </c>
      <c r="G511" s="3">
        <v>154.66999999999999</v>
      </c>
      <c r="H511" s="3">
        <v>197.09700000000001</v>
      </c>
      <c r="I511" s="3">
        <v>250.834</v>
      </c>
      <c r="J511" s="3">
        <v>197.81899999999999</v>
      </c>
      <c r="K511" s="3">
        <v>406.85500000000002</v>
      </c>
      <c r="L511" s="3">
        <v>357.68400000000003</v>
      </c>
      <c r="M511" s="3">
        <v>407.74900000000002</v>
      </c>
      <c r="N511" s="3">
        <v>360.81900000000002</v>
      </c>
      <c r="O511" s="3">
        <v>464.29500000000002</v>
      </c>
      <c r="P511" s="3">
        <v>274.97699999999998</v>
      </c>
      <c r="Q511" s="3">
        <v>235.31200000000001</v>
      </c>
      <c r="R511" s="3">
        <v>377.29199999999997</v>
      </c>
      <c r="S511" s="3">
        <v>270.221</v>
      </c>
      <c r="T511" s="3">
        <f t="shared" si="14"/>
        <v>1.1694639815533645</v>
      </c>
      <c r="U511" s="10">
        <v>0.51762019999999997</v>
      </c>
      <c r="V511" s="3">
        <f t="shared" si="15"/>
        <v>0.94538718236909502</v>
      </c>
      <c r="W511" s="10">
        <v>0.81567440000000002</v>
      </c>
      <c r="X511" s="5" t="s">
        <v>1499</v>
      </c>
    </row>
    <row r="512" spans="1:24" x14ac:dyDescent="0.2">
      <c r="A512" s="1" t="s">
        <v>1501</v>
      </c>
      <c r="B512" s="1" t="s">
        <v>1502</v>
      </c>
      <c r="C512" s="1" t="s">
        <v>1503</v>
      </c>
      <c r="D512">
        <v>54</v>
      </c>
      <c r="E512" s="3">
        <v>12576.2</v>
      </c>
      <c r="F512" s="3">
        <v>5773.95</v>
      </c>
      <c r="G512" s="3">
        <v>5653.11</v>
      </c>
      <c r="H512" s="3">
        <v>6035.28</v>
      </c>
      <c r="I512" s="3">
        <v>7934.39</v>
      </c>
      <c r="J512" s="3">
        <v>8342.83</v>
      </c>
      <c r="K512" s="3">
        <v>6302.38</v>
      </c>
      <c r="L512" s="3">
        <v>7399.38</v>
      </c>
      <c r="M512" s="3">
        <v>31754.799999999999</v>
      </c>
      <c r="N512" s="3">
        <v>8063.84</v>
      </c>
      <c r="O512" s="3">
        <v>7425.61</v>
      </c>
      <c r="P512" s="3">
        <v>8121.57</v>
      </c>
      <c r="Q512" s="3">
        <v>12447.1</v>
      </c>
      <c r="R512" s="3">
        <v>6084.08</v>
      </c>
      <c r="S512" s="3">
        <v>5482.77</v>
      </c>
      <c r="T512" s="3">
        <f t="shared" si="14"/>
        <v>0.76208172628167892</v>
      </c>
      <c r="U512" s="10">
        <v>0.18801950000000001</v>
      </c>
      <c r="V512" s="3">
        <f t="shared" si="15"/>
        <v>1.3066668427819166</v>
      </c>
      <c r="W512" s="10">
        <v>0.60737289999999999</v>
      </c>
      <c r="X512" s="5" t="s">
        <v>1502</v>
      </c>
    </row>
    <row r="513" spans="1:24" x14ac:dyDescent="0.2">
      <c r="A513" s="1" t="s">
        <v>1504</v>
      </c>
      <c r="B513" s="1" t="s">
        <v>1505</v>
      </c>
      <c r="C513" s="1" t="s">
        <v>1506</v>
      </c>
      <c r="D513">
        <v>7</v>
      </c>
      <c r="E513" s="3">
        <v>1151.81</v>
      </c>
      <c r="F513" s="3">
        <v>342.84100000000001</v>
      </c>
      <c r="G513" s="3">
        <v>250.619</v>
      </c>
      <c r="H513" s="3">
        <v>295.036</v>
      </c>
      <c r="I513" s="3">
        <v>370.39499999999998</v>
      </c>
      <c r="J513" s="3">
        <v>717.79600000000005</v>
      </c>
      <c r="K513" s="3">
        <v>382.95</v>
      </c>
      <c r="L513" s="3">
        <v>834.846</v>
      </c>
      <c r="M513" s="3">
        <v>5016.1899999999996</v>
      </c>
      <c r="N513" s="3">
        <v>659.75900000000001</v>
      </c>
      <c r="O513" s="3">
        <v>669.32299999999998</v>
      </c>
      <c r="P513" s="3">
        <v>709.14400000000001</v>
      </c>
      <c r="Q513" s="3">
        <v>980.68399999999997</v>
      </c>
      <c r="R513" s="3">
        <v>565.15200000000004</v>
      </c>
      <c r="S513" s="3">
        <v>443.90100000000001</v>
      </c>
      <c r="T513" s="3">
        <f t="shared" si="14"/>
        <v>0.80183439814952207</v>
      </c>
      <c r="U513" s="10">
        <v>0.48901790000000001</v>
      </c>
      <c r="V513" s="3">
        <f t="shared" si="15"/>
        <v>2.0568179886169218</v>
      </c>
      <c r="W513" s="10">
        <v>0.44664959999999998</v>
      </c>
      <c r="X513" s="5" t="s">
        <v>1505</v>
      </c>
    </row>
    <row r="514" spans="1:24" x14ac:dyDescent="0.2">
      <c r="A514" s="1" t="s">
        <v>1507</v>
      </c>
      <c r="B514" s="1" t="s">
        <v>1508</v>
      </c>
      <c r="C514" s="1" t="s">
        <v>1509</v>
      </c>
      <c r="D514">
        <v>8</v>
      </c>
      <c r="E514" s="3">
        <v>1662.27</v>
      </c>
      <c r="F514" s="3">
        <v>457.88799999999998</v>
      </c>
      <c r="G514" s="3">
        <v>377.51400000000001</v>
      </c>
      <c r="H514" s="3">
        <v>449.221</v>
      </c>
      <c r="I514" s="3">
        <v>534.20799999999997</v>
      </c>
      <c r="J514" s="3">
        <v>918.05499999999995</v>
      </c>
      <c r="K514" s="3">
        <v>310.58600000000001</v>
      </c>
      <c r="L514" s="3">
        <v>1279.04</v>
      </c>
      <c r="M514" s="3">
        <v>7977.54</v>
      </c>
      <c r="N514" s="3">
        <v>922.54499999999996</v>
      </c>
      <c r="O514" s="3">
        <v>651.04600000000005</v>
      </c>
      <c r="P514" s="3">
        <v>894.61099999999999</v>
      </c>
      <c r="Q514" s="3">
        <v>913.94299999999998</v>
      </c>
      <c r="R514" s="3">
        <v>613.21299999999997</v>
      </c>
      <c r="S514" s="3">
        <v>436.637</v>
      </c>
      <c r="T514" s="3">
        <f t="shared" ref="T514:T577" si="16">(F514+I514+L514+O514+R514)/(E514+H514+K514+N514+Q514)</f>
        <v>0.83018458095626091</v>
      </c>
      <c r="U514" s="10">
        <v>0.61764699999999995</v>
      </c>
      <c r="V514" s="3">
        <f t="shared" ref="V514:V577" si="17">(G514+J514+M514+P514+S514)/(E514+H514+K514+N514+Q514)</f>
        <v>2.4901244902919175</v>
      </c>
      <c r="W514" s="10">
        <v>0.41832409999999998</v>
      </c>
      <c r="X514" s="5" t="s">
        <v>1508</v>
      </c>
    </row>
    <row r="515" spans="1:24" x14ac:dyDescent="0.2">
      <c r="A515" s="1" t="s">
        <v>1510</v>
      </c>
      <c r="B515" s="1" t="s">
        <v>1511</v>
      </c>
      <c r="C515" s="1" t="s">
        <v>1512</v>
      </c>
      <c r="D515">
        <v>9</v>
      </c>
      <c r="E515" s="3">
        <v>1866.38</v>
      </c>
      <c r="F515" s="3">
        <v>803.87400000000002</v>
      </c>
      <c r="G515" s="3">
        <v>560.96400000000006</v>
      </c>
      <c r="H515" s="3">
        <v>688.74300000000005</v>
      </c>
      <c r="I515" s="3">
        <v>1051.18</v>
      </c>
      <c r="J515" s="3">
        <v>2015.19</v>
      </c>
      <c r="K515" s="3">
        <v>693.55700000000002</v>
      </c>
      <c r="L515" s="3">
        <v>2206.4499999999998</v>
      </c>
      <c r="M515" s="3">
        <v>11957.2</v>
      </c>
      <c r="N515" s="3">
        <v>2105.06</v>
      </c>
      <c r="O515" s="3">
        <v>1234.8699999999999</v>
      </c>
      <c r="P515" s="3">
        <v>1613.56</v>
      </c>
      <c r="Q515" s="3">
        <v>2356.52</v>
      </c>
      <c r="R515" s="3">
        <v>1294.94</v>
      </c>
      <c r="S515" s="3">
        <v>1032.08</v>
      </c>
      <c r="T515" s="3">
        <f t="shared" si="16"/>
        <v>0.8548757110655153</v>
      </c>
      <c r="U515" s="10">
        <v>0.61533709999999997</v>
      </c>
      <c r="V515" s="3">
        <f t="shared" si="17"/>
        <v>2.228069351746893</v>
      </c>
      <c r="W515" s="10">
        <v>0.40909240000000002</v>
      </c>
      <c r="X515" s="5" t="s">
        <v>1511</v>
      </c>
    </row>
    <row r="516" spans="1:24" x14ac:dyDescent="0.2">
      <c r="A516" s="1" t="s">
        <v>1513</v>
      </c>
      <c r="B516" s="1" t="s">
        <v>1514</v>
      </c>
      <c r="C516" s="1" t="s">
        <v>1515</v>
      </c>
      <c r="D516">
        <v>6</v>
      </c>
      <c r="E516" s="3">
        <v>407.005</v>
      </c>
      <c r="F516" s="3">
        <v>285.036</v>
      </c>
      <c r="G516" s="3">
        <v>322.10500000000002</v>
      </c>
      <c r="H516" s="3">
        <v>303.62900000000002</v>
      </c>
      <c r="I516" s="3">
        <v>304.79899999999998</v>
      </c>
      <c r="J516" s="3">
        <v>348.983</v>
      </c>
      <c r="K516" s="3">
        <v>445.05900000000003</v>
      </c>
      <c r="L516" s="3">
        <v>405.48399999999998</v>
      </c>
      <c r="M516" s="3">
        <v>776.39499999999998</v>
      </c>
      <c r="N516" s="3">
        <v>472.9</v>
      </c>
      <c r="O516" s="3">
        <v>483.02499999999998</v>
      </c>
      <c r="P516" s="3">
        <v>423.71199999999999</v>
      </c>
      <c r="Q516" s="3">
        <v>459.48599999999999</v>
      </c>
      <c r="R516" s="3">
        <v>389.91800000000001</v>
      </c>
      <c r="S516" s="3">
        <v>464.72800000000001</v>
      </c>
      <c r="T516" s="3">
        <f t="shared" si="16"/>
        <v>0.89472764200971344</v>
      </c>
      <c r="U516" s="10">
        <v>0.37860450000000001</v>
      </c>
      <c r="V516" s="3">
        <f t="shared" si="17"/>
        <v>1.1186947428713185</v>
      </c>
      <c r="W516" s="10">
        <v>0.58425760000000004</v>
      </c>
      <c r="X516" s="5" t="s">
        <v>1514</v>
      </c>
    </row>
    <row r="517" spans="1:24" x14ac:dyDescent="0.2">
      <c r="A517" s="1" t="s">
        <v>1516</v>
      </c>
      <c r="B517" s="1" t="s">
        <v>1517</v>
      </c>
      <c r="C517" s="1" t="s">
        <v>1518</v>
      </c>
      <c r="D517">
        <v>2</v>
      </c>
      <c r="E517" s="3">
        <v>113.253</v>
      </c>
      <c r="F517" s="3">
        <v>93.479500000000002</v>
      </c>
      <c r="G517" s="3">
        <v>91.307500000000005</v>
      </c>
      <c r="H517" s="3">
        <v>91.177400000000006</v>
      </c>
      <c r="I517" s="3">
        <v>124.36499999999999</v>
      </c>
      <c r="J517" s="3">
        <v>109.76900000000001</v>
      </c>
      <c r="K517" s="3">
        <v>170.00899999999999</v>
      </c>
      <c r="L517" s="3">
        <v>170.679</v>
      </c>
      <c r="M517" s="3">
        <v>182.108</v>
      </c>
      <c r="N517" s="3">
        <v>142.31399999999999</v>
      </c>
      <c r="O517" s="3">
        <v>178.982</v>
      </c>
      <c r="P517" s="3">
        <v>125.42100000000001</v>
      </c>
      <c r="Q517" s="3">
        <v>103.655</v>
      </c>
      <c r="R517" s="3">
        <v>152.64500000000001</v>
      </c>
      <c r="S517" s="3">
        <v>139.554</v>
      </c>
      <c r="T517" s="3">
        <f t="shared" si="16"/>
        <v>1.1607684551015107</v>
      </c>
      <c r="U517" s="10">
        <v>0.374724</v>
      </c>
      <c r="V517" s="3">
        <f t="shared" si="17"/>
        <v>1.0447303743791994</v>
      </c>
      <c r="W517" s="10">
        <v>0.79792189999999996</v>
      </c>
      <c r="X517" s="5" t="s">
        <v>1517</v>
      </c>
    </row>
    <row r="518" spans="1:24" x14ac:dyDescent="0.2">
      <c r="A518" s="1" t="s">
        <v>1519</v>
      </c>
      <c r="B518" s="1" t="s">
        <v>1520</v>
      </c>
      <c r="C518" s="1" t="s">
        <v>1521</v>
      </c>
      <c r="D518">
        <v>26</v>
      </c>
      <c r="E518" s="3">
        <v>3541.72</v>
      </c>
      <c r="F518" s="3">
        <v>2972.06</v>
      </c>
      <c r="G518" s="3">
        <v>3760.2</v>
      </c>
      <c r="H518" s="3">
        <v>2923.13</v>
      </c>
      <c r="I518" s="3">
        <v>3708.07</v>
      </c>
      <c r="J518" s="3">
        <v>3945.67</v>
      </c>
      <c r="K518" s="3">
        <v>3210.83</v>
      </c>
      <c r="L518" s="3">
        <v>3415.62</v>
      </c>
      <c r="M518" s="3">
        <v>3215.98</v>
      </c>
      <c r="N518" s="3">
        <v>3726.42</v>
      </c>
      <c r="O518" s="3">
        <v>3340.31</v>
      </c>
      <c r="P518" s="3">
        <v>3314.06</v>
      </c>
      <c r="Q518" s="3">
        <v>2410.06</v>
      </c>
      <c r="R518" s="3">
        <v>3033.38</v>
      </c>
      <c r="S518" s="3">
        <v>3260.22</v>
      </c>
      <c r="T518" s="3">
        <f t="shared" si="16"/>
        <v>1.041568008418837</v>
      </c>
      <c r="U518" s="10">
        <v>0.63821969999999995</v>
      </c>
      <c r="V518" s="3">
        <f t="shared" si="17"/>
        <v>1.1064984164086376</v>
      </c>
      <c r="W518" s="10">
        <v>0.25756250000000003</v>
      </c>
      <c r="X518" s="5" t="s">
        <v>1520</v>
      </c>
    </row>
    <row r="519" spans="1:24" x14ac:dyDescent="0.2">
      <c r="A519" s="1" t="s">
        <v>1522</v>
      </c>
      <c r="B519" s="1" t="s">
        <v>1523</v>
      </c>
      <c r="C519" s="1" t="s">
        <v>1524</v>
      </c>
      <c r="D519">
        <v>8</v>
      </c>
      <c r="E519" s="3">
        <v>680.65599999999995</v>
      </c>
      <c r="F519" s="3">
        <v>651.91499999999996</v>
      </c>
      <c r="G519" s="3">
        <v>1108.68</v>
      </c>
      <c r="H519" s="3">
        <v>727.95</v>
      </c>
      <c r="I519" s="3">
        <v>870.72199999999998</v>
      </c>
      <c r="J519" s="3">
        <v>731.65</v>
      </c>
      <c r="K519" s="3">
        <v>1021.9</v>
      </c>
      <c r="L519" s="3">
        <v>996.50599999999997</v>
      </c>
      <c r="M519" s="3">
        <v>993.1</v>
      </c>
      <c r="N519" s="3">
        <v>855.12400000000002</v>
      </c>
      <c r="O519" s="3">
        <v>947.149</v>
      </c>
      <c r="P519" s="3">
        <v>735.68299999999999</v>
      </c>
      <c r="Q519" s="3">
        <v>687.67100000000005</v>
      </c>
      <c r="R519" s="3">
        <v>834.78599999999994</v>
      </c>
      <c r="S519" s="3">
        <v>670.85400000000004</v>
      </c>
      <c r="T519" s="3">
        <f t="shared" si="16"/>
        <v>1.0824948827184246</v>
      </c>
      <c r="U519" s="10">
        <v>0.4770451</v>
      </c>
      <c r="V519" s="3">
        <f t="shared" si="17"/>
        <v>1.0671144723241455</v>
      </c>
      <c r="W519" s="10">
        <v>0.63286249999999999</v>
      </c>
      <c r="X519" s="5" t="s">
        <v>1523</v>
      </c>
    </row>
    <row r="520" spans="1:24" x14ac:dyDescent="0.2">
      <c r="A520" s="1" t="s">
        <v>1525</v>
      </c>
      <c r="B520" s="1" t="s">
        <v>1526</v>
      </c>
      <c r="C520" s="1" t="s">
        <v>1527</v>
      </c>
      <c r="D520">
        <v>23</v>
      </c>
      <c r="E520" s="3">
        <v>4727.53</v>
      </c>
      <c r="F520" s="3">
        <v>1894.95</v>
      </c>
      <c r="G520" s="3">
        <v>1684.16</v>
      </c>
      <c r="H520" s="3">
        <v>1946.16</v>
      </c>
      <c r="I520" s="3">
        <v>2492.4699999999998</v>
      </c>
      <c r="J520" s="3">
        <v>1831.93</v>
      </c>
      <c r="K520" s="3">
        <v>2115.98</v>
      </c>
      <c r="L520" s="3">
        <v>2500.0100000000002</v>
      </c>
      <c r="M520" s="3">
        <v>4490.96</v>
      </c>
      <c r="N520" s="3">
        <v>1948.94</v>
      </c>
      <c r="O520" s="3">
        <v>1961.46</v>
      </c>
      <c r="P520" s="3">
        <v>1685.95</v>
      </c>
      <c r="Q520" s="3">
        <v>1691.37</v>
      </c>
      <c r="R520" s="3">
        <v>1887.33</v>
      </c>
      <c r="S520" s="3">
        <v>1605.84</v>
      </c>
      <c r="T520" s="3">
        <f t="shared" si="16"/>
        <v>0.8637359030344377</v>
      </c>
      <c r="U520" s="10">
        <v>0.57677250000000002</v>
      </c>
      <c r="V520" s="3">
        <f t="shared" si="17"/>
        <v>0.90899904907328899</v>
      </c>
      <c r="W520" s="10">
        <v>0.78305279999999999</v>
      </c>
      <c r="X520" s="5" t="s">
        <v>1526</v>
      </c>
    </row>
    <row r="521" spans="1:24" x14ac:dyDescent="0.2">
      <c r="A521" s="1" t="s">
        <v>1528</v>
      </c>
      <c r="B521" s="1" t="s">
        <v>1529</v>
      </c>
      <c r="C521" s="1" t="s">
        <v>1530</v>
      </c>
      <c r="D521">
        <v>48</v>
      </c>
      <c r="E521" s="3">
        <v>5325.3</v>
      </c>
      <c r="F521" s="3">
        <v>5018.54</v>
      </c>
      <c r="G521" s="3">
        <v>4385.63</v>
      </c>
      <c r="H521" s="3">
        <v>5077.45</v>
      </c>
      <c r="I521" s="3">
        <v>7088.22</v>
      </c>
      <c r="J521" s="3">
        <v>5253.25</v>
      </c>
      <c r="K521" s="3">
        <v>9056.83</v>
      </c>
      <c r="L521" s="3">
        <v>8702.85</v>
      </c>
      <c r="M521" s="3">
        <v>7706.39</v>
      </c>
      <c r="N521" s="3">
        <v>7621.1</v>
      </c>
      <c r="O521" s="3">
        <v>9704.11</v>
      </c>
      <c r="P521" s="3">
        <v>6410.51</v>
      </c>
      <c r="Q521" s="3">
        <v>5966.04</v>
      </c>
      <c r="R521" s="3">
        <v>8769.08</v>
      </c>
      <c r="S521" s="3">
        <v>5934.92</v>
      </c>
      <c r="T521" s="3">
        <f t="shared" si="16"/>
        <v>1.1887049607343785</v>
      </c>
      <c r="U521" s="10">
        <v>0.29727429999999999</v>
      </c>
      <c r="V521" s="3">
        <f t="shared" si="17"/>
        <v>0.89844619980439799</v>
      </c>
      <c r="W521" s="10">
        <v>0.49526809999999999</v>
      </c>
      <c r="X521" s="5" t="s">
        <v>1529</v>
      </c>
    </row>
    <row r="522" spans="1:24" x14ac:dyDescent="0.2">
      <c r="A522" s="1" t="s">
        <v>1531</v>
      </c>
      <c r="B522" s="1" t="s">
        <v>1532</v>
      </c>
      <c r="C522" s="1" t="s">
        <v>1533</v>
      </c>
      <c r="D522">
        <v>12</v>
      </c>
      <c r="E522" s="3">
        <v>1599.72</v>
      </c>
      <c r="F522" s="3">
        <v>1039.3499999999999</v>
      </c>
      <c r="G522" s="3">
        <v>923.54700000000003</v>
      </c>
      <c r="H522" s="3">
        <v>1102.1500000000001</v>
      </c>
      <c r="I522" s="3">
        <v>1339.99</v>
      </c>
      <c r="J522" s="3">
        <v>1104.17</v>
      </c>
      <c r="K522" s="3">
        <v>1520.73</v>
      </c>
      <c r="L522" s="3">
        <v>1543.91</v>
      </c>
      <c r="M522" s="3">
        <v>1925.8</v>
      </c>
      <c r="N522" s="3">
        <v>1351.37</v>
      </c>
      <c r="O522" s="3">
        <v>1521.41</v>
      </c>
      <c r="P522" s="3">
        <v>1149.8699999999999</v>
      </c>
      <c r="Q522" s="3">
        <v>1100.53</v>
      </c>
      <c r="R522" s="3">
        <v>1486.01</v>
      </c>
      <c r="S522" s="3">
        <v>1261.6199999999999</v>
      </c>
      <c r="T522" s="3">
        <f t="shared" si="16"/>
        <v>1.0383804030264439</v>
      </c>
      <c r="U522" s="10">
        <v>0.72307500000000002</v>
      </c>
      <c r="V522" s="3">
        <f t="shared" si="17"/>
        <v>0.95363053412240606</v>
      </c>
      <c r="W522" s="10">
        <v>0.76571370000000005</v>
      </c>
      <c r="X522" s="5" t="s">
        <v>1532</v>
      </c>
    </row>
    <row r="523" spans="1:24" x14ac:dyDescent="0.2">
      <c r="A523" s="1" t="s">
        <v>1534</v>
      </c>
      <c r="B523" s="1" t="s">
        <v>1535</v>
      </c>
      <c r="C523" s="1" t="s">
        <v>1536</v>
      </c>
      <c r="D523">
        <v>23</v>
      </c>
      <c r="E523" s="3">
        <v>1709.78</v>
      </c>
      <c r="F523" s="3">
        <v>1639.48</v>
      </c>
      <c r="G523" s="3">
        <v>1677.92</v>
      </c>
      <c r="H523" s="3">
        <v>1744.68</v>
      </c>
      <c r="I523" s="3">
        <v>2544.06</v>
      </c>
      <c r="J523" s="3">
        <v>2115.83</v>
      </c>
      <c r="K523" s="3">
        <v>2932.98</v>
      </c>
      <c r="L523" s="3">
        <v>2800.02</v>
      </c>
      <c r="M523" s="3">
        <v>2654.32</v>
      </c>
      <c r="N523" s="3">
        <v>3146.94</v>
      </c>
      <c r="O523" s="3">
        <v>3086.45</v>
      </c>
      <c r="P523" s="3">
        <v>2348.0100000000002</v>
      </c>
      <c r="Q523" s="3">
        <v>2021.67</v>
      </c>
      <c r="R523" s="3">
        <v>2588.48</v>
      </c>
      <c r="S523" s="3">
        <v>2135.41</v>
      </c>
      <c r="T523" s="3">
        <f t="shared" si="16"/>
        <v>1.0953993795457788</v>
      </c>
      <c r="U523" s="10">
        <v>0.58665290000000003</v>
      </c>
      <c r="V523" s="3">
        <f t="shared" si="17"/>
        <v>0.94595385101310558</v>
      </c>
      <c r="W523" s="10">
        <v>0.72570619999999997</v>
      </c>
      <c r="X523" s="5" t="s">
        <v>1535</v>
      </c>
    </row>
    <row r="524" spans="1:24" x14ac:dyDescent="0.2">
      <c r="A524" s="1" t="s">
        <v>1537</v>
      </c>
      <c r="B524" s="1" t="s">
        <v>1538</v>
      </c>
      <c r="C524" s="1" t="s">
        <v>1539</v>
      </c>
      <c r="D524">
        <v>15</v>
      </c>
      <c r="E524" s="3">
        <v>5971.51</v>
      </c>
      <c r="F524" s="3">
        <v>2110.7800000000002</v>
      </c>
      <c r="G524" s="3">
        <v>732.928</v>
      </c>
      <c r="H524" s="3">
        <v>1886.27</v>
      </c>
      <c r="I524" s="3">
        <v>3012.23</v>
      </c>
      <c r="J524" s="3">
        <v>1285.98</v>
      </c>
      <c r="K524" s="3">
        <v>421.31900000000002</v>
      </c>
      <c r="L524" s="3">
        <v>1705.98</v>
      </c>
      <c r="M524" s="3">
        <v>4519.8999999999996</v>
      </c>
      <c r="N524" s="3">
        <v>646.37800000000004</v>
      </c>
      <c r="O524" s="3">
        <v>680.26099999999997</v>
      </c>
      <c r="P524" s="3">
        <v>740.76</v>
      </c>
      <c r="Q524" s="3">
        <v>745.54</v>
      </c>
      <c r="R524" s="3">
        <v>709.83</v>
      </c>
      <c r="S524" s="3">
        <v>478.82299999999998</v>
      </c>
      <c r="T524" s="3">
        <f t="shared" si="16"/>
        <v>0.84986728903485542</v>
      </c>
      <c r="U524" s="10">
        <v>0.80375370000000002</v>
      </c>
      <c r="V524" s="3">
        <f t="shared" si="17"/>
        <v>0.80223114073731849</v>
      </c>
      <c r="W524" s="10">
        <v>0.77352030000000005</v>
      </c>
      <c r="X524" s="5" t="s">
        <v>1538</v>
      </c>
    </row>
    <row r="525" spans="1:24" x14ac:dyDescent="0.2">
      <c r="A525" s="1" t="s">
        <v>1540</v>
      </c>
      <c r="B525" s="1" t="s">
        <v>1541</v>
      </c>
      <c r="C525" s="1" t="s">
        <v>1542</v>
      </c>
      <c r="D525">
        <v>26</v>
      </c>
      <c r="E525" s="3">
        <v>6380.95</v>
      </c>
      <c r="F525" s="3">
        <v>2990.88</v>
      </c>
      <c r="G525" s="3">
        <v>2779.34</v>
      </c>
      <c r="H525" s="3">
        <v>3156.56</v>
      </c>
      <c r="I525" s="3">
        <v>3971.43</v>
      </c>
      <c r="J525" s="3">
        <v>3563.37</v>
      </c>
      <c r="K525" s="3">
        <v>3191.72</v>
      </c>
      <c r="L525" s="3">
        <v>3855.97</v>
      </c>
      <c r="M525" s="3">
        <v>17629.8</v>
      </c>
      <c r="N525" s="3">
        <v>3461.77</v>
      </c>
      <c r="O525" s="3">
        <v>3181.69</v>
      </c>
      <c r="P525" s="3">
        <v>3080.23</v>
      </c>
      <c r="Q525" s="3">
        <v>3185.24</v>
      </c>
      <c r="R525" s="3">
        <v>2997.36</v>
      </c>
      <c r="S525" s="3">
        <v>2338.5700000000002</v>
      </c>
      <c r="T525" s="3">
        <f t="shared" si="16"/>
        <v>0.87722540596111531</v>
      </c>
      <c r="U525" s="10">
        <v>0.494114</v>
      </c>
      <c r="V525" s="3">
        <f t="shared" si="17"/>
        <v>1.516873758789115</v>
      </c>
      <c r="W525" s="10">
        <v>0.52461939999999996</v>
      </c>
      <c r="X525" s="5" t="s">
        <v>1541</v>
      </c>
    </row>
    <row r="526" spans="1:24" x14ac:dyDescent="0.2">
      <c r="A526" s="1" t="s">
        <v>1543</v>
      </c>
      <c r="B526" s="1" t="s">
        <v>1544</v>
      </c>
      <c r="C526" s="1" t="s">
        <v>1545</v>
      </c>
      <c r="D526">
        <v>12</v>
      </c>
      <c r="E526" s="3">
        <v>1598.97</v>
      </c>
      <c r="F526" s="3">
        <v>1076.31</v>
      </c>
      <c r="G526" s="3">
        <v>1238.1500000000001</v>
      </c>
      <c r="H526" s="3">
        <v>1244.76</v>
      </c>
      <c r="I526" s="3">
        <v>1751.35</v>
      </c>
      <c r="J526" s="3">
        <v>1553.55</v>
      </c>
      <c r="K526" s="3">
        <v>1836.49</v>
      </c>
      <c r="L526" s="3">
        <v>1976.92</v>
      </c>
      <c r="M526" s="3">
        <v>2582.29</v>
      </c>
      <c r="N526" s="3">
        <v>1999.76</v>
      </c>
      <c r="O526" s="3">
        <v>1369.66</v>
      </c>
      <c r="P526" s="3">
        <v>1642.28</v>
      </c>
      <c r="Q526" s="3">
        <v>1588.92</v>
      </c>
      <c r="R526" s="3">
        <v>1228.76</v>
      </c>
      <c r="S526" s="3">
        <v>1768.44</v>
      </c>
      <c r="T526" s="3">
        <f t="shared" si="16"/>
        <v>0.89528232292082366</v>
      </c>
      <c r="U526" s="10">
        <v>0.4345617</v>
      </c>
      <c r="V526" s="3">
        <f t="shared" si="17"/>
        <v>1.0623795184365512</v>
      </c>
      <c r="W526" s="10">
        <v>0.69986740000000003</v>
      </c>
      <c r="X526" s="5" t="s">
        <v>1544</v>
      </c>
    </row>
    <row r="527" spans="1:24" x14ac:dyDescent="0.2">
      <c r="A527" s="1" t="s">
        <v>1546</v>
      </c>
      <c r="B527" s="1" t="s">
        <v>1547</v>
      </c>
      <c r="C527" s="1" t="s">
        <v>1548</v>
      </c>
      <c r="D527">
        <v>60</v>
      </c>
      <c r="E527" s="3">
        <v>13558.5</v>
      </c>
      <c r="F527" s="3">
        <v>8771.44</v>
      </c>
      <c r="G527" s="3">
        <v>6079.96</v>
      </c>
      <c r="H527" s="3">
        <v>9054.1299999999992</v>
      </c>
      <c r="I527" s="3">
        <v>10861.6</v>
      </c>
      <c r="J527" s="3">
        <v>6596.19</v>
      </c>
      <c r="K527" s="3">
        <v>11412.6</v>
      </c>
      <c r="L527" s="3">
        <v>11816</v>
      </c>
      <c r="M527" s="3">
        <v>29267.5</v>
      </c>
      <c r="N527" s="3">
        <v>7491.22</v>
      </c>
      <c r="O527" s="3">
        <v>9365.5499999999993</v>
      </c>
      <c r="P527" s="3">
        <v>6784.89</v>
      </c>
      <c r="Q527" s="3">
        <v>9433.85</v>
      </c>
      <c r="R527" s="3">
        <v>8818.2000000000007</v>
      </c>
      <c r="S527" s="3">
        <v>5110.2</v>
      </c>
      <c r="T527" s="3">
        <f t="shared" si="16"/>
        <v>0.97414127100331105</v>
      </c>
      <c r="U527" s="10">
        <v>0.83313470000000001</v>
      </c>
      <c r="V527" s="3">
        <f t="shared" si="17"/>
        <v>1.0566913246830736</v>
      </c>
      <c r="W527" s="10">
        <v>0.90622389999999997</v>
      </c>
      <c r="X527" s="5" t="s">
        <v>1547</v>
      </c>
    </row>
    <row r="528" spans="1:24" x14ac:dyDescent="0.2">
      <c r="A528" s="1" t="s">
        <v>1549</v>
      </c>
      <c r="B528" s="1" t="s">
        <v>1550</v>
      </c>
      <c r="C528" s="1" t="s">
        <v>1551</v>
      </c>
      <c r="D528">
        <v>10</v>
      </c>
      <c r="E528" s="3">
        <v>3855.33</v>
      </c>
      <c r="F528" s="3">
        <v>1408.8</v>
      </c>
      <c r="G528" s="3">
        <v>1450.1</v>
      </c>
      <c r="H528" s="3">
        <v>1328.07</v>
      </c>
      <c r="I528" s="3">
        <v>1977.22</v>
      </c>
      <c r="J528" s="3">
        <v>1866.64</v>
      </c>
      <c r="K528" s="3">
        <v>1045.19</v>
      </c>
      <c r="L528" s="3">
        <v>1656.34</v>
      </c>
      <c r="M528" s="3">
        <v>6176.2</v>
      </c>
      <c r="N528" s="3">
        <v>1580.55</v>
      </c>
      <c r="O528" s="3">
        <v>1246.3699999999999</v>
      </c>
      <c r="P528" s="3">
        <v>1298.77</v>
      </c>
      <c r="Q528" s="3">
        <v>1617.26</v>
      </c>
      <c r="R528" s="3">
        <v>1027.2</v>
      </c>
      <c r="S528" s="3">
        <v>1187.47</v>
      </c>
      <c r="T528" s="3">
        <f t="shared" si="16"/>
        <v>0.7761107103454129</v>
      </c>
      <c r="U528" s="10">
        <v>0.44822329999999999</v>
      </c>
      <c r="V528" s="3">
        <f t="shared" si="17"/>
        <v>1.2708117627089874</v>
      </c>
      <c r="W528" s="10">
        <v>0.64807959999999998</v>
      </c>
      <c r="X528" s="5" t="s">
        <v>1550</v>
      </c>
    </row>
    <row r="529" spans="1:24" x14ac:dyDescent="0.2">
      <c r="A529" s="1" t="s">
        <v>1552</v>
      </c>
      <c r="B529" s="1" t="s">
        <v>1553</v>
      </c>
      <c r="C529" s="1" t="s">
        <v>1554</v>
      </c>
      <c r="D529">
        <v>7</v>
      </c>
      <c r="E529" s="3">
        <v>870.59299999999996</v>
      </c>
      <c r="F529" s="3">
        <v>426.19799999999998</v>
      </c>
      <c r="G529" s="3">
        <v>313.22699999999998</v>
      </c>
      <c r="H529" s="3">
        <v>405.226</v>
      </c>
      <c r="I529" s="3">
        <v>542.875</v>
      </c>
      <c r="J529" s="3">
        <v>428.69499999999999</v>
      </c>
      <c r="K529" s="3">
        <v>279.983</v>
      </c>
      <c r="L529" s="3">
        <v>394.10399999999998</v>
      </c>
      <c r="M529" s="3">
        <v>1247.58</v>
      </c>
      <c r="N529" s="3">
        <v>375.06</v>
      </c>
      <c r="O529" s="3">
        <v>317.05500000000001</v>
      </c>
      <c r="P529" s="3">
        <v>335.57900000000001</v>
      </c>
      <c r="Q529" s="3">
        <v>287.815</v>
      </c>
      <c r="R529" s="3">
        <v>265.44299999999998</v>
      </c>
      <c r="S529" s="3">
        <v>230.50700000000001</v>
      </c>
      <c r="T529" s="3">
        <f t="shared" si="16"/>
        <v>0.87695279664412629</v>
      </c>
      <c r="U529" s="10">
        <v>0.65958919999999999</v>
      </c>
      <c r="V529" s="3">
        <f t="shared" si="17"/>
        <v>1.1518522074191064</v>
      </c>
      <c r="W529" s="10">
        <v>0.76357520000000001</v>
      </c>
      <c r="X529" s="5" t="s">
        <v>1553</v>
      </c>
    </row>
    <row r="530" spans="1:24" x14ac:dyDescent="0.2">
      <c r="A530" s="1" t="s">
        <v>1555</v>
      </c>
      <c r="B530" s="1" t="s">
        <v>1556</v>
      </c>
      <c r="C530" s="1" t="s">
        <v>1557</v>
      </c>
      <c r="D530">
        <v>10</v>
      </c>
      <c r="E530" s="3">
        <v>1093.22</v>
      </c>
      <c r="F530" s="3">
        <v>968.59299999999996</v>
      </c>
      <c r="G530" s="3">
        <v>855.03200000000004</v>
      </c>
      <c r="H530" s="3">
        <v>963.69899999999996</v>
      </c>
      <c r="I530" s="3">
        <v>1282.6500000000001</v>
      </c>
      <c r="J530" s="3">
        <v>987.68200000000002</v>
      </c>
      <c r="K530" s="3">
        <v>1024.57</v>
      </c>
      <c r="L530" s="3">
        <v>1091.6500000000001</v>
      </c>
      <c r="M530" s="3">
        <v>1865.52</v>
      </c>
      <c r="N530" s="3">
        <v>1206</v>
      </c>
      <c r="O530" s="3">
        <v>1084.57</v>
      </c>
      <c r="P530" s="3">
        <v>980.77200000000005</v>
      </c>
      <c r="Q530" s="3">
        <v>1135.06</v>
      </c>
      <c r="R530" s="3">
        <v>1020.97</v>
      </c>
      <c r="S530" s="3">
        <v>1069.56</v>
      </c>
      <c r="T530" s="3">
        <f t="shared" si="16"/>
        <v>1.0047734008489366</v>
      </c>
      <c r="U530" s="10">
        <v>0.941106</v>
      </c>
      <c r="V530" s="3">
        <f t="shared" si="17"/>
        <v>1.0619666138563251</v>
      </c>
      <c r="W530" s="10">
        <v>0.72798660000000004</v>
      </c>
      <c r="X530" s="5" t="s">
        <v>1556</v>
      </c>
    </row>
    <row r="531" spans="1:24" x14ac:dyDescent="0.2">
      <c r="A531" s="1" t="s">
        <v>1558</v>
      </c>
      <c r="B531" s="1" t="s">
        <v>1559</v>
      </c>
      <c r="C531" s="1" t="s">
        <v>1560</v>
      </c>
      <c r="D531">
        <v>20</v>
      </c>
      <c r="E531" s="3">
        <v>1547.25</v>
      </c>
      <c r="F531" s="3">
        <v>1782.48</v>
      </c>
      <c r="G531" s="3">
        <v>1825.75</v>
      </c>
      <c r="H531" s="3">
        <v>1728.83</v>
      </c>
      <c r="I531" s="3">
        <v>1905.29</v>
      </c>
      <c r="J531" s="3">
        <v>1865.51</v>
      </c>
      <c r="K531" s="3">
        <v>2055.81</v>
      </c>
      <c r="L531" s="3">
        <v>2157.44</v>
      </c>
      <c r="M531" s="3">
        <v>2011.71</v>
      </c>
      <c r="N531" s="3">
        <v>2426.7399999999998</v>
      </c>
      <c r="O531" s="3">
        <v>2382.5100000000002</v>
      </c>
      <c r="P531" s="3">
        <v>2165.71</v>
      </c>
      <c r="Q531" s="3">
        <v>1884.64</v>
      </c>
      <c r="R531" s="3">
        <v>2148.13</v>
      </c>
      <c r="S531" s="3">
        <v>2208.16</v>
      </c>
      <c r="T531" s="3">
        <f t="shared" si="16"/>
        <v>1.0759680067031208</v>
      </c>
      <c r="U531" s="10">
        <v>0.44740869999999999</v>
      </c>
      <c r="V531" s="3">
        <f t="shared" si="17"/>
        <v>1.0449608898226432</v>
      </c>
      <c r="W531" s="10">
        <v>0.62131630000000004</v>
      </c>
      <c r="X531" s="5" t="s">
        <v>1559</v>
      </c>
    </row>
    <row r="532" spans="1:24" x14ac:dyDescent="0.2">
      <c r="A532" s="1" t="s">
        <v>1561</v>
      </c>
      <c r="B532" s="1" t="s">
        <v>1562</v>
      </c>
      <c r="C532" s="1" t="s">
        <v>1563</v>
      </c>
      <c r="D532">
        <v>2</v>
      </c>
      <c r="E532" s="3">
        <v>132.52500000000001</v>
      </c>
      <c r="F532" s="3">
        <v>134.51599999999999</v>
      </c>
      <c r="G532" s="3">
        <v>127.071</v>
      </c>
      <c r="H532" s="3">
        <v>130.90700000000001</v>
      </c>
      <c r="I532" s="3">
        <v>121.84699999999999</v>
      </c>
      <c r="J532" s="3">
        <v>122.074</v>
      </c>
      <c r="K532" s="3">
        <v>198.41200000000001</v>
      </c>
      <c r="L532" s="3">
        <v>185.38200000000001</v>
      </c>
      <c r="M532" s="3">
        <v>202.11799999999999</v>
      </c>
      <c r="N532" s="3">
        <v>160.51499999999999</v>
      </c>
      <c r="O532" s="3">
        <v>138.03399999999999</v>
      </c>
      <c r="P532" s="3">
        <v>153.721</v>
      </c>
      <c r="Q532" s="3">
        <v>139.35</v>
      </c>
      <c r="R532" s="3">
        <v>141.37700000000001</v>
      </c>
      <c r="S532" s="3">
        <v>143.22800000000001</v>
      </c>
      <c r="T532" s="3">
        <f t="shared" si="16"/>
        <v>0.94676050827809555</v>
      </c>
      <c r="U532" s="10">
        <v>0.63927129999999999</v>
      </c>
      <c r="V532" s="3">
        <f t="shared" si="17"/>
        <v>0.98228063473058602</v>
      </c>
      <c r="W532" s="10">
        <v>0.89106609999999997</v>
      </c>
      <c r="X532" s="5" t="s">
        <v>1562</v>
      </c>
    </row>
    <row r="533" spans="1:24" x14ac:dyDescent="0.2">
      <c r="A533" s="1" t="s">
        <v>1564</v>
      </c>
      <c r="B533" s="1" t="s">
        <v>1565</v>
      </c>
      <c r="C533" s="1" t="s">
        <v>1566</v>
      </c>
      <c r="D533">
        <v>7</v>
      </c>
      <c r="E533" s="3">
        <v>1443.39</v>
      </c>
      <c r="F533" s="3">
        <v>349.601</v>
      </c>
      <c r="G533" s="3">
        <v>342.52600000000001</v>
      </c>
      <c r="H533" s="3">
        <v>324.07299999999998</v>
      </c>
      <c r="I533" s="3">
        <v>366.35300000000001</v>
      </c>
      <c r="J533" s="3">
        <v>456.49400000000003</v>
      </c>
      <c r="K533" s="3">
        <v>320.476</v>
      </c>
      <c r="L533" s="3">
        <v>489.88900000000001</v>
      </c>
      <c r="M533" s="3">
        <v>2068.89</v>
      </c>
      <c r="N533" s="3">
        <v>347.29</v>
      </c>
      <c r="O533" s="3">
        <v>393.10300000000001</v>
      </c>
      <c r="P533" s="3">
        <v>325.07900000000001</v>
      </c>
      <c r="Q533" s="3">
        <v>434.67099999999999</v>
      </c>
      <c r="R533" s="3">
        <v>339.85199999999998</v>
      </c>
      <c r="S533" s="3">
        <v>272.07</v>
      </c>
      <c r="T533" s="3">
        <f t="shared" si="16"/>
        <v>0.67556291159970716</v>
      </c>
      <c r="U533" s="10">
        <v>0.42190729999999999</v>
      </c>
      <c r="V533" s="3">
        <f t="shared" si="17"/>
        <v>1.2073796996411026</v>
      </c>
      <c r="W533" s="10">
        <v>0.77817800000000004</v>
      </c>
      <c r="X533" s="5" t="s">
        <v>1565</v>
      </c>
    </row>
    <row r="534" spans="1:24" x14ac:dyDescent="0.2">
      <c r="A534" s="1" t="s">
        <v>1567</v>
      </c>
      <c r="B534" s="1" t="s">
        <v>1568</v>
      </c>
      <c r="C534" s="1" t="s">
        <v>1569</v>
      </c>
      <c r="D534">
        <v>1</v>
      </c>
      <c r="E534" s="3">
        <v>28.699400000000001</v>
      </c>
      <c r="F534" s="3">
        <v>14.74</v>
      </c>
      <c r="G534" s="3">
        <v>11.533300000000001</v>
      </c>
      <c r="H534" s="3">
        <v>13.929</v>
      </c>
      <c r="I534" s="3">
        <v>14.4298</v>
      </c>
      <c r="J534" s="3">
        <v>13.7844</v>
      </c>
      <c r="K534" s="3">
        <v>17.5747</v>
      </c>
      <c r="L534" s="3">
        <v>19.0243</v>
      </c>
      <c r="M534" s="3">
        <v>59.904699999999998</v>
      </c>
      <c r="N534" s="3">
        <v>17.649699999999999</v>
      </c>
      <c r="O534" s="3">
        <v>18.5837</v>
      </c>
      <c r="P534" s="3">
        <v>19.0124</v>
      </c>
      <c r="Q534" s="3">
        <v>19.127300000000002</v>
      </c>
      <c r="R534" s="3">
        <v>16.881799999999998</v>
      </c>
      <c r="S534" s="3">
        <v>19.622199999999999</v>
      </c>
      <c r="T534" s="3">
        <f t="shared" si="16"/>
        <v>0.86264707914304073</v>
      </c>
      <c r="U534" s="10">
        <v>0.34483209999999997</v>
      </c>
      <c r="V534" s="3">
        <f t="shared" si="17"/>
        <v>1.2771382995068059</v>
      </c>
      <c r="W534" s="10">
        <v>0.57733579999999995</v>
      </c>
      <c r="X534" s="5" t="s">
        <v>1568</v>
      </c>
    </row>
    <row r="535" spans="1:24" x14ac:dyDescent="0.2">
      <c r="A535" s="1" t="s">
        <v>1570</v>
      </c>
      <c r="B535" s="1" t="s">
        <v>1571</v>
      </c>
      <c r="C535" s="1" t="s">
        <v>1572</v>
      </c>
      <c r="D535">
        <v>6</v>
      </c>
      <c r="E535" s="3">
        <v>799.91800000000001</v>
      </c>
      <c r="F535" s="3">
        <v>768.86500000000001</v>
      </c>
      <c r="G535" s="3">
        <v>759.40300000000002</v>
      </c>
      <c r="H535" s="3">
        <v>891.17200000000003</v>
      </c>
      <c r="I535" s="3">
        <v>1008.07</v>
      </c>
      <c r="J535" s="3">
        <v>878.34299999999996</v>
      </c>
      <c r="K535" s="3">
        <v>875.73699999999997</v>
      </c>
      <c r="L535" s="3">
        <v>892.38699999999994</v>
      </c>
      <c r="M535" s="3">
        <v>920.18299999999999</v>
      </c>
      <c r="N535" s="3">
        <v>1036.26</v>
      </c>
      <c r="O535" s="3">
        <v>983.38900000000001</v>
      </c>
      <c r="P535" s="3">
        <v>844.51599999999996</v>
      </c>
      <c r="Q535" s="3">
        <v>797.52099999999996</v>
      </c>
      <c r="R535" s="3">
        <v>781.98900000000003</v>
      </c>
      <c r="S535" s="3">
        <v>772.07100000000003</v>
      </c>
      <c r="T535" s="3">
        <f t="shared" si="16"/>
        <v>1.0077471113082557</v>
      </c>
      <c r="U535" s="10">
        <v>0.92008529999999999</v>
      </c>
      <c r="V535" s="3">
        <f t="shared" si="17"/>
        <v>0.94862255397436002</v>
      </c>
      <c r="W535" s="10">
        <v>0.42033120000000002</v>
      </c>
      <c r="X535" s="5" t="s">
        <v>1571</v>
      </c>
    </row>
    <row r="536" spans="1:24" x14ac:dyDescent="0.2">
      <c r="A536" s="1" t="s">
        <v>1573</v>
      </c>
      <c r="B536" s="1" t="s">
        <v>1574</v>
      </c>
      <c r="C536" s="1" t="s">
        <v>1575</v>
      </c>
      <c r="D536">
        <v>12</v>
      </c>
      <c r="E536" s="3">
        <v>1427.75</v>
      </c>
      <c r="F536" s="3">
        <v>1055.17</v>
      </c>
      <c r="G536" s="3">
        <v>1260.28</v>
      </c>
      <c r="H536" s="3">
        <v>1222.3800000000001</v>
      </c>
      <c r="I536" s="3">
        <v>1500.21</v>
      </c>
      <c r="J536" s="3">
        <v>1508.74</v>
      </c>
      <c r="K536" s="3">
        <v>1298.79</v>
      </c>
      <c r="L536" s="3">
        <v>1387.07</v>
      </c>
      <c r="M536" s="3">
        <v>2403.8200000000002</v>
      </c>
      <c r="N536" s="3">
        <v>1486.44</v>
      </c>
      <c r="O536" s="3">
        <v>1181.22</v>
      </c>
      <c r="P536" s="3">
        <v>1205.6500000000001</v>
      </c>
      <c r="Q536" s="3">
        <v>1307.56</v>
      </c>
      <c r="R536" s="3">
        <v>1035.68</v>
      </c>
      <c r="S536" s="3">
        <v>1151.8599999999999</v>
      </c>
      <c r="T536" s="3">
        <f t="shared" si="16"/>
        <v>0.91345440847585324</v>
      </c>
      <c r="U536" s="10">
        <v>0.2916049</v>
      </c>
      <c r="V536" s="3">
        <f t="shared" si="17"/>
        <v>1.1167787842655703</v>
      </c>
      <c r="W536" s="10">
        <v>0.52578849999999999</v>
      </c>
      <c r="X536" s="5" t="s">
        <v>1574</v>
      </c>
    </row>
    <row r="537" spans="1:24" x14ac:dyDescent="0.2">
      <c r="A537" s="1" t="s">
        <v>1576</v>
      </c>
      <c r="B537" s="1" t="s">
        <v>1577</v>
      </c>
      <c r="C537" s="1" t="s">
        <v>1578</v>
      </c>
      <c r="D537">
        <v>4</v>
      </c>
      <c r="E537" s="3">
        <v>176.49</v>
      </c>
      <c r="F537" s="3">
        <v>149.77000000000001</v>
      </c>
      <c r="G537" s="3">
        <v>156.76599999999999</v>
      </c>
      <c r="H537" s="3">
        <v>159.91900000000001</v>
      </c>
      <c r="I537" s="3">
        <v>189.607</v>
      </c>
      <c r="J537" s="3">
        <v>180.75</v>
      </c>
      <c r="K537" s="3">
        <v>185.417</v>
      </c>
      <c r="L537" s="3">
        <v>222.44399999999999</v>
      </c>
      <c r="M537" s="3">
        <v>256.262</v>
      </c>
      <c r="N537" s="3">
        <v>197.821</v>
      </c>
      <c r="O537" s="3">
        <v>142.542</v>
      </c>
      <c r="P537" s="3">
        <v>159.447</v>
      </c>
      <c r="Q537" s="3">
        <v>186.58500000000001</v>
      </c>
      <c r="R537" s="3">
        <v>130.29300000000001</v>
      </c>
      <c r="S537" s="3">
        <v>165.46299999999999</v>
      </c>
      <c r="T537" s="3">
        <f t="shared" si="16"/>
        <v>0.92101801746131229</v>
      </c>
      <c r="U537" s="10">
        <v>0.45424019999999998</v>
      </c>
      <c r="V537" s="3">
        <f t="shared" si="17"/>
        <v>1.0137448247247944</v>
      </c>
      <c r="W537" s="10">
        <v>0.90221790000000002</v>
      </c>
      <c r="X537" s="5" t="s">
        <v>1577</v>
      </c>
    </row>
    <row r="538" spans="1:24" x14ac:dyDescent="0.2">
      <c r="A538" s="1" t="s">
        <v>1579</v>
      </c>
      <c r="B538" s="1" t="s">
        <v>1580</v>
      </c>
      <c r="C538" s="1" t="s">
        <v>1581</v>
      </c>
      <c r="D538">
        <v>3</v>
      </c>
      <c r="E538" s="3">
        <v>241.46100000000001</v>
      </c>
      <c r="F538" s="3">
        <v>138.535</v>
      </c>
      <c r="G538" s="3">
        <v>143.63200000000001</v>
      </c>
      <c r="H538" s="3">
        <v>154.38</v>
      </c>
      <c r="I538" s="3">
        <v>163.01300000000001</v>
      </c>
      <c r="J538" s="3">
        <v>180.97900000000001</v>
      </c>
      <c r="K538" s="3">
        <v>244.89099999999999</v>
      </c>
      <c r="L538" s="3">
        <v>230.21600000000001</v>
      </c>
      <c r="M538" s="3">
        <v>405.16199999999998</v>
      </c>
      <c r="N538" s="3">
        <v>235.44200000000001</v>
      </c>
      <c r="O538" s="3">
        <v>198.59800000000001</v>
      </c>
      <c r="P538" s="3">
        <v>256.52100000000002</v>
      </c>
      <c r="Q538" s="3">
        <v>192.197</v>
      </c>
      <c r="R538" s="3">
        <v>184.69300000000001</v>
      </c>
      <c r="S538" s="3">
        <v>187.13900000000001</v>
      </c>
      <c r="T538" s="3">
        <f t="shared" si="16"/>
        <v>0.85649554321485699</v>
      </c>
      <c r="U538" s="10">
        <v>0.22832440000000001</v>
      </c>
      <c r="V538" s="3">
        <f t="shared" si="17"/>
        <v>1.0983384985178368</v>
      </c>
      <c r="W538" s="10">
        <v>0.68289770000000005</v>
      </c>
      <c r="X538" s="5" t="s">
        <v>1580</v>
      </c>
    </row>
    <row r="539" spans="1:24" x14ac:dyDescent="0.2">
      <c r="A539" s="1" t="s">
        <v>1582</v>
      </c>
      <c r="B539" s="1" t="s">
        <v>1583</v>
      </c>
      <c r="C539" s="1" t="s">
        <v>1584</v>
      </c>
      <c r="D539">
        <v>4</v>
      </c>
      <c r="E539" s="3">
        <v>542.71</v>
      </c>
      <c r="F539" s="3">
        <v>200.75</v>
      </c>
      <c r="G539" s="3">
        <v>121.878</v>
      </c>
      <c r="H539" s="3">
        <v>100.762</v>
      </c>
      <c r="I539" s="3">
        <v>194.35400000000001</v>
      </c>
      <c r="J539" s="3">
        <v>296.94</v>
      </c>
      <c r="K539" s="3">
        <v>134.11500000000001</v>
      </c>
      <c r="L539" s="3">
        <v>290.50099999999998</v>
      </c>
      <c r="M539" s="3">
        <v>2654.57</v>
      </c>
      <c r="N539" s="3">
        <v>285.92599999999999</v>
      </c>
      <c r="O539" s="3">
        <v>182.46299999999999</v>
      </c>
      <c r="P539" s="3">
        <v>264.22000000000003</v>
      </c>
      <c r="Q539" s="3">
        <v>374.50299999999999</v>
      </c>
      <c r="R539" s="3">
        <v>171.816</v>
      </c>
      <c r="S539" s="3">
        <v>192.536</v>
      </c>
      <c r="T539" s="3">
        <f t="shared" si="16"/>
        <v>0.72313799011972058</v>
      </c>
      <c r="U539" s="10">
        <v>0.36928109999999997</v>
      </c>
      <c r="V539" s="3">
        <f t="shared" si="17"/>
        <v>2.4548711558146783</v>
      </c>
      <c r="W539" s="10">
        <v>0.42226770000000002</v>
      </c>
      <c r="X539" s="5" t="s">
        <v>1583</v>
      </c>
    </row>
    <row r="540" spans="1:24" x14ac:dyDescent="0.2">
      <c r="A540" s="1" t="s">
        <v>1585</v>
      </c>
      <c r="B540" s="1" t="s">
        <v>1586</v>
      </c>
      <c r="C540" s="1" t="s">
        <v>1587</v>
      </c>
      <c r="D540">
        <v>11</v>
      </c>
      <c r="E540" s="3">
        <v>1239.24</v>
      </c>
      <c r="F540" s="3">
        <v>1358.62</v>
      </c>
      <c r="G540" s="3">
        <v>886.75900000000001</v>
      </c>
      <c r="H540" s="3">
        <v>1377.23</v>
      </c>
      <c r="I540" s="3">
        <v>2387.5300000000002</v>
      </c>
      <c r="J540" s="3">
        <v>2120.91</v>
      </c>
      <c r="K540" s="3">
        <v>1227.56</v>
      </c>
      <c r="L540" s="3">
        <v>2257.44</v>
      </c>
      <c r="M540" s="3">
        <v>4136.09</v>
      </c>
      <c r="N540" s="3">
        <v>2840.69</v>
      </c>
      <c r="O540" s="3">
        <v>2597.0100000000002</v>
      </c>
      <c r="P540" s="3">
        <v>3052.84</v>
      </c>
      <c r="Q540" s="3">
        <v>3271.61</v>
      </c>
      <c r="R540" s="3">
        <v>2122.77</v>
      </c>
      <c r="S540" s="3">
        <v>4054.49</v>
      </c>
      <c r="T540" s="3">
        <f t="shared" si="16"/>
        <v>1.0770404355821874</v>
      </c>
      <c r="U540" s="10">
        <v>0.76173250000000003</v>
      </c>
      <c r="V540" s="3">
        <f t="shared" si="17"/>
        <v>1.4313596475809862</v>
      </c>
      <c r="W540" s="10">
        <v>0.28852919999999999</v>
      </c>
      <c r="X540" s="5" t="s">
        <v>1586</v>
      </c>
    </row>
    <row r="541" spans="1:24" x14ac:dyDescent="0.2">
      <c r="A541" s="1" t="s">
        <v>1588</v>
      </c>
      <c r="B541" s="1" t="s">
        <v>1589</v>
      </c>
      <c r="C541" s="1" t="s">
        <v>1590</v>
      </c>
      <c r="D541">
        <v>4</v>
      </c>
      <c r="E541" s="3">
        <v>471.48500000000001</v>
      </c>
      <c r="F541" s="3">
        <v>467.32799999999997</v>
      </c>
      <c r="G541" s="3">
        <v>493.45499999999998</v>
      </c>
      <c r="H541" s="3">
        <v>429.17</v>
      </c>
      <c r="I541" s="3">
        <v>623.30899999999997</v>
      </c>
      <c r="J541" s="3">
        <v>569.452</v>
      </c>
      <c r="K541" s="3">
        <v>591.45699999999999</v>
      </c>
      <c r="L541" s="3">
        <v>626.96299999999997</v>
      </c>
      <c r="M541" s="3">
        <v>674.73599999999999</v>
      </c>
      <c r="N541" s="3">
        <v>733.62699999999995</v>
      </c>
      <c r="O541" s="3">
        <v>703.37099999999998</v>
      </c>
      <c r="P541" s="3">
        <v>619.52499999999998</v>
      </c>
      <c r="Q541" s="3">
        <v>488.38099999999997</v>
      </c>
      <c r="R541" s="3">
        <v>611.70000000000005</v>
      </c>
      <c r="S541" s="3">
        <v>606.42899999999997</v>
      </c>
      <c r="T541" s="3">
        <f t="shared" si="16"/>
        <v>1.1173680603657909</v>
      </c>
      <c r="U541" s="10">
        <v>0.3680813</v>
      </c>
      <c r="V541" s="3">
        <f t="shared" si="17"/>
        <v>1.0919181907948066</v>
      </c>
      <c r="W541" s="10">
        <v>0.44673180000000001</v>
      </c>
      <c r="X541" s="5" t="s">
        <v>1589</v>
      </c>
    </row>
    <row r="542" spans="1:24" x14ac:dyDescent="0.2">
      <c r="A542" s="1" t="s">
        <v>1591</v>
      </c>
      <c r="B542" s="1" t="s">
        <v>1592</v>
      </c>
      <c r="C542" s="1" t="s">
        <v>1593</v>
      </c>
      <c r="D542">
        <v>8</v>
      </c>
      <c r="E542" s="3">
        <v>441.67899999999997</v>
      </c>
      <c r="F542" s="3">
        <v>446.97300000000001</v>
      </c>
      <c r="G542" s="3">
        <v>476.20299999999997</v>
      </c>
      <c r="H542" s="3">
        <v>398.03399999999999</v>
      </c>
      <c r="I542" s="3">
        <v>558.51700000000005</v>
      </c>
      <c r="J542" s="3">
        <v>447.89100000000002</v>
      </c>
      <c r="K542" s="3">
        <v>899.34</v>
      </c>
      <c r="L542" s="3">
        <v>871.16600000000005</v>
      </c>
      <c r="M542" s="3">
        <v>731.48</v>
      </c>
      <c r="N542" s="3">
        <v>790.57299999999998</v>
      </c>
      <c r="O542" s="3">
        <v>903.20600000000002</v>
      </c>
      <c r="P542" s="3">
        <v>626.26499999999999</v>
      </c>
      <c r="Q542" s="3">
        <v>566.68499999999995</v>
      </c>
      <c r="R542" s="3">
        <v>766.97299999999996</v>
      </c>
      <c r="S542" s="3">
        <v>633.66999999999996</v>
      </c>
      <c r="T542" s="3">
        <f t="shared" si="16"/>
        <v>1.1455034717119825</v>
      </c>
      <c r="U542" s="10">
        <v>0.51484929999999995</v>
      </c>
      <c r="V542" s="3">
        <f t="shared" si="17"/>
        <v>0.94160728686491779</v>
      </c>
      <c r="W542" s="10">
        <v>0.75332120000000002</v>
      </c>
      <c r="X542" s="5" t="s">
        <v>1592</v>
      </c>
    </row>
    <row r="543" spans="1:24" x14ac:dyDescent="0.2">
      <c r="A543" s="1" t="s">
        <v>1594</v>
      </c>
      <c r="B543" s="1" t="s">
        <v>1595</v>
      </c>
      <c r="C543" s="1" t="s">
        <v>1596</v>
      </c>
      <c r="D543">
        <v>5</v>
      </c>
      <c r="E543" s="3">
        <v>664.43100000000004</v>
      </c>
      <c r="F543" s="3">
        <v>457.56299999999999</v>
      </c>
      <c r="G543" s="3">
        <v>624.18399999999997</v>
      </c>
      <c r="H543" s="3">
        <v>546.38199999999995</v>
      </c>
      <c r="I543" s="3">
        <v>665.77700000000004</v>
      </c>
      <c r="J543" s="3">
        <v>732.952</v>
      </c>
      <c r="K543" s="3">
        <v>621.01499999999999</v>
      </c>
      <c r="L543" s="3">
        <v>700.31500000000005</v>
      </c>
      <c r="M543" s="3">
        <v>1244.45</v>
      </c>
      <c r="N543" s="3">
        <v>802.24199999999996</v>
      </c>
      <c r="O543" s="3">
        <v>563.27800000000002</v>
      </c>
      <c r="P543" s="3">
        <v>664.447</v>
      </c>
      <c r="Q543" s="3">
        <v>630.42700000000002</v>
      </c>
      <c r="R543" s="3">
        <v>482.541</v>
      </c>
      <c r="S543" s="3">
        <v>730.42</v>
      </c>
      <c r="T543" s="3">
        <f t="shared" si="16"/>
        <v>0.87899422177444186</v>
      </c>
      <c r="U543" s="10">
        <v>0.25153130000000001</v>
      </c>
      <c r="V543" s="3">
        <f t="shared" si="17"/>
        <v>1.2242170845922054</v>
      </c>
      <c r="W543" s="10">
        <v>0.25985000000000003</v>
      </c>
      <c r="X543" s="5" t="s">
        <v>1595</v>
      </c>
    </row>
    <row r="544" spans="1:24" x14ac:dyDescent="0.2">
      <c r="A544" s="1" t="s">
        <v>1597</v>
      </c>
      <c r="B544" s="1" t="s">
        <v>1598</v>
      </c>
      <c r="C544" s="1" t="s">
        <v>1599</v>
      </c>
      <c r="D544">
        <v>3</v>
      </c>
      <c r="E544" s="3">
        <v>438.19499999999999</v>
      </c>
      <c r="F544" s="3">
        <v>145.167</v>
      </c>
      <c r="G544" s="3">
        <v>140.46799999999999</v>
      </c>
      <c r="H544" s="3">
        <v>137.965</v>
      </c>
      <c r="I544" s="3">
        <v>162.31299999999999</v>
      </c>
      <c r="J544" s="3">
        <v>264.40499999999997</v>
      </c>
      <c r="K544" s="3">
        <v>186.18899999999999</v>
      </c>
      <c r="L544" s="3">
        <v>434.464</v>
      </c>
      <c r="M544" s="3">
        <v>2490.4699999999998</v>
      </c>
      <c r="N544" s="3">
        <v>292.62700000000001</v>
      </c>
      <c r="O544" s="3">
        <v>327.56400000000002</v>
      </c>
      <c r="P544" s="3">
        <v>334.113</v>
      </c>
      <c r="Q544" s="3">
        <v>391.18700000000001</v>
      </c>
      <c r="R544" s="3">
        <v>256.399</v>
      </c>
      <c r="S544" s="3">
        <v>231.32900000000001</v>
      </c>
      <c r="T544" s="3">
        <f t="shared" si="16"/>
        <v>0.91684478167398842</v>
      </c>
      <c r="U544" s="10">
        <v>0.76755390000000001</v>
      </c>
      <c r="V544" s="3">
        <f t="shared" si="17"/>
        <v>2.3930808629456015</v>
      </c>
      <c r="W544" s="10">
        <v>0.40100960000000002</v>
      </c>
      <c r="X544" s="5" t="s">
        <v>1598</v>
      </c>
    </row>
    <row r="545" spans="1:24" x14ac:dyDescent="0.2">
      <c r="A545" s="1" t="s">
        <v>1600</v>
      </c>
      <c r="B545" s="1" t="s">
        <v>1601</v>
      </c>
      <c r="C545" s="1" t="s">
        <v>1602</v>
      </c>
      <c r="D545">
        <v>1</v>
      </c>
      <c r="E545" s="3">
        <v>33.825800000000001</v>
      </c>
      <c r="F545" s="3">
        <v>23.768599999999999</v>
      </c>
      <c r="G545" s="3">
        <v>20.921399999999998</v>
      </c>
      <c r="H545" s="3">
        <v>25.607299999999999</v>
      </c>
      <c r="I545" s="3">
        <v>21.607399999999998</v>
      </c>
      <c r="J545" s="3">
        <v>26.962900000000001</v>
      </c>
      <c r="K545" s="3">
        <v>36.272399999999998</v>
      </c>
      <c r="L545" s="3">
        <v>38.299199999999999</v>
      </c>
      <c r="M545" s="3">
        <v>83.7286</v>
      </c>
      <c r="N545" s="3">
        <v>34.0304</v>
      </c>
      <c r="O545" s="3">
        <v>29.988900000000001</v>
      </c>
      <c r="P545" s="3">
        <v>31.389800000000001</v>
      </c>
      <c r="Q545" s="3">
        <v>31.297899999999998</v>
      </c>
      <c r="R545" s="3">
        <v>29.106200000000001</v>
      </c>
      <c r="S545" s="3">
        <v>29.087</v>
      </c>
      <c r="T545" s="3">
        <f t="shared" si="16"/>
        <v>0.88658592171332962</v>
      </c>
      <c r="U545" s="10">
        <v>0.31803569999999998</v>
      </c>
      <c r="V545" s="3">
        <f t="shared" si="17"/>
        <v>1.1928533016050045</v>
      </c>
      <c r="W545" s="10">
        <v>0.60706640000000001</v>
      </c>
      <c r="X545" s="5" t="s">
        <v>1601</v>
      </c>
    </row>
    <row r="546" spans="1:24" x14ac:dyDescent="0.2">
      <c r="A546" s="1" t="s">
        <v>1603</v>
      </c>
      <c r="B546" s="1" t="s">
        <v>1604</v>
      </c>
      <c r="C546" s="1" t="s">
        <v>1605</v>
      </c>
      <c r="D546">
        <v>11</v>
      </c>
      <c r="E546" s="3">
        <v>1311.68</v>
      </c>
      <c r="F546" s="3">
        <v>678.69799999999998</v>
      </c>
      <c r="G546" s="3">
        <v>829.13699999999994</v>
      </c>
      <c r="H546" s="3">
        <v>904.44799999999998</v>
      </c>
      <c r="I546" s="3">
        <v>1158.29</v>
      </c>
      <c r="J546" s="3">
        <v>1592.1</v>
      </c>
      <c r="K546" s="3">
        <v>2536.8000000000002</v>
      </c>
      <c r="L546" s="3">
        <v>2023.42</v>
      </c>
      <c r="M546" s="3">
        <v>3283.62</v>
      </c>
      <c r="N546" s="3">
        <v>2069.42</v>
      </c>
      <c r="O546" s="3">
        <v>1900.41</v>
      </c>
      <c r="P546" s="3">
        <v>1832.31</v>
      </c>
      <c r="Q546" s="3">
        <v>1284.43</v>
      </c>
      <c r="R546" s="3">
        <v>1282.83</v>
      </c>
      <c r="S546" s="3">
        <v>1360.62</v>
      </c>
      <c r="T546" s="3">
        <f t="shared" si="16"/>
        <v>0.86885912010912347</v>
      </c>
      <c r="U546" s="10">
        <v>0.59758869999999997</v>
      </c>
      <c r="V546" s="3">
        <f t="shared" si="17"/>
        <v>1.0975737833205745</v>
      </c>
      <c r="W546" s="10">
        <v>0.76299439999999996</v>
      </c>
      <c r="X546" s="5" t="s">
        <v>1604</v>
      </c>
    </row>
    <row r="547" spans="1:24" x14ac:dyDescent="0.2">
      <c r="A547" s="1" t="s">
        <v>1606</v>
      </c>
      <c r="B547" s="1" t="s">
        <v>1607</v>
      </c>
      <c r="C547" s="1" t="s">
        <v>1608</v>
      </c>
      <c r="D547">
        <v>1</v>
      </c>
      <c r="E547" s="3">
        <v>91.994799999999998</v>
      </c>
      <c r="F547" s="3">
        <v>72.824600000000004</v>
      </c>
      <c r="G547" s="3">
        <v>93.812399999999997</v>
      </c>
      <c r="H547" s="3">
        <v>84.9876</v>
      </c>
      <c r="I547" s="3">
        <v>110.331</v>
      </c>
      <c r="J547" s="3">
        <v>108.438</v>
      </c>
      <c r="K547" s="3">
        <v>187.18899999999999</v>
      </c>
      <c r="L547" s="3">
        <v>175.667</v>
      </c>
      <c r="M547" s="3">
        <v>162.602</v>
      </c>
      <c r="N547" s="3">
        <v>235.108</v>
      </c>
      <c r="O547" s="3">
        <v>188.113</v>
      </c>
      <c r="P547" s="3">
        <v>136.72900000000001</v>
      </c>
      <c r="Q547" s="3">
        <v>117.23699999999999</v>
      </c>
      <c r="R547" s="3">
        <v>148.476</v>
      </c>
      <c r="S547" s="3">
        <v>153.124</v>
      </c>
      <c r="T547" s="3">
        <f t="shared" si="16"/>
        <v>0.97054526595622959</v>
      </c>
      <c r="U547" s="10">
        <v>0.90988820000000004</v>
      </c>
      <c r="V547" s="3">
        <f t="shared" si="17"/>
        <v>0.91373400525096171</v>
      </c>
      <c r="W547" s="10">
        <v>0.70933049999999997</v>
      </c>
      <c r="X547" s="5" t="s">
        <v>1607</v>
      </c>
    </row>
    <row r="548" spans="1:24" x14ac:dyDescent="0.2">
      <c r="A548" s="1" t="s">
        <v>1609</v>
      </c>
      <c r="B548" s="1" t="s">
        <v>1610</v>
      </c>
      <c r="C548" s="1" t="s">
        <v>1611</v>
      </c>
      <c r="D548">
        <v>3</v>
      </c>
      <c r="E548" s="3">
        <v>261.54399999999998</v>
      </c>
      <c r="F548" s="3">
        <v>252.511</v>
      </c>
      <c r="G548" s="3">
        <v>251.32300000000001</v>
      </c>
      <c r="H548" s="3">
        <v>261.76</v>
      </c>
      <c r="I548" s="3">
        <v>357.80900000000003</v>
      </c>
      <c r="J548" s="3">
        <v>252.49799999999999</v>
      </c>
      <c r="K548" s="3">
        <v>452.28300000000002</v>
      </c>
      <c r="L548" s="3">
        <v>454.43599999999998</v>
      </c>
      <c r="M548" s="3">
        <v>386.26</v>
      </c>
      <c r="N548" s="3">
        <v>436.851</v>
      </c>
      <c r="O548" s="3">
        <v>516.45100000000002</v>
      </c>
      <c r="P548" s="3">
        <v>390.339</v>
      </c>
      <c r="Q548" s="3">
        <v>310.01799999999997</v>
      </c>
      <c r="R548" s="3">
        <v>475.84199999999998</v>
      </c>
      <c r="S548" s="3">
        <v>337.82600000000002</v>
      </c>
      <c r="T548" s="3">
        <f t="shared" si="16"/>
        <v>1.1942534381139489</v>
      </c>
      <c r="U548" s="10">
        <v>0.3215459</v>
      </c>
      <c r="V548" s="3">
        <f t="shared" si="17"/>
        <v>0.93949918024030799</v>
      </c>
      <c r="W548" s="10">
        <v>0.69864539999999997</v>
      </c>
      <c r="X548" s="5" t="s">
        <v>1610</v>
      </c>
    </row>
    <row r="549" spans="1:24" x14ac:dyDescent="0.2">
      <c r="A549" s="1" t="s">
        <v>1612</v>
      </c>
      <c r="B549" s="1" t="s">
        <v>1613</v>
      </c>
      <c r="C549" s="1" t="s">
        <v>1614</v>
      </c>
      <c r="D549">
        <v>9</v>
      </c>
      <c r="E549" s="3">
        <v>1059.3499999999999</v>
      </c>
      <c r="F549" s="3">
        <v>886.08299999999997</v>
      </c>
      <c r="G549" s="3">
        <v>875.34699999999998</v>
      </c>
      <c r="H549" s="3">
        <v>960.005</v>
      </c>
      <c r="I549" s="3">
        <v>1196.82</v>
      </c>
      <c r="J549" s="3">
        <v>1088.9000000000001</v>
      </c>
      <c r="K549" s="3">
        <v>1184.4100000000001</v>
      </c>
      <c r="L549" s="3">
        <v>1224.19</v>
      </c>
      <c r="M549" s="3">
        <v>1832.83</v>
      </c>
      <c r="N549" s="3">
        <v>1199.3599999999999</v>
      </c>
      <c r="O549" s="3">
        <v>1046.32</v>
      </c>
      <c r="P549" s="3">
        <v>967.99400000000003</v>
      </c>
      <c r="Q549" s="3">
        <v>1031.2</v>
      </c>
      <c r="R549" s="3">
        <v>930.77099999999996</v>
      </c>
      <c r="S549" s="3">
        <v>1008.75</v>
      </c>
      <c r="T549" s="3">
        <f t="shared" si="16"/>
        <v>0.97237172969964059</v>
      </c>
      <c r="U549" s="10">
        <v>0.72410439999999998</v>
      </c>
      <c r="V549" s="3">
        <f t="shared" si="17"/>
        <v>1.0624725241865365</v>
      </c>
      <c r="W549" s="10">
        <v>0.71425099999999997</v>
      </c>
      <c r="X549" s="5" t="s">
        <v>1613</v>
      </c>
    </row>
    <row r="550" spans="1:24" x14ac:dyDescent="0.2">
      <c r="A550" s="1" t="s">
        <v>1615</v>
      </c>
      <c r="B550" s="1" t="s">
        <v>1616</v>
      </c>
      <c r="C550" s="1" t="s">
        <v>1617</v>
      </c>
      <c r="D550">
        <v>10</v>
      </c>
      <c r="E550" s="3">
        <v>1839.23</v>
      </c>
      <c r="F550" s="3">
        <v>1016.26</v>
      </c>
      <c r="G550" s="3">
        <v>869.06299999999999</v>
      </c>
      <c r="H550" s="3">
        <v>1000.42</v>
      </c>
      <c r="I550" s="3">
        <v>1240.67</v>
      </c>
      <c r="J550" s="3">
        <v>988.29399999999998</v>
      </c>
      <c r="K550" s="3">
        <v>1008.87</v>
      </c>
      <c r="L550" s="3">
        <v>1084.44</v>
      </c>
      <c r="M550" s="3">
        <v>2935.12</v>
      </c>
      <c r="N550" s="3">
        <v>905.625</v>
      </c>
      <c r="O550" s="3">
        <v>890.73</v>
      </c>
      <c r="P550" s="3">
        <v>785.10900000000004</v>
      </c>
      <c r="Q550" s="3">
        <v>811.54200000000003</v>
      </c>
      <c r="R550" s="3">
        <v>878.49599999999998</v>
      </c>
      <c r="S550" s="3">
        <v>645.101</v>
      </c>
      <c r="T550" s="3">
        <f t="shared" si="16"/>
        <v>0.91823273568923292</v>
      </c>
      <c r="U550" s="10">
        <v>0.65600259999999999</v>
      </c>
      <c r="V550" s="3">
        <f t="shared" si="17"/>
        <v>1.1180447265539724</v>
      </c>
      <c r="W550" s="10">
        <v>0.78456099999999995</v>
      </c>
      <c r="X550" s="5" t="s">
        <v>1616</v>
      </c>
    </row>
    <row r="551" spans="1:24" x14ac:dyDescent="0.2">
      <c r="A551" s="1" t="s">
        <v>1618</v>
      </c>
      <c r="B551" s="1" t="s">
        <v>1619</v>
      </c>
      <c r="C551" s="1" t="s">
        <v>1620</v>
      </c>
      <c r="D551">
        <v>9</v>
      </c>
      <c r="E551" s="3">
        <v>1272.29</v>
      </c>
      <c r="F551" s="3">
        <v>913.00199999999995</v>
      </c>
      <c r="G551" s="3">
        <v>1149.99</v>
      </c>
      <c r="H551" s="3">
        <v>669.81600000000003</v>
      </c>
      <c r="I551" s="3">
        <v>947.90300000000002</v>
      </c>
      <c r="J551" s="3">
        <v>875.82899999999995</v>
      </c>
      <c r="K551" s="3">
        <v>661.63800000000003</v>
      </c>
      <c r="L551" s="3">
        <v>1002.42</v>
      </c>
      <c r="M551" s="3">
        <v>1663.04</v>
      </c>
      <c r="N551" s="3">
        <v>1270.1199999999999</v>
      </c>
      <c r="O551" s="3">
        <v>916.85199999999998</v>
      </c>
      <c r="P551" s="3">
        <v>980.68100000000004</v>
      </c>
      <c r="Q551" s="3">
        <v>887.21500000000003</v>
      </c>
      <c r="R551" s="3">
        <v>1164.1199999999999</v>
      </c>
      <c r="S551" s="3">
        <v>874.91800000000001</v>
      </c>
      <c r="T551" s="3">
        <f t="shared" si="16"/>
        <v>1.0384824532422168</v>
      </c>
      <c r="U551" s="10">
        <v>0.80571590000000004</v>
      </c>
      <c r="V551" s="3">
        <f t="shared" si="17"/>
        <v>1.1645381225558324</v>
      </c>
      <c r="W551" s="10">
        <v>0.45764120000000003</v>
      </c>
      <c r="X551" s="5" t="s">
        <v>1619</v>
      </c>
    </row>
    <row r="552" spans="1:24" x14ac:dyDescent="0.2">
      <c r="A552" s="1" t="s">
        <v>1621</v>
      </c>
      <c r="B552" s="1" t="s">
        <v>1622</v>
      </c>
      <c r="C552" s="1" t="s">
        <v>1623</v>
      </c>
      <c r="D552">
        <v>29</v>
      </c>
      <c r="E552" s="3">
        <v>2246.83</v>
      </c>
      <c r="F552" s="3">
        <v>2269.46</v>
      </c>
      <c r="G552" s="3">
        <v>2755.8</v>
      </c>
      <c r="H552" s="3">
        <v>2116.6</v>
      </c>
      <c r="I552" s="3">
        <v>3020.63</v>
      </c>
      <c r="J552" s="3">
        <v>3388.48</v>
      </c>
      <c r="K552" s="3">
        <v>4197.97</v>
      </c>
      <c r="L552" s="3">
        <v>4549.97</v>
      </c>
      <c r="M552" s="3">
        <v>4947.16</v>
      </c>
      <c r="N552" s="3">
        <v>4197.8100000000004</v>
      </c>
      <c r="O552" s="3">
        <v>5113.51</v>
      </c>
      <c r="P552" s="3">
        <v>4773.74</v>
      </c>
      <c r="Q552" s="3">
        <v>2970.24</v>
      </c>
      <c r="R552" s="3">
        <v>4415.57</v>
      </c>
      <c r="S552" s="3">
        <v>4571.57</v>
      </c>
      <c r="T552" s="3">
        <f t="shared" si="16"/>
        <v>1.2313933417888099</v>
      </c>
      <c r="U552" s="10">
        <v>0.32648899999999997</v>
      </c>
      <c r="V552" s="3">
        <f t="shared" si="17"/>
        <v>1.2992666622164155</v>
      </c>
      <c r="W552" s="10">
        <v>0.17054469999999999</v>
      </c>
      <c r="X552" s="5" t="s">
        <v>1622</v>
      </c>
    </row>
    <row r="553" spans="1:24" x14ac:dyDescent="0.2">
      <c r="A553" s="1" t="s">
        <v>1624</v>
      </c>
      <c r="B553" s="1" t="s">
        <v>1622</v>
      </c>
      <c r="C553" s="1" t="s">
        <v>1625</v>
      </c>
      <c r="D553">
        <v>4</v>
      </c>
      <c r="E553" s="3">
        <v>192.428</v>
      </c>
      <c r="F553" s="3">
        <v>235.80099999999999</v>
      </c>
      <c r="G553" s="3">
        <v>258.11399999999998</v>
      </c>
      <c r="H553" s="3">
        <v>242.572</v>
      </c>
      <c r="I553" s="3">
        <v>430.06700000000001</v>
      </c>
      <c r="J553" s="3">
        <v>417.22300000000001</v>
      </c>
      <c r="K553" s="3">
        <v>500.53899999999999</v>
      </c>
      <c r="L553" s="3">
        <v>552.81500000000005</v>
      </c>
      <c r="M553" s="3">
        <v>568.66600000000005</v>
      </c>
      <c r="N553" s="3">
        <v>506.03</v>
      </c>
      <c r="O553" s="3">
        <v>670.50699999999995</v>
      </c>
      <c r="P553" s="3">
        <v>560.37699999999995</v>
      </c>
      <c r="Q553" s="3">
        <v>340.07799999999997</v>
      </c>
      <c r="R553" s="3">
        <v>595.23699999999997</v>
      </c>
      <c r="S553" s="3">
        <v>478.99400000000003</v>
      </c>
      <c r="T553" s="3">
        <f t="shared" si="16"/>
        <v>1.3944552428174606</v>
      </c>
      <c r="U553" s="10">
        <v>0.19632189999999999</v>
      </c>
      <c r="V553" s="3">
        <f t="shared" si="17"/>
        <v>1.2816085341260084</v>
      </c>
      <c r="W553" s="10">
        <v>0.27708830000000001</v>
      </c>
      <c r="X553" s="5" t="s">
        <v>1622</v>
      </c>
    </row>
    <row r="554" spans="1:24" x14ac:dyDescent="0.2">
      <c r="A554" s="1" t="s">
        <v>1626</v>
      </c>
      <c r="B554" s="1" t="s">
        <v>1622</v>
      </c>
      <c r="C554" s="1" t="s">
        <v>1623</v>
      </c>
      <c r="D554">
        <v>1</v>
      </c>
      <c r="E554" s="3">
        <v>182.10400000000001</v>
      </c>
      <c r="F554" s="3">
        <v>152.303</v>
      </c>
      <c r="G554" s="3">
        <v>145.768</v>
      </c>
      <c r="H554" s="3">
        <v>142.095</v>
      </c>
      <c r="I554" s="3">
        <v>154.66800000000001</v>
      </c>
      <c r="J554" s="3">
        <v>150.12200000000001</v>
      </c>
      <c r="K554" s="3">
        <v>237.60300000000001</v>
      </c>
      <c r="L554" s="3">
        <v>240.756</v>
      </c>
      <c r="M554" s="3">
        <v>262.98700000000002</v>
      </c>
      <c r="N554" s="3">
        <v>202.12299999999999</v>
      </c>
      <c r="O554" s="3">
        <v>216.85900000000001</v>
      </c>
      <c r="P554" s="3">
        <v>194.09299999999999</v>
      </c>
      <c r="Q554" s="3">
        <v>208.42400000000001</v>
      </c>
      <c r="R554" s="3">
        <v>222.70400000000001</v>
      </c>
      <c r="S554" s="3">
        <v>186.547</v>
      </c>
      <c r="T554" s="3">
        <f t="shared" si="16"/>
        <v>1.0153658820032725</v>
      </c>
      <c r="U554" s="10">
        <v>0.90499669999999999</v>
      </c>
      <c r="V554" s="3">
        <f t="shared" si="17"/>
        <v>0.96623434589843771</v>
      </c>
      <c r="W554" s="10">
        <v>0.80951139999999999</v>
      </c>
      <c r="X554" s="5" t="s">
        <v>1622</v>
      </c>
    </row>
    <row r="555" spans="1:24" x14ac:dyDescent="0.2">
      <c r="A555" s="1" t="s">
        <v>1627</v>
      </c>
      <c r="B555" s="1" t="s">
        <v>1622</v>
      </c>
      <c r="C555" s="1" t="s">
        <v>1623</v>
      </c>
      <c r="D555">
        <v>2</v>
      </c>
      <c r="E555" s="3">
        <v>153.51900000000001</v>
      </c>
      <c r="F555" s="3">
        <v>97.027299999999997</v>
      </c>
      <c r="G555" s="3">
        <v>115.848</v>
      </c>
      <c r="H555" s="3">
        <v>129.654</v>
      </c>
      <c r="I555" s="3">
        <v>99.451300000000003</v>
      </c>
      <c r="J555" s="3">
        <v>164.81800000000001</v>
      </c>
      <c r="K555" s="3">
        <v>316.09199999999998</v>
      </c>
      <c r="L555" s="3">
        <v>149.12</v>
      </c>
      <c r="M555" s="3">
        <v>254.798</v>
      </c>
      <c r="N555" s="3">
        <v>286.32299999999998</v>
      </c>
      <c r="O555" s="3">
        <v>151.98599999999999</v>
      </c>
      <c r="P555" s="3">
        <v>164.149</v>
      </c>
      <c r="Q555" s="3">
        <v>187.97300000000001</v>
      </c>
      <c r="R555" s="3">
        <v>132.43799999999999</v>
      </c>
      <c r="S555" s="3">
        <v>163.63999999999999</v>
      </c>
      <c r="T555" s="3">
        <f t="shared" si="16"/>
        <v>0.58685309917182171</v>
      </c>
      <c r="U555" s="10">
        <v>5.0913630000000001E-2</v>
      </c>
      <c r="V555" s="3">
        <f t="shared" si="17"/>
        <v>0.8041024217533983</v>
      </c>
      <c r="W555" s="10">
        <v>0.35853550000000001</v>
      </c>
      <c r="X555" s="5" t="s">
        <v>1622</v>
      </c>
    </row>
    <row r="556" spans="1:24" x14ac:dyDescent="0.2">
      <c r="A556" s="1" t="s">
        <v>1628</v>
      </c>
      <c r="B556" s="1" t="s">
        <v>1629</v>
      </c>
      <c r="C556" s="1" t="s">
        <v>1630</v>
      </c>
      <c r="D556">
        <v>18</v>
      </c>
      <c r="E556" s="3">
        <v>5646.54</v>
      </c>
      <c r="F556" s="3">
        <v>2477.35</v>
      </c>
      <c r="G556" s="3">
        <v>1988.21</v>
      </c>
      <c r="H556" s="3">
        <v>2428.12</v>
      </c>
      <c r="I556" s="3">
        <v>3228.69</v>
      </c>
      <c r="J556" s="3">
        <v>2275.29</v>
      </c>
      <c r="K556" s="3">
        <v>2467.23</v>
      </c>
      <c r="L556" s="3">
        <v>2903.18</v>
      </c>
      <c r="M556" s="3">
        <v>6111.73</v>
      </c>
      <c r="N556" s="3">
        <v>2248.9299999999998</v>
      </c>
      <c r="O556" s="3">
        <v>2184.77</v>
      </c>
      <c r="P556" s="3">
        <v>1920.75</v>
      </c>
      <c r="Q556" s="3">
        <v>1913.76</v>
      </c>
      <c r="R556" s="3">
        <v>2079.09</v>
      </c>
      <c r="S556" s="3">
        <v>1534.36</v>
      </c>
      <c r="T556" s="3">
        <f t="shared" si="16"/>
        <v>0.87544696958362633</v>
      </c>
      <c r="U556" s="10">
        <v>0.62327569999999999</v>
      </c>
      <c r="V556" s="3">
        <f t="shared" si="17"/>
        <v>0.94054641479049383</v>
      </c>
      <c r="W556" s="10">
        <v>0.87614780000000003</v>
      </c>
      <c r="X556" s="5" t="s">
        <v>1629</v>
      </c>
    </row>
    <row r="557" spans="1:24" x14ac:dyDescent="0.2">
      <c r="A557" s="1" t="s">
        <v>1631</v>
      </c>
      <c r="B557" s="1" t="s">
        <v>1632</v>
      </c>
      <c r="C557" s="1" t="s">
        <v>1633</v>
      </c>
      <c r="D557">
        <v>21</v>
      </c>
      <c r="E557" s="3">
        <v>3949.65</v>
      </c>
      <c r="F557" s="3">
        <v>5512.97</v>
      </c>
      <c r="G557" s="3">
        <v>3053.86</v>
      </c>
      <c r="H557" s="3">
        <v>3422.12</v>
      </c>
      <c r="I557" s="3">
        <v>5018.0600000000004</v>
      </c>
      <c r="J557" s="3">
        <v>3226.6</v>
      </c>
      <c r="K557" s="3">
        <v>2434.2600000000002</v>
      </c>
      <c r="L557" s="3">
        <v>6620.31</v>
      </c>
      <c r="M557" s="3">
        <v>6441.92</v>
      </c>
      <c r="N557" s="3">
        <v>4183.24</v>
      </c>
      <c r="O557" s="3">
        <v>5249.49</v>
      </c>
      <c r="P557" s="3">
        <v>3676.07</v>
      </c>
      <c r="Q557" s="3">
        <v>4827.93</v>
      </c>
      <c r="R557" s="3">
        <v>7078.26</v>
      </c>
      <c r="S557" s="3">
        <v>3792.54</v>
      </c>
      <c r="T557" s="3">
        <f t="shared" si="16"/>
        <v>1.566603426652212</v>
      </c>
      <c r="U557" s="10">
        <v>5.6667929999999998E-3</v>
      </c>
      <c r="V557" s="3">
        <f t="shared" si="17"/>
        <v>1.0730071424016325</v>
      </c>
      <c r="W557" s="10">
        <v>0.71849459999999998</v>
      </c>
      <c r="X557" s="5" t="s">
        <v>1632</v>
      </c>
    </row>
    <row r="558" spans="1:24" x14ac:dyDescent="0.2">
      <c r="A558" s="1" t="s">
        <v>1634</v>
      </c>
      <c r="B558" s="1" t="s">
        <v>1635</v>
      </c>
      <c r="C558" s="1" t="s">
        <v>1636</v>
      </c>
      <c r="D558">
        <v>12</v>
      </c>
      <c r="E558" s="3">
        <v>1919.92</v>
      </c>
      <c r="F558" s="3">
        <v>1593.28</v>
      </c>
      <c r="G558" s="3">
        <v>1296.79</v>
      </c>
      <c r="H558" s="3">
        <v>1726.95</v>
      </c>
      <c r="I558" s="3">
        <v>1995.75</v>
      </c>
      <c r="J558" s="3">
        <v>1503.38</v>
      </c>
      <c r="K558" s="3">
        <v>1916.84</v>
      </c>
      <c r="L558" s="3">
        <v>1941.74</v>
      </c>
      <c r="M558" s="3">
        <v>3771.31</v>
      </c>
      <c r="N558" s="3">
        <v>1442.59</v>
      </c>
      <c r="O558" s="3">
        <v>1392.55</v>
      </c>
      <c r="P558" s="3">
        <v>1263.25</v>
      </c>
      <c r="Q558" s="3">
        <v>1316.29</v>
      </c>
      <c r="R558" s="3">
        <v>1157.1500000000001</v>
      </c>
      <c r="S558" s="3">
        <v>1084.43</v>
      </c>
      <c r="T558" s="3">
        <f t="shared" si="16"/>
        <v>0.97090809471570738</v>
      </c>
      <c r="U558" s="10">
        <v>0.81641180000000002</v>
      </c>
      <c r="V558" s="3">
        <f t="shared" si="17"/>
        <v>1.071680810901414</v>
      </c>
      <c r="W558" s="10">
        <v>0.8230113</v>
      </c>
      <c r="X558" s="5" t="s">
        <v>1635</v>
      </c>
    </row>
    <row r="559" spans="1:24" x14ac:dyDescent="0.2">
      <c r="A559" s="1" t="s">
        <v>1637</v>
      </c>
      <c r="B559" s="1" t="s">
        <v>1638</v>
      </c>
      <c r="C559" s="1" t="s">
        <v>1639</v>
      </c>
      <c r="D559">
        <v>14</v>
      </c>
      <c r="E559" s="3">
        <v>1586.04</v>
      </c>
      <c r="F559" s="3">
        <v>1564.35</v>
      </c>
      <c r="G559" s="3">
        <v>1669.18</v>
      </c>
      <c r="H559" s="3">
        <v>1427.83</v>
      </c>
      <c r="I559" s="3">
        <v>2302.2399999999998</v>
      </c>
      <c r="J559" s="3">
        <v>2022.98</v>
      </c>
      <c r="K559" s="3">
        <v>3667.27</v>
      </c>
      <c r="L559" s="3">
        <v>3502.05</v>
      </c>
      <c r="M559" s="3">
        <v>3180.52</v>
      </c>
      <c r="N559" s="3">
        <v>4158.37</v>
      </c>
      <c r="O559" s="3">
        <v>3831.89</v>
      </c>
      <c r="P559" s="3">
        <v>2834.61</v>
      </c>
      <c r="Q559" s="3">
        <v>2383.06</v>
      </c>
      <c r="R559" s="3">
        <v>3290.11</v>
      </c>
      <c r="S559" s="3">
        <v>2767.85</v>
      </c>
      <c r="T559" s="3">
        <f t="shared" si="16"/>
        <v>1.0959019313189495</v>
      </c>
      <c r="U559" s="10">
        <v>0.72286450000000002</v>
      </c>
      <c r="V559" s="3">
        <f t="shared" si="17"/>
        <v>0.94347316747046928</v>
      </c>
      <c r="W559" s="10">
        <v>0.81415219999999999</v>
      </c>
      <c r="X559" s="5" t="s">
        <v>1638</v>
      </c>
    </row>
    <row r="560" spans="1:24" x14ac:dyDescent="0.2">
      <c r="A560" s="1" t="s">
        <v>1640</v>
      </c>
      <c r="B560" s="1" t="s">
        <v>1641</v>
      </c>
      <c r="C560" s="1" t="s">
        <v>1642</v>
      </c>
      <c r="D560">
        <v>5</v>
      </c>
      <c r="E560" s="3">
        <v>555.61599999999999</v>
      </c>
      <c r="F560" s="3">
        <v>608.39499999999998</v>
      </c>
      <c r="G560" s="3">
        <v>601.71400000000006</v>
      </c>
      <c r="H560" s="3">
        <v>640.29700000000003</v>
      </c>
      <c r="I560" s="3">
        <v>793.447</v>
      </c>
      <c r="J560" s="3">
        <v>647.38800000000003</v>
      </c>
      <c r="K560" s="3">
        <v>981.83299999999997</v>
      </c>
      <c r="L560" s="3">
        <v>896.15300000000002</v>
      </c>
      <c r="M560" s="3">
        <v>720.84500000000003</v>
      </c>
      <c r="N560" s="3">
        <v>870.38900000000001</v>
      </c>
      <c r="O560" s="3">
        <v>990.178</v>
      </c>
      <c r="P560" s="3">
        <v>832.87400000000002</v>
      </c>
      <c r="Q560" s="3">
        <v>757.20500000000004</v>
      </c>
      <c r="R560" s="3">
        <v>986.43899999999996</v>
      </c>
      <c r="S560" s="3">
        <v>820.774</v>
      </c>
      <c r="T560" s="3">
        <f t="shared" si="16"/>
        <v>1.1233193354601692</v>
      </c>
      <c r="U560" s="10">
        <v>0.39631080000000002</v>
      </c>
      <c r="V560" s="3">
        <f t="shared" si="17"/>
        <v>0.95223948451386731</v>
      </c>
      <c r="W560" s="10">
        <v>0.69470220000000005</v>
      </c>
      <c r="X560" s="5" t="s">
        <v>1641</v>
      </c>
    </row>
    <row r="561" spans="1:24" x14ac:dyDescent="0.2">
      <c r="A561" s="1" t="s">
        <v>1643</v>
      </c>
      <c r="B561" s="1" t="s">
        <v>1644</v>
      </c>
      <c r="C561" s="1" t="s">
        <v>1645</v>
      </c>
      <c r="D561">
        <v>17</v>
      </c>
      <c r="E561" s="3">
        <v>1155.4000000000001</v>
      </c>
      <c r="F561" s="3">
        <v>950.90599999999995</v>
      </c>
      <c r="G561" s="3">
        <v>1036.1199999999999</v>
      </c>
      <c r="H561" s="3">
        <v>959.11599999999999</v>
      </c>
      <c r="I561" s="3">
        <v>1309.32</v>
      </c>
      <c r="J561" s="3">
        <v>1203.8499999999999</v>
      </c>
      <c r="K561" s="3">
        <v>2023.7</v>
      </c>
      <c r="L561" s="3">
        <v>2014.17</v>
      </c>
      <c r="M561" s="3">
        <v>2212.9</v>
      </c>
      <c r="N561" s="3">
        <v>2040.87</v>
      </c>
      <c r="O561" s="3">
        <v>1707.36</v>
      </c>
      <c r="P561" s="3">
        <v>1540.09</v>
      </c>
      <c r="Q561" s="3">
        <v>1325.99</v>
      </c>
      <c r="R561" s="3">
        <v>1490.01</v>
      </c>
      <c r="S561" s="3">
        <v>1389.34</v>
      </c>
      <c r="T561" s="3">
        <f t="shared" si="16"/>
        <v>0.99556167052805322</v>
      </c>
      <c r="U561" s="10">
        <v>0.98208280000000003</v>
      </c>
      <c r="V561" s="3">
        <f t="shared" si="17"/>
        <v>0.98364093847950373</v>
      </c>
      <c r="W561" s="10">
        <v>0.93730519999999995</v>
      </c>
      <c r="X561" s="5" t="s">
        <v>1644</v>
      </c>
    </row>
    <row r="562" spans="1:24" x14ac:dyDescent="0.2">
      <c r="A562" s="1" t="s">
        <v>1646</v>
      </c>
      <c r="B562" s="1" t="s">
        <v>1647</v>
      </c>
      <c r="C562" s="1" t="s">
        <v>1648</v>
      </c>
      <c r="D562">
        <v>4</v>
      </c>
      <c r="E562" s="3">
        <v>259.32400000000001</v>
      </c>
      <c r="F562" s="3">
        <v>304.16399999999999</v>
      </c>
      <c r="G562" s="3">
        <v>183.45400000000001</v>
      </c>
      <c r="H562" s="3">
        <v>306.55200000000002</v>
      </c>
      <c r="I562" s="3">
        <v>347.66500000000002</v>
      </c>
      <c r="J562" s="3">
        <v>220.922</v>
      </c>
      <c r="K562" s="3">
        <v>486.39100000000002</v>
      </c>
      <c r="L562" s="3">
        <v>418.03800000000001</v>
      </c>
      <c r="M562" s="3">
        <v>331.44</v>
      </c>
      <c r="N562" s="3">
        <v>266.17500000000001</v>
      </c>
      <c r="O562" s="3">
        <v>355.21699999999998</v>
      </c>
      <c r="P562" s="3">
        <v>194.48500000000001</v>
      </c>
      <c r="Q562" s="3">
        <v>259.46300000000002</v>
      </c>
      <c r="R562" s="3">
        <v>397.029</v>
      </c>
      <c r="S562" s="3">
        <v>255.11699999999999</v>
      </c>
      <c r="T562" s="3">
        <f t="shared" si="16"/>
        <v>1.1547672388388399</v>
      </c>
      <c r="U562" s="10">
        <v>0.33802450000000001</v>
      </c>
      <c r="V562" s="3">
        <f t="shared" si="17"/>
        <v>0.75126069059924405</v>
      </c>
      <c r="W562" s="10">
        <v>0.16294159999999999</v>
      </c>
      <c r="X562" s="5" t="s">
        <v>1647</v>
      </c>
    </row>
    <row r="563" spans="1:24" x14ac:dyDescent="0.2">
      <c r="A563" s="1" t="s">
        <v>1649</v>
      </c>
      <c r="B563" s="1" t="s">
        <v>1650</v>
      </c>
      <c r="C563" s="1" t="s">
        <v>1651</v>
      </c>
      <c r="D563">
        <v>4</v>
      </c>
      <c r="E563" s="3">
        <v>289.50599999999997</v>
      </c>
      <c r="F563" s="3">
        <v>252.41499999999999</v>
      </c>
      <c r="G563" s="3">
        <v>288.00900000000001</v>
      </c>
      <c r="H563" s="3">
        <v>278.40199999999999</v>
      </c>
      <c r="I563" s="3">
        <v>403.01600000000002</v>
      </c>
      <c r="J563" s="3">
        <v>377.22899999999998</v>
      </c>
      <c r="K563" s="3">
        <v>562.798</v>
      </c>
      <c r="L563" s="3">
        <v>547.14200000000005</v>
      </c>
      <c r="M563" s="3">
        <v>546.98900000000003</v>
      </c>
      <c r="N563" s="3">
        <v>714.3</v>
      </c>
      <c r="O563" s="3">
        <v>674.04399999999998</v>
      </c>
      <c r="P563" s="3">
        <v>546.20299999999997</v>
      </c>
      <c r="Q563" s="3">
        <v>403.14400000000001</v>
      </c>
      <c r="R563" s="3">
        <v>539.90499999999997</v>
      </c>
      <c r="S563" s="3">
        <v>468.68099999999998</v>
      </c>
      <c r="T563" s="3">
        <f t="shared" si="16"/>
        <v>1.0748935791650915</v>
      </c>
      <c r="U563" s="10">
        <v>0.76796450000000005</v>
      </c>
      <c r="V563" s="3">
        <f t="shared" si="17"/>
        <v>0.9906416386806931</v>
      </c>
      <c r="W563" s="10">
        <v>0.96665999999999996</v>
      </c>
      <c r="X563" s="5" t="s">
        <v>1650</v>
      </c>
    </row>
    <row r="564" spans="1:24" x14ac:dyDescent="0.2">
      <c r="A564" s="1" t="s">
        <v>1652</v>
      </c>
      <c r="B564" s="1" t="s">
        <v>1653</v>
      </c>
      <c r="C564" s="1" t="s">
        <v>1654</v>
      </c>
      <c r="D564">
        <v>12</v>
      </c>
      <c r="E564" s="3">
        <v>707.351</v>
      </c>
      <c r="F564" s="3">
        <v>665.23900000000003</v>
      </c>
      <c r="G564" s="3">
        <v>656.00900000000001</v>
      </c>
      <c r="H564" s="3">
        <v>649.00199999999995</v>
      </c>
      <c r="I564" s="3">
        <v>811.80799999999999</v>
      </c>
      <c r="J564" s="3">
        <v>794.471</v>
      </c>
      <c r="K564" s="3">
        <v>1273.9000000000001</v>
      </c>
      <c r="L564" s="3">
        <v>1161.27</v>
      </c>
      <c r="M564" s="3">
        <v>1244.58</v>
      </c>
      <c r="N564" s="3">
        <v>1189.1199999999999</v>
      </c>
      <c r="O564" s="3">
        <v>1317.38</v>
      </c>
      <c r="P564" s="3">
        <v>1016.83</v>
      </c>
      <c r="Q564" s="3">
        <v>885.93899999999996</v>
      </c>
      <c r="R564" s="3">
        <v>1216.18</v>
      </c>
      <c r="S564" s="3">
        <v>921.53700000000003</v>
      </c>
      <c r="T564" s="3">
        <f t="shared" si="16"/>
        <v>1.0991570803381372</v>
      </c>
      <c r="U564" s="10">
        <v>0.61340119999999998</v>
      </c>
      <c r="V564" s="3">
        <f t="shared" si="17"/>
        <v>0.98472258587740824</v>
      </c>
      <c r="W564" s="10">
        <v>0.93082750000000003</v>
      </c>
      <c r="X564" s="5" t="s">
        <v>1653</v>
      </c>
    </row>
    <row r="565" spans="1:24" x14ac:dyDescent="0.2">
      <c r="A565" s="1" t="s">
        <v>1655</v>
      </c>
      <c r="B565" s="1" t="s">
        <v>1656</v>
      </c>
      <c r="C565" s="1" t="s">
        <v>1657</v>
      </c>
      <c r="D565">
        <v>5</v>
      </c>
      <c r="E565" s="3">
        <v>438.18099999999998</v>
      </c>
      <c r="F565" s="3">
        <v>344.59199999999998</v>
      </c>
      <c r="G565" s="3">
        <v>385.01400000000001</v>
      </c>
      <c r="H565" s="3">
        <v>363.67399999999998</v>
      </c>
      <c r="I565" s="3">
        <v>526.41399999999999</v>
      </c>
      <c r="J565" s="3">
        <v>410.91699999999997</v>
      </c>
      <c r="K565" s="3">
        <v>834.02700000000004</v>
      </c>
      <c r="L565" s="3">
        <v>818.947</v>
      </c>
      <c r="M565" s="3">
        <v>617.10400000000004</v>
      </c>
      <c r="N565" s="3">
        <v>788.94500000000005</v>
      </c>
      <c r="O565" s="3">
        <v>833.79399999999998</v>
      </c>
      <c r="P565" s="3">
        <v>596.22500000000002</v>
      </c>
      <c r="Q565" s="3">
        <v>512.73800000000006</v>
      </c>
      <c r="R565" s="3">
        <v>785.57799999999997</v>
      </c>
      <c r="S565" s="3">
        <v>566.72199999999998</v>
      </c>
      <c r="T565" s="3">
        <f t="shared" si="16"/>
        <v>1.1265537954053779</v>
      </c>
      <c r="U565" s="10">
        <v>0.59850519999999996</v>
      </c>
      <c r="V565" s="3">
        <f t="shared" si="17"/>
        <v>0.87691063857310381</v>
      </c>
      <c r="W565" s="10">
        <v>0.51620869999999996</v>
      </c>
      <c r="X565" s="5" t="s">
        <v>1656</v>
      </c>
    </row>
    <row r="566" spans="1:24" x14ac:dyDescent="0.2">
      <c r="A566" s="1" t="s">
        <v>1658</v>
      </c>
      <c r="B566" s="1" t="s">
        <v>1659</v>
      </c>
      <c r="C566" s="1" t="s">
        <v>1660</v>
      </c>
      <c r="D566">
        <v>2</v>
      </c>
      <c r="E566" s="3">
        <v>183.90199999999999</v>
      </c>
      <c r="F566" s="3">
        <v>164.84399999999999</v>
      </c>
      <c r="G566" s="3">
        <v>164.977</v>
      </c>
      <c r="H566" s="3">
        <v>192.61199999999999</v>
      </c>
      <c r="I566" s="3">
        <v>213.72300000000001</v>
      </c>
      <c r="J566" s="3">
        <v>182.58199999999999</v>
      </c>
      <c r="K566" s="3">
        <v>283.44200000000001</v>
      </c>
      <c r="L566" s="3">
        <v>275.84300000000002</v>
      </c>
      <c r="M566" s="3">
        <v>282.57</v>
      </c>
      <c r="N566" s="3">
        <v>219.024</v>
      </c>
      <c r="O566" s="3">
        <v>206.60300000000001</v>
      </c>
      <c r="P566" s="3">
        <v>208.274</v>
      </c>
      <c r="Q566" s="3">
        <v>175.47900000000001</v>
      </c>
      <c r="R566" s="3">
        <v>184.988</v>
      </c>
      <c r="S566" s="3">
        <v>162.83000000000001</v>
      </c>
      <c r="T566" s="3">
        <f t="shared" si="16"/>
        <v>0.99197882516058011</v>
      </c>
      <c r="U566" s="10">
        <v>0.95172690000000004</v>
      </c>
      <c r="V566" s="3">
        <f t="shared" si="17"/>
        <v>0.94952293071613014</v>
      </c>
      <c r="W566" s="10">
        <v>0.72784099999999996</v>
      </c>
      <c r="X566" s="5" t="s">
        <v>1659</v>
      </c>
    </row>
    <row r="567" spans="1:24" x14ac:dyDescent="0.2">
      <c r="A567" s="1" t="s">
        <v>1661</v>
      </c>
      <c r="B567" s="1" t="s">
        <v>1662</v>
      </c>
      <c r="C567" s="1" t="s">
        <v>1663</v>
      </c>
      <c r="D567">
        <v>10</v>
      </c>
      <c r="E567" s="3">
        <v>3482.84</v>
      </c>
      <c r="F567" s="3">
        <v>1037.9100000000001</v>
      </c>
      <c r="G567" s="3">
        <v>992.29700000000003</v>
      </c>
      <c r="H567" s="3">
        <v>953.17600000000004</v>
      </c>
      <c r="I567" s="3">
        <v>1183.55</v>
      </c>
      <c r="J567" s="3">
        <v>1703.49</v>
      </c>
      <c r="K567" s="3">
        <v>810.93799999999999</v>
      </c>
      <c r="L567" s="3">
        <v>2292.61</v>
      </c>
      <c r="M567" s="3">
        <v>12683.3</v>
      </c>
      <c r="N567" s="3">
        <v>1366.06</v>
      </c>
      <c r="O567" s="3">
        <v>1307.71</v>
      </c>
      <c r="P567" s="3">
        <v>1299.33</v>
      </c>
      <c r="Q567" s="3">
        <v>1690.11</v>
      </c>
      <c r="R567" s="3">
        <v>1199.3900000000001</v>
      </c>
      <c r="S567" s="3">
        <v>960.01499999999999</v>
      </c>
      <c r="T567" s="3">
        <f t="shared" si="16"/>
        <v>0.84560582257954942</v>
      </c>
      <c r="U567" s="10">
        <v>0.6425691</v>
      </c>
      <c r="V567" s="3">
        <f t="shared" si="17"/>
        <v>2.1243127285585519</v>
      </c>
      <c r="W567" s="10">
        <v>0.44848349999999998</v>
      </c>
      <c r="X567" s="5" t="s">
        <v>1662</v>
      </c>
    </row>
    <row r="568" spans="1:24" x14ac:dyDescent="0.2">
      <c r="A568" s="1" t="s">
        <v>1664</v>
      </c>
      <c r="B568" s="1" t="s">
        <v>1665</v>
      </c>
      <c r="C568" s="1" t="s">
        <v>1666</v>
      </c>
      <c r="D568">
        <v>13</v>
      </c>
      <c r="E568" s="3">
        <v>2120.5100000000002</v>
      </c>
      <c r="F568" s="3">
        <v>1383.49</v>
      </c>
      <c r="G568" s="3">
        <v>1546.44</v>
      </c>
      <c r="H568" s="3">
        <v>1183.33</v>
      </c>
      <c r="I568" s="3">
        <v>1940.61</v>
      </c>
      <c r="J568" s="3">
        <v>1691.25</v>
      </c>
      <c r="K568" s="3">
        <v>2355.5700000000002</v>
      </c>
      <c r="L568" s="3">
        <v>2392.86</v>
      </c>
      <c r="M568" s="3">
        <v>2357.25</v>
      </c>
      <c r="N568" s="3">
        <v>2990.95</v>
      </c>
      <c r="O568" s="3">
        <v>2890.13</v>
      </c>
      <c r="P568" s="3">
        <v>2037.9</v>
      </c>
      <c r="Q568" s="3">
        <v>1629.74</v>
      </c>
      <c r="R568" s="3">
        <v>2308.17</v>
      </c>
      <c r="S568" s="3">
        <v>1906.42</v>
      </c>
      <c r="T568" s="3">
        <f t="shared" si="16"/>
        <v>1.0617853911926927</v>
      </c>
      <c r="U568" s="10">
        <v>0.75780170000000002</v>
      </c>
      <c r="V568" s="3">
        <f t="shared" si="17"/>
        <v>0.92793455316582518</v>
      </c>
      <c r="W568" s="10">
        <v>0.67422740000000003</v>
      </c>
      <c r="X568" s="5" t="s">
        <v>1665</v>
      </c>
    </row>
    <row r="569" spans="1:24" x14ac:dyDescent="0.2">
      <c r="A569" s="1" t="s">
        <v>1667</v>
      </c>
      <c r="B569" s="1" t="s">
        <v>1668</v>
      </c>
      <c r="C569" s="1" t="s">
        <v>1669</v>
      </c>
      <c r="D569">
        <v>16</v>
      </c>
      <c r="E569" s="3">
        <v>2147.9</v>
      </c>
      <c r="F569" s="3">
        <v>1223.43</v>
      </c>
      <c r="G569" s="3">
        <v>1264.8900000000001</v>
      </c>
      <c r="H569" s="3">
        <v>1207.98</v>
      </c>
      <c r="I569" s="3">
        <v>1563.66</v>
      </c>
      <c r="J569" s="3">
        <v>1602.29</v>
      </c>
      <c r="K569" s="3">
        <v>2055.85</v>
      </c>
      <c r="L569" s="3">
        <v>2139.16</v>
      </c>
      <c r="M569" s="3">
        <v>3495.89</v>
      </c>
      <c r="N569" s="3">
        <v>2467.58</v>
      </c>
      <c r="O569" s="3">
        <v>2172</v>
      </c>
      <c r="P569" s="3">
        <v>1951.87</v>
      </c>
      <c r="Q569" s="3">
        <v>1802.03</v>
      </c>
      <c r="R569" s="3">
        <v>2030.3</v>
      </c>
      <c r="S569" s="3">
        <v>2120.4899999999998</v>
      </c>
      <c r="T569" s="3">
        <f t="shared" si="16"/>
        <v>0.9429014991726351</v>
      </c>
      <c r="U569" s="10">
        <v>0.70444700000000005</v>
      </c>
      <c r="V569" s="3">
        <f t="shared" si="17"/>
        <v>1.0778910770616463</v>
      </c>
      <c r="W569" s="10">
        <v>0.73842920000000001</v>
      </c>
      <c r="X569" s="5" t="s">
        <v>1668</v>
      </c>
    </row>
    <row r="570" spans="1:24" x14ac:dyDescent="0.2">
      <c r="A570" s="1" t="s">
        <v>1670</v>
      </c>
      <c r="B570" s="1" t="s">
        <v>1671</v>
      </c>
      <c r="C570" s="1" t="s">
        <v>1672</v>
      </c>
      <c r="D570">
        <v>21</v>
      </c>
      <c r="E570" s="3">
        <v>2352.85</v>
      </c>
      <c r="F570" s="3">
        <v>1944.68</v>
      </c>
      <c r="G570" s="3">
        <v>2344.56</v>
      </c>
      <c r="H570" s="3">
        <v>1952.64</v>
      </c>
      <c r="I570" s="3">
        <v>2531.73</v>
      </c>
      <c r="J570" s="3">
        <v>2538.83</v>
      </c>
      <c r="K570" s="3">
        <v>2844.09</v>
      </c>
      <c r="L570" s="3">
        <v>2798.28</v>
      </c>
      <c r="M570" s="3">
        <v>3055.06</v>
      </c>
      <c r="N570" s="3">
        <v>3158.67</v>
      </c>
      <c r="O570" s="3">
        <v>2734.17</v>
      </c>
      <c r="P570" s="3">
        <v>2506.59</v>
      </c>
      <c r="Q570" s="3">
        <v>1990.13</v>
      </c>
      <c r="R570" s="3">
        <v>2347.96</v>
      </c>
      <c r="S570" s="3">
        <v>2434.39</v>
      </c>
      <c r="T570" s="3">
        <f t="shared" si="16"/>
        <v>1.0047518453649993</v>
      </c>
      <c r="U570" s="10">
        <v>0.96802639999999995</v>
      </c>
      <c r="V570" s="3">
        <f t="shared" si="17"/>
        <v>1.0472460600501852</v>
      </c>
      <c r="W570" s="10">
        <v>0.67582799999999998</v>
      </c>
      <c r="X570" s="5" t="s">
        <v>1671</v>
      </c>
    </row>
    <row r="571" spans="1:24" x14ac:dyDescent="0.2">
      <c r="A571" s="1" t="s">
        <v>1673</v>
      </c>
      <c r="B571" s="1" t="s">
        <v>1674</v>
      </c>
      <c r="C571" s="1" t="s">
        <v>1675</v>
      </c>
      <c r="D571">
        <v>10</v>
      </c>
      <c r="E571" s="3">
        <v>1081.96</v>
      </c>
      <c r="F571" s="3">
        <v>769.43200000000002</v>
      </c>
      <c r="G571" s="3">
        <v>921.03899999999999</v>
      </c>
      <c r="H571" s="3">
        <v>870.5</v>
      </c>
      <c r="I571" s="3">
        <v>1008.91</v>
      </c>
      <c r="J571" s="3">
        <v>1056.07</v>
      </c>
      <c r="K571" s="3">
        <v>797.96</v>
      </c>
      <c r="L571" s="3">
        <v>760.35</v>
      </c>
      <c r="M571" s="3">
        <v>1548.61</v>
      </c>
      <c r="N571" s="3">
        <v>1535.93</v>
      </c>
      <c r="O571" s="3">
        <v>950.82</v>
      </c>
      <c r="P571" s="3">
        <v>934.42499999999995</v>
      </c>
      <c r="Q571" s="3">
        <v>967.64800000000002</v>
      </c>
      <c r="R571" s="3">
        <v>727.61099999999999</v>
      </c>
      <c r="S571" s="3">
        <v>954.51599999999996</v>
      </c>
      <c r="T571" s="3">
        <f t="shared" si="16"/>
        <v>0.80265028650562864</v>
      </c>
      <c r="U571" s="10">
        <v>0.1828438</v>
      </c>
      <c r="V571" s="3">
        <f t="shared" si="17"/>
        <v>1.030578999078416</v>
      </c>
      <c r="W571" s="10">
        <v>0.85995379999999999</v>
      </c>
      <c r="X571" s="5" t="s">
        <v>1674</v>
      </c>
    </row>
    <row r="572" spans="1:24" x14ac:dyDescent="0.2">
      <c r="A572" s="1" t="s">
        <v>1676</v>
      </c>
      <c r="B572" s="1" t="s">
        <v>1677</v>
      </c>
      <c r="C572" s="1" t="s">
        <v>1678</v>
      </c>
      <c r="D572">
        <v>1</v>
      </c>
      <c r="E572" s="3">
        <v>56.926600000000001</v>
      </c>
      <c r="F572" s="3">
        <v>51.723100000000002</v>
      </c>
      <c r="G572" s="3">
        <v>60.008200000000002</v>
      </c>
      <c r="H572" s="3">
        <v>46.449800000000003</v>
      </c>
      <c r="I572" s="3">
        <v>54.918100000000003</v>
      </c>
      <c r="J572" s="3">
        <v>61.246499999999997</v>
      </c>
      <c r="K572" s="3">
        <v>49.4039</v>
      </c>
      <c r="L572" s="3">
        <v>62.2714</v>
      </c>
      <c r="M572" s="3">
        <v>67.372600000000006</v>
      </c>
      <c r="N572" s="3">
        <v>72.843000000000004</v>
      </c>
      <c r="O572" s="3">
        <v>53.979500000000002</v>
      </c>
      <c r="P572" s="3">
        <v>54.110700000000001</v>
      </c>
      <c r="Q572" s="3">
        <v>50.359699999999997</v>
      </c>
      <c r="R572" s="3">
        <v>43.5595</v>
      </c>
      <c r="S572" s="3">
        <v>49.899000000000001</v>
      </c>
      <c r="T572" s="3">
        <f t="shared" si="16"/>
        <v>0.96546381480018695</v>
      </c>
      <c r="U572" s="10">
        <v>0.74262550000000005</v>
      </c>
      <c r="V572" s="3">
        <f t="shared" si="17"/>
        <v>1.0603442965689915</v>
      </c>
      <c r="W572" s="10">
        <v>0.5691541</v>
      </c>
      <c r="X572" s="5" t="s">
        <v>1677</v>
      </c>
    </row>
    <row r="573" spans="1:24" x14ac:dyDescent="0.2">
      <c r="A573" s="1" t="s">
        <v>1679</v>
      </c>
      <c r="B573" s="1" t="s">
        <v>1680</v>
      </c>
      <c r="C573" s="1" t="s">
        <v>1681</v>
      </c>
      <c r="D573">
        <v>29</v>
      </c>
      <c r="E573" s="3">
        <v>11274</v>
      </c>
      <c r="F573" s="3">
        <v>1747.79</v>
      </c>
      <c r="G573" s="3">
        <v>1320.9</v>
      </c>
      <c r="H573" s="3">
        <v>1088.1600000000001</v>
      </c>
      <c r="I573" s="3">
        <v>1891.37</v>
      </c>
      <c r="J573" s="3">
        <v>3624.7</v>
      </c>
      <c r="K573" s="3">
        <v>1301.1199999999999</v>
      </c>
      <c r="L573" s="3">
        <v>3329.51</v>
      </c>
      <c r="M573" s="3">
        <v>24731.4</v>
      </c>
      <c r="N573" s="3">
        <v>2780.64</v>
      </c>
      <c r="O573" s="3">
        <v>2346.5700000000002</v>
      </c>
      <c r="P573" s="3">
        <v>2365.71</v>
      </c>
      <c r="Q573" s="3">
        <v>4024.33</v>
      </c>
      <c r="R573" s="3">
        <v>2137.46</v>
      </c>
      <c r="S573" s="3">
        <v>1579.89</v>
      </c>
      <c r="T573" s="3">
        <f t="shared" si="16"/>
        <v>0.55953488940187857</v>
      </c>
      <c r="U573" s="10">
        <v>0.368751</v>
      </c>
      <c r="V573" s="3">
        <f t="shared" si="17"/>
        <v>1.6426709660083298</v>
      </c>
      <c r="W573" s="10">
        <v>0.60535749999999999</v>
      </c>
      <c r="X573" s="5" t="s">
        <v>1680</v>
      </c>
    </row>
    <row r="574" spans="1:24" x14ac:dyDescent="0.2">
      <c r="A574" s="1" t="s">
        <v>1682</v>
      </c>
      <c r="B574" s="1" t="s">
        <v>1683</v>
      </c>
      <c r="C574" s="1" t="s">
        <v>1684</v>
      </c>
      <c r="D574">
        <v>10</v>
      </c>
      <c r="E574" s="3">
        <v>1694.65</v>
      </c>
      <c r="F574" s="3">
        <v>987.46799999999996</v>
      </c>
      <c r="G574" s="3">
        <v>1631.25</v>
      </c>
      <c r="H574" s="3">
        <v>654.33500000000004</v>
      </c>
      <c r="I574" s="3">
        <v>1383.08</v>
      </c>
      <c r="J574" s="3">
        <v>1281.57</v>
      </c>
      <c r="K574" s="3">
        <v>547.63800000000003</v>
      </c>
      <c r="L574" s="3">
        <v>1565.79</v>
      </c>
      <c r="M574" s="3">
        <v>2718.52</v>
      </c>
      <c r="N574" s="3">
        <v>2168.65</v>
      </c>
      <c r="O574" s="3">
        <v>1407.31</v>
      </c>
      <c r="P574" s="3">
        <v>2174.4</v>
      </c>
      <c r="Q574" s="3">
        <v>2027.9</v>
      </c>
      <c r="R574" s="3">
        <v>1383.12</v>
      </c>
      <c r="S574" s="3">
        <v>2185.41</v>
      </c>
      <c r="T574" s="3">
        <f t="shared" si="16"/>
        <v>0.94834399217388299</v>
      </c>
      <c r="U574" s="10">
        <v>0.84209449999999997</v>
      </c>
      <c r="V574" s="3">
        <f t="shared" si="17"/>
        <v>1.4085586239049857</v>
      </c>
      <c r="W574" s="10">
        <v>0.20825689999999999</v>
      </c>
      <c r="X574" s="5" t="s">
        <v>1683</v>
      </c>
    </row>
    <row r="575" spans="1:24" x14ac:dyDescent="0.2">
      <c r="A575" s="1" t="s">
        <v>1685</v>
      </c>
      <c r="B575" s="1" t="s">
        <v>1686</v>
      </c>
      <c r="C575" s="1" t="s">
        <v>1687</v>
      </c>
      <c r="D575">
        <v>3</v>
      </c>
      <c r="E575" s="3">
        <v>449.75299999999999</v>
      </c>
      <c r="F575" s="3">
        <v>371.59699999999998</v>
      </c>
      <c r="G575" s="3">
        <v>379.803</v>
      </c>
      <c r="H575" s="3">
        <v>385.62299999999999</v>
      </c>
      <c r="I575" s="3">
        <v>425.78</v>
      </c>
      <c r="J575" s="3">
        <v>404.39800000000002</v>
      </c>
      <c r="K575" s="3">
        <v>436.08</v>
      </c>
      <c r="L575" s="3">
        <v>434.452</v>
      </c>
      <c r="M575" s="3">
        <v>785.86</v>
      </c>
      <c r="N575" s="3">
        <v>431.33499999999998</v>
      </c>
      <c r="O575" s="3">
        <v>390.05799999999999</v>
      </c>
      <c r="P575" s="3">
        <v>392.63099999999997</v>
      </c>
      <c r="Q575" s="3">
        <v>403.02499999999998</v>
      </c>
      <c r="R575" s="3">
        <v>362.673</v>
      </c>
      <c r="S575" s="3">
        <v>374.37099999999998</v>
      </c>
      <c r="T575" s="3">
        <f t="shared" si="16"/>
        <v>0.94241852089641265</v>
      </c>
      <c r="U575" s="10">
        <v>0.2260664</v>
      </c>
      <c r="V575" s="3">
        <f t="shared" si="17"/>
        <v>1.109813487978057</v>
      </c>
      <c r="W575" s="10">
        <v>0.58202240000000005</v>
      </c>
      <c r="X575" s="5" t="s">
        <v>1686</v>
      </c>
    </row>
    <row r="576" spans="1:24" x14ac:dyDescent="0.2">
      <c r="A576" s="1" t="s">
        <v>1688</v>
      </c>
      <c r="B576" s="1" t="s">
        <v>1689</v>
      </c>
      <c r="C576" s="1" t="s">
        <v>1690</v>
      </c>
      <c r="D576">
        <v>4</v>
      </c>
      <c r="E576" s="3">
        <v>483.625</v>
      </c>
      <c r="F576" s="3">
        <v>517.54399999999998</v>
      </c>
      <c r="G576" s="3">
        <v>379.04399999999998</v>
      </c>
      <c r="H576" s="3">
        <v>514.82500000000005</v>
      </c>
      <c r="I576" s="3">
        <v>778.27300000000002</v>
      </c>
      <c r="J576" s="3">
        <v>521.56799999999998</v>
      </c>
      <c r="K576" s="3">
        <v>1298.49</v>
      </c>
      <c r="L576" s="3">
        <v>1178.3900000000001</v>
      </c>
      <c r="M576" s="3">
        <v>1006.65</v>
      </c>
      <c r="N576" s="3">
        <v>914.577</v>
      </c>
      <c r="O576" s="3">
        <v>1249.54</v>
      </c>
      <c r="P576" s="3">
        <v>732.40800000000002</v>
      </c>
      <c r="Q576" s="3">
        <v>711.04600000000005</v>
      </c>
      <c r="R576" s="3">
        <v>1121.24</v>
      </c>
      <c r="S576" s="3">
        <v>671.16</v>
      </c>
      <c r="T576" s="3">
        <f t="shared" si="16"/>
        <v>1.2351584920369667</v>
      </c>
      <c r="U576" s="10">
        <v>0.39314009999999999</v>
      </c>
      <c r="V576" s="3">
        <f t="shared" si="17"/>
        <v>0.84404762906293662</v>
      </c>
      <c r="W576" s="10">
        <v>0.52367350000000001</v>
      </c>
      <c r="X576" s="5" t="s">
        <v>1689</v>
      </c>
    </row>
    <row r="577" spans="1:24" x14ac:dyDescent="0.2">
      <c r="A577" s="1" t="s">
        <v>1691</v>
      </c>
      <c r="B577" s="1" t="s">
        <v>1692</v>
      </c>
      <c r="C577" s="1" t="s">
        <v>1693</v>
      </c>
      <c r="D577">
        <v>2</v>
      </c>
      <c r="E577" s="3">
        <v>399.10500000000002</v>
      </c>
      <c r="F577" s="3">
        <v>283.738</v>
      </c>
      <c r="G577" s="3">
        <v>387.21699999999998</v>
      </c>
      <c r="H577" s="3">
        <v>337.57600000000002</v>
      </c>
      <c r="I577" s="3">
        <v>440.59800000000001</v>
      </c>
      <c r="J577" s="3">
        <v>466.53899999999999</v>
      </c>
      <c r="K577" s="3">
        <v>482.15100000000001</v>
      </c>
      <c r="L577" s="3">
        <v>454.20499999999998</v>
      </c>
      <c r="M577" s="3">
        <v>659.39800000000002</v>
      </c>
      <c r="N577" s="3">
        <v>778.79700000000003</v>
      </c>
      <c r="O577" s="3">
        <v>633.46299999999997</v>
      </c>
      <c r="P577" s="3">
        <v>576.04200000000003</v>
      </c>
      <c r="Q577" s="3">
        <v>362.66</v>
      </c>
      <c r="R577" s="3">
        <v>483.96199999999999</v>
      </c>
      <c r="S577" s="3">
        <v>536.08500000000004</v>
      </c>
      <c r="T577" s="3">
        <f t="shared" si="16"/>
        <v>0.97274782876164723</v>
      </c>
      <c r="U577" s="10">
        <v>0.89870349999999999</v>
      </c>
      <c r="V577" s="3">
        <f t="shared" si="17"/>
        <v>1.1122709973227853</v>
      </c>
      <c r="W577" s="10">
        <v>0.58417059999999998</v>
      </c>
      <c r="X577" s="5" t="s">
        <v>1692</v>
      </c>
    </row>
    <row r="578" spans="1:24" x14ac:dyDescent="0.2">
      <c r="A578" s="1" t="s">
        <v>1694</v>
      </c>
      <c r="B578" s="1" t="s">
        <v>1695</v>
      </c>
      <c r="C578" s="1" t="s">
        <v>1696</v>
      </c>
      <c r="D578">
        <v>19</v>
      </c>
      <c r="E578" s="3">
        <v>2246.16</v>
      </c>
      <c r="F578" s="3">
        <v>2612.38</v>
      </c>
      <c r="G578" s="3">
        <v>2151.36</v>
      </c>
      <c r="H578" s="3">
        <v>2688.19</v>
      </c>
      <c r="I578" s="3">
        <v>3043.79</v>
      </c>
      <c r="J578" s="3">
        <v>2151.8000000000002</v>
      </c>
      <c r="K578" s="3">
        <v>4255.46</v>
      </c>
      <c r="L578" s="3">
        <v>3949.47</v>
      </c>
      <c r="M578" s="3">
        <v>3073.24</v>
      </c>
      <c r="N578" s="3">
        <v>2992.61</v>
      </c>
      <c r="O578" s="3">
        <v>3809.57</v>
      </c>
      <c r="P578" s="3">
        <v>2679.8</v>
      </c>
      <c r="Q578" s="3">
        <v>2866.61</v>
      </c>
      <c r="R578" s="3">
        <v>3860.23</v>
      </c>
      <c r="S578" s="3">
        <v>2616.17</v>
      </c>
      <c r="T578" s="3">
        <f t="shared" ref="T578:T641" si="18">(F578+I578+L578+O578+R578)/(E578+H578+K578+N578+Q578)</f>
        <v>1.1479437545144102</v>
      </c>
      <c r="U578" s="10">
        <v>0.32913399999999998</v>
      </c>
      <c r="V578" s="3">
        <f t="shared" ref="V578:V641" si="19">(G578+J578+M578+P578+S578)/(E578+H578+K578+N578+Q578)</f>
        <v>0.84207221329215232</v>
      </c>
      <c r="W578" s="10">
        <v>0.24499509999999999</v>
      </c>
      <c r="X578" s="5" t="s">
        <v>1695</v>
      </c>
    </row>
    <row r="579" spans="1:24" x14ac:dyDescent="0.2">
      <c r="A579" s="1" t="s">
        <v>1697</v>
      </c>
      <c r="B579" s="1" t="s">
        <v>1698</v>
      </c>
      <c r="C579" s="1" t="s">
        <v>1699</v>
      </c>
      <c r="D579">
        <v>28</v>
      </c>
      <c r="E579" s="3">
        <v>2271.86</v>
      </c>
      <c r="F579" s="3">
        <v>2209.17</v>
      </c>
      <c r="G579" s="3">
        <v>2350.5100000000002</v>
      </c>
      <c r="H579" s="3">
        <v>1977.53</v>
      </c>
      <c r="I579" s="3">
        <v>2521.64</v>
      </c>
      <c r="J579" s="3">
        <v>2606.4</v>
      </c>
      <c r="K579" s="3">
        <v>3474.37</v>
      </c>
      <c r="L579" s="3">
        <v>3187.87</v>
      </c>
      <c r="M579" s="3">
        <v>4159.66</v>
      </c>
      <c r="N579" s="3">
        <v>3370.72</v>
      </c>
      <c r="O579" s="3">
        <v>3481.52</v>
      </c>
      <c r="P579" s="3">
        <v>3325.99</v>
      </c>
      <c r="Q579" s="3">
        <v>2639.39</v>
      </c>
      <c r="R579" s="3">
        <v>3190.11</v>
      </c>
      <c r="S579" s="3">
        <v>3397.8</v>
      </c>
      <c r="T579" s="3">
        <f t="shared" si="18"/>
        <v>1.0623596990505955</v>
      </c>
      <c r="U579" s="10">
        <v>0.66323639999999995</v>
      </c>
      <c r="V579" s="3">
        <f t="shared" si="19"/>
        <v>1.1533792004729913</v>
      </c>
      <c r="W579" s="10">
        <v>0.36163030000000002</v>
      </c>
      <c r="X579" s="5" t="s">
        <v>1698</v>
      </c>
    </row>
    <row r="580" spans="1:24" x14ac:dyDescent="0.2">
      <c r="A580" s="1" t="s">
        <v>1700</v>
      </c>
      <c r="B580" s="1" t="s">
        <v>1701</v>
      </c>
      <c r="C580" s="1" t="s">
        <v>1702</v>
      </c>
      <c r="D580">
        <v>5</v>
      </c>
      <c r="E580" s="3">
        <v>582.57600000000002</v>
      </c>
      <c r="F580" s="3">
        <v>622.19000000000005</v>
      </c>
      <c r="G580" s="3">
        <v>667.72199999999998</v>
      </c>
      <c r="H580" s="3">
        <v>658.44100000000003</v>
      </c>
      <c r="I580" s="3">
        <v>718.91800000000001</v>
      </c>
      <c r="J580" s="3">
        <v>666.27700000000004</v>
      </c>
      <c r="K580" s="3">
        <v>968.76900000000001</v>
      </c>
      <c r="L580" s="3">
        <v>859.69600000000003</v>
      </c>
      <c r="M580" s="3">
        <v>754.44500000000005</v>
      </c>
      <c r="N580" s="3">
        <v>995.59199999999998</v>
      </c>
      <c r="O580" s="3">
        <v>996.90800000000002</v>
      </c>
      <c r="P580" s="3">
        <v>874.75300000000004</v>
      </c>
      <c r="Q580" s="3">
        <v>761.48800000000006</v>
      </c>
      <c r="R580" s="3">
        <v>898.40499999999997</v>
      </c>
      <c r="S580" s="3">
        <v>880.23099999999999</v>
      </c>
      <c r="T580" s="3">
        <f t="shared" si="18"/>
        <v>1.0325826483677543</v>
      </c>
      <c r="U580" s="10">
        <v>0.81304480000000001</v>
      </c>
      <c r="V580" s="3">
        <f t="shared" si="19"/>
        <v>0.9688827401782667</v>
      </c>
      <c r="W580" s="10">
        <v>0.80120040000000003</v>
      </c>
      <c r="X580" s="5" t="s">
        <v>1701</v>
      </c>
    </row>
    <row r="581" spans="1:24" x14ac:dyDescent="0.2">
      <c r="A581" s="1" t="s">
        <v>1703</v>
      </c>
      <c r="B581" s="1" t="s">
        <v>1704</v>
      </c>
      <c r="C581" s="1" t="s">
        <v>1705</v>
      </c>
      <c r="D581">
        <v>2</v>
      </c>
      <c r="E581" s="3">
        <v>146.45400000000001</v>
      </c>
      <c r="F581" s="3">
        <v>75.556700000000006</v>
      </c>
      <c r="G581" s="3">
        <v>76.2714</v>
      </c>
      <c r="H581" s="3">
        <v>83.9542</v>
      </c>
      <c r="I581" s="3">
        <v>91.944299999999998</v>
      </c>
      <c r="J581" s="3">
        <v>71.111099999999993</v>
      </c>
      <c r="K581" s="3">
        <v>94.918000000000006</v>
      </c>
      <c r="L581" s="3">
        <v>80.352000000000004</v>
      </c>
      <c r="M581" s="3">
        <v>206.97</v>
      </c>
      <c r="N581" s="3">
        <v>78.508099999999999</v>
      </c>
      <c r="O581" s="3">
        <v>93.902100000000004</v>
      </c>
      <c r="P581" s="3">
        <v>65.298100000000005</v>
      </c>
      <c r="Q581" s="3">
        <v>60.297699999999999</v>
      </c>
      <c r="R581" s="3">
        <v>72.029799999999994</v>
      </c>
      <c r="S581" s="3">
        <v>57.237499999999997</v>
      </c>
      <c r="T581" s="3">
        <f t="shared" si="18"/>
        <v>0.89152417846647058</v>
      </c>
      <c r="U581" s="10">
        <v>0.52553819999999996</v>
      </c>
      <c r="V581" s="3">
        <f t="shared" si="19"/>
        <v>1.0274837761671247</v>
      </c>
      <c r="W581" s="10">
        <v>0.93766280000000002</v>
      </c>
      <c r="X581" s="5" t="s">
        <v>1704</v>
      </c>
    </row>
    <row r="582" spans="1:24" x14ac:dyDescent="0.2">
      <c r="A582" s="1" t="s">
        <v>1706</v>
      </c>
      <c r="B582" s="1" t="s">
        <v>1707</v>
      </c>
      <c r="C582" s="1" t="s">
        <v>1708</v>
      </c>
      <c r="D582">
        <v>29</v>
      </c>
      <c r="E582" s="3">
        <v>2948.89</v>
      </c>
      <c r="F582" s="3">
        <v>2686.16</v>
      </c>
      <c r="G582" s="3">
        <v>2694.45</v>
      </c>
      <c r="H582" s="3">
        <v>2731.2</v>
      </c>
      <c r="I582" s="3">
        <v>3383.87</v>
      </c>
      <c r="J582" s="3">
        <v>2942.96</v>
      </c>
      <c r="K582" s="3">
        <v>5199.99</v>
      </c>
      <c r="L582" s="3">
        <v>4813.18</v>
      </c>
      <c r="M582" s="3">
        <v>5218.1099999999997</v>
      </c>
      <c r="N582" s="3">
        <v>4937.05</v>
      </c>
      <c r="O582" s="3">
        <v>5310.17</v>
      </c>
      <c r="P582" s="3">
        <v>4253.08</v>
      </c>
      <c r="Q582" s="3">
        <v>3555.24</v>
      </c>
      <c r="R582" s="3">
        <v>4862.18</v>
      </c>
      <c r="S582" s="3">
        <v>3868.02</v>
      </c>
      <c r="T582" s="3">
        <f t="shared" si="18"/>
        <v>1.0868861166702883</v>
      </c>
      <c r="U582" s="10">
        <v>0.64925239999999995</v>
      </c>
      <c r="V582" s="3">
        <f t="shared" si="19"/>
        <v>0.9795714205334709</v>
      </c>
      <c r="W582" s="10">
        <v>0.91059710000000005</v>
      </c>
      <c r="X582" s="5" t="s">
        <v>1707</v>
      </c>
    </row>
    <row r="583" spans="1:24" x14ac:dyDescent="0.2">
      <c r="A583" s="1" t="s">
        <v>1709</v>
      </c>
      <c r="B583" s="1" t="s">
        <v>1710</v>
      </c>
      <c r="C583" s="1" t="s">
        <v>1711</v>
      </c>
      <c r="D583">
        <v>11</v>
      </c>
      <c r="E583" s="3">
        <v>906.952</v>
      </c>
      <c r="F583" s="3">
        <v>836.72699999999998</v>
      </c>
      <c r="G583" s="3">
        <v>821.90700000000004</v>
      </c>
      <c r="H583" s="3">
        <v>959.54600000000005</v>
      </c>
      <c r="I583" s="3">
        <v>1433.47</v>
      </c>
      <c r="J583" s="3">
        <v>1172.73</v>
      </c>
      <c r="K583" s="3">
        <v>1846.1</v>
      </c>
      <c r="L583" s="3">
        <v>1722.91</v>
      </c>
      <c r="M583" s="3">
        <v>1503.65</v>
      </c>
      <c r="N583" s="3">
        <v>1443.17</v>
      </c>
      <c r="O583" s="3">
        <v>1600.01</v>
      </c>
      <c r="P583" s="3">
        <v>1131.83</v>
      </c>
      <c r="Q583" s="3">
        <v>1087.71</v>
      </c>
      <c r="R583" s="3">
        <v>1436.39</v>
      </c>
      <c r="S583" s="3">
        <v>1096.42</v>
      </c>
      <c r="T583" s="3">
        <f t="shared" si="18"/>
        <v>1.1258960150095829</v>
      </c>
      <c r="U583" s="10">
        <v>0.51870839999999996</v>
      </c>
      <c r="V583" s="3">
        <f t="shared" si="19"/>
        <v>0.91720303971600448</v>
      </c>
      <c r="W583" s="10">
        <v>0.63097159999999997</v>
      </c>
      <c r="X583" s="5" t="s">
        <v>1710</v>
      </c>
    </row>
    <row r="584" spans="1:24" x14ac:dyDescent="0.2">
      <c r="A584" s="1" t="s">
        <v>1712</v>
      </c>
      <c r="B584" s="1" t="s">
        <v>1713</v>
      </c>
      <c r="C584" s="1" t="s">
        <v>1714</v>
      </c>
      <c r="D584">
        <v>3</v>
      </c>
      <c r="E584" s="3">
        <v>430.928</v>
      </c>
      <c r="F584" s="3">
        <v>176.04300000000001</v>
      </c>
      <c r="G584" s="3">
        <v>195.792</v>
      </c>
      <c r="H584" s="3">
        <v>165.946</v>
      </c>
      <c r="I584" s="3">
        <v>206.096</v>
      </c>
      <c r="J584" s="3">
        <v>290.17200000000003</v>
      </c>
      <c r="K584" s="3">
        <v>182.10300000000001</v>
      </c>
      <c r="L584" s="3">
        <v>276.93099999999998</v>
      </c>
      <c r="M584" s="3">
        <v>1238.6300000000001</v>
      </c>
      <c r="N584" s="3">
        <v>259.24099999999999</v>
      </c>
      <c r="O584" s="3">
        <v>283.584</v>
      </c>
      <c r="P584" s="3">
        <v>253.96100000000001</v>
      </c>
      <c r="Q584" s="3">
        <v>335.15199999999999</v>
      </c>
      <c r="R584" s="3">
        <v>201.119</v>
      </c>
      <c r="S584" s="3">
        <v>195.75399999999999</v>
      </c>
      <c r="T584" s="3">
        <f t="shared" si="18"/>
        <v>0.83282218193203561</v>
      </c>
      <c r="U584" s="10">
        <v>0.41894700000000001</v>
      </c>
      <c r="V584" s="3">
        <f t="shared" si="19"/>
        <v>1.5831924390368219</v>
      </c>
      <c r="W584" s="10">
        <v>0.46271679999999998</v>
      </c>
      <c r="X584" s="5" t="s">
        <v>1713</v>
      </c>
    </row>
    <row r="585" spans="1:24" x14ac:dyDescent="0.2">
      <c r="A585" s="1" t="s">
        <v>1715</v>
      </c>
      <c r="B585" s="1" t="s">
        <v>1716</v>
      </c>
      <c r="C585" s="1" t="s">
        <v>1717</v>
      </c>
      <c r="D585">
        <v>17</v>
      </c>
      <c r="E585" s="3">
        <v>2407.02</v>
      </c>
      <c r="F585" s="3">
        <v>1774.55</v>
      </c>
      <c r="G585" s="3">
        <v>1863.64</v>
      </c>
      <c r="H585" s="3">
        <v>1953.81</v>
      </c>
      <c r="I585" s="3">
        <v>2359.69</v>
      </c>
      <c r="J585" s="3">
        <v>2240.34</v>
      </c>
      <c r="K585" s="3">
        <v>2293</v>
      </c>
      <c r="L585" s="3">
        <v>2379.0700000000002</v>
      </c>
      <c r="M585" s="3">
        <v>4499.38</v>
      </c>
      <c r="N585" s="3">
        <v>2208.7600000000002</v>
      </c>
      <c r="O585" s="3">
        <v>1905.36</v>
      </c>
      <c r="P585" s="3">
        <v>1992.89</v>
      </c>
      <c r="Q585" s="3">
        <v>2171.14</v>
      </c>
      <c r="R585" s="3">
        <v>1694.26</v>
      </c>
      <c r="S585" s="3">
        <v>1988.45</v>
      </c>
      <c r="T585" s="3">
        <f t="shared" si="18"/>
        <v>0.91654680692748514</v>
      </c>
      <c r="U585" s="10">
        <v>0.29347499999999999</v>
      </c>
      <c r="V585" s="3">
        <f t="shared" si="19"/>
        <v>1.1405662455035606</v>
      </c>
      <c r="W585" s="10">
        <v>0.55609909999999996</v>
      </c>
      <c r="X585" s="5" t="s">
        <v>1716</v>
      </c>
    </row>
    <row r="586" spans="1:24" x14ac:dyDescent="0.2">
      <c r="A586" s="1" t="s">
        <v>1718</v>
      </c>
      <c r="B586" s="1" t="s">
        <v>1719</v>
      </c>
      <c r="C586" s="1" t="s">
        <v>1720</v>
      </c>
      <c r="D586">
        <v>7</v>
      </c>
      <c r="E586" s="3">
        <v>524.70000000000005</v>
      </c>
      <c r="F586" s="3">
        <v>326.63799999999998</v>
      </c>
      <c r="G586" s="3">
        <v>469.60599999999999</v>
      </c>
      <c r="H586" s="3">
        <v>373.92200000000003</v>
      </c>
      <c r="I586" s="3">
        <v>640.73400000000004</v>
      </c>
      <c r="J586" s="3">
        <v>669.16499999999996</v>
      </c>
      <c r="K586" s="3">
        <v>496.79399999999998</v>
      </c>
      <c r="L586" s="3">
        <v>662.51300000000003</v>
      </c>
      <c r="M586" s="3">
        <v>619.85500000000002</v>
      </c>
      <c r="N586" s="3">
        <v>951.66700000000003</v>
      </c>
      <c r="O586" s="3">
        <v>1168.5899999999999</v>
      </c>
      <c r="P586" s="3">
        <v>766.06799999999998</v>
      </c>
      <c r="Q586" s="3">
        <v>531.33799999999997</v>
      </c>
      <c r="R586" s="3">
        <v>713.16800000000001</v>
      </c>
      <c r="S586" s="3">
        <v>696.11599999999999</v>
      </c>
      <c r="T586" s="3">
        <f t="shared" si="18"/>
        <v>1.2199893622232467</v>
      </c>
      <c r="U586" s="10">
        <v>0.46965180000000001</v>
      </c>
      <c r="V586" s="3">
        <f t="shared" si="19"/>
        <v>1.1189502855906066</v>
      </c>
      <c r="W586" s="10">
        <v>0.55100979999999999</v>
      </c>
      <c r="X586" s="5" t="s">
        <v>1719</v>
      </c>
    </row>
    <row r="587" spans="1:24" x14ac:dyDescent="0.2">
      <c r="A587" s="1" t="s">
        <v>1721</v>
      </c>
      <c r="B587" s="1" t="s">
        <v>1722</v>
      </c>
      <c r="C587" s="1" t="s">
        <v>1723</v>
      </c>
      <c r="D587">
        <v>14</v>
      </c>
      <c r="E587" s="3">
        <v>2506.71</v>
      </c>
      <c r="F587" s="3">
        <v>1163.69</v>
      </c>
      <c r="G587" s="3">
        <v>1286.67</v>
      </c>
      <c r="H587" s="3">
        <v>1191.8699999999999</v>
      </c>
      <c r="I587" s="3">
        <v>1595.63</v>
      </c>
      <c r="J587" s="3">
        <v>1485.52</v>
      </c>
      <c r="K587" s="3">
        <v>1969.59</v>
      </c>
      <c r="L587" s="3">
        <v>2063.61</v>
      </c>
      <c r="M587" s="3">
        <v>2294.5100000000002</v>
      </c>
      <c r="N587" s="3">
        <v>2393.5300000000002</v>
      </c>
      <c r="O587" s="3">
        <v>2349.31</v>
      </c>
      <c r="P587" s="3">
        <v>1870.18</v>
      </c>
      <c r="Q587" s="3">
        <v>1351.37</v>
      </c>
      <c r="R587" s="3">
        <v>1795.2</v>
      </c>
      <c r="S587" s="3">
        <v>1739.74</v>
      </c>
      <c r="T587" s="3">
        <f t="shared" si="18"/>
        <v>0.95265837819117472</v>
      </c>
      <c r="U587" s="10">
        <v>0.79651720000000004</v>
      </c>
      <c r="V587" s="3">
        <f t="shared" si="19"/>
        <v>0.9217630379886691</v>
      </c>
      <c r="W587" s="10">
        <v>0.65475320000000004</v>
      </c>
      <c r="X587" s="5" t="s">
        <v>1722</v>
      </c>
    </row>
    <row r="588" spans="1:24" x14ac:dyDescent="0.2">
      <c r="A588" s="1" t="s">
        <v>1724</v>
      </c>
      <c r="B588" s="1" t="s">
        <v>1725</v>
      </c>
      <c r="C588" s="1" t="s">
        <v>1726</v>
      </c>
      <c r="D588">
        <v>38</v>
      </c>
      <c r="E588" s="3">
        <v>4864.8900000000003</v>
      </c>
      <c r="F588" s="3">
        <v>3896.35</v>
      </c>
      <c r="G588" s="3">
        <v>4277.9799999999996</v>
      </c>
      <c r="H588" s="3">
        <v>4269.59</v>
      </c>
      <c r="I588" s="3">
        <v>5457.04</v>
      </c>
      <c r="J588" s="3">
        <v>4957.07</v>
      </c>
      <c r="K588" s="3">
        <v>6104.36</v>
      </c>
      <c r="L588" s="3">
        <v>6457.69</v>
      </c>
      <c r="M588" s="3">
        <v>8593.85</v>
      </c>
      <c r="N588" s="3">
        <v>6698.24</v>
      </c>
      <c r="O588" s="3">
        <v>6294.58</v>
      </c>
      <c r="P588" s="3">
        <v>5389.13</v>
      </c>
      <c r="Q588" s="3">
        <v>4655.2700000000004</v>
      </c>
      <c r="R588" s="3">
        <v>5163.93</v>
      </c>
      <c r="S588" s="3">
        <v>4842.2700000000004</v>
      </c>
      <c r="T588" s="3">
        <f t="shared" si="18"/>
        <v>1.0254674746684664</v>
      </c>
      <c r="U588" s="10">
        <v>0.84052340000000003</v>
      </c>
      <c r="V588" s="3">
        <f t="shared" si="19"/>
        <v>1.0552019659789376</v>
      </c>
      <c r="W588" s="10">
        <v>0.75122290000000003</v>
      </c>
      <c r="X588" s="5" t="s">
        <v>1725</v>
      </c>
    </row>
    <row r="589" spans="1:24" x14ac:dyDescent="0.2">
      <c r="A589" s="1" t="s">
        <v>1727</v>
      </c>
      <c r="B589" s="1" t="s">
        <v>1728</v>
      </c>
      <c r="C589" s="1" t="s">
        <v>1729</v>
      </c>
      <c r="D589">
        <v>7</v>
      </c>
      <c r="E589" s="3">
        <v>998.476</v>
      </c>
      <c r="F589" s="3">
        <v>756.12300000000005</v>
      </c>
      <c r="G589" s="3">
        <v>982.02599999999995</v>
      </c>
      <c r="H589" s="3">
        <v>843.61699999999996</v>
      </c>
      <c r="I589" s="3">
        <v>1097.6300000000001</v>
      </c>
      <c r="J589" s="3">
        <v>1147.54</v>
      </c>
      <c r="K589" s="3">
        <v>1268</v>
      </c>
      <c r="L589" s="3">
        <v>1251.2</v>
      </c>
      <c r="M589" s="3">
        <v>1520.59</v>
      </c>
      <c r="N589" s="3">
        <v>1468.77</v>
      </c>
      <c r="O589" s="3">
        <v>1221.92</v>
      </c>
      <c r="P589" s="3">
        <v>1291.3599999999999</v>
      </c>
      <c r="Q589" s="3">
        <v>1128.3499999999999</v>
      </c>
      <c r="R589" s="3">
        <v>1065.6600000000001</v>
      </c>
      <c r="S589" s="3">
        <v>1287.92</v>
      </c>
      <c r="T589" s="3">
        <f t="shared" si="18"/>
        <v>0.94486275525374652</v>
      </c>
      <c r="U589" s="10">
        <v>0.66310080000000005</v>
      </c>
      <c r="V589" s="3">
        <f t="shared" si="19"/>
        <v>1.091502279659091</v>
      </c>
      <c r="W589" s="10">
        <v>0.47648380000000001</v>
      </c>
      <c r="X589" s="5" t="s">
        <v>1728</v>
      </c>
    </row>
    <row r="590" spans="1:24" x14ac:dyDescent="0.2">
      <c r="A590" s="1" t="s">
        <v>1730</v>
      </c>
      <c r="B590" s="1" t="s">
        <v>1731</v>
      </c>
      <c r="C590" s="1" t="s">
        <v>1732</v>
      </c>
      <c r="D590">
        <v>15</v>
      </c>
      <c r="E590" s="3">
        <v>1188.01</v>
      </c>
      <c r="F590" s="3">
        <v>941.52</v>
      </c>
      <c r="G590" s="3">
        <v>1039.01</v>
      </c>
      <c r="H590" s="3">
        <v>917.29100000000005</v>
      </c>
      <c r="I590" s="3">
        <v>1054.52</v>
      </c>
      <c r="J590" s="3">
        <v>1093.3399999999999</v>
      </c>
      <c r="K590" s="3">
        <v>1591.64</v>
      </c>
      <c r="L590" s="3">
        <v>1544.08</v>
      </c>
      <c r="M590" s="3">
        <v>1910.7</v>
      </c>
      <c r="N590" s="3">
        <v>1499.94</v>
      </c>
      <c r="O590" s="3">
        <v>1527.15</v>
      </c>
      <c r="P590" s="3">
        <v>1437.14</v>
      </c>
      <c r="Q590" s="3">
        <v>1341.93</v>
      </c>
      <c r="R590" s="3">
        <v>1420.79</v>
      </c>
      <c r="S590" s="3">
        <v>1490.75</v>
      </c>
      <c r="T590" s="3">
        <f t="shared" si="18"/>
        <v>0.99223849718243895</v>
      </c>
      <c r="U590" s="10">
        <v>0.95470619999999995</v>
      </c>
      <c r="V590" s="3">
        <f t="shared" si="19"/>
        <v>1.0660867855027467</v>
      </c>
      <c r="W590" s="10">
        <v>0.67324759999999995</v>
      </c>
      <c r="X590" s="5" t="s">
        <v>1731</v>
      </c>
    </row>
    <row r="591" spans="1:24" x14ac:dyDescent="0.2">
      <c r="A591" s="1" t="s">
        <v>1733</v>
      </c>
      <c r="B591" s="1" t="s">
        <v>1734</v>
      </c>
      <c r="C591" s="1" t="s">
        <v>1735</v>
      </c>
      <c r="D591">
        <v>14</v>
      </c>
      <c r="E591" s="3">
        <v>1740.44</v>
      </c>
      <c r="F591" s="3">
        <v>1601.74</v>
      </c>
      <c r="G591" s="3">
        <v>1830.14</v>
      </c>
      <c r="H591" s="3">
        <v>1469.58</v>
      </c>
      <c r="I591" s="3">
        <v>1898.01</v>
      </c>
      <c r="J591" s="3">
        <v>1921.9</v>
      </c>
      <c r="K591" s="3">
        <v>2925.04</v>
      </c>
      <c r="L591" s="3">
        <v>2825.58</v>
      </c>
      <c r="M591" s="3">
        <v>2772.22</v>
      </c>
      <c r="N591" s="3">
        <v>2878.39</v>
      </c>
      <c r="O591" s="3">
        <v>2540.8200000000002</v>
      </c>
      <c r="P591" s="3">
        <v>2504.13</v>
      </c>
      <c r="Q591" s="3">
        <v>2200.88</v>
      </c>
      <c r="R591" s="3">
        <v>2470.59</v>
      </c>
      <c r="S591" s="3">
        <v>2509.89</v>
      </c>
      <c r="T591" s="3">
        <f t="shared" si="18"/>
        <v>1.0109154982954847</v>
      </c>
      <c r="U591" s="10">
        <v>0.94878010000000002</v>
      </c>
      <c r="V591" s="3">
        <f t="shared" si="19"/>
        <v>1.0288871470698651</v>
      </c>
      <c r="W591" s="10">
        <v>0.8561008</v>
      </c>
      <c r="X591" s="5" t="s">
        <v>1734</v>
      </c>
    </row>
    <row r="592" spans="1:24" x14ac:dyDescent="0.2">
      <c r="A592" s="1" t="s">
        <v>1736</v>
      </c>
      <c r="B592" s="1" t="s">
        <v>1737</v>
      </c>
      <c r="C592" s="1" t="s">
        <v>1738</v>
      </c>
      <c r="D592">
        <v>4</v>
      </c>
      <c r="E592" s="3">
        <v>597.08199999999999</v>
      </c>
      <c r="F592" s="3">
        <v>444.40499999999997</v>
      </c>
      <c r="G592" s="3">
        <v>326.70400000000001</v>
      </c>
      <c r="H592" s="3">
        <v>430.60399999999998</v>
      </c>
      <c r="I592" s="3">
        <v>561.91099999999994</v>
      </c>
      <c r="J592" s="3">
        <v>581.88099999999997</v>
      </c>
      <c r="K592" s="3">
        <v>298.26799999999997</v>
      </c>
      <c r="L592" s="3">
        <v>585.94200000000001</v>
      </c>
      <c r="M592" s="3">
        <v>1183.02</v>
      </c>
      <c r="N592" s="3">
        <v>531.46699999999998</v>
      </c>
      <c r="O592" s="3">
        <v>546.86199999999997</v>
      </c>
      <c r="P592" s="3">
        <v>562.86300000000006</v>
      </c>
      <c r="Q592" s="3">
        <v>538.75699999999995</v>
      </c>
      <c r="R592" s="3">
        <v>586.87800000000004</v>
      </c>
      <c r="S592" s="3">
        <v>638.56399999999996</v>
      </c>
      <c r="T592" s="3">
        <f t="shared" si="18"/>
        <v>1.1376441983859296</v>
      </c>
      <c r="U592" s="10">
        <v>0.29435129999999998</v>
      </c>
      <c r="V592" s="3">
        <f t="shared" si="19"/>
        <v>1.3742852158729442</v>
      </c>
      <c r="W592" s="10">
        <v>0.26888689999999998</v>
      </c>
      <c r="X592" s="5" t="s">
        <v>1737</v>
      </c>
    </row>
    <row r="593" spans="1:24" x14ac:dyDescent="0.2">
      <c r="A593" s="1" t="s">
        <v>1739</v>
      </c>
      <c r="B593" s="1" t="s">
        <v>1740</v>
      </c>
      <c r="C593" s="1" t="s">
        <v>1741</v>
      </c>
      <c r="D593">
        <v>3</v>
      </c>
      <c r="E593" s="3">
        <v>93.91</v>
      </c>
      <c r="F593" s="3">
        <v>82.44</v>
      </c>
      <c r="G593" s="3">
        <v>78.887200000000007</v>
      </c>
      <c r="H593" s="3">
        <v>83.326800000000006</v>
      </c>
      <c r="I593" s="3">
        <v>107.324</v>
      </c>
      <c r="J593" s="3">
        <v>99.207300000000004</v>
      </c>
      <c r="K593" s="3">
        <v>133.78</v>
      </c>
      <c r="L593" s="3">
        <v>143.029</v>
      </c>
      <c r="M593" s="3">
        <v>184.13300000000001</v>
      </c>
      <c r="N593" s="3">
        <v>163.43899999999999</v>
      </c>
      <c r="O593" s="3">
        <v>166.4</v>
      </c>
      <c r="P593" s="3">
        <v>132.887</v>
      </c>
      <c r="Q593" s="3">
        <v>102.831</v>
      </c>
      <c r="R593" s="3">
        <v>140.13800000000001</v>
      </c>
      <c r="S593" s="3">
        <v>134.696</v>
      </c>
      <c r="T593" s="3">
        <f t="shared" si="18"/>
        <v>1.1074755216990932</v>
      </c>
      <c r="U593" s="10">
        <v>0.56711020000000001</v>
      </c>
      <c r="V593" s="3">
        <f t="shared" si="19"/>
        <v>1.0909837190110705</v>
      </c>
      <c r="W593" s="10">
        <v>0.66227879999999995</v>
      </c>
      <c r="X593" s="5" t="s">
        <v>1740</v>
      </c>
    </row>
    <row r="594" spans="1:24" x14ac:dyDescent="0.2">
      <c r="A594" s="1" t="s">
        <v>1742</v>
      </c>
      <c r="B594" s="1" t="s">
        <v>1743</v>
      </c>
      <c r="C594" s="1" t="s">
        <v>1744</v>
      </c>
      <c r="D594">
        <v>5</v>
      </c>
      <c r="E594" s="3">
        <v>452.12799999999999</v>
      </c>
      <c r="F594" s="3">
        <v>304.911</v>
      </c>
      <c r="G594" s="3">
        <v>360.286</v>
      </c>
      <c r="H594" s="3">
        <v>351.59300000000002</v>
      </c>
      <c r="I594" s="3">
        <v>481.55700000000002</v>
      </c>
      <c r="J594" s="3">
        <v>440.88499999999999</v>
      </c>
      <c r="K594" s="3">
        <v>375.28699999999998</v>
      </c>
      <c r="L594" s="3">
        <v>426.399</v>
      </c>
      <c r="M594" s="3">
        <v>865.77099999999996</v>
      </c>
      <c r="N594" s="3">
        <v>428.98</v>
      </c>
      <c r="O594" s="3">
        <v>360.84800000000001</v>
      </c>
      <c r="P594" s="3">
        <v>375.49900000000002</v>
      </c>
      <c r="Q594" s="3">
        <v>346.73599999999999</v>
      </c>
      <c r="R594" s="3">
        <v>296.40899999999999</v>
      </c>
      <c r="S594" s="3">
        <v>314.81900000000002</v>
      </c>
      <c r="T594" s="3">
        <f t="shared" si="18"/>
        <v>0.95672023262619177</v>
      </c>
      <c r="U594" s="10">
        <v>0.69323129999999999</v>
      </c>
      <c r="V594" s="3">
        <f t="shared" si="19"/>
        <v>1.2059298397113865</v>
      </c>
      <c r="W594" s="10">
        <v>0.45620319999999998</v>
      </c>
      <c r="X594" s="5" t="s">
        <v>1743</v>
      </c>
    </row>
    <row r="595" spans="1:24" x14ac:dyDescent="0.2">
      <c r="A595" s="1" t="s">
        <v>1745</v>
      </c>
      <c r="B595" s="1" t="s">
        <v>1746</v>
      </c>
      <c r="C595" s="1" t="s">
        <v>1747</v>
      </c>
      <c r="D595">
        <v>5</v>
      </c>
      <c r="E595" s="3">
        <v>879.94399999999996</v>
      </c>
      <c r="F595" s="3">
        <v>566.71500000000003</v>
      </c>
      <c r="G595" s="3">
        <v>587.68799999999999</v>
      </c>
      <c r="H595" s="3">
        <v>651.52300000000002</v>
      </c>
      <c r="I595" s="3">
        <v>849.95600000000002</v>
      </c>
      <c r="J595" s="3">
        <v>792.79600000000005</v>
      </c>
      <c r="K595" s="3">
        <v>786.44600000000003</v>
      </c>
      <c r="L595" s="3">
        <v>1017.48</v>
      </c>
      <c r="M595" s="3">
        <v>3465.81</v>
      </c>
      <c r="N595" s="3">
        <v>865.83299999999997</v>
      </c>
      <c r="O595" s="3">
        <v>852.09299999999996</v>
      </c>
      <c r="P595" s="3">
        <v>769.19299999999998</v>
      </c>
      <c r="Q595" s="3">
        <v>946.89400000000001</v>
      </c>
      <c r="R595" s="3">
        <v>776.30700000000002</v>
      </c>
      <c r="S595" s="3">
        <v>721.86</v>
      </c>
      <c r="T595" s="3">
        <f t="shared" si="18"/>
        <v>0.98351611372571779</v>
      </c>
      <c r="U595" s="10">
        <v>0.88196059999999998</v>
      </c>
      <c r="V595" s="3">
        <f t="shared" si="19"/>
        <v>1.5342288362094008</v>
      </c>
      <c r="W595" s="10">
        <v>0.44789800000000002</v>
      </c>
      <c r="X595" s="5" t="s">
        <v>1746</v>
      </c>
    </row>
    <row r="596" spans="1:24" x14ac:dyDescent="0.2">
      <c r="A596" s="1" t="s">
        <v>1748</v>
      </c>
      <c r="B596" s="1" t="s">
        <v>1749</v>
      </c>
      <c r="C596" s="1" t="s">
        <v>1750</v>
      </c>
      <c r="D596">
        <v>8</v>
      </c>
      <c r="E596" s="3">
        <v>514.29300000000001</v>
      </c>
      <c r="F596" s="3">
        <v>483.53199999999998</v>
      </c>
      <c r="G596" s="3">
        <v>545.005</v>
      </c>
      <c r="H596" s="3">
        <v>567.11099999999999</v>
      </c>
      <c r="I596" s="3">
        <v>709.73</v>
      </c>
      <c r="J596" s="3">
        <v>629.87300000000005</v>
      </c>
      <c r="K596" s="3">
        <v>743.75199999999995</v>
      </c>
      <c r="L596" s="3">
        <v>715.779</v>
      </c>
      <c r="M596" s="3">
        <v>721.12</v>
      </c>
      <c r="N596" s="3">
        <v>685.42700000000002</v>
      </c>
      <c r="O596" s="3">
        <v>531.01900000000001</v>
      </c>
      <c r="P596" s="3">
        <v>569.61400000000003</v>
      </c>
      <c r="Q596" s="3">
        <v>522.19600000000003</v>
      </c>
      <c r="R596" s="3">
        <v>452.72399999999999</v>
      </c>
      <c r="S596" s="3">
        <v>534.48</v>
      </c>
      <c r="T596" s="3">
        <f t="shared" si="18"/>
        <v>0.95383936646883938</v>
      </c>
      <c r="U596" s="10">
        <v>0.70976519999999999</v>
      </c>
      <c r="V596" s="3">
        <f t="shared" si="19"/>
        <v>0.98922209630177471</v>
      </c>
      <c r="W596" s="10">
        <v>0.91222009999999998</v>
      </c>
      <c r="X596" s="5" t="s">
        <v>1749</v>
      </c>
    </row>
    <row r="597" spans="1:24" x14ac:dyDescent="0.2">
      <c r="A597" s="1" t="s">
        <v>1751</v>
      </c>
      <c r="B597" s="1" t="s">
        <v>1752</v>
      </c>
      <c r="C597" s="1" t="s">
        <v>1753</v>
      </c>
      <c r="D597">
        <v>1</v>
      </c>
      <c r="E597" s="3">
        <v>20.631599999999999</v>
      </c>
      <c r="F597" s="3">
        <v>26.204000000000001</v>
      </c>
      <c r="G597" s="3">
        <v>19.475999999999999</v>
      </c>
      <c r="H597" s="3">
        <v>29.7865</v>
      </c>
      <c r="I597" s="3">
        <v>29.040400000000002</v>
      </c>
      <c r="J597" s="3">
        <v>20.363099999999999</v>
      </c>
      <c r="K597" s="3">
        <v>21.715699999999998</v>
      </c>
      <c r="L597" s="3">
        <v>39.143000000000001</v>
      </c>
      <c r="M597" s="3">
        <v>44.2774</v>
      </c>
      <c r="N597" s="3">
        <v>29.0166</v>
      </c>
      <c r="O597" s="3">
        <v>28.8535</v>
      </c>
      <c r="P597" s="3">
        <v>23.2882</v>
      </c>
      <c r="Q597" s="3">
        <v>32.6676</v>
      </c>
      <c r="R597" s="3">
        <v>22.642600000000002</v>
      </c>
      <c r="S597" s="3">
        <v>23.973199999999999</v>
      </c>
      <c r="T597" s="3">
        <f t="shared" si="18"/>
        <v>1.0901635056569372</v>
      </c>
      <c r="U597" s="10">
        <v>0.52458720000000003</v>
      </c>
      <c r="V597" s="3">
        <f t="shared" si="19"/>
        <v>0.98176553229012564</v>
      </c>
      <c r="W597" s="10">
        <v>0.92691650000000003</v>
      </c>
      <c r="X597" s="5" t="s">
        <v>1752</v>
      </c>
    </row>
    <row r="598" spans="1:24" x14ac:dyDescent="0.2">
      <c r="A598" s="1" t="s">
        <v>1754</v>
      </c>
      <c r="B598" s="1" t="s">
        <v>1755</v>
      </c>
      <c r="C598" s="1" t="s">
        <v>1756</v>
      </c>
      <c r="D598">
        <v>23</v>
      </c>
      <c r="E598" s="3">
        <v>1356.05</v>
      </c>
      <c r="F598" s="3">
        <v>1545.29</v>
      </c>
      <c r="G598" s="3">
        <v>1380.77</v>
      </c>
      <c r="H598" s="3">
        <v>1455.88</v>
      </c>
      <c r="I598" s="3">
        <v>2587.34</v>
      </c>
      <c r="J598" s="3">
        <v>1754.04</v>
      </c>
      <c r="K598" s="3">
        <v>3481.46</v>
      </c>
      <c r="L598" s="3">
        <v>3399.61</v>
      </c>
      <c r="M598" s="3">
        <v>2635.15</v>
      </c>
      <c r="N598" s="3">
        <v>3730.36</v>
      </c>
      <c r="O598" s="3">
        <v>4321.49</v>
      </c>
      <c r="P598" s="3">
        <v>2730.81</v>
      </c>
      <c r="Q598" s="3">
        <v>2223.7600000000002</v>
      </c>
      <c r="R598" s="3">
        <v>3484.42</v>
      </c>
      <c r="S598" s="3">
        <v>2435.21</v>
      </c>
      <c r="T598" s="3">
        <f t="shared" si="18"/>
        <v>1.2523484365393456</v>
      </c>
      <c r="U598" s="10">
        <v>0.39223160000000001</v>
      </c>
      <c r="V598" s="3">
        <f t="shared" si="19"/>
        <v>0.89291455977582379</v>
      </c>
      <c r="W598" s="10">
        <v>0.65359449999999997</v>
      </c>
      <c r="X598" s="5" t="s">
        <v>1755</v>
      </c>
    </row>
    <row r="599" spans="1:24" x14ac:dyDescent="0.2">
      <c r="A599" s="1" t="s">
        <v>1757</v>
      </c>
      <c r="B599" s="1" t="s">
        <v>1758</v>
      </c>
      <c r="C599" s="1" t="s">
        <v>1759</v>
      </c>
      <c r="D599">
        <v>1</v>
      </c>
      <c r="E599" s="3">
        <v>159.45099999999999</v>
      </c>
      <c r="F599" s="3">
        <v>89.066299999999998</v>
      </c>
      <c r="G599" s="3">
        <v>69.060199999999995</v>
      </c>
      <c r="H599" s="3">
        <v>71.734300000000005</v>
      </c>
      <c r="I599" s="3">
        <v>89.057599999999994</v>
      </c>
      <c r="J599" s="3">
        <v>84.979200000000006</v>
      </c>
      <c r="K599" s="3">
        <v>58.807600000000001</v>
      </c>
      <c r="L599" s="3">
        <v>106.024</v>
      </c>
      <c r="M599" s="3">
        <v>244.34700000000001</v>
      </c>
      <c r="N599" s="3">
        <v>81.857200000000006</v>
      </c>
      <c r="O599" s="3">
        <v>77.277699999999996</v>
      </c>
      <c r="P599" s="3">
        <v>70.225099999999998</v>
      </c>
      <c r="Q599" s="3">
        <v>102.532</v>
      </c>
      <c r="R599" s="3">
        <v>79.143799999999999</v>
      </c>
      <c r="S599" s="3">
        <v>68.986800000000002</v>
      </c>
      <c r="T599" s="3">
        <f t="shared" si="18"/>
        <v>0.92872264784021152</v>
      </c>
      <c r="U599" s="10">
        <v>0.72244050000000004</v>
      </c>
      <c r="V599" s="3">
        <f t="shared" si="19"/>
        <v>1.1332600871744529</v>
      </c>
      <c r="W599" s="10">
        <v>0.75174229999999997</v>
      </c>
      <c r="X599" s="5" t="s">
        <v>1758</v>
      </c>
    </row>
    <row r="600" spans="1:24" x14ac:dyDescent="0.2">
      <c r="A600" s="1" t="s">
        <v>1760</v>
      </c>
      <c r="B600" s="1" t="s">
        <v>1761</v>
      </c>
      <c r="C600" s="1" t="s">
        <v>1762</v>
      </c>
      <c r="D600">
        <v>2</v>
      </c>
      <c r="E600" s="3">
        <v>163.53399999999999</v>
      </c>
      <c r="F600" s="3">
        <v>188.38800000000001</v>
      </c>
      <c r="G600" s="3">
        <v>154.99299999999999</v>
      </c>
      <c r="H600" s="3">
        <v>155.13</v>
      </c>
      <c r="I600" s="3">
        <v>224.41399999999999</v>
      </c>
      <c r="J600" s="3">
        <v>176.89</v>
      </c>
      <c r="K600" s="3">
        <v>393.25700000000001</v>
      </c>
      <c r="L600" s="3">
        <v>376.74099999999999</v>
      </c>
      <c r="M600" s="3">
        <v>245.673</v>
      </c>
      <c r="N600" s="3">
        <v>270.62099999999998</v>
      </c>
      <c r="O600" s="3">
        <v>302.786</v>
      </c>
      <c r="P600" s="3">
        <v>198.94499999999999</v>
      </c>
      <c r="Q600" s="3">
        <v>242.333</v>
      </c>
      <c r="R600" s="3">
        <v>312.41500000000002</v>
      </c>
      <c r="S600" s="3">
        <v>207.74199999999999</v>
      </c>
      <c r="T600" s="3">
        <f t="shared" si="18"/>
        <v>1.1468468211041942</v>
      </c>
      <c r="U600" s="10">
        <v>0.52896180000000004</v>
      </c>
      <c r="V600" s="3">
        <f t="shared" si="19"/>
        <v>0.80354566792529847</v>
      </c>
      <c r="W600" s="10">
        <v>0.3243875</v>
      </c>
      <c r="X600" s="5" t="s">
        <v>1761</v>
      </c>
    </row>
    <row r="601" spans="1:24" x14ac:dyDescent="0.2">
      <c r="A601" s="1" t="s">
        <v>1763</v>
      </c>
      <c r="B601" s="1" t="s">
        <v>1764</v>
      </c>
      <c r="C601" s="1" t="s">
        <v>1765</v>
      </c>
      <c r="D601">
        <v>2</v>
      </c>
      <c r="E601" s="3">
        <v>95.239599999999996</v>
      </c>
      <c r="F601" s="3">
        <v>47.953499999999998</v>
      </c>
      <c r="G601" s="3">
        <v>64.304699999999997</v>
      </c>
      <c r="H601" s="3">
        <v>56.425600000000003</v>
      </c>
      <c r="I601" s="3">
        <v>65.821899999999999</v>
      </c>
      <c r="J601" s="3">
        <v>71.530900000000003</v>
      </c>
      <c r="K601" s="3">
        <v>104.536</v>
      </c>
      <c r="L601" s="3">
        <v>102.117</v>
      </c>
      <c r="M601" s="3">
        <v>184.327</v>
      </c>
      <c r="N601" s="3">
        <v>89.030100000000004</v>
      </c>
      <c r="O601" s="3">
        <v>88.118899999999996</v>
      </c>
      <c r="P601" s="3">
        <v>95.767600000000002</v>
      </c>
      <c r="Q601" s="3">
        <v>85.592200000000005</v>
      </c>
      <c r="R601" s="3">
        <v>74.429699999999997</v>
      </c>
      <c r="S601" s="3">
        <v>92.631500000000003</v>
      </c>
      <c r="T601" s="3">
        <f t="shared" si="18"/>
        <v>0.87841308563715781</v>
      </c>
      <c r="U601" s="10">
        <v>0.41971890000000001</v>
      </c>
      <c r="V601" s="3">
        <f t="shared" si="19"/>
        <v>1.180440946234363</v>
      </c>
      <c r="W601" s="10">
        <v>0.51784249999999998</v>
      </c>
      <c r="X601" s="5" t="s">
        <v>1764</v>
      </c>
    </row>
    <row r="602" spans="1:24" x14ac:dyDescent="0.2">
      <c r="A602" s="1" t="s">
        <v>1766</v>
      </c>
      <c r="B602" s="1" t="s">
        <v>1767</v>
      </c>
      <c r="C602" s="1" t="s">
        <v>1768</v>
      </c>
      <c r="D602">
        <v>1</v>
      </c>
      <c r="E602" s="3">
        <v>364.54700000000003</v>
      </c>
      <c r="F602" s="3">
        <v>83.2637</v>
      </c>
      <c r="G602" s="3">
        <v>70.322599999999994</v>
      </c>
      <c r="H602" s="3">
        <v>94.126499999999993</v>
      </c>
      <c r="I602" s="3">
        <v>132.405</v>
      </c>
      <c r="J602" s="3">
        <v>101.11199999999999</v>
      </c>
      <c r="K602" s="3">
        <v>151.65899999999999</v>
      </c>
      <c r="L602" s="3">
        <v>207.35400000000001</v>
      </c>
      <c r="M602" s="3">
        <v>269.80599999999998</v>
      </c>
      <c r="N602" s="3">
        <v>125.04</v>
      </c>
      <c r="O602" s="3">
        <v>156.126</v>
      </c>
      <c r="P602" s="3">
        <v>98.250799999999998</v>
      </c>
      <c r="Q602" s="3">
        <v>89.181200000000004</v>
      </c>
      <c r="R602" s="3">
        <v>153.08099999999999</v>
      </c>
      <c r="S602" s="3">
        <v>109.182</v>
      </c>
      <c r="T602" s="3">
        <f t="shared" si="18"/>
        <v>0.88803154967347797</v>
      </c>
      <c r="U602" s="10">
        <v>0.74551659999999997</v>
      </c>
      <c r="V602" s="3">
        <f t="shared" si="19"/>
        <v>0.78669636677392885</v>
      </c>
      <c r="W602" s="10">
        <v>0.58809520000000004</v>
      </c>
      <c r="X602" s="5" t="s">
        <v>1767</v>
      </c>
    </row>
    <row r="603" spans="1:24" x14ac:dyDescent="0.2">
      <c r="A603" s="1" t="s">
        <v>1769</v>
      </c>
      <c r="B603" s="1" t="s">
        <v>1770</v>
      </c>
      <c r="C603" s="1" t="s">
        <v>1771</v>
      </c>
      <c r="D603">
        <v>7</v>
      </c>
      <c r="E603" s="3">
        <v>591.88199999999995</v>
      </c>
      <c r="F603" s="3">
        <v>683.23099999999999</v>
      </c>
      <c r="G603" s="3">
        <v>597.54499999999996</v>
      </c>
      <c r="H603" s="3">
        <v>823.33500000000004</v>
      </c>
      <c r="I603" s="3">
        <v>855.72699999999998</v>
      </c>
      <c r="J603" s="3">
        <v>597.44000000000005</v>
      </c>
      <c r="K603" s="3">
        <v>1077.94</v>
      </c>
      <c r="L603" s="3">
        <v>1089.3699999999999</v>
      </c>
      <c r="M603" s="3">
        <v>994.67100000000005</v>
      </c>
      <c r="N603" s="3">
        <v>630.68200000000002</v>
      </c>
      <c r="O603" s="3">
        <v>574.07899999999995</v>
      </c>
      <c r="P603" s="3">
        <v>518.91</v>
      </c>
      <c r="Q603" s="3">
        <v>736.572</v>
      </c>
      <c r="R603" s="3">
        <v>509.84699999999998</v>
      </c>
      <c r="S603" s="3">
        <v>633.38400000000001</v>
      </c>
      <c r="T603" s="3">
        <f t="shared" si="18"/>
        <v>0.96162144393433757</v>
      </c>
      <c r="U603" s="10">
        <v>0.8327852</v>
      </c>
      <c r="V603" s="3">
        <f t="shared" si="19"/>
        <v>0.86569797879034116</v>
      </c>
      <c r="W603" s="10">
        <v>0.4142247</v>
      </c>
      <c r="X603" s="5" t="s">
        <v>1770</v>
      </c>
    </row>
    <row r="604" spans="1:24" x14ac:dyDescent="0.2">
      <c r="A604" s="1" t="s">
        <v>1772</v>
      </c>
      <c r="B604" s="1" t="s">
        <v>1773</v>
      </c>
      <c r="C604" s="1" t="s">
        <v>1774</v>
      </c>
      <c r="D604">
        <v>7</v>
      </c>
      <c r="E604" s="3">
        <v>3611.91</v>
      </c>
      <c r="F604" s="3">
        <v>1143.75</v>
      </c>
      <c r="G604" s="3">
        <v>863.23099999999999</v>
      </c>
      <c r="H604" s="3">
        <v>1097.92</v>
      </c>
      <c r="I604" s="3">
        <v>1639.67</v>
      </c>
      <c r="J604" s="3">
        <v>967.59400000000005</v>
      </c>
      <c r="K604" s="3">
        <v>829.11400000000003</v>
      </c>
      <c r="L604" s="3">
        <v>1244.3699999999999</v>
      </c>
      <c r="M604" s="3">
        <v>1912.61</v>
      </c>
      <c r="N604" s="3">
        <v>729.154</v>
      </c>
      <c r="O604" s="3">
        <v>530.66</v>
      </c>
      <c r="P604" s="3">
        <v>648.43799999999999</v>
      </c>
      <c r="Q604" s="3">
        <v>715.05799999999999</v>
      </c>
      <c r="R604" s="3">
        <v>442.72500000000002</v>
      </c>
      <c r="S604" s="3">
        <v>607.74400000000003</v>
      </c>
      <c r="T604" s="3">
        <f t="shared" si="18"/>
        <v>0.71617689766632742</v>
      </c>
      <c r="U604" s="10">
        <v>0.52876160000000005</v>
      </c>
      <c r="V604" s="3">
        <f t="shared" si="19"/>
        <v>0.71595378937546283</v>
      </c>
      <c r="W604" s="10">
        <v>0.53145629999999999</v>
      </c>
      <c r="X604" s="5" t="s">
        <v>1773</v>
      </c>
    </row>
    <row r="605" spans="1:24" x14ac:dyDescent="0.2">
      <c r="A605" s="1" t="s">
        <v>1775</v>
      </c>
      <c r="B605" s="1" t="s">
        <v>1776</v>
      </c>
      <c r="C605" s="1" t="s">
        <v>1777</v>
      </c>
      <c r="D605">
        <v>39</v>
      </c>
      <c r="E605" s="3">
        <v>3138.41</v>
      </c>
      <c r="F605" s="3">
        <v>3572.93</v>
      </c>
      <c r="G605" s="3">
        <v>2480.58</v>
      </c>
      <c r="H605" s="3">
        <v>3043.95</v>
      </c>
      <c r="I605" s="3">
        <v>4779.1899999999996</v>
      </c>
      <c r="J605" s="3">
        <v>4096.33</v>
      </c>
      <c r="K605" s="3">
        <v>9354.35</v>
      </c>
      <c r="L605" s="3">
        <v>8258.73</v>
      </c>
      <c r="M605" s="3">
        <v>7537.36</v>
      </c>
      <c r="N605" s="3">
        <v>8214.41</v>
      </c>
      <c r="O605" s="3">
        <v>9954.82</v>
      </c>
      <c r="P605" s="3">
        <v>5454.8</v>
      </c>
      <c r="Q605" s="3">
        <v>5481.15</v>
      </c>
      <c r="R605" s="3">
        <v>9536.3799999999992</v>
      </c>
      <c r="S605" s="3">
        <v>5593.11</v>
      </c>
      <c r="T605" s="3">
        <f t="shared" si="18"/>
        <v>1.2350067237337368</v>
      </c>
      <c r="U605" s="10">
        <v>0.4724758</v>
      </c>
      <c r="V605" s="3">
        <f t="shared" si="19"/>
        <v>0.86076722745103285</v>
      </c>
      <c r="W605" s="10">
        <v>0.61128229999999995</v>
      </c>
      <c r="X605" s="5" t="s">
        <v>1776</v>
      </c>
    </row>
    <row r="606" spans="1:24" x14ac:dyDescent="0.2">
      <c r="A606" s="1" t="s">
        <v>1778</v>
      </c>
      <c r="B606" s="1" t="s">
        <v>1779</v>
      </c>
      <c r="C606" s="1" t="s">
        <v>1780</v>
      </c>
      <c r="D606">
        <v>10</v>
      </c>
      <c r="E606" s="3">
        <v>678.077</v>
      </c>
      <c r="F606" s="3">
        <v>553.48599999999999</v>
      </c>
      <c r="G606" s="3">
        <v>627.70100000000002</v>
      </c>
      <c r="H606" s="3">
        <v>605.04399999999998</v>
      </c>
      <c r="I606" s="3">
        <v>1061.1400000000001</v>
      </c>
      <c r="J606" s="3">
        <v>985.58600000000001</v>
      </c>
      <c r="K606" s="3">
        <v>1549.94</v>
      </c>
      <c r="L606" s="3">
        <v>1483.76</v>
      </c>
      <c r="M606" s="3">
        <v>1583.74</v>
      </c>
      <c r="N606" s="3">
        <v>2044.05</v>
      </c>
      <c r="O606" s="3">
        <v>1780.94</v>
      </c>
      <c r="P606" s="3">
        <v>1439.32</v>
      </c>
      <c r="Q606" s="3">
        <v>940.01</v>
      </c>
      <c r="R606" s="3">
        <v>1405.12</v>
      </c>
      <c r="S606" s="3">
        <v>1268.47</v>
      </c>
      <c r="T606" s="3">
        <f t="shared" si="18"/>
        <v>1.0803361319113012</v>
      </c>
      <c r="U606" s="10">
        <v>0.79427409999999998</v>
      </c>
      <c r="V606" s="3">
        <f t="shared" si="19"/>
        <v>1.0150754986874091</v>
      </c>
      <c r="W606" s="10">
        <v>0.95819160000000003</v>
      </c>
      <c r="X606" s="5" t="s">
        <v>1779</v>
      </c>
    </row>
    <row r="607" spans="1:24" x14ac:dyDescent="0.2">
      <c r="A607" s="1" t="s">
        <v>1781</v>
      </c>
      <c r="B607" s="1" t="s">
        <v>1782</v>
      </c>
      <c r="C607" s="1" t="s">
        <v>1783</v>
      </c>
      <c r="D607">
        <v>29</v>
      </c>
      <c r="E607" s="3">
        <v>6972.51</v>
      </c>
      <c r="F607" s="3">
        <v>4095.53</v>
      </c>
      <c r="G607" s="3">
        <v>3422.61</v>
      </c>
      <c r="H607" s="3">
        <v>4552.09</v>
      </c>
      <c r="I607" s="3">
        <v>5010.82</v>
      </c>
      <c r="J607" s="3">
        <v>3925.17</v>
      </c>
      <c r="K607" s="3">
        <v>4326.54</v>
      </c>
      <c r="L607" s="3">
        <v>4663.04</v>
      </c>
      <c r="M607" s="3">
        <v>9852.7800000000007</v>
      </c>
      <c r="N607" s="3">
        <v>3811.36</v>
      </c>
      <c r="O607" s="3">
        <v>3950.41</v>
      </c>
      <c r="P607" s="3">
        <v>3223.84</v>
      </c>
      <c r="Q607" s="3">
        <v>3259.28</v>
      </c>
      <c r="R607" s="3">
        <v>3792.25</v>
      </c>
      <c r="S607" s="3">
        <v>2819.04</v>
      </c>
      <c r="T607" s="3">
        <f t="shared" si="18"/>
        <v>0.93849823181271264</v>
      </c>
      <c r="U607" s="10">
        <v>0.68828140000000004</v>
      </c>
      <c r="V607" s="3">
        <f t="shared" si="19"/>
        <v>1.0140329415952865</v>
      </c>
      <c r="W607" s="10">
        <v>0.9659259</v>
      </c>
      <c r="X607" s="5" t="s">
        <v>1782</v>
      </c>
    </row>
    <row r="608" spans="1:24" x14ac:dyDescent="0.2">
      <c r="A608" s="1" t="s">
        <v>1784</v>
      </c>
      <c r="B608" s="1" t="s">
        <v>1785</v>
      </c>
      <c r="C608" s="1" t="s">
        <v>1786</v>
      </c>
      <c r="D608">
        <v>6</v>
      </c>
      <c r="E608" s="3">
        <v>619.755</v>
      </c>
      <c r="F608" s="3">
        <v>555.48199999999997</v>
      </c>
      <c r="G608" s="3">
        <v>569.27099999999996</v>
      </c>
      <c r="H608" s="3">
        <v>581.08199999999999</v>
      </c>
      <c r="I608" s="3">
        <v>652.13800000000003</v>
      </c>
      <c r="J608" s="3">
        <v>646.72400000000005</v>
      </c>
      <c r="K608" s="3">
        <v>724.12599999999998</v>
      </c>
      <c r="L608" s="3">
        <v>727.423</v>
      </c>
      <c r="M608" s="3">
        <v>1023.68</v>
      </c>
      <c r="N608" s="3">
        <v>734.56799999999998</v>
      </c>
      <c r="O608" s="3">
        <v>718.303</v>
      </c>
      <c r="P608" s="3">
        <v>638.92200000000003</v>
      </c>
      <c r="Q608" s="3">
        <v>661.95899999999995</v>
      </c>
      <c r="R608" s="3">
        <v>638.48</v>
      </c>
      <c r="S608" s="3">
        <v>698.26</v>
      </c>
      <c r="T608" s="3">
        <f t="shared" si="18"/>
        <v>0.9910690684000254</v>
      </c>
      <c r="U608" s="10">
        <v>0.893432</v>
      </c>
      <c r="V608" s="3">
        <f t="shared" si="19"/>
        <v>1.0768832662449683</v>
      </c>
      <c r="W608" s="10">
        <v>0.56480079999999999</v>
      </c>
      <c r="X608" s="5" t="s">
        <v>1785</v>
      </c>
    </row>
    <row r="609" spans="1:24" x14ac:dyDescent="0.2">
      <c r="A609" s="1" t="s">
        <v>1787</v>
      </c>
      <c r="B609" s="1" t="s">
        <v>1788</v>
      </c>
      <c r="C609" s="1" t="s">
        <v>1789</v>
      </c>
      <c r="D609">
        <v>3</v>
      </c>
      <c r="E609" s="3">
        <v>647.01</v>
      </c>
      <c r="F609" s="3">
        <v>150.899</v>
      </c>
      <c r="G609" s="3">
        <v>122.848</v>
      </c>
      <c r="H609" s="3">
        <v>132.94</v>
      </c>
      <c r="I609" s="3">
        <v>190.30699999999999</v>
      </c>
      <c r="J609" s="3">
        <v>274.23599999999999</v>
      </c>
      <c r="K609" s="3">
        <v>137.71600000000001</v>
      </c>
      <c r="L609" s="3">
        <v>258.55700000000002</v>
      </c>
      <c r="M609" s="3">
        <v>1852.37</v>
      </c>
      <c r="N609" s="3">
        <v>279.91899999999998</v>
      </c>
      <c r="O609" s="3">
        <v>228.39599999999999</v>
      </c>
      <c r="P609" s="3">
        <v>221.374</v>
      </c>
      <c r="Q609" s="3">
        <v>342.46300000000002</v>
      </c>
      <c r="R609" s="3">
        <v>245.50800000000001</v>
      </c>
      <c r="S609" s="3">
        <v>208.976</v>
      </c>
      <c r="T609" s="3">
        <f t="shared" si="18"/>
        <v>0.69716463382959482</v>
      </c>
      <c r="U609" s="10">
        <v>0.35963410000000001</v>
      </c>
      <c r="V609" s="3">
        <f t="shared" si="19"/>
        <v>1.7400782313278544</v>
      </c>
      <c r="W609" s="10">
        <v>0.52514070000000002</v>
      </c>
      <c r="X609" s="5" t="s">
        <v>1788</v>
      </c>
    </row>
    <row r="610" spans="1:24" x14ac:dyDescent="0.2">
      <c r="A610" s="1" t="s">
        <v>1790</v>
      </c>
      <c r="B610" s="1" t="s">
        <v>1791</v>
      </c>
      <c r="C610" s="1" t="s">
        <v>1792</v>
      </c>
      <c r="D610">
        <v>7</v>
      </c>
      <c r="E610" s="3">
        <v>601.75699999999995</v>
      </c>
      <c r="F610" s="3">
        <v>577.98199999999997</v>
      </c>
      <c r="G610" s="3">
        <v>564.81299999999999</v>
      </c>
      <c r="H610" s="3">
        <v>629.4</v>
      </c>
      <c r="I610" s="3">
        <v>762.68799999999999</v>
      </c>
      <c r="J610" s="3">
        <v>588.03399999999999</v>
      </c>
      <c r="K610" s="3">
        <v>877.07899999999995</v>
      </c>
      <c r="L610" s="3">
        <v>818.09799999999996</v>
      </c>
      <c r="M610" s="3">
        <v>878.18799999999999</v>
      </c>
      <c r="N610" s="3">
        <v>598.87599999999998</v>
      </c>
      <c r="O610" s="3">
        <v>640.73800000000006</v>
      </c>
      <c r="P610" s="3">
        <v>528.62099999999998</v>
      </c>
      <c r="Q610" s="3">
        <v>566.89700000000005</v>
      </c>
      <c r="R610" s="3">
        <v>579.38199999999995</v>
      </c>
      <c r="S610" s="3">
        <v>537.428</v>
      </c>
      <c r="T610" s="3">
        <f t="shared" si="18"/>
        <v>1.032033815423232</v>
      </c>
      <c r="U610" s="10">
        <v>0.78599960000000002</v>
      </c>
      <c r="V610" s="3">
        <f t="shared" si="19"/>
        <v>0.94596074720625378</v>
      </c>
      <c r="W610" s="10">
        <v>0.69318930000000001</v>
      </c>
      <c r="X610" s="5" t="s">
        <v>1791</v>
      </c>
    </row>
    <row r="611" spans="1:24" x14ac:dyDescent="0.2">
      <c r="A611" s="1" t="s">
        <v>1793</v>
      </c>
      <c r="B611" s="1" t="s">
        <v>1794</v>
      </c>
      <c r="C611" s="1" t="s">
        <v>1795</v>
      </c>
      <c r="D611">
        <v>12</v>
      </c>
      <c r="E611" s="3">
        <v>549.30499999999995</v>
      </c>
      <c r="F611" s="3">
        <v>477.94099999999997</v>
      </c>
      <c r="G611" s="3">
        <v>484.26100000000002</v>
      </c>
      <c r="H611" s="3">
        <v>449.08</v>
      </c>
      <c r="I611" s="3">
        <v>555.43200000000002</v>
      </c>
      <c r="J611" s="3">
        <v>460.89299999999997</v>
      </c>
      <c r="K611" s="3">
        <v>920.77300000000002</v>
      </c>
      <c r="L611" s="3">
        <v>868.66399999999999</v>
      </c>
      <c r="M611" s="3">
        <v>738.32600000000002</v>
      </c>
      <c r="N611" s="3">
        <v>875.55799999999999</v>
      </c>
      <c r="O611" s="3">
        <v>912.21400000000006</v>
      </c>
      <c r="P611" s="3">
        <v>714.54899999999998</v>
      </c>
      <c r="Q611" s="3">
        <v>679.10799999999995</v>
      </c>
      <c r="R611" s="3">
        <v>795.85299999999995</v>
      </c>
      <c r="S611" s="3">
        <v>729.74699999999996</v>
      </c>
      <c r="T611" s="3">
        <f t="shared" si="18"/>
        <v>1.0392305424799877</v>
      </c>
      <c r="U611" s="10">
        <v>0.83375929999999998</v>
      </c>
      <c r="V611" s="3">
        <f t="shared" si="19"/>
        <v>0.90038412999622319</v>
      </c>
      <c r="W611" s="10">
        <v>0.54846510000000004</v>
      </c>
      <c r="X611" s="5" t="s">
        <v>1794</v>
      </c>
    </row>
    <row r="612" spans="1:24" x14ac:dyDescent="0.2">
      <c r="A612" s="1" t="s">
        <v>1796</v>
      </c>
      <c r="B612" s="1" t="s">
        <v>1797</v>
      </c>
      <c r="C612" s="1" t="s">
        <v>1798</v>
      </c>
      <c r="D612">
        <v>1</v>
      </c>
      <c r="E612" s="3">
        <v>75.257999999999996</v>
      </c>
      <c r="F612" s="3">
        <v>51.2956</v>
      </c>
      <c r="G612" s="3">
        <v>56.543300000000002</v>
      </c>
      <c r="H612" s="3">
        <v>63.635100000000001</v>
      </c>
      <c r="I612" s="3">
        <v>81.910799999999995</v>
      </c>
      <c r="J612" s="3">
        <v>67.818799999999996</v>
      </c>
      <c r="K612" s="3">
        <v>90.003</v>
      </c>
      <c r="L612" s="3">
        <v>82.271799999999999</v>
      </c>
      <c r="M612" s="3">
        <v>97.791300000000007</v>
      </c>
      <c r="N612" s="3">
        <v>74.423299999999998</v>
      </c>
      <c r="O612" s="3">
        <v>58.487699999999997</v>
      </c>
      <c r="P612" s="3">
        <v>64.229900000000001</v>
      </c>
      <c r="Q612" s="3">
        <v>69.010599999999997</v>
      </c>
      <c r="R612" s="3">
        <v>44.456800000000001</v>
      </c>
      <c r="S612" s="3">
        <v>70.552199999999999</v>
      </c>
      <c r="T612" s="3">
        <f t="shared" si="18"/>
        <v>0.85521634034324401</v>
      </c>
      <c r="U612" s="10">
        <v>0.26481300000000002</v>
      </c>
      <c r="V612" s="3">
        <f t="shared" si="19"/>
        <v>0.95865361372975599</v>
      </c>
      <c r="W612" s="10">
        <v>0.7196726</v>
      </c>
      <c r="X612" s="5" t="s">
        <v>1797</v>
      </c>
    </row>
    <row r="613" spans="1:24" x14ac:dyDescent="0.2">
      <c r="A613" s="1" t="s">
        <v>1799</v>
      </c>
      <c r="B613" s="1" t="s">
        <v>1800</v>
      </c>
      <c r="C613" s="1" t="s">
        <v>1801</v>
      </c>
      <c r="D613">
        <v>2</v>
      </c>
      <c r="E613" s="3">
        <v>109.51300000000001</v>
      </c>
      <c r="F613" s="3">
        <v>97.921199999999999</v>
      </c>
      <c r="G613" s="3">
        <v>117.706</v>
      </c>
      <c r="H613" s="3">
        <v>110.041</v>
      </c>
      <c r="I613" s="3">
        <v>140.071</v>
      </c>
      <c r="J613" s="3">
        <v>127.08499999999999</v>
      </c>
      <c r="K613" s="3">
        <v>205.35599999999999</v>
      </c>
      <c r="L613" s="3">
        <v>171.96799999999999</v>
      </c>
      <c r="M613" s="3">
        <v>144.12</v>
      </c>
      <c r="N613" s="3">
        <v>208.19499999999999</v>
      </c>
      <c r="O613" s="3">
        <v>168.20699999999999</v>
      </c>
      <c r="P613" s="3">
        <v>156.86699999999999</v>
      </c>
      <c r="Q613" s="3">
        <v>149.88200000000001</v>
      </c>
      <c r="R613" s="3">
        <v>153.376</v>
      </c>
      <c r="S613" s="3">
        <v>144.44499999999999</v>
      </c>
      <c r="T613" s="3">
        <f t="shared" si="18"/>
        <v>0.93429801516500255</v>
      </c>
      <c r="U613" s="10">
        <v>0.69751819999999998</v>
      </c>
      <c r="V613" s="3">
        <f t="shared" si="19"/>
        <v>0.88152549148325565</v>
      </c>
      <c r="W613" s="10">
        <v>0.4401621</v>
      </c>
      <c r="X613" s="5" t="s">
        <v>1800</v>
      </c>
    </row>
    <row r="614" spans="1:24" x14ac:dyDescent="0.2">
      <c r="A614" s="1" t="s">
        <v>1802</v>
      </c>
      <c r="B614" s="1" t="s">
        <v>1803</v>
      </c>
      <c r="C614" s="1" t="s">
        <v>1804</v>
      </c>
      <c r="D614">
        <v>17</v>
      </c>
      <c r="E614" s="3">
        <v>1354.52</v>
      </c>
      <c r="F614" s="3">
        <v>1365.53</v>
      </c>
      <c r="G614" s="3">
        <v>1448.3</v>
      </c>
      <c r="H614" s="3">
        <v>1485.62</v>
      </c>
      <c r="I614" s="3">
        <v>2000.07</v>
      </c>
      <c r="J614" s="3">
        <v>1622.08</v>
      </c>
      <c r="K614" s="3">
        <v>2290.2800000000002</v>
      </c>
      <c r="L614" s="3">
        <v>2169.79</v>
      </c>
      <c r="M614" s="3">
        <v>1842.77</v>
      </c>
      <c r="N614" s="3">
        <v>2234.7399999999998</v>
      </c>
      <c r="O614" s="3">
        <v>1929.38</v>
      </c>
      <c r="P614" s="3">
        <v>1718.74</v>
      </c>
      <c r="Q614" s="3">
        <v>1624.91</v>
      </c>
      <c r="R614" s="3">
        <v>1681.81</v>
      </c>
      <c r="S614" s="3">
        <v>1690.25</v>
      </c>
      <c r="T614" s="3">
        <f t="shared" si="18"/>
        <v>1.0174092081596695</v>
      </c>
      <c r="U614" s="10">
        <v>0.89933050000000003</v>
      </c>
      <c r="V614" s="3">
        <f t="shared" si="19"/>
        <v>0.92570358184085322</v>
      </c>
      <c r="W614" s="10">
        <v>0.53307530000000003</v>
      </c>
      <c r="X614" s="5" t="s">
        <v>1803</v>
      </c>
    </row>
    <row r="615" spans="1:24" x14ac:dyDescent="0.2">
      <c r="A615" s="1" t="s">
        <v>1805</v>
      </c>
      <c r="B615" s="1" t="s">
        <v>1806</v>
      </c>
      <c r="C615" s="1" t="s">
        <v>1807</v>
      </c>
      <c r="D615">
        <v>2</v>
      </c>
      <c r="E615" s="3">
        <v>143.191</v>
      </c>
      <c r="F615" s="3">
        <v>155.303</v>
      </c>
      <c r="G615" s="3">
        <v>165.03899999999999</v>
      </c>
      <c r="H615" s="3">
        <v>165.136</v>
      </c>
      <c r="I615" s="3">
        <v>195.292</v>
      </c>
      <c r="J615" s="3">
        <v>172.42500000000001</v>
      </c>
      <c r="K615" s="3">
        <v>235.97399999999999</v>
      </c>
      <c r="L615" s="3">
        <v>229.73</v>
      </c>
      <c r="M615" s="3">
        <v>214.88900000000001</v>
      </c>
      <c r="N615" s="3">
        <v>185.18</v>
      </c>
      <c r="O615" s="3">
        <v>200.97499999999999</v>
      </c>
      <c r="P615" s="3">
        <v>183.76</v>
      </c>
      <c r="Q615" s="3">
        <v>160.22499999999999</v>
      </c>
      <c r="R615" s="3">
        <v>178.12200000000001</v>
      </c>
      <c r="S615" s="3">
        <v>185.613</v>
      </c>
      <c r="T615" s="3">
        <f t="shared" si="18"/>
        <v>1.0783584689773926</v>
      </c>
      <c r="U615" s="10">
        <v>0.50953199999999998</v>
      </c>
      <c r="V615" s="3">
        <f t="shared" si="19"/>
        <v>1.0359894167286723</v>
      </c>
      <c r="W615" s="10">
        <v>0.7326838</v>
      </c>
      <c r="X615" s="5" t="s">
        <v>1806</v>
      </c>
    </row>
    <row r="616" spans="1:24" x14ac:dyDescent="0.2">
      <c r="A616" s="1" t="s">
        <v>1808</v>
      </c>
      <c r="B616" s="1" t="s">
        <v>1809</v>
      </c>
      <c r="C616" s="1" t="s">
        <v>1810</v>
      </c>
      <c r="D616">
        <v>15</v>
      </c>
      <c r="E616" s="3">
        <v>1537.82</v>
      </c>
      <c r="F616" s="3">
        <v>1492.82</v>
      </c>
      <c r="G616" s="3">
        <v>1612.8</v>
      </c>
      <c r="H616" s="3">
        <v>1498.36</v>
      </c>
      <c r="I616" s="3">
        <v>2173.16</v>
      </c>
      <c r="J616" s="3">
        <v>1824.42</v>
      </c>
      <c r="K616" s="3">
        <v>2997.95</v>
      </c>
      <c r="L616" s="3">
        <v>2879.79</v>
      </c>
      <c r="M616" s="3">
        <v>2481.39</v>
      </c>
      <c r="N616" s="3">
        <v>3107.5</v>
      </c>
      <c r="O616" s="3">
        <v>3064.12</v>
      </c>
      <c r="P616" s="3">
        <v>2513.1799999999998</v>
      </c>
      <c r="Q616" s="3">
        <v>2048.3000000000002</v>
      </c>
      <c r="R616" s="3">
        <v>2640.45</v>
      </c>
      <c r="S616" s="3">
        <v>2262.9299999999998</v>
      </c>
      <c r="T616" s="3">
        <f t="shared" si="18"/>
        <v>1.0947646678754916</v>
      </c>
      <c r="U616" s="10">
        <v>0.647922</v>
      </c>
      <c r="V616" s="3">
        <f t="shared" si="19"/>
        <v>0.95574503147025947</v>
      </c>
      <c r="W616" s="10">
        <v>0.80634939999999999</v>
      </c>
      <c r="X616" s="5" t="s">
        <v>1809</v>
      </c>
    </row>
    <row r="617" spans="1:24" x14ac:dyDescent="0.2">
      <c r="A617" s="1" t="s">
        <v>1811</v>
      </c>
      <c r="B617" s="1" t="s">
        <v>1812</v>
      </c>
      <c r="C617" s="1" t="s">
        <v>1813</v>
      </c>
      <c r="D617">
        <v>20</v>
      </c>
      <c r="E617" s="3">
        <v>3168.48</v>
      </c>
      <c r="F617" s="3">
        <v>1497.46</v>
      </c>
      <c r="G617" s="3">
        <v>1633.01</v>
      </c>
      <c r="H617" s="3">
        <v>1664.4</v>
      </c>
      <c r="I617" s="3">
        <v>2095.92</v>
      </c>
      <c r="J617" s="3">
        <v>2419.06</v>
      </c>
      <c r="K617" s="3">
        <v>1407.26</v>
      </c>
      <c r="L617" s="3">
        <v>1806.32</v>
      </c>
      <c r="M617" s="3">
        <v>6420.76</v>
      </c>
      <c r="N617" s="3">
        <v>2107.56</v>
      </c>
      <c r="O617" s="3">
        <v>2029.11</v>
      </c>
      <c r="P617" s="3">
        <v>1983.46</v>
      </c>
      <c r="Q617" s="3">
        <v>2087.7600000000002</v>
      </c>
      <c r="R617" s="3">
        <v>1654.32</v>
      </c>
      <c r="S617" s="3">
        <v>1662.78</v>
      </c>
      <c r="T617" s="3">
        <f t="shared" si="18"/>
        <v>0.87041012087631964</v>
      </c>
      <c r="U617" s="10">
        <v>0.42408089999999998</v>
      </c>
      <c r="V617" s="3">
        <f t="shared" si="19"/>
        <v>1.3529897100846537</v>
      </c>
      <c r="W617" s="10">
        <v>0.46432309999999999</v>
      </c>
      <c r="X617" s="5" t="s">
        <v>1812</v>
      </c>
    </row>
    <row r="618" spans="1:24" x14ac:dyDescent="0.2">
      <c r="A618" s="1" t="s">
        <v>1814</v>
      </c>
      <c r="B618" s="1" t="s">
        <v>1815</v>
      </c>
      <c r="C618" s="1" t="s">
        <v>1816</v>
      </c>
      <c r="D618">
        <v>22</v>
      </c>
      <c r="E618" s="3">
        <v>1366.48</v>
      </c>
      <c r="F618" s="3">
        <v>1163.5999999999999</v>
      </c>
      <c r="G618" s="3">
        <v>1693.37</v>
      </c>
      <c r="H618" s="3">
        <v>1267.5899999999999</v>
      </c>
      <c r="I618" s="3">
        <v>1826.42</v>
      </c>
      <c r="J618" s="3">
        <v>2361.23</v>
      </c>
      <c r="K618" s="3">
        <v>2788.06</v>
      </c>
      <c r="L618" s="3">
        <v>2819.5</v>
      </c>
      <c r="M618" s="3">
        <v>3588.15</v>
      </c>
      <c r="N618" s="3">
        <v>3012.68</v>
      </c>
      <c r="O618" s="3">
        <v>3475.51</v>
      </c>
      <c r="P618" s="3">
        <v>3730.8</v>
      </c>
      <c r="Q618" s="3">
        <v>2303.62</v>
      </c>
      <c r="R618" s="3">
        <v>2953.51</v>
      </c>
      <c r="S618" s="3">
        <v>3221.09</v>
      </c>
      <c r="T618" s="3">
        <f t="shared" si="18"/>
        <v>1.139695467586975</v>
      </c>
      <c r="U618" s="10">
        <v>0.60037200000000002</v>
      </c>
      <c r="V618" s="3">
        <f t="shared" si="19"/>
        <v>1.3591037051040049</v>
      </c>
      <c r="W618" s="10">
        <v>0.18234059999999999</v>
      </c>
      <c r="X618" s="5" t="s">
        <v>1815</v>
      </c>
    </row>
    <row r="619" spans="1:24" x14ac:dyDescent="0.2">
      <c r="A619" s="1" t="s">
        <v>1817</v>
      </c>
      <c r="B619" s="1" t="s">
        <v>1818</v>
      </c>
      <c r="C619" s="1" t="s">
        <v>1819</v>
      </c>
      <c r="D619">
        <v>5</v>
      </c>
      <c r="E619" s="3">
        <v>1373.09</v>
      </c>
      <c r="F619" s="3">
        <v>656.00800000000004</v>
      </c>
      <c r="G619" s="3">
        <v>596.36300000000006</v>
      </c>
      <c r="H619" s="3">
        <v>705.94500000000005</v>
      </c>
      <c r="I619" s="3">
        <v>862.61300000000006</v>
      </c>
      <c r="J619" s="3">
        <v>707.53200000000004</v>
      </c>
      <c r="K619" s="3">
        <v>644.447</v>
      </c>
      <c r="L619" s="3">
        <v>772.37199999999996</v>
      </c>
      <c r="M619" s="3">
        <v>2559.8000000000002</v>
      </c>
      <c r="N619" s="3">
        <v>685.23900000000003</v>
      </c>
      <c r="O619" s="3">
        <v>678.23699999999997</v>
      </c>
      <c r="P619" s="3">
        <v>596.08000000000004</v>
      </c>
      <c r="Q619" s="3">
        <v>608.66600000000005</v>
      </c>
      <c r="R619" s="3">
        <v>607.91700000000003</v>
      </c>
      <c r="S619" s="3">
        <v>514.49800000000005</v>
      </c>
      <c r="T619" s="3">
        <f t="shared" si="18"/>
        <v>0.89041633280537813</v>
      </c>
      <c r="U619" s="10">
        <v>0.57446980000000003</v>
      </c>
      <c r="V619" s="3">
        <f t="shared" si="19"/>
        <v>1.2381861642903711</v>
      </c>
      <c r="W619" s="10">
        <v>0.65910539999999995</v>
      </c>
      <c r="X619" s="5" t="s">
        <v>1818</v>
      </c>
    </row>
    <row r="620" spans="1:24" x14ac:dyDescent="0.2">
      <c r="A620" s="1" t="s">
        <v>1820</v>
      </c>
      <c r="B620" s="1" t="s">
        <v>1821</v>
      </c>
      <c r="C620" s="1" t="s">
        <v>1822</v>
      </c>
      <c r="D620">
        <v>5</v>
      </c>
      <c r="E620" s="3">
        <v>625.09400000000005</v>
      </c>
      <c r="F620" s="3">
        <v>481.79500000000002</v>
      </c>
      <c r="G620" s="3">
        <v>415.4</v>
      </c>
      <c r="H620" s="3">
        <v>509.09899999999999</v>
      </c>
      <c r="I620" s="3">
        <v>536.346</v>
      </c>
      <c r="J620" s="3">
        <v>467.53699999999998</v>
      </c>
      <c r="K620" s="3">
        <v>599.86099999999999</v>
      </c>
      <c r="L620" s="3">
        <v>663.92</v>
      </c>
      <c r="M620" s="3">
        <v>1539.57</v>
      </c>
      <c r="N620" s="3">
        <v>521.19000000000005</v>
      </c>
      <c r="O620" s="3">
        <v>552.28899999999999</v>
      </c>
      <c r="P620" s="3">
        <v>486.98500000000001</v>
      </c>
      <c r="Q620" s="3">
        <v>560.56899999999996</v>
      </c>
      <c r="R620" s="3">
        <v>480.4</v>
      </c>
      <c r="S620" s="3">
        <v>491.79599999999999</v>
      </c>
      <c r="T620" s="3">
        <f t="shared" si="18"/>
        <v>0.96410876716600158</v>
      </c>
      <c r="U620" s="10">
        <v>0.62849319999999997</v>
      </c>
      <c r="V620" s="3">
        <f t="shared" si="19"/>
        <v>1.2079239637007142</v>
      </c>
      <c r="W620" s="10">
        <v>0.60316959999999997</v>
      </c>
      <c r="X620" s="5" t="s">
        <v>1821</v>
      </c>
    </row>
    <row r="621" spans="1:24" x14ac:dyDescent="0.2">
      <c r="A621" s="1" t="s">
        <v>1823</v>
      </c>
      <c r="B621" s="1" t="s">
        <v>1824</v>
      </c>
      <c r="C621" s="1" t="s">
        <v>1825</v>
      </c>
      <c r="D621">
        <v>12</v>
      </c>
      <c r="E621" s="3">
        <v>594.91999999999996</v>
      </c>
      <c r="F621" s="3">
        <v>675.399</v>
      </c>
      <c r="G621" s="3">
        <v>558.72900000000004</v>
      </c>
      <c r="H621" s="3">
        <v>682.27499999999998</v>
      </c>
      <c r="I621" s="3">
        <v>887.08699999999999</v>
      </c>
      <c r="J621" s="3">
        <v>531.79899999999998</v>
      </c>
      <c r="K621" s="3">
        <v>1435.14</v>
      </c>
      <c r="L621" s="3">
        <v>1378.5</v>
      </c>
      <c r="M621" s="3">
        <v>1071.49</v>
      </c>
      <c r="N621" s="3">
        <v>963.07899999999995</v>
      </c>
      <c r="O621" s="3">
        <v>1351.28</v>
      </c>
      <c r="P621" s="3">
        <v>748.23</v>
      </c>
      <c r="Q621" s="3">
        <v>784.64300000000003</v>
      </c>
      <c r="R621" s="3">
        <v>1229.8499999999999</v>
      </c>
      <c r="S621" s="3">
        <v>718.54100000000005</v>
      </c>
      <c r="T621" s="3">
        <f t="shared" si="18"/>
        <v>1.2381267773035187</v>
      </c>
      <c r="U621" s="10">
        <v>0.3267255</v>
      </c>
      <c r="V621" s="3">
        <f t="shared" si="19"/>
        <v>0.81361942235267404</v>
      </c>
      <c r="W621" s="10">
        <v>0.37610179999999999</v>
      </c>
      <c r="X621" s="5" t="s">
        <v>1824</v>
      </c>
    </row>
    <row r="622" spans="1:24" x14ac:dyDescent="0.2">
      <c r="A622" s="1" t="s">
        <v>1826</v>
      </c>
      <c r="B622" s="1" t="s">
        <v>1827</v>
      </c>
      <c r="C622" s="1" t="s">
        <v>1828</v>
      </c>
      <c r="D622">
        <v>1</v>
      </c>
      <c r="E622" s="3">
        <v>45.1556</v>
      </c>
      <c r="F622" s="3">
        <v>24.2898</v>
      </c>
      <c r="G622" s="3">
        <v>23.374600000000001</v>
      </c>
      <c r="H622" s="3">
        <v>27.121200000000002</v>
      </c>
      <c r="I622" s="3">
        <v>29.8718</v>
      </c>
      <c r="J622" s="3">
        <v>28.950700000000001</v>
      </c>
      <c r="K622" s="3">
        <v>22.009899999999998</v>
      </c>
      <c r="L622" s="3">
        <v>26.891999999999999</v>
      </c>
      <c r="M622" s="3">
        <v>135.226</v>
      </c>
      <c r="N622" s="3">
        <v>29.1495</v>
      </c>
      <c r="O622" s="3">
        <v>32.662700000000001</v>
      </c>
      <c r="P622" s="3">
        <v>28.245799999999999</v>
      </c>
      <c r="Q622" s="3">
        <v>38.030500000000004</v>
      </c>
      <c r="R622" s="3">
        <v>21.8367</v>
      </c>
      <c r="S622" s="3">
        <v>29.506699999999999</v>
      </c>
      <c r="T622" s="3">
        <f t="shared" si="18"/>
        <v>0.83951056162044557</v>
      </c>
      <c r="U622" s="10">
        <v>0.2881495</v>
      </c>
      <c r="V622" s="3">
        <f t="shared" si="19"/>
        <v>1.5192222297229088</v>
      </c>
      <c r="W622" s="10">
        <v>0.46706110000000001</v>
      </c>
      <c r="X622" s="5" t="s">
        <v>1827</v>
      </c>
    </row>
    <row r="623" spans="1:24" x14ac:dyDescent="0.2">
      <c r="A623" s="1" t="s">
        <v>1829</v>
      </c>
      <c r="B623" s="1" t="s">
        <v>1830</v>
      </c>
      <c r="C623" s="1" t="s">
        <v>1831</v>
      </c>
      <c r="D623">
        <v>24</v>
      </c>
      <c r="E623" s="3">
        <v>4809.51</v>
      </c>
      <c r="F623" s="3">
        <v>2056.77</v>
      </c>
      <c r="G623" s="3">
        <v>1729.74</v>
      </c>
      <c r="H623" s="3">
        <v>2092.16</v>
      </c>
      <c r="I623" s="3">
        <v>2607.15</v>
      </c>
      <c r="J623" s="3">
        <v>2454.54</v>
      </c>
      <c r="K623" s="3">
        <v>1931.62</v>
      </c>
      <c r="L623" s="3">
        <v>2570.2199999999998</v>
      </c>
      <c r="M623" s="3">
        <v>11922.6</v>
      </c>
      <c r="N623" s="3">
        <v>2456.4299999999998</v>
      </c>
      <c r="O623" s="3">
        <v>2279.2600000000002</v>
      </c>
      <c r="P623" s="3">
        <v>2094.15</v>
      </c>
      <c r="Q623" s="3">
        <v>2600.58</v>
      </c>
      <c r="R623" s="3">
        <v>2031.57</v>
      </c>
      <c r="S623" s="3">
        <v>1515.6</v>
      </c>
      <c r="T623" s="3">
        <f t="shared" si="18"/>
        <v>0.83115339481508665</v>
      </c>
      <c r="U623" s="10">
        <v>0.40706439999999999</v>
      </c>
      <c r="V623" s="3">
        <f t="shared" si="19"/>
        <v>1.4194531435606141</v>
      </c>
      <c r="W623" s="10">
        <v>0.58858429999999995</v>
      </c>
      <c r="X623" s="5" t="s">
        <v>1830</v>
      </c>
    </row>
    <row r="624" spans="1:24" x14ac:dyDescent="0.2">
      <c r="A624" s="1" t="s">
        <v>1832</v>
      </c>
      <c r="B624" s="1" t="s">
        <v>1833</v>
      </c>
      <c r="C624" s="1" t="s">
        <v>1834</v>
      </c>
      <c r="D624">
        <v>33</v>
      </c>
      <c r="E624" s="3">
        <v>5698.55</v>
      </c>
      <c r="F624" s="3">
        <v>3040.5</v>
      </c>
      <c r="G624" s="3">
        <v>2816.13</v>
      </c>
      <c r="H624" s="3">
        <v>3365.69</v>
      </c>
      <c r="I624" s="3">
        <v>5101.41</v>
      </c>
      <c r="J624" s="3">
        <v>3836.44</v>
      </c>
      <c r="K624" s="3">
        <v>5033.57</v>
      </c>
      <c r="L624" s="3">
        <v>5484.39</v>
      </c>
      <c r="M624" s="3">
        <v>5464.29</v>
      </c>
      <c r="N624" s="3">
        <v>5325.93</v>
      </c>
      <c r="O624" s="3">
        <v>5817.24</v>
      </c>
      <c r="P624" s="3">
        <v>4177.4399999999996</v>
      </c>
      <c r="Q624" s="3">
        <v>4254.0600000000004</v>
      </c>
      <c r="R624" s="3">
        <v>5742.34</v>
      </c>
      <c r="S624" s="3">
        <v>4476.7</v>
      </c>
      <c r="T624" s="3">
        <f t="shared" si="18"/>
        <v>1.0636917281166325</v>
      </c>
      <c r="U624" s="10">
        <v>0.66086599999999995</v>
      </c>
      <c r="V624" s="3">
        <f t="shared" si="19"/>
        <v>0.87723521610960475</v>
      </c>
      <c r="W624" s="10">
        <v>0.36049300000000001</v>
      </c>
      <c r="X624" s="5" t="s">
        <v>1833</v>
      </c>
    </row>
    <row r="625" spans="1:24" x14ac:dyDescent="0.2">
      <c r="A625" s="1" t="s">
        <v>1835</v>
      </c>
      <c r="B625" s="1" t="s">
        <v>1836</v>
      </c>
      <c r="C625" s="1" t="s">
        <v>1837</v>
      </c>
      <c r="D625">
        <v>16</v>
      </c>
      <c r="E625" s="3">
        <v>988.15</v>
      </c>
      <c r="F625" s="3">
        <v>1143.67</v>
      </c>
      <c r="G625" s="3">
        <v>974.12900000000002</v>
      </c>
      <c r="H625" s="3">
        <v>1065.8</v>
      </c>
      <c r="I625" s="3">
        <v>1328.56</v>
      </c>
      <c r="J625" s="3">
        <v>1131.4100000000001</v>
      </c>
      <c r="K625" s="3">
        <v>923.65300000000002</v>
      </c>
      <c r="L625" s="3">
        <v>903.52200000000005</v>
      </c>
      <c r="M625" s="3">
        <v>821.70100000000002</v>
      </c>
      <c r="N625" s="3">
        <v>878.32399999999996</v>
      </c>
      <c r="O625" s="3">
        <v>745.23299999999995</v>
      </c>
      <c r="P625" s="3">
        <v>647.71</v>
      </c>
      <c r="Q625" s="3">
        <v>803.83199999999999</v>
      </c>
      <c r="R625" s="3">
        <v>606.41600000000005</v>
      </c>
      <c r="S625" s="3">
        <v>729.327</v>
      </c>
      <c r="T625" s="3">
        <f t="shared" si="18"/>
        <v>1.0145162013743629</v>
      </c>
      <c r="U625" s="10">
        <v>0.92455580000000004</v>
      </c>
      <c r="V625" s="3">
        <f t="shared" si="19"/>
        <v>0.92371236366515952</v>
      </c>
      <c r="W625" s="10">
        <v>0.4873479</v>
      </c>
      <c r="X625" s="5" t="s">
        <v>1836</v>
      </c>
    </row>
    <row r="626" spans="1:24" x14ac:dyDescent="0.2">
      <c r="A626" s="1" t="s">
        <v>1838</v>
      </c>
      <c r="B626" s="1" t="s">
        <v>1839</v>
      </c>
      <c r="C626" s="1" t="s">
        <v>1840</v>
      </c>
      <c r="D626">
        <v>8</v>
      </c>
      <c r="E626" s="3">
        <v>914.57500000000005</v>
      </c>
      <c r="F626" s="3">
        <v>850.52</v>
      </c>
      <c r="G626" s="3">
        <v>854.01700000000005</v>
      </c>
      <c r="H626" s="3">
        <v>1041.22</v>
      </c>
      <c r="I626" s="3">
        <v>1044.9100000000001</v>
      </c>
      <c r="J626" s="3">
        <v>1023.11</v>
      </c>
      <c r="K626" s="3">
        <v>1293.75</v>
      </c>
      <c r="L626" s="3">
        <v>1227.17</v>
      </c>
      <c r="M626" s="3">
        <v>1263.43</v>
      </c>
      <c r="N626" s="3">
        <v>1245.3</v>
      </c>
      <c r="O626" s="3">
        <v>1171.73</v>
      </c>
      <c r="P626" s="3">
        <v>1080.69</v>
      </c>
      <c r="Q626" s="3">
        <v>998.20799999999997</v>
      </c>
      <c r="R626" s="3">
        <v>1150</v>
      </c>
      <c r="S626" s="3">
        <v>1076.2</v>
      </c>
      <c r="T626" s="3">
        <f t="shared" si="18"/>
        <v>0.99113006919831281</v>
      </c>
      <c r="U626" s="10">
        <v>0.92387540000000001</v>
      </c>
      <c r="V626" s="3">
        <f t="shared" si="19"/>
        <v>0.96439029443189417</v>
      </c>
      <c r="W626" s="10">
        <v>0.70065089999999997</v>
      </c>
      <c r="X626" s="5" t="s">
        <v>1839</v>
      </c>
    </row>
    <row r="627" spans="1:24" x14ac:dyDescent="0.2">
      <c r="A627" s="1" t="s">
        <v>1841</v>
      </c>
      <c r="B627" s="1" t="s">
        <v>1842</v>
      </c>
      <c r="C627" s="1" t="s">
        <v>1843</v>
      </c>
      <c r="D627">
        <v>2</v>
      </c>
      <c r="E627" s="3">
        <v>203.44900000000001</v>
      </c>
      <c r="F627" s="3">
        <v>181.929</v>
      </c>
      <c r="G627" s="3">
        <v>174.43</v>
      </c>
      <c r="H627" s="3">
        <v>173.41499999999999</v>
      </c>
      <c r="I627" s="3">
        <v>215.85900000000001</v>
      </c>
      <c r="J627" s="3">
        <v>197.80699999999999</v>
      </c>
      <c r="K627" s="3">
        <v>332.10899999999998</v>
      </c>
      <c r="L627" s="3">
        <v>277.79500000000002</v>
      </c>
      <c r="M627" s="3">
        <v>343.76100000000002</v>
      </c>
      <c r="N627" s="3">
        <v>297.322</v>
      </c>
      <c r="O627" s="3">
        <v>323.14400000000001</v>
      </c>
      <c r="P627" s="3">
        <v>264.80799999999999</v>
      </c>
      <c r="Q627" s="3">
        <v>244.22</v>
      </c>
      <c r="R627" s="3">
        <v>244.39099999999999</v>
      </c>
      <c r="S627" s="3">
        <v>232.089</v>
      </c>
      <c r="T627" s="3">
        <f t="shared" si="18"/>
        <v>0.99408483704713679</v>
      </c>
      <c r="U627" s="10">
        <v>0.9699565</v>
      </c>
      <c r="V627" s="3">
        <f t="shared" si="19"/>
        <v>0.96991639444548849</v>
      </c>
      <c r="W627" s="10">
        <v>0.86082510000000001</v>
      </c>
      <c r="X627" s="5" t="s">
        <v>1842</v>
      </c>
    </row>
    <row r="628" spans="1:24" x14ac:dyDescent="0.2">
      <c r="A628" s="1" t="s">
        <v>1844</v>
      </c>
      <c r="B628" s="1" t="s">
        <v>1845</v>
      </c>
      <c r="C628" s="1" t="s">
        <v>1846</v>
      </c>
      <c r="D628">
        <v>48</v>
      </c>
      <c r="E628" s="3">
        <v>6629.87</v>
      </c>
      <c r="F628" s="3">
        <v>6131.78</v>
      </c>
      <c r="G628" s="3">
        <v>5597.98</v>
      </c>
      <c r="H628" s="3">
        <v>5814.13</v>
      </c>
      <c r="I628" s="3">
        <v>7425.26</v>
      </c>
      <c r="J628" s="3">
        <v>5882.53</v>
      </c>
      <c r="K628" s="3">
        <v>9736.2800000000007</v>
      </c>
      <c r="L628" s="3">
        <v>10102.1</v>
      </c>
      <c r="M628" s="3">
        <v>9762.73</v>
      </c>
      <c r="N628" s="3">
        <v>8363.18</v>
      </c>
      <c r="O628" s="3">
        <v>7788.45</v>
      </c>
      <c r="P628" s="3">
        <v>5872.59</v>
      </c>
      <c r="Q628" s="3">
        <v>7058.63</v>
      </c>
      <c r="R628" s="3">
        <v>7471.96</v>
      </c>
      <c r="S628" s="3">
        <v>5868.92</v>
      </c>
      <c r="T628" s="3">
        <f t="shared" si="18"/>
        <v>1.0350368822584066</v>
      </c>
      <c r="U628" s="10">
        <v>0.78748980000000002</v>
      </c>
      <c r="V628" s="3">
        <f t="shared" si="19"/>
        <v>0.87720522981568316</v>
      </c>
      <c r="W628" s="10">
        <v>0.40552129999999997</v>
      </c>
      <c r="X628" s="5" t="s">
        <v>1845</v>
      </c>
    </row>
    <row r="629" spans="1:24" x14ac:dyDescent="0.2">
      <c r="A629" s="1" t="s">
        <v>1847</v>
      </c>
      <c r="B629" s="1" t="s">
        <v>1848</v>
      </c>
      <c r="C629" s="1" t="s">
        <v>1849</v>
      </c>
      <c r="D629">
        <v>1</v>
      </c>
      <c r="E629" s="3">
        <v>62.676499999999997</v>
      </c>
      <c r="F629" s="3">
        <v>39.549100000000003</v>
      </c>
      <c r="G629" s="3">
        <v>36.564399999999999</v>
      </c>
      <c r="H629" s="3">
        <v>31.847200000000001</v>
      </c>
      <c r="I629" s="3">
        <v>45.955599999999997</v>
      </c>
      <c r="J629" s="3">
        <v>63.779600000000002</v>
      </c>
      <c r="K629" s="3">
        <v>57.997700000000002</v>
      </c>
      <c r="L629" s="3">
        <v>69.012500000000003</v>
      </c>
      <c r="M629" s="3">
        <v>234.90100000000001</v>
      </c>
      <c r="N629" s="3">
        <v>54.315100000000001</v>
      </c>
      <c r="O629" s="3">
        <v>51.140599999999999</v>
      </c>
      <c r="P629" s="3">
        <v>66.6584</v>
      </c>
      <c r="Q629" s="3">
        <v>67.125600000000006</v>
      </c>
      <c r="R629" s="3">
        <v>51.165300000000002</v>
      </c>
      <c r="S629" s="3">
        <v>43.1584</v>
      </c>
      <c r="T629" s="3">
        <f t="shared" si="18"/>
        <v>0.9374402517720517</v>
      </c>
      <c r="U629" s="10">
        <v>0.67380370000000001</v>
      </c>
      <c r="V629" s="3">
        <f t="shared" si="19"/>
        <v>1.6245378466583518</v>
      </c>
      <c r="W629" s="10">
        <v>0.38735180000000002</v>
      </c>
      <c r="X629" s="5" t="s">
        <v>1848</v>
      </c>
    </row>
    <row r="630" spans="1:24" x14ac:dyDescent="0.2">
      <c r="A630" s="1" t="s">
        <v>1850</v>
      </c>
      <c r="B630" s="1" t="s">
        <v>1851</v>
      </c>
      <c r="C630" s="1" t="s">
        <v>1852</v>
      </c>
      <c r="D630">
        <v>16</v>
      </c>
      <c r="E630" s="3">
        <v>1685.06</v>
      </c>
      <c r="F630" s="3">
        <v>1428.06</v>
      </c>
      <c r="G630" s="3">
        <v>1623.79</v>
      </c>
      <c r="H630" s="3">
        <v>1420.39</v>
      </c>
      <c r="I630" s="3">
        <v>1769.43</v>
      </c>
      <c r="J630" s="3">
        <v>1992.84</v>
      </c>
      <c r="K630" s="3">
        <v>1732.98</v>
      </c>
      <c r="L630" s="3">
        <v>1880</v>
      </c>
      <c r="M630" s="3">
        <v>2218.0300000000002</v>
      </c>
      <c r="N630" s="3">
        <v>2109.9899999999998</v>
      </c>
      <c r="O630" s="3">
        <v>1523.34</v>
      </c>
      <c r="P630" s="3">
        <v>1650.72</v>
      </c>
      <c r="Q630" s="3">
        <v>1294.32</v>
      </c>
      <c r="R630" s="3">
        <v>1356.37</v>
      </c>
      <c r="S630" s="3">
        <v>1787.86</v>
      </c>
      <c r="T630" s="3">
        <f t="shared" si="18"/>
        <v>0.96535860648279581</v>
      </c>
      <c r="U630" s="10">
        <v>0.75017599999999995</v>
      </c>
      <c r="V630" s="3">
        <f t="shared" si="19"/>
        <v>1.125019107723888</v>
      </c>
      <c r="W630" s="10">
        <v>0.28579270000000001</v>
      </c>
      <c r="X630" s="5" t="s">
        <v>1851</v>
      </c>
    </row>
    <row r="631" spans="1:24" x14ac:dyDescent="0.2">
      <c r="A631" s="1" t="s">
        <v>1853</v>
      </c>
      <c r="B631" s="1" t="s">
        <v>1854</v>
      </c>
      <c r="C631" s="1" t="s">
        <v>1855</v>
      </c>
      <c r="D631">
        <v>2</v>
      </c>
      <c r="E631" s="3">
        <v>212.80600000000001</v>
      </c>
      <c r="F631" s="3">
        <v>141.26400000000001</v>
      </c>
      <c r="G631" s="3">
        <v>228.09100000000001</v>
      </c>
      <c r="H631" s="3">
        <v>128.45699999999999</v>
      </c>
      <c r="I631" s="3">
        <v>155.47399999999999</v>
      </c>
      <c r="J631" s="3">
        <v>176.136</v>
      </c>
      <c r="K631" s="3">
        <v>134.43100000000001</v>
      </c>
      <c r="L631" s="3">
        <v>136.35300000000001</v>
      </c>
      <c r="M631" s="3">
        <v>184.20099999999999</v>
      </c>
      <c r="N631" s="3">
        <v>148.1</v>
      </c>
      <c r="O631" s="3">
        <v>148.53899999999999</v>
      </c>
      <c r="P631" s="3">
        <v>129.608</v>
      </c>
      <c r="Q631" s="3">
        <v>135.64599999999999</v>
      </c>
      <c r="R631" s="3">
        <v>105.214</v>
      </c>
      <c r="S631" s="3">
        <v>137.483</v>
      </c>
      <c r="T631" s="3">
        <f t="shared" si="18"/>
        <v>0.90440851153481516</v>
      </c>
      <c r="U631" s="10">
        <v>0.43859559999999997</v>
      </c>
      <c r="V631" s="3">
        <f t="shared" si="19"/>
        <v>1.126512956915622</v>
      </c>
      <c r="W631" s="10">
        <v>0.43908360000000002</v>
      </c>
      <c r="X631" s="5" t="s">
        <v>1854</v>
      </c>
    </row>
    <row r="632" spans="1:24" x14ac:dyDescent="0.2">
      <c r="A632" s="1" t="s">
        <v>1856</v>
      </c>
      <c r="B632" s="1" t="s">
        <v>1857</v>
      </c>
      <c r="C632" s="1" t="s">
        <v>1858</v>
      </c>
      <c r="D632">
        <v>6</v>
      </c>
      <c r="E632" s="3">
        <v>561.20299999999997</v>
      </c>
      <c r="F632" s="3">
        <v>468.21800000000002</v>
      </c>
      <c r="G632" s="3">
        <v>521.45100000000002</v>
      </c>
      <c r="H632" s="3">
        <v>496.91</v>
      </c>
      <c r="I632" s="3">
        <v>597.26599999999996</v>
      </c>
      <c r="J632" s="3">
        <v>621.16499999999996</v>
      </c>
      <c r="K632" s="3">
        <v>980.75</v>
      </c>
      <c r="L632" s="3">
        <v>934.99199999999996</v>
      </c>
      <c r="M632" s="3">
        <v>964.66</v>
      </c>
      <c r="N632" s="3">
        <v>883.61900000000003</v>
      </c>
      <c r="O632" s="3">
        <v>931.88699999999994</v>
      </c>
      <c r="P632" s="3">
        <v>777.89700000000005</v>
      </c>
      <c r="Q632" s="3">
        <v>682.14599999999996</v>
      </c>
      <c r="R632" s="3">
        <v>852.11300000000006</v>
      </c>
      <c r="S632" s="3">
        <v>837.69600000000003</v>
      </c>
      <c r="T632" s="3">
        <f t="shared" si="18"/>
        <v>1.0498936367358851</v>
      </c>
      <c r="U632" s="10">
        <v>0.79298290000000005</v>
      </c>
      <c r="V632" s="3">
        <f t="shared" si="19"/>
        <v>1.0328025527183387</v>
      </c>
      <c r="W632" s="10">
        <v>0.85032140000000001</v>
      </c>
      <c r="X632" s="5" t="s">
        <v>1857</v>
      </c>
    </row>
    <row r="633" spans="1:24" x14ac:dyDescent="0.2">
      <c r="A633" s="1" t="s">
        <v>1859</v>
      </c>
      <c r="B633" s="1" t="s">
        <v>1860</v>
      </c>
      <c r="C633" s="1" t="s">
        <v>1861</v>
      </c>
      <c r="D633">
        <v>4</v>
      </c>
      <c r="E633" s="3">
        <v>231.274</v>
      </c>
      <c r="F633" s="3">
        <v>207.66</v>
      </c>
      <c r="G633" s="3">
        <v>255.57900000000001</v>
      </c>
      <c r="H633" s="3">
        <v>223.72300000000001</v>
      </c>
      <c r="I633" s="3">
        <v>290.31299999999999</v>
      </c>
      <c r="J633" s="3">
        <v>269.05399999999997</v>
      </c>
      <c r="K633" s="3">
        <v>448.21</v>
      </c>
      <c r="L633" s="3">
        <v>392.42</v>
      </c>
      <c r="M633" s="3">
        <v>341.702</v>
      </c>
      <c r="N633" s="3">
        <v>444.31599999999997</v>
      </c>
      <c r="O633" s="3">
        <v>422.87299999999999</v>
      </c>
      <c r="P633" s="3">
        <v>331.07900000000001</v>
      </c>
      <c r="Q633" s="3">
        <v>254.52799999999999</v>
      </c>
      <c r="R633" s="3">
        <v>341.70499999999998</v>
      </c>
      <c r="S633" s="3">
        <v>333.36799999999999</v>
      </c>
      <c r="T633" s="3">
        <f t="shared" si="18"/>
        <v>1.033032656263752</v>
      </c>
      <c r="U633" s="10">
        <v>0.87320679999999995</v>
      </c>
      <c r="V633" s="3">
        <f t="shared" si="19"/>
        <v>0.9555139006186445</v>
      </c>
      <c r="W633" s="10">
        <v>0.8010581</v>
      </c>
      <c r="X633" s="5" t="s">
        <v>1860</v>
      </c>
    </row>
    <row r="634" spans="1:24" x14ac:dyDescent="0.2">
      <c r="A634" s="1" t="s">
        <v>1862</v>
      </c>
      <c r="B634" s="1" t="s">
        <v>1860</v>
      </c>
      <c r="C634" s="1" t="s">
        <v>1861</v>
      </c>
      <c r="D634">
        <v>5</v>
      </c>
      <c r="E634" s="3">
        <v>356.63499999999999</v>
      </c>
      <c r="F634" s="3">
        <v>358.65600000000001</v>
      </c>
      <c r="G634" s="3">
        <v>382.94799999999998</v>
      </c>
      <c r="H634" s="3">
        <v>369.39800000000002</v>
      </c>
      <c r="I634" s="3">
        <v>631.52499999999998</v>
      </c>
      <c r="J634" s="3">
        <v>516.45100000000002</v>
      </c>
      <c r="K634" s="3">
        <v>822.22</v>
      </c>
      <c r="L634" s="3">
        <v>832.59900000000005</v>
      </c>
      <c r="M634" s="3">
        <v>746.96900000000005</v>
      </c>
      <c r="N634" s="3">
        <v>892.21100000000001</v>
      </c>
      <c r="O634" s="3">
        <v>937.33299999999997</v>
      </c>
      <c r="P634" s="3">
        <v>658.96199999999999</v>
      </c>
      <c r="Q634" s="3">
        <v>488.26799999999997</v>
      </c>
      <c r="R634" s="3">
        <v>728.71500000000003</v>
      </c>
      <c r="S634" s="3">
        <v>584.06299999999999</v>
      </c>
      <c r="T634" s="3">
        <f t="shared" si="18"/>
        <v>1.1912418070345803</v>
      </c>
      <c r="U634" s="10">
        <v>0.47870459999999998</v>
      </c>
      <c r="V634" s="3">
        <f t="shared" si="19"/>
        <v>0.98656790720352705</v>
      </c>
      <c r="W634" s="10">
        <v>0.95305930000000005</v>
      </c>
      <c r="X634" s="5" t="s">
        <v>1860</v>
      </c>
    </row>
    <row r="635" spans="1:24" x14ac:dyDescent="0.2">
      <c r="A635" s="1" t="s">
        <v>1863</v>
      </c>
      <c r="B635" s="1" t="s">
        <v>1864</v>
      </c>
      <c r="C635" s="1" t="s">
        <v>1865</v>
      </c>
      <c r="D635">
        <v>2</v>
      </c>
      <c r="E635" s="3">
        <v>165.35400000000001</v>
      </c>
      <c r="F635" s="3">
        <v>122.28700000000001</v>
      </c>
      <c r="G635" s="3">
        <v>126.107</v>
      </c>
      <c r="H635" s="3">
        <v>136.476</v>
      </c>
      <c r="I635" s="3">
        <v>138.751</v>
      </c>
      <c r="J635" s="3">
        <v>140.84100000000001</v>
      </c>
      <c r="K635" s="3">
        <v>214.989</v>
      </c>
      <c r="L635" s="3">
        <v>201.43799999999999</v>
      </c>
      <c r="M635" s="3">
        <v>248.256</v>
      </c>
      <c r="N635" s="3">
        <v>234.72200000000001</v>
      </c>
      <c r="O635" s="3">
        <v>211.30699999999999</v>
      </c>
      <c r="P635" s="3">
        <v>163.887</v>
      </c>
      <c r="Q635" s="3">
        <v>185.434</v>
      </c>
      <c r="R635" s="3">
        <v>199.477</v>
      </c>
      <c r="S635" s="3">
        <v>172.012</v>
      </c>
      <c r="T635" s="3">
        <f t="shared" si="18"/>
        <v>0.93199925291496566</v>
      </c>
      <c r="U635" s="10">
        <v>0.62793370000000004</v>
      </c>
      <c r="V635" s="3">
        <f t="shared" si="19"/>
        <v>0.90835187705114839</v>
      </c>
      <c r="W635" s="10">
        <v>0.5483903</v>
      </c>
      <c r="X635" s="5" t="s">
        <v>1864</v>
      </c>
    </row>
    <row r="636" spans="1:24" x14ac:dyDescent="0.2">
      <c r="A636" s="1" t="s">
        <v>1866</v>
      </c>
      <c r="B636" s="1" t="s">
        <v>1867</v>
      </c>
      <c r="C636" s="1" t="s">
        <v>1868</v>
      </c>
      <c r="D636">
        <v>1</v>
      </c>
      <c r="E636" s="3">
        <v>84.600999999999999</v>
      </c>
      <c r="F636" s="3">
        <v>79.657799999999995</v>
      </c>
      <c r="G636" s="3">
        <v>83.141400000000004</v>
      </c>
      <c r="H636" s="3">
        <v>80.977199999999996</v>
      </c>
      <c r="I636" s="3">
        <v>91.180499999999995</v>
      </c>
      <c r="J636" s="3">
        <v>94.136300000000006</v>
      </c>
      <c r="K636" s="3">
        <v>127.80200000000001</v>
      </c>
      <c r="L636" s="3">
        <v>122.279</v>
      </c>
      <c r="M636" s="3">
        <v>119.077</v>
      </c>
      <c r="N636" s="3">
        <v>119.22799999999999</v>
      </c>
      <c r="O636" s="3">
        <v>160.60400000000001</v>
      </c>
      <c r="P636" s="3">
        <v>119.584</v>
      </c>
      <c r="Q636" s="3">
        <v>92.224900000000005</v>
      </c>
      <c r="R636" s="3">
        <v>117.872</v>
      </c>
      <c r="S636" s="3">
        <v>139.67400000000001</v>
      </c>
      <c r="T636" s="3">
        <f t="shared" si="18"/>
        <v>1.1322421212079794</v>
      </c>
      <c r="U636" s="10">
        <v>0.45380379999999998</v>
      </c>
      <c r="V636" s="3">
        <f t="shared" si="19"/>
        <v>1.1005869068410927</v>
      </c>
      <c r="W636" s="10">
        <v>0.48335220000000001</v>
      </c>
      <c r="X636" s="5" t="s">
        <v>1867</v>
      </c>
    </row>
    <row r="637" spans="1:24" x14ac:dyDescent="0.2">
      <c r="A637" s="1" t="s">
        <v>1869</v>
      </c>
      <c r="B637" s="1" t="s">
        <v>1870</v>
      </c>
      <c r="C637" s="1" t="s">
        <v>1871</v>
      </c>
      <c r="D637">
        <v>2</v>
      </c>
      <c r="E637" s="3">
        <v>164.82300000000001</v>
      </c>
      <c r="F637" s="3">
        <v>130.56899999999999</v>
      </c>
      <c r="G637" s="3">
        <v>132.57400000000001</v>
      </c>
      <c r="H637" s="3">
        <v>151.45400000000001</v>
      </c>
      <c r="I637" s="3">
        <v>243.923</v>
      </c>
      <c r="J637" s="3">
        <v>161.48500000000001</v>
      </c>
      <c r="K637" s="3">
        <v>377.22500000000002</v>
      </c>
      <c r="L637" s="3">
        <v>353.91199999999998</v>
      </c>
      <c r="M637" s="3">
        <v>279.00599999999997</v>
      </c>
      <c r="N637" s="3">
        <v>353.79700000000003</v>
      </c>
      <c r="O637" s="3">
        <v>404.68099999999998</v>
      </c>
      <c r="P637" s="3">
        <v>247.071</v>
      </c>
      <c r="Q637" s="3">
        <v>193.102</v>
      </c>
      <c r="R637" s="3">
        <v>315.98</v>
      </c>
      <c r="S637" s="3">
        <v>241.52600000000001</v>
      </c>
      <c r="T637" s="3">
        <f t="shared" si="18"/>
        <v>1.168223018201372</v>
      </c>
      <c r="U637" s="10">
        <v>0.55669190000000002</v>
      </c>
      <c r="V637" s="3">
        <f t="shared" si="19"/>
        <v>0.85590224451608787</v>
      </c>
      <c r="W637" s="10">
        <v>0.54069370000000005</v>
      </c>
      <c r="X637" s="5" t="s">
        <v>1870</v>
      </c>
    </row>
    <row r="638" spans="1:24" x14ac:dyDescent="0.2">
      <c r="A638" s="1" t="s">
        <v>1872</v>
      </c>
      <c r="B638" s="1" t="s">
        <v>1873</v>
      </c>
      <c r="C638" s="1" t="s">
        <v>1874</v>
      </c>
      <c r="D638">
        <v>7</v>
      </c>
      <c r="E638" s="3">
        <v>1271.05</v>
      </c>
      <c r="F638" s="3">
        <v>911.59799999999996</v>
      </c>
      <c r="G638" s="3">
        <v>1124.25</v>
      </c>
      <c r="H638" s="3">
        <v>962.38</v>
      </c>
      <c r="I638" s="3">
        <v>1069.52</v>
      </c>
      <c r="J638" s="3">
        <v>1124.6099999999999</v>
      </c>
      <c r="K638" s="3">
        <v>1353.47</v>
      </c>
      <c r="L638" s="3">
        <v>1394.62</v>
      </c>
      <c r="M638" s="3">
        <v>1907.81</v>
      </c>
      <c r="N638" s="3">
        <v>1025.7</v>
      </c>
      <c r="O638" s="3">
        <v>930.6</v>
      </c>
      <c r="P638" s="3">
        <v>1344.13</v>
      </c>
      <c r="Q638" s="3">
        <v>970.32</v>
      </c>
      <c r="R638" s="3">
        <v>853.11800000000005</v>
      </c>
      <c r="S638" s="3">
        <v>1075.23</v>
      </c>
      <c r="T638" s="3">
        <f t="shared" si="18"/>
        <v>0.92415008633474971</v>
      </c>
      <c r="U638" s="10">
        <v>0.52393380000000001</v>
      </c>
      <c r="V638" s="3">
        <f t="shared" si="19"/>
        <v>1.1778836164587709</v>
      </c>
      <c r="W638" s="10">
        <v>0.29044740000000002</v>
      </c>
      <c r="X638" s="5" t="s">
        <v>1873</v>
      </c>
    </row>
    <row r="639" spans="1:24" x14ac:dyDescent="0.2">
      <c r="A639" s="1" t="s">
        <v>1875</v>
      </c>
      <c r="B639" s="1" t="s">
        <v>1876</v>
      </c>
      <c r="C639" s="1" t="s">
        <v>1877</v>
      </c>
      <c r="D639">
        <v>19</v>
      </c>
      <c r="E639" s="3">
        <v>1573.72</v>
      </c>
      <c r="F639" s="3">
        <v>1335.96</v>
      </c>
      <c r="G639" s="3">
        <v>1600.95</v>
      </c>
      <c r="H639" s="3">
        <v>1314.4</v>
      </c>
      <c r="I639" s="3">
        <v>1658.2</v>
      </c>
      <c r="J639" s="3">
        <v>1777.85</v>
      </c>
      <c r="K639" s="3">
        <v>1695.1</v>
      </c>
      <c r="L639" s="3">
        <v>1619.41</v>
      </c>
      <c r="M639" s="3">
        <v>1972.24</v>
      </c>
      <c r="N639" s="3">
        <v>2178.0500000000002</v>
      </c>
      <c r="O639" s="3">
        <v>1795.1</v>
      </c>
      <c r="P639" s="3">
        <v>1857.32</v>
      </c>
      <c r="Q639" s="3">
        <v>1563.7</v>
      </c>
      <c r="R639" s="3">
        <v>1568.26</v>
      </c>
      <c r="S639" s="3">
        <v>1817.04</v>
      </c>
      <c r="T639" s="3">
        <f t="shared" si="18"/>
        <v>0.95819324273841233</v>
      </c>
      <c r="U639" s="10">
        <v>0.67680940000000001</v>
      </c>
      <c r="V639" s="3">
        <f t="shared" si="19"/>
        <v>1.0841360389286689</v>
      </c>
      <c r="W639" s="10">
        <v>0.39174399999999998</v>
      </c>
      <c r="X639" s="5" t="s">
        <v>1876</v>
      </c>
    </row>
    <row r="640" spans="1:24" x14ac:dyDescent="0.2">
      <c r="A640" s="1" t="s">
        <v>1878</v>
      </c>
      <c r="B640" s="1" t="s">
        <v>1879</v>
      </c>
      <c r="C640" s="1" t="s">
        <v>1880</v>
      </c>
      <c r="D640">
        <v>26</v>
      </c>
      <c r="E640" s="3">
        <v>2378.35</v>
      </c>
      <c r="F640" s="3">
        <v>2261.9499999999998</v>
      </c>
      <c r="G640" s="3">
        <v>2469.5300000000002</v>
      </c>
      <c r="H640" s="3">
        <v>2302.4</v>
      </c>
      <c r="I640" s="3">
        <v>2907.31</v>
      </c>
      <c r="J640" s="3">
        <v>2797.21</v>
      </c>
      <c r="K640" s="3">
        <v>3711.5</v>
      </c>
      <c r="L640" s="3">
        <v>3570.01</v>
      </c>
      <c r="M640" s="3">
        <v>4481.71</v>
      </c>
      <c r="N640" s="3">
        <v>3260.08</v>
      </c>
      <c r="O640" s="3">
        <v>3502.68</v>
      </c>
      <c r="P640" s="3">
        <v>3465.03</v>
      </c>
      <c r="Q640" s="3">
        <v>2583.4699999999998</v>
      </c>
      <c r="R640" s="3">
        <v>3098.31</v>
      </c>
      <c r="S640" s="3">
        <v>3118.53</v>
      </c>
      <c r="T640" s="3">
        <f t="shared" si="18"/>
        <v>1.0775832759662261</v>
      </c>
      <c r="U640" s="10">
        <v>0.5586759</v>
      </c>
      <c r="V640" s="3">
        <f t="shared" si="19"/>
        <v>1.1472491886651963</v>
      </c>
      <c r="W640" s="10">
        <v>0.37004520000000002</v>
      </c>
      <c r="X640" s="5" t="s">
        <v>1879</v>
      </c>
    </row>
    <row r="641" spans="1:24" x14ac:dyDescent="0.2">
      <c r="A641" s="1" t="s">
        <v>1881</v>
      </c>
      <c r="B641" s="1" t="s">
        <v>1876</v>
      </c>
      <c r="C641" s="1" t="s">
        <v>1882</v>
      </c>
      <c r="D641">
        <v>1</v>
      </c>
      <c r="E641" s="3">
        <v>44.3414</v>
      </c>
      <c r="F641" s="3">
        <v>34.682099999999998</v>
      </c>
      <c r="G641" s="3">
        <v>46.692300000000003</v>
      </c>
      <c r="H641" s="3">
        <v>34.452199999999998</v>
      </c>
      <c r="I641" s="3">
        <v>41.590299999999999</v>
      </c>
      <c r="J641" s="3">
        <v>51.0443</v>
      </c>
      <c r="K641" s="3">
        <v>60.010599999999997</v>
      </c>
      <c r="L641" s="3">
        <v>52.479799999999997</v>
      </c>
      <c r="M641" s="3">
        <v>65.441000000000003</v>
      </c>
      <c r="N641" s="3">
        <v>78.9071</v>
      </c>
      <c r="O641" s="3">
        <v>59.927999999999997</v>
      </c>
      <c r="P641" s="3">
        <v>64.825199999999995</v>
      </c>
      <c r="Q641" s="3">
        <v>46.932899999999997</v>
      </c>
      <c r="R641" s="3">
        <v>51.727600000000002</v>
      </c>
      <c r="S641" s="3">
        <v>65.624300000000005</v>
      </c>
      <c r="T641" s="3">
        <f t="shared" si="18"/>
        <v>0.9084189262413459</v>
      </c>
      <c r="U641" s="10">
        <v>0.59932490000000005</v>
      </c>
      <c r="V641" s="3">
        <f t="shared" si="19"/>
        <v>1.1095164753280065</v>
      </c>
      <c r="W641" s="10">
        <v>0.52344590000000002</v>
      </c>
      <c r="X641" s="5" t="s">
        <v>1876</v>
      </c>
    </row>
    <row r="642" spans="1:24" x14ac:dyDescent="0.2">
      <c r="A642" s="1" t="s">
        <v>1883</v>
      </c>
      <c r="B642" s="1" t="s">
        <v>1884</v>
      </c>
      <c r="C642" s="1" t="s">
        <v>1885</v>
      </c>
      <c r="D642">
        <v>1</v>
      </c>
      <c r="E642" s="3">
        <v>92.131699999999995</v>
      </c>
      <c r="F642" s="3">
        <v>47.162700000000001</v>
      </c>
      <c r="G642" s="3">
        <v>57.591999999999999</v>
      </c>
      <c r="H642" s="3">
        <v>58.700600000000001</v>
      </c>
      <c r="I642" s="3">
        <v>62.911999999999999</v>
      </c>
      <c r="J642" s="3">
        <v>64.449399999999997</v>
      </c>
      <c r="K642" s="3">
        <v>95.010199999999998</v>
      </c>
      <c r="L642" s="3">
        <v>80.679199999999994</v>
      </c>
      <c r="M642" s="3">
        <v>132.69300000000001</v>
      </c>
      <c r="N642" s="3">
        <v>86.432599999999994</v>
      </c>
      <c r="O642" s="3">
        <v>85.140100000000004</v>
      </c>
      <c r="P642" s="3">
        <v>77.882199999999997</v>
      </c>
      <c r="Q642" s="3">
        <v>80.355099999999993</v>
      </c>
      <c r="R642" s="3">
        <v>69.486900000000006</v>
      </c>
      <c r="S642" s="3">
        <v>63.201999999999998</v>
      </c>
      <c r="T642" s="3">
        <f t="shared" ref="T642:T705" si="20">(F642+I642+L642+O642+R642)/(E642+H642+K642+N642+Q642)</f>
        <v>0.83702283545896539</v>
      </c>
      <c r="U642" s="10">
        <v>0.1880561</v>
      </c>
      <c r="V642" s="3">
        <f t="shared" ref="V642:V705" si="21">(G642+J642+M642+P642+S642)/(E642+H642+K642+N642+Q642)</f>
        <v>0.9592574658859192</v>
      </c>
      <c r="W642" s="10">
        <v>0.8308082</v>
      </c>
      <c r="X642" s="5" t="s">
        <v>1884</v>
      </c>
    </row>
    <row r="643" spans="1:24" x14ac:dyDescent="0.2">
      <c r="A643" s="1" t="s">
        <v>1886</v>
      </c>
      <c r="B643" s="1" t="s">
        <v>1887</v>
      </c>
      <c r="C643" s="1" t="s">
        <v>1888</v>
      </c>
      <c r="D643">
        <v>8</v>
      </c>
      <c r="E643" s="3">
        <v>638.38300000000004</v>
      </c>
      <c r="F643" s="3">
        <v>580.80499999999995</v>
      </c>
      <c r="G643" s="3">
        <v>608.61500000000001</v>
      </c>
      <c r="H643" s="3">
        <v>688.351</v>
      </c>
      <c r="I643" s="3">
        <v>801.53899999999999</v>
      </c>
      <c r="J643" s="3">
        <v>728.93200000000002</v>
      </c>
      <c r="K643" s="3">
        <v>996.95799999999997</v>
      </c>
      <c r="L643" s="3">
        <v>923.31</v>
      </c>
      <c r="M643" s="3">
        <v>902.43600000000004</v>
      </c>
      <c r="N643" s="3">
        <v>943.33500000000004</v>
      </c>
      <c r="O643" s="3">
        <v>950.31500000000005</v>
      </c>
      <c r="P643" s="3">
        <v>819.447</v>
      </c>
      <c r="Q643" s="3">
        <v>791.952</v>
      </c>
      <c r="R643" s="3">
        <v>799.17899999999997</v>
      </c>
      <c r="S643" s="3">
        <v>799.73800000000006</v>
      </c>
      <c r="T643" s="3">
        <f t="shared" si="20"/>
        <v>0.99905616658770591</v>
      </c>
      <c r="U643" s="10">
        <v>0.99379729999999999</v>
      </c>
      <c r="V643" s="3">
        <f t="shared" si="21"/>
        <v>0.95077308850329123</v>
      </c>
      <c r="W643" s="10">
        <v>0.65232349999999995</v>
      </c>
      <c r="X643" s="5" t="s">
        <v>1887</v>
      </c>
    </row>
    <row r="644" spans="1:24" x14ac:dyDescent="0.2">
      <c r="A644" s="1" t="s">
        <v>1889</v>
      </c>
      <c r="B644" s="1" t="s">
        <v>1890</v>
      </c>
      <c r="C644" s="1" t="s">
        <v>1891</v>
      </c>
      <c r="D644">
        <v>14</v>
      </c>
      <c r="E644" s="3">
        <v>1973.54</v>
      </c>
      <c r="F644" s="3">
        <v>1214.54</v>
      </c>
      <c r="G644" s="3">
        <v>1098.5</v>
      </c>
      <c r="H644" s="3">
        <v>1313.13</v>
      </c>
      <c r="I644" s="3">
        <v>1614.84</v>
      </c>
      <c r="J644" s="3">
        <v>1495.94</v>
      </c>
      <c r="K644" s="3">
        <v>1623.66</v>
      </c>
      <c r="L644" s="3">
        <v>1826.95</v>
      </c>
      <c r="M644" s="3">
        <v>6488.28</v>
      </c>
      <c r="N644" s="3">
        <v>1694.45</v>
      </c>
      <c r="O644" s="3">
        <v>1635.5</v>
      </c>
      <c r="P644" s="3">
        <v>1532</v>
      </c>
      <c r="Q644" s="3">
        <v>1847.65</v>
      </c>
      <c r="R644" s="3">
        <v>1493.97</v>
      </c>
      <c r="S644" s="3">
        <v>1379.07</v>
      </c>
      <c r="T644" s="3">
        <f t="shared" si="20"/>
        <v>0.92113155625068766</v>
      </c>
      <c r="U644" s="10">
        <v>0.40267330000000001</v>
      </c>
      <c r="V644" s="3">
        <f t="shared" si="21"/>
        <v>1.4189753715795337</v>
      </c>
      <c r="W644" s="10">
        <v>0.51164670000000001</v>
      </c>
      <c r="X644" s="5" t="s">
        <v>1890</v>
      </c>
    </row>
    <row r="645" spans="1:24" x14ac:dyDescent="0.2">
      <c r="A645" s="1" t="s">
        <v>1892</v>
      </c>
      <c r="B645" s="1" t="s">
        <v>1893</v>
      </c>
      <c r="C645" s="1" t="s">
        <v>1894</v>
      </c>
      <c r="D645">
        <v>61</v>
      </c>
      <c r="E645" s="3">
        <v>12191.5</v>
      </c>
      <c r="F645" s="3">
        <v>6486.95</v>
      </c>
      <c r="G645" s="3">
        <v>5064.41</v>
      </c>
      <c r="H645" s="3">
        <v>6752.49</v>
      </c>
      <c r="I645" s="3">
        <v>8127.87</v>
      </c>
      <c r="J645" s="3">
        <v>5758.05</v>
      </c>
      <c r="K645" s="3">
        <v>7126.53</v>
      </c>
      <c r="L645" s="3">
        <v>8097.85</v>
      </c>
      <c r="M645" s="3">
        <v>19594.599999999999</v>
      </c>
      <c r="N645" s="3">
        <v>6562.79</v>
      </c>
      <c r="O645" s="3">
        <v>6423.01</v>
      </c>
      <c r="P645" s="3">
        <v>5551.05</v>
      </c>
      <c r="Q645" s="3">
        <v>5819.05</v>
      </c>
      <c r="R645" s="3">
        <v>6192.99</v>
      </c>
      <c r="S645" s="3">
        <v>4503.16</v>
      </c>
      <c r="T645" s="3">
        <f t="shared" si="20"/>
        <v>0.91876467400180373</v>
      </c>
      <c r="U645" s="10">
        <v>0.62338059999999995</v>
      </c>
      <c r="V645" s="3">
        <f t="shared" si="21"/>
        <v>1.0525041895998062</v>
      </c>
      <c r="W645" s="10">
        <v>0.89965779999999995</v>
      </c>
      <c r="X645" s="5" t="s">
        <v>1893</v>
      </c>
    </row>
    <row r="646" spans="1:24" x14ac:dyDescent="0.2">
      <c r="A646" s="1" t="s">
        <v>1895</v>
      </c>
      <c r="B646" s="1" t="s">
        <v>1896</v>
      </c>
      <c r="C646" s="1" t="s">
        <v>1897</v>
      </c>
      <c r="D646">
        <v>4</v>
      </c>
      <c r="E646" s="3">
        <v>380.42</v>
      </c>
      <c r="F646" s="3">
        <v>290.90600000000001</v>
      </c>
      <c r="G646" s="3">
        <v>207.98599999999999</v>
      </c>
      <c r="H646" s="3">
        <v>262.14699999999999</v>
      </c>
      <c r="I646" s="3">
        <v>351.40699999999998</v>
      </c>
      <c r="J646" s="3">
        <v>271.33199999999999</v>
      </c>
      <c r="K646" s="3">
        <v>568.34500000000003</v>
      </c>
      <c r="L646" s="3">
        <v>571.18299999999999</v>
      </c>
      <c r="M646" s="3">
        <v>715.60400000000004</v>
      </c>
      <c r="N646" s="3">
        <v>419.23700000000002</v>
      </c>
      <c r="O646" s="3">
        <v>631.47699999999998</v>
      </c>
      <c r="P646" s="3">
        <v>349.64699999999999</v>
      </c>
      <c r="Q646" s="3">
        <v>394.15199999999999</v>
      </c>
      <c r="R646" s="3">
        <v>497.98099999999999</v>
      </c>
      <c r="S646" s="3">
        <v>335.88400000000001</v>
      </c>
      <c r="T646" s="3">
        <f t="shared" si="20"/>
        <v>1.1574138430994203</v>
      </c>
      <c r="U646" s="10">
        <v>0.45410440000000002</v>
      </c>
      <c r="V646" s="3">
        <f t="shared" si="21"/>
        <v>0.92893942155835507</v>
      </c>
      <c r="W646" s="10">
        <v>0.78341340000000004</v>
      </c>
      <c r="X646" s="5" t="s">
        <v>1896</v>
      </c>
    </row>
    <row r="647" spans="1:24" x14ac:dyDescent="0.2">
      <c r="A647" s="1" t="s">
        <v>1898</v>
      </c>
      <c r="B647" s="1" t="s">
        <v>1899</v>
      </c>
      <c r="C647" s="1" t="s">
        <v>1900</v>
      </c>
      <c r="D647">
        <v>2</v>
      </c>
      <c r="E647" s="3">
        <v>134.71899999999999</v>
      </c>
      <c r="F647" s="3">
        <v>106.325</v>
      </c>
      <c r="G647" s="3">
        <v>100.208</v>
      </c>
      <c r="H647" s="3">
        <v>104.589</v>
      </c>
      <c r="I647" s="3">
        <v>130.72399999999999</v>
      </c>
      <c r="J647" s="3">
        <v>109.65900000000001</v>
      </c>
      <c r="K647" s="3">
        <v>151.69</v>
      </c>
      <c r="L647" s="3">
        <v>142.77000000000001</v>
      </c>
      <c r="M647" s="3">
        <v>205.464</v>
      </c>
      <c r="N647" s="3">
        <v>134.209</v>
      </c>
      <c r="O647" s="3">
        <v>135.46899999999999</v>
      </c>
      <c r="P647" s="3">
        <v>110.041</v>
      </c>
      <c r="Q647" s="3">
        <v>132.887</v>
      </c>
      <c r="R647" s="3">
        <v>145.46299999999999</v>
      </c>
      <c r="S647" s="3">
        <v>122.72199999999999</v>
      </c>
      <c r="T647" s="3">
        <f t="shared" si="20"/>
        <v>1.0040374171470943</v>
      </c>
      <c r="U647" s="10">
        <v>0.96011469999999999</v>
      </c>
      <c r="V647" s="3">
        <f t="shared" si="21"/>
        <v>0.98480460238203049</v>
      </c>
      <c r="W647" s="10">
        <v>0.92552869999999998</v>
      </c>
      <c r="X647" s="5" t="s">
        <v>1899</v>
      </c>
    </row>
    <row r="648" spans="1:24" x14ac:dyDescent="0.2">
      <c r="A648" s="1" t="s">
        <v>1901</v>
      </c>
      <c r="B648" s="1" t="s">
        <v>1902</v>
      </c>
      <c r="C648" s="1" t="s">
        <v>1903</v>
      </c>
      <c r="D648">
        <v>14</v>
      </c>
      <c r="E648" s="3">
        <v>1679.8</v>
      </c>
      <c r="F648" s="3">
        <v>1377.55</v>
      </c>
      <c r="G648" s="3">
        <v>1787.98</v>
      </c>
      <c r="H648" s="3">
        <v>1666.17</v>
      </c>
      <c r="I648" s="3">
        <v>1991.95</v>
      </c>
      <c r="J648" s="3">
        <v>2143.35</v>
      </c>
      <c r="K648" s="3">
        <v>1992.41</v>
      </c>
      <c r="L648" s="3">
        <v>2042.29</v>
      </c>
      <c r="M648" s="3">
        <v>2185.8200000000002</v>
      </c>
      <c r="N648" s="3">
        <v>2123.21</v>
      </c>
      <c r="O648" s="3">
        <v>1709.08</v>
      </c>
      <c r="P648" s="3">
        <v>1853.13</v>
      </c>
      <c r="Q648" s="3">
        <v>1634.28</v>
      </c>
      <c r="R648" s="3">
        <v>1484.08</v>
      </c>
      <c r="S648" s="3">
        <v>2009.65</v>
      </c>
      <c r="T648" s="3">
        <f t="shared" si="20"/>
        <v>0.94602825238267474</v>
      </c>
      <c r="U648" s="10">
        <v>0.5702701</v>
      </c>
      <c r="V648" s="3">
        <f t="shared" si="21"/>
        <v>1.0971935614735038</v>
      </c>
      <c r="W648" s="10">
        <v>0.20039280000000001</v>
      </c>
      <c r="X648" s="5" t="s">
        <v>1902</v>
      </c>
    </row>
    <row r="649" spans="1:24" x14ac:dyDescent="0.2">
      <c r="A649" s="1" t="s">
        <v>1904</v>
      </c>
      <c r="B649" s="1" t="s">
        <v>1905</v>
      </c>
      <c r="C649" s="1" t="s">
        <v>1906</v>
      </c>
      <c r="D649">
        <v>22</v>
      </c>
      <c r="E649" s="3">
        <v>2417.58</v>
      </c>
      <c r="F649" s="3">
        <v>2429.2800000000002</v>
      </c>
      <c r="G649" s="3">
        <v>2113.58</v>
      </c>
      <c r="H649" s="3">
        <v>2218.31</v>
      </c>
      <c r="I649" s="3">
        <v>3118.21</v>
      </c>
      <c r="J649" s="3">
        <v>2532.12</v>
      </c>
      <c r="K649" s="3">
        <v>3727.5</v>
      </c>
      <c r="L649" s="3">
        <v>3629.8</v>
      </c>
      <c r="M649" s="3">
        <v>3296.21</v>
      </c>
      <c r="N649" s="3">
        <v>3677.11</v>
      </c>
      <c r="O649" s="3">
        <v>4123.5200000000004</v>
      </c>
      <c r="P649" s="3">
        <v>3182.03</v>
      </c>
      <c r="Q649" s="3">
        <v>2576.59</v>
      </c>
      <c r="R649" s="3">
        <v>3638.02</v>
      </c>
      <c r="S649" s="3">
        <v>2714.16</v>
      </c>
      <c r="T649" s="3">
        <f t="shared" si="20"/>
        <v>1.1588373609247806</v>
      </c>
      <c r="U649" s="10">
        <v>0.31434230000000002</v>
      </c>
      <c r="V649" s="3">
        <f t="shared" si="21"/>
        <v>0.94670690267351443</v>
      </c>
      <c r="W649" s="10">
        <v>0.69920579999999999</v>
      </c>
      <c r="X649" s="5" t="s">
        <v>1905</v>
      </c>
    </row>
    <row r="650" spans="1:24" x14ac:dyDescent="0.2">
      <c r="A650" s="1" t="s">
        <v>1907</v>
      </c>
      <c r="B650" s="1" t="s">
        <v>1908</v>
      </c>
      <c r="C650" s="1" t="s">
        <v>1909</v>
      </c>
      <c r="D650">
        <v>5</v>
      </c>
      <c r="E650" s="3">
        <v>386.98599999999999</v>
      </c>
      <c r="F650" s="3">
        <v>395.51600000000002</v>
      </c>
      <c r="G650" s="3">
        <v>245.29499999999999</v>
      </c>
      <c r="H650" s="3">
        <v>242.51300000000001</v>
      </c>
      <c r="I650" s="3">
        <v>220.92500000000001</v>
      </c>
      <c r="J650" s="3">
        <v>314.16899999999998</v>
      </c>
      <c r="K650" s="3">
        <v>332.096</v>
      </c>
      <c r="L650" s="3">
        <v>402.36200000000002</v>
      </c>
      <c r="M650" s="3">
        <v>593.16999999999996</v>
      </c>
      <c r="N650" s="3">
        <v>310.54599999999999</v>
      </c>
      <c r="O650" s="3">
        <v>228.666</v>
      </c>
      <c r="P650" s="3">
        <v>262.73200000000003</v>
      </c>
      <c r="Q650" s="3">
        <v>264.3</v>
      </c>
      <c r="R650" s="3">
        <v>365.66300000000001</v>
      </c>
      <c r="S650" s="3">
        <v>518.24599999999998</v>
      </c>
      <c r="T650" s="3">
        <f t="shared" si="20"/>
        <v>1.0499147054784401</v>
      </c>
      <c r="U650" s="10">
        <v>0.75657079999999999</v>
      </c>
      <c r="V650" s="3">
        <f t="shared" si="21"/>
        <v>1.2585006518310824</v>
      </c>
      <c r="W650" s="10">
        <v>0.32264019999999999</v>
      </c>
      <c r="X650" s="5" t="s">
        <v>1908</v>
      </c>
    </row>
    <row r="651" spans="1:24" x14ac:dyDescent="0.2">
      <c r="A651" s="1" t="s">
        <v>1910</v>
      </c>
      <c r="B651" s="1" t="s">
        <v>1911</v>
      </c>
      <c r="C651" s="1" t="s">
        <v>1912</v>
      </c>
      <c r="D651">
        <v>1</v>
      </c>
      <c r="E651" s="3">
        <v>147.208</v>
      </c>
      <c r="F651" s="3">
        <v>110.91200000000001</v>
      </c>
      <c r="G651" s="3">
        <v>111.212</v>
      </c>
      <c r="H651" s="3">
        <v>122.324</v>
      </c>
      <c r="I651" s="3">
        <v>136.316</v>
      </c>
      <c r="J651" s="3">
        <v>142.209</v>
      </c>
      <c r="K651" s="3">
        <v>207.56700000000001</v>
      </c>
      <c r="L651" s="3">
        <v>213.006</v>
      </c>
      <c r="M651" s="3">
        <v>270.17599999999999</v>
      </c>
      <c r="N651" s="3">
        <v>256.95499999999998</v>
      </c>
      <c r="O651" s="3">
        <v>223.14400000000001</v>
      </c>
      <c r="P651" s="3">
        <v>202.94</v>
      </c>
      <c r="Q651" s="3">
        <v>173.191</v>
      </c>
      <c r="R651" s="3">
        <v>194.10300000000001</v>
      </c>
      <c r="S651" s="3">
        <v>203.09200000000001</v>
      </c>
      <c r="T651" s="3">
        <f t="shared" si="20"/>
        <v>0.9671929853567669</v>
      </c>
      <c r="U651" s="10">
        <v>0.85831139999999995</v>
      </c>
      <c r="V651" s="3">
        <f t="shared" si="21"/>
        <v>1.0246724975061863</v>
      </c>
      <c r="W651" s="10">
        <v>0.90478449999999999</v>
      </c>
      <c r="X651" s="5" t="s">
        <v>1911</v>
      </c>
    </row>
    <row r="652" spans="1:24" x14ac:dyDescent="0.2">
      <c r="A652" s="1" t="s">
        <v>1913</v>
      </c>
      <c r="B652" s="1" t="s">
        <v>1914</v>
      </c>
      <c r="C652" s="1" t="s">
        <v>1915</v>
      </c>
      <c r="D652">
        <v>7</v>
      </c>
      <c r="E652" s="3">
        <v>636.26400000000001</v>
      </c>
      <c r="F652" s="3">
        <v>550.52800000000002</v>
      </c>
      <c r="G652" s="3">
        <v>611.57399999999996</v>
      </c>
      <c r="H652" s="3">
        <v>575.20799999999997</v>
      </c>
      <c r="I652" s="3">
        <v>814.59</v>
      </c>
      <c r="J652" s="3">
        <v>642.904</v>
      </c>
      <c r="K652" s="3">
        <v>958.92700000000002</v>
      </c>
      <c r="L652" s="3">
        <v>855.524</v>
      </c>
      <c r="M652" s="3">
        <v>922.83199999999999</v>
      </c>
      <c r="N652" s="3">
        <v>977.15</v>
      </c>
      <c r="O652" s="3">
        <v>955.90099999999995</v>
      </c>
      <c r="P652" s="3">
        <v>817.31500000000005</v>
      </c>
      <c r="Q652" s="3">
        <v>685.72</v>
      </c>
      <c r="R652" s="3">
        <v>886.17399999999998</v>
      </c>
      <c r="S652" s="3">
        <v>819.66200000000003</v>
      </c>
      <c r="T652" s="3">
        <f t="shared" si="20"/>
        <v>1.0598570045566851</v>
      </c>
      <c r="U652" s="10">
        <v>0.68504299999999996</v>
      </c>
      <c r="V652" s="3">
        <f t="shared" si="21"/>
        <v>0.99504809080708922</v>
      </c>
      <c r="W652" s="10">
        <v>0.97139050000000005</v>
      </c>
      <c r="X652" s="5" t="s">
        <v>1914</v>
      </c>
    </row>
    <row r="653" spans="1:24" x14ac:dyDescent="0.2">
      <c r="A653" s="1" t="s">
        <v>1916</v>
      </c>
      <c r="B653" s="1" t="s">
        <v>1917</v>
      </c>
      <c r="C653" s="1" t="s">
        <v>1918</v>
      </c>
      <c r="D653">
        <v>1</v>
      </c>
      <c r="E653" s="3">
        <v>163.00299999999999</v>
      </c>
      <c r="F653" s="3">
        <v>98.595600000000005</v>
      </c>
      <c r="G653" s="3">
        <v>111.136</v>
      </c>
      <c r="H653" s="3">
        <v>83.873400000000004</v>
      </c>
      <c r="I653" s="3">
        <v>126.965</v>
      </c>
      <c r="J653" s="3">
        <v>152.96299999999999</v>
      </c>
      <c r="K653" s="3">
        <v>179.64599999999999</v>
      </c>
      <c r="L653" s="3">
        <v>196.62899999999999</v>
      </c>
      <c r="M653" s="3">
        <v>306.39600000000002</v>
      </c>
      <c r="N653" s="3">
        <v>222.79499999999999</v>
      </c>
      <c r="O653" s="3">
        <v>216.792</v>
      </c>
      <c r="P653" s="3">
        <v>163.548</v>
      </c>
      <c r="Q653" s="3">
        <v>176.62899999999999</v>
      </c>
      <c r="R653" s="3">
        <v>181.35499999999999</v>
      </c>
      <c r="S653" s="3">
        <v>158.13</v>
      </c>
      <c r="T653" s="3">
        <f t="shared" si="20"/>
        <v>0.99320803383851564</v>
      </c>
      <c r="U653" s="10">
        <v>0.97261969999999998</v>
      </c>
      <c r="V653" s="3">
        <f t="shared" si="21"/>
        <v>1.0801826849781053</v>
      </c>
      <c r="W653" s="10">
        <v>0.75076920000000003</v>
      </c>
      <c r="X653" s="5" t="s">
        <v>1917</v>
      </c>
    </row>
    <row r="654" spans="1:24" x14ac:dyDescent="0.2">
      <c r="A654" s="1" t="s">
        <v>1919</v>
      </c>
      <c r="B654" s="1" t="s">
        <v>1920</v>
      </c>
      <c r="C654" s="1" t="s">
        <v>1921</v>
      </c>
      <c r="D654">
        <v>6</v>
      </c>
      <c r="E654" s="3">
        <v>570.11800000000005</v>
      </c>
      <c r="F654" s="3">
        <v>459.05099999999999</v>
      </c>
      <c r="G654" s="3">
        <v>528.06700000000001</v>
      </c>
      <c r="H654" s="3">
        <v>511.476</v>
      </c>
      <c r="I654" s="3">
        <v>687.15899999999999</v>
      </c>
      <c r="J654" s="3">
        <v>652.15800000000002</v>
      </c>
      <c r="K654" s="3">
        <v>854.09799999999996</v>
      </c>
      <c r="L654" s="3">
        <v>886.69</v>
      </c>
      <c r="M654" s="3">
        <v>867.58199999999999</v>
      </c>
      <c r="N654" s="3">
        <v>891.05499999999995</v>
      </c>
      <c r="O654" s="3">
        <v>923.95399999999995</v>
      </c>
      <c r="P654" s="3">
        <v>779.94200000000001</v>
      </c>
      <c r="Q654" s="3">
        <v>636.26099999999997</v>
      </c>
      <c r="R654" s="3">
        <v>788.93</v>
      </c>
      <c r="S654" s="3">
        <v>731.13400000000001</v>
      </c>
      <c r="T654" s="3">
        <f t="shared" si="20"/>
        <v>1.0816561786747245</v>
      </c>
      <c r="U654" s="10">
        <v>0.63028910000000005</v>
      </c>
      <c r="V654" s="3">
        <f t="shared" si="21"/>
        <v>1.02768546881786</v>
      </c>
      <c r="W654" s="10">
        <v>0.84614400000000001</v>
      </c>
      <c r="X654" s="5" t="s">
        <v>1920</v>
      </c>
    </row>
    <row r="655" spans="1:24" x14ac:dyDescent="0.2">
      <c r="A655" s="1" t="s">
        <v>1922</v>
      </c>
      <c r="B655" s="1" t="s">
        <v>1923</v>
      </c>
      <c r="C655" s="1" t="s">
        <v>1924</v>
      </c>
      <c r="D655">
        <v>20</v>
      </c>
      <c r="E655" s="3">
        <v>3761.77</v>
      </c>
      <c r="F655" s="3">
        <v>3072.02</v>
      </c>
      <c r="G655" s="3">
        <v>2830.07</v>
      </c>
      <c r="H655" s="3">
        <v>3237.39</v>
      </c>
      <c r="I655" s="3">
        <v>4627.5</v>
      </c>
      <c r="J655" s="3">
        <v>4868.18</v>
      </c>
      <c r="K655" s="3">
        <v>2650.31</v>
      </c>
      <c r="L655" s="3">
        <v>4413.34</v>
      </c>
      <c r="M655" s="3">
        <v>7635.5</v>
      </c>
      <c r="N655" s="3">
        <v>4724.76</v>
      </c>
      <c r="O655" s="3">
        <v>4609.53</v>
      </c>
      <c r="P655" s="3">
        <v>4706.24</v>
      </c>
      <c r="Q655" s="3">
        <v>3829.39</v>
      </c>
      <c r="R655" s="3">
        <v>4093.9</v>
      </c>
      <c r="S655" s="3">
        <v>5040.46</v>
      </c>
      <c r="T655" s="3">
        <f t="shared" si="20"/>
        <v>1.1435247494729071</v>
      </c>
      <c r="U655" s="10">
        <v>0.27858820000000001</v>
      </c>
      <c r="V655" s="3">
        <f t="shared" si="21"/>
        <v>1.3777726628000364</v>
      </c>
      <c r="W655" s="10">
        <v>0.14038349999999999</v>
      </c>
      <c r="X655" s="5" t="s">
        <v>1923</v>
      </c>
    </row>
    <row r="656" spans="1:24" x14ac:dyDescent="0.2">
      <c r="A656" s="1" t="s">
        <v>1925</v>
      </c>
      <c r="B656" s="1" t="s">
        <v>1926</v>
      </c>
      <c r="C656" s="1" t="s">
        <v>1927</v>
      </c>
      <c r="D656">
        <v>2</v>
      </c>
      <c r="E656" s="3">
        <v>373.858</v>
      </c>
      <c r="F656" s="3">
        <v>132.70400000000001</v>
      </c>
      <c r="G656" s="3">
        <v>115.108</v>
      </c>
      <c r="H656" s="3">
        <v>115.157</v>
      </c>
      <c r="I656" s="3">
        <v>137.35599999999999</v>
      </c>
      <c r="J656" s="3">
        <v>193.78800000000001</v>
      </c>
      <c r="K656" s="3">
        <v>82.608099999999993</v>
      </c>
      <c r="L656" s="3">
        <v>175.25399999999999</v>
      </c>
      <c r="M656" s="3">
        <v>1256.47</v>
      </c>
      <c r="N656" s="3">
        <v>180.304</v>
      </c>
      <c r="O656" s="3">
        <v>185.61699999999999</v>
      </c>
      <c r="P656" s="3">
        <v>191.934</v>
      </c>
      <c r="Q656" s="3">
        <v>270.44900000000001</v>
      </c>
      <c r="R656" s="3">
        <v>142.851</v>
      </c>
      <c r="S656" s="3">
        <v>135.809</v>
      </c>
      <c r="T656" s="3">
        <f t="shared" si="20"/>
        <v>0.75684672206245818</v>
      </c>
      <c r="U656" s="10">
        <v>0.38582139999999998</v>
      </c>
      <c r="V656" s="3">
        <f t="shared" si="21"/>
        <v>1.8516757189453079</v>
      </c>
      <c r="W656" s="10">
        <v>0.4637405</v>
      </c>
      <c r="X656" s="5" t="s">
        <v>1926</v>
      </c>
    </row>
    <row r="657" spans="1:24" x14ac:dyDescent="0.2">
      <c r="A657" s="1" t="s">
        <v>1928</v>
      </c>
      <c r="B657" s="1" t="s">
        <v>1929</v>
      </c>
      <c r="C657" s="1" t="s">
        <v>1930</v>
      </c>
      <c r="D657">
        <v>23</v>
      </c>
      <c r="E657" s="3">
        <v>3269.3</v>
      </c>
      <c r="F657" s="3">
        <v>2259.88</v>
      </c>
      <c r="G657" s="3">
        <v>2027.87</v>
      </c>
      <c r="H657" s="3">
        <v>2374.0300000000002</v>
      </c>
      <c r="I657" s="3">
        <v>2731.29</v>
      </c>
      <c r="J657" s="3">
        <v>2410.44</v>
      </c>
      <c r="K657" s="3">
        <v>2760.29</v>
      </c>
      <c r="L657" s="3">
        <v>3132.06</v>
      </c>
      <c r="M657" s="3">
        <v>6940.86</v>
      </c>
      <c r="N657" s="3">
        <v>2903.35</v>
      </c>
      <c r="O657" s="3">
        <v>2667.8</v>
      </c>
      <c r="P657" s="3">
        <v>2544.6999999999998</v>
      </c>
      <c r="Q657" s="3">
        <v>2907.34</v>
      </c>
      <c r="R657" s="3">
        <v>2263.31</v>
      </c>
      <c r="S657" s="3">
        <v>2491.87</v>
      </c>
      <c r="T657" s="3">
        <f t="shared" si="20"/>
        <v>0.91839420977873698</v>
      </c>
      <c r="U657" s="10">
        <v>0.31810919999999998</v>
      </c>
      <c r="V657" s="3">
        <f t="shared" si="21"/>
        <v>1.1548742077526097</v>
      </c>
      <c r="W657" s="10">
        <v>0.64861420000000003</v>
      </c>
      <c r="X657" s="5" t="s">
        <v>1929</v>
      </c>
    </row>
    <row r="658" spans="1:24" x14ac:dyDescent="0.2">
      <c r="A658" s="1" t="s">
        <v>1931</v>
      </c>
      <c r="B658" s="1" t="s">
        <v>1932</v>
      </c>
      <c r="C658" s="1" t="s">
        <v>1933</v>
      </c>
      <c r="D658">
        <v>18</v>
      </c>
      <c r="E658" s="3">
        <v>2765.19</v>
      </c>
      <c r="F658" s="3">
        <v>2109.02</v>
      </c>
      <c r="G658" s="3">
        <v>2710.48</v>
      </c>
      <c r="H658" s="3">
        <v>2274.35</v>
      </c>
      <c r="I658" s="3">
        <v>3248.7</v>
      </c>
      <c r="J658" s="3">
        <v>3349.02</v>
      </c>
      <c r="K658" s="3">
        <v>2876.83</v>
      </c>
      <c r="L658" s="3">
        <v>3139.1</v>
      </c>
      <c r="M658" s="3">
        <v>4260.8599999999997</v>
      </c>
      <c r="N658" s="3">
        <v>3710.12</v>
      </c>
      <c r="O658" s="3">
        <v>2846.23</v>
      </c>
      <c r="P658" s="3">
        <v>3071.45</v>
      </c>
      <c r="Q658" s="3">
        <v>2715.94</v>
      </c>
      <c r="R658" s="3">
        <v>2443.21</v>
      </c>
      <c r="S658" s="3">
        <v>3095.54</v>
      </c>
      <c r="T658" s="3">
        <f t="shared" si="20"/>
        <v>0.96122205233004432</v>
      </c>
      <c r="U658" s="10">
        <v>0.73470550000000001</v>
      </c>
      <c r="V658" s="3">
        <f t="shared" si="21"/>
        <v>1.1495506688894421</v>
      </c>
      <c r="W658" s="10">
        <v>0.25629570000000002</v>
      </c>
      <c r="X658" s="5" t="s">
        <v>1932</v>
      </c>
    </row>
    <row r="659" spans="1:24" x14ac:dyDescent="0.2">
      <c r="A659" s="1" t="s">
        <v>1934</v>
      </c>
      <c r="B659" s="1" t="s">
        <v>1935</v>
      </c>
      <c r="C659" s="1" t="s">
        <v>1936</v>
      </c>
      <c r="D659">
        <v>44</v>
      </c>
      <c r="E659" s="3">
        <v>3935.38</v>
      </c>
      <c r="F659" s="3">
        <v>4062.89</v>
      </c>
      <c r="G659" s="3">
        <v>3815.76</v>
      </c>
      <c r="H659" s="3">
        <v>3987.94</v>
      </c>
      <c r="I659" s="3">
        <v>6391.61</v>
      </c>
      <c r="J659" s="3">
        <v>5164.67</v>
      </c>
      <c r="K659" s="3">
        <v>8432.73</v>
      </c>
      <c r="L659" s="3">
        <v>7947.13</v>
      </c>
      <c r="M659" s="3">
        <v>7106.62</v>
      </c>
      <c r="N659" s="3">
        <v>8695.15</v>
      </c>
      <c r="O659" s="3">
        <v>9295.17</v>
      </c>
      <c r="P659" s="3">
        <v>6617.5</v>
      </c>
      <c r="Q659" s="3">
        <v>5795.05</v>
      </c>
      <c r="R659" s="3">
        <v>8048.14</v>
      </c>
      <c r="S659" s="3">
        <v>6269.04</v>
      </c>
      <c r="T659" s="3">
        <f t="shared" si="20"/>
        <v>1.1588099039591524</v>
      </c>
      <c r="U659" s="10">
        <v>0.49487930000000002</v>
      </c>
      <c r="V659" s="3">
        <f t="shared" si="21"/>
        <v>0.93929051343356174</v>
      </c>
      <c r="W659" s="10">
        <v>0.76104139999999998</v>
      </c>
      <c r="X659" s="5" t="s">
        <v>1935</v>
      </c>
    </row>
    <row r="660" spans="1:24" x14ac:dyDescent="0.2">
      <c r="A660" s="1" t="s">
        <v>1937</v>
      </c>
      <c r="B660" s="1" t="s">
        <v>1938</v>
      </c>
      <c r="C660" s="1" t="s">
        <v>1939</v>
      </c>
      <c r="D660">
        <v>2</v>
      </c>
      <c r="E660" s="3">
        <v>160.61099999999999</v>
      </c>
      <c r="F660" s="3">
        <v>133.01400000000001</v>
      </c>
      <c r="G660" s="3">
        <v>137.51599999999999</v>
      </c>
      <c r="H660" s="3">
        <v>135.26499999999999</v>
      </c>
      <c r="I660" s="3">
        <v>162.25700000000001</v>
      </c>
      <c r="J660" s="3">
        <v>165.84299999999999</v>
      </c>
      <c r="K660" s="3">
        <v>206.977</v>
      </c>
      <c r="L660" s="3">
        <v>201.429</v>
      </c>
      <c r="M660" s="3">
        <v>241.40899999999999</v>
      </c>
      <c r="N660" s="3">
        <v>191.12799999999999</v>
      </c>
      <c r="O660" s="3">
        <v>165.79</v>
      </c>
      <c r="P660" s="3">
        <v>172.876</v>
      </c>
      <c r="Q660" s="3">
        <v>185.761</v>
      </c>
      <c r="R660" s="3">
        <v>146.041</v>
      </c>
      <c r="S660" s="3">
        <v>190.65600000000001</v>
      </c>
      <c r="T660" s="3">
        <f t="shared" si="20"/>
        <v>0.91905467739405411</v>
      </c>
      <c r="U660" s="10">
        <v>0.42889339999999998</v>
      </c>
      <c r="V660" s="3">
        <f t="shared" si="21"/>
        <v>1.0324617899338671</v>
      </c>
      <c r="W660" s="10">
        <v>0.79572900000000002</v>
      </c>
      <c r="X660" s="5" t="s">
        <v>1938</v>
      </c>
    </row>
    <row r="661" spans="1:24" x14ac:dyDescent="0.2">
      <c r="A661" s="1" t="s">
        <v>1940</v>
      </c>
      <c r="B661" s="1" t="s">
        <v>1941</v>
      </c>
      <c r="C661" s="1" t="s">
        <v>1942</v>
      </c>
      <c r="D661">
        <v>4</v>
      </c>
      <c r="E661" s="3">
        <v>346.197</v>
      </c>
      <c r="F661" s="3">
        <v>305.125</v>
      </c>
      <c r="G661" s="3">
        <v>342.33499999999998</v>
      </c>
      <c r="H661" s="3">
        <v>284.11</v>
      </c>
      <c r="I661" s="3">
        <v>360.38</v>
      </c>
      <c r="J661" s="3">
        <v>327.13099999999997</v>
      </c>
      <c r="K661" s="3">
        <v>611.05799999999999</v>
      </c>
      <c r="L661" s="3">
        <v>580.52300000000002</v>
      </c>
      <c r="M661" s="3">
        <v>515.904</v>
      </c>
      <c r="N661" s="3">
        <v>637.01900000000001</v>
      </c>
      <c r="O661" s="3">
        <v>635.76499999999999</v>
      </c>
      <c r="P661" s="3">
        <v>518.428</v>
      </c>
      <c r="Q661" s="3">
        <v>425.642</v>
      </c>
      <c r="R661" s="3">
        <v>558.58000000000004</v>
      </c>
      <c r="S661" s="3">
        <v>457.44600000000003</v>
      </c>
      <c r="T661" s="3">
        <f t="shared" si="20"/>
        <v>1.0591777176125619</v>
      </c>
      <c r="U661" s="10">
        <v>0.78358439999999996</v>
      </c>
      <c r="V661" s="3">
        <f t="shared" si="21"/>
        <v>0.93802934515495917</v>
      </c>
      <c r="W661" s="10">
        <v>0.73563670000000003</v>
      </c>
      <c r="X661" s="5" t="s">
        <v>1941</v>
      </c>
    </row>
    <row r="662" spans="1:24" x14ac:dyDescent="0.2">
      <c r="A662" s="1" t="s">
        <v>1943</v>
      </c>
      <c r="B662" s="1" t="s">
        <v>1944</v>
      </c>
      <c r="C662" s="1" t="s">
        <v>1945</v>
      </c>
      <c r="D662">
        <v>5</v>
      </c>
      <c r="E662" s="3">
        <v>609.90899999999999</v>
      </c>
      <c r="F662" s="3">
        <v>220.59100000000001</v>
      </c>
      <c r="G662" s="3">
        <v>234.80099999999999</v>
      </c>
      <c r="H662" s="3">
        <v>217.97399999999999</v>
      </c>
      <c r="I662" s="3">
        <v>245.952</v>
      </c>
      <c r="J662" s="3">
        <v>309.56700000000001</v>
      </c>
      <c r="K662" s="3">
        <v>275.233</v>
      </c>
      <c r="L662" s="3">
        <v>485.89499999999998</v>
      </c>
      <c r="M662" s="3">
        <v>2305.23</v>
      </c>
      <c r="N662" s="3">
        <v>330.46800000000002</v>
      </c>
      <c r="O662" s="3">
        <v>330.21800000000002</v>
      </c>
      <c r="P662" s="3">
        <v>320.637</v>
      </c>
      <c r="Q662" s="3">
        <v>432.98899999999998</v>
      </c>
      <c r="R662" s="3">
        <v>301.97500000000002</v>
      </c>
      <c r="S662" s="3">
        <v>266.36799999999999</v>
      </c>
      <c r="T662" s="3">
        <f t="shared" si="20"/>
        <v>0.84895206348747132</v>
      </c>
      <c r="U662" s="10">
        <v>0.51697490000000001</v>
      </c>
      <c r="V662" s="3">
        <f t="shared" si="21"/>
        <v>1.8411297066870675</v>
      </c>
      <c r="W662" s="10">
        <v>0.46638069999999998</v>
      </c>
      <c r="X662" s="5" t="s">
        <v>1944</v>
      </c>
    </row>
    <row r="663" spans="1:24" x14ac:dyDescent="0.2">
      <c r="A663" s="1" t="s">
        <v>1946</v>
      </c>
      <c r="B663" s="1" t="s">
        <v>1947</v>
      </c>
      <c r="C663" s="1" t="s">
        <v>1948</v>
      </c>
      <c r="D663">
        <v>5</v>
      </c>
      <c r="E663" s="3">
        <v>536.56899999999996</v>
      </c>
      <c r="F663" s="3">
        <v>252.209</v>
      </c>
      <c r="G663" s="3">
        <v>253.80699999999999</v>
      </c>
      <c r="H663" s="3">
        <v>265.48</v>
      </c>
      <c r="I663" s="3">
        <v>293.59899999999999</v>
      </c>
      <c r="J663" s="3">
        <v>335.85700000000003</v>
      </c>
      <c r="K663" s="3">
        <v>360.13099999999997</v>
      </c>
      <c r="L663" s="3">
        <v>403.69499999999999</v>
      </c>
      <c r="M663" s="3">
        <v>2024.04</v>
      </c>
      <c r="N663" s="3">
        <v>505.99599999999998</v>
      </c>
      <c r="O663" s="3">
        <v>495.19799999999998</v>
      </c>
      <c r="P663" s="3">
        <v>468.98200000000003</v>
      </c>
      <c r="Q663" s="3">
        <v>618.072</v>
      </c>
      <c r="R663" s="3">
        <v>404.58699999999999</v>
      </c>
      <c r="S663" s="3">
        <v>326.20400000000001</v>
      </c>
      <c r="T663" s="3">
        <f t="shared" si="20"/>
        <v>0.80887462777441466</v>
      </c>
      <c r="U663" s="10">
        <v>0.28901779999999999</v>
      </c>
      <c r="V663" s="3">
        <f t="shared" si="21"/>
        <v>1.4910412168758593</v>
      </c>
      <c r="W663" s="10">
        <v>0.53142619999999996</v>
      </c>
      <c r="X663" s="5" t="s">
        <v>1947</v>
      </c>
    </row>
    <row r="664" spans="1:24" x14ac:dyDescent="0.2">
      <c r="A664" s="1" t="s">
        <v>1949</v>
      </c>
      <c r="B664" s="1" t="s">
        <v>1950</v>
      </c>
      <c r="C664" s="1" t="s">
        <v>1951</v>
      </c>
      <c r="D664">
        <v>3</v>
      </c>
      <c r="E664" s="3">
        <v>184.78899999999999</v>
      </c>
      <c r="F664" s="3">
        <v>122.261</v>
      </c>
      <c r="G664" s="3">
        <v>145.74199999999999</v>
      </c>
      <c r="H664" s="3">
        <v>132.67099999999999</v>
      </c>
      <c r="I664" s="3">
        <v>168.66499999999999</v>
      </c>
      <c r="J664" s="3">
        <v>159.68</v>
      </c>
      <c r="K664" s="3">
        <v>255.87299999999999</v>
      </c>
      <c r="L664" s="3">
        <v>224.81299999999999</v>
      </c>
      <c r="M664" s="3">
        <v>266.286</v>
      </c>
      <c r="N664" s="3">
        <v>268.41000000000003</v>
      </c>
      <c r="O664" s="3">
        <v>187.404</v>
      </c>
      <c r="P664" s="3">
        <v>220.999</v>
      </c>
      <c r="Q664" s="3">
        <v>175.63900000000001</v>
      </c>
      <c r="R664" s="3">
        <v>224.21700000000001</v>
      </c>
      <c r="S664" s="3">
        <v>239.74100000000001</v>
      </c>
      <c r="T664" s="3">
        <f t="shared" si="20"/>
        <v>0.91151602839444779</v>
      </c>
      <c r="U664" s="10">
        <v>0.58865020000000001</v>
      </c>
      <c r="V664" s="3">
        <f t="shared" si="21"/>
        <v>1.0148085969675109</v>
      </c>
      <c r="W664" s="10">
        <v>0.93264369999999996</v>
      </c>
      <c r="X664" s="5" t="s">
        <v>1950</v>
      </c>
    </row>
    <row r="665" spans="1:24" x14ac:dyDescent="0.2">
      <c r="A665" s="1" t="s">
        <v>1952</v>
      </c>
      <c r="B665" s="1" t="s">
        <v>1953</v>
      </c>
      <c r="C665" s="1" t="s">
        <v>1954</v>
      </c>
      <c r="D665">
        <v>2</v>
      </c>
      <c r="E665" s="3">
        <v>169.691</v>
      </c>
      <c r="F665" s="3">
        <v>170.774</v>
      </c>
      <c r="G665" s="3">
        <v>148.68100000000001</v>
      </c>
      <c r="H665" s="3">
        <v>191.958</v>
      </c>
      <c r="I665" s="3">
        <v>223.14699999999999</v>
      </c>
      <c r="J665" s="3">
        <v>187.89099999999999</v>
      </c>
      <c r="K665" s="3">
        <v>275.178</v>
      </c>
      <c r="L665" s="3">
        <v>295.16899999999998</v>
      </c>
      <c r="M665" s="3">
        <v>219.04300000000001</v>
      </c>
      <c r="N665" s="3">
        <v>273.44299999999998</v>
      </c>
      <c r="O665" s="3">
        <v>238.23599999999999</v>
      </c>
      <c r="P665" s="3">
        <v>203</v>
      </c>
      <c r="Q665" s="3">
        <v>225.721</v>
      </c>
      <c r="R665" s="3">
        <v>213.75299999999999</v>
      </c>
      <c r="S665" s="3">
        <v>192.053</v>
      </c>
      <c r="T665" s="3">
        <f t="shared" si="20"/>
        <v>1.0044789087237487</v>
      </c>
      <c r="U665" s="10">
        <v>0.97309829999999997</v>
      </c>
      <c r="V665" s="3">
        <f t="shared" si="21"/>
        <v>0.83686226387356943</v>
      </c>
      <c r="W665" s="10">
        <v>0.16427369999999999</v>
      </c>
      <c r="X665" s="5" t="s">
        <v>1953</v>
      </c>
    </row>
    <row r="666" spans="1:24" x14ac:dyDescent="0.2">
      <c r="A666" s="1" t="s">
        <v>1955</v>
      </c>
      <c r="B666" s="1" t="s">
        <v>1956</v>
      </c>
      <c r="C666" s="1" t="s">
        <v>1957</v>
      </c>
      <c r="D666">
        <v>3</v>
      </c>
      <c r="E666" s="3">
        <v>274.64100000000002</v>
      </c>
      <c r="F666" s="3">
        <v>208.06100000000001</v>
      </c>
      <c r="G666" s="3">
        <v>242.928</v>
      </c>
      <c r="H666" s="3">
        <v>231.672</v>
      </c>
      <c r="I666" s="3">
        <v>291.51299999999998</v>
      </c>
      <c r="J666" s="3">
        <v>297.916</v>
      </c>
      <c r="K666" s="3">
        <v>315.79899999999998</v>
      </c>
      <c r="L666" s="3">
        <v>312.661</v>
      </c>
      <c r="M666" s="3">
        <v>403.714</v>
      </c>
      <c r="N666" s="3">
        <v>289.03100000000001</v>
      </c>
      <c r="O666" s="3">
        <v>262.67700000000002</v>
      </c>
      <c r="P666" s="3">
        <v>250.13900000000001</v>
      </c>
      <c r="Q666" s="3">
        <v>213.80799999999999</v>
      </c>
      <c r="R666" s="3">
        <v>215.18299999999999</v>
      </c>
      <c r="S666" s="3">
        <v>247.029</v>
      </c>
      <c r="T666" s="3">
        <f t="shared" si="20"/>
        <v>0.97369261202867108</v>
      </c>
      <c r="U666" s="10">
        <v>0.80823060000000002</v>
      </c>
      <c r="V666" s="3">
        <f t="shared" si="21"/>
        <v>1.0881353348161555</v>
      </c>
      <c r="W666" s="10">
        <v>0.53230129999999998</v>
      </c>
      <c r="X666" s="5" t="s">
        <v>1956</v>
      </c>
    </row>
    <row r="667" spans="1:24" x14ac:dyDescent="0.2">
      <c r="A667" s="1" t="s">
        <v>1958</v>
      </c>
      <c r="B667" s="1" t="s">
        <v>1959</v>
      </c>
      <c r="C667" s="1" t="s">
        <v>1960</v>
      </c>
      <c r="D667">
        <v>2</v>
      </c>
      <c r="E667" s="3">
        <v>145.94499999999999</v>
      </c>
      <c r="F667" s="3">
        <v>61.5107</v>
      </c>
      <c r="G667" s="3">
        <v>58.722900000000003</v>
      </c>
      <c r="H667" s="3">
        <v>71.108199999999997</v>
      </c>
      <c r="I667" s="3">
        <v>80.542299999999997</v>
      </c>
      <c r="J667" s="3">
        <v>94.836200000000005</v>
      </c>
      <c r="K667" s="3">
        <v>59.412999999999997</v>
      </c>
      <c r="L667" s="3">
        <v>95.244500000000002</v>
      </c>
      <c r="M667" s="3">
        <v>409.06400000000002</v>
      </c>
      <c r="N667" s="3">
        <v>91.670599999999993</v>
      </c>
      <c r="O667" s="3">
        <v>81.487399999999994</v>
      </c>
      <c r="P667" s="3">
        <v>66.997500000000002</v>
      </c>
      <c r="Q667" s="3">
        <v>84.607299999999995</v>
      </c>
      <c r="R667" s="3">
        <v>62.271099999999997</v>
      </c>
      <c r="S667" s="3">
        <v>55.337499999999999</v>
      </c>
      <c r="T667" s="3">
        <f t="shared" si="20"/>
        <v>0.84165867650180304</v>
      </c>
      <c r="U667" s="10">
        <v>0.40294279999999999</v>
      </c>
      <c r="V667" s="3">
        <f t="shared" si="21"/>
        <v>1.5129034260192455</v>
      </c>
      <c r="W667" s="10">
        <v>0.52557209999999999</v>
      </c>
      <c r="X667" s="5" t="s">
        <v>1959</v>
      </c>
    </row>
    <row r="668" spans="1:24" x14ac:dyDescent="0.2">
      <c r="A668" s="1" t="s">
        <v>1961</v>
      </c>
      <c r="B668" s="1" t="s">
        <v>1962</v>
      </c>
      <c r="C668" s="1" t="s">
        <v>1963</v>
      </c>
      <c r="D668">
        <v>3</v>
      </c>
      <c r="E668" s="3">
        <v>510.69600000000003</v>
      </c>
      <c r="F668" s="3">
        <v>464.70400000000001</v>
      </c>
      <c r="G668" s="3">
        <v>446.928</v>
      </c>
      <c r="H668" s="3">
        <v>468.14600000000002</v>
      </c>
      <c r="I668" s="3">
        <v>691.94600000000003</v>
      </c>
      <c r="J668" s="3">
        <v>489.14100000000002</v>
      </c>
      <c r="K668" s="3">
        <v>833.28599999999994</v>
      </c>
      <c r="L668" s="3">
        <v>836.98299999999995</v>
      </c>
      <c r="M668" s="3">
        <v>715.75</v>
      </c>
      <c r="N668" s="3">
        <v>745.95799999999997</v>
      </c>
      <c r="O668" s="3">
        <v>908.71400000000006</v>
      </c>
      <c r="P668" s="3">
        <v>613.76900000000001</v>
      </c>
      <c r="Q668" s="3">
        <v>554.84299999999996</v>
      </c>
      <c r="R668" s="3">
        <v>763.36800000000005</v>
      </c>
      <c r="S668" s="3">
        <v>553.69500000000005</v>
      </c>
      <c r="T668" s="3">
        <f t="shared" si="20"/>
        <v>1.177577451975294</v>
      </c>
      <c r="U668" s="10">
        <v>0.319351</v>
      </c>
      <c r="V668" s="3">
        <f t="shared" si="21"/>
        <v>0.90566890539424438</v>
      </c>
      <c r="W668" s="10">
        <v>0.51056919999999995</v>
      </c>
      <c r="X668" s="5" t="s">
        <v>1962</v>
      </c>
    </row>
    <row r="669" spans="1:24" x14ac:dyDescent="0.2">
      <c r="A669" s="1" t="s">
        <v>1964</v>
      </c>
      <c r="B669" s="1" t="s">
        <v>1965</v>
      </c>
      <c r="C669" s="1" t="s">
        <v>1966</v>
      </c>
      <c r="D669">
        <v>7</v>
      </c>
      <c r="E669" s="3">
        <v>659.69399999999996</v>
      </c>
      <c r="F669" s="3">
        <v>591.67999999999995</v>
      </c>
      <c r="G669" s="3">
        <v>549.81500000000005</v>
      </c>
      <c r="H669" s="3">
        <v>533.553</v>
      </c>
      <c r="I669" s="3">
        <v>800.68600000000004</v>
      </c>
      <c r="J669" s="3">
        <v>637.66800000000001</v>
      </c>
      <c r="K669" s="3">
        <v>1027.18</v>
      </c>
      <c r="L669" s="3">
        <v>1074.33</v>
      </c>
      <c r="M669" s="3">
        <v>1059.3699999999999</v>
      </c>
      <c r="N669" s="3">
        <v>1181.44</v>
      </c>
      <c r="O669" s="3">
        <v>1241.17</v>
      </c>
      <c r="P669" s="3">
        <v>891.71699999999998</v>
      </c>
      <c r="Q669" s="3">
        <v>774.99099999999999</v>
      </c>
      <c r="R669" s="3">
        <v>1054.44</v>
      </c>
      <c r="S669" s="3">
        <v>901.51700000000005</v>
      </c>
      <c r="T669" s="3">
        <f t="shared" si="20"/>
        <v>1.1401646883853844</v>
      </c>
      <c r="U669" s="10">
        <v>0.49788250000000001</v>
      </c>
      <c r="V669" s="3">
        <f t="shared" si="21"/>
        <v>0.96725505152437552</v>
      </c>
      <c r="W669" s="10">
        <v>0.8608654</v>
      </c>
      <c r="X669" s="5" t="s">
        <v>1965</v>
      </c>
    </row>
    <row r="670" spans="1:24" x14ac:dyDescent="0.2">
      <c r="A670" s="1" t="s">
        <v>1967</v>
      </c>
      <c r="B670" s="1" t="s">
        <v>1968</v>
      </c>
      <c r="C670" s="1" t="s">
        <v>1969</v>
      </c>
      <c r="D670">
        <v>20</v>
      </c>
      <c r="E670" s="3">
        <v>2016.86</v>
      </c>
      <c r="F670" s="3">
        <v>1942.55</v>
      </c>
      <c r="G670" s="3">
        <v>1657.79</v>
      </c>
      <c r="H670" s="3">
        <v>1894.71</v>
      </c>
      <c r="I670" s="3">
        <v>2093.02</v>
      </c>
      <c r="J670" s="3">
        <v>1777.32</v>
      </c>
      <c r="K670" s="3">
        <v>3055.32</v>
      </c>
      <c r="L670" s="3">
        <v>2762.59</v>
      </c>
      <c r="M670" s="3">
        <v>3298.21</v>
      </c>
      <c r="N670" s="3">
        <v>2521.5700000000002</v>
      </c>
      <c r="O670" s="3">
        <v>2704.88</v>
      </c>
      <c r="P670" s="3">
        <v>2115.19</v>
      </c>
      <c r="Q670" s="3">
        <v>2155.5700000000002</v>
      </c>
      <c r="R670" s="3">
        <v>2770.6</v>
      </c>
      <c r="S670" s="3">
        <v>2110.11</v>
      </c>
      <c r="T670" s="3">
        <f t="shared" si="20"/>
        <v>1.054071485559553</v>
      </c>
      <c r="U670" s="10">
        <v>0.66112090000000001</v>
      </c>
      <c r="V670" s="3">
        <f t="shared" si="21"/>
        <v>0.94113635914713389</v>
      </c>
      <c r="W670" s="10">
        <v>0.71234909999999996</v>
      </c>
      <c r="X670" s="5" t="s">
        <v>1968</v>
      </c>
    </row>
    <row r="671" spans="1:24" x14ac:dyDescent="0.2">
      <c r="A671" s="1" t="s">
        <v>1970</v>
      </c>
      <c r="B671" s="1" t="s">
        <v>1971</v>
      </c>
      <c r="C671" s="1" t="s">
        <v>1972</v>
      </c>
      <c r="D671">
        <v>1</v>
      </c>
      <c r="E671" s="3">
        <v>110.19</v>
      </c>
      <c r="F671" s="3">
        <v>94.652000000000001</v>
      </c>
      <c r="G671" s="3">
        <v>90.670599999999993</v>
      </c>
      <c r="H671" s="3">
        <v>117.649</v>
      </c>
      <c r="I671" s="3">
        <v>143.39599999999999</v>
      </c>
      <c r="J671" s="3">
        <v>119.20699999999999</v>
      </c>
      <c r="K671" s="3">
        <v>125.01</v>
      </c>
      <c r="L671" s="3">
        <v>125.876</v>
      </c>
      <c r="M671" s="3">
        <v>184.97399999999999</v>
      </c>
      <c r="N671" s="3">
        <v>102.068</v>
      </c>
      <c r="O671" s="3">
        <v>87.455500000000001</v>
      </c>
      <c r="P671" s="3">
        <v>89.793999999999997</v>
      </c>
      <c r="Q671" s="3">
        <v>109.339</v>
      </c>
      <c r="R671" s="3">
        <v>76.906300000000002</v>
      </c>
      <c r="S671" s="3">
        <v>95.222300000000004</v>
      </c>
      <c r="T671" s="3">
        <f t="shared" si="20"/>
        <v>0.93625198491464867</v>
      </c>
      <c r="U671" s="10">
        <v>0.5971689</v>
      </c>
      <c r="V671" s="3">
        <f t="shared" si="21"/>
        <v>1.0276681151817615</v>
      </c>
      <c r="W671" s="10">
        <v>0.87006050000000001</v>
      </c>
      <c r="X671" s="5" t="s">
        <v>1971</v>
      </c>
    </row>
    <row r="672" spans="1:24" x14ac:dyDescent="0.2">
      <c r="A672" s="1" t="s">
        <v>1973</v>
      </c>
      <c r="B672" s="1" t="s">
        <v>1974</v>
      </c>
      <c r="C672" s="1" t="s">
        <v>1975</v>
      </c>
      <c r="D672">
        <v>2</v>
      </c>
      <c r="E672" s="3">
        <v>338.01799999999997</v>
      </c>
      <c r="F672" s="3">
        <v>108.346</v>
      </c>
      <c r="G672" s="3">
        <v>77.173000000000002</v>
      </c>
      <c r="H672" s="3">
        <v>63.9328</v>
      </c>
      <c r="I672" s="3">
        <v>133.40700000000001</v>
      </c>
      <c r="J672" s="3">
        <v>268.46499999999997</v>
      </c>
      <c r="K672" s="3">
        <v>55.161999999999999</v>
      </c>
      <c r="L672" s="3">
        <v>221.453</v>
      </c>
      <c r="M672" s="3">
        <v>2556.4299999999998</v>
      </c>
      <c r="N672" s="3">
        <v>168.809</v>
      </c>
      <c r="O672" s="3">
        <v>135.94</v>
      </c>
      <c r="P672" s="3">
        <v>223.447</v>
      </c>
      <c r="Q672" s="3">
        <v>263.03399999999999</v>
      </c>
      <c r="R672" s="3">
        <v>96.940399999999997</v>
      </c>
      <c r="S672" s="3">
        <v>118.485</v>
      </c>
      <c r="T672" s="3">
        <f t="shared" si="20"/>
        <v>0.78303825679521966</v>
      </c>
      <c r="U672" s="10">
        <v>0.53428609999999999</v>
      </c>
      <c r="V672" s="3">
        <f t="shared" si="21"/>
        <v>3.6492253045651992</v>
      </c>
      <c r="W672" s="10">
        <v>0.35646309999999998</v>
      </c>
      <c r="X672" s="5" t="s">
        <v>1974</v>
      </c>
    </row>
    <row r="673" spans="1:24" x14ac:dyDescent="0.2">
      <c r="A673" s="1" t="s">
        <v>1976</v>
      </c>
      <c r="B673" s="1" t="s">
        <v>1977</v>
      </c>
      <c r="C673" s="1" t="s">
        <v>1978</v>
      </c>
      <c r="D673">
        <v>2</v>
      </c>
      <c r="E673" s="3">
        <v>224.09700000000001</v>
      </c>
      <c r="F673" s="3">
        <v>123.31699999999999</v>
      </c>
      <c r="G673" s="3">
        <v>101.21899999999999</v>
      </c>
      <c r="H673" s="3">
        <v>157.10599999999999</v>
      </c>
      <c r="I673" s="3">
        <v>167.48599999999999</v>
      </c>
      <c r="J673" s="3">
        <v>122.887</v>
      </c>
      <c r="K673" s="3">
        <v>123.211</v>
      </c>
      <c r="L673" s="3">
        <v>149.339</v>
      </c>
      <c r="M673" s="3">
        <v>462.86200000000002</v>
      </c>
      <c r="N673" s="3">
        <v>132.697</v>
      </c>
      <c r="O673" s="3">
        <v>137.012</v>
      </c>
      <c r="P673" s="3">
        <v>108.425</v>
      </c>
      <c r="Q673" s="3">
        <v>119.89700000000001</v>
      </c>
      <c r="R673" s="3">
        <v>118.702</v>
      </c>
      <c r="S673" s="3">
        <v>94.067999999999998</v>
      </c>
      <c r="T673" s="3">
        <f t="shared" si="20"/>
        <v>0.91921881935197514</v>
      </c>
      <c r="U673" s="10">
        <v>0.58080889999999996</v>
      </c>
      <c r="V673" s="3">
        <f t="shared" si="21"/>
        <v>1.1749690888339357</v>
      </c>
      <c r="W673" s="10">
        <v>0.72949969999999997</v>
      </c>
      <c r="X673" s="5" t="s">
        <v>1977</v>
      </c>
    </row>
    <row r="674" spans="1:24" x14ac:dyDescent="0.2">
      <c r="A674" s="1" t="s">
        <v>1979</v>
      </c>
      <c r="B674" s="1" t="s">
        <v>1980</v>
      </c>
      <c r="C674" s="1" t="s">
        <v>1981</v>
      </c>
      <c r="D674">
        <v>19</v>
      </c>
      <c r="E674" s="3">
        <v>4019.5</v>
      </c>
      <c r="F674" s="3">
        <v>1864.93</v>
      </c>
      <c r="G674" s="3">
        <v>1666.89</v>
      </c>
      <c r="H674" s="3">
        <v>2195.56</v>
      </c>
      <c r="I674" s="3">
        <v>2207.9899999999998</v>
      </c>
      <c r="J674" s="3">
        <v>1901.28</v>
      </c>
      <c r="K674" s="3">
        <v>1973.74</v>
      </c>
      <c r="L674" s="3">
        <v>2194.7600000000002</v>
      </c>
      <c r="M674" s="3">
        <v>7336.81</v>
      </c>
      <c r="N674" s="3">
        <v>1662.88</v>
      </c>
      <c r="O674" s="3">
        <v>1617.09</v>
      </c>
      <c r="P674" s="3">
        <v>1457.47</v>
      </c>
      <c r="Q674" s="3">
        <v>1500.96</v>
      </c>
      <c r="R674" s="3">
        <v>1714.08</v>
      </c>
      <c r="S674" s="3">
        <v>1181.8800000000001</v>
      </c>
      <c r="T674" s="3">
        <f t="shared" si="20"/>
        <v>0.84551698988076784</v>
      </c>
      <c r="U674" s="10">
        <v>0.4764446</v>
      </c>
      <c r="V674" s="3">
        <f t="shared" si="21"/>
        <v>1.193055535981058</v>
      </c>
      <c r="W674" s="10">
        <v>0.73455570000000003</v>
      </c>
      <c r="X674" s="5" t="s">
        <v>1980</v>
      </c>
    </row>
    <row r="675" spans="1:24" x14ac:dyDescent="0.2">
      <c r="A675" s="1" t="s">
        <v>1982</v>
      </c>
      <c r="B675" s="1" t="s">
        <v>1983</v>
      </c>
      <c r="C675" s="1" t="s">
        <v>1984</v>
      </c>
      <c r="D675">
        <v>3</v>
      </c>
      <c r="E675" s="3">
        <v>619.13599999999997</v>
      </c>
      <c r="F675" s="3">
        <v>221.31100000000001</v>
      </c>
      <c r="G675" s="3">
        <v>232.285</v>
      </c>
      <c r="H675" s="3">
        <v>216.49799999999999</v>
      </c>
      <c r="I675" s="3">
        <v>279.471</v>
      </c>
      <c r="J675" s="3">
        <v>297.68299999999999</v>
      </c>
      <c r="K675" s="3">
        <v>258.197</v>
      </c>
      <c r="L675" s="3">
        <v>372.38200000000001</v>
      </c>
      <c r="M675" s="3">
        <v>1546.71</v>
      </c>
      <c r="N675" s="3">
        <v>349.14400000000001</v>
      </c>
      <c r="O675" s="3">
        <v>319.99599999999998</v>
      </c>
      <c r="P675" s="3">
        <v>312.18799999999999</v>
      </c>
      <c r="Q675" s="3">
        <v>434.31299999999999</v>
      </c>
      <c r="R675" s="3">
        <v>316.79599999999999</v>
      </c>
      <c r="S675" s="3">
        <v>253.911</v>
      </c>
      <c r="T675" s="3">
        <f t="shared" si="20"/>
        <v>0.80432837156579062</v>
      </c>
      <c r="U675" s="10">
        <v>0.3611318</v>
      </c>
      <c r="V675" s="3">
        <f t="shared" si="21"/>
        <v>1.4077632201345771</v>
      </c>
      <c r="W675" s="10">
        <v>0.57907830000000005</v>
      </c>
      <c r="X675" s="5" t="s">
        <v>1983</v>
      </c>
    </row>
    <row r="676" spans="1:24" x14ac:dyDescent="0.2">
      <c r="A676" s="1" t="s">
        <v>1985</v>
      </c>
      <c r="B676" s="1" t="s">
        <v>1986</v>
      </c>
      <c r="C676" s="1" t="s">
        <v>1987</v>
      </c>
      <c r="D676">
        <v>8</v>
      </c>
      <c r="E676" s="3">
        <v>758.01700000000005</v>
      </c>
      <c r="F676" s="3">
        <v>682.67899999999997</v>
      </c>
      <c r="G676" s="3">
        <v>634.75099999999998</v>
      </c>
      <c r="H676" s="3">
        <v>722.44799999999998</v>
      </c>
      <c r="I676" s="3">
        <v>890.02700000000004</v>
      </c>
      <c r="J676" s="3">
        <v>697.08</v>
      </c>
      <c r="K676" s="3">
        <v>812.25800000000004</v>
      </c>
      <c r="L676" s="3">
        <v>883.41200000000003</v>
      </c>
      <c r="M676" s="3">
        <v>1159.1099999999999</v>
      </c>
      <c r="N676" s="3">
        <v>758.09500000000003</v>
      </c>
      <c r="O676" s="3">
        <v>622.61800000000005</v>
      </c>
      <c r="P676" s="3">
        <v>632.68100000000004</v>
      </c>
      <c r="Q676" s="3">
        <v>837.66399999999999</v>
      </c>
      <c r="R676" s="3">
        <v>575.96900000000005</v>
      </c>
      <c r="S676" s="3">
        <v>699.36900000000003</v>
      </c>
      <c r="T676" s="3">
        <f t="shared" si="20"/>
        <v>0.93987962397665736</v>
      </c>
      <c r="U676" s="10">
        <v>0.51719340000000003</v>
      </c>
      <c r="V676" s="3">
        <f t="shared" si="21"/>
        <v>0.98315769495654093</v>
      </c>
      <c r="W676" s="10">
        <v>0.90081330000000004</v>
      </c>
      <c r="X676" s="5" t="s">
        <v>1986</v>
      </c>
    </row>
    <row r="677" spans="1:24" x14ac:dyDescent="0.2">
      <c r="A677" s="1" t="s">
        <v>1988</v>
      </c>
      <c r="B677" s="1" t="s">
        <v>1989</v>
      </c>
      <c r="C677" s="1" t="s">
        <v>1990</v>
      </c>
      <c r="D677">
        <v>11</v>
      </c>
      <c r="E677" s="3">
        <v>2416.29</v>
      </c>
      <c r="F677" s="3">
        <v>797.67600000000004</v>
      </c>
      <c r="G677" s="3">
        <v>652.125</v>
      </c>
      <c r="H677" s="3">
        <v>724.27700000000004</v>
      </c>
      <c r="I677" s="3">
        <v>934.96500000000003</v>
      </c>
      <c r="J677" s="3">
        <v>1076.5899999999999</v>
      </c>
      <c r="K677" s="3">
        <v>747.17200000000003</v>
      </c>
      <c r="L677" s="3">
        <v>1158.98</v>
      </c>
      <c r="M677" s="3">
        <v>5449.32</v>
      </c>
      <c r="N677" s="3">
        <v>977.60599999999999</v>
      </c>
      <c r="O677" s="3">
        <v>898.49300000000005</v>
      </c>
      <c r="P677" s="3">
        <v>779.83299999999997</v>
      </c>
      <c r="Q677" s="3">
        <v>904.98400000000004</v>
      </c>
      <c r="R677" s="3">
        <v>795.75900000000001</v>
      </c>
      <c r="S677" s="3">
        <v>696.50400000000002</v>
      </c>
      <c r="T677" s="3">
        <f t="shared" si="20"/>
        <v>0.79473336788942173</v>
      </c>
      <c r="U677" s="10">
        <v>0.48808000000000001</v>
      </c>
      <c r="V677" s="3">
        <f t="shared" si="21"/>
        <v>1.4998056436643386</v>
      </c>
      <c r="W677" s="10">
        <v>0.57453609999999999</v>
      </c>
      <c r="X677" s="5" t="s">
        <v>1989</v>
      </c>
    </row>
    <row r="678" spans="1:24" x14ac:dyDescent="0.2">
      <c r="A678" s="1" t="s">
        <v>1991</v>
      </c>
      <c r="B678" s="1" t="s">
        <v>1992</v>
      </c>
      <c r="C678" s="1" t="s">
        <v>1993</v>
      </c>
      <c r="D678">
        <v>20</v>
      </c>
      <c r="E678" s="3">
        <v>3242.89</v>
      </c>
      <c r="F678" s="3">
        <v>2178.9299999999998</v>
      </c>
      <c r="G678" s="3">
        <v>2335.02</v>
      </c>
      <c r="H678" s="3">
        <v>2259.86</v>
      </c>
      <c r="I678" s="3">
        <v>3023.49</v>
      </c>
      <c r="J678" s="3">
        <v>2935.92</v>
      </c>
      <c r="K678" s="3">
        <v>3773.81</v>
      </c>
      <c r="L678" s="3">
        <v>4020.05</v>
      </c>
      <c r="M678" s="3">
        <v>7597.64</v>
      </c>
      <c r="N678" s="3">
        <v>4259.8599999999997</v>
      </c>
      <c r="O678" s="3">
        <v>3953.73</v>
      </c>
      <c r="P678" s="3">
        <v>3476.85</v>
      </c>
      <c r="Q678" s="3">
        <v>2933.41</v>
      </c>
      <c r="R678" s="3">
        <v>3501.11</v>
      </c>
      <c r="S678" s="3">
        <v>3275.75</v>
      </c>
      <c r="T678" s="3">
        <f t="shared" si="20"/>
        <v>1.0125975799385909</v>
      </c>
      <c r="U678" s="10">
        <v>0.93373640000000002</v>
      </c>
      <c r="V678" s="3">
        <f t="shared" si="21"/>
        <v>1.1913407727948619</v>
      </c>
      <c r="W678" s="10">
        <v>0.54592039999999997</v>
      </c>
      <c r="X678" s="5" t="s">
        <v>1992</v>
      </c>
    </row>
    <row r="679" spans="1:24" x14ac:dyDescent="0.2">
      <c r="A679" s="1" t="s">
        <v>1994</v>
      </c>
      <c r="B679" s="1" t="s">
        <v>1995</v>
      </c>
      <c r="C679" s="1" t="s">
        <v>1996</v>
      </c>
      <c r="D679">
        <v>6</v>
      </c>
      <c r="E679" s="3">
        <v>1030.2</v>
      </c>
      <c r="F679" s="3">
        <v>882.35400000000004</v>
      </c>
      <c r="G679" s="3">
        <v>1069.74</v>
      </c>
      <c r="H679" s="3">
        <v>1044.4000000000001</v>
      </c>
      <c r="I679" s="3">
        <v>1175.83</v>
      </c>
      <c r="J679" s="3">
        <v>1112.55</v>
      </c>
      <c r="K679" s="3">
        <v>897.83799999999997</v>
      </c>
      <c r="L679" s="3">
        <v>984.11599999999999</v>
      </c>
      <c r="M679" s="3">
        <v>1544.24</v>
      </c>
      <c r="N679" s="3">
        <v>1017.19</v>
      </c>
      <c r="O679" s="3">
        <v>836.31899999999996</v>
      </c>
      <c r="P679" s="3">
        <v>938.85500000000002</v>
      </c>
      <c r="Q679" s="3">
        <v>838.54300000000001</v>
      </c>
      <c r="R679" s="3">
        <v>742.48099999999999</v>
      </c>
      <c r="S679" s="3">
        <v>937.30100000000004</v>
      </c>
      <c r="T679" s="3">
        <f t="shared" si="20"/>
        <v>0.95711191670717544</v>
      </c>
      <c r="U679" s="10">
        <v>0.63765269999999996</v>
      </c>
      <c r="V679" s="3">
        <f t="shared" si="21"/>
        <v>1.1604158179153141</v>
      </c>
      <c r="W679" s="10">
        <v>0.2287313</v>
      </c>
      <c r="X679" s="5" t="s">
        <v>1995</v>
      </c>
    </row>
    <row r="680" spans="1:24" x14ac:dyDescent="0.2">
      <c r="A680" s="1" t="s">
        <v>1997</v>
      </c>
      <c r="B680" s="1" t="s">
        <v>1998</v>
      </c>
      <c r="C680" s="1" t="s">
        <v>1999</v>
      </c>
      <c r="D680">
        <v>6</v>
      </c>
      <c r="E680" s="3">
        <v>748.88599999999997</v>
      </c>
      <c r="F680" s="3">
        <v>479.79199999999997</v>
      </c>
      <c r="G680" s="3">
        <v>401.83199999999999</v>
      </c>
      <c r="H680" s="3">
        <v>443.57400000000001</v>
      </c>
      <c r="I680" s="3">
        <v>627.21400000000006</v>
      </c>
      <c r="J680" s="3">
        <v>485.18799999999999</v>
      </c>
      <c r="K680" s="3">
        <v>879.32899999999995</v>
      </c>
      <c r="L680" s="3">
        <v>931.73</v>
      </c>
      <c r="M680" s="3">
        <v>1593.31</v>
      </c>
      <c r="N680" s="3">
        <v>826.41</v>
      </c>
      <c r="O680" s="3">
        <v>979.13</v>
      </c>
      <c r="P680" s="3">
        <v>589.41399999999999</v>
      </c>
      <c r="Q680" s="3">
        <v>624.827</v>
      </c>
      <c r="R680" s="3">
        <v>817.85799999999995</v>
      </c>
      <c r="S680" s="3">
        <v>527.52</v>
      </c>
      <c r="T680" s="3">
        <f t="shared" si="20"/>
        <v>1.0887583571622805</v>
      </c>
      <c r="U680" s="10">
        <v>0.62258329999999995</v>
      </c>
      <c r="V680" s="3">
        <f t="shared" si="21"/>
        <v>1.0210722259784628</v>
      </c>
      <c r="W680" s="10">
        <v>0.95096049999999999</v>
      </c>
      <c r="X680" s="5" t="s">
        <v>1998</v>
      </c>
    </row>
    <row r="681" spans="1:24" x14ac:dyDescent="0.2">
      <c r="A681" s="1" t="s">
        <v>2000</v>
      </c>
      <c r="B681" s="1" t="s">
        <v>2001</v>
      </c>
      <c r="C681" s="1" t="s">
        <v>2002</v>
      </c>
      <c r="D681">
        <v>2</v>
      </c>
      <c r="E681" s="3">
        <v>64.12</v>
      </c>
      <c r="F681" s="3">
        <v>58.727600000000002</v>
      </c>
      <c r="G681" s="3">
        <v>70.058899999999994</v>
      </c>
      <c r="H681" s="3">
        <v>58.517899999999997</v>
      </c>
      <c r="I681" s="3">
        <v>68.299800000000005</v>
      </c>
      <c r="J681" s="3">
        <v>59.389400000000002</v>
      </c>
      <c r="K681" s="3">
        <v>89.115099999999998</v>
      </c>
      <c r="L681" s="3">
        <v>86.128500000000003</v>
      </c>
      <c r="M681" s="3">
        <v>97.837699999999998</v>
      </c>
      <c r="N681" s="3">
        <v>115.816</v>
      </c>
      <c r="O681" s="3">
        <v>101.289</v>
      </c>
      <c r="P681" s="3">
        <v>85.987099999999998</v>
      </c>
      <c r="Q681" s="3">
        <v>81.409199999999998</v>
      </c>
      <c r="R681" s="3">
        <v>80.227599999999995</v>
      </c>
      <c r="S681" s="3">
        <v>83.663399999999996</v>
      </c>
      <c r="T681" s="3">
        <f t="shared" si="20"/>
        <v>0.96502087397323388</v>
      </c>
      <c r="U681" s="10">
        <v>0.82510620000000001</v>
      </c>
      <c r="V681" s="3">
        <f t="shared" si="21"/>
        <v>0.97055662135536824</v>
      </c>
      <c r="W681" s="10">
        <v>0.84787360000000001</v>
      </c>
      <c r="X681" s="5" t="s">
        <v>2001</v>
      </c>
    </row>
    <row r="682" spans="1:24" x14ac:dyDescent="0.2">
      <c r="A682" s="1" t="s">
        <v>2003</v>
      </c>
      <c r="B682" s="1" t="s">
        <v>2004</v>
      </c>
      <c r="C682" s="1" t="s">
        <v>2005</v>
      </c>
      <c r="D682">
        <v>67</v>
      </c>
      <c r="E682" s="3">
        <v>15694.4</v>
      </c>
      <c r="F682" s="3">
        <v>5724.35</v>
      </c>
      <c r="G682" s="3">
        <v>5052.24</v>
      </c>
      <c r="H682" s="3">
        <v>6099.22</v>
      </c>
      <c r="I682" s="3">
        <v>7220.4</v>
      </c>
      <c r="J682" s="3">
        <v>6703.48</v>
      </c>
      <c r="K682" s="3">
        <v>5833.76</v>
      </c>
      <c r="L682" s="3">
        <v>8448.3799999999992</v>
      </c>
      <c r="M682" s="3">
        <v>40235.300000000003</v>
      </c>
      <c r="N682" s="3">
        <v>6703.56</v>
      </c>
      <c r="O682" s="3">
        <v>6356.84</v>
      </c>
      <c r="P682" s="3">
        <v>5867.76</v>
      </c>
      <c r="Q682" s="3">
        <v>6919.79</v>
      </c>
      <c r="R682" s="3">
        <v>6587.14</v>
      </c>
      <c r="S682" s="3">
        <v>4471.38</v>
      </c>
      <c r="T682" s="3">
        <f t="shared" si="20"/>
        <v>0.83240005692020491</v>
      </c>
      <c r="U682" s="10">
        <v>0.49358380000000002</v>
      </c>
      <c r="V682" s="3">
        <f t="shared" si="21"/>
        <v>1.5110074415652768</v>
      </c>
      <c r="W682" s="10">
        <v>0.57432649999999996</v>
      </c>
      <c r="X682" s="5" t="s">
        <v>2004</v>
      </c>
    </row>
    <row r="683" spans="1:24" x14ac:dyDescent="0.2">
      <c r="A683" s="1" t="s">
        <v>2006</v>
      </c>
      <c r="B683" s="1" t="s">
        <v>2007</v>
      </c>
      <c r="C683" s="1" t="s">
        <v>2008</v>
      </c>
      <c r="D683">
        <v>4</v>
      </c>
      <c r="E683" s="3">
        <v>306.73099999999999</v>
      </c>
      <c r="F683" s="3">
        <v>279.88900000000001</v>
      </c>
      <c r="G683" s="3">
        <v>266.59899999999999</v>
      </c>
      <c r="H683" s="3">
        <v>246.67699999999999</v>
      </c>
      <c r="I683" s="3">
        <v>356.23</v>
      </c>
      <c r="J683" s="3">
        <v>314.96699999999998</v>
      </c>
      <c r="K683" s="3">
        <v>579.27200000000005</v>
      </c>
      <c r="L683" s="3">
        <v>547.36199999999997</v>
      </c>
      <c r="M683" s="3">
        <v>530.577</v>
      </c>
      <c r="N683" s="3">
        <v>631.36300000000006</v>
      </c>
      <c r="O683" s="3">
        <v>605.65</v>
      </c>
      <c r="P683" s="3">
        <v>422.084</v>
      </c>
      <c r="Q683" s="3">
        <v>363.37700000000001</v>
      </c>
      <c r="R683" s="3">
        <v>502.75400000000002</v>
      </c>
      <c r="S683" s="3">
        <v>399.05200000000002</v>
      </c>
      <c r="T683" s="3">
        <f t="shared" si="20"/>
        <v>1.07730725479689</v>
      </c>
      <c r="U683" s="10">
        <v>0.74433800000000006</v>
      </c>
      <c r="V683" s="3">
        <f t="shared" si="21"/>
        <v>0.90874345451297811</v>
      </c>
      <c r="W683" s="10">
        <v>0.6734272</v>
      </c>
      <c r="X683" s="5" t="s">
        <v>2007</v>
      </c>
    </row>
    <row r="684" spans="1:24" x14ac:dyDescent="0.2">
      <c r="A684" s="1" t="s">
        <v>2009</v>
      </c>
      <c r="B684" s="1" t="s">
        <v>2010</v>
      </c>
      <c r="C684" s="1" t="s">
        <v>2011</v>
      </c>
      <c r="D684">
        <v>26</v>
      </c>
      <c r="E684" s="3">
        <v>3993.66</v>
      </c>
      <c r="F684" s="3">
        <v>4103.57</v>
      </c>
      <c r="G684" s="3">
        <v>4045.18</v>
      </c>
      <c r="H684" s="3">
        <v>4205.0600000000004</v>
      </c>
      <c r="I684" s="3">
        <v>4854.46</v>
      </c>
      <c r="J684" s="3">
        <v>4386.1400000000003</v>
      </c>
      <c r="K684" s="3">
        <v>5131.1899999999996</v>
      </c>
      <c r="L684" s="3">
        <v>5195.88</v>
      </c>
      <c r="M684" s="3">
        <v>4503.71</v>
      </c>
      <c r="N684" s="3">
        <v>5497.09</v>
      </c>
      <c r="O684" s="3">
        <v>5549.34</v>
      </c>
      <c r="P684" s="3">
        <v>4561.2</v>
      </c>
      <c r="Q684" s="3">
        <v>4252.41</v>
      </c>
      <c r="R684" s="3">
        <v>5141.78</v>
      </c>
      <c r="S684" s="3">
        <v>4733.87</v>
      </c>
      <c r="T684" s="3">
        <f t="shared" si="20"/>
        <v>1.0765019556392472</v>
      </c>
      <c r="U684" s="10">
        <v>0.38167719999999999</v>
      </c>
      <c r="V684" s="3">
        <f t="shared" si="21"/>
        <v>0.96320053242262249</v>
      </c>
      <c r="W684" s="10">
        <v>0.60522900000000002</v>
      </c>
      <c r="X684" s="5" t="s">
        <v>2010</v>
      </c>
    </row>
    <row r="685" spans="1:24" x14ac:dyDescent="0.2">
      <c r="A685" s="1" t="s">
        <v>2012</v>
      </c>
      <c r="B685" s="1" t="s">
        <v>2013</v>
      </c>
      <c r="C685" s="1" t="s">
        <v>2014</v>
      </c>
      <c r="D685">
        <v>5</v>
      </c>
      <c r="E685" s="3">
        <v>482.96499999999997</v>
      </c>
      <c r="F685" s="3">
        <v>407.04300000000001</v>
      </c>
      <c r="G685" s="3">
        <v>385.51600000000002</v>
      </c>
      <c r="H685" s="3">
        <v>351.38299999999998</v>
      </c>
      <c r="I685" s="3">
        <v>453.91300000000001</v>
      </c>
      <c r="J685" s="3">
        <v>443.84</v>
      </c>
      <c r="K685" s="3">
        <v>662.52800000000002</v>
      </c>
      <c r="L685" s="3">
        <v>658.12400000000002</v>
      </c>
      <c r="M685" s="3">
        <v>858.89800000000002</v>
      </c>
      <c r="N685" s="3">
        <v>805.55700000000002</v>
      </c>
      <c r="O685" s="3">
        <v>750.57799999999997</v>
      </c>
      <c r="P685" s="3">
        <v>593.71600000000001</v>
      </c>
      <c r="Q685" s="3">
        <v>611.66</v>
      </c>
      <c r="R685" s="3">
        <v>599.14800000000002</v>
      </c>
      <c r="S685" s="3">
        <v>572.85299999999995</v>
      </c>
      <c r="T685" s="3">
        <f t="shared" si="20"/>
        <v>0.98445931547140064</v>
      </c>
      <c r="U685" s="10">
        <v>0.93032049999999999</v>
      </c>
      <c r="V685" s="3">
        <f t="shared" si="21"/>
        <v>0.97966090992977917</v>
      </c>
      <c r="W685" s="10">
        <v>0.91886599999999996</v>
      </c>
      <c r="X685" s="5" t="s">
        <v>2013</v>
      </c>
    </row>
    <row r="686" spans="1:24" x14ac:dyDescent="0.2">
      <c r="A686" s="1" t="s">
        <v>2015</v>
      </c>
      <c r="B686" s="1" t="s">
        <v>2016</v>
      </c>
      <c r="C686" s="1" t="s">
        <v>2017</v>
      </c>
      <c r="D686">
        <v>2</v>
      </c>
      <c r="E686" s="3">
        <v>501.92099999999999</v>
      </c>
      <c r="F686" s="3">
        <v>142.56200000000001</v>
      </c>
      <c r="G686" s="3">
        <v>135.364</v>
      </c>
      <c r="H686" s="3">
        <v>153.126</v>
      </c>
      <c r="I686" s="3">
        <v>207.33199999999999</v>
      </c>
      <c r="J686" s="3">
        <v>189.08199999999999</v>
      </c>
      <c r="K686" s="3">
        <v>117.666</v>
      </c>
      <c r="L686" s="3">
        <v>306.86</v>
      </c>
      <c r="M686" s="3">
        <v>1478.74</v>
      </c>
      <c r="N686" s="3">
        <v>165.91499999999999</v>
      </c>
      <c r="O686" s="3">
        <v>179.404</v>
      </c>
      <c r="P686" s="3">
        <v>159.07499999999999</v>
      </c>
      <c r="Q686" s="3">
        <v>240.405</v>
      </c>
      <c r="R686" s="3">
        <v>163.02500000000001</v>
      </c>
      <c r="S686" s="3">
        <v>124.96299999999999</v>
      </c>
      <c r="T686" s="3">
        <f t="shared" si="20"/>
        <v>0.84745974031261218</v>
      </c>
      <c r="U686" s="10">
        <v>0.64518660000000005</v>
      </c>
      <c r="V686" s="3">
        <f t="shared" si="21"/>
        <v>1.7702846315582348</v>
      </c>
      <c r="W686" s="10">
        <v>0.52673970000000003</v>
      </c>
      <c r="X686" s="5" t="s">
        <v>2016</v>
      </c>
    </row>
    <row r="687" spans="1:24" x14ac:dyDescent="0.2">
      <c r="A687" s="1" t="s">
        <v>2018</v>
      </c>
      <c r="B687" s="1" t="s">
        <v>2019</v>
      </c>
      <c r="C687" s="1" t="s">
        <v>2020</v>
      </c>
      <c r="D687">
        <v>20</v>
      </c>
      <c r="E687" s="3">
        <v>1985.1</v>
      </c>
      <c r="F687" s="3">
        <v>1737.19</v>
      </c>
      <c r="G687" s="3">
        <v>1385.57</v>
      </c>
      <c r="H687" s="3">
        <v>1713.48</v>
      </c>
      <c r="I687" s="3">
        <v>2294.15</v>
      </c>
      <c r="J687" s="3">
        <v>1762.9</v>
      </c>
      <c r="K687" s="3">
        <v>2703.39</v>
      </c>
      <c r="L687" s="3">
        <v>3141.84</v>
      </c>
      <c r="M687" s="3">
        <v>5969.18</v>
      </c>
      <c r="N687" s="3">
        <v>2188.35</v>
      </c>
      <c r="O687" s="3">
        <v>3162.1</v>
      </c>
      <c r="P687" s="3">
        <v>1827.93</v>
      </c>
      <c r="Q687" s="3">
        <v>2167.34</v>
      </c>
      <c r="R687" s="3">
        <v>2667.35</v>
      </c>
      <c r="S687" s="3">
        <v>1664.66</v>
      </c>
      <c r="T687" s="3">
        <f t="shared" si="20"/>
        <v>1.2086857178977586</v>
      </c>
      <c r="U687" s="10">
        <v>0.19120280000000001</v>
      </c>
      <c r="V687" s="3">
        <f t="shared" si="21"/>
        <v>1.1722103133952924</v>
      </c>
      <c r="W687" s="10">
        <v>0.684859</v>
      </c>
      <c r="X687" s="5" t="s">
        <v>2019</v>
      </c>
    </row>
    <row r="688" spans="1:24" x14ac:dyDescent="0.2">
      <c r="A688" s="1" t="s">
        <v>2021</v>
      </c>
      <c r="B688" s="1" t="s">
        <v>2022</v>
      </c>
      <c r="C688" s="1" t="s">
        <v>2023</v>
      </c>
      <c r="D688">
        <v>22</v>
      </c>
      <c r="E688" s="3">
        <v>5118.16</v>
      </c>
      <c r="F688" s="3">
        <v>2133.61</v>
      </c>
      <c r="G688" s="3">
        <v>2367.59</v>
      </c>
      <c r="H688" s="3">
        <v>2155.08</v>
      </c>
      <c r="I688" s="3">
        <v>2593.4699999999998</v>
      </c>
      <c r="J688" s="3">
        <v>2733.47</v>
      </c>
      <c r="K688" s="3">
        <v>1873.65</v>
      </c>
      <c r="L688" s="3">
        <v>3278.93</v>
      </c>
      <c r="M688" s="3">
        <v>15842</v>
      </c>
      <c r="N688" s="3">
        <v>2944.47</v>
      </c>
      <c r="O688" s="3">
        <v>2618.04</v>
      </c>
      <c r="P688" s="3">
        <v>2829.27</v>
      </c>
      <c r="Q688" s="3">
        <v>3803.88</v>
      </c>
      <c r="R688" s="3">
        <v>2122.9899999999998</v>
      </c>
      <c r="S688" s="3">
        <v>2265.4299999999998</v>
      </c>
      <c r="T688" s="3">
        <f t="shared" si="20"/>
        <v>0.80194070677762652</v>
      </c>
      <c r="U688" s="10">
        <v>0.34436699999999998</v>
      </c>
      <c r="V688" s="3">
        <f t="shared" si="21"/>
        <v>1.6380853639202682</v>
      </c>
      <c r="W688" s="10">
        <v>0.47797679999999998</v>
      </c>
      <c r="X688" s="5" t="s">
        <v>2022</v>
      </c>
    </row>
    <row r="689" spans="1:24" x14ac:dyDescent="0.2">
      <c r="A689" s="1" t="s">
        <v>2024</v>
      </c>
      <c r="B689" s="1" t="s">
        <v>2025</v>
      </c>
      <c r="C689" s="1" t="s">
        <v>2026</v>
      </c>
      <c r="D689">
        <v>9</v>
      </c>
      <c r="E689" s="3">
        <v>1561.09</v>
      </c>
      <c r="F689" s="3">
        <v>713.64</v>
      </c>
      <c r="G689" s="3">
        <v>826.89599999999996</v>
      </c>
      <c r="H689" s="3">
        <v>705.55899999999997</v>
      </c>
      <c r="I689" s="3">
        <v>1052.8399999999999</v>
      </c>
      <c r="J689" s="3">
        <v>1067.17</v>
      </c>
      <c r="K689" s="3">
        <v>1498.1</v>
      </c>
      <c r="L689" s="3">
        <v>1618.85</v>
      </c>
      <c r="M689" s="3">
        <v>2906.8</v>
      </c>
      <c r="N689" s="3">
        <v>2134.79</v>
      </c>
      <c r="O689" s="3">
        <v>2048.34</v>
      </c>
      <c r="P689" s="3">
        <v>1588.24</v>
      </c>
      <c r="Q689" s="3">
        <v>1192.25</v>
      </c>
      <c r="R689" s="3">
        <v>1773.97</v>
      </c>
      <c r="S689" s="3">
        <v>1534</v>
      </c>
      <c r="T689" s="3">
        <f t="shared" si="20"/>
        <v>1.0163359344165486</v>
      </c>
      <c r="U689" s="10">
        <v>0.94709209999999999</v>
      </c>
      <c r="V689" s="3">
        <f t="shared" si="21"/>
        <v>1.1172224667146753</v>
      </c>
      <c r="W689" s="10">
        <v>0.70886110000000002</v>
      </c>
      <c r="X689" s="5" t="s">
        <v>2025</v>
      </c>
    </row>
    <row r="690" spans="1:24" x14ac:dyDescent="0.2">
      <c r="A690" s="1" t="s">
        <v>2027</v>
      </c>
      <c r="B690" s="1" t="s">
        <v>2028</v>
      </c>
      <c r="C690" s="1" t="s">
        <v>2029</v>
      </c>
      <c r="D690">
        <v>10</v>
      </c>
      <c r="E690" s="3">
        <v>1441.93</v>
      </c>
      <c r="F690" s="3">
        <v>924.298</v>
      </c>
      <c r="G690" s="3">
        <v>771.76400000000001</v>
      </c>
      <c r="H690" s="3">
        <v>913.77700000000004</v>
      </c>
      <c r="I690" s="3">
        <v>1112.77</v>
      </c>
      <c r="J690" s="3">
        <v>860.71600000000001</v>
      </c>
      <c r="K690" s="3">
        <v>992.94899999999996</v>
      </c>
      <c r="L690" s="3">
        <v>1105.55</v>
      </c>
      <c r="M690" s="3">
        <v>2860.24</v>
      </c>
      <c r="N690" s="3">
        <v>848.61800000000005</v>
      </c>
      <c r="O690" s="3">
        <v>937.49699999999996</v>
      </c>
      <c r="P690" s="3">
        <v>695.09299999999996</v>
      </c>
      <c r="Q690" s="3">
        <v>854.279</v>
      </c>
      <c r="R690" s="3">
        <v>872.15099999999995</v>
      </c>
      <c r="S690" s="3">
        <v>649.11</v>
      </c>
      <c r="T690" s="3">
        <f t="shared" si="20"/>
        <v>0.98034525224223124</v>
      </c>
      <c r="U690" s="10">
        <v>0.87434389999999995</v>
      </c>
      <c r="V690" s="3">
        <f t="shared" si="21"/>
        <v>1.1554710007001805</v>
      </c>
      <c r="W690" s="10">
        <v>0.72974890000000003</v>
      </c>
      <c r="X690" s="5" t="s">
        <v>2028</v>
      </c>
    </row>
    <row r="691" spans="1:24" x14ac:dyDescent="0.2">
      <c r="A691" s="1" t="s">
        <v>2030</v>
      </c>
      <c r="B691" s="1" t="s">
        <v>2031</v>
      </c>
      <c r="C691" s="1" t="s">
        <v>2032</v>
      </c>
      <c r="D691">
        <v>7</v>
      </c>
      <c r="E691" s="3">
        <v>921.83900000000006</v>
      </c>
      <c r="F691" s="3">
        <v>463.072</v>
      </c>
      <c r="G691" s="3">
        <v>450.33699999999999</v>
      </c>
      <c r="H691" s="3">
        <v>480.96800000000002</v>
      </c>
      <c r="I691" s="3">
        <v>567.45699999999999</v>
      </c>
      <c r="J691" s="3">
        <v>519.45600000000002</v>
      </c>
      <c r="K691" s="3">
        <v>615.41899999999998</v>
      </c>
      <c r="L691" s="3">
        <v>706.38400000000001</v>
      </c>
      <c r="M691" s="3">
        <v>1740.66</v>
      </c>
      <c r="N691" s="3">
        <v>618.91999999999996</v>
      </c>
      <c r="O691" s="3">
        <v>581.46299999999997</v>
      </c>
      <c r="P691" s="3">
        <v>518.87400000000002</v>
      </c>
      <c r="Q691" s="3">
        <v>572.11400000000003</v>
      </c>
      <c r="R691" s="3">
        <v>514.44200000000001</v>
      </c>
      <c r="S691" s="3">
        <v>513.65899999999999</v>
      </c>
      <c r="T691" s="3">
        <f t="shared" si="20"/>
        <v>0.88270130808971536</v>
      </c>
      <c r="U691" s="10">
        <v>0.40013219999999999</v>
      </c>
      <c r="V691" s="3">
        <f t="shared" si="21"/>
        <v>1.1663081208752173</v>
      </c>
      <c r="W691" s="10">
        <v>0.69131200000000004</v>
      </c>
      <c r="X691" s="5" t="s">
        <v>2031</v>
      </c>
    </row>
    <row r="692" spans="1:24" x14ac:dyDescent="0.2">
      <c r="A692" s="1" t="s">
        <v>2033</v>
      </c>
      <c r="B692" s="1" t="s">
        <v>2034</v>
      </c>
      <c r="C692" s="1" t="s">
        <v>2035</v>
      </c>
      <c r="D692">
        <v>3</v>
      </c>
      <c r="E692" s="3">
        <v>282.28699999999998</v>
      </c>
      <c r="F692" s="3">
        <v>239.44</v>
      </c>
      <c r="G692" s="3">
        <v>265.18599999999998</v>
      </c>
      <c r="H692" s="3">
        <v>234.18700000000001</v>
      </c>
      <c r="I692" s="3">
        <v>373.84399999999999</v>
      </c>
      <c r="J692" s="3">
        <v>294.226</v>
      </c>
      <c r="K692" s="3">
        <v>456.82</v>
      </c>
      <c r="L692" s="3">
        <v>455.03199999999998</v>
      </c>
      <c r="M692" s="3">
        <v>506.202</v>
      </c>
      <c r="N692" s="3">
        <v>501.09399999999999</v>
      </c>
      <c r="O692" s="3">
        <v>515.08299999999997</v>
      </c>
      <c r="P692" s="3">
        <v>399.51900000000001</v>
      </c>
      <c r="Q692" s="3">
        <v>337.43599999999998</v>
      </c>
      <c r="R692" s="3">
        <v>373.57900000000001</v>
      </c>
      <c r="S692" s="3">
        <v>366.51299999999998</v>
      </c>
      <c r="T692" s="3">
        <f t="shared" si="20"/>
        <v>1.0801148455920664</v>
      </c>
      <c r="U692" s="10">
        <v>0.68420669999999995</v>
      </c>
      <c r="V692" s="3">
        <f t="shared" si="21"/>
        <v>1.010940356237692</v>
      </c>
      <c r="W692" s="10">
        <v>0.95373629999999998</v>
      </c>
      <c r="X692" s="5" t="s">
        <v>2034</v>
      </c>
    </row>
    <row r="693" spans="1:24" x14ac:dyDescent="0.2">
      <c r="A693" s="1" t="s">
        <v>2036</v>
      </c>
      <c r="B693" s="1" t="s">
        <v>2037</v>
      </c>
      <c r="C693" s="1" t="s">
        <v>2038</v>
      </c>
      <c r="D693">
        <v>15</v>
      </c>
      <c r="E693" s="3">
        <v>2127.1799999999998</v>
      </c>
      <c r="F693" s="3">
        <v>1677.65</v>
      </c>
      <c r="G693" s="3">
        <v>2009.93</v>
      </c>
      <c r="H693" s="3">
        <v>1630.8</v>
      </c>
      <c r="I693" s="3">
        <v>2375.1999999999998</v>
      </c>
      <c r="J693" s="3">
        <v>2136.63</v>
      </c>
      <c r="K693" s="3">
        <v>2786.89</v>
      </c>
      <c r="L693" s="3">
        <v>2753.27</v>
      </c>
      <c r="M693" s="3">
        <v>2846.9</v>
      </c>
      <c r="N693" s="3">
        <v>3140.77</v>
      </c>
      <c r="O693" s="3">
        <v>2682.75</v>
      </c>
      <c r="P693" s="3">
        <v>2479.9299999999998</v>
      </c>
      <c r="Q693" s="3">
        <v>2242.23</v>
      </c>
      <c r="R693" s="3">
        <v>2287.88</v>
      </c>
      <c r="S693" s="3">
        <v>2347.5500000000002</v>
      </c>
      <c r="T693" s="3">
        <f t="shared" si="20"/>
        <v>0.98733051248881831</v>
      </c>
      <c r="U693" s="10">
        <v>0.928288</v>
      </c>
      <c r="V693" s="3">
        <f t="shared" si="21"/>
        <v>0.99103528123629814</v>
      </c>
      <c r="W693" s="10">
        <v>0.94510700000000003</v>
      </c>
      <c r="X693" s="5" t="s">
        <v>2037</v>
      </c>
    </row>
    <row r="694" spans="1:24" x14ac:dyDescent="0.2">
      <c r="A694" s="1" t="s">
        <v>2039</v>
      </c>
      <c r="B694" s="1" t="s">
        <v>2040</v>
      </c>
      <c r="C694" s="1" t="s">
        <v>2041</v>
      </c>
      <c r="D694">
        <v>20</v>
      </c>
      <c r="E694" s="3">
        <v>1480.33</v>
      </c>
      <c r="F694" s="3">
        <v>1694.44</v>
      </c>
      <c r="G694" s="3">
        <v>1433.67</v>
      </c>
      <c r="H694" s="3">
        <v>1640.88</v>
      </c>
      <c r="I694" s="3">
        <v>2034.42</v>
      </c>
      <c r="J694" s="3">
        <v>1487.31</v>
      </c>
      <c r="K694" s="3">
        <v>3268.58</v>
      </c>
      <c r="L694" s="3">
        <v>3338.32</v>
      </c>
      <c r="M694" s="3">
        <v>3814.32</v>
      </c>
      <c r="N694" s="3">
        <v>2354.2199999999998</v>
      </c>
      <c r="O694" s="3">
        <v>2171.58</v>
      </c>
      <c r="P694" s="3">
        <v>1997.99</v>
      </c>
      <c r="Q694" s="3">
        <v>3066.41</v>
      </c>
      <c r="R694" s="3">
        <v>2043.22</v>
      </c>
      <c r="S694" s="3">
        <v>2321.8000000000002</v>
      </c>
      <c r="T694" s="3">
        <f t="shared" si="20"/>
        <v>0.95525645997348096</v>
      </c>
      <c r="U694" s="10">
        <v>0.82346819999999998</v>
      </c>
      <c r="V694" s="3">
        <f t="shared" si="21"/>
        <v>0.93604545816321516</v>
      </c>
      <c r="W694" s="10">
        <v>0.79574670000000003</v>
      </c>
      <c r="X694" s="5" t="s">
        <v>2040</v>
      </c>
    </row>
    <row r="695" spans="1:24" x14ac:dyDescent="0.2">
      <c r="A695" s="1" t="s">
        <v>2042</v>
      </c>
      <c r="B695" s="1" t="s">
        <v>2043</v>
      </c>
      <c r="C695" s="1" t="s">
        <v>2044</v>
      </c>
      <c r="D695">
        <v>1</v>
      </c>
      <c r="E695" s="3">
        <v>88.464500000000001</v>
      </c>
      <c r="F695" s="3">
        <v>53.587600000000002</v>
      </c>
      <c r="G695" s="3">
        <v>76.6982</v>
      </c>
      <c r="H695" s="3">
        <v>67.796300000000002</v>
      </c>
      <c r="I695" s="3">
        <v>68.453800000000001</v>
      </c>
      <c r="J695" s="3">
        <v>82.016599999999997</v>
      </c>
      <c r="K695" s="3">
        <v>90.796300000000002</v>
      </c>
      <c r="L695" s="3">
        <v>88.077699999999993</v>
      </c>
      <c r="M695" s="3">
        <v>172.72800000000001</v>
      </c>
      <c r="N695" s="3">
        <v>93.2727</v>
      </c>
      <c r="O695" s="3">
        <v>100.84399999999999</v>
      </c>
      <c r="P695" s="3">
        <v>96.717299999999994</v>
      </c>
      <c r="Q695" s="3">
        <v>94.740300000000005</v>
      </c>
      <c r="R695" s="3">
        <v>83.248099999999994</v>
      </c>
      <c r="S695" s="3">
        <v>107.09099999999999</v>
      </c>
      <c r="T695" s="3">
        <f t="shared" si="20"/>
        <v>0.90608662833874343</v>
      </c>
      <c r="U695" s="10">
        <v>0.4164561</v>
      </c>
      <c r="V695" s="3">
        <f t="shared" si="21"/>
        <v>1.2302640425071731</v>
      </c>
      <c r="W695" s="10">
        <v>0.29703649999999998</v>
      </c>
      <c r="X695" s="5" t="s">
        <v>2043</v>
      </c>
    </row>
    <row r="696" spans="1:24" x14ac:dyDescent="0.2">
      <c r="A696" s="1" t="s">
        <v>2045</v>
      </c>
      <c r="B696" s="1" t="s">
        <v>2046</v>
      </c>
      <c r="C696" s="1" t="s">
        <v>2047</v>
      </c>
      <c r="D696">
        <v>6</v>
      </c>
      <c r="E696" s="3">
        <v>1032.69</v>
      </c>
      <c r="F696" s="3">
        <v>549.58000000000004</v>
      </c>
      <c r="G696" s="3">
        <v>479.38900000000001</v>
      </c>
      <c r="H696" s="3">
        <v>598.36900000000003</v>
      </c>
      <c r="I696" s="3">
        <v>700.29499999999996</v>
      </c>
      <c r="J696" s="3">
        <v>637.25699999999995</v>
      </c>
      <c r="K696" s="3">
        <v>885.52599999999995</v>
      </c>
      <c r="L696" s="3">
        <v>907.46100000000001</v>
      </c>
      <c r="M696" s="3">
        <v>3893.57</v>
      </c>
      <c r="N696" s="3">
        <v>673.93799999999999</v>
      </c>
      <c r="O696" s="3">
        <v>787.69500000000005</v>
      </c>
      <c r="P696" s="3">
        <v>643.39200000000005</v>
      </c>
      <c r="Q696" s="3">
        <v>669.27200000000005</v>
      </c>
      <c r="R696" s="3">
        <v>702.33799999999997</v>
      </c>
      <c r="S696" s="3">
        <v>548.44899999999996</v>
      </c>
      <c r="T696" s="3">
        <f t="shared" si="20"/>
        <v>0.94496443463966362</v>
      </c>
      <c r="U696" s="10">
        <v>0.68227649999999995</v>
      </c>
      <c r="V696" s="3">
        <f t="shared" si="21"/>
        <v>1.6068358552721063</v>
      </c>
      <c r="W696" s="10">
        <v>0.50357580000000002</v>
      </c>
      <c r="X696" s="5" t="s">
        <v>2046</v>
      </c>
    </row>
    <row r="697" spans="1:24" x14ac:dyDescent="0.2">
      <c r="A697" s="1" t="s">
        <v>2048</v>
      </c>
      <c r="B697" s="1" t="s">
        <v>2049</v>
      </c>
      <c r="C697" s="1" t="s">
        <v>2050</v>
      </c>
      <c r="D697">
        <v>9</v>
      </c>
      <c r="E697" s="3">
        <v>1026.77</v>
      </c>
      <c r="F697" s="3">
        <v>902.69799999999998</v>
      </c>
      <c r="G697" s="3">
        <v>991.47400000000005</v>
      </c>
      <c r="H697" s="3">
        <v>1015.43</v>
      </c>
      <c r="I697" s="3">
        <v>1263.1600000000001</v>
      </c>
      <c r="J697" s="3">
        <v>1197.02</v>
      </c>
      <c r="K697" s="3">
        <v>1139.6300000000001</v>
      </c>
      <c r="L697" s="3">
        <v>1152.99</v>
      </c>
      <c r="M697" s="3">
        <v>1336.19</v>
      </c>
      <c r="N697" s="3">
        <v>1390.1</v>
      </c>
      <c r="O697" s="3">
        <v>1061.43</v>
      </c>
      <c r="P697" s="3">
        <v>1143.8900000000001</v>
      </c>
      <c r="Q697" s="3">
        <v>1102.3599999999999</v>
      </c>
      <c r="R697" s="3">
        <v>903.92700000000002</v>
      </c>
      <c r="S697" s="3">
        <v>1161.95</v>
      </c>
      <c r="T697" s="3">
        <f t="shared" si="20"/>
        <v>0.93125395423920876</v>
      </c>
      <c r="U697" s="10">
        <v>0.44789329999999999</v>
      </c>
      <c r="V697" s="3">
        <f t="shared" si="21"/>
        <v>1.0275336650047848</v>
      </c>
      <c r="W697" s="10">
        <v>0.73019849999999997</v>
      </c>
      <c r="X697" s="5" t="s">
        <v>2049</v>
      </c>
    </row>
    <row r="698" spans="1:24" x14ac:dyDescent="0.2">
      <c r="A698" s="1" t="s">
        <v>2051</v>
      </c>
      <c r="B698" s="1" t="s">
        <v>2052</v>
      </c>
      <c r="C698" s="1" t="s">
        <v>2053</v>
      </c>
      <c r="D698">
        <v>10</v>
      </c>
      <c r="E698" s="3">
        <v>1613.79</v>
      </c>
      <c r="F698" s="3">
        <v>1307.25</v>
      </c>
      <c r="G698" s="3">
        <v>1528.99</v>
      </c>
      <c r="H698" s="3">
        <v>1511.65</v>
      </c>
      <c r="I698" s="3">
        <v>1926.31</v>
      </c>
      <c r="J698" s="3">
        <v>1868.26</v>
      </c>
      <c r="K698" s="3">
        <v>1711.75</v>
      </c>
      <c r="L698" s="3">
        <v>1708.55</v>
      </c>
      <c r="M698" s="3">
        <v>1905.01</v>
      </c>
      <c r="N698" s="3">
        <v>1984.68</v>
      </c>
      <c r="O698" s="3">
        <v>1521.88</v>
      </c>
      <c r="P698" s="3">
        <v>1677.69</v>
      </c>
      <c r="Q698" s="3">
        <v>1529.09</v>
      </c>
      <c r="R698" s="3">
        <v>1336.84</v>
      </c>
      <c r="S698" s="3">
        <v>1654.23</v>
      </c>
      <c r="T698" s="3">
        <f t="shared" si="20"/>
        <v>0.93412374146205934</v>
      </c>
      <c r="U698" s="10">
        <v>0.46960420000000003</v>
      </c>
      <c r="V698" s="3">
        <f t="shared" si="21"/>
        <v>1.0339146637033345</v>
      </c>
      <c r="W698" s="10">
        <v>0.62431590000000003</v>
      </c>
      <c r="X698" s="5" t="s">
        <v>2052</v>
      </c>
    </row>
    <row r="699" spans="1:24" x14ac:dyDescent="0.2">
      <c r="A699" s="1" t="s">
        <v>2054</v>
      </c>
      <c r="B699" s="1" t="s">
        <v>2055</v>
      </c>
      <c r="C699" s="1" t="s">
        <v>2056</v>
      </c>
      <c r="D699">
        <v>10</v>
      </c>
      <c r="E699" s="3">
        <v>1534.45</v>
      </c>
      <c r="F699" s="3">
        <v>684.529</v>
      </c>
      <c r="G699" s="3">
        <v>617.68299999999999</v>
      </c>
      <c r="H699" s="3">
        <v>599.48500000000001</v>
      </c>
      <c r="I699" s="3">
        <v>784.75900000000001</v>
      </c>
      <c r="J699" s="3">
        <v>828.07299999999998</v>
      </c>
      <c r="K699" s="3">
        <v>632.327</v>
      </c>
      <c r="L699" s="3">
        <v>848.91700000000003</v>
      </c>
      <c r="M699" s="3">
        <v>3886.89</v>
      </c>
      <c r="N699" s="3">
        <v>935.97400000000005</v>
      </c>
      <c r="O699" s="3">
        <v>872.279</v>
      </c>
      <c r="P699" s="3">
        <v>855.173</v>
      </c>
      <c r="Q699" s="3">
        <v>912.95299999999997</v>
      </c>
      <c r="R699" s="3">
        <v>797</v>
      </c>
      <c r="S699" s="3">
        <v>652.03300000000002</v>
      </c>
      <c r="T699" s="3">
        <f t="shared" si="20"/>
        <v>0.86399148550579397</v>
      </c>
      <c r="U699" s="10">
        <v>0.48367919999999998</v>
      </c>
      <c r="V699" s="3">
        <f t="shared" si="21"/>
        <v>1.4820307467364824</v>
      </c>
      <c r="W699" s="10">
        <v>0.5151152</v>
      </c>
      <c r="X699" s="5" t="s">
        <v>2055</v>
      </c>
    </row>
    <row r="700" spans="1:24" x14ac:dyDescent="0.2">
      <c r="A700" s="1" t="s">
        <v>2057</v>
      </c>
      <c r="B700" s="1" t="s">
        <v>2058</v>
      </c>
      <c r="C700" s="1" t="s">
        <v>2059</v>
      </c>
      <c r="D700">
        <v>14</v>
      </c>
      <c r="E700" s="3">
        <v>1821.43</v>
      </c>
      <c r="F700" s="3">
        <v>1504.79</v>
      </c>
      <c r="G700" s="3">
        <v>1704.23</v>
      </c>
      <c r="H700" s="3">
        <v>1357.15</v>
      </c>
      <c r="I700" s="3">
        <v>1850.63</v>
      </c>
      <c r="J700" s="3">
        <v>1944.39</v>
      </c>
      <c r="K700" s="3">
        <v>2369.37</v>
      </c>
      <c r="L700" s="3">
        <v>2346.59</v>
      </c>
      <c r="M700" s="3">
        <v>3375.89</v>
      </c>
      <c r="N700" s="3">
        <v>2661.36</v>
      </c>
      <c r="O700" s="3">
        <v>2567.8000000000002</v>
      </c>
      <c r="P700" s="3">
        <v>2388.0500000000002</v>
      </c>
      <c r="Q700" s="3">
        <v>1940.58</v>
      </c>
      <c r="R700" s="3">
        <v>2232.23</v>
      </c>
      <c r="S700" s="3">
        <v>2386.4</v>
      </c>
      <c r="T700" s="3">
        <f t="shared" si="20"/>
        <v>1.0346949572852515</v>
      </c>
      <c r="U700" s="10">
        <v>0.81684590000000001</v>
      </c>
      <c r="V700" s="3">
        <f t="shared" si="21"/>
        <v>1.1624717115160856</v>
      </c>
      <c r="W700" s="10">
        <v>0.39173720000000001</v>
      </c>
      <c r="X700" s="5" t="s">
        <v>2058</v>
      </c>
    </row>
    <row r="701" spans="1:24" x14ac:dyDescent="0.2">
      <c r="A701" s="1" t="s">
        <v>2060</v>
      </c>
      <c r="B701" s="1" t="s">
        <v>2061</v>
      </c>
      <c r="C701" s="1" t="s">
        <v>2062</v>
      </c>
      <c r="D701">
        <v>4</v>
      </c>
      <c r="E701" s="3">
        <v>249.154</v>
      </c>
      <c r="F701" s="3">
        <v>262.64600000000002</v>
      </c>
      <c r="G701" s="3">
        <v>166.28700000000001</v>
      </c>
      <c r="H701" s="3">
        <v>232.46299999999999</v>
      </c>
      <c r="I701" s="3">
        <v>361.25799999999998</v>
      </c>
      <c r="J701" s="3">
        <v>263.83600000000001</v>
      </c>
      <c r="K701" s="3">
        <v>511.70100000000002</v>
      </c>
      <c r="L701" s="3">
        <v>566.173</v>
      </c>
      <c r="M701" s="3">
        <v>561.94200000000001</v>
      </c>
      <c r="N701" s="3">
        <v>538.13400000000001</v>
      </c>
      <c r="O701" s="3">
        <v>681.42600000000004</v>
      </c>
      <c r="P701" s="3">
        <v>424.22300000000001</v>
      </c>
      <c r="Q701" s="3">
        <v>358.08100000000002</v>
      </c>
      <c r="R701" s="3">
        <v>561.69899999999996</v>
      </c>
      <c r="S701" s="3">
        <v>409.27100000000002</v>
      </c>
      <c r="T701" s="3">
        <f t="shared" si="20"/>
        <v>1.2877266499182605</v>
      </c>
      <c r="U701" s="10">
        <v>0.30570760000000002</v>
      </c>
      <c r="V701" s="3">
        <f t="shared" si="21"/>
        <v>0.96614295701636332</v>
      </c>
      <c r="W701" s="10">
        <v>0.89478310000000005</v>
      </c>
      <c r="X701" s="5" t="s">
        <v>2061</v>
      </c>
    </row>
    <row r="702" spans="1:24" x14ac:dyDescent="0.2">
      <c r="A702" s="1" t="s">
        <v>2063</v>
      </c>
      <c r="B702" s="1" t="s">
        <v>2064</v>
      </c>
      <c r="C702" s="1" t="s">
        <v>2065</v>
      </c>
      <c r="D702">
        <v>7</v>
      </c>
      <c r="E702" s="3">
        <v>520.71699999999998</v>
      </c>
      <c r="F702" s="3">
        <v>495.48500000000001</v>
      </c>
      <c r="G702" s="3">
        <v>510.166</v>
      </c>
      <c r="H702" s="3">
        <v>406.06200000000001</v>
      </c>
      <c r="I702" s="3">
        <v>570.07100000000003</v>
      </c>
      <c r="J702" s="3">
        <v>531.81399999999996</v>
      </c>
      <c r="K702" s="3">
        <v>702.73099999999999</v>
      </c>
      <c r="L702" s="3">
        <v>690.82899999999995</v>
      </c>
      <c r="M702" s="3">
        <v>790.81</v>
      </c>
      <c r="N702" s="3">
        <v>619.69799999999998</v>
      </c>
      <c r="O702" s="3">
        <v>613.69399999999996</v>
      </c>
      <c r="P702" s="3">
        <v>534.27200000000005</v>
      </c>
      <c r="Q702" s="3">
        <v>542.01900000000001</v>
      </c>
      <c r="R702" s="3">
        <v>533.399</v>
      </c>
      <c r="S702" s="3">
        <v>502.40699999999998</v>
      </c>
      <c r="T702" s="3">
        <f t="shared" si="20"/>
        <v>1.0402156470971367</v>
      </c>
      <c r="U702" s="10">
        <v>0.71858040000000001</v>
      </c>
      <c r="V702" s="3">
        <f t="shared" si="21"/>
        <v>1.0280313998109076</v>
      </c>
      <c r="W702" s="10">
        <v>0.83746799999999999</v>
      </c>
      <c r="X702" s="5" t="s">
        <v>2064</v>
      </c>
    </row>
    <row r="703" spans="1:24" x14ac:dyDescent="0.2">
      <c r="A703" s="1" t="s">
        <v>2066</v>
      </c>
      <c r="B703" s="1" t="s">
        <v>2067</v>
      </c>
      <c r="C703" s="1" t="s">
        <v>2068</v>
      </c>
      <c r="D703">
        <v>1</v>
      </c>
      <c r="E703" s="3">
        <v>23.2485</v>
      </c>
      <c r="F703" s="3">
        <v>26.424900000000001</v>
      </c>
      <c r="G703" s="3">
        <v>32.139600000000002</v>
      </c>
      <c r="H703" s="3">
        <v>28.833600000000001</v>
      </c>
      <c r="I703" s="3">
        <v>29.511099999999999</v>
      </c>
      <c r="J703" s="3">
        <v>28.211500000000001</v>
      </c>
      <c r="K703" s="3">
        <v>32.448099999999997</v>
      </c>
      <c r="L703" s="3">
        <v>41.790399999999998</v>
      </c>
      <c r="M703" s="3">
        <v>45.448</v>
      </c>
      <c r="N703" s="3">
        <v>39.168700000000001</v>
      </c>
      <c r="O703" s="3">
        <v>51.0989</v>
      </c>
      <c r="P703" s="3">
        <v>27.5397</v>
      </c>
      <c r="Q703" s="3">
        <v>28.367999999999999</v>
      </c>
      <c r="R703" s="3">
        <v>39.2455</v>
      </c>
      <c r="S703" s="3">
        <v>31.9543</v>
      </c>
      <c r="T703" s="3">
        <f t="shared" si="20"/>
        <v>1.2367635560401375</v>
      </c>
      <c r="U703" s="10">
        <v>0.2000382</v>
      </c>
      <c r="V703" s="3">
        <f t="shared" si="21"/>
        <v>1.08697619271518</v>
      </c>
      <c r="W703" s="10">
        <v>0.54387039999999998</v>
      </c>
      <c r="X703" s="5" t="s">
        <v>2067</v>
      </c>
    </row>
    <row r="704" spans="1:24" x14ac:dyDescent="0.2">
      <c r="A704" s="1" t="s">
        <v>2069</v>
      </c>
      <c r="B704" s="1" t="s">
        <v>2070</v>
      </c>
      <c r="C704" s="1" t="s">
        <v>2071</v>
      </c>
      <c r="D704">
        <v>2</v>
      </c>
      <c r="E704" s="3">
        <v>283.39</v>
      </c>
      <c r="F704" s="3">
        <v>220.02</v>
      </c>
      <c r="G704" s="3">
        <v>232.15700000000001</v>
      </c>
      <c r="H704" s="3">
        <v>320.86799999999999</v>
      </c>
      <c r="I704" s="3">
        <v>301.50200000000001</v>
      </c>
      <c r="J704" s="3">
        <v>295.88299999999998</v>
      </c>
      <c r="K704" s="3">
        <v>429.471</v>
      </c>
      <c r="L704" s="3">
        <v>374.40300000000002</v>
      </c>
      <c r="M704" s="3">
        <v>486.02499999999998</v>
      </c>
      <c r="N704" s="3">
        <v>295.971</v>
      </c>
      <c r="O704" s="3">
        <v>242.77</v>
      </c>
      <c r="P704" s="3">
        <v>247.83099999999999</v>
      </c>
      <c r="Q704" s="3">
        <v>239.625</v>
      </c>
      <c r="R704" s="3">
        <v>241.07400000000001</v>
      </c>
      <c r="S704" s="3">
        <v>281.43099999999998</v>
      </c>
      <c r="T704" s="3">
        <f t="shared" si="20"/>
        <v>0.87921176301913251</v>
      </c>
      <c r="U704" s="10">
        <v>0.39741759999999998</v>
      </c>
      <c r="V704" s="3">
        <f t="shared" si="21"/>
        <v>0.98343364185238868</v>
      </c>
      <c r="W704" s="10">
        <v>0.92794430000000006</v>
      </c>
      <c r="X704" s="5" t="s">
        <v>2070</v>
      </c>
    </row>
    <row r="705" spans="1:24" x14ac:dyDescent="0.2">
      <c r="A705" s="1" t="s">
        <v>2072</v>
      </c>
      <c r="B705" s="1" t="s">
        <v>2073</v>
      </c>
      <c r="C705" s="1" t="s">
        <v>2074</v>
      </c>
      <c r="D705">
        <v>26</v>
      </c>
      <c r="E705" s="3">
        <v>5983.77</v>
      </c>
      <c r="F705" s="3">
        <v>2238.84</v>
      </c>
      <c r="G705" s="3">
        <v>1968.32</v>
      </c>
      <c r="H705" s="3">
        <v>2135.9899999999998</v>
      </c>
      <c r="I705" s="3">
        <v>2988.24</v>
      </c>
      <c r="J705" s="3">
        <v>2943.5</v>
      </c>
      <c r="K705" s="3">
        <v>2182.12</v>
      </c>
      <c r="L705" s="3">
        <v>3368.73</v>
      </c>
      <c r="M705" s="3">
        <v>14701.4</v>
      </c>
      <c r="N705" s="3">
        <v>2785.91</v>
      </c>
      <c r="O705" s="3">
        <v>2642.62</v>
      </c>
      <c r="P705" s="3">
        <v>2452.9</v>
      </c>
      <c r="Q705" s="3">
        <v>2754.29</v>
      </c>
      <c r="R705" s="3">
        <v>2344.73</v>
      </c>
      <c r="S705" s="3">
        <v>1938.77</v>
      </c>
      <c r="T705" s="3">
        <f t="shared" si="20"/>
        <v>0.85741013806267852</v>
      </c>
      <c r="U705" s="10">
        <v>0.5619613</v>
      </c>
      <c r="V705" s="3">
        <f t="shared" si="21"/>
        <v>1.5152612535727632</v>
      </c>
      <c r="W705" s="10">
        <v>0.54505820000000005</v>
      </c>
      <c r="X705" s="5" t="s">
        <v>2073</v>
      </c>
    </row>
    <row r="706" spans="1:24" x14ac:dyDescent="0.2">
      <c r="A706" s="1" t="s">
        <v>2075</v>
      </c>
      <c r="B706" s="1" t="s">
        <v>2076</v>
      </c>
      <c r="C706" s="1" t="s">
        <v>2077</v>
      </c>
      <c r="D706">
        <v>2</v>
      </c>
      <c r="E706" s="3">
        <v>364.24099999999999</v>
      </c>
      <c r="F706" s="3">
        <v>234.28399999999999</v>
      </c>
      <c r="G706" s="3">
        <v>212.09899999999999</v>
      </c>
      <c r="H706" s="3">
        <v>236.48</v>
      </c>
      <c r="I706" s="3">
        <v>235.43799999999999</v>
      </c>
      <c r="J706" s="3">
        <v>230.80500000000001</v>
      </c>
      <c r="K706" s="3">
        <v>331.49700000000001</v>
      </c>
      <c r="L706" s="3">
        <v>278.33800000000002</v>
      </c>
      <c r="M706" s="3">
        <v>761.16600000000005</v>
      </c>
      <c r="N706" s="3">
        <v>273.13099999999997</v>
      </c>
      <c r="O706" s="3">
        <v>269.072</v>
      </c>
      <c r="P706" s="3">
        <v>246.14</v>
      </c>
      <c r="Q706" s="3">
        <v>253.03700000000001</v>
      </c>
      <c r="R706" s="3">
        <v>228.196</v>
      </c>
      <c r="S706" s="3">
        <v>214.89699999999999</v>
      </c>
      <c r="T706" s="3">
        <f t="shared" ref="T706:T769" si="22">(F706+I706+L706+O706+R706)/(E706+H706+K706+N706+Q706)</f>
        <v>0.85390836170945128</v>
      </c>
      <c r="U706" s="10">
        <v>0.1438198</v>
      </c>
      <c r="V706" s="3">
        <f t="shared" ref="V706:V769" si="23">(G706+J706+M706+P706+S706)/(E706+H706+K706+N706+Q706)</f>
        <v>1.1417464237862951</v>
      </c>
      <c r="W706" s="10">
        <v>0.71658069999999996</v>
      </c>
      <c r="X706" s="5" t="s">
        <v>2076</v>
      </c>
    </row>
    <row r="707" spans="1:24" x14ac:dyDescent="0.2">
      <c r="A707" s="1" t="s">
        <v>2078</v>
      </c>
      <c r="B707" s="1" t="s">
        <v>2079</v>
      </c>
      <c r="C707" s="1" t="s">
        <v>2080</v>
      </c>
      <c r="D707">
        <v>1</v>
      </c>
      <c r="E707" s="3">
        <v>37.218899999999998</v>
      </c>
      <c r="F707" s="3">
        <v>36.407800000000002</v>
      </c>
      <c r="G707" s="3">
        <v>42.980600000000003</v>
      </c>
      <c r="H707" s="3">
        <v>38.277000000000001</v>
      </c>
      <c r="I707" s="3">
        <v>36.667299999999997</v>
      </c>
      <c r="J707" s="3">
        <v>38.975499999999997</v>
      </c>
      <c r="K707" s="3">
        <v>61.108499999999999</v>
      </c>
      <c r="L707" s="3">
        <v>57.6858</v>
      </c>
      <c r="M707" s="3">
        <v>54.276699999999998</v>
      </c>
      <c r="N707" s="3">
        <v>55.171700000000001</v>
      </c>
      <c r="O707" s="3">
        <v>62.973399999999998</v>
      </c>
      <c r="P707" s="3">
        <v>55.462400000000002</v>
      </c>
      <c r="Q707" s="3">
        <v>44.202199999999998</v>
      </c>
      <c r="R707" s="3">
        <v>53.905700000000003</v>
      </c>
      <c r="S707" s="3">
        <v>50.413499999999999</v>
      </c>
      <c r="T707" s="3">
        <f t="shared" si="22"/>
        <v>1.0494185270425289</v>
      </c>
      <c r="U707" s="10">
        <v>0.75569989999999998</v>
      </c>
      <c r="V707" s="3">
        <f t="shared" si="23"/>
        <v>1.0259786599022029</v>
      </c>
      <c r="W707" s="10">
        <v>0.83532910000000005</v>
      </c>
      <c r="X707" s="5" t="s">
        <v>2079</v>
      </c>
    </row>
    <row r="708" spans="1:24" x14ac:dyDescent="0.2">
      <c r="A708" s="1" t="s">
        <v>2081</v>
      </c>
      <c r="B708" s="1" t="s">
        <v>2082</v>
      </c>
      <c r="C708" s="1" t="s">
        <v>2083</v>
      </c>
      <c r="D708">
        <v>2</v>
      </c>
      <c r="E708" s="3">
        <v>534.02300000000002</v>
      </c>
      <c r="F708" s="3">
        <v>322.45499999999998</v>
      </c>
      <c r="G708" s="3">
        <v>284.12700000000001</v>
      </c>
      <c r="H708" s="3">
        <v>383.27499999999998</v>
      </c>
      <c r="I708" s="3">
        <v>380.04899999999998</v>
      </c>
      <c r="J708" s="3">
        <v>334.30900000000003</v>
      </c>
      <c r="K708" s="3">
        <v>522.995</v>
      </c>
      <c r="L708" s="3">
        <v>512.32399999999996</v>
      </c>
      <c r="M708" s="3">
        <v>2154.83</v>
      </c>
      <c r="N708" s="3">
        <v>451.71100000000001</v>
      </c>
      <c r="O708" s="3">
        <v>515.83600000000001</v>
      </c>
      <c r="P708" s="3">
        <v>434.47</v>
      </c>
      <c r="Q708" s="3">
        <v>462.82</v>
      </c>
      <c r="R708" s="3">
        <v>435.31900000000002</v>
      </c>
      <c r="S708" s="3">
        <v>373.42500000000001</v>
      </c>
      <c r="T708" s="3">
        <f t="shared" si="22"/>
        <v>0.91980674564213716</v>
      </c>
      <c r="U708" s="10">
        <v>0.43887920000000002</v>
      </c>
      <c r="V708" s="3">
        <f t="shared" si="23"/>
        <v>1.520776499644984</v>
      </c>
      <c r="W708" s="10">
        <v>0.51663130000000002</v>
      </c>
      <c r="X708" s="5" t="s">
        <v>2082</v>
      </c>
    </row>
    <row r="709" spans="1:24" x14ac:dyDescent="0.2">
      <c r="A709" s="1" t="s">
        <v>2084</v>
      </c>
      <c r="B709" s="1" t="s">
        <v>2085</v>
      </c>
      <c r="C709" s="1" t="s">
        <v>2086</v>
      </c>
      <c r="D709">
        <v>4</v>
      </c>
      <c r="E709" s="3">
        <v>579.69000000000005</v>
      </c>
      <c r="F709" s="3">
        <v>431.12599999999998</v>
      </c>
      <c r="G709" s="3">
        <v>394.32</v>
      </c>
      <c r="H709" s="3">
        <v>515.654</v>
      </c>
      <c r="I709" s="3">
        <v>738.83399999999995</v>
      </c>
      <c r="J709" s="3">
        <v>576.34199999999998</v>
      </c>
      <c r="K709" s="3">
        <v>794.40499999999997</v>
      </c>
      <c r="L709" s="3">
        <v>858.42100000000005</v>
      </c>
      <c r="M709" s="3">
        <v>1352.59</v>
      </c>
      <c r="N709" s="3">
        <v>803.80499999999995</v>
      </c>
      <c r="O709" s="3">
        <v>939.49699999999996</v>
      </c>
      <c r="P709" s="3">
        <v>638.54399999999998</v>
      </c>
      <c r="Q709" s="3">
        <v>667.95799999999997</v>
      </c>
      <c r="R709" s="3">
        <v>802.91800000000001</v>
      </c>
      <c r="S709" s="3">
        <v>553.44899999999996</v>
      </c>
      <c r="T709" s="3">
        <f t="shared" si="22"/>
        <v>1.1217559241198605</v>
      </c>
      <c r="U709" s="10">
        <v>0.4551193</v>
      </c>
      <c r="V709" s="3">
        <f t="shared" si="23"/>
        <v>1.0457332890675386</v>
      </c>
      <c r="W709" s="10">
        <v>0.86625770000000002</v>
      </c>
      <c r="X709" s="5" t="s">
        <v>2085</v>
      </c>
    </row>
    <row r="710" spans="1:24" x14ac:dyDescent="0.2">
      <c r="A710" s="1" t="s">
        <v>2087</v>
      </c>
      <c r="B710" s="1" t="s">
        <v>2088</v>
      </c>
      <c r="C710" s="1" t="s">
        <v>2089</v>
      </c>
      <c r="D710">
        <v>23</v>
      </c>
      <c r="E710" s="3">
        <v>5352.76</v>
      </c>
      <c r="F710" s="3">
        <v>1600.87</v>
      </c>
      <c r="G710" s="3">
        <v>1320.3</v>
      </c>
      <c r="H710" s="3">
        <v>1467.52</v>
      </c>
      <c r="I710" s="3">
        <v>1955.82</v>
      </c>
      <c r="J710" s="3">
        <v>3016.94</v>
      </c>
      <c r="K710" s="3">
        <v>1481.09</v>
      </c>
      <c r="L710" s="3">
        <v>3951.58</v>
      </c>
      <c r="M710" s="3">
        <v>20749.5</v>
      </c>
      <c r="N710" s="3">
        <v>2343.81</v>
      </c>
      <c r="O710" s="3">
        <v>2233.1</v>
      </c>
      <c r="P710" s="3">
        <v>2437.96</v>
      </c>
      <c r="Q710" s="3">
        <v>3103.02</v>
      </c>
      <c r="R710" s="3">
        <v>2137.6999999999998</v>
      </c>
      <c r="S710" s="3">
        <v>1980.18</v>
      </c>
      <c r="T710" s="3">
        <f t="shared" si="22"/>
        <v>0.86404547504400564</v>
      </c>
      <c r="U710" s="10">
        <v>0.66299509999999995</v>
      </c>
      <c r="V710" s="3">
        <f t="shared" si="23"/>
        <v>2.146090397288372</v>
      </c>
      <c r="W710" s="10">
        <v>0.42995539999999999</v>
      </c>
      <c r="X710" s="5" t="s">
        <v>2088</v>
      </c>
    </row>
    <row r="711" spans="1:24" x14ac:dyDescent="0.2">
      <c r="A711" s="1" t="s">
        <v>2090</v>
      </c>
      <c r="B711" s="1" t="s">
        <v>2091</v>
      </c>
      <c r="C711" s="1" t="s">
        <v>2092</v>
      </c>
      <c r="D711">
        <v>4</v>
      </c>
      <c r="E711" s="3">
        <v>772.02099999999996</v>
      </c>
      <c r="F711" s="3">
        <v>493.11200000000002</v>
      </c>
      <c r="G711" s="3">
        <v>451.62299999999999</v>
      </c>
      <c r="H711" s="3">
        <v>498.92099999999999</v>
      </c>
      <c r="I711" s="3">
        <v>577.73099999999999</v>
      </c>
      <c r="J711" s="3">
        <v>484.33</v>
      </c>
      <c r="K711" s="3">
        <v>446.76600000000002</v>
      </c>
      <c r="L711" s="3">
        <v>547.50400000000002</v>
      </c>
      <c r="M711" s="3">
        <v>1809.65</v>
      </c>
      <c r="N711" s="3">
        <v>465.38099999999997</v>
      </c>
      <c r="O711" s="3">
        <v>413.154</v>
      </c>
      <c r="P711" s="3">
        <v>391.19499999999999</v>
      </c>
      <c r="Q711" s="3">
        <v>354.95100000000002</v>
      </c>
      <c r="R711" s="3">
        <v>406.45800000000003</v>
      </c>
      <c r="S711" s="3">
        <v>291.32100000000003</v>
      </c>
      <c r="T711" s="3">
        <f t="shared" si="22"/>
        <v>0.96056760334746505</v>
      </c>
      <c r="U711" s="10">
        <v>0.80470589999999997</v>
      </c>
      <c r="V711" s="3">
        <f t="shared" si="23"/>
        <v>1.3506954185119227</v>
      </c>
      <c r="W711" s="10">
        <v>0.55837570000000003</v>
      </c>
      <c r="X711" s="5" t="s">
        <v>2091</v>
      </c>
    </row>
    <row r="712" spans="1:24" x14ac:dyDescent="0.2">
      <c r="A712" s="1" t="s">
        <v>2093</v>
      </c>
      <c r="B712" s="1" t="s">
        <v>2094</v>
      </c>
      <c r="C712" s="1" t="s">
        <v>2095</v>
      </c>
      <c r="D712">
        <v>9</v>
      </c>
      <c r="E712" s="3">
        <v>370.29</v>
      </c>
      <c r="F712" s="3">
        <v>323.95499999999998</v>
      </c>
      <c r="G712" s="3">
        <v>325.12599999999998</v>
      </c>
      <c r="H712" s="3">
        <v>261.82100000000003</v>
      </c>
      <c r="I712" s="3">
        <v>337.96600000000001</v>
      </c>
      <c r="J712" s="3">
        <v>374.72699999999998</v>
      </c>
      <c r="K712" s="3">
        <v>1060.83</v>
      </c>
      <c r="L712" s="3">
        <v>1838.97</v>
      </c>
      <c r="M712" s="3">
        <v>790.82399999999996</v>
      </c>
      <c r="N712" s="3">
        <v>3199.09</v>
      </c>
      <c r="O712" s="3">
        <v>2387.92</v>
      </c>
      <c r="P712" s="3">
        <v>2157.86</v>
      </c>
      <c r="Q712" s="3">
        <v>2005.5</v>
      </c>
      <c r="R712" s="3">
        <v>2372.12</v>
      </c>
      <c r="S712" s="3">
        <v>2174.5300000000002</v>
      </c>
      <c r="T712" s="3">
        <f t="shared" si="22"/>
        <v>1.052685518919741</v>
      </c>
      <c r="U712" s="10">
        <v>0.92241300000000004</v>
      </c>
      <c r="V712" s="3">
        <f t="shared" si="23"/>
        <v>0.84422483929394454</v>
      </c>
      <c r="W712" s="10">
        <v>0.76372600000000002</v>
      </c>
      <c r="X712" s="5" t="s">
        <v>2094</v>
      </c>
    </row>
    <row r="713" spans="1:24" x14ac:dyDescent="0.2">
      <c r="A713" s="1" t="s">
        <v>2096</v>
      </c>
      <c r="B713" s="1" t="s">
        <v>2097</v>
      </c>
      <c r="C713" s="1" t="s">
        <v>2098</v>
      </c>
      <c r="D713">
        <v>25</v>
      </c>
      <c r="E713" s="3">
        <v>1395.81</v>
      </c>
      <c r="F713" s="3">
        <v>1516.45</v>
      </c>
      <c r="G713" s="3">
        <v>1363.56</v>
      </c>
      <c r="H713" s="3">
        <v>1090.5999999999999</v>
      </c>
      <c r="I713" s="3">
        <v>1707.2</v>
      </c>
      <c r="J713" s="3">
        <v>1547.11</v>
      </c>
      <c r="K713" s="3">
        <v>2587.2199999999998</v>
      </c>
      <c r="L713" s="3">
        <v>4738.13</v>
      </c>
      <c r="M713" s="3">
        <v>2546.5700000000002</v>
      </c>
      <c r="N713" s="3">
        <v>6371.79</v>
      </c>
      <c r="O713" s="3">
        <v>5537.89</v>
      </c>
      <c r="P713" s="3">
        <v>4227.8900000000003</v>
      </c>
      <c r="Q713" s="3">
        <v>4022.36</v>
      </c>
      <c r="R713" s="3">
        <v>6381.53</v>
      </c>
      <c r="S713" s="3">
        <v>4618.45</v>
      </c>
      <c r="T713" s="3">
        <f t="shared" si="22"/>
        <v>1.2853298922017253</v>
      </c>
      <c r="U713" s="10">
        <v>0.54376259999999998</v>
      </c>
      <c r="V713" s="3">
        <f t="shared" si="23"/>
        <v>0.92473386613980824</v>
      </c>
      <c r="W713" s="10">
        <v>0.84832640000000004</v>
      </c>
      <c r="X713" s="5" t="s">
        <v>2097</v>
      </c>
    </row>
    <row r="714" spans="1:24" x14ac:dyDescent="0.2">
      <c r="A714" s="1" t="s">
        <v>2099</v>
      </c>
      <c r="B714" s="1" t="s">
        <v>2100</v>
      </c>
      <c r="C714" s="1" t="s">
        <v>2101</v>
      </c>
      <c r="D714">
        <v>27</v>
      </c>
      <c r="E714" s="3">
        <v>3616.13</v>
      </c>
      <c r="F714" s="3">
        <v>2524.4499999999998</v>
      </c>
      <c r="G714" s="3">
        <v>3395.42</v>
      </c>
      <c r="H714" s="3">
        <v>2986.01</v>
      </c>
      <c r="I714" s="3">
        <v>3973.28</v>
      </c>
      <c r="J714" s="3">
        <v>4218.0600000000004</v>
      </c>
      <c r="K714" s="3">
        <v>2842.81</v>
      </c>
      <c r="L714" s="3">
        <v>3108.29</v>
      </c>
      <c r="M714" s="3">
        <v>4514.7700000000004</v>
      </c>
      <c r="N714" s="3">
        <v>3236.21</v>
      </c>
      <c r="O714" s="3">
        <v>1786.1</v>
      </c>
      <c r="P714" s="3">
        <v>2734.06</v>
      </c>
      <c r="Q714" s="3">
        <v>2926.16</v>
      </c>
      <c r="R714" s="3">
        <v>1465.48</v>
      </c>
      <c r="S714" s="3">
        <v>2909</v>
      </c>
      <c r="T714" s="3">
        <f t="shared" si="22"/>
        <v>0.82381856718514135</v>
      </c>
      <c r="U714" s="10">
        <v>0.27911069999999999</v>
      </c>
      <c r="V714" s="3">
        <f t="shared" si="23"/>
        <v>1.1386522477914207</v>
      </c>
      <c r="W714" s="10">
        <v>0.28624450000000001</v>
      </c>
      <c r="X714" s="5" t="s">
        <v>2100</v>
      </c>
    </row>
    <row r="715" spans="1:24" x14ac:dyDescent="0.2">
      <c r="A715" s="1" t="s">
        <v>2102</v>
      </c>
      <c r="B715" s="1" t="s">
        <v>2103</v>
      </c>
      <c r="C715" s="1" t="s">
        <v>2104</v>
      </c>
      <c r="D715">
        <v>13</v>
      </c>
      <c r="E715" s="3">
        <v>1279.68</v>
      </c>
      <c r="F715" s="3">
        <v>956.39800000000002</v>
      </c>
      <c r="G715" s="3">
        <v>1024.0999999999999</v>
      </c>
      <c r="H715" s="3">
        <v>1158.0999999999999</v>
      </c>
      <c r="I715" s="3">
        <v>1707.27</v>
      </c>
      <c r="J715" s="3">
        <v>1549.59</v>
      </c>
      <c r="K715" s="3">
        <v>2423.1999999999998</v>
      </c>
      <c r="L715" s="3">
        <v>2366.48</v>
      </c>
      <c r="M715" s="3">
        <v>3295.67</v>
      </c>
      <c r="N715" s="3">
        <v>2612.23</v>
      </c>
      <c r="O715" s="3">
        <v>2913.78</v>
      </c>
      <c r="P715" s="3">
        <v>2019.11</v>
      </c>
      <c r="Q715" s="3">
        <v>1595.26</v>
      </c>
      <c r="R715" s="3">
        <v>2401.31</v>
      </c>
      <c r="S715" s="3">
        <v>1818.8</v>
      </c>
      <c r="T715" s="3">
        <f t="shared" si="22"/>
        <v>1.1407919968859135</v>
      </c>
      <c r="U715" s="10">
        <v>0.586117</v>
      </c>
      <c r="V715" s="3">
        <f t="shared" si="23"/>
        <v>1.0704418716718476</v>
      </c>
      <c r="W715" s="10">
        <v>0.79714030000000002</v>
      </c>
      <c r="X715" s="5" t="s">
        <v>2103</v>
      </c>
    </row>
    <row r="716" spans="1:24" x14ac:dyDescent="0.2">
      <c r="A716" s="1" t="s">
        <v>2105</v>
      </c>
      <c r="B716" s="1" t="s">
        <v>2106</v>
      </c>
      <c r="C716" s="1" t="s">
        <v>2107</v>
      </c>
      <c r="D716">
        <v>5</v>
      </c>
      <c r="E716" s="3">
        <v>432.04700000000003</v>
      </c>
      <c r="F716" s="3">
        <v>280.63600000000002</v>
      </c>
      <c r="G716" s="3">
        <v>255.19300000000001</v>
      </c>
      <c r="H716" s="3">
        <v>316.44499999999999</v>
      </c>
      <c r="I716" s="3">
        <v>418.452</v>
      </c>
      <c r="J716" s="3">
        <v>322.565</v>
      </c>
      <c r="K716" s="3">
        <v>590.44100000000003</v>
      </c>
      <c r="L716" s="3">
        <v>619.27599999999995</v>
      </c>
      <c r="M716" s="3">
        <v>1090.96</v>
      </c>
      <c r="N716" s="3">
        <v>606.04300000000001</v>
      </c>
      <c r="O716" s="3">
        <v>717.827</v>
      </c>
      <c r="P716" s="3">
        <v>435.77699999999999</v>
      </c>
      <c r="Q716" s="3">
        <v>437.72899999999998</v>
      </c>
      <c r="R716" s="3">
        <v>583.89599999999996</v>
      </c>
      <c r="S716" s="3">
        <v>426.654</v>
      </c>
      <c r="T716" s="3">
        <f t="shared" si="22"/>
        <v>1.0996271044883861</v>
      </c>
      <c r="U716" s="10">
        <v>0.62973100000000004</v>
      </c>
      <c r="V716" s="3">
        <f t="shared" si="23"/>
        <v>1.0623006205132401</v>
      </c>
      <c r="W716" s="10">
        <v>0.85697270000000003</v>
      </c>
      <c r="X716" s="5" t="s">
        <v>2106</v>
      </c>
    </row>
    <row r="717" spans="1:24" x14ac:dyDescent="0.2">
      <c r="A717" s="1" t="s">
        <v>2108</v>
      </c>
      <c r="B717" s="1" t="s">
        <v>2109</v>
      </c>
      <c r="C717" s="1" t="s">
        <v>2110</v>
      </c>
      <c r="D717">
        <v>27</v>
      </c>
      <c r="E717" s="3">
        <v>7025.15</v>
      </c>
      <c r="F717" s="3">
        <v>2748.21</v>
      </c>
      <c r="G717" s="3">
        <v>3289.83</v>
      </c>
      <c r="H717" s="3">
        <v>3175.34</v>
      </c>
      <c r="I717" s="3">
        <v>4073.42</v>
      </c>
      <c r="J717" s="3">
        <v>3663.89</v>
      </c>
      <c r="K717" s="3">
        <v>2339.1799999999998</v>
      </c>
      <c r="L717" s="3">
        <v>3053.09</v>
      </c>
      <c r="M717" s="3">
        <v>3965.59</v>
      </c>
      <c r="N717" s="3">
        <v>2525.6999999999998</v>
      </c>
      <c r="O717" s="3">
        <v>1507.43</v>
      </c>
      <c r="P717" s="3">
        <v>2081.21</v>
      </c>
      <c r="Q717" s="3">
        <v>2131.56</v>
      </c>
      <c r="R717" s="3">
        <v>1274.76</v>
      </c>
      <c r="S717" s="3">
        <v>2486.69</v>
      </c>
      <c r="T717" s="3">
        <f t="shared" si="22"/>
        <v>0.73599822759062239</v>
      </c>
      <c r="U717" s="10">
        <v>0.41191680000000003</v>
      </c>
      <c r="V717" s="3">
        <f t="shared" si="23"/>
        <v>0.90057992909199491</v>
      </c>
      <c r="W717" s="10">
        <v>0.73610330000000002</v>
      </c>
      <c r="X717" s="5" t="s">
        <v>2109</v>
      </c>
    </row>
    <row r="718" spans="1:24" x14ac:dyDescent="0.2">
      <c r="A718" s="1" t="s">
        <v>2111</v>
      </c>
      <c r="B718" s="1" t="s">
        <v>2112</v>
      </c>
      <c r="C718" s="1" t="s">
        <v>2113</v>
      </c>
      <c r="D718">
        <v>5</v>
      </c>
      <c r="E718" s="3">
        <v>1730.68</v>
      </c>
      <c r="F718" s="3">
        <v>424.50200000000001</v>
      </c>
      <c r="G718" s="3">
        <v>347.02800000000002</v>
      </c>
      <c r="H718" s="3">
        <v>536.44100000000003</v>
      </c>
      <c r="I718" s="3">
        <v>649.70500000000004</v>
      </c>
      <c r="J718" s="3">
        <v>506.23700000000002</v>
      </c>
      <c r="K718" s="3">
        <v>512.99300000000005</v>
      </c>
      <c r="L718" s="3">
        <v>771.35699999999997</v>
      </c>
      <c r="M718" s="3">
        <v>1705.08</v>
      </c>
      <c r="N718" s="3">
        <v>452.25599999999997</v>
      </c>
      <c r="O718" s="3">
        <v>513.73099999999999</v>
      </c>
      <c r="P718" s="3">
        <v>453.63900000000001</v>
      </c>
      <c r="Q718" s="3">
        <v>397.99700000000001</v>
      </c>
      <c r="R718" s="3">
        <v>432.62700000000001</v>
      </c>
      <c r="S718" s="3">
        <v>355.00299999999999</v>
      </c>
      <c r="T718" s="3">
        <f t="shared" si="22"/>
        <v>0.76904676579530395</v>
      </c>
      <c r="U718" s="10">
        <v>0.53856159999999997</v>
      </c>
      <c r="V718" s="3">
        <f t="shared" si="23"/>
        <v>0.92745086102865104</v>
      </c>
      <c r="W718" s="10">
        <v>0.88792230000000005</v>
      </c>
      <c r="X718" s="5" t="s">
        <v>2112</v>
      </c>
    </row>
    <row r="719" spans="1:24" x14ac:dyDescent="0.2">
      <c r="A719" s="1" t="s">
        <v>2114</v>
      </c>
      <c r="B719" s="1" t="s">
        <v>2115</v>
      </c>
      <c r="C719" s="1" t="s">
        <v>2116</v>
      </c>
      <c r="D719">
        <v>9</v>
      </c>
      <c r="E719" s="3">
        <v>801.48900000000003</v>
      </c>
      <c r="F719" s="3">
        <v>264.98099999999999</v>
      </c>
      <c r="G719" s="3">
        <v>257.952</v>
      </c>
      <c r="H719" s="3">
        <v>213.31800000000001</v>
      </c>
      <c r="I719" s="3">
        <v>245.49600000000001</v>
      </c>
      <c r="J719" s="3">
        <v>523.05700000000002</v>
      </c>
      <c r="K719" s="3">
        <v>346.52499999999998</v>
      </c>
      <c r="L719" s="3">
        <v>1066.19</v>
      </c>
      <c r="M719" s="3">
        <v>4869.24</v>
      </c>
      <c r="N719" s="3">
        <v>702.92600000000004</v>
      </c>
      <c r="O719" s="3">
        <v>720.89700000000005</v>
      </c>
      <c r="P719" s="3">
        <v>840.779</v>
      </c>
      <c r="Q719" s="3">
        <v>1091.77</v>
      </c>
      <c r="R719" s="3">
        <v>499.40199999999999</v>
      </c>
      <c r="S719" s="3">
        <v>695.48099999999999</v>
      </c>
      <c r="T719" s="3">
        <f t="shared" si="22"/>
        <v>0.88622977996392938</v>
      </c>
      <c r="U719" s="10">
        <v>0.75317579999999995</v>
      </c>
      <c r="V719" s="3">
        <f t="shared" si="23"/>
        <v>2.2770739042872878</v>
      </c>
      <c r="W719" s="10">
        <v>0.38533849999999997</v>
      </c>
      <c r="X719" s="5" t="s">
        <v>2115</v>
      </c>
    </row>
    <row r="720" spans="1:24" x14ac:dyDescent="0.2">
      <c r="A720" s="1" t="s">
        <v>2117</v>
      </c>
      <c r="B720" s="1" t="s">
        <v>2118</v>
      </c>
      <c r="C720" s="1" t="s">
        <v>2119</v>
      </c>
      <c r="D720">
        <v>11</v>
      </c>
      <c r="E720" s="3">
        <v>2860.11</v>
      </c>
      <c r="F720" s="3">
        <v>1291.8399999999999</v>
      </c>
      <c r="G720" s="3">
        <v>1357.81</v>
      </c>
      <c r="H720" s="3">
        <v>1172.49</v>
      </c>
      <c r="I720" s="3">
        <v>1514</v>
      </c>
      <c r="J720" s="3">
        <v>1453.42</v>
      </c>
      <c r="K720" s="3">
        <v>1180.25</v>
      </c>
      <c r="L720" s="3">
        <v>1500.05</v>
      </c>
      <c r="M720" s="3">
        <v>7823.39</v>
      </c>
      <c r="N720" s="3">
        <v>1279.27</v>
      </c>
      <c r="O720" s="3">
        <v>1345.75</v>
      </c>
      <c r="P720" s="3">
        <v>1223.1600000000001</v>
      </c>
      <c r="Q720" s="3">
        <v>1479.72</v>
      </c>
      <c r="R720" s="3">
        <v>1122.51</v>
      </c>
      <c r="S720" s="3">
        <v>1068.58</v>
      </c>
      <c r="T720" s="3">
        <f t="shared" si="22"/>
        <v>0.8497599048651252</v>
      </c>
      <c r="U720" s="10">
        <v>0.4876798</v>
      </c>
      <c r="V720" s="3">
        <f t="shared" si="23"/>
        <v>1.6215026894669233</v>
      </c>
      <c r="W720" s="10">
        <v>0.48387409999999997</v>
      </c>
      <c r="X720" s="5" t="s">
        <v>2118</v>
      </c>
    </row>
    <row r="721" spans="1:24" x14ac:dyDescent="0.2">
      <c r="A721" s="1" t="s">
        <v>2120</v>
      </c>
      <c r="B721" s="1" t="s">
        <v>2121</v>
      </c>
      <c r="C721" s="1" t="s">
        <v>2122</v>
      </c>
      <c r="D721">
        <v>1</v>
      </c>
      <c r="E721" s="3">
        <v>108.955</v>
      </c>
      <c r="F721" s="3">
        <v>79.290199999999999</v>
      </c>
      <c r="G721" s="3">
        <v>84.002700000000004</v>
      </c>
      <c r="H721" s="3">
        <v>75.526499999999999</v>
      </c>
      <c r="I721" s="3">
        <v>122.322</v>
      </c>
      <c r="J721" s="3">
        <v>109.181</v>
      </c>
      <c r="K721" s="3">
        <v>99.870500000000007</v>
      </c>
      <c r="L721" s="3">
        <v>116.70099999999999</v>
      </c>
      <c r="M721" s="3">
        <v>173.98400000000001</v>
      </c>
      <c r="N721" s="3">
        <v>111.369</v>
      </c>
      <c r="O721" s="3">
        <v>105.88200000000001</v>
      </c>
      <c r="P721" s="3">
        <v>109.574</v>
      </c>
      <c r="Q721" s="3">
        <v>74.016300000000001</v>
      </c>
      <c r="R721" s="3">
        <v>80.577699999999993</v>
      </c>
      <c r="S721" s="3">
        <v>83.725800000000007</v>
      </c>
      <c r="T721" s="3">
        <f t="shared" si="22"/>
        <v>1.0745855183312034</v>
      </c>
      <c r="U721" s="10">
        <v>0.57753699999999997</v>
      </c>
      <c r="V721" s="3">
        <f t="shared" si="23"/>
        <v>1.1931509377688336</v>
      </c>
      <c r="W721" s="10">
        <v>0.35185149999999998</v>
      </c>
      <c r="X721" s="5" t="s">
        <v>2121</v>
      </c>
    </row>
    <row r="722" spans="1:24" x14ac:dyDescent="0.2">
      <c r="A722" s="1" t="s">
        <v>2123</v>
      </c>
      <c r="B722" s="1" t="s">
        <v>2124</v>
      </c>
      <c r="C722" s="1" t="s">
        <v>2125</v>
      </c>
      <c r="D722">
        <v>1</v>
      </c>
      <c r="E722" s="3">
        <v>174.9</v>
      </c>
      <c r="F722" s="3">
        <v>133.184</v>
      </c>
      <c r="G722" s="3">
        <v>105.544</v>
      </c>
      <c r="H722" s="3">
        <v>110.23699999999999</v>
      </c>
      <c r="I722" s="3">
        <v>122.14100000000001</v>
      </c>
      <c r="J722" s="3">
        <v>104.66</v>
      </c>
      <c r="K722" s="3">
        <v>218.71899999999999</v>
      </c>
      <c r="L722" s="3">
        <v>205.31200000000001</v>
      </c>
      <c r="M722" s="3">
        <v>369.85399999999998</v>
      </c>
      <c r="N722" s="3">
        <v>161.393</v>
      </c>
      <c r="O722" s="3">
        <v>158.15199999999999</v>
      </c>
      <c r="P722" s="3">
        <v>123.116</v>
      </c>
      <c r="Q722" s="3">
        <v>151.16499999999999</v>
      </c>
      <c r="R722" s="3">
        <v>149.929</v>
      </c>
      <c r="S722" s="3">
        <v>133.20599999999999</v>
      </c>
      <c r="T722" s="3">
        <f t="shared" si="22"/>
        <v>0.94157865984659739</v>
      </c>
      <c r="U722" s="10">
        <v>0.68511040000000001</v>
      </c>
      <c r="V722" s="3">
        <f t="shared" si="23"/>
        <v>1.0244557295685768</v>
      </c>
      <c r="W722" s="10">
        <v>0.94273609999999997</v>
      </c>
      <c r="X722" s="5" t="s">
        <v>2124</v>
      </c>
    </row>
    <row r="723" spans="1:24" x14ac:dyDescent="0.2">
      <c r="A723" s="1" t="s">
        <v>2126</v>
      </c>
      <c r="B723" s="1" t="s">
        <v>2127</v>
      </c>
      <c r="C723" s="1" t="s">
        <v>2128</v>
      </c>
      <c r="D723">
        <v>7</v>
      </c>
      <c r="E723" s="3">
        <v>648.51099999999997</v>
      </c>
      <c r="F723" s="3">
        <v>662.08699999999999</v>
      </c>
      <c r="G723" s="3">
        <v>675.9</v>
      </c>
      <c r="H723" s="3">
        <v>691.94299999999998</v>
      </c>
      <c r="I723" s="3">
        <v>927.80200000000002</v>
      </c>
      <c r="J723" s="3">
        <v>802.64099999999996</v>
      </c>
      <c r="K723" s="3">
        <v>899.327</v>
      </c>
      <c r="L723" s="3">
        <v>845.27300000000002</v>
      </c>
      <c r="M723" s="3">
        <v>778.65099999999995</v>
      </c>
      <c r="N723" s="3">
        <v>973.07600000000002</v>
      </c>
      <c r="O723" s="3">
        <v>884.75400000000002</v>
      </c>
      <c r="P723" s="3">
        <v>841.46299999999997</v>
      </c>
      <c r="Q723" s="3">
        <v>713.803</v>
      </c>
      <c r="R723" s="3">
        <v>729.59100000000001</v>
      </c>
      <c r="S723" s="3">
        <v>743.101</v>
      </c>
      <c r="T723" s="3">
        <f t="shared" si="22"/>
        <v>1.0312853672077542</v>
      </c>
      <c r="U723" s="10">
        <v>0.76821130000000004</v>
      </c>
      <c r="V723" s="3">
        <f t="shared" si="23"/>
        <v>0.97837755242368829</v>
      </c>
      <c r="W723" s="10">
        <v>0.81313360000000001</v>
      </c>
      <c r="X723" s="5" t="s">
        <v>2127</v>
      </c>
    </row>
    <row r="724" spans="1:24" x14ac:dyDescent="0.2">
      <c r="A724" s="1" t="s">
        <v>2129</v>
      </c>
      <c r="B724" s="1" t="s">
        <v>2130</v>
      </c>
      <c r="C724" s="1" t="s">
        <v>2131</v>
      </c>
      <c r="D724">
        <v>21</v>
      </c>
      <c r="E724" s="3">
        <v>3255.7</v>
      </c>
      <c r="F724" s="3">
        <v>2600.14</v>
      </c>
      <c r="G724" s="3">
        <v>2891.94</v>
      </c>
      <c r="H724" s="3">
        <v>2804.66</v>
      </c>
      <c r="I724" s="3">
        <v>3931.08</v>
      </c>
      <c r="J724" s="3">
        <v>3386.35</v>
      </c>
      <c r="K724" s="3">
        <v>3286.47</v>
      </c>
      <c r="L724" s="3">
        <v>3223.23</v>
      </c>
      <c r="M724" s="3">
        <v>3273.98</v>
      </c>
      <c r="N724" s="3">
        <v>4027.56</v>
      </c>
      <c r="O724" s="3">
        <v>4114</v>
      </c>
      <c r="P724" s="3">
        <v>3041.51</v>
      </c>
      <c r="Q724" s="3">
        <v>3604.67</v>
      </c>
      <c r="R724" s="3">
        <v>5201.88</v>
      </c>
      <c r="S724" s="3">
        <v>4338.8500000000004</v>
      </c>
      <c r="T724" s="3">
        <f t="shared" si="22"/>
        <v>1.1231675958504181</v>
      </c>
      <c r="U724" s="10">
        <v>0.41223029999999999</v>
      </c>
      <c r="V724" s="3">
        <f t="shared" si="23"/>
        <v>0.9972654552136575</v>
      </c>
      <c r="W724" s="10">
        <v>0.97787690000000005</v>
      </c>
      <c r="X724" s="5" t="s">
        <v>2130</v>
      </c>
    </row>
    <row r="725" spans="1:24" x14ac:dyDescent="0.2">
      <c r="A725" s="1" t="s">
        <v>2132</v>
      </c>
      <c r="B725" s="1" t="s">
        <v>2133</v>
      </c>
      <c r="C725" s="1" t="s">
        <v>2134</v>
      </c>
      <c r="D725">
        <v>9</v>
      </c>
      <c r="E725" s="3">
        <v>1464.55</v>
      </c>
      <c r="F725" s="3">
        <v>987.77800000000002</v>
      </c>
      <c r="G725" s="3">
        <v>1153.99</v>
      </c>
      <c r="H725" s="3">
        <v>1069.58</v>
      </c>
      <c r="I725" s="3">
        <v>1580.04</v>
      </c>
      <c r="J725" s="3">
        <v>1590.79</v>
      </c>
      <c r="K725" s="3">
        <v>1944.3</v>
      </c>
      <c r="L725" s="3">
        <v>1984.81</v>
      </c>
      <c r="M725" s="3">
        <v>2270.5</v>
      </c>
      <c r="N725" s="3">
        <v>1846.84</v>
      </c>
      <c r="O725" s="3">
        <v>1586.05</v>
      </c>
      <c r="P725" s="3">
        <v>1566.77</v>
      </c>
      <c r="Q725" s="3">
        <v>1087.98</v>
      </c>
      <c r="R725" s="3">
        <v>1265.17</v>
      </c>
      <c r="S725" s="3">
        <v>1445.81</v>
      </c>
      <c r="T725" s="3">
        <f t="shared" si="22"/>
        <v>0.99873173034768836</v>
      </c>
      <c r="U725" s="10">
        <v>0.99415240000000005</v>
      </c>
      <c r="V725" s="3">
        <f t="shared" si="23"/>
        <v>1.0829069571375576</v>
      </c>
      <c r="W725" s="10">
        <v>0.64825650000000001</v>
      </c>
      <c r="X725" s="5" t="s">
        <v>2133</v>
      </c>
    </row>
    <row r="726" spans="1:24" x14ac:dyDescent="0.2">
      <c r="A726" s="1" t="s">
        <v>2135</v>
      </c>
      <c r="B726" s="1" t="s">
        <v>2136</v>
      </c>
      <c r="C726" s="1" t="s">
        <v>2137</v>
      </c>
      <c r="D726">
        <v>2</v>
      </c>
      <c r="E726" s="3">
        <v>193.852</v>
      </c>
      <c r="F726" s="3">
        <v>135.35900000000001</v>
      </c>
      <c r="G726" s="3">
        <v>158.922</v>
      </c>
      <c r="H726" s="3">
        <v>122.039</v>
      </c>
      <c r="I726" s="3">
        <v>175.74100000000001</v>
      </c>
      <c r="J726" s="3">
        <v>156.68299999999999</v>
      </c>
      <c r="K726" s="3">
        <v>225.536</v>
      </c>
      <c r="L726" s="3">
        <v>214.92099999999999</v>
      </c>
      <c r="M726" s="3">
        <v>310.24799999999999</v>
      </c>
      <c r="N726" s="3">
        <v>287.54599999999999</v>
      </c>
      <c r="O726" s="3">
        <v>256.54000000000002</v>
      </c>
      <c r="P726" s="3">
        <v>236.678</v>
      </c>
      <c r="Q726" s="3">
        <v>230.41900000000001</v>
      </c>
      <c r="R726" s="3">
        <v>241.608</v>
      </c>
      <c r="S726" s="3">
        <v>204.52600000000001</v>
      </c>
      <c r="T726" s="3">
        <f t="shared" si="22"/>
        <v>0.96675168398477596</v>
      </c>
      <c r="U726" s="10">
        <v>0.84536040000000001</v>
      </c>
      <c r="V726" s="3">
        <f t="shared" si="23"/>
        <v>1.0072352821240862</v>
      </c>
      <c r="W726" s="10">
        <v>0.96981430000000002</v>
      </c>
      <c r="X726" s="5" t="s">
        <v>2136</v>
      </c>
    </row>
    <row r="727" spans="1:24" x14ac:dyDescent="0.2">
      <c r="A727" s="1" t="s">
        <v>2138</v>
      </c>
      <c r="B727" s="1" t="s">
        <v>2139</v>
      </c>
      <c r="C727" s="1" t="s">
        <v>2140</v>
      </c>
      <c r="D727">
        <v>10</v>
      </c>
      <c r="E727" s="3">
        <v>956.68899999999996</v>
      </c>
      <c r="F727" s="3">
        <v>739.35199999999998</v>
      </c>
      <c r="G727" s="3">
        <v>851.43100000000004</v>
      </c>
      <c r="H727" s="3">
        <v>658.98099999999999</v>
      </c>
      <c r="I727" s="3">
        <v>946.05600000000004</v>
      </c>
      <c r="J727" s="3">
        <v>901.25699999999995</v>
      </c>
      <c r="K727" s="3">
        <v>1085.1099999999999</v>
      </c>
      <c r="L727" s="3">
        <v>1071.33</v>
      </c>
      <c r="M727" s="3">
        <v>1398.7</v>
      </c>
      <c r="N727" s="3">
        <v>1256.29</v>
      </c>
      <c r="O727" s="3">
        <v>1061.46</v>
      </c>
      <c r="P727" s="3">
        <v>1031.2</v>
      </c>
      <c r="Q727" s="3">
        <v>987.04</v>
      </c>
      <c r="R727" s="3">
        <v>948.19299999999998</v>
      </c>
      <c r="S727" s="3">
        <v>1015.92</v>
      </c>
      <c r="T727" s="3">
        <f t="shared" si="22"/>
        <v>0.96405440008414056</v>
      </c>
      <c r="U727" s="10">
        <v>0.7641348</v>
      </c>
      <c r="V727" s="3">
        <f t="shared" si="23"/>
        <v>1.051454761322058</v>
      </c>
      <c r="W727" s="10">
        <v>0.7197789</v>
      </c>
      <c r="X727" s="5" t="s">
        <v>2139</v>
      </c>
    </row>
    <row r="728" spans="1:24" x14ac:dyDescent="0.2">
      <c r="A728" s="1" t="s">
        <v>2141</v>
      </c>
      <c r="B728" s="1" t="s">
        <v>2142</v>
      </c>
      <c r="C728" s="1" t="s">
        <v>2143</v>
      </c>
      <c r="D728">
        <v>2</v>
      </c>
      <c r="E728" s="3">
        <v>273.15600000000001</v>
      </c>
      <c r="F728" s="3">
        <v>51.852699999999999</v>
      </c>
      <c r="G728" s="3">
        <v>76.146500000000003</v>
      </c>
      <c r="H728" s="3">
        <v>94.708799999999997</v>
      </c>
      <c r="I728" s="3">
        <v>84.177599999999998</v>
      </c>
      <c r="J728" s="3">
        <v>82.362099999999998</v>
      </c>
      <c r="K728" s="3">
        <v>73.001599999999996</v>
      </c>
      <c r="L728" s="3">
        <v>226.584</v>
      </c>
      <c r="M728" s="3">
        <v>2967.07</v>
      </c>
      <c r="N728" s="3">
        <v>24.6615</v>
      </c>
      <c r="O728" s="3">
        <v>115.791</v>
      </c>
      <c r="P728" s="3">
        <v>136.96899999999999</v>
      </c>
      <c r="Q728" s="3">
        <v>77.356300000000005</v>
      </c>
      <c r="R728" s="3">
        <v>62.523299999999999</v>
      </c>
      <c r="S728" s="3">
        <v>91.839699999999993</v>
      </c>
      <c r="T728" s="3">
        <f t="shared" si="22"/>
        <v>0.99639775849066892</v>
      </c>
      <c r="U728" s="10">
        <v>0.99430739999999995</v>
      </c>
      <c r="V728" s="3">
        <f t="shared" si="23"/>
        <v>6.1788265342774764</v>
      </c>
      <c r="W728" s="10">
        <v>0.35734129999999997</v>
      </c>
      <c r="X728" s="5" t="s">
        <v>2142</v>
      </c>
    </row>
    <row r="729" spans="1:24" x14ac:dyDescent="0.2">
      <c r="A729" s="1" t="s">
        <v>2144</v>
      </c>
      <c r="B729" s="1" t="s">
        <v>2145</v>
      </c>
      <c r="C729" s="1" t="s">
        <v>2146</v>
      </c>
      <c r="D729">
        <v>18</v>
      </c>
      <c r="E729" s="3">
        <v>1242.58</v>
      </c>
      <c r="F729" s="3">
        <v>1191.68</v>
      </c>
      <c r="G729" s="3">
        <v>1200.83</v>
      </c>
      <c r="H729" s="3">
        <v>1091.57</v>
      </c>
      <c r="I729" s="3">
        <v>1484</v>
      </c>
      <c r="J729" s="3">
        <v>1312.96</v>
      </c>
      <c r="K729" s="3">
        <v>2160.08</v>
      </c>
      <c r="L729" s="3">
        <v>2349.4499999999998</v>
      </c>
      <c r="M729" s="3">
        <v>2823.25</v>
      </c>
      <c r="N729" s="3">
        <v>2022.58</v>
      </c>
      <c r="O729" s="3">
        <v>2378.79</v>
      </c>
      <c r="P729" s="3">
        <v>1791.68</v>
      </c>
      <c r="Q729" s="3">
        <v>1620.82</v>
      </c>
      <c r="R729" s="3">
        <v>2073.9</v>
      </c>
      <c r="S729" s="3">
        <v>1731.45</v>
      </c>
      <c r="T729" s="3">
        <f t="shared" si="22"/>
        <v>1.1646904565579905</v>
      </c>
      <c r="U729" s="10">
        <v>0.42254389999999997</v>
      </c>
      <c r="V729" s="3">
        <f t="shared" si="23"/>
        <v>1.0887899793920344</v>
      </c>
      <c r="W729" s="10">
        <v>0.69456419999999996</v>
      </c>
      <c r="X729" s="5" t="s">
        <v>2145</v>
      </c>
    </row>
    <row r="730" spans="1:24" x14ac:dyDescent="0.2">
      <c r="A730" s="1" t="s">
        <v>2147</v>
      </c>
      <c r="B730" s="1" t="s">
        <v>2148</v>
      </c>
      <c r="C730" s="1" t="s">
        <v>2149</v>
      </c>
      <c r="D730">
        <v>3</v>
      </c>
      <c r="E730" s="3">
        <v>147.083</v>
      </c>
      <c r="F730" s="3">
        <v>124.32599999999999</v>
      </c>
      <c r="G730" s="3">
        <v>126.117</v>
      </c>
      <c r="H730" s="3">
        <v>144.69800000000001</v>
      </c>
      <c r="I730" s="3">
        <v>165.232</v>
      </c>
      <c r="J730" s="3">
        <v>123.907</v>
      </c>
      <c r="K730" s="3">
        <v>225.94300000000001</v>
      </c>
      <c r="L730" s="3">
        <v>213.648</v>
      </c>
      <c r="M730" s="3">
        <v>330.95699999999999</v>
      </c>
      <c r="N730" s="3">
        <v>216.71100000000001</v>
      </c>
      <c r="O730" s="3">
        <v>232.02699999999999</v>
      </c>
      <c r="P730" s="3">
        <v>167.71100000000001</v>
      </c>
      <c r="Q730" s="3">
        <v>149.18600000000001</v>
      </c>
      <c r="R730" s="3">
        <v>186.28299999999999</v>
      </c>
      <c r="S730" s="3">
        <v>151.142</v>
      </c>
      <c r="T730" s="3">
        <f t="shared" si="22"/>
        <v>1.0428860337180759</v>
      </c>
      <c r="U730" s="10">
        <v>0.78018209999999999</v>
      </c>
      <c r="V730" s="3">
        <f t="shared" si="23"/>
        <v>1.0183483642874038</v>
      </c>
      <c r="W730" s="10">
        <v>0.94136430000000004</v>
      </c>
      <c r="X730" s="5" t="s">
        <v>2148</v>
      </c>
    </row>
    <row r="731" spans="1:24" x14ac:dyDescent="0.2">
      <c r="A731" s="1" t="s">
        <v>2150</v>
      </c>
      <c r="B731" s="1" t="s">
        <v>2151</v>
      </c>
      <c r="C731" s="1" t="s">
        <v>2152</v>
      </c>
      <c r="D731">
        <v>5</v>
      </c>
      <c r="E731" s="3">
        <v>452.61399999999998</v>
      </c>
      <c r="F731" s="3">
        <v>430.82</v>
      </c>
      <c r="G731" s="3">
        <v>504.45100000000002</v>
      </c>
      <c r="H731" s="3">
        <v>501.00200000000001</v>
      </c>
      <c r="I731" s="3">
        <v>659.45</v>
      </c>
      <c r="J731" s="3">
        <v>575.18600000000004</v>
      </c>
      <c r="K731" s="3">
        <v>689.96799999999996</v>
      </c>
      <c r="L731" s="3">
        <v>701.42100000000005</v>
      </c>
      <c r="M731" s="3">
        <v>609.93799999999999</v>
      </c>
      <c r="N731" s="3">
        <v>683.32799999999997</v>
      </c>
      <c r="O731" s="3">
        <v>675.63400000000001</v>
      </c>
      <c r="P731" s="3">
        <v>608.50599999999997</v>
      </c>
      <c r="Q731" s="3">
        <v>533.62599999999998</v>
      </c>
      <c r="R731" s="3">
        <v>569.31899999999996</v>
      </c>
      <c r="S731" s="3">
        <v>571.803</v>
      </c>
      <c r="T731" s="3">
        <f t="shared" si="22"/>
        <v>1.0615639435658608</v>
      </c>
      <c r="U731" s="10">
        <v>0.62475409999999998</v>
      </c>
      <c r="V731" s="3">
        <f t="shared" si="23"/>
        <v>1.0032672175653672</v>
      </c>
      <c r="W731" s="10">
        <v>0.97228840000000005</v>
      </c>
      <c r="X731" s="5" t="s">
        <v>2151</v>
      </c>
    </row>
    <row r="732" spans="1:24" x14ac:dyDescent="0.2">
      <c r="A732" s="1" t="s">
        <v>2153</v>
      </c>
      <c r="B732" s="1" t="s">
        <v>2154</v>
      </c>
      <c r="C732" s="1" t="s">
        <v>2155</v>
      </c>
      <c r="D732">
        <v>10</v>
      </c>
      <c r="E732" s="3">
        <v>800.91399999999999</v>
      </c>
      <c r="F732" s="3">
        <v>875.54</v>
      </c>
      <c r="G732" s="3">
        <v>881.31799999999998</v>
      </c>
      <c r="H732" s="3">
        <v>843.577</v>
      </c>
      <c r="I732" s="3">
        <v>1260.07</v>
      </c>
      <c r="J732" s="3">
        <v>1059.23</v>
      </c>
      <c r="K732" s="3">
        <v>1322.04</v>
      </c>
      <c r="L732" s="3">
        <v>1411.28</v>
      </c>
      <c r="M732" s="3">
        <v>1506.38</v>
      </c>
      <c r="N732" s="3">
        <v>1326.48</v>
      </c>
      <c r="O732" s="3">
        <v>1505.94</v>
      </c>
      <c r="P732" s="3">
        <v>1216.97</v>
      </c>
      <c r="Q732" s="3">
        <v>930.62400000000002</v>
      </c>
      <c r="R732" s="3">
        <v>1432.28</v>
      </c>
      <c r="S732" s="3">
        <v>1019.33</v>
      </c>
      <c r="T732" s="3">
        <f t="shared" si="22"/>
        <v>1.2414937107971746</v>
      </c>
      <c r="U732" s="10">
        <v>0.15741730000000001</v>
      </c>
      <c r="V732" s="3">
        <f t="shared" si="23"/>
        <v>1.087983367903768</v>
      </c>
      <c r="W732" s="10">
        <v>0.57601159999999996</v>
      </c>
      <c r="X732" s="5" t="s">
        <v>2154</v>
      </c>
    </row>
    <row r="733" spans="1:24" x14ac:dyDescent="0.2">
      <c r="A733" s="1" t="s">
        <v>2156</v>
      </c>
      <c r="B733" s="1" t="s">
        <v>2157</v>
      </c>
      <c r="C733" s="1" t="s">
        <v>2158</v>
      </c>
      <c r="D733">
        <v>3</v>
      </c>
      <c r="E733" s="3">
        <v>177.447</v>
      </c>
      <c r="F733" s="3">
        <v>194.203</v>
      </c>
      <c r="G733" s="3">
        <v>203.34100000000001</v>
      </c>
      <c r="H733" s="3">
        <v>209.47800000000001</v>
      </c>
      <c r="I733" s="3">
        <v>239.703</v>
      </c>
      <c r="J733" s="3">
        <v>197.63499999999999</v>
      </c>
      <c r="K733" s="3">
        <v>348.52</v>
      </c>
      <c r="L733" s="3">
        <v>335.34</v>
      </c>
      <c r="M733" s="3">
        <v>313.27699999999999</v>
      </c>
      <c r="N733" s="3">
        <v>256.46300000000002</v>
      </c>
      <c r="O733" s="3">
        <v>300.779</v>
      </c>
      <c r="P733" s="3">
        <v>245.65299999999999</v>
      </c>
      <c r="Q733" s="3">
        <v>207.393</v>
      </c>
      <c r="R733" s="3">
        <v>275.59800000000001</v>
      </c>
      <c r="S733" s="3">
        <v>223.31299999999999</v>
      </c>
      <c r="T733" s="3">
        <f t="shared" si="22"/>
        <v>1.1220060685349218</v>
      </c>
      <c r="U733" s="10">
        <v>0.47056120000000001</v>
      </c>
      <c r="V733" s="3">
        <f t="shared" si="23"/>
        <v>0.98659052231258049</v>
      </c>
      <c r="W733" s="10">
        <v>0.9320389</v>
      </c>
      <c r="X733" s="5" t="s">
        <v>2157</v>
      </c>
    </row>
    <row r="734" spans="1:24" x14ac:dyDescent="0.2">
      <c r="A734" s="1" t="s">
        <v>2159</v>
      </c>
      <c r="B734" s="1" t="s">
        <v>2160</v>
      </c>
      <c r="C734" s="1" t="s">
        <v>2161</v>
      </c>
      <c r="D734">
        <v>21</v>
      </c>
      <c r="E734" s="3">
        <v>5064.82</v>
      </c>
      <c r="F734" s="3">
        <v>2457.5500000000002</v>
      </c>
      <c r="G734" s="3">
        <v>2086.89</v>
      </c>
      <c r="H734" s="3">
        <v>2457.66</v>
      </c>
      <c r="I734" s="3">
        <v>3150.93</v>
      </c>
      <c r="J734" s="3">
        <v>2461.4299999999998</v>
      </c>
      <c r="K734" s="3">
        <v>2092.9299999999998</v>
      </c>
      <c r="L734" s="3">
        <v>2928.41</v>
      </c>
      <c r="M734" s="3">
        <v>6810.39</v>
      </c>
      <c r="N734" s="3">
        <v>2231.63</v>
      </c>
      <c r="O734" s="3">
        <v>1984.78</v>
      </c>
      <c r="P734" s="3">
        <v>1951.7</v>
      </c>
      <c r="Q734" s="3">
        <v>1902.4</v>
      </c>
      <c r="R734" s="3">
        <v>1909.94</v>
      </c>
      <c r="S734" s="3">
        <v>1673.39</v>
      </c>
      <c r="T734" s="3">
        <f t="shared" si="22"/>
        <v>0.90415391463215955</v>
      </c>
      <c r="U734" s="10">
        <v>0.68936299999999995</v>
      </c>
      <c r="V734" s="3">
        <f t="shared" si="23"/>
        <v>1.0897752926664648</v>
      </c>
      <c r="W734" s="10">
        <v>0.8319706</v>
      </c>
      <c r="X734" s="5" t="s">
        <v>2160</v>
      </c>
    </row>
    <row r="735" spans="1:24" x14ac:dyDescent="0.2">
      <c r="A735" s="1" t="s">
        <v>2162</v>
      </c>
      <c r="B735" s="1" t="s">
        <v>2163</v>
      </c>
      <c r="C735" s="1" t="s">
        <v>2164</v>
      </c>
      <c r="D735">
        <v>2</v>
      </c>
      <c r="E735" s="3">
        <v>59.105200000000004</v>
      </c>
      <c r="F735" s="3">
        <v>53.073999999999998</v>
      </c>
      <c r="G735" s="3">
        <v>58.091900000000003</v>
      </c>
      <c r="H735" s="3">
        <v>60.624099999999999</v>
      </c>
      <c r="I735" s="3">
        <v>61.444400000000002</v>
      </c>
      <c r="J735" s="3">
        <v>69.273799999999994</v>
      </c>
      <c r="K735" s="3">
        <v>116.265</v>
      </c>
      <c r="L735" s="3">
        <v>83.602099999999993</v>
      </c>
      <c r="M735" s="3">
        <v>70.181799999999996</v>
      </c>
      <c r="N735" s="3">
        <v>83.073800000000006</v>
      </c>
      <c r="O735" s="3">
        <v>65.915999999999997</v>
      </c>
      <c r="P735" s="3">
        <v>56.998399999999997</v>
      </c>
      <c r="Q735" s="3">
        <v>66.085800000000006</v>
      </c>
      <c r="R735" s="3">
        <v>60.001199999999997</v>
      </c>
      <c r="S735" s="3">
        <v>70.114199999999997</v>
      </c>
      <c r="T735" s="3">
        <f t="shared" si="22"/>
        <v>0.84132005413939714</v>
      </c>
      <c r="U735" s="10">
        <v>0.33282410000000001</v>
      </c>
      <c r="V735" s="3">
        <f t="shared" si="23"/>
        <v>0.8429360315447928</v>
      </c>
      <c r="W735" s="10">
        <v>0.30791449999999998</v>
      </c>
      <c r="X735" s="5" t="s">
        <v>2163</v>
      </c>
    </row>
    <row r="736" spans="1:24" x14ac:dyDescent="0.2">
      <c r="A736" s="1" t="s">
        <v>2165</v>
      </c>
      <c r="B736" s="1" t="s">
        <v>2166</v>
      </c>
      <c r="C736" s="1" t="s">
        <v>2167</v>
      </c>
      <c r="D736">
        <v>13</v>
      </c>
      <c r="E736" s="3">
        <v>1435.13</v>
      </c>
      <c r="F736" s="3">
        <v>1303.79</v>
      </c>
      <c r="G736" s="3">
        <v>1327.06</v>
      </c>
      <c r="H736" s="3">
        <v>1335.29</v>
      </c>
      <c r="I736" s="3">
        <v>1807.43</v>
      </c>
      <c r="J736" s="3">
        <v>1489.61</v>
      </c>
      <c r="K736" s="3">
        <v>2473.3000000000002</v>
      </c>
      <c r="L736" s="3">
        <v>2414.46</v>
      </c>
      <c r="M736" s="3">
        <v>2133.36</v>
      </c>
      <c r="N736" s="3">
        <v>2491.33</v>
      </c>
      <c r="O736" s="3">
        <v>2611.8200000000002</v>
      </c>
      <c r="P736" s="3">
        <v>2055.4899999999998</v>
      </c>
      <c r="Q736" s="3">
        <v>1520.18</v>
      </c>
      <c r="R736" s="3">
        <v>2200.96</v>
      </c>
      <c r="S736" s="3">
        <v>1864.75</v>
      </c>
      <c r="T736" s="3">
        <f t="shared" si="22"/>
        <v>1.1170397710267599</v>
      </c>
      <c r="U736" s="10">
        <v>0.55162549999999999</v>
      </c>
      <c r="V736" s="3">
        <f t="shared" si="23"/>
        <v>0.95840622005071741</v>
      </c>
      <c r="W736" s="10">
        <v>0.80617260000000002</v>
      </c>
      <c r="X736" s="5" t="s">
        <v>2166</v>
      </c>
    </row>
    <row r="737" spans="1:24" x14ac:dyDescent="0.2">
      <c r="A737" s="1" t="s">
        <v>2168</v>
      </c>
      <c r="B737" s="1" t="s">
        <v>2169</v>
      </c>
      <c r="C737" s="1" t="s">
        <v>2170</v>
      </c>
      <c r="D737">
        <v>5</v>
      </c>
      <c r="E737" s="3">
        <v>362.72399999999999</v>
      </c>
      <c r="F737" s="3">
        <v>286.53300000000002</v>
      </c>
      <c r="G737" s="3">
        <v>316.49099999999999</v>
      </c>
      <c r="H737" s="3">
        <v>264.67200000000003</v>
      </c>
      <c r="I737" s="3">
        <v>452.06400000000002</v>
      </c>
      <c r="J737" s="3">
        <v>466.95499999999998</v>
      </c>
      <c r="K737" s="3">
        <v>654.53899999999999</v>
      </c>
      <c r="L737" s="3">
        <v>628.25400000000002</v>
      </c>
      <c r="M737" s="3">
        <v>757.87599999999998</v>
      </c>
      <c r="N737" s="3">
        <v>843.56700000000001</v>
      </c>
      <c r="O737" s="3">
        <v>760.98800000000006</v>
      </c>
      <c r="P737" s="3">
        <v>591.96299999999997</v>
      </c>
      <c r="Q737" s="3">
        <v>460.43099999999998</v>
      </c>
      <c r="R737" s="3">
        <v>603.62</v>
      </c>
      <c r="S737" s="3">
        <v>557.86300000000006</v>
      </c>
      <c r="T737" s="3">
        <f t="shared" si="22"/>
        <v>1.0562760133383193</v>
      </c>
      <c r="U737" s="10">
        <v>0.83105839999999997</v>
      </c>
      <c r="V737" s="3">
        <f t="shared" si="23"/>
        <v>1.0406874424047337</v>
      </c>
      <c r="W737" s="10">
        <v>0.87239549999999999</v>
      </c>
      <c r="X737" s="5" t="s">
        <v>2169</v>
      </c>
    </row>
    <row r="738" spans="1:24" x14ac:dyDescent="0.2">
      <c r="A738" s="1" t="s">
        <v>2171</v>
      </c>
      <c r="B738" s="1" t="s">
        <v>2172</v>
      </c>
      <c r="C738" s="1" t="s">
        <v>2173</v>
      </c>
      <c r="D738">
        <v>2</v>
      </c>
      <c r="E738" s="3">
        <v>161.34299999999999</v>
      </c>
      <c r="F738" s="3">
        <v>126.048</v>
      </c>
      <c r="G738" s="3">
        <v>129.214</v>
      </c>
      <c r="H738" s="3">
        <v>136.43600000000001</v>
      </c>
      <c r="I738" s="3">
        <v>155.32900000000001</v>
      </c>
      <c r="J738" s="3">
        <v>173.89099999999999</v>
      </c>
      <c r="K738" s="3">
        <v>161.93700000000001</v>
      </c>
      <c r="L738" s="3">
        <v>168.042</v>
      </c>
      <c r="M738" s="3">
        <v>229.64400000000001</v>
      </c>
      <c r="N738" s="3">
        <v>179.32400000000001</v>
      </c>
      <c r="O738" s="3">
        <v>145.48500000000001</v>
      </c>
      <c r="P738" s="3">
        <v>159.47900000000001</v>
      </c>
      <c r="Q738" s="3">
        <v>162.566</v>
      </c>
      <c r="R738" s="3">
        <v>138.024</v>
      </c>
      <c r="S738" s="3">
        <v>164.511</v>
      </c>
      <c r="T738" s="3">
        <f t="shared" si="22"/>
        <v>0.91432449357913992</v>
      </c>
      <c r="U738" s="10">
        <v>0.20410320000000001</v>
      </c>
      <c r="V738" s="3">
        <f t="shared" si="23"/>
        <v>1.0687781778080503</v>
      </c>
      <c r="W738" s="10">
        <v>0.55195300000000003</v>
      </c>
      <c r="X738" s="5" t="s">
        <v>2172</v>
      </c>
    </row>
    <row r="739" spans="1:24" x14ac:dyDescent="0.2">
      <c r="A739" s="1" t="s">
        <v>2174</v>
      </c>
      <c r="B739" s="1" t="s">
        <v>2175</v>
      </c>
      <c r="C739" s="1" t="s">
        <v>2176</v>
      </c>
      <c r="D739">
        <v>1</v>
      </c>
      <c r="E739" s="3">
        <v>49.942999999999998</v>
      </c>
      <c r="F739" s="3">
        <v>38.076599999999999</v>
      </c>
      <c r="G739" s="3">
        <v>42.774700000000003</v>
      </c>
      <c r="H739" s="3">
        <v>38.532699999999998</v>
      </c>
      <c r="I739" s="3">
        <v>44.563600000000001</v>
      </c>
      <c r="J739" s="3">
        <v>56.291400000000003</v>
      </c>
      <c r="K739" s="3">
        <v>70.241900000000001</v>
      </c>
      <c r="L739" s="3">
        <v>71.821700000000007</v>
      </c>
      <c r="M739" s="3">
        <v>92.145499999999998</v>
      </c>
      <c r="N739" s="3">
        <v>62.073300000000003</v>
      </c>
      <c r="O739" s="3">
        <v>63.838700000000003</v>
      </c>
      <c r="P739" s="3">
        <v>71.4328</v>
      </c>
      <c r="Q739" s="3">
        <v>74.142600000000002</v>
      </c>
      <c r="R739" s="3">
        <v>62.404400000000003</v>
      </c>
      <c r="S739" s="3">
        <v>82.115300000000005</v>
      </c>
      <c r="T739" s="3">
        <f t="shared" si="22"/>
        <v>0.95175692147551905</v>
      </c>
      <c r="U739" s="10">
        <v>0.76349639999999996</v>
      </c>
      <c r="V739" s="3">
        <f t="shared" si="23"/>
        <v>1.1689404560689103</v>
      </c>
      <c r="W739" s="10">
        <v>0.3922754</v>
      </c>
      <c r="X739" s="5" t="s">
        <v>2175</v>
      </c>
    </row>
    <row r="740" spans="1:24" x14ac:dyDescent="0.2">
      <c r="A740" s="1" t="s">
        <v>2177</v>
      </c>
      <c r="B740" s="1" t="s">
        <v>2178</v>
      </c>
      <c r="C740" s="1" t="s">
        <v>2179</v>
      </c>
      <c r="D740">
        <v>5</v>
      </c>
      <c r="E740" s="3">
        <v>1167.32</v>
      </c>
      <c r="F740" s="3">
        <v>789.245</v>
      </c>
      <c r="G740" s="3">
        <v>1158.6300000000001</v>
      </c>
      <c r="H740" s="3">
        <v>863.95500000000004</v>
      </c>
      <c r="I740" s="3">
        <v>1373.51</v>
      </c>
      <c r="J740" s="3">
        <v>1479.93</v>
      </c>
      <c r="K740" s="3">
        <v>667.66499999999996</v>
      </c>
      <c r="L740" s="3">
        <v>886.42200000000003</v>
      </c>
      <c r="M740" s="3">
        <v>1382.18</v>
      </c>
      <c r="N740" s="3">
        <v>905.64700000000005</v>
      </c>
      <c r="O740" s="3">
        <v>576.95100000000002</v>
      </c>
      <c r="P740" s="3">
        <v>811.19799999999998</v>
      </c>
      <c r="Q740" s="3">
        <v>960.39300000000003</v>
      </c>
      <c r="R740" s="3">
        <v>456.18799999999999</v>
      </c>
      <c r="S740" s="3">
        <v>921.91</v>
      </c>
      <c r="T740" s="3">
        <f t="shared" si="22"/>
        <v>0.89426810194130113</v>
      </c>
      <c r="U740" s="10">
        <v>0.60209049999999997</v>
      </c>
      <c r="V740" s="3">
        <f t="shared" si="23"/>
        <v>1.2604322472387615</v>
      </c>
      <c r="W740" s="10">
        <v>0.155248</v>
      </c>
      <c r="X740" s="5" t="s">
        <v>2178</v>
      </c>
    </row>
    <row r="741" spans="1:24" x14ac:dyDescent="0.2">
      <c r="A741" s="1" t="s">
        <v>2180</v>
      </c>
      <c r="B741" s="1" t="s">
        <v>2181</v>
      </c>
      <c r="C741" s="1" t="s">
        <v>2182</v>
      </c>
      <c r="D741">
        <v>5</v>
      </c>
      <c r="E741" s="3">
        <v>387.36200000000002</v>
      </c>
      <c r="F741" s="3">
        <v>275.15100000000001</v>
      </c>
      <c r="G741" s="3">
        <v>253.06200000000001</v>
      </c>
      <c r="H741" s="3">
        <v>298.31</v>
      </c>
      <c r="I741" s="3">
        <v>451.54599999999999</v>
      </c>
      <c r="J741" s="3">
        <v>281.17200000000003</v>
      </c>
      <c r="K741" s="3">
        <v>480.29199999999997</v>
      </c>
      <c r="L741" s="3">
        <v>479.64299999999997</v>
      </c>
      <c r="M741" s="3">
        <v>531.86300000000006</v>
      </c>
      <c r="N741" s="3">
        <v>470.87799999999999</v>
      </c>
      <c r="O741" s="3">
        <v>605.928</v>
      </c>
      <c r="P741" s="3">
        <v>486.29700000000003</v>
      </c>
      <c r="Q741" s="3">
        <v>346.13200000000001</v>
      </c>
      <c r="R741" s="3">
        <v>503.30399999999997</v>
      </c>
      <c r="S741" s="3">
        <v>370.06400000000002</v>
      </c>
      <c r="T741" s="3">
        <f t="shared" si="22"/>
        <v>1.1677268587485263</v>
      </c>
      <c r="U741" s="10">
        <v>0.33080140000000002</v>
      </c>
      <c r="V741" s="3">
        <f t="shared" si="23"/>
        <v>0.96948220198550272</v>
      </c>
      <c r="W741" s="10">
        <v>0.85738150000000002</v>
      </c>
      <c r="X741" s="5" t="s">
        <v>2181</v>
      </c>
    </row>
    <row r="742" spans="1:24" x14ac:dyDescent="0.2">
      <c r="A742" s="1" t="s">
        <v>2183</v>
      </c>
      <c r="B742" s="1" t="s">
        <v>2184</v>
      </c>
      <c r="C742" s="1" t="s">
        <v>2185</v>
      </c>
      <c r="D742">
        <v>10</v>
      </c>
      <c r="E742" s="3">
        <v>1080.71</v>
      </c>
      <c r="F742" s="3">
        <v>999.30100000000004</v>
      </c>
      <c r="G742" s="3">
        <v>976.803</v>
      </c>
      <c r="H742" s="3">
        <v>995.36099999999999</v>
      </c>
      <c r="I742" s="3">
        <v>1528.77</v>
      </c>
      <c r="J742" s="3">
        <v>1163.3599999999999</v>
      </c>
      <c r="K742" s="3">
        <v>1698.94</v>
      </c>
      <c r="L742" s="3">
        <v>1635.25</v>
      </c>
      <c r="M742" s="3">
        <v>1654.19</v>
      </c>
      <c r="N742" s="3">
        <v>1851.65</v>
      </c>
      <c r="O742" s="3">
        <v>1869.31</v>
      </c>
      <c r="P742" s="3">
        <v>1452.59</v>
      </c>
      <c r="Q742" s="3">
        <v>1298.55</v>
      </c>
      <c r="R742" s="3">
        <v>1593.56</v>
      </c>
      <c r="S742" s="3">
        <v>1368.23</v>
      </c>
      <c r="T742" s="3">
        <f t="shared" si="22"/>
        <v>1.1012214645878657</v>
      </c>
      <c r="U742" s="10">
        <v>0.54418429999999995</v>
      </c>
      <c r="V742" s="3">
        <f t="shared" si="23"/>
        <v>0.9552305337700181</v>
      </c>
      <c r="W742" s="10">
        <v>0.77021139999999999</v>
      </c>
      <c r="X742" s="5" t="s">
        <v>2184</v>
      </c>
    </row>
    <row r="743" spans="1:24" x14ac:dyDescent="0.2">
      <c r="A743" s="1" t="s">
        <v>2186</v>
      </c>
      <c r="B743" s="1" t="s">
        <v>2187</v>
      </c>
      <c r="C743" s="1" t="s">
        <v>2188</v>
      </c>
      <c r="D743">
        <v>12</v>
      </c>
      <c r="E743" s="3">
        <v>1412.67</v>
      </c>
      <c r="F743" s="3">
        <v>1012.77</v>
      </c>
      <c r="G743" s="3">
        <v>1151.6400000000001</v>
      </c>
      <c r="H743" s="3">
        <v>1043.54</v>
      </c>
      <c r="I743" s="3">
        <v>1402.69</v>
      </c>
      <c r="J743" s="3">
        <v>1366.09</v>
      </c>
      <c r="K743" s="3">
        <v>2376.06</v>
      </c>
      <c r="L743" s="3">
        <v>2723.69</v>
      </c>
      <c r="M743" s="3">
        <v>3409.76</v>
      </c>
      <c r="N743" s="3">
        <v>2669.51</v>
      </c>
      <c r="O743" s="3">
        <v>2479.69</v>
      </c>
      <c r="P743" s="3">
        <v>2285.58</v>
      </c>
      <c r="Q743" s="3">
        <v>2348.5100000000002</v>
      </c>
      <c r="R743" s="3">
        <v>2040.03</v>
      </c>
      <c r="S743" s="3">
        <v>2021.31</v>
      </c>
      <c r="T743" s="3">
        <f t="shared" si="22"/>
        <v>0.98056706959896611</v>
      </c>
      <c r="U743" s="10">
        <v>0.93412930000000005</v>
      </c>
      <c r="V743" s="3">
        <f t="shared" si="23"/>
        <v>1.0389927606192304</v>
      </c>
      <c r="W743" s="10">
        <v>0.88338190000000005</v>
      </c>
      <c r="X743" s="5" t="s">
        <v>2187</v>
      </c>
    </row>
    <row r="744" spans="1:24" x14ac:dyDescent="0.2">
      <c r="A744" s="1" t="s">
        <v>2189</v>
      </c>
      <c r="B744" s="1" t="s">
        <v>2190</v>
      </c>
      <c r="C744" s="1" t="s">
        <v>2191</v>
      </c>
      <c r="D744">
        <v>2</v>
      </c>
      <c r="E744" s="3">
        <v>878.93700000000001</v>
      </c>
      <c r="F744" s="3">
        <v>178.38</v>
      </c>
      <c r="G744" s="3">
        <v>511.98099999999999</v>
      </c>
      <c r="H744" s="3">
        <v>347.58300000000003</v>
      </c>
      <c r="I744" s="3">
        <v>226.89699999999999</v>
      </c>
      <c r="J744" s="3">
        <v>183.22399999999999</v>
      </c>
      <c r="K744" s="3">
        <v>448.25200000000001</v>
      </c>
      <c r="L744" s="3">
        <v>266.16399999999999</v>
      </c>
      <c r="M744" s="3">
        <v>467.42399999999998</v>
      </c>
      <c r="N744" s="3">
        <v>398.66300000000001</v>
      </c>
      <c r="O744" s="3">
        <v>626.11599999999999</v>
      </c>
      <c r="P744" s="3">
        <v>221.53399999999999</v>
      </c>
      <c r="Q744" s="3">
        <v>316.64999999999998</v>
      </c>
      <c r="R744" s="3">
        <v>290.31299999999999</v>
      </c>
      <c r="S744" s="3">
        <v>228.84800000000001</v>
      </c>
      <c r="T744" s="3">
        <f t="shared" si="22"/>
        <v>0.66435712537420211</v>
      </c>
      <c r="U744" s="10">
        <v>0.25161430000000001</v>
      </c>
      <c r="V744" s="3">
        <f t="shared" si="23"/>
        <v>0.6748759981339576</v>
      </c>
      <c r="W744" s="10">
        <v>0.2445678</v>
      </c>
      <c r="X744" s="5" t="s">
        <v>2190</v>
      </c>
    </row>
    <row r="745" spans="1:24" x14ac:dyDescent="0.2">
      <c r="A745" s="1" t="s">
        <v>2192</v>
      </c>
      <c r="B745" s="1" t="s">
        <v>2193</v>
      </c>
      <c r="C745" s="1" t="s">
        <v>2194</v>
      </c>
      <c r="D745">
        <v>5</v>
      </c>
      <c r="E745" s="3">
        <v>513.99300000000005</v>
      </c>
      <c r="F745" s="3">
        <v>561.51300000000003</v>
      </c>
      <c r="G745" s="3">
        <v>540.64700000000005</v>
      </c>
      <c r="H745" s="3">
        <v>557.60199999999998</v>
      </c>
      <c r="I745" s="3">
        <v>764.17399999999998</v>
      </c>
      <c r="J745" s="3">
        <v>606.30499999999995</v>
      </c>
      <c r="K745" s="3">
        <v>887.63699999999994</v>
      </c>
      <c r="L745" s="3">
        <v>889.46500000000003</v>
      </c>
      <c r="M745" s="3">
        <v>820.27599999999995</v>
      </c>
      <c r="N745" s="3">
        <v>925.21600000000001</v>
      </c>
      <c r="O745" s="3">
        <v>1042.25</v>
      </c>
      <c r="P745" s="3">
        <v>766.62699999999995</v>
      </c>
      <c r="Q745" s="3">
        <v>718.69200000000001</v>
      </c>
      <c r="R745" s="3">
        <v>928.68799999999999</v>
      </c>
      <c r="S745" s="3">
        <v>701.48199999999997</v>
      </c>
      <c r="T745" s="3">
        <f t="shared" si="22"/>
        <v>1.1617894392113546</v>
      </c>
      <c r="U745" s="10">
        <v>0.34796759999999999</v>
      </c>
      <c r="V745" s="3">
        <f t="shared" si="23"/>
        <v>0.95342867609918014</v>
      </c>
      <c r="W745" s="10">
        <v>0.74030810000000002</v>
      </c>
      <c r="X745" s="5" t="s">
        <v>2193</v>
      </c>
    </row>
    <row r="746" spans="1:24" x14ac:dyDescent="0.2">
      <c r="A746" s="1" t="s">
        <v>2195</v>
      </c>
      <c r="B746" s="1" t="s">
        <v>2196</v>
      </c>
      <c r="C746" s="1" t="s">
        <v>2197</v>
      </c>
      <c r="D746">
        <v>4</v>
      </c>
      <c r="E746" s="3">
        <v>332.36</v>
      </c>
      <c r="F746" s="3">
        <v>356.40699999999998</v>
      </c>
      <c r="G746" s="3">
        <v>319.62700000000001</v>
      </c>
      <c r="H746" s="3">
        <v>310.16899999999998</v>
      </c>
      <c r="I746" s="3">
        <v>465.10899999999998</v>
      </c>
      <c r="J746" s="3">
        <v>350.76100000000002</v>
      </c>
      <c r="K746" s="3">
        <v>569.99400000000003</v>
      </c>
      <c r="L746" s="3">
        <v>548.81500000000005</v>
      </c>
      <c r="M746" s="3">
        <v>497.22500000000002</v>
      </c>
      <c r="N746" s="3">
        <v>523.86500000000001</v>
      </c>
      <c r="O746" s="3">
        <v>637.63400000000001</v>
      </c>
      <c r="P746" s="3">
        <v>423.584</v>
      </c>
      <c r="Q746" s="3">
        <v>400.74200000000002</v>
      </c>
      <c r="R746" s="3">
        <v>571.47400000000005</v>
      </c>
      <c r="S746" s="3">
        <v>394.14699999999999</v>
      </c>
      <c r="T746" s="3">
        <f t="shared" si="22"/>
        <v>1.2069640124840324</v>
      </c>
      <c r="U746" s="10">
        <v>0.24655540000000001</v>
      </c>
      <c r="V746" s="3">
        <f t="shared" si="23"/>
        <v>0.92897671175829266</v>
      </c>
      <c r="W746" s="10">
        <v>0.62655590000000005</v>
      </c>
      <c r="X746" s="5" t="s">
        <v>2196</v>
      </c>
    </row>
    <row r="747" spans="1:24" x14ac:dyDescent="0.2">
      <c r="A747" s="1" t="s">
        <v>2198</v>
      </c>
      <c r="B747" s="1" t="s">
        <v>2199</v>
      </c>
      <c r="C747" s="1" t="s">
        <v>2200</v>
      </c>
      <c r="D747">
        <v>4</v>
      </c>
      <c r="E747" s="3">
        <v>301.34699999999998</v>
      </c>
      <c r="F747" s="3">
        <v>294.488</v>
      </c>
      <c r="G747" s="3">
        <v>257.517</v>
      </c>
      <c r="H747" s="3">
        <v>317.55200000000002</v>
      </c>
      <c r="I747" s="3">
        <v>350.96699999999998</v>
      </c>
      <c r="J747" s="3">
        <v>321.05</v>
      </c>
      <c r="K747" s="3">
        <v>404.93599999999998</v>
      </c>
      <c r="L747" s="3">
        <v>390.59199999999998</v>
      </c>
      <c r="M747" s="3">
        <v>514.78700000000003</v>
      </c>
      <c r="N747" s="3">
        <v>430.935</v>
      </c>
      <c r="O747" s="3">
        <v>402.95400000000001</v>
      </c>
      <c r="P747" s="3">
        <v>349.94099999999997</v>
      </c>
      <c r="Q747" s="3">
        <v>308.041</v>
      </c>
      <c r="R747" s="3">
        <v>367.93299999999999</v>
      </c>
      <c r="S747" s="3">
        <v>318.31200000000001</v>
      </c>
      <c r="T747" s="3">
        <f t="shared" si="22"/>
        <v>1.0250299096159488</v>
      </c>
      <c r="U747" s="10">
        <v>0.79656950000000004</v>
      </c>
      <c r="V747" s="3">
        <f t="shared" si="23"/>
        <v>0.99931699995064704</v>
      </c>
      <c r="W747" s="10">
        <v>0.99635600000000002</v>
      </c>
      <c r="X747" s="5" t="s">
        <v>2199</v>
      </c>
    </row>
    <row r="748" spans="1:24" x14ac:dyDescent="0.2">
      <c r="A748" s="1" t="s">
        <v>2201</v>
      </c>
      <c r="B748" s="1" t="s">
        <v>2202</v>
      </c>
      <c r="C748" s="1" t="s">
        <v>2203</v>
      </c>
      <c r="D748">
        <v>10</v>
      </c>
      <c r="E748" s="3">
        <v>3466.89</v>
      </c>
      <c r="F748" s="3">
        <v>956.35599999999999</v>
      </c>
      <c r="G748" s="3">
        <v>906.84</v>
      </c>
      <c r="H748" s="3">
        <v>1003.79</v>
      </c>
      <c r="I748" s="3">
        <v>1311.35</v>
      </c>
      <c r="J748" s="3">
        <v>1110.19</v>
      </c>
      <c r="K748" s="3">
        <v>743.32100000000003</v>
      </c>
      <c r="L748" s="3">
        <v>1403.89</v>
      </c>
      <c r="M748" s="3">
        <v>4507.55</v>
      </c>
      <c r="N748" s="3">
        <v>1058.9100000000001</v>
      </c>
      <c r="O748" s="3">
        <v>984.66399999999999</v>
      </c>
      <c r="P748" s="3">
        <v>950.57600000000002</v>
      </c>
      <c r="Q748" s="3">
        <v>1020.91</v>
      </c>
      <c r="R748" s="3">
        <v>861.12599999999998</v>
      </c>
      <c r="S748" s="3">
        <v>803.62199999999996</v>
      </c>
      <c r="T748" s="3">
        <f t="shared" si="22"/>
        <v>0.7564465867752993</v>
      </c>
      <c r="U748" s="10">
        <v>0.51080829999999999</v>
      </c>
      <c r="V748" s="3">
        <f t="shared" si="23"/>
        <v>1.1350399194057545</v>
      </c>
      <c r="W748" s="10">
        <v>0.82754879999999997</v>
      </c>
      <c r="X748" s="5" t="s">
        <v>2202</v>
      </c>
    </row>
    <row r="749" spans="1:24" x14ac:dyDescent="0.2">
      <c r="A749" s="1" t="s">
        <v>2204</v>
      </c>
      <c r="B749" s="1" t="s">
        <v>2205</v>
      </c>
      <c r="C749" s="1" t="s">
        <v>2206</v>
      </c>
      <c r="D749">
        <v>1</v>
      </c>
      <c r="E749" s="3">
        <v>92.275999999999996</v>
      </c>
      <c r="F749" s="3">
        <v>65.803200000000004</v>
      </c>
      <c r="G749" s="3">
        <v>77.576700000000002</v>
      </c>
      <c r="H749" s="3">
        <v>63.175199999999997</v>
      </c>
      <c r="I749" s="3">
        <v>85.399500000000003</v>
      </c>
      <c r="J749" s="3">
        <v>73.098399999999998</v>
      </c>
      <c r="K749" s="3">
        <v>104.18</v>
      </c>
      <c r="L749" s="3">
        <v>121.193</v>
      </c>
      <c r="M749" s="3">
        <v>177.36500000000001</v>
      </c>
      <c r="N749" s="3">
        <v>110.17700000000001</v>
      </c>
      <c r="O749" s="3">
        <v>104.803</v>
      </c>
      <c r="P749" s="3">
        <v>91.215299999999999</v>
      </c>
      <c r="Q749" s="3">
        <v>94.827600000000004</v>
      </c>
      <c r="R749" s="3">
        <v>104.143</v>
      </c>
      <c r="S749" s="3">
        <v>77.304100000000005</v>
      </c>
      <c r="T749" s="3">
        <f t="shared" si="22"/>
        <v>1.0359548274153647</v>
      </c>
      <c r="U749" s="10">
        <v>0.79570929999999995</v>
      </c>
      <c r="V749" s="3">
        <f t="shared" si="23"/>
        <v>1.0687069313212627</v>
      </c>
      <c r="W749" s="10">
        <v>0.77250680000000005</v>
      </c>
      <c r="X749" s="5" t="s">
        <v>2205</v>
      </c>
    </row>
    <row r="750" spans="1:24" x14ac:dyDescent="0.2">
      <c r="A750" s="1" t="s">
        <v>2207</v>
      </c>
      <c r="B750" s="1" t="s">
        <v>2208</v>
      </c>
      <c r="C750" s="1" t="s">
        <v>2209</v>
      </c>
      <c r="D750">
        <v>25</v>
      </c>
      <c r="E750" s="3">
        <v>3587.19</v>
      </c>
      <c r="F750" s="3">
        <v>2846.6</v>
      </c>
      <c r="G750" s="3">
        <v>3037.01</v>
      </c>
      <c r="H750" s="3">
        <v>3090.2</v>
      </c>
      <c r="I750" s="3">
        <v>4356.25</v>
      </c>
      <c r="J750" s="3">
        <v>4008.93</v>
      </c>
      <c r="K750" s="3">
        <v>4492.7700000000004</v>
      </c>
      <c r="L750" s="3">
        <v>4538.8999999999996</v>
      </c>
      <c r="M750" s="3">
        <v>4792.3999999999996</v>
      </c>
      <c r="N750" s="3">
        <v>5722.34</v>
      </c>
      <c r="O750" s="3">
        <v>5141.84</v>
      </c>
      <c r="P750" s="3">
        <v>4310.49</v>
      </c>
      <c r="Q750" s="3">
        <v>3501.22</v>
      </c>
      <c r="R750" s="3">
        <v>4068.64</v>
      </c>
      <c r="S750" s="3">
        <v>3782.84</v>
      </c>
      <c r="T750" s="3">
        <f t="shared" si="22"/>
        <v>1.0273863718831091</v>
      </c>
      <c r="U750" s="10">
        <v>0.85791640000000002</v>
      </c>
      <c r="V750" s="3">
        <f t="shared" si="23"/>
        <v>0.97734351555282695</v>
      </c>
      <c r="W750" s="10">
        <v>0.87150539999999999</v>
      </c>
      <c r="X750" s="5" t="s">
        <v>2208</v>
      </c>
    </row>
    <row r="751" spans="1:24" x14ac:dyDescent="0.2">
      <c r="A751" s="1" t="s">
        <v>2210</v>
      </c>
      <c r="B751" s="1" t="s">
        <v>2208</v>
      </c>
      <c r="C751" s="1" t="s">
        <v>2211</v>
      </c>
      <c r="D751">
        <v>2</v>
      </c>
      <c r="E751" s="3">
        <v>226.76900000000001</v>
      </c>
      <c r="F751" s="3">
        <v>191.81200000000001</v>
      </c>
      <c r="G751" s="3">
        <v>223.34800000000001</v>
      </c>
      <c r="H751" s="3">
        <v>214.387</v>
      </c>
      <c r="I751" s="3">
        <v>256.26499999999999</v>
      </c>
      <c r="J751" s="3">
        <v>248.19200000000001</v>
      </c>
      <c r="K751" s="3">
        <v>321.65300000000002</v>
      </c>
      <c r="L751" s="3">
        <v>310.44600000000003</v>
      </c>
      <c r="M751" s="3">
        <v>277.97899999999998</v>
      </c>
      <c r="N751" s="3">
        <v>394.97399999999999</v>
      </c>
      <c r="O751" s="3">
        <v>344.589</v>
      </c>
      <c r="P751" s="3">
        <v>286.94900000000001</v>
      </c>
      <c r="Q751" s="3">
        <v>232.417</v>
      </c>
      <c r="R751" s="3">
        <v>214.45</v>
      </c>
      <c r="S751" s="3">
        <v>268.03300000000002</v>
      </c>
      <c r="T751" s="3">
        <f t="shared" si="22"/>
        <v>0.94774996403395217</v>
      </c>
      <c r="U751" s="10">
        <v>0.75571679999999997</v>
      </c>
      <c r="V751" s="3">
        <f t="shared" si="23"/>
        <v>0.938354912962164</v>
      </c>
      <c r="W751" s="10">
        <v>0.65289350000000002</v>
      </c>
      <c r="X751" s="5" t="s">
        <v>2208</v>
      </c>
    </row>
    <row r="752" spans="1:24" x14ac:dyDescent="0.2">
      <c r="A752" s="1" t="s">
        <v>2212</v>
      </c>
      <c r="B752" s="1" t="s">
        <v>2213</v>
      </c>
      <c r="C752" s="1" t="s">
        <v>2214</v>
      </c>
      <c r="D752">
        <v>6</v>
      </c>
      <c r="E752" s="3">
        <v>223.52600000000001</v>
      </c>
      <c r="F752" s="3">
        <v>248.27</v>
      </c>
      <c r="G752" s="3">
        <v>289.161</v>
      </c>
      <c r="H752" s="3">
        <v>250.904</v>
      </c>
      <c r="I752" s="3">
        <v>280.85899999999998</v>
      </c>
      <c r="J752" s="3">
        <v>218.58199999999999</v>
      </c>
      <c r="K752" s="3">
        <v>349.35300000000001</v>
      </c>
      <c r="L752" s="3">
        <v>365.64400000000001</v>
      </c>
      <c r="M752" s="3">
        <v>384.99700000000001</v>
      </c>
      <c r="N752" s="3">
        <v>294.86</v>
      </c>
      <c r="O752" s="3">
        <v>314.54599999999999</v>
      </c>
      <c r="P752" s="3">
        <v>258.76299999999998</v>
      </c>
      <c r="Q752" s="3">
        <v>260.43700000000001</v>
      </c>
      <c r="R752" s="3">
        <v>291.02300000000002</v>
      </c>
      <c r="S752" s="3">
        <v>272.71199999999999</v>
      </c>
      <c r="T752" s="3">
        <f t="shared" si="22"/>
        <v>1.0879296342489198</v>
      </c>
      <c r="U752" s="10">
        <v>0.42969259999999998</v>
      </c>
      <c r="V752" s="3">
        <f t="shared" si="23"/>
        <v>1.0327283406328858</v>
      </c>
      <c r="W752" s="10">
        <v>0.80348799999999998</v>
      </c>
      <c r="X752" s="5" t="s">
        <v>2213</v>
      </c>
    </row>
    <row r="753" spans="1:24" x14ac:dyDescent="0.2">
      <c r="A753" s="1" t="s">
        <v>2215</v>
      </c>
      <c r="B753" s="1" t="s">
        <v>2216</v>
      </c>
      <c r="C753" s="1" t="s">
        <v>2217</v>
      </c>
      <c r="D753">
        <v>2</v>
      </c>
      <c r="E753" s="3">
        <v>74.084400000000002</v>
      </c>
      <c r="F753" s="3">
        <v>44.733400000000003</v>
      </c>
      <c r="G753" s="3">
        <v>44.746699999999997</v>
      </c>
      <c r="H753" s="3">
        <v>52.343000000000004</v>
      </c>
      <c r="I753" s="3">
        <v>83.067300000000003</v>
      </c>
      <c r="J753" s="3">
        <v>65.391999999999996</v>
      </c>
      <c r="K753" s="3">
        <v>36.4754</v>
      </c>
      <c r="L753" s="3">
        <v>50.495399999999997</v>
      </c>
      <c r="M753" s="3">
        <v>66.9482</v>
      </c>
      <c r="N753" s="3">
        <v>52.064799999999998</v>
      </c>
      <c r="O753" s="3">
        <v>32.347099999999998</v>
      </c>
      <c r="P753" s="3">
        <v>45.634900000000002</v>
      </c>
      <c r="Q753" s="3">
        <v>65.797499999999999</v>
      </c>
      <c r="R753" s="3">
        <v>30.029399999999999</v>
      </c>
      <c r="S753" s="3">
        <v>45.619300000000003</v>
      </c>
      <c r="T753" s="3">
        <f t="shared" si="22"/>
        <v>0.85720269363962964</v>
      </c>
      <c r="U753" s="10">
        <v>0.50558670000000006</v>
      </c>
      <c r="V753" s="3">
        <f t="shared" si="23"/>
        <v>0.95574948595819076</v>
      </c>
      <c r="W753" s="10">
        <v>0.77049889999999999</v>
      </c>
      <c r="X753" s="5" t="s">
        <v>2216</v>
      </c>
    </row>
    <row r="754" spans="1:24" x14ac:dyDescent="0.2">
      <c r="A754" s="1" t="s">
        <v>2218</v>
      </c>
      <c r="B754" s="1" t="s">
        <v>2219</v>
      </c>
      <c r="C754" s="1" t="s">
        <v>2220</v>
      </c>
      <c r="D754">
        <v>9</v>
      </c>
      <c r="E754" s="3">
        <v>1542.34</v>
      </c>
      <c r="F754" s="3">
        <v>1128.3</v>
      </c>
      <c r="G754" s="3">
        <v>1017.57</v>
      </c>
      <c r="H754" s="3">
        <v>1386.85</v>
      </c>
      <c r="I754" s="3">
        <v>1427.3</v>
      </c>
      <c r="J754" s="3">
        <v>1236.1199999999999</v>
      </c>
      <c r="K754" s="3">
        <v>1616.47</v>
      </c>
      <c r="L754" s="3">
        <v>1685.9</v>
      </c>
      <c r="M754" s="3">
        <v>2391</v>
      </c>
      <c r="N754" s="3">
        <v>1581.82</v>
      </c>
      <c r="O754" s="3">
        <v>1684.22</v>
      </c>
      <c r="P754" s="3">
        <v>1264.2</v>
      </c>
      <c r="Q754" s="3">
        <v>1226.24</v>
      </c>
      <c r="R754" s="3">
        <v>1471.33</v>
      </c>
      <c r="S754" s="3">
        <v>1099.44</v>
      </c>
      <c r="T754" s="3">
        <f t="shared" si="22"/>
        <v>1.0058922558922561</v>
      </c>
      <c r="U754" s="10">
        <v>0.9467409</v>
      </c>
      <c r="V754" s="3">
        <f t="shared" si="23"/>
        <v>0.95303193485745996</v>
      </c>
      <c r="W754" s="10">
        <v>0.79846510000000004</v>
      </c>
      <c r="X754" s="5" t="s">
        <v>2219</v>
      </c>
    </row>
    <row r="755" spans="1:24" x14ac:dyDescent="0.2">
      <c r="A755" s="1" t="s">
        <v>2221</v>
      </c>
      <c r="B755" s="1" t="s">
        <v>2222</v>
      </c>
      <c r="C755" s="1" t="s">
        <v>2223</v>
      </c>
      <c r="D755">
        <v>1</v>
      </c>
      <c r="E755" s="3">
        <v>184.83600000000001</v>
      </c>
      <c r="F755" s="3">
        <v>73.570899999999995</v>
      </c>
      <c r="G755" s="3">
        <v>71.942499999999995</v>
      </c>
      <c r="H755" s="3">
        <v>70.952299999999994</v>
      </c>
      <c r="I755" s="3">
        <v>88.249099999999999</v>
      </c>
      <c r="J755" s="3">
        <v>119.43600000000001</v>
      </c>
      <c r="K755" s="3">
        <v>72.574799999999996</v>
      </c>
      <c r="L755" s="3">
        <v>138.191</v>
      </c>
      <c r="M755" s="3">
        <v>654.73099999999999</v>
      </c>
      <c r="N755" s="3">
        <v>132.37100000000001</v>
      </c>
      <c r="O755" s="3">
        <v>153.03299999999999</v>
      </c>
      <c r="P755" s="3">
        <v>144.101</v>
      </c>
      <c r="Q755" s="3">
        <v>188.20099999999999</v>
      </c>
      <c r="R755" s="3">
        <v>107.06</v>
      </c>
      <c r="S755" s="3">
        <v>110.883</v>
      </c>
      <c r="T755" s="3">
        <f t="shared" si="22"/>
        <v>0.86311250539537776</v>
      </c>
      <c r="U755" s="10">
        <v>0.56601380000000001</v>
      </c>
      <c r="V755" s="3">
        <f t="shared" si="23"/>
        <v>1.6967698310663113</v>
      </c>
      <c r="W755" s="10">
        <v>0.44363340000000001</v>
      </c>
      <c r="X755" s="5" t="s">
        <v>2222</v>
      </c>
    </row>
    <row r="756" spans="1:24" x14ac:dyDescent="0.2">
      <c r="A756" s="1" t="s">
        <v>2224</v>
      </c>
      <c r="B756" s="1" t="s">
        <v>2225</v>
      </c>
      <c r="C756" s="1" t="s">
        <v>2226</v>
      </c>
      <c r="D756">
        <v>8</v>
      </c>
      <c r="E756" s="3">
        <v>630.62099999999998</v>
      </c>
      <c r="F756" s="3">
        <v>608.35500000000002</v>
      </c>
      <c r="G756" s="3">
        <v>453.00400000000002</v>
      </c>
      <c r="H756" s="3">
        <v>651.41999999999996</v>
      </c>
      <c r="I756" s="3">
        <v>656.04399999999998</v>
      </c>
      <c r="J756" s="3">
        <v>525.99599999999998</v>
      </c>
      <c r="K756" s="3">
        <v>775.21100000000001</v>
      </c>
      <c r="L756" s="3">
        <v>719.52300000000002</v>
      </c>
      <c r="M756" s="3">
        <v>1196.52</v>
      </c>
      <c r="N756" s="3">
        <v>594.39400000000001</v>
      </c>
      <c r="O756" s="3">
        <v>643.30399999999997</v>
      </c>
      <c r="P756" s="3">
        <v>506.53699999999998</v>
      </c>
      <c r="Q756" s="3">
        <v>601.40200000000004</v>
      </c>
      <c r="R756" s="3">
        <v>638.68299999999999</v>
      </c>
      <c r="S756" s="3">
        <v>538.07600000000002</v>
      </c>
      <c r="T756" s="3">
        <f t="shared" si="22"/>
        <v>1.0039535229729166</v>
      </c>
      <c r="U756" s="10">
        <v>0.94709989999999999</v>
      </c>
      <c r="V756" s="3">
        <f t="shared" si="23"/>
        <v>0.98988179701006562</v>
      </c>
      <c r="W756" s="10">
        <v>0.96433780000000002</v>
      </c>
      <c r="X756" s="5" t="s">
        <v>2225</v>
      </c>
    </row>
    <row r="757" spans="1:24" x14ac:dyDescent="0.2">
      <c r="A757" s="1" t="s">
        <v>2227</v>
      </c>
      <c r="B757" s="1" t="s">
        <v>2228</v>
      </c>
      <c r="C757" s="1" t="s">
        <v>2229</v>
      </c>
      <c r="D757">
        <v>1</v>
      </c>
      <c r="E757" s="3">
        <v>170.99799999999999</v>
      </c>
      <c r="F757" s="3">
        <v>177.86699999999999</v>
      </c>
      <c r="G757" s="3">
        <v>149.89400000000001</v>
      </c>
      <c r="H757" s="3">
        <v>167.107</v>
      </c>
      <c r="I757" s="3">
        <v>225.25200000000001</v>
      </c>
      <c r="J757" s="3">
        <v>223.834</v>
      </c>
      <c r="K757" s="3">
        <v>260.87700000000001</v>
      </c>
      <c r="L757" s="3">
        <v>243.90100000000001</v>
      </c>
      <c r="M757" s="3">
        <v>253.065</v>
      </c>
      <c r="N757" s="3">
        <v>271.017</v>
      </c>
      <c r="O757" s="3">
        <v>258.52999999999997</v>
      </c>
      <c r="P757" s="3">
        <v>201.6</v>
      </c>
      <c r="Q757" s="3">
        <v>207.53399999999999</v>
      </c>
      <c r="R757" s="3">
        <v>258.94499999999999</v>
      </c>
      <c r="S757" s="3">
        <v>241.09</v>
      </c>
      <c r="T757" s="3">
        <f t="shared" si="22"/>
        <v>1.0807047208762979</v>
      </c>
      <c r="U757" s="10">
        <v>0.5304027</v>
      </c>
      <c r="V757" s="3">
        <f t="shared" si="23"/>
        <v>0.99252923112331604</v>
      </c>
      <c r="W757" s="10">
        <v>0.95620369999999999</v>
      </c>
      <c r="X757" s="5" t="s">
        <v>2228</v>
      </c>
    </row>
    <row r="758" spans="1:24" x14ac:dyDescent="0.2">
      <c r="A758" s="1" t="s">
        <v>2230</v>
      </c>
      <c r="B758" s="1" t="s">
        <v>2231</v>
      </c>
      <c r="C758" s="1" t="s">
        <v>2232</v>
      </c>
      <c r="D758">
        <v>6</v>
      </c>
      <c r="E758" s="3">
        <v>822.26700000000005</v>
      </c>
      <c r="F758" s="3">
        <v>461.483</v>
      </c>
      <c r="G758" s="3">
        <v>356.71</v>
      </c>
      <c r="H758" s="3">
        <v>435.66899999999998</v>
      </c>
      <c r="I758" s="3">
        <v>570.83799999999997</v>
      </c>
      <c r="J758" s="3">
        <v>435.67500000000001</v>
      </c>
      <c r="K758" s="3">
        <v>484.18700000000001</v>
      </c>
      <c r="L758" s="3">
        <v>655.404</v>
      </c>
      <c r="M758" s="3">
        <v>1077.6400000000001</v>
      </c>
      <c r="N758" s="3">
        <v>496.31400000000002</v>
      </c>
      <c r="O758" s="3">
        <v>515.20399999999995</v>
      </c>
      <c r="P758" s="3">
        <v>400.60500000000002</v>
      </c>
      <c r="Q758" s="3">
        <v>390.35500000000002</v>
      </c>
      <c r="R758" s="3">
        <v>443.26900000000001</v>
      </c>
      <c r="S758" s="3">
        <v>370.60700000000003</v>
      </c>
      <c r="T758" s="3">
        <f t="shared" si="22"/>
        <v>1.0066212922133058</v>
      </c>
      <c r="U758" s="10">
        <v>0.96858299999999997</v>
      </c>
      <c r="V758" s="3">
        <f t="shared" si="23"/>
        <v>1.0047341136156835</v>
      </c>
      <c r="W758" s="10">
        <v>0.98780060000000003</v>
      </c>
      <c r="X758" s="5" t="s">
        <v>2231</v>
      </c>
    </row>
    <row r="759" spans="1:24" x14ac:dyDescent="0.2">
      <c r="A759" s="1" t="s">
        <v>2233</v>
      </c>
      <c r="B759" s="1" t="s">
        <v>2234</v>
      </c>
      <c r="C759" s="1" t="s">
        <v>2235</v>
      </c>
      <c r="D759">
        <v>4</v>
      </c>
      <c r="E759" s="3">
        <v>458.41800000000001</v>
      </c>
      <c r="F759" s="3">
        <v>453.73</v>
      </c>
      <c r="G759" s="3">
        <v>450.07299999999998</v>
      </c>
      <c r="H759" s="3">
        <v>450.55900000000003</v>
      </c>
      <c r="I759" s="3">
        <v>491.88099999999997</v>
      </c>
      <c r="J759" s="3">
        <v>447.18799999999999</v>
      </c>
      <c r="K759" s="3">
        <v>595.91999999999996</v>
      </c>
      <c r="L759" s="3">
        <v>540.13800000000003</v>
      </c>
      <c r="M759" s="3">
        <v>492.78399999999999</v>
      </c>
      <c r="N759" s="3">
        <v>630.32899999999995</v>
      </c>
      <c r="O759" s="3">
        <v>647.26700000000005</v>
      </c>
      <c r="P759" s="3">
        <v>529.88599999999997</v>
      </c>
      <c r="Q759" s="3">
        <v>487.69900000000001</v>
      </c>
      <c r="R759" s="3">
        <v>593.25800000000004</v>
      </c>
      <c r="S759" s="3">
        <v>539.44500000000005</v>
      </c>
      <c r="T759" s="3">
        <f t="shared" si="22"/>
        <v>1.0394021941153486</v>
      </c>
      <c r="U759" s="10">
        <v>0.69431109999999996</v>
      </c>
      <c r="V759" s="3">
        <f t="shared" si="23"/>
        <v>0.93764632995606068</v>
      </c>
      <c r="W759" s="10">
        <v>0.4564203</v>
      </c>
      <c r="X759" s="5" t="s">
        <v>2234</v>
      </c>
    </row>
    <row r="760" spans="1:24" x14ac:dyDescent="0.2">
      <c r="A760" s="1" t="s">
        <v>2236</v>
      </c>
      <c r="B760" s="1" t="s">
        <v>2237</v>
      </c>
      <c r="C760" s="1" t="s">
        <v>2238</v>
      </c>
      <c r="D760">
        <v>5</v>
      </c>
      <c r="E760" s="3">
        <v>937.255</v>
      </c>
      <c r="F760" s="3">
        <v>643.947</v>
      </c>
      <c r="G760" s="3">
        <v>685.37</v>
      </c>
      <c r="H760" s="3">
        <v>632.73199999999997</v>
      </c>
      <c r="I760" s="3">
        <v>852.94500000000005</v>
      </c>
      <c r="J760" s="3">
        <v>881.40499999999997</v>
      </c>
      <c r="K760" s="3">
        <v>743.49</v>
      </c>
      <c r="L760" s="3">
        <v>870.89499999999998</v>
      </c>
      <c r="M760" s="3">
        <v>1747.72</v>
      </c>
      <c r="N760" s="3">
        <v>963.87300000000005</v>
      </c>
      <c r="O760" s="3">
        <v>807.97699999999998</v>
      </c>
      <c r="P760" s="3">
        <v>823.29499999999996</v>
      </c>
      <c r="Q760" s="3">
        <v>827.97699999999998</v>
      </c>
      <c r="R760" s="3">
        <v>741.81700000000001</v>
      </c>
      <c r="S760" s="3">
        <v>704.73900000000003</v>
      </c>
      <c r="T760" s="3">
        <f t="shared" si="22"/>
        <v>0.95426771119572207</v>
      </c>
      <c r="U760" s="10">
        <v>0.62583</v>
      </c>
      <c r="V760" s="3">
        <f t="shared" si="23"/>
        <v>1.1795720535781924</v>
      </c>
      <c r="W760" s="10">
        <v>0.4975212</v>
      </c>
      <c r="X760" s="5" t="s">
        <v>2237</v>
      </c>
    </row>
    <row r="761" spans="1:24" x14ac:dyDescent="0.2">
      <c r="A761" s="1" t="s">
        <v>2239</v>
      </c>
      <c r="B761" s="1" t="s">
        <v>2240</v>
      </c>
      <c r="C761" s="1" t="s">
        <v>2241</v>
      </c>
      <c r="D761">
        <v>11</v>
      </c>
      <c r="E761" s="3">
        <v>1386.62</v>
      </c>
      <c r="F761" s="3">
        <v>1334.48</v>
      </c>
      <c r="G761" s="3">
        <v>1385.41</v>
      </c>
      <c r="H761" s="3">
        <v>1506.53</v>
      </c>
      <c r="I761" s="3">
        <v>1883.91</v>
      </c>
      <c r="J761" s="3">
        <v>1548.32</v>
      </c>
      <c r="K761" s="3">
        <v>2126.35</v>
      </c>
      <c r="L761" s="3">
        <v>2051.3000000000002</v>
      </c>
      <c r="M761" s="3">
        <v>2221.96</v>
      </c>
      <c r="N761" s="3">
        <v>1818.31</v>
      </c>
      <c r="O761" s="3">
        <v>1574.98</v>
      </c>
      <c r="P761" s="3">
        <v>1544.66</v>
      </c>
      <c r="Q761" s="3">
        <v>1822.13</v>
      </c>
      <c r="R761" s="3">
        <v>1448.99</v>
      </c>
      <c r="S761" s="3">
        <v>1618.74</v>
      </c>
      <c r="T761" s="3">
        <f t="shared" si="22"/>
        <v>0.95770409494754016</v>
      </c>
      <c r="U761" s="10">
        <v>0.70602940000000003</v>
      </c>
      <c r="V761" s="3">
        <f t="shared" si="23"/>
        <v>0.96064060490026504</v>
      </c>
      <c r="W761" s="10">
        <v>0.73555680000000001</v>
      </c>
      <c r="X761" s="5" t="s">
        <v>2240</v>
      </c>
    </row>
    <row r="762" spans="1:24" x14ac:dyDescent="0.2">
      <c r="A762" s="1" t="s">
        <v>2242</v>
      </c>
      <c r="B762" s="1" t="s">
        <v>2243</v>
      </c>
      <c r="C762" s="1" t="s">
        <v>2244</v>
      </c>
      <c r="D762">
        <v>7</v>
      </c>
      <c r="E762" s="3">
        <v>938.70100000000002</v>
      </c>
      <c r="F762" s="3">
        <v>677.44100000000003</v>
      </c>
      <c r="G762" s="3">
        <v>857.18299999999999</v>
      </c>
      <c r="H762" s="3">
        <v>800.548</v>
      </c>
      <c r="I762" s="3">
        <v>982.197</v>
      </c>
      <c r="J762" s="3">
        <v>980.93700000000001</v>
      </c>
      <c r="K762" s="3">
        <v>1136.8399999999999</v>
      </c>
      <c r="L762" s="3">
        <v>1156.05</v>
      </c>
      <c r="M762" s="3">
        <v>1507.56</v>
      </c>
      <c r="N762" s="3">
        <v>1210.69</v>
      </c>
      <c r="O762" s="3">
        <v>1061.7</v>
      </c>
      <c r="P762" s="3">
        <v>1101.3399999999999</v>
      </c>
      <c r="Q762" s="3">
        <v>844.40899999999999</v>
      </c>
      <c r="R762" s="3">
        <v>769.28</v>
      </c>
      <c r="S762" s="3">
        <v>971.89099999999996</v>
      </c>
      <c r="T762" s="3">
        <f t="shared" si="22"/>
        <v>0.94230193616629498</v>
      </c>
      <c r="U762" s="10">
        <v>0.64953720000000004</v>
      </c>
      <c r="V762" s="3">
        <f t="shared" si="23"/>
        <v>1.0989057809193239</v>
      </c>
      <c r="W762" s="10">
        <v>0.50156440000000002</v>
      </c>
      <c r="X762" s="5" t="s">
        <v>2243</v>
      </c>
    </row>
    <row r="763" spans="1:24" x14ac:dyDescent="0.2">
      <c r="A763" s="1" t="s">
        <v>2245</v>
      </c>
      <c r="B763" s="1" t="s">
        <v>2246</v>
      </c>
      <c r="C763" s="1" t="s">
        <v>2247</v>
      </c>
      <c r="D763">
        <v>8</v>
      </c>
      <c r="E763" s="3">
        <v>703.77</v>
      </c>
      <c r="F763" s="3">
        <v>596.57000000000005</v>
      </c>
      <c r="G763" s="3">
        <v>533.13099999999997</v>
      </c>
      <c r="H763" s="3">
        <v>512.20399999999995</v>
      </c>
      <c r="I763" s="3">
        <v>623.53300000000002</v>
      </c>
      <c r="J763" s="3">
        <v>556.06899999999996</v>
      </c>
      <c r="K763" s="3">
        <v>794.10400000000004</v>
      </c>
      <c r="L763" s="3">
        <v>830</v>
      </c>
      <c r="M763" s="3">
        <v>1584.51</v>
      </c>
      <c r="N763" s="3">
        <v>783.29</v>
      </c>
      <c r="O763" s="3">
        <v>856.61099999999999</v>
      </c>
      <c r="P763" s="3">
        <v>715.61400000000003</v>
      </c>
      <c r="Q763" s="3">
        <v>637.99699999999996</v>
      </c>
      <c r="R763" s="3">
        <v>833.72900000000004</v>
      </c>
      <c r="S763" s="3">
        <v>675.91</v>
      </c>
      <c r="T763" s="3">
        <f t="shared" si="22"/>
        <v>1.0900743581635881</v>
      </c>
      <c r="U763" s="10">
        <v>0.44470880000000002</v>
      </c>
      <c r="V763" s="3">
        <f t="shared" si="23"/>
        <v>1.184727943544333</v>
      </c>
      <c r="W763" s="10">
        <v>0.54913089999999998</v>
      </c>
      <c r="X763" s="5" t="s">
        <v>2246</v>
      </c>
    </row>
    <row r="764" spans="1:24" x14ac:dyDescent="0.2">
      <c r="A764" s="1" t="s">
        <v>2248</v>
      </c>
      <c r="B764" s="1" t="s">
        <v>2249</v>
      </c>
      <c r="C764" s="1" t="s">
        <v>2250</v>
      </c>
      <c r="D764">
        <v>2</v>
      </c>
      <c r="E764" s="3">
        <v>150.196</v>
      </c>
      <c r="F764" s="3">
        <v>50.526699999999998</v>
      </c>
      <c r="G764" s="3">
        <v>56.8506</v>
      </c>
      <c r="H764" s="3">
        <v>51.724699999999999</v>
      </c>
      <c r="I764" s="3">
        <v>89.668000000000006</v>
      </c>
      <c r="J764" s="3">
        <v>77.509500000000003</v>
      </c>
      <c r="K764" s="3">
        <v>107.117</v>
      </c>
      <c r="L764" s="3">
        <v>123.17400000000001</v>
      </c>
      <c r="M764" s="3">
        <v>137.01</v>
      </c>
      <c r="N764" s="3">
        <v>160.322</v>
      </c>
      <c r="O764" s="3">
        <v>161.69800000000001</v>
      </c>
      <c r="P764" s="3">
        <v>117.733</v>
      </c>
      <c r="Q764" s="3">
        <v>93.547700000000006</v>
      </c>
      <c r="R764" s="3">
        <v>130.53100000000001</v>
      </c>
      <c r="S764" s="3">
        <v>109.279</v>
      </c>
      <c r="T764" s="3">
        <f t="shared" si="22"/>
        <v>0.98701438282744192</v>
      </c>
      <c r="U764" s="10">
        <v>0.95873839999999999</v>
      </c>
      <c r="V764" s="3">
        <f t="shared" si="23"/>
        <v>0.88537137724606207</v>
      </c>
      <c r="W764" s="10">
        <v>0.61152680000000004</v>
      </c>
      <c r="X764" s="5" t="s">
        <v>2249</v>
      </c>
    </row>
    <row r="765" spans="1:24" x14ac:dyDescent="0.2">
      <c r="A765" s="1" t="s">
        <v>2251</v>
      </c>
      <c r="B765" s="1" t="s">
        <v>2249</v>
      </c>
      <c r="C765" s="1" t="s">
        <v>2252</v>
      </c>
      <c r="D765">
        <v>1</v>
      </c>
      <c r="E765" s="3">
        <v>34.451500000000003</v>
      </c>
      <c r="F765" s="3">
        <v>15.3851</v>
      </c>
      <c r="G765" s="3">
        <v>9.2919999999999998</v>
      </c>
      <c r="H765" s="3">
        <v>14.049899999999999</v>
      </c>
      <c r="I765" s="3">
        <v>18.712299999999999</v>
      </c>
      <c r="J765" s="3">
        <v>21.1614</v>
      </c>
      <c r="K765" s="3">
        <v>19.074000000000002</v>
      </c>
      <c r="L765" s="3">
        <v>20.7835</v>
      </c>
      <c r="M765" s="3">
        <v>29.122399999999999</v>
      </c>
      <c r="N765" s="3">
        <v>45.3292</v>
      </c>
      <c r="O765" s="3">
        <v>30.595500000000001</v>
      </c>
      <c r="P765" s="3">
        <v>27.3142</v>
      </c>
      <c r="Q765" s="3">
        <v>22.420400000000001</v>
      </c>
      <c r="R765" s="3">
        <v>32.386800000000001</v>
      </c>
      <c r="S765" s="3">
        <v>20.554400000000001</v>
      </c>
      <c r="T765" s="3">
        <f t="shared" si="22"/>
        <v>0.87096397561426209</v>
      </c>
      <c r="U765" s="10">
        <v>0.61050550000000003</v>
      </c>
      <c r="V765" s="3">
        <f t="shared" si="23"/>
        <v>0.79397302789580648</v>
      </c>
      <c r="W765" s="10">
        <v>0.42620049999999998</v>
      </c>
      <c r="X765" s="5" t="s">
        <v>2249</v>
      </c>
    </row>
    <row r="766" spans="1:24" x14ac:dyDescent="0.2">
      <c r="A766" s="1" t="s">
        <v>2253</v>
      </c>
      <c r="B766" s="1" t="s">
        <v>2254</v>
      </c>
      <c r="C766" s="1" t="s">
        <v>2255</v>
      </c>
      <c r="D766">
        <v>14</v>
      </c>
      <c r="E766" s="3">
        <v>1312.53</v>
      </c>
      <c r="F766" s="3">
        <v>1222.1400000000001</v>
      </c>
      <c r="G766" s="3">
        <v>1162.54</v>
      </c>
      <c r="H766" s="3">
        <v>1281.0999999999999</v>
      </c>
      <c r="I766" s="3">
        <v>1522.75</v>
      </c>
      <c r="J766" s="3">
        <v>1302.03</v>
      </c>
      <c r="K766" s="3">
        <v>1768.23</v>
      </c>
      <c r="L766" s="3">
        <v>1762.58</v>
      </c>
      <c r="M766" s="3">
        <v>2411.2199999999998</v>
      </c>
      <c r="N766" s="3">
        <v>1799.22</v>
      </c>
      <c r="O766" s="3">
        <v>1438.04</v>
      </c>
      <c r="P766" s="3">
        <v>1626.17</v>
      </c>
      <c r="Q766" s="3">
        <v>1784.92</v>
      </c>
      <c r="R766" s="3">
        <v>1318.93</v>
      </c>
      <c r="S766" s="3">
        <v>1685.56</v>
      </c>
      <c r="T766" s="3">
        <f t="shared" si="22"/>
        <v>0.9142260256732947</v>
      </c>
      <c r="U766" s="10">
        <v>0.39408389999999999</v>
      </c>
      <c r="V766" s="3">
        <f t="shared" si="23"/>
        <v>1.0303951673798135</v>
      </c>
      <c r="W766" s="10">
        <v>0.85012860000000001</v>
      </c>
      <c r="X766" s="5" t="s">
        <v>2254</v>
      </c>
    </row>
    <row r="767" spans="1:24" x14ac:dyDescent="0.2">
      <c r="A767" s="1" t="s">
        <v>2256</v>
      </c>
      <c r="B767" s="1" t="s">
        <v>2257</v>
      </c>
      <c r="C767" s="1" t="s">
        <v>2258</v>
      </c>
      <c r="D767">
        <v>5</v>
      </c>
      <c r="E767" s="3">
        <v>1153.95</v>
      </c>
      <c r="F767" s="3">
        <v>409.07900000000001</v>
      </c>
      <c r="G767" s="3">
        <v>390.98899999999998</v>
      </c>
      <c r="H767" s="3">
        <v>300.82799999999997</v>
      </c>
      <c r="I767" s="3">
        <v>440.86099999999999</v>
      </c>
      <c r="J767" s="3">
        <v>588.22699999999998</v>
      </c>
      <c r="K767" s="3">
        <v>488.13400000000001</v>
      </c>
      <c r="L767" s="3">
        <v>776.10900000000004</v>
      </c>
      <c r="M767" s="3">
        <v>2811.57</v>
      </c>
      <c r="N767" s="3">
        <v>545.4</v>
      </c>
      <c r="O767" s="3">
        <v>551.20899999999995</v>
      </c>
      <c r="P767" s="3">
        <v>499.39100000000002</v>
      </c>
      <c r="Q767" s="3">
        <v>571.06299999999999</v>
      </c>
      <c r="R767" s="3">
        <v>515.36500000000001</v>
      </c>
      <c r="S767" s="3">
        <v>493.46699999999998</v>
      </c>
      <c r="T767" s="3">
        <f t="shared" si="22"/>
        <v>0.88012192032686398</v>
      </c>
      <c r="U767" s="10">
        <v>0.65361049999999998</v>
      </c>
      <c r="V767" s="3">
        <f t="shared" si="23"/>
        <v>1.5636017160367719</v>
      </c>
      <c r="W767" s="10">
        <v>0.49848219999999999</v>
      </c>
      <c r="X767" s="5" t="s">
        <v>2257</v>
      </c>
    </row>
    <row r="768" spans="1:24" x14ac:dyDescent="0.2">
      <c r="A768" s="1" t="s">
        <v>2259</v>
      </c>
      <c r="B768" s="1" t="s">
        <v>2260</v>
      </c>
      <c r="C768" s="1" t="s">
        <v>2261</v>
      </c>
      <c r="D768">
        <v>21</v>
      </c>
      <c r="E768" s="3">
        <v>1340.08</v>
      </c>
      <c r="F768" s="3">
        <v>1174.67</v>
      </c>
      <c r="G768" s="3">
        <v>1288.73</v>
      </c>
      <c r="H768" s="3">
        <v>1240.72</v>
      </c>
      <c r="I768" s="3">
        <v>1711.33</v>
      </c>
      <c r="J768" s="3">
        <v>1562.07</v>
      </c>
      <c r="K768" s="3">
        <v>2027.5</v>
      </c>
      <c r="L768" s="3">
        <v>1920.87</v>
      </c>
      <c r="M768" s="3">
        <v>2029.86</v>
      </c>
      <c r="N768" s="3">
        <v>2053.11</v>
      </c>
      <c r="O768" s="3">
        <v>1920.17</v>
      </c>
      <c r="P768" s="3">
        <v>1749.94</v>
      </c>
      <c r="Q768" s="3">
        <v>1522.76</v>
      </c>
      <c r="R768" s="3">
        <v>1843.09</v>
      </c>
      <c r="S768" s="3">
        <v>1764.08</v>
      </c>
      <c r="T768" s="3">
        <f t="shared" si="22"/>
        <v>1.0471593332005567</v>
      </c>
      <c r="U768" s="10">
        <v>0.73588039999999999</v>
      </c>
      <c r="V768" s="3">
        <f t="shared" si="23"/>
        <v>1.0257216064671189</v>
      </c>
      <c r="W768" s="10">
        <v>0.84638179999999996</v>
      </c>
      <c r="X768" s="5" t="s">
        <v>2260</v>
      </c>
    </row>
    <row r="769" spans="1:24" x14ac:dyDescent="0.2">
      <c r="A769" s="1" t="s">
        <v>2262</v>
      </c>
      <c r="B769" s="1" t="s">
        <v>2263</v>
      </c>
      <c r="C769" s="1" t="s">
        <v>2264</v>
      </c>
      <c r="D769">
        <v>1</v>
      </c>
      <c r="E769" s="3">
        <v>19.055499999999999</v>
      </c>
      <c r="F769" s="3">
        <v>20.572099999999999</v>
      </c>
      <c r="G769" s="3">
        <v>12.808400000000001</v>
      </c>
      <c r="H769" s="3">
        <v>11.755100000000001</v>
      </c>
      <c r="I769" s="3">
        <v>23.977399999999999</v>
      </c>
      <c r="J769" s="3">
        <v>17.443300000000001</v>
      </c>
      <c r="K769" s="3">
        <v>30.1828</v>
      </c>
      <c r="L769" s="3">
        <v>27.407699999999998</v>
      </c>
      <c r="M769" s="3">
        <v>34.317999999999998</v>
      </c>
      <c r="N769" s="3">
        <v>31.5062</v>
      </c>
      <c r="O769" s="3">
        <v>39.412799999999997</v>
      </c>
      <c r="P769" s="3">
        <v>20.983599999999999</v>
      </c>
      <c r="Q769" s="3">
        <v>19.060300000000002</v>
      </c>
      <c r="R769" s="3">
        <v>34.604199999999999</v>
      </c>
      <c r="S769" s="3">
        <v>23.675899999999999</v>
      </c>
      <c r="T769" s="3">
        <f t="shared" si="22"/>
        <v>1.3084827074961523</v>
      </c>
      <c r="U769" s="10">
        <v>0.21303530000000001</v>
      </c>
      <c r="V769" s="3">
        <f t="shared" si="23"/>
        <v>0.9791080845357516</v>
      </c>
      <c r="W769" s="10">
        <v>0.93071210000000004</v>
      </c>
      <c r="X769" s="5" t="s">
        <v>2263</v>
      </c>
    </row>
    <row r="770" spans="1:24" x14ac:dyDescent="0.2">
      <c r="A770" s="1" t="s">
        <v>2265</v>
      </c>
      <c r="B770" s="1" t="s">
        <v>2266</v>
      </c>
      <c r="C770" s="1" t="s">
        <v>2267</v>
      </c>
      <c r="D770">
        <v>3</v>
      </c>
      <c r="E770" s="3">
        <v>296.54399999999998</v>
      </c>
      <c r="F770" s="3">
        <v>206.74600000000001</v>
      </c>
      <c r="G770" s="3">
        <v>242.53899999999999</v>
      </c>
      <c r="H770" s="3">
        <v>153.90600000000001</v>
      </c>
      <c r="I770" s="3">
        <v>232.482</v>
      </c>
      <c r="J770" s="3">
        <v>215.911</v>
      </c>
      <c r="K770" s="3">
        <v>248.99299999999999</v>
      </c>
      <c r="L770" s="3">
        <v>253.517</v>
      </c>
      <c r="M770" s="3">
        <v>385.488</v>
      </c>
      <c r="N770" s="3">
        <v>308.23099999999999</v>
      </c>
      <c r="O770" s="3">
        <v>235.72399999999999</v>
      </c>
      <c r="P770" s="3">
        <v>247.49299999999999</v>
      </c>
      <c r="Q770" s="3">
        <v>273.459</v>
      </c>
      <c r="R770" s="3">
        <v>186.221</v>
      </c>
      <c r="S770" s="3">
        <v>258.423</v>
      </c>
      <c r="T770" s="3">
        <f t="shared" ref="T770:T833" si="24">(F770+I770+L770+O770+R770)/(E770+H770+K770+N770+Q770)</f>
        <v>0.87008140450679206</v>
      </c>
      <c r="U770" s="10">
        <v>0.29875770000000001</v>
      </c>
      <c r="V770" s="3">
        <f t="shared" ref="V770:V833" si="25">(G770+J770+M770+P770+S770)/(E770+H770+K770+N770+Q770)</f>
        <v>1.0536408007599523</v>
      </c>
      <c r="W770" s="10">
        <v>0.74307900000000005</v>
      </c>
      <c r="X770" s="5" t="s">
        <v>2266</v>
      </c>
    </row>
    <row r="771" spans="1:24" x14ac:dyDescent="0.2">
      <c r="A771" s="1" t="s">
        <v>2268</v>
      </c>
      <c r="B771" s="1" t="s">
        <v>2269</v>
      </c>
      <c r="C771" s="1" t="s">
        <v>2270</v>
      </c>
      <c r="D771">
        <v>1</v>
      </c>
      <c r="E771" s="3">
        <v>567.64599999999996</v>
      </c>
      <c r="F771" s="3">
        <v>141.953</v>
      </c>
      <c r="G771" s="3">
        <v>179.304</v>
      </c>
      <c r="H771" s="3">
        <v>77.188900000000004</v>
      </c>
      <c r="I771" s="3">
        <v>132.24</v>
      </c>
      <c r="J771" s="3">
        <v>215.99</v>
      </c>
      <c r="K771" s="3">
        <v>47.884900000000002</v>
      </c>
      <c r="L771" s="3">
        <v>166.529</v>
      </c>
      <c r="M771" s="3">
        <v>840.51</v>
      </c>
      <c r="N771" s="3">
        <v>58.464100000000002</v>
      </c>
      <c r="O771" s="3">
        <v>98.183199999999999</v>
      </c>
      <c r="P771" s="3">
        <v>84.681700000000006</v>
      </c>
      <c r="Q771" s="3">
        <v>134.80000000000001</v>
      </c>
      <c r="R771" s="3">
        <v>51.851599999999998</v>
      </c>
      <c r="S771" s="3">
        <v>57.140900000000002</v>
      </c>
      <c r="T771" s="3">
        <f t="shared" si="24"/>
        <v>0.66678051373168279</v>
      </c>
      <c r="U771" s="10">
        <v>0.57395479999999999</v>
      </c>
      <c r="V771" s="3">
        <f t="shared" si="25"/>
        <v>1.554911550875812</v>
      </c>
      <c r="W771" s="10">
        <v>0.5892001</v>
      </c>
      <c r="X771" s="5" t="s">
        <v>2269</v>
      </c>
    </row>
    <row r="772" spans="1:24" x14ac:dyDescent="0.2">
      <c r="A772" s="1" t="s">
        <v>2271</v>
      </c>
      <c r="B772" s="1" t="s">
        <v>2272</v>
      </c>
      <c r="C772" s="1" t="s">
        <v>2273</v>
      </c>
      <c r="D772">
        <v>5</v>
      </c>
      <c r="E772" s="3">
        <v>446.74299999999999</v>
      </c>
      <c r="F772" s="3">
        <v>392.03</v>
      </c>
      <c r="G772" s="3">
        <v>392.86799999999999</v>
      </c>
      <c r="H772" s="3">
        <v>417.88299999999998</v>
      </c>
      <c r="I772" s="3">
        <v>529.57000000000005</v>
      </c>
      <c r="J772" s="3">
        <v>524.28499999999997</v>
      </c>
      <c r="K772" s="3">
        <v>517.81299999999999</v>
      </c>
      <c r="L772" s="3">
        <v>604.49900000000002</v>
      </c>
      <c r="M772" s="3">
        <v>1094.03</v>
      </c>
      <c r="N772" s="3">
        <v>799.697</v>
      </c>
      <c r="O772" s="3">
        <v>604.43200000000002</v>
      </c>
      <c r="P772" s="3">
        <v>611.34199999999998</v>
      </c>
      <c r="Q772" s="3">
        <v>647.64</v>
      </c>
      <c r="R772" s="3">
        <v>530.95799999999997</v>
      </c>
      <c r="S772" s="3">
        <v>624.88300000000004</v>
      </c>
      <c r="T772" s="3">
        <f t="shared" si="24"/>
        <v>0.94052992180299788</v>
      </c>
      <c r="U772" s="10">
        <v>0.68715959999999998</v>
      </c>
      <c r="V772" s="3">
        <f t="shared" si="25"/>
        <v>1.1475848265021686</v>
      </c>
      <c r="W772" s="10">
        <v>0.56182149999999997</v>
      </c>
      <c r="X772" s="5" t="s">
        <v>2272</v>
      </c>
    </row>
    <row r="773" spans="1:24" x14ac:dyDescent="0.2">
      <c r="A773" s="1" t="s">
        <v>2274</v>
      </c>
      <c r="B773" s="1" t="s">
        <v>2275</v>
      </c>
      <c r="C773" s="1" t="s">
        <v>2276</v>
      </c>
      <c r="D773">
        <v>2</v>
      </c>
      <c r="E773" s="3">
        <v>157.25899999999999</v>
      </c>
      <c r="F773" s="3">
        <v>158.40299999999999</v>
      </c>
      <c r="G773" s="3">
        <v>136.69</v>
      </c>
      <c r="H773" s="3">
        <v>129.166</v>
      </c>
      <c r="I773" s="3">
        <v>185.05099999999999</v>
      </c>
      <c r="J773" s="3">
        <v>132.18799999999999</v>
      </c>
      <c r="K773" s="3">
        <v>296.197</v>
      </c>
      <c r="L773" s="3">
        <v>317.577</v>
      </c>
      <c r="M773" s="3">
        <v>232.524</v>
      </c>
      <c r="N773" s="3">
        <v>202.18</v>
      </c>
      <c r="O773" s="3">
        <v>275.49299999999999</v>
      </c>
      <c r="P773" s="3">
        <v>158.32499999999999</v>
      </c>
      <c r="Q773" s="3">
        <v>187.91</v>
      </c>
      <c r="R773" s="3">
        <v>228.68199999999999</v>
      </c>
      <c r="S773" s="3">
        <v>153.05500000000001</v>
      </c>
      <c r="T773" s="3">
        <f t="shared" si="24"/>
        <v>1.197894135160253</v>
      </c>
      <c r="U773" s="10">
        <v>0.3705871</v>
      </c>
      <c r="V773" s="3">
        <f t="shared" si="25"/>
        <v>0.83558339981412799</v>
      </c>
      <c r="W773" s="10">
        <v>0.37014930000000001</v>
      </c>
      <c r="X773" s="5" t="s">
        <v>2275</v>
      </c>
    </row>
    <row r="774" spans="1:24" x14ac:dyDescent="0.2">
      <c r="A774" s="1" t="s">
        <v>2277</v>
      </c>
      <c r="B774" s="1" t="s">
        <v>2278</v>
      </c>
      <c r="C774" s="1" t="s">
        <v>2279</v>
      </c>
      <c r="D774">
        <v>1</v>
      </c>
      <c r="E774" s="3">
        <v>26.438700000000001</v>
      </c>
      <c r="F774" s="3">
        <v>29.4267</v>
      </c>
      <c r="G774" s="3">
        <v>32.662399999999998</v>
      </c>
      <c r="H774" s="3">
        <v>24.9984</v>
      </c>
      <c r="I774" s="3">
        <v>32.977400000000003</v>
      </c>
      <c r="J774" s="3">
        <v>34.819899999999997</v>
      </c>
      <c r="K774" s="3">
        <v>61.313899999999997</v>
      </c>
      <c r="L774" s="3">
        <v>46.810600000000001</v>
      </c>
      <c r="M774" s="3">
        <v>60.012900000000002</v>
      </c>
      <c r="N774" s="3">
        <v>53.787399999999998</v>
      </c>
      <c r="O774" s="3">
        <v>47.1267</v>
      </c>
      <c r="P774" s="3">
        <v>40.844799999999999</v>
      </c>
      <c r="Q774" s="3">
        <v>42.581699999999998</v>
      </c>
      <c r="R774" s="3">
        <v>50.502299999999998</v>
      </c>
      <c r="S774" s="3">
        <v>46.855899999999998</v>
      </c>
      <c r="T774" s="3">
        <f t="shared" si="24"/>
        <v>0.98911438929112983</v>
      </c>
      <c r="U774" s="10">
        <v>0.95797650000000001</v>
      </c>
      <c r="V774" s="3">
        <f t="shared" si="25"/>
        <v>1.0290541177055674</v>
      </c>
      <c r="W774" s="10">
        <v>0.89280130000000002</v>
      </c>
      <c r="X774" s="5" t="s">
        <v>2278</v>
      </c>
    </row>
    <row r="775" spans="1:24" x14ac:dyDescent="0.2">
      <c r="A775" s="1" t="s">
        <v>2280</v>
      </c>
      <c r="B775" s="1" t="s">
        <v>2281</v>
      </c>
      <c r="C775" s="1" t="s">
        <v>2282</v>
      </c>
      <c r="D775">
        <v>8</v>
      </c>
      <c r="E775" s="3">
        <v>1292.95</v>
      </c>
      <c r="F775" s="3">
        <v>950.45399999999995</v>
      </c>
      <c r="G775" s="3">
        <v>1026.25</v>
      </c>
      <c r="H775" s="3">
        <v>1057.98</v>
      </c>
      <c r="I775" s="3">
        <v>1248.77</v>
      </c>
      <c r="J775" s="3">
        <v>1174.25</v>
      </c>
      <c r="K775" s="3">
        <v>1193.8800000000001</v>
      </c>
      <c r="L775" s="3">
        <v>1245.5999999999999</v>
      </c>
      <c r="M775" s="3">
        <v>1891.08</v>
      </c>
      <c r="N775" s="3">
        <v>1135.6099999999999</v>
      </c>
      <c r="O775" s="3">
        <v>1062.5999999999999</v>
      </c>
      <c r="P775" s="3">
        <v>1087.05</v>
      </c>
      <c r="Q775" s="3">
        <v>1109.52</v>
      </c>
      <c r="R775" s="3">
        <v>1077.5899999999999</v>
      </c>
      <c r="S775" s="3">
        <v>1207.02</v>
      </c>
      <c r="T775" s="3">
        <f t="shared" si="24"/>
        <v>0.96460654169127824</v>
      </c>
      <c r="U775" s="10">
        <v>0.57531460000000001</v>
      </c>
      <c r="V775" s="3">
        <f t="shared" si="25"/>
        <v>1.1028870765500158</v>
      </c>
      <c r="W775" s="10">
        <v>0.48265799999999998</v>
      </c>
      <c r="X775" s="5" t="s">
        <v>2281</v>
      </c>
    </row>
    <row r="776" spans="1:24" x14ac:dyDescent="0.2">
      <c r="A776" s="1" t="s">
        <v>2283</v>
      </c>
      <c r="B776" s="1" t="s">
        <v>2281</v>
      </c>
      <c r="C776" s="1" t="s">
        <v>2284</v>
      </c>
      <c r="D776">
        <v>1</v>
      </c>
      <c r="E776" s="3">
        <v>163.15299999999999</v>
      </c>
      <c r="F776" s="3">
        <v>177.85400000000001</v>
      </c>
      <c r="G776" s="3">
        <v>203.94499999999999</v>
      </c>
      <c r="H776" s="3">
        <v>215.79499999999999</v>
      </c>
      <c r="I776" s="3">
        <v>225.99100000000001</v>
      </c>
      <c r="J776" s="3">
        <v>211.09100000000001</v>
      </c>
      <c r="K776" s="3">
        <v>224.22499999999999</v>
      </c>
      <c r="L776" s="3">
        <v>211.053</v>
      </c>
      <c r="M776" s="3">
        <v>191.83799999999999</v>
      </c>
      <c r="N776" s="3">
        <v>197.29300000000001</v>
      </c>
      <c r="O776" s="3">
        <v>173.393</v>
      </c>
      <c r="P776" s="3">
        <v>178.82599999999999</v>
      </c>
      <c r="Q776" s="3">
        <v>179.52699999999999</v>
      </c>
      <c r="R776" s="3">
        <v>189.85400000000001</v>
      </c>
      <c r="S776" s="3">
        <v>180.91900000000001</v>
      </c>
      <c r="T776" s="3">
        <f t="shared" si="24"/>
        <v>0.99811427224480187</v>
      </c>
      <c r="U776" s="10">
        <v>0.98103799999999997</v>
      </c>
      <c r="V776" s="3">
        <f t="shared" si="25"/>
        <v>0.98635296374565951</v>
      </c>
      <c r="W776" s="10">
        <v>0.84108269999999996</v>
      </c>
      <c r="X776" s="5" t="s">
        <v>2281</v>
      </c>
    </row>
    <row r="777" spans="1:24" x14ac:dyDescent="0.2">
      <c r="A777" s="1" t="s">
        <v>2285</v>
      </c>
      <c r="B777" s="1" t="s">
        <v>2286</v>
      </c>
      <c r="C777" s="1" t="s">
        <v>2287</v>
      </c>
      <c r="D777">
        <v>1</v>
      </c>
      <c r="E777" s="3">
        <v>37.329900000000002</v>
      </c>
      <c r="F777" s="3">
        <v>32.8446</v>
      </c>
      <c r="G777" s="3">
        <v>30.283300000000001</v>
      </c>
      <c r="H777" s="3">
        <v>21.7483</v>
      </c>
      <c r="I777" s="3">
        <v>24.0122</v>
      </c>
      <c r="J777" s="3">
        <v>29.293500000000002</v>
      </c>
      <c r="K777" s="3">
        <v>31.495000000000001</v>
      </c>
      <c r="L777" s="3">
        <v>38.1571</v>
      </c>
      <c r="M777" s="3">
        <v>50.307699999999997</v>
      </c>
      <c r="N777" s="3">
        <v>32.366900000000001</v>
      </c>
      <c r="O777" s="3">
        <v>24.878900000000002</v>
      </c>
      <c r="P777" s="3">
        <v>29.362500000000001</v>
      </c>
      <c r="Q777" s="3">
        <v>36.930500000000002</v>
      </c>
      <c r="R777" s="3">
        <v>35.134999999999998</v>
      </c>
      <c r="S777" s="3">
        <v>56.861699999999999</v>
      </c>
      <c r="T777" s="3">
        <f t="shared" si="24"/>
        <v>0.96970800134608881</v>
      </c>
      <c r="U777" s="10">
        <v>0.81368479999999999</v>
      </c>
      <c r="V777" s="3">
        <f t="shared" si="25"/>
        <v>1.2266714455315737</v>
      </c>
      <c r="W777" s="10">
        <v>0.30325160000000001</v>
      </c>
      <c r="X777" s="5" t="s">
        <v>2286</v>
      </c>
    </row>
    <row r="778" spans="1:24" x14ac:dyDescent="0.2">
      <c r="A778" s="1" t="s">
        <v>2288</v>
      </c>
      <c r="B778" s="1" t="s">
        <v>2289</v>
      </c>
      <c r="C778" s="1" t="s">
        <v>2290</v>
      </c>
      <c r="D778">
        <v>24</v>
      </c>
      <c r="E778" s="3">
        <v>7596.52</v>
      </c>
      <c r="F778" s="3">
        <v>1577.85</v>
      </c>
      <c r="G778" s="3">
        <v>1525.78</v>
      </c>
      <c r="H778" s="3">
        <v>1403.82</v>
      </c>
      <c r="I778" s="3">
        <v>2056.44</v>
      </c>
      <c r="J778" s="3">
        <v>2857.52</v>
      </c>
      <c r="K778" s="3">
        <v>1437.36</v>
      </c>
      <c r="L778" s="3">
        <v>3011.78</v>
      </c>
      <c r="M778" s="3">
        <v>19563.5</v>
      </c>
      <c r="N778" s="3">
        <v>2696.43</v>
      </c>
      <c r="O778" s="3">
        <v>2725.52</v>
      </c>
      <c r="P778" s="3">
        <v>2427.33</v>
      </c>
      <c r="Q778" s="3">
        <v>3112.75</v>
      </c>
      <c r="R778" s="3">
        <v>1872.14</v>
      </c>
      <c r="S778" s="3">
        <v>1738.02</v>
      </c>
      <c r="T778" s="3">
        <f t="shared" si="24"/>
        <v>0.6920547206602129</v>
      </c>
      <c r="U778" s="10">
        <v>0.41706660000000001</v>
      </c>
      <c r="V778" s="3">
        <f t="shared" si="25"/>
        <v>1.7303106811892497</v>
      </c>
      <c r="W778" s="10">
        <v>0.53644199999999997</v>
      </c>
      <c r="X778" s="5" t="s">
        <v>2289</v>
      </c>
    </row>
    <row r="779" spans="1:24" x14ac:dyDescent="0.2">
      <c r="A779" s="1" t="s">
        <v>2291</v>
      </c>
      <c r="B779" s="1" t="s">
        <v>2292</v>
      </c>
      <c r="C779" s="1" t="s">
        <v>2293</v>
      </c>
      <c r="D779">
        <v>3</v>
      </c>
      <c r="E779" s="3">
        <v>285.47800000000001</v>
      </c>
      <c r="F779" s="3">
        <v>283.35700000000003</v>
      </c>
      <c r="G779" s="3">
        <v>305.02600000000001</v>
      </c>
      <c r="H779" s="3">
        <v>327.58499999999998</v>
      </c>
      <c r="I779" s="3">
        <v>367.21499999999997</v>
      </c>
      <c r="J779" s="3">
        <v>353.36099999999999</v>
      </c>
      <c r="K779" s="3">
        <v>403.56299999999999</v>
      </c>
      <c r="L779" s="3">
        <v>370.39699999999999</v>
      </c>
      <c r="M779" s="3">
        <v>362.82299999999998</v>
      </c>
      <c r="N779" s="3">
        <v>399.03100000000001</v>
      </c>
      <c r="O779" s="3">
        <v>349.15899999999999</v>
      </c>
      <c r="P779" s="3">
        <v>344.97500000000002</v>
      </c>
      <c r="Q779" s="3">
        <v>307.16300000000001</v>
      </c>
      <c r="R779" s="3">
        <v>316.27100000000002</v>
      </c>
      <c r="S779" s="3">
        <v>342.96100000000001</v>
      </c>
      <c r="T779" s="3">
        <f t="shared" si="24"/>
        <v>0.97885966032435201</v>
      </c>
      <c r="U779" s="10">
        <v>0.80959689999999995</v>
      </c>
      <c r="V779" s="3">
        <f t="shared" si="25"/>
        <v>0.99206301296711208</v>
      </c>
      <c r="W779" s="10">
        <v>0.91895360000000004</v>
      </c>
      <c r="X779" s="5" t="s">
        <v>2292</v>
      </c>
    </row>
    <row r="780" spans="1:24" x14ac:dyDescent="0.2">
      <c r="A780" s="1" t="s">
        <v>2294</v>
      </c>
      <c r="B780" s="1" t="s">
        <v>2295</v>
      </c>
      <c r="C780" s="1" t="s">
        <v>2296</v>
      </c>
      <c r="D780">
        <v>5</v>
      </c>
      <c r="E780" s="3">
        <v>877.77599999999995</v>
      </c>
      <c r="F780" s="3">
        <v>659.20799999999997</v>
      </c>
      <c r="G780" s="3">
        <v>642.97500000000002</v>
      </c>
      <c r="H780" s="3">
        <v>745.04499999999996</v>
      </c>
      <c r="I780" s="3">
        <v>951.9</v>
      </c>
      <c r="J780" s="3">
        <v>842.92899999999997</v>
      </c>
      <c r="K780" s="3">
        <v>784.02099999999996</v>
      </c>
      <c r="L780" s="3">
        <v>852.11099999999999</v>
      </c>
      <c r="M780" s="3">
        <v>1288.1500000000001</v>
      </c>
      <c r="N780" s="3">
        <v>844.65499999999997</v>
      </c>
      <c r="O780" s="3">
        <v>903.81299999999999</v>
      </c>
      <c r="P780" s="3">
        <v>806.7</v>
      </c>
      <c r="Q780" s="3">
        <v>703.29499999999996</v>
      </c>
      <c r="R780" s="3">
        <v>682.58600000000001</v>
      </c>
      <c r="S780" s="3">
        <v>1001.93</v>
      </c>
      <c r="T780" s="3">
        <f t="shared" si="24"/>
        <v>1.0239774936330408</v>
      </c>
      <c r="U780" s="10">
        <v>0.78450620000000004</v>
      </c>
      <c r="V780" s="3">
        <f t="shared" si="25"/>
        <v>1.1587673890308265</v>
      </c>
      <c r="W780" s="10">
        <v>0.30098619999999998</v>
      </c>
      <c r="X780" s="5" t="s">
        <v>2295</v>
      </c>
    </row>
    <row r="781" spans="1:24" x14ac:dyDescent="0.2">
      <c r="A781" s="1" t="s">
        <v>2297</v>
      </c>
      <c r="B781" s="1" t="s">
        <v>2298</v>
      </c>
      <c r="C781" s="1" t="s">
        <v>2299</v>
      </c>
      <c r="D781">
        <v>9</v>
      </c>
      <c r="E781" s="3">
        <v>863.67</v>
      </c>
      <c r="F781" s="3">
        <v>737.86400000000003</v>
      </c>
      <c r="G781" s="3">
        <v>859.35299999999995</v>
      </c>
      <c r="H781" s="3">
        <v>823.64800000000002</v>
      </c>
      <c r="I781" s="3">
        <v>1054.4100000000001</v>
      </c>
      <c r="J781" s="3">
        <v>1147.6500000000001</v>
      </c>
      <c r="K781" s="3">
        <v>1252.1099999999999</v>
      </c>
      <c r="L781" s="3">
        <v>1235.06</v>
      </c>
      <c r="M781" s="3">
        <v>1349.62</v>
      </c>
      <c r="N781" s="3">
        <v>1885.26</v>
      </c>
      <c r="O781" s="3">
        <v>1393.29</v>
      </c>
      <c r="P781" s="3">
        <v>1491.5</v>
      </c>
      <c r="Q781" s="3">
        <v>1233.77</v>
      </c>
      <c r="R781" s="3">
        <v>1193.08</v>
      </c>
      <c r="S781" s="3">
        <v>1463.24</v>
      </c>
      <c r="T781" s="3">
        <f t="shared" si="24"/>
        <v>0.9265895711416996</v>
      </c>
      <c r="U781" s="10">
        <v>0.69702189999999997</v>
      </c>
      <c r="V781" s="3">
        <f t="shared" si="25"/>
        <v>1.041744120368582</v>
      </c>
      <c r="W781" s="10">
        <v>0.82701590000000003</v>
      </c>
      <c r="X781" s="5" t="s">
        <v>2298</v>
      </c>
    </row>
    <row r="782" spans="1:24" x14ac:dyDescent="0.2">
      <c r="A782" s="1" t="s">
        <v>2300</v>
      </c>
      <c r="B782" s="1" t="s">
        <v>2301</v>
      </c>
      <c r="C782" s="1" t="s">
        <v>2302</v>
      </c>
      <c r="D782">
        <v>3</v>
      </c>
      <c r="E782" s="3">
        <v>588.71799999999996</v>
      </c>
      <c r="F782" s="3">
        <v>275.73200000000003</v>
      </c>
      <c r="G782" s="3">
        <v>321.81299999999999</v>
      </c>
      <c r="H782" s="3">
        <v>286.26900000000001</v>
      </c>
      <c r="I782" s="3">
        <v>360.57400000000001</v>
      </c>
      <c r="J782" s="3">
        <v>368.33800000000002</v>
      </c>
      <c r="K782" s="3">
        <v>346.238</v>
      </c>
      <c r="L782" s="3">
        <v>472.995</v>
      </c>
      <c r="M782" s="3">
        <v>1864.67</v>
      </c>
      <c r="N782" s="3">
        <v>481.89</v>
      </c>
      <c r="O782" s="3">
        <v>408.51299999999998</v>
      </c>
      <c r="P782" s="3">
        <v>409.22699999999998</v>
      </c>
      <c r="Q782" s="3">
        <v>412.59399999999999</v>
      </c>
      <c r="R782" s="3">
        <v>336.86599999999999</v>
      </c>
      <c r="S782" s="3">
        <v>323.78800000000001</v>
      </c>
      <c r="T782" s="3">
        <f t="shared" si="24"/>
        <v>0.87662339196931149</v>
      </c>
      <c r="U782" s="10">
        <v>0.42682920000000002</v>
      </c>
      <c r="V782" s="3">
        <f t="shared" si="25"/>
        <v>1.5540114448631641</v>
      </c>
      <c r="W782" s="10">
        <v>0.46670640000000002</v>
      </c>
      <c r="X782" s="5" t="s">
        <v>2301</v>
      </c>
    </row>
    <row r="783" spans="1:24" x14ac:dyDescent="0.2">
      <c r="A783" s="1" t="s">
        <v>2303</v>
      </c>
      <c r="B783" s="1" t="s">
        <v>2304</v>
      </c>
      <c r="C783" s="1" t="s">
        <v>2305</v>
      </c>
      <c r="D783">
        <v>3</v>
      </c>
      <c r="E783" s="3">
        <v>220.07400000000001</v>
      </c>
      <c r="F783" s="3">
        <v>189.00899999999999</v>
      </c>
      <c r="G783" s="3">
        <v>218.00700000000001</v>
      </c>
      <c r="H783" s="3">
        <v>245.215</v>
      </c>
      <c r="I783" s="3">
        <v>325.67399999999998</v>
      </c>
      <c r="J783" s="3">
        <v>282.25</v>
      </c>
      <c r="K783" s="3">
        <v>453.637</v>
      </c>
      <c r="L783" s="3">
        <v>472.30099999999999</v>
      </c>
      <c r="M783" s="3">
        <v>436.077</v>
      </c>
      <c r="N783" s="3">
        <v>429.24599999999998</v>
      </c>
      <c r="O783" s="3">
        <v>435.93700000000001</v>
      </c>
      <c r="P783" s="3">
        <v>414.08499999999998</v>
      </c>
      <c r="Q783" s="3">
        <v>317.92099999999999</v>
      </c>
      <c r="R783" s="3">
        <v>380.67200000000003</v>
      </c>
      <c r="S783" s="3">
        <v>375.95299999999997</v>
      </c>
      <c r="T783" s="3">
        <f t="shared" si="24"/>
        <v>1.0825284062774405</v>
      </c>
      <c r="U783" s="10">
        <v>0.69840449999999998</v>
      </c>
      <c r="V783" s="3">
        <f t="shared" si="25"/>
        <v>1.0361798531054389</v>
      </c>
      <c r="W783" s="10">
        <v>0.85228510000000002</v>
      </c>
      <c r="X783" s="5" t="s">
        <v>2304</v>
      </c>
    </row>
    <row r="784" spans="1:24" x14ac:dyDescent="0.2">
      <c r="A784" s="1" t="s">
        <v>2306</v>
      </c>
      <c r="B784" s="1" t="s">
        <v>2307</v>
      </c>
      <c r="C784" s="1" t="s">
        <v>2308</v>
      </c>
      <c r="D784">
        <v>11</v>
      </c>
      <c r="E784" s="3">
        <v>1522.79</v>
      </c>
      <c r="F784" s="3">
        <v>1898.41</v>
      </c>
      <c r="G784" s="3">
        <v>1517.69</v>
      </c>
      <c r="H784" s="3">
        <v>1348.52</v>
      </c>
      <c r="I784" s="3">
        <v>1652.43</v>
      </c>
      <c r="J784" s="3">
        <v>1676.89</v>
      </c>
      <c r="K784" s="3">
        <v>1829.73</v>
      </c>
      <c r="L784" s="3">
        <v>1829.96</v>
      </c>
      <c r="M784" s="3">
        <v>2131.09</v>
      </c>
      <c r="N784" s="3">
        <v>1716.42</v>
      </c>
      <c r="O784" s="3">
        <v>1700.69</v>
      </c>
      <c r="P784" s="3">
        <v>1480.71</v>
      </c>
      <c r="Q784" s="3">
        <v>1110.69</v>
      </c>
      <c r="R784" s="3">
        <v>1322.49</v>
      </c>
      <c r="S784" s="3">
        <v>1295.21</v>
      </c>
      <c r="T784" s="3">
        <f t="shared" si="24"/>
        <v>1.1163406680260091</v>
      </c>
      <c r="U784" s="10">
        <v>0.31312479999999998</v>
      </c>
      <c r="V784" s="3">
        <f t="shared" si="25"/>
        <v>1.0761727648891162</v>
      </c>
      <c r="W784" s="10">
        <v>0.56497830000000004</v>
      </c>
      <c r="X784" s="5" t="s">
        <v>2307</v>
      </c>
    </row>
    <row r="785" spans="1:24" x14ac:dyDescent="0.2">
      <c r="A785" s="1" t="s">
        <v>2309</v>
      </c>
      <c r="B785" s="1" t="s">
        <v>2310</v>
      </c>
      <c r="C785" s="1" t="s">
        <v>2311</v>
      </c>
      <c r="D785">
        <v>16</v>
      </c>
      <c r="E785" s="3">
        <v>2027.07</v>
      </c>
      <c r="F785" s="3">
        <v>1543.6</v>
      </c>
      <c r="G785" s="3">
        <v>1820.53</v>
      </c>
      <c r="H785" s="3">
        <v>1772.58</v>
      </c>
      <c r="I785" s="3">
        <v>2209.6799999999998</v>
      </c>
      <c r="J785" s="3">
        <v>2105.65</v>
      </c>
      <c r="K785" s="3">
        <v>2045.55</v>
      </c>
      <c r="L785" s="3">
        <v>2112.33</v>
      </c>
      <c r="M785" s="3">
        <v>2530.96</v>
      </c>
      <c r="N785" s="3">
        <v>2123.6799999999998</v>
      </c>
      <c r="O785" s="3">
        <v>1800.81</v>
      </c>
      <c r="P785" s="3">
        <v>1748.7</v>
      </c>
      <c r="Q785" s="3">
        <v>1507.12</v>
      </c>
      <c r="R785" s="3">
        <v>1560.28</v>
      </c>
      <c r="S785" s="3">
        <v>1624.99</v>
      </c>
      <c r="T785" s="3">
        <f t="shared" si="24"/>
        <v>0.97369143098353739</v>
      </c>
      <c r="U785" s="10">
        <v>0.78690190000000004</v>
      </c>
      <c r="V785" s="3">
        <f t="shared" si="25"/>
        <v>1.0374451245251162</v>
      </c>
      <c r="W785" s="10">
        <v>0.72883050000000005</v>
      </c>
      <c r="X785" s="5" t="s">
        <v>2310</v>
      </c>
    </row>
    <row r="786" spans="1:24" x14ac:dyDescent="0.2">
      <c r="A786" s="1" t="s">
        <v>2312</v>
      </c>
      <c r="B786" s="1" t="s">
        <v>2313</v>
      </c>
      <c r="C786" s="1" t="s">
        <v>2314</v>
      </c>
      <c r="D786">
        <v>12</v>
      </c>
      <c r="E786" s="3">
        <v>1878.73</v>
      </c>
      <c r="F786" s="3">
        <v>1368.27</v>
      </c>
      <c r="G786" s="3">
        <v>1580.43</v>
      </c>
      <c r="H786" s="3">
        <v>1839.64</v>
      </c>
      <c r="I786" s="3">
        <v>2572.84</v>
      </c>
      <c r="J786" s="3">
        <v>2640.39</v>
      </c>
      <c r="K786" s="3">
        <v>2679.05</v>
      </c>
      <c r="L786" s="3">
        <v>2862.77</v>
      </c>
      <c r="M786" s="3">
        <v>4105.03</v>
      </c>
      <c r="N786" s="3">
        <v>3784.06</v>
      </c>
      <c r="O786" s="3">
        <v>3520.04</v>
      </c>
      <c r="P786" s="3">
        <v>3093.62</v>
      </c>
      <c r="Q786" s="3">
        <v>2335.21</v>
      </c>
      <c r="R786" s="3">
        <v>2861.2</v>
      </c>
      <c r="S786" s="3">
        <v>2575.41</v>
      </c>
      <c r="T786" s="3">
        <f t="shared" si="24"/>
        <v>1.0534030961859726</v>
      </c>
      <c r="U786" s="10">
        <v>0.79643759999999997</v>
      </c>
      <c r="V786" s="3">
        <f t="shared" si="25"/>
        <v>1.1180975161963744</v>
      </c>
      <c r="W786" s="10">
        <v>0.60053520000000005</v>
      </c>
      <c r="X786" s="5" t="s">
        <v>2313</v>
      </c>
    </row>
    <row r="787" spans="1:24" x14ac:dyDescent="0.2">
      <c r="A787" s="1" t="s">
        <v>2315</v>
      </c>
      <c r="B787" s="1" t="s">
        <v>2316</v>
      </c>
      <c r="C787" s="1" t="s">
        <v>2317</v>
      </c>
      <c r="D787">
        <v>6</v>
      </c>
      <c r="E787" s="3">
        <v>652.18899999999996</v>
      </c>
      <c r="F787" s="3">
        <v>440.7</v>
      </c>
      <c r="G787" s="3">
        <v>497.17899999999997</v>
      </c>
      <c r="H787" s="3">
        <v>565.14300000000003</v>
      </c>
      <c r="I787" s="3">
        <v>739.32299999999998</v>
      </c>
      <c r="J787" s="3">
        <v>753.726</v>
      </c>
      <c r="K787" s="3">
        <v>783.99599999999998</v>
      </c>
      <c r="L787" s="3">
        <v>801.83699999999999</v>
      </c>
      <c r="M787" s="3">
        <v>1381.28</v>
      </c>
      <c r="N787" s="3">
        <v>1053.3599999999999</v>
      </c>
      <c r="O787" s="3">
        <v>953.803</v>
      </c>
      <c r="P787" s="3">
        <v>834.62800000000004</v>
      </c>
      <c r="Q787" s="3">
        <v>591.19200000000001</v>
      </c>
      <c r="R787" s="3">
        <v>734.78099999999995</v>
      </c>
      <c r="S787" s="3">
        <v>716.64</v>
      </c>
      <c r="T787" s="3">
        <f t="shared" si="24"/>
        <v>1.0067374680461232</v>
      </c>
      <c r="U787" s="10">
        <v>0.9689314</v>
      </c>
      <c r="V787" s="3">
        <f t="shared" si="25"/>
        <v>1.1474467069678651</v>
      </c>
      <c r="W787" s="10">
        <v>0.54979909999999999</v>
      </c>
      <c r="X787" s="5" t="s">
        <v>2316</v>
      </c>
    </row>
    <row r="788" spans="1:24" x14ac:dyDescent="0.2">
      <c r="A788" s="1" t="s">
        <v>2318</v>
      </c>
      <c r="B788" s="1" t="s">
        <v>2319</v>
      </c>
      <c r="C788" s="1" t="s">
        <v>2320</v>
      </c>
      <c r="D788">
        <v>3</v>
      </c>
      <c r="E788" s="3">
        <v>679.17</v>
      </c>
      <c r="F788" s="3">
        <v>301.03300000000002</v>
      </c>
      <c r="G788" s="3">
        <v>238.86199999999999</v>
      </c>
      <c r="H788" s="3">
        <v>318.15100000000001</v>
      </c>
      <c r="I788" s="3">
        <v>348.80599999999998</v>
      </c>
      <c r="J788" s="3">
        <v>308.19600000000003</v>
      </c>
      <c r="K788" s="3">
        <v>311.69400000000002</v>
      </c>
      <c r="L788" s="3">
        <v>332.096</v>
      </c>
      <c r="M788" s="3">
        <v>974.05399999999997</v>
      </c>
      <c r="N788" s="3">
        <v>303.47300000000001</v>
      </c>
      <c r="O788" s="3">
        <v>260.25799999999998</v>
      </c>
      <c r="P788" s="3">
        <v>241.642</v>
      </c>
      <c r="Q788" s="3">
        <v>281.59300000000002</v>
      </c>
      <c r="R788" s="3">
        <v>257.90600000000001</v>
      </c>
      <c r="S788" s="3">
        <v>186.76300000000001</v>
      </c>
      <c r="T788" s="3">
        <f t="shared" si="24"/>
        <v>0.79199305626316929</v>
      </c>
      <c r="U788" s="10">
        <v>0.33935769999999998</v>
      </c>
      <c r="V788" s="3">
        <f t="shared" si="25"/>
        <v>1.0292680196887041</v>
      </c>
      <c r="W788" s="10">
        <v>0.94821739999999999</v>
      </c>
      <c r="X788" s="5" t="s">
        <v>2319</v>
      </c>
    </row>
    <row r="789" spans="1:24" x14ac:dyDescent="0.2">
      <c r="A789" s="1" t="s">
        <v>2321</v>
      </c>
      <c r="B789" s="1" t="s">
        <v>2322</v>
      </c>
      <c r="C789" s="1" t="s">
        <v>2323</v>
      </c>
      <c r="D789">
        <v>6</v>
      </c>
      <c r="E789" s="3">
        <v>506.88900000000001</v>
      </c>
      <c r="F789" s="3">
        <v>403.39299999999997</v>
      </c>
      <c r="G789" s="3">
        <v>444.06799999999998</v>
      </c>
      <c r="H789" s="3">
        <v>432.36200000000002</v>
      </c>
      <c r="I789" s="3">
        <v>497.40699999999998</v>
      </c>
      <c r="J789" s="3">
        <v>496.95499999999998</v>
      </c>
      <c r="K789" s="3">
        <v>648.86</v>
      </c>
      <c r="L789" s="3">
        <v>612.90099999999995</v>
      </c>
      <c r="M789" s="3">
        <v>732.10900000000004</v>
      </c>
      <c r="N789" s="3">
        <v>575.20899999999995</v>
      </c>
      <c r="O789" s="3">
        <v>526.86599999999999</v>
      </c>
      <c r="P789" s="3">
        <v>540.13800000000003</v>
      </c>
      <c r="Q789" s="3">
        <v>434.68700000000001</v>
      </c>
      <c r="R789" s="3">
        <v>552.31899999999996</v>
      </c>
      <c r="S789" s="3">
        <v>558.01900000000001</v>
      </c>
      <c r="T789" s="3">
        <f t="shared" si="24"/>
        <v>0.99802887367124116</v>
      </c>
      <c r="U789" s="10">
        <v>0.98536760000000001</v>
      </c>
      <c r="V789" s="3">
        <f t="shared" si="25"/>
        <v>1.0666980496973257</v>
      </c>
      <c r="W789" s="10">
        <v>0.60319659999999997</v>
      </c>
      <c r="X789" s="5" t="s">
        <v>2322</v>
      </c>
    </row>
    <row r="790" spans="1:24" x14ac:dyDescent="0.2">
      <c r="A790" s="1" t="s">
        <v>2324</v>
      </c>
      <c r="B790" s="1" t="s">
        <v>2325</v>
      </c>
      <c r="C790" s="1" t="s">
        <v>2326</v>
      </c>
      <c r="D790">
        <v>8</v>
      </c>
      <c r="E790" s="3">
        <v>1397.21</v>
      </c>
      <c r="F790" s="3">
        <v>885.31700000000001</v>
      </c>
      <c r="G790" s="3">
        <v>1036.19</v>
      </c>
      <c r="H790" s="3">
        <v>914.55200000000002</v>
      </c>
      <c r="I790" s="3">
        <v>1169.47</v>
      </c>
      <c r="J790" s="3">
        <v>1184.8499999999999</v>
      </c>
      <c r="K790" s="3">
        <v>1470.33</v>
      </c>
      <c r="L790" s="3">
        <v>1565.76</v>
      </c>
      <c r="M790" s="3">
        <v>3350.38</v>
      </c>
      <c r="N790" s="3">
        <v>1499.02</v>
      </c>
      <c r="O790" s="3">
        <v>1289.17</v>
      </c>
      <c r="P790" s="3">
        <v>1268.55</v>
      </c>
      <c r="Q790" s="3">
        <v>1210.6199999999999</v>
      </c>
      <c r="R790" s="3">
        <v>1156.56</v>
      </c>
      <c r="S790" s="3">
        <v>1226.6099999999999</v>
      </c>
      <c r="T790" s="3">
        <f t="shared" si="24"/>
        <v>0.93446202030521286</v>
      </c>
      <c r="U790" s="10">
        <v>0.59681010000000001</v>
      </c>
      <c r="V790" s="3">
        <f t="shared" si="25"/>
        <v>1.2425928858431001</v>
      </c>
      <c r="W790" s="10">
        <v>0.50314840000000005</v>
      </c>
      <c r="X790" s="5" t="s">
        <v>2325</v>
      </c>
    </row>
    <row r="791" spans="1:24" x14ac:dyDescent="0.2">
      <c r="A791" s="1" t="s">
        <v>2327</v>
      </c>
      <c r="B791" s="1" t="s">
        <v>2328</v>
      </c>
      <c r="C791" s="1" t="s">
        <v>2329</v>
      </c>
      <c r="D791">
        <v>1</v>
      </c>
      <c r="E791" s="3">
        <v>196.63900000000001</v>
      </c>
      <c r="F791" s="3">
        <v>171.911</v>
      </c>
      <c r="G791" s="3">
        <v>155.12100000000001</v>
      </c>
      <c r="H791" s="3">
        <v>191.875</v>
      </c>
      <c r="I791" s="3">
        <v>221.26599999999999</v>
      </c>
      <c r="J791" s="3">
        <v>180.50800000000001</v>
      </c>
      <c r="K791" s="3">
        <v>285.48700000000002</v>
      </c>
      <c r="L791" s="3">
        <v>265.83699999999999</v>
      </c>
      <c r="M791" s="3">
        <v>329.12</v>
      </c>
      <c r="N791" s="3">
        <v>217.16800000000001</v>
      </c>
      <c r="O791" s="3">
        <v>252.8</v>
      </c>
      <c r="P791" s="3">
        <v>182.05099999999999</v>
      </c>
      <c r="Q791" s="3">
        <v>192.14099999999999</v>
      </c>
      <c r="R791" s="3">
        <v>255.084</v>
      </c>
      <c r="S791" s="3">
        <v>200.19499999999999</v>
      </c>
      <c r="T791" s="3">
        <f t="shared" si="24"/>
        <v>1.0771598157498778</v>
      </c>
      <c r="U791" s="10">
        <v>0.51724970000000003</v>
      </c>
      <c r="V791" s="3">
        <f t="shared" si="25"/>
        <v>0.9664777395205435</v>
      </c>
      <c r="W791" s="10">
        <v>0.84329180000000004</v>
      </c>
      <c r="X791" s="5" t="s">
        <v>2328</v>
      </c>
    </row>
    <row r="792" spans="1:24" x14ac:dyDescent="0.2">
      <c r="A792" s="1" t="s">
        <v>2330</v>
      </c>
      <c r="B792" s="1" t="s">
        <v>2331</v>
      </c>
      <c r="C792" s="1" t="s">
        <v>2332</v>
      </c>
      <c r="D792">
        <v>30</v>
      </c>
      <c r="E792" s="3">
        <v>7347.07</v>
      </c>
      <c r="F792" s="3">
        <v>4659.3599999999997</v>
      </c>
      <c r="G792" s="3">
        <v>3626.21</v>
      </c>
      <c r="H792" s="3">
        <v>3925.03</v>
      </c>
      <c r="I792" s="3">
        <v>5263.77</v>
      </c>
      <c r="J792" s="3">
        <v>3849.1</v>
      </c>
      <c r="K792" s="3">
        <v>7172.03</v>
      </c>
      <c r="L792" s="3">
        <v>7158.06</v>
      </c>
      <c r="M792" s="3">
        <v>15050.2</v>
      </c>
      <c r="N792" s="3">
        <v>5054.6899999999996</v>
      </c>
      <c r="O792" s="3">
        <v>6753.32</v>
      </c>
      <c r="P792" s="3">
        <v>4071.67</v>
      </c>
      <c r="Q792" s="3">
        <v>5957.04</v>
      </c>
      <c r="R792" s="3">
        <v>6199.17</v>
      </c>
      <c r="S792" s="3">
        <v>3366.18</v>
      </c>
      <c r="T792" s="3">
        <f t="shared" si="24"/>
        <v>1.0196164702032124</v>
      </c>
      <c r="U792" s="10">
        <v>0.88791790000000004</v>
      </c>
      <c r="V792" s="3">
        <f t="shared" si="25"/>
        <v>1.0172291693401585</v>
      </c>
      <c r="W792" s="10">
        <v>0.96671309999999999</v>
      </c>
      <c r="X792" s="5" t="s">
        <v>2331</v>
      </c>
    </row>
    <row r="793" spans="1:24" x14ac:dyDescent="0.2">
      <c r="A793" s="1" t="s">
        <v>2333</v>
      </c>
      <c r="B793" s="1" t="s">
        <v>2334</v>
      </c>
      <c r="C793" s="1" t="s">
        <v>2335</v>
      </c>
      <c r="D793">
        <v>49</v>
      </c>
      <c r="E793" s="3">
        <v>11454.8</v>
      </c>
      <c r="F793" s="3">
        <v>5268.17</v>
      </c>
      <c r="G793" s="3">
        <v>4581.75</v>
      </c>
      <c r="H793" s="3">
        <v>3759.27</v>
      </c>
      <c r="I793" s="3">
        <v>5944.1</v>
      </c>
      <c r="J793" s="3">
        <v>5645.73</v>
      </c>
      <c r="K793" s="3">
        <v>8478.6</v>
      </c>
      <c r="L793" s="3">
        <v>9103.76</v>
      </c>
      <c r="M793" s="3">
        <v>24162.1</v>
      </c>
      <c r="N793" s="3">
        <v>8548.2099999999991</v>
      </c>
      <c r="O793" s="3">
        <v>10248.799999999999</v>
      </c>
      <c r="P793" s="3">
        <v>7138.97</v>
      </c>
      <c r="Q793" s="3">
        <v>9405.3700000000008</v>
      </c>
      <c r="R793" s="3">
        <v>9016.82</v>
      </c>
      <c r="S793" s="3">
        <v>5977.14</v>
      </c>
      <c r="T793" s="3">
        <f t="shared" si="24"/>
        <v>0.95042530840111639</v>
      </c>
      <c r="U793" s="10">
        <v>0.80219589999999996</v>
      </c>
      <c r="V793" s="3">
        <f t="shared" si="25"/>
        <v>1.1406955007953898</v>
      </c>
      <c r="W793" s="10">
        <v>0.77135540000000002</v>
      </c>
      <c r="X793" s="5" t="s">
        <v>2334</v>
      </c>
    </row>
    <row r="794" spans="1:24" x14ac:dyDescent="0.2">
      <c r="A794" s="1" t="s">
        <v>2336</v>
      </c>
      <c r="B794" s="1" t="s">
        <v>2337</v>
      </c>
      <c r="C794" s="1" t="s">
        <v>2338</v>
      </c>
      <c r="D794">
        <v>12</v>
      </c>
      <c r="E794" s="3">
        <v>1157.77</v>
      </c>
      <c r="F794" s="3">
        <v>828.43499999999995</v>
      </c>
      <c r="G794" s="3">
        <v>983.45399999999995</v>
      </c>
      <c r="H794" s="3">
        <v>824.21699999999998</v>
      </c>
      <c r="I794" s="3">
        <v>1191.8900000000001</v>
      </c>
      <c r="J794" s="3">
        <v>1232.99</v>
      </c>
      <c r="K794" s="3">
        <v>1797.78</v>
      </c>
      <c r="L794" s="3">
        <v>1723.61</v>
      </c>
      <c r="M794" s="3">
        <v>2157.88</v>
      </c>
      <c r="N794" s="3">
        <v>2240.79</v>
      </c>
      <c r="O794" s="3">
        <v>1986.33</v>
      </c>
      <c r="P794" s="3">
        <v>1746.31</v>
      </c>
      <c r="Q794" s="3">
        <v>1601.95</v>
      </c>
      <c r="R794" s="3">
        <v>1777.88</v>
      </c>
      <c r="S794" s="3">
        <v>1753.89</v>
      </c>
      <c r="T794" s="3">
        <f t="shared" si="24"/>
        <v>0.98499679960936737</v>
      </c>
      <c r="U794" s="10">
        <v>0.94582310000000003</v>
      </c>
      <c r="V794" s="3">
        <f t="shared" si="25"/>
        <v>1.0330622195558496</v>
      </c>
      <c r="W794" s="10">
        <v>0.8798629</v>
      </c>
      <c r="X794" s="5" t="s">
        <v>2337</v>
      </c>
    </row>
    <row r="795" spans="1:24" x14ac:dyDescent="0.2">
      <c r="A795" s="1" t="s">
        <v>2339</v>
      </c>
      <c r="B795" s="1" t="s">
        <v>2340</v>
      </c>
      <c r="C795" s="1" t="s">
        <v>2341</v>
      </c>
      <c r="D795">
        <v>8</v>
      </c>
      <c r="E795" s="3">
        <v>1333.37</v>
      </c>
      <c r="F795" s="3">
        <v>1048.49</v>
      </c>
      <c r="G795" s="3">
        <v>1427.5</v>
      </c>
      <c r="H795" s="3">
        <v>922.35900000000004</v>
      </c>
      <c r="I795" s="3">
        <v>1428.03</v>
      </c>
      <c r="J795" s="3">
        <v>1414.68</v>
      </c>
      <c r="K795" s="3">
        <v>903.03899999999999</v>
      </c>
      <c r="L795" s="3">
        <v>1205.8699999999999</v>
      </c>
      <c r="M795" s="3">
        <v>1217.08</v>
      </c>
      <c r="N795" s="3">
        <v>1958.76</v>
      </c>
      <c r="O795" s="3">
        <v>1740.84</v>
      </c>
      <c r="P795" s="3">
        <v>1465.17</v>
      </c>
      <c r="Q795" s="3">
        <v>1103.25</v>
      </c>
      <c r="R795" s="3">
        <v>1225.33</v>
      </c>
      <c r="S795" s="3">
        <v>1369.79</v>
      </c>
      <c r="T795" s="3">
        <f t="shared" si="24"/>
        <v>1.0687666397997162</v>
      </c>
      <c r="U795" s="10">
        <v>0.71758010000000005</v>
      </c>
      <c r="V795" s="3">
        <f t="shared" si="25"/>
        <v>1.1082568771944603</v>
      </c>
      <c r="W795" s="10">
        <v>0.51855830000000003</v>
      </c>
      <c r="X795" s="5" t="s">
        <v>2340</v>
      </c>
    </row>
    <row r="796" spans="1:24" x14ac:dyDescent="0.2">
      <c r="A796" s="1" t="s">
        <v>2342</v>
      </c>
      <c r="B796" s="1" t="s">
        <v>2343</v>
      </c>
      <c r="C796" s="1" t="s">
        <v>2344</v>
      </c>
      <c r="D796">
        <v>14</v>
      </c>
      <c r="E796" s="3">
        <v>1314.21</v>
      </c>
      <c r="F796" s="3">
        <v>1178.8900000000001</v>
      </c>
      <c r="G796" s="3">
        <v>1254.32</v>
      </c>
      <c r="H796" s="3">
        <v>1163.94</v>
      </c>
      <c r="I796" s="3">
        <v>1704.82</v>
      </c>
      <c r="J796" s="3">
        <v>1584.86</v>
      </c>
      <c r="K796" s="3">
        <v>1878.75</v>
      </c>
      <c r="L796" s="3">
        <v>1941.14</v>
      </c>
      <c r="M796" s="3">
        <v>1911.03</v>
      </c>
      <c r="N796" s="3">
        <v>2466.7399999999998</v>
      </c>
      <c r="O796" s="3">
        <v>2148.15</v>
      </c>
      <c r="P796" s="3">
        <v>1994.45</v>
      </c>
      <c r="Q796" s="3">
        <v>1551.56</v>
      </c>
      <c r="R796" s="3">
        <v>1810.82</v>
      </c>
      <c r="S796" s="3">
        <v>1864.91</v>
      </c>
      <c r="T796" s="3">
        <f t="shared" si="24"/>
        <v>1.0487892826439966</v>
      </c>
      <c r="U796" s="10">
        <v>0.78008730000000004</v>
      </c>
      <c r="V796" s="3">
        <f t="shared" si="25"/>
        <v>1.0279838093418665</v>
      </c>
      <c r="W796" s="10">
        <v>0.86579629999999996</v>
      </c>
      <c r="X796" s="5" t="s">
        <v>2343</v>
      </c>
    </row>
    <row r="797" spans="1:24" x14ac:dyDescent="0.2">
      <c r="A797" s="1" t="s">
        <v>2345</v>
      </c>
      <c r="B797" s="1" t="s">
        <v>2346</v>
      </c>
      <c r="C797" s="1" t="s">
        <v>2347</v>
      </c>
      <c r="D797">
        <v>9</v>
      </c>
      <c r="E797" s="3">
        <v>1876.48</v>
      </c>
      <c r="F797" s="3">
        <v>1563.91</v>
      </c>
      <c r="G797" s="3">
        <v>1963.09</v>
      </c>
      <c r="H797" s="3">
        <v>1738.82</v>
      </c>
      <c r="I797" s="3">
        <v>2288.63</v>
      </c>
      <c r="J797" s="3">
        <v>2271.9899999999998</v>
      </c>
      <c r="K797" s="3">
        <v>2032.76</v>
      </c>
      <c r="L797" s="3">
        <v>2041.69</v>
      </c>
      <c r="M797" s="3">
        <v>2082.42</v>
      </c>
      <c r="N797" s="3">
        <v>2250.0700000000002</v>
      </c>
      <c r="O797" s="3">
        <v>1828.88</v>
      </c>
      <c r="P797" s="3">
        <v>2002.81</v>
      </c>
      <c r="Q797" s="3">
        <v>1760.26</v>
      </c>
      <c r="R797" s="3">
        <v>1550.96</v>
      </c>
      <c r="S797" s="3">
        <v>2074.56</v>
      </c>
      <c r="T797" s="3">
        <f t="shared" si="24"/>
        <v>0.96020868902581058</v>
      </c>
      <c r="U797" s="10">
        <v>0.66423929999999998</v>
      </c>
      <c r="V797" s="3">
        <f t="shared" si="25"/>
        <v>1.0762528744438771</v>
      </c>
      <c r="W797" s="10">
        <v>0.21365400000000001</v>
      </c>
      <c r="X797" s="5" t="s">
        <v>2346</v>
      </c>
    </row>
    <row r="798" spans="1:24" x14ac:dyDescent="0.2">
      <c r="A798" s="1" t="s">
        <v>2348</v>
      </c>
      <c r="B798" s="1" t="s">
        <v>2349</v>
      </c>
      <c r="C798" s="1" t="s">
        <v>2350</v>
      </c>
      <c r="D798">
        <v>19</v>
      </c>
      <c r="E798" s="3">
        <v>2132.83</v>
      </c>
      <c r="F798" s="3">
        <v>1726.15</v>
      </c>
      <c r="G798" s="3">
        <v>1479.93</v>
      </c>
      <c r="H798" s="3">
        <v>1789.72</v>
      </c>
      <c r="I798" s="3">
        <v>2307.42</v>
      </c>
      <c r="J798" s="3">
        <v>1929.23</v>
      </c>
      <c r="K798" s="3">
        <v>1891.73</v>
      </c>
      <c r="L798" s="3">
        <v>2012.67</v>
      </c>
      <c r="M798" s="3">
        <v>2868.35</v>
      </c>
      <c r="N798" s="3">
        <v>2331.54</v>
      </c>
      <c r="O798" s="3">
        <v>2006.83</v>
      </c>
      <c r="P798" s="3">
        <v>1929.64</v>
      </c>
      <c r="Q798" s="3">
        <v>2218.4</v>
      </c>
      <c r="R798" s="3">
        <v>1838.72</v>
      </c>
      <c r="S798" s="3">
        <v>1868.28</v>
      </c>
      <c r="T798" s="3">
        <f t="shared" si="24"/>
        <v>0.95441721615326558</v>
      </c>
      <c r="U798" s="10">
        <v>0.52187260000000002</v>
      </c>
      <c r="V798" s="3">
        <f t="shared" si="25"/>
        <v>0.97213586743623726</v>
      </c>
      <c r="W798" s="10">
        <v>0.82345869999999999</v>
      </c>
      <c r="X798" s="5" t="s">
        <v>2349</v>
      </c>
    </row>
    <row r="799" spans="1:24" x14ac:dyDescent="0.2">
      <c r="A799" s="1" t="s">
        <v>2351</v>
      </c>
      <c r="B799" s="1" t="s">
        <v>2352</v>
      </c>
      <c r="C799" s="1" t="s">
        <v>2353</v>
      </c>
      <c r="D799">
        <v>6</v>
      </c>
      <c r="E799" s="3">
        <v>493.00299999999999</v>
      </c>
      <c r="F799" s="3">
        <v>367.86599999999999</v>
      </c>
      <c r="G799" s="3">
        <v>519.55899999999997</v>
      </c>
      <c r="H799" s="3">
        <v>382.28800000000001</v>
      </c>
      <c r="I799" s="3">
        <v>520.93799999999999</v>
      </c>
      <c r="J799" s="3">
        <v>527.98900000000003</v>
      </c>
      <c r="K799" s="3">
        <v>506.98</v>
      </c>
      <c r="L799" s="3">
        <v>524.31899999999996</v>
      </c>
      <c r="M799" s="3">
        <v>592.24300000000005</v>
      </c>
      <c r="N799" s="3">
        <v>376.85199999999998</v>
      </c>
      <c r="O799" s="3">
        <v>295.47199999999998</v>
      </c>
      <c r="P799" s="3">
        <v>332.72199999999998</v>
      </c>
      <c r="Q799" s="3">
        <v>355.58600000000001</v>
      </c>
      <c r="R799" s="3">
        <v>234.023</v>
      </c>
      <c r="S799" s="3">
        <v>374.46300000000002</v>
      </c>
      <c r="T799" s="3">
        <f t="shared" si="24"/>
        <v>0.91862190022362422</v>
      </c>
      <c r="U799" s="10">
        <v>0.62025660000000005</v>
      </c>
      <c r="V799" s="3">
        <f t="shared" si="25"/>
        <v>1.1098340244449711</v>
      </c>
      <c r="W799" s="10">
        <v>0.45187959999999999</v>
      </c>
      <c r="X799" s="5" t="s">
        <v>2352</v>
      </c>
    </row>
    <row r="800" spans="1:24" x14ac:dyDescent="0.2">
      <c r="A800" s="1" t="s">
        <v>2354</v>
      </c>
      <c r="B800" s="1" t="s">
        <v>2355</v>
      </c>
      <c r="C800" s="1" t="s">
        <v>2356</v>
      </c>
      <c r="D800">
        <v>11</v>
      </c>
      <c r="E800" s="3">
        <v>1272.03</v>
      </c>
      <c r="F800" s="3">
        <v>1280.9100000000001</v>
      </c>
      <c r="G800" s="3">
        <v>1069.57</v>
      </c>
      <c r="H800" s="3">
        <v>1346.06</v>
      </c>
      <c r="I800" s="3">
        <v>1680.27</v>
      </c>
      <c r="J800" s="3">
        <v>1246.5999999999999</v>
      </c>
      <c r="K800" s="3">
        <v>2286.9</v>
      </c>
      <c r="L800" s="3">
        <v>2130.67</v>
      </c>
      <c r="M800" s="3">
        <v>2392.0300000000002</v>
      </c>
      <c r="N800" s="3">
        <v>1212.3699999999999</v>
      </c>
      <c r="O800" s="3">
        <v>1556.16</v>
      </c>
      <c r="P800" s="3">
        <v>1081.24</v>
      </c>
      <c r="Q800" s="3">
        <v>1317.97</v>
      </c>
      <c r="R800" s="3">
        <v>1572.42</v>
      </c>
      <c r="S800" s="3">
        <v>1019.63</v>
      </c>
      <c r="T800" s="3">
        <f t="shared" si="24"/>
        <v>1.1055904714383895</v>
      </c>
      <c r="U800" s="10">
        <v>0.53822689999999995</v>
      </c>
      <c r="V800" s="3">
        <f t="shared" si="25"/>
        <v>0.9157724001490184</v>
      </c>
      <c r="W800" s="10">
        <v>0.71339030000000003</v>
      </c>
      <c r="X800" s="5" t="s">
        <v>2355</v>
      </c>
    </row>
    <row r="801" spans="1:24" x14ac:dyDescent="0.2">
      <c r="A801" s="1" t="s">
        <v>2357</v>
      </c>
      <c r="B801" s="1" t="s">
        <v>2358</v>
      </c>
      <c r="C801" s="1" t="s">
        <v>2359</v>
      </c>
      <c r="D801">
        <v>1</v>
      </c>
      <c r="E801" s="3">
        <v>646.88800000000003</v>
      </c>
      <c r="F801" s="3">
        <v>177.84700000000001</v>
      </c>
      <c r="G801" s="3">
        <v>166.03200000000001</v>
      </c>
      <c r="H801" s="3">
        <v>238.077</v>
      </c>
      <c r="I801" s="3">
        <v>199.15299999999999</v>
      </c>
      <c r="J801" s="3">
        <v>262.37599999999998</v>
      </c>
      <c r="K801" s="3">
        <v>156.62100000000001</v>
      </c>
      <c r="L801" s="3">
        <v>399.21300000000002</v>
      </c>
      <c r="M801" s="3">
        <v>2077.25</v>
      </c>
      <c r="N801" s="3">
        <v>176.809</v>
      </c>
      <c r="O801" s="3">
        <v>209.14400000000001</v>
      </c>
      <c r="P801" s="3">
        <v>230.697</v>
      </c>
      <c r="Q801" s="3">
        <v>316.48500000000001</v>
      </c>
      <c r="R801" s="3">
        <v>163.441</v>
      </c>
      <c r="S801" s="3">
        <v>151.45699999999999</v>
      </c>
      <c r="T801" s="3">
        <f t="shared" si="24"/>
        <v>0.74846111748149691</v>
      </c>
      <c r="U801" s="10">
        <v>0.45905259999999998</v>
      </c>
      <c r="V801" s="3">
        <f t="shared" si="25"/>
        <v>1.8814578338371728</v>
      </c>
      <c r="W801" s="10">
        <v>0.50315460000000001</v>
      </c>
      <c r="X801" s="5" t="s">
        <v>2358</v>
      </c>
    </row>
    <row r="802" spans="1:24" x14ac:dyDescent="0.2">
      <c r="A802" s="1" t="s">
        <v>2360</v>
      </c>
      <c r="B802" s="1" t="s">
        <v>2361</v>
      </c>
      <c r="C802" s="1" t="s">
        <v>2362</v>
      </c>
      <c r="D802">
        <v>3</v>
      </c>
      <c r="E802" s="3">
        <v>872.45799999999997</v>
      </c>
      <c r="F802" s="3">
        <v>173.934</v>
      </c>
      <c r="G802" s="3">
        <v>140.72200000000001</v>
      </c>
      <c r="H802" s="3">
        <v>175.15899999999999</v>
      </c>
      <c r="I802" s="3">
        <v>205.614</v>
      </c>
      <c r="J802" s="3">
        <v>187.88900000000001</v>
      </c>
      <c r="K802" s="3">
        <v>193.42699999999999</v>
      </c>
      <c r="L802" s="3">
        <v>236.54499999999999</v>
      </c>
      <c r="M802" s="3">
        <v>439.988</v>
      </c>
      <c r="N802" s="3">
        <v>193.70500000000001</v>
      </c>
      <c r="O802" s="3">
        <v>154.03</v>
      </c>
      <c r="P802" s="3">
        <v>163.69399999999999</v>
      </c>
      <c r="Q802" s="3">
        <v>166.053</v>
      </c>
      <c r="R802" s="3">
        <v>169.16300000000001</v>
      </c>
      <c r="S802" s="3">
        <v>182.19800000000001</v>
      </c>
      <c r="T802" s="3">
        <f t="shared" si="24"/>
        <v>0.58675963673208809</v>
      </c>
      <c r="U802" s="10">
        <v>0.36894500000000002</v>
      </c>
      <c r="V802" s="3">
        <f t="shared" si="25"/>
        <v>0.69620790078972927</v>
      </c>
      <c r="W802" s="10">
        <v>0.53135860000000001</v>
      </c>
      <c r="X802" s="5" t="s">
        <v>2361</v>
      </c>
    </row>
    <row r="803" spans="1:24" x14ac:dyDescent="0.2">
      <c r="A803" s="1" t="s">
        <v>2363</v>
      </c>
      <c r="B803" s="1" t="s">
        <v>2364</v>
      </c>
      <c r="C803" s="1" t="s">
        <v>2365</v>
      </c>
      <c r="D803">
        <v>4</v>
      </c>
      <c r="E803" s="3">
        <v>460.85199999999998</v>
      </c>
      <c r="F803" s="3">
        <v>159.327</v>
      </c>
      <c r="G803" s="3">
        <v>129</v>
      </c>
      <c r="H803" s="3">
        <v>129.23599999999999</v>
      </c>
      <c r="I803" s="3">
        <v>175.63499999999999</v>
      </c>
      <c r="J803" s="3">
        <v>232.63800000000001</v>
      </c>
      <c r="K803" s="3">
        <v>136.15299999999999</v>
      </c>
      <c r="L803" s="3">
        <v>279.26499999999999</v>
      </c>
      <c r="M803" s="3">
        <v>1852.87</v>
      </c>
      <c r="N803" s="3">
        <v>263.798</v>
      </c>
      <c r="O803" s="3">
        <v>244.137</v>
      </c>
      <c r="P803" s="3">
        <v>281.79599999999999</v>
      </c>
      <c r="Q803" s="3">
        <v>398.16500000000002</v>
      </c>
      <c r="R803" s="3">
        <v>265.13799999999998</v>
      </c>
      <c r="S803" s="3">
        <v>180.268</v>
      </c>
      <c r="T803" s="3">
        <f t="shared" si="24"/>
        <v>0.80932053214080923</v>
      </c>
      <c r="U803" s="10">
        <v>0.47969240000000002</v>
      </c>
      <c r="V803" s="3">
        <f t="shared" si="25"/>
        <v>1.9280826160996509</v>
      </c>
      <c r="W803" s="10">
        <v>0.46663979999999999</v>
      </c>
      <c r="X803" s="5" t="s">
        <v>2364</v>
      </c>
    </row>
    <row r="804" spans="1:24" x14ac:dyDescent="0.2">
      <c r="A804" s="1" t="s">
        <v>2366</v>
      </c>
      <c r="B804" s="1" t="s">
        <v>2367</v>
      </c>
      <c r="C804" s="1" t="s">
        <v>2368</v>
      </c>
      <c r="D804">
        <v>18</v>
      </c>
      <c r="E804" s="3">
        <v>1921.63</v>
      </c>
      <c r="F804" s="3">
        <v>1957.73</v>
      </c>
      <c r="G804" s="3">
        <v>1862.87</v>
      </c>
      <c r="H804" s="3">
        <v>1873.38</v>
      </c>
      <c r="I804" s="3">
        <v>2614.35</v>
      </c>
      <c r="J804" s="3">
        <v>2090.11</v>
      </c>
      <c r="K804" s="3">
        <v>2852.19</v>
      </c>
      <c r="L804" s="3">
        <v>2803.13</v>
      </c>
      <c r="M804" s="3">
        <v>2535.19</v>
      </c>
      <c r="N804" s="3">
        <v>2546.91</v>
      </c>
      <c r="O804" s="3">
        <v>2605.39</v>
      </c>
      <c r="P804" s="3">
        <v>2117.5100000000002</v>
      </c>
      <c r="Q804" s="3">
        <v>2041.24</v>
      </c>
      <c r="R804" s="3">
        <v>2415.29</v>
      </c>
      <c r="S804" s="3">
        <v>2090.4</v>
      </c>
      <c r="T804" s="3">
        <f t="shared" si="24"/>
        <v>1.1032936223615641</v>
      </c>
      <c r="U804" s="10">
        <v>0.36321229999999999</v>
      </c>
      <c r="V804" s="3">
        <f t="shared" si="25"/>
        <v>0.95200238532844994</v>
      </c>
      <c r="W804" s="10">
        <v>0.63956970000000002</v>
      </c>
      <c r="X804" s="5" t="s">
        <v>2367</v>
      </c>
    </row>
    <row r="805" spans="1:24" x14ac:dyDescent="0.2">
      <c r="A805" s="1" t="s">
        <v>2369</v>
      </c>
      <c r="B805" s="1" t="s">
        <v>2370</v>
      </c>
      <c r="C805" s="1" t="s">
        <v>2371</v>
      </c>
      <c r="D805">
        <v>3</v>
      </c>
      <c r="E805" s="3">
        <v>96.59</v>
      </c>
      <c r="F805" s="3">
        <v>68.712999999999994</v>
      </c>
      <c r="G805" s="3">
        <v>82.194100000000006</v>
      </c>
      <c r="H805" s="3">
        <v>80.095600000000005</v>
      </c>
      <c r="I805" s="3">
        <v>80.791399999999996</v>
      </c>
      <c r="J805" s="3">
        <v>81.561499999999995</v>
      </c>
      <c r="K805" s="3">
        <v>71.121700000000004</v>
      </c>
      <c r="L805" s="3">
        <v>99.880600000000001</v>
      </c>
      <c r="M805" s="3">
        <v>154.10599999999999</v>
      </c>
      <c r="N805" s="3">
        <v>119.178</v>
      </c>
      <c r="O805" s="3">
        <v>95.930999999999997</v>
      </c>
      <c r="P805" s="3">
        <v>100.01900000000001</v>
      </c>
      <c r="Q805" s="3">
        <v>103.717</v>
      </c>
      <c r="R805" s="3">
        <v>85.423599999999993</v>
      </c>
      <c r="S805" s="3">
        <v>102.947</v>
      </c>
      <c r="T805" s="3">
        <f t="shared" si="24"/>
        <v>0.91509984123723198</v>
      </c>
      <c r="U805" s="10">
        <v>0.45464009999999999</v>
      </c>
      <c r="V805" s="3">
        <f t="shared" si="25"/>
        <v>1.1064904505459183</v>
      </c>
      <c r="W805" s="10">
        <v>0.54209790000000002</v>
      </c>
      <c r="X805" s="5" t="s">
        <v>2370</v>
      </c>
    </row>
    <row r="806" spans="1:24" x14ac:dyDescent="0.2">
      <c r="A806" s="1" t="s">
        <v>2372</v>
      </c>
      <c r="B806" s="1" t="s">
        <v>2373</v>
      </c>
      <c r="C806" s="1" t="s">
        <v>2374</v>
      </c>
      <c r="D806">
        <v>3</v>
      </c>
      <c r="E806" s="3">
        <v>314.84899999999999</v>
      </c>
      <c r="F806" s="3">
        <v>243.00299999999999</v>
      </c>
      <c r="G806" s="3">
        <v>262.952</v>
      </c>
      <c r="H806" s="3">
        <v>269.71899999999999</v>
      </c>
      <c r="I806" s="3">
        <v>291.084</v>
      </c>
      <c r="J806" s="3">
        <v>312.34199999999998</v>
      </c>
      <c r="K806" s="3">
        <v>280.69299999999998</v>
      </c>
      <c r="L806" s="3">
        <v>315.28399999999999</v>
      </c>
      <c r="M806" s="3">
        <v>457.15499999999997</v>
      </c>
      <c r="N806" s="3">
        <v>301.23200000000003</v>
      </c>
      <c r="O806" s="3">
        <v>211.244</v>
      </c>
      <c r="P806" s="3">
        <v>257.68</v>
      </c>
      <c r="Q806" s="3">
        <v>302.49400000000003</v>
      </c>
      <c r="R806" s="3">
        <v>207.203</v>
      </c>
      <c r="S806" s="3">
        <v>290.27199999999999</v>
      </c>
      <c r="T806" s="3">
        <f t="shared" si="24"/>
        <v>0.86305596986222477</v>
      </c>
      <c r="U806" s="10">
        <v>0.1185759</v>
      </c>
      <c r="V806" s="3">
        <f t="shared" si="25"/>
        <v>1.0758441020921219</v>
      </c>
      <c r="W806" s="10">
        <v>0.56889840000000003</v>
      </c>
      <c r="X806" s="5" t="s">
        <v>2373</v>
      </c>
    </row>
    <row r="807" spans="1:24" x14ac:dyDescent="0.2">
      <c r="A807" s="1" t="s">
        <v>2375</v>
      </c>
      <c r="B807" s="1" t="s">
        <v>2376</v>
      </c>
      <c r="C807" s="1" t="s">
        <v>2377</v>
      </c>
      <c r="D807">
        <v>1</v>
      </c>
      <c r="E807" s="3">
        <v>86.0685</v>
      </c>
      <c r="F807" s="3">
        <v>75.62</v>
      </c>
      <c r="G807" s="3">
        <v>62.322200000000002</v>
      </c>
      <c r="H807" s="3">
        <v>81.524299999999997</v>
      </c>
      <c r="I807" s="3">
        <v>83.201499999999996</v>
      </c>
      <c r="J807" s="3">
        <v>68.351299999999995</v>
      </c>
      <c r="K807" s="3">
        <v>110.337</v>
      </c>
      <c r="L807" s="3">
        <v>99.165700000000001</v>
      </c>
      <c r="M807" s="3">
        <v>132.86600000000001</v>
      </c>
      <c r="N807" s="3">
        <v>96.140299999999996</v>
      </c>
      <c r="O807" s="3">
        <v>104.369</v>
      </c>
      <c r="P807" s="3">
        <v>77.748099999999994</v>
      </c>
      <c r="Q807" s="3">
        <v>80.796199999999999</v>
      </c>
      <c r="R807" s="3">
        <v>91.078100000000006</v>
      </c>
      <c r="S807" s="3">
        <v>84.314099999999996</v>
      </c>
      <c r="T807" s="3">
        <f t="shared" si="24"/>
        <v>0.99685182217280122</v>
      </c>
      <c r="U807" s="10">
        <v>0.97093379999999996</v>
      </c>
      <c r="V807" s="3">
        <f t="shared" si="25"/>
        <v>0.93566329270820892</v>
      </c>
      <c r="W807" s="10">
        <v>0.68049939999999998</v>
      </c>
      <c r="X807" s="5" t="s">
        <v>2376</v>
      </c>
    </row>
    <row r="808" spans="1:24" x14ac:dyDescent="0.2">
      <c r="A808" s="1" t="s">
        <v>2378</v>
      </c>
      <c r="B808" s="1" t="s">
        <v>2379</v>
      </c>
      <c r="C808" s="1" t="s">
        <v>2380</v>
      </c>
      <c r="D808">
        <v>16</v>
      </c>
      <c r="E808" s="3">
        <v>1800.77</v>
      </c>
      <c r="F808" s="3">
        <v>1596.62</v>
      </c>
      <c r="G808" s="3">
        <v>1631.49</v>
      </c>
      <c r="H808" s="3">
        <v>1690.12</v>
      </c>
      <c r="I808" s="3">
        <v>2147.31</v>
      </c>
      <c r="J808" s="3">
        <v>2041.41</v>
      </c>
      <c r="K808" s="3">
        <v>2646.56</v>
      </c>
      <c r="L808" s="3">
        <v>2787.47</v>
      </c>
      <c r="M808" s="3">
        <v>3186.52</v>
      </c>
      <c r="N808" s="3">
        <v>2832.51</v>
      </c>
      <c r="O808" s="3">
        <v>2475.9699999999998</v>
      </c>
      <c r="P808" s="3">
        <v>2416.85</v>
      </c>
      <c r="Q808" s="3">
        <v>2280.94</v>
      </c>
      <c r="R808" s="3">
        <v>2213.9299999999998</v>
      </c>
      <c r="S808" s="3">
        <v>2320.2800000000002</v>
      </c>
      <c r="T808" s="3">
        <f t="shared" si="24"/>
        <v>0.99736909936093998</v>
      </c>
      <c r="U808" s="10">
        <v>0.98470250000000004</v>
      </c>
      <c r="V808" s="3">
        <f t="shared" si="25"/>
        <v>1.0307219866855097</v>
      </c>
      <c r="W808" s="10">
        <v>0.84437890000000004</v>
      </c>
      <c r="X808" s="5" t="s">
        <v>2379</v>
      </c>
    </row>
    <row r="809" spans="1:24" x14ac:dyDescent="0.2">
      <c r="A809" s="1" t="s">
        <v>2381</v>
      </c>
      <c r="B809" s="1" t="s">
        <v>2382</v>
      </c>
      <c r="C809" s="1" t="s">
        <v>2383</v>
      </c>
      <c r="D809">
        <v>5</v>
      </c>
      <c r="E809" s="3">
        <v>351.24900000000002</v>
      </c>
      <c r="F809" s="3">
        <v>321.762</v>
      </c>
      <c r="G809" s="3">
        <v>351.60399999999998</v>
      </c>
      <c r="H809" s="3">
        <v>341.95800000000003</v>
      </c>
      <c r="I809" s="3">
        <v>427.08800000000002</v>
      </c>
      <c r="J809" s="3">
        <v>381.43200000000002</v>
      </c>
      <c r="K809" s="3">
        <v>739.04899999999998</v>
      </c>
      <c r="L809" s="3">
        <v>897.30700000000002</v>
      </c>
      <c r="M809" s="3">
        <v>609.78</v>
      </c>
      <c r="N809" s="3">
        <v>970.49199999999996</v>
      </c>
      <c r="O809" s="3">
        <v>913.35900000000004</v>
      </c>
      <c r="P809" s="3">
        <v>771.18</v>
      </c>
      <c r="Q809" s="3">
        <v>768.572</v>
      </c>
      <c r="R809" s="3">
        <v>833.84199999999998</v>
      </c>
      <c r="S809" s="3">
        <v>786</v>
      </c>
      <c r="T809" s="3">
        <f t="shared" si="24"/>
        <v>1.070014378870628</v>
      </c>
      <c r="U809" s="10">
        <v>0.80802260000000004</v>
      </c>
      <c r="V809" s="3">
        <f t="shared" si="25"/>
        <v>0.91444445845893818</v>
      </c>
      <c r="W809" s="10">
        <v>0.73492990000000002</v>
      </c>
      <c r="X809" s="5" t="s">
        <v>2382</v>
      </c>
    </row>
    <row r="810" spans="1:24" x14ac:dyDescent="0.2">
      <c r="A810" s="1" t="s">
        <v>2384</v>
      </c>
      <c r="B810" s="1" t="s">
        <v>2385</v>
      </c>
      <c r="C810" s="1" t="s">
        <v>2386</v>
      </c>
      <c r="D810">
        <v>3</v>
      </c>
      <c r="E810" s="3">
        <v>169.01599999999999</v>
      </c>
      <c r="F810" s="3">
        <v>130.43199999999999</v>
      </c>
      <c r="G810" s="3">
        <v>95.795599999999993</v>
      </c>
      <c r="H810" s="3">
        <v>146.928</v>
      </c>
      <c r="I810" s="3">
        <v>219.48599999999999</v>
      </c>
      <c r="J810" s="3">
        <v>165.41200000000001</v>
      </c>
      <c r="K810" s="3">
        <v>321.80500000000001</v>
      </c>
      <c r="L810" s="3">
        <v>309.38900000000001</v>
      </c>
      <c r="M810" s="3">
        <v>646.89800000000002</v>
      </c>
      <c r="N810" s="3">
        <v>473.952</v>
      </c>
      <c r="O810" s="3">
        <v>465.22399999999999</v>
      </c>
      <c r="P810" s="3">
        <v>317.74799999999999</v>
      </c>
      <c r="Q810" s="3">
        <v>304.16300000000001</v>
      </c>
      <c r="R810" s="3">
        <v>393.65699999999998</v>
      </c>
      <c r="S810" s="3">
        <v>266.28199999999998</v>
      </c>
      <c r="T810" s="3">
        <f t="shared" si="24"/>
        <v>1.0722696530175213</v>
      </c>
      <c r="U810" s="10">
        <v>0.81373530000000005</v>
      </c>
      <c r="V810" s="3">
        <f t="shared" si="25"/>
        <v>1.0538692981811812</v>
      </c>
      <c r="W810" s="10">
        <v>0.89516050000000003</v>
      </c>
      <c r="X810" s="5" t="s">
        <v>2385</v>
      </c>
    </row>
    <row r="811" spans="1:24" x14ac:dyDescent="0.2">
      <c r="A811" s="1" t="s">
        <v>2387</v>
      </c>
      <c r="B811" s="1" t="s">
        <v>2388</v>
      </c>
      <c r="C811" s="1" t="s">
        <v>2389</v>
      </c>
      <c r="D811">
        <v>30</v>
      </c>
      <c r="E811" s="3">
        <v>7934.8</v>
      </c>
      <c r="F811" s="3">
        <v>3128.2</v>
      </c>
      <c r="G811" s="3">
        <v>2733.52</v>
      </c>
      <c r="H811" s="3">
        <v>3241.88</v>
      </c>
      <c r="I811" s="3">
        <v>3795.33</v>
      </c>
      <c r="J811" s="3">
        <v>3529.14</v>
      </c>
      <c r="K811" s="3">
        <v>2782.03</v>
      </c>
      <c r="L811" s="3">
        <v>4084.73</v>
      </c>
      <c r="M811" s="3">
        <v>19930.5</v>
      </c>
      <c r="N811" s="3">
        <v>3099.14</v>
      </c>
      <c r="O811" s="3">
        <v>2960.22</v>
      </c>
      <c r="P811" s="3">
        <v>2848.89</v>
      </c>
      <c r="Q811" s="3">
        <v>3482.46</v>
      </c>
      <c r="R811" s="3">
        <v>2886.69</v>
      </c>
      <c r="S811" s="3">
        <v>2027.92</v>
      </c>
      <c r="T811" s="3">
        <f t="shared" si="24"/>
        <v>0.82058985477823831</v>
      </c>
      <c r="U811" s="10">
        <v>0.47909469999999998</v>
      </c>
      <c r="V811" s="3">
        <f t="shared" si="25"/>
        <v>1.5126339378519604</v>
      </c>
      <c r="W811" s="10">
        <v>0.57152259999999999</v>
      </c>
      <c r="X811" s="5" t="s">
        <v>2388</v>
      </c>
    </row>
    <row r="812" spans="1:24" x14ac:dyDescent="0.2">
      <c r="A812" s="1" t="s">
        <v>2390</v>
      </c>
      <c r="B812" s="1" t="s">
        <v>2391</v>
      </c>
      <c r="C812" s="1" t="s">
        <v>2392</v>
      </c>
      <c r="D812">
        <v>1</v>
      </c>
      <c r="E812" s="3">
        <v>133.66200000000001</v>
      </c>
      <c r="F812" s="3">
        <v>90.613</v>
      </c>
      <c r="G812" s="3">
        <v>101.169</v>
      </c>
      <c r="H812" s="3">
        <v>75.436400000000006</v>
      </c>
      <c r="I812" s="3">
        <v>109.316</v>
      </c>
      <c r="J812" s="3">
        <v>112.014</v>
      </c>
      <c r="K812" s="3">
        <v>162.245</v>
      </c>
      <c r="L812" s="3">
        <v>185.19300000000001</v>
      </c>
      <c r="M812" s="3">
        <v>305.822</v>
      </c>
      <c r="N812" s="3">
        <v>254.4</v>
      </c>
      <c r="O812" s="3">
        <v>224.3</v>
      </c>
      <c r="P812" s="3">
        <v>208.97</v>
      </c>
      <c r="Q812" s="3">
        <v>162.20599999999999</v>
      </c>
      <c r="R812" s="3">
        <v>176.43700000000001</v>
      </c>
      <c r="S812" s="3">
        <v>207.148</v>
      </c>
      <c r="T812" s="3">
        <f t="shared" si="24"/>
        <v>0.99734703776663824</v>
      </c>
      <c r="U812" s="10">
        <v>0.99152629999999997</v>
      </c>
      <c r="V812" s="3">
        <f t="shared" si="25"/>
        <v>1.186780521693398</v>
      </c>
      <c r="W812" s="10">
        <v>0.55101480000000003</v>
      </c>
      <c r="X812" s="5" t="s">
        <v>2391</v>
      </c>
    </row>
    <row r="813" spans="1:24" x14ac:dyDescent="0.2">
      <c r="A813" s="1" t="s">
        <v>2393</v>
      </c>
      <c r="B813" s="1" t="s">
        <v>2394</v>
      </c>
      <c r="C813" s="1" t="s">
        <v>2395</v>
      </c>
      <c r="D813">
        <v>5</v>
      </c>
      <c r="E813" s="3">
        <v>1010.47</v>
      </c>
      <c r="F813" s="3">
        <v>449.07499999999999</v>
      </c>
      <c r="G813" s="3">
        <v>382.36200000000002</v>
      </c>
      <c r="H813" s="3">
        <v>480.80799999999999</v>
      </c>
      <c r="I813" s="3">
        <v>541.43100000000004</v>
      </c>
      <c r="J813" s="3">
        <v>625.43899999999996</v>
      </c>
      <c r="K813" s="3">
        <v>369.928</v>
      </c>
      <c r="L813" s="3">
        <v>636.10199999999998</v>
      </c>
      <c r="M813" s="3">
        <v>3095.58</v>
      </c>
      <c r="N813" s="3">
        <v>594.68100000000004</v>
      </c>
      <c r="O813" s="3">
        <v>527.36099999999999</v>
      </c>
      <c r="P813" s="3">
        <v>724.74</v>
      </c>
      <c r="Q813" s="3">
        <v>844.07</v>
      </c>
      <c r="R813" s="3">
        <v>464.33499999999998</v>
      </c>
      <c r="S813" s="3">
        <v>391.82100000000003</v>
      </c>
      <c r="T813" s="3">
        <f t="shared" si="24"/>
        <v>0.79343579325427571</v>
      </c>
      <c r="U813" s="10">
        <v>0.29743829999999999</v>
      </c>
      <c r="V813" s="3">
        <f t="shared" si="25"/>
        <v>1.5818212176704116</v>
      </c>
      <c r="W813" s="10">
        <v>0.48970520000000001</v>
      </c>
      <c r="X813" s="5" t="s">
        <v>2394</v>
      </c>
    </row>
    <row r="814" spans="1:24" x14ac:dyDescent="0.2">
      <c r="A814" s="1" t="s">
        <v>2396</v>
      </c>
      <c r="B814" s="1" t="s">
        <v>2397</v>
      </c>
      <c r="C814" s="1" t="s">
        <v>2398</v>
      </c>
      <c r="D814">
        <v>12</v>
      </c>
      <c r="E814" s="3">
        <v>1892.23</v>
      </c>
      <c r="F814" s="3">
        <v>1045.8399999999999</v>
      </c>
      <c r="G814" s="3">
        <v>962.17899999999997</v>
      </c>
      <c r="H814" s="3">
        <v>1124.53</v>
      </c>
      <c r="I814" s="3">
        <v>1280.6500000000001</v>
      </c>
      <c r="J814" s="3">
        <v>1188.1600000000001</v>
      </c>
      <c r="K814" s="3">
        <v>1025.46</v>
      </c>
      <c r="L814" s="3">
        <v>1239.98</v>
      </c>
      <c r="M814" s="3">
        <v>4375.38</v>
      </c>
      <c r="N814" s="3">
        <v>1127.47</v>
      </c>
      <c r="O814" s="3">
        <v>1036.8399999999999</v>
      </c>
      <c r="P814" s="3">
        <v>920.28200000000004</v>
      </c>
      <c r="Q814" s="3">
        <v>945.33600000000001</v>
      </c>
      <c r="R814" s="3">
        <v>945.53499999999997</v>
      </c>
      <c r="S814" s="3">
        <v>775.928</v>
      </c>
      <c r="T814" s="3">
        <f t="shared" si="24"/>
        <v>0.90741151386764318</v>
      </c>
      <c r="U814" s="10">
        <v>0.55198049999999999</v>
      </c>
      <c r="V814" s="3">
        <f t="shared" si="25"/>
        <v>1.3445452235198998</v>
      </c>
      <c r="W814" s="10">
        <v>0.56757219999999997</v>
      </c>
      <c r="X814" s="5" t="s">
        <v>2397</v>
      </c>
    </row>
    <row r="815" spans="1:24" x14ac:dyDescent="0.2">
      <c r="A815" s="1" t="s">
        <v>2399</v>
      </c>
      <c r="B815" s="1" t="s">
        <v>2400</v>
      </c>
      <c r="C815" s="1" t="s">
        <v>2401</v>
      </c>
      <c r="D815">
        <v>1</v>
      </c>
      <c r="E815" s="3">
        <v>21.551400000000001</v>
      </c>
      <c r="F815" s="3">
        <v>25.117799999999999</v>
      </c>
      <c r="G815" s="3">
        <v>22.159700000000001</v>
      </c>
      <c r="H815" s="3">
        <v>19.3993</v>
      </c>
      <c r="I815" s="3">
        <v>27.153700000000001</v>
      </c>
      <c r="J815" s="3">
        <v>30.681999999999999</v>
      </c>
      <c r="K815" s="3">
        <v>36.0837</v>
      </c>
      <c r="L815" s="3">
        <v>38.516500000000001</v>
      </c>
      <c r="M815" s="3">
        <v>52.961799999999997</v>
      </c>
      <c r="N815" s="3">
        <v>47.162300000000002</v>
      </c>
      <c r="O815" s="3">
        <v>45.540199999999999</v>
      </c>
      <c r="P815" s="3">
        <v>38.363500000000002</v>
      </c>
      <c r="Q815" s="3">
        <v>24.720400000000001</v>
      </c>
      <c r="R815" s="3">
        <v>34.438699999999997</v>
      </c>
      <c r="S815" s="3">
        <v>39.645099999999999</v>
      </c>
      <c r="T815" s="3">
        <f t="shared" si="24"/>
        <v>1.1467245870353373</v>
      </c>
      <c r="U815" s="10">
        <v>0.5148007</v>
      </c>
      <c r="V815" s="3">
        <f t="shared" si="25"/>
        <v>1.2343250036429663</v>
      </c>
      <c r="W815" s="10">
        <v>0.3671912</v>
      </c>
      <c r="X815" s="5" t="s">
        <v>2400</v>
      </c>
    </row>
    <row r="816" spans="1:24" x14ac:dyDescent="0.2">
      <c r="A816" s="1" t="s">
        <v>2402</v>
      </c>
      <c r="B816" s="1" t="s">
        <v>2403</v>
      </c>
      <c r="C816" s="1" t="s">
        <v>2404</v>
      </c>
      <c r="D816">
        <v>10</v>
      </c>
      <c r="E816" s="3">
        <v>3028.77</v>
      </c>
      <c r="F816" s="3">
        <v>607.26700000000005</v>
      </c>
      <c r="G816" s="3">
        <v>423.35899999999998</v>
      </c>
      <c r="H816" s="3">
        <v>313.41699999999997</v>
      </c>
      <c r="I816" s="3">
        <v>551.36400000000003</v>
      </c>
      <c r="J816" s="3">
        <v>967.38300000000004</v>
      </c>
      <c r="K816" s="3">
        <v>405.39299999999997</v>
      </c>
      <c r="L816" s="3">
        <v>1213.44</v>
      </c>
      <c r="M816" s="3">
        <v>6939.91</v>
      </c>
      <c r="N816" s="3">
        <v>538.45500000000004</v>
      </c>
      <c r="O816" s="3">
        <v>698.15700000000004</v>
      </c>
      <c r="P816" s="3">
        <v>710.71600000000001</v>
      </c>
      <c r="Q816" s="3">
        <v>951.34500000000003</v>
      </c>
      <c r="R816" s="3">
        <v>473.31</v>
      </c>
      <c r="S816" s="3">
        <v>494.577</v>
      </c>
      <c r="T816" s="3">
        <f t="shared" si="24"/>
        <v>0.67658600292512672</v>
      </c>
      <c r="U816" s="10">
        <v>0.53601140000000003</v>
      </c>
      <c r="V816" s="3">
        <f t="shared" si="25"/>
        <v>1.8207472056639005</v>
      </c>
      <c r="W816" s="10">
        <v>0.5448963</v>
      </c>
      <c r="X816" s="5" t="s">
        <v>2403</v>
      </c>
    </row>
    <row r="817" spans="1:24" x14ac:dyDescent="0.2">
      <c r="A817" s="1" t="s">
        <v>2405</v>
      </c>
      <c r="B817" s="1" t="s">
        <v>2406</v>
      </c>
      <c r="C817" s="1" t="s">
        <v>2407</v>
      </c>
      <c r="D817">
        <v>10</v>
      </c>
      <c r="E817" s="3">
        <v>1334.05</v>
      </c>
      <c r="F817" s="3">
        <v>856.63499999999999</v>
      </c>
      <c r="G817" s="3">
        <v>901.31200000000001</v>
      </c>
      <c r="H817" s="3">
        <v>1022.81</v>
      </c>
      <c r="I817" s="3">
        <v>1488.05</v>
      </c>
      <c r="J817" s="3">
        <v>1282.67</v>
      </c>
      <c r="K817" s="3">
        <v>2009.82</v>
      </c>
      <c r="L817" s="3">
        <v>2032</v>
      </c>
      <c r="M817" s="3">
        <v>2242.23</v>
      </c>
      <c r="N817" s="3">
        <v>1941.81</v>
      </c>
      <c r="O817" s="3">
        <v>2137.69</v>
      </c>
      <c r="P817" s="3">
        <v>1512.93</v>
      </c>
      <c r="Q817" s="3">
        <v>1227.78</v>
      </c>
      <c r="R817" s="3">
        <v>1661.86</v>
      </c>
      <c r="S817" s="3">
        <v>1298.25</v>
      </c>
      <c r="T817" s="3">
        <f t="shared" si="24"/>
        <v>1.0849180032031762</v>
      </c>
      <c r="U817" s="10">
        <v>0.68274999999999997</v>
      </c>
      <c r="V817" s="3">
        <f t="shared" si="25"/>
        <v>0.96034138904259003</v>
      </c>
      <c r="W817" s="10">
        <v>0.8456726</v>
      </c>
      <c r="X817" s="5" t="s">
        <v>2406</v>
      </c>
    </row>
    <row r="818" spans="1:24" x14ac:dyDescent="0.2">
      <c r="A818" s="1" t="s">
        <v>2408</v>
      </c>
      <c r="B818" s="1" t="s">
        <v>2409</v>
      </c>
      <c r="C818" s="1" t="s">
        <v>2410</v>
      </c>
      <c r="D818">
        <v>5</v>
      </c>
      <c r="E818" s="3">
        <v>579.98099999999999</v>
      </c>
      <c r="F818" s="3">
        <v>555</v>
      </c>
      <c r="G818" s="3">
        <v>498.43599999999998</v>
      </c>
      <c r="H818" s="3">
        <v>494.46300000000002</v>
      </c>
      <c r="I818" s="3">
        <v>555.94000000000005</v>
      </c>
      <c r="J818" s="3">
        <v>502.01400000000001</v>
      </c>
      <c r="K818" s="3">
        <v>985.96199999999999</v>
      </c>
      <c r="L818" s="3">
        <v>895.72799999999995</v>
      </c>
      <c r="M818" s="3">
        <v>926.32299999999998</v>
      </c>
      <c r="N818" s="3">
        <v>766.11300000000006</v>
      </c>
      <c r="O818" s="3">
        <v>858.84699999999998</v>
      </c>
      <c r="P818" s="3">
        <v>559.07299999999998</v>
      </c>
      <c r="Q818" s="3">
        <v>712.27800000000002</v>
      </c>
      <c r="R818" s="3">
        <v>784.34199999999998</v>
      </c>
      <c r="S818" s="3">
        <v>619.60400000000004</v>
      </c>
      <c r="T818" s="3">
        <f t="shared" si="24"/>
        <v>1.0313835464424774</v>
      </c>
      <c r="U818" s="10">
        <v>0.84765299999999999</v>
      </c>
      <c r="V818" s="3">
        <f t="shared" si="25"/>
        <v>0.87754397892843228</v>
      </c>
      <c r="W818" s="10">
        <v>0.47616900000000001</v>
      </c>
      <c r="X818" s="5" t="s">
        <v>2409</v>
      </c>
    </row>
    <row r="819" spans="1:24" x14ac:dyDescent="0.2">
      <c r="A819" s="1" t="s">
        <v>2411</v>
      </c>
      <c r="B819" s="1" t="s">
        <v>2412</v>
      </c>
      <c r="C819" s="1" t="s">
        <v>2413</v>
      </c>
      <c r="D819">
        <v>3</v>
      </c>
      <c r="E819" s="3">
        <v>113.996</v>
      </c>
      <c r="F819" s="3">
        <v>95.374099999999999</v>
      </c>
      <c r="G819" s="3">
        <v>76.799899999999994</v>
      </c>
      <c r="H819" s="3">
        <v>78.979399999999998</v>
      </c>
      <c r="I819" s="3">
        <v>117.68899999999999</v>
      </c>
      <c r="J819" s="3">
        <v>132.751</v>
      </c>
      <c r="K819" s="3">
        <v>198.53899999999999</v>
      </c>
      <c r="L819" s="3">
        <v>195.71</v>
      </c>
      <c r="M819" s="3">
        <v>229.804</v>
      </c>
      <c r="N819" s="3">
        <v>250.62299999999999</v>
      </c>
      <c r="O819" s="3">
        <v>233.447</v>
      </c>
      <c r="P819" s="3">
        <v>165.90299999999999</v>
      </c>
      <c r="Q819" s="3">
        <v>150.96</v>
      </c>
      <c r="R819" s="3">
        <v>212.15600000000001</v>
      </c>
      <c r="S819" s="3">
        <v>148.452</v>
      </c>
      <c r="T819" s="3">
        <f t="shared" si="24"/>
        <v>1.0772650370559782</v>
      </c>
      <c r="U819" s="10">
        <v>0.77128549999999996</v>
      </c>
      <c r="V819" s="3">
        <f t="shared" si="25"/>
        <v>0.95033712126656833</v>
      </c>
      <c r="W819" s="10">
        <v>0.84573500000000001</v>
      </c>
      <c r="X819" s="5" t="s">
        <v>2412</v>
      </c>
    </row>
    <row r="820" spans="1:24" x14ac:dyDescent="0.2">
      <c r="A820" s="1" t="s">
        <v>2414</v>
      </c>
      <c r="B820" s="1" t="s">
        <v>2415</v>
      </c>
      <c r="C820" s="1" t="s">
        <v>2416</v>
      </c>
      <c r="D820">
        <v>21</v>
      </c>
      <c r="E820" s="3">
        <v>2780.36</v>
      </c>
      <c r="F820" s="3">
        <v>2300.1999999999998</v>
      </c>
      <c r="G820" s="3">
        <v>2220.8200000000002</v>
      </c>
      <c r="H820" s="3">
        <v>2570.5</v>
      </c>
      <c r="I820" s="3">
        <v>2784.16</v>
      </c>
      <c r="J820" s="3">
        <v>2520.59</v>
      </c>
      <c r="K820" s="3">
        <v>3288.42</v>
      </c>
      <c r="L820" s="3">
        <v>3139.71</v>
      </c>
      <c r="M820" s="3">
        <v>6278.48</v>
      </c>
      <c r="N820" s="3">
        <v>2793.66</v>
      </c>
      <c r="O820" s="3">
        <v>2730.5</v>
      </c>
      <c r="P820" s="3">
        <v>2572.39</v>
      </c>
      <c r="Q820" s="3">
        <v>2560.5700000000002</v>
      </c>
      <c r="R820" s="3">
        <v>2417.91</v>
      </c>
      <c r="S820" s="3">
        <v>2406</v>
      </c>
      <c r="T820" s="3">
        <f t="shared" si="24"/>
        <v>0.95562014105110149</v>
      </c>
      <c r="U820" s="10">
        <v>0.54854159999999996</v>
      </c>
      <c r="V820" s="3">
        <f t="shared" si="25"/>
        <v>1.1432642703653335</v>
      </c>
      <c r="W820" s="10">
        <v>0.62255740000000004</v>
      </c>
      <c r="X820" s="5" t="s">
        <v>2415</v>
      </c>
    </row>
    <row r="821" spans="1:24" x14ac:dyDescent="0.2">
      <c r="A821" s="1" t="s">
        <v>2417</v>
      </c>
      <c r="B821" s="1" t="s">
        <v>2418</v>
      </c>
      <c r="C821" s="1" t="s">
        <v>2419</v>
      </c>
      <c r="D821">
        <v>9</v>
      </c>
      <c r="E821" s="3">
        <v>994.61400000000003</v>
      </c>
      <c r="F821" s="3">
        <v>1326.65</v>
      </c>
      <c r="G821" s="3">
        <v>809.37900000000002</v>
      </c>
      <c r="H821" s="3">
        <v>977.91099999999994</v>
      </c>
      <c r="I821" s="3">
        <v>1057.8800000000001</v>
      </c>
      <c r="J821" s="3">
        <v>919.82399999999996</v>
      </c>
      <c r="K821" s="3">
        <v>1428.05</v>
      </c>
      <c r="L821" s="3">
        <v>1436.51</v>
      </c>
      <c r="M821" s="3">
        <v>2336.54</v>
      </c>
      <c r="N821" s="3">
        <v>1269.74</v>
      </c>
      <c r="O821" s="3">
        <v>1353.41</v>
      </c>
      <c r="P821" s="3">
        <v>1138.45</v>
      </c>
      <c r="Q821" s="3">
        <v>1202.3800000000001</v>
      </c>
      <c r="R821" s="3">
        <v>1168.44</v>
      </c>
      <c r="S821" s="3">
        <v>1097.74</v>
      </c>
      <c r="T821" s="3">
        <f t="shared" si="24"/>
        <v>1.0800646040701927</v>
      </c>
      <c r="U821" s="10">
        <v>0.41406270000000001</v>
      </c>
      <c r="V821" s="3">
        <f t="shared" si="25"/>
        <v>1.0730904635776251</v>
      </c>
      <c r="W821" s="10">
        <v>0.77357070000000006</v>
      </c>
      <c r="X821" s="5" t="s">
        <v>2418</v>
      </c>
    </row>
    <row r="822" spans="1:24" x14ac:dyDescent="0.2">
      <c r="A822" s="1" t="s">
        <v>2420</v>
      </c>
      <c r="B822" s="1" t="s">
        <v>2421</v>
      </c>
      <c r="C822" s="1" t="s">
        <v>2422</v>
      </c>
      <c r="D822">
        <v>11</v>
      </c>
      <c r="E822" s="3">
        <v>731.82600000000002</v>
      </c>
      <c r="F822" s="3">
        <v>665.97500000000002</v>
      </c>
      <c r="G822" s="3">
        <v>659.96400000000006</v>
      </c>
      <c r="H822" s="3">
        <v>588.67600000000004</v>
      </c>
      <c r="I822" s="3">
        <v>750.85400000000004</v>
      </c>
      <c r="J822" s="3">
        <v>826.97199999999998</v>
      </c>
      <c r="K822" s="3">
        <v>861.18799999999999</v>
      </c>
      <c r="L822" s="3">
        <v>1051.73</v>
      </c>
      <c r="M822" s="3">
        <v>1134.31</v>
      </c>
      <c r="N822" s="3">
        <v>892.51700000000005</v>
      </c>
      <c r="O822" s="3">
        <v>731.28</v>
      </c>
      <c r="P822" s="3">
        <v>738.774</v>
      </c>
      <c r="Q822" s="3">
        <v>769.34400000000005</v>
      </c>
      <c r="R822" s="3">
        <v>672.22699999999998</v>
      </c>
      <c r="S822" s="3">
        <v>778.60599999999999</v>
      </c>
      <c r="T822" s="3">
        <f t="shared" si="24"/>
        <v>1.0074189206803812</v>
      </c>
      <c r="U822" s="10">
        <v>0.95059709999999997</v>
      </c>
      <c r="V822" s="3">
        <f t="shared" si="25"/>
        <v>1.0767714543139923</v>
      </c>
      <c r="W822" s="10">
        <v>0.5617567</v>
      </c>
      <c r="X822" s="5" t="s">
        <v>2421</v>
      </c>
    </row>
    <row r="823" spans="1:24" x14ac:dyDescent="0.2">
      <c r="A823" s="1" t="s">
        <v>2423</v>
      </c>
      <c r="B823" s="1" t="s">
        <v>2424</v>
      </c>
      <c r="C823" s="1" t="s">
        <v>2425</v>
      </c>
      <c r="D823">
        <v>7</v>
      </c>
      <c r="E823" s="3">
        <v>1093.43</v>
      </c>
      <c r="F823" s="3">
        <v>660.19</v>
      </c>
      <c r="G823" s="3">
        <v>1042.23</v>
      </c>
      <c r="H823" s="3">
        <v>479.98399999999998</v>
      </c>
      <c r="I823" s="3">
        <v>711.06500000000005</v>
      </c>
      <c r="J823" s="3">
        <v>803.19</v>
      </c>
      <c r="K823" s="3">
        <v>292.90600000000001</v>
      </c>
      <c r="L823" s="3">
        <v>420.06400000000002</v>
      </c>
      <c r="M823" s="3">
        <v>477.42599999999999</v>
      </c>
      <c r="N823" s="3">
        <v>429.34100000000001</v>
      </c>
      <c r="O823" s="3">
        <v>469.82100000000003</v>
      </c>
      <c r="P823" s="3">
        <v>437.88900000000001</v>
      </c>
      <c r="Q823" s="3">
        <v>485.25299999999999</v>
      </c>
      <c r="R823" s="3">
        <v>327.46800000000002</v>
      </c>
      <c r="S823" s="3">
        <v>420.61</v>
      </c>
      <c r="T823" s="3">
        <f t="shared" si="24"/>
        <v>0.93084791546951828</v>
      </c>
      <c r="U823" s="10">
        <v>0.81219490000000005</v>
      </c>
      <c r="V823" s="3">
        <f t="shared" si="25"/>
        <v>1.1439925866100138</v>
      </c>
      <c r="W823" s="10">
        <v>0.67743039999999999</v>
      </c>
      <c r="X823" s="5" t="s">
        <v>2424</v>
      </c>
    </row>
    <row r="824" spans="1:24" x14ac:dyDescent="0.2">
      <c r="A824" s="1" t="s">
        <v>2426</v>
      </c>
      <c r="B824" s="1" t="s">
        <v>2427</v>
      </c>
      <c r="C824" s="1" t="s">
        <v>2428</v>
      </c>
      <c r="D824">
        <v>5</v>
      </c>
      <c r="E824" s="3">
        <v>301.84399999999999</v>
      </c>
      <c r="F824" s="3">
        <v>230.49299999999999</v>
      </c>
      <c r="G824" s="3">
        <v>244.84</v>
      </c>
      <c r="H824" s="3">
        <v>266.05900000000003</v>
      </c>
      <c r="I824" s="3">
        <v>316.37799999999999</v>
      </c>
      <c r="J824" s="3">
        <v>278.74599999999998</v>
      </c>
      <c r="K824" s="3">
        <v>415.70100000000002</v>
      </c>
      <c r="L824" s="3">
        <v>398.02100000000002</v>
      </c>
      <c r="M824" s="3">
        <v>813.45500000000004</v>
      </c>
      <c r="N824" s="3">
        <v>326.64499999999998</v>
      </c>
      <c r="O824" s="3">
        <v>327.81799999999998</v>
      </c>
      <c r="P824" s="3">
        <v>301.95699999999999</v>
      </c>
      <c r="Q824" s="3">
        <v>309.44799999999998</v>
      </c>
      <c r="R824" s="3">
        <v>317.61200000000002</v>
      </c>
      <c r="S824" s="3">
        <v>308.41300000000001</v>
      </c>
      <c r="T824" s="3">
        <f t="shared" si="24"/>
        <v>0.98186389182668121</v>
      </c>
      <c r="U824" s="10">
        <v>0.87609510000000002</v>
      </c>
      <c r="V824" s="3">
        <f t="shared" si="25"/>
        <v>1.2023304358778215</v>
      </c>
      <c r="W824" s="10">
        <v>0.56589480000000003</v>
      </c>
      <c r="X824" s="5" t="s">
        <v>2427</v>
      </c>
    </row>
    <row r="825" spans="1:24" x14ac:dyDescent="0.2">
      <c r="A825" s="1" t="s">
        <v>2429</v>
      </c>
      <c r="B825" s="1" t="s">
        <v>2430</v>
      </c>
      <c r="C825" s="1" t="s">
        <v>2431</v>
      </c>
      <c r="D825">
        <v>24</v>
      </c>
      <c r="E825" s="3">
        <v>1950.63</v>
      </c>
      <c r="F825" s="3">
        <v>1552.63</v>
      </c>
      <c r="G825" s="3">
        <v>1506.34</v>
      </c>
      <c r="H825" s="3">
        <v>1490.81</v>
      </c>
      <c r="I825" s="3">
        <v>2196.48</v>
      </c>
      <c r="J825" s="3">
        <v>1794.08</v>
      </c>
      <c r="K825" s="3">
        <v>3709.07</v>
      </c>
      <c r="L825" s="3">
        <v>3665.51</v>
      </c>
      <c r="M825" s="3">
        <v>3965.02</v>
      </c>
      <c r="N825" s="3">
        <v>3874.78</v>
      </c>
      <c r="O825" s="3">
        <v>4152.76</v>
      </c>
      <c r="P825" s="3">
        <v>2845.29</v>
      </c>
      <c r="Q825" s="3">
        <v>2595.62</v>
      </c>
      <c r="R825" s="3">
        <v>3762.1</v>
      </c>
      <c r="S825" s="3">
        <v>2625.91</v>
      </c>
      <c r="T825" s="3">
        <f t="shared" si="24"/>
        <v>1.125437287229708</v>
      </c>
      <c r="U825" s="10">
        <v>0.63338430000000001</v>
      </c>
      <c r="V825" s="3">
        <f t="shared" si="25"/>
        <v>0.93507996161783602</v>
      </c>
      <c r="W825" s="10">
        <v>0.789219</v>
      </c>
      <c r="X825" s="5" t="s">
        <v>2430</v>
      </c>
    </row>
    <row r="826" spans="1:24" x14ac:dyDescent="0.2">
      <c r="A826" s="1" t="s">
        <v>2432</v>
      </c>
      <c r="B826" s="1" t="s">
        <v>2433</v>
      </c>
      <c r="C826" s="1" t="s">
        <v>2434</v>
      </c>
      <c r="D826">
        <v>1</v>
      </c>
      <c r="E826" s="3">
        <v>152.316</v>
      </c>
      <c r="F826" s="3">
        <v>120.542</v>
      </c>
      <c r="G826" s="3">
        <v>144.94900000000001</v>
      </c>
      <c r="H826" s="3">
        <v>113.43899999999999</v>
      </c>
      <c r="I826" s="3">
        <v>214.53899999999999</v>
      </c>
      <c r="J826" s="3">
        <v>191.345</v>
      </c>
      <c r="K826" s="3">
        <v>311.697</v>
      </c>
      <c r="L826" s="3">
        <v>286.33499999999998</v>
      </c>
      <c r="M826" s="3">
        <v>264.17399999999998</v>
      </c>
      <c r="N826" s="3">
        <v>382.52100000000002</v>
      </c>
      <c r="O826" s="3">
        <v>378.93700000000001</v>
      </c>
      <c r="P826" s="3">
        <v>291.54300000000001</v>
      </c>
      <c r="Q826" s="3">
        <v>196.209</v>
      </c>
      <c r="R826" s="3">
        <v>328.66500000000002</v>
      </c>
      <c r="S826" s="3">
        <v>253.625</v>
      </c>
      <c r="T826" s="3">
        <f t="shared" si="24"/>
        <v>1.1494885753281059</v>
      </c>
      <c r="U826" s="10">
        <v>0.62328870000000003</v>
      </c>
      <c r="V826" s="3">
        <f t="shared" si="25"/>
        <v>0.99087859869812878</v>
      </c>
      <c r="W826" s="10">
        <v>0.97137790000000002</v>
      </c>
      <c r="X826" s="5" t="s">
        <v>2433</v>
      </c>
    </row>
    <row r="827" spans="1:24" x14ac:dyDescent="0.2">
      <c r="A827" s="1" t="s">
        <v>2435</v>
      </c>
      <c r="B827" s="1" t="s">
        <v>2436</v>
      </c>
      <c r="C827" s="1" t="s">
        <v>2437</v>
      </c>
      <c r="D827">
        <v>37</v>
      </c>
      <c r="E827" s="3">
        <v>8411</v>
      </c>
      <c r="F827" s="3">
        <v>4126.3599999999997</v>
      </c>
      <c r="G827" s="3">
        <v>3620.73</v>
      </c>
      <c r="H827" s="3">
        <v>4823.91</v>
      </c>
      <c r="I827" s="3">
        <v>5409.03</v>
      </c>
      <c r="J827" s="3">
        <v>4163.25</v>
      </c>
      <c r="K827" s="3">
        <v>6066.24</v>
      </c>
      <c r="L827" s="3">
        <v>6363.1</v>
      </c>
      <c r="M827" s="3">
        <v>12853.3</v>
      </c>
      <c r="N827" s="3">
        <v>4225.04</v>
      </c>
      <c r="O827" s="3">
        <v>4485.3999999999996</v>
      </c>
      <c r="P827" s="3">
        <v>3558.17</v>
      </c>
      <c r="Q827" s="3">
        <v>3957.62</v>
      </c>
      <c r="R827" s="3">
        <v>4009.73</v>
      </c>
      <c r="S827" s="3">
        <v>2845.47</v>
      </c>
      <c r="T827" s="3">
        <f t="shared" si="24"/>
        <v>0.88756325997014229</v>
      </c>
      <c r="U827" s="10">
        <v>0.52406969999999997</v>
      </c>
      <c r="V827" s="3">
        <f t="shared" si="25"/>
        <v>0.98388542199935147</v>
      </c>
      <c r="W827" s="10">
        <v>0.96646840000000001</v>
      </c>
      <c r="X827" s="5" t="s">
        <v>2436</v>
      </c>
    </row>
    <row r="828" spans="1:24" x14ac:dyDescent="0.2">
      <c r="A828" s="1" t="s">
        <v>2438</v>
      </c>
      <c r="B828" s="1" t="s">
        <v>2439</v>
      </c>
      <c r="C828" s="1" t="s">
        <v>2440</v>
      </c>
      <c r="D828">
        <v>2</v>
      </c>
      <c r="E828" s="3">
        <v>185.09200000000001</v>
      </c>
      <c r="F828" s="3">
        <v>112.45399999999999</v>
      </c>
      <c r="G828" s="3">
        <v>157.31899999999999</v>
      </c>
      <c r="H828" s="3">
        <v>144.94399999999999</v>
      </c>
      <c r="I828" s="3">
        <v>221.624</v>
      </c>
      <c r="J828" s="3">
        <v>198.137</v>
      </c>
      <c r="K828" s="3">
        <v>281.17099999999999</v>
      </c>
      <c r="L828" s="3">
        <v>308.45600000000002</v>
      </c>
      <c r="M828" s="3">
        <v>322.86799999999999</v>
      </c>
      <c r="N828" s="3">
        <v>345.447</v>
      </c>
      <c r="O828" s="3">
        <v>345.69</v>
      </c>
      <c r="P828" s="3">
        <v>232.238</v>
      </c>
      <c r="Q828" s="3">
        <v>196.684</v>
      </c>
      <c r="R828" s="3">
        <v>257.327</v>
      </c>
      <c r="S828" s="3">
        <v>231.12700000000001</v>
      </c>
      <c r="T828" s="3">
        <f t="shared" si="24"/>
        <v>1.0799531446982584</v>
      </c>
      <c r="U828" s="10">
        <v>0.74220620000000004</v>
      </c>
      <c r="V828" s="3">
        <f t="shared" si="25"/>
        <v>0.9898997518507151</v>
      </c>
      <c r="W828" s="10">
        <v>0.96032949999999995</v>
      </c>
      <c r="X828" s="5" t="s">
        <v>2439</v>
      </c>
    </row>
    <row r="829" spans="1:24" x14ac:dyDescent="0.2">
      <c r="A829" s="1" t="s">
        <v>2441</v>
      </c>
      <c r="B829" s="1" t="s">
        <v>2442</v>
      </c>
      <c r="C829" s="1" t="s">
        <v>2443</v>
      </c>
      <c r="D829">
        <v>3</v>
      </c>
      <c r="E829" s="3">
        <v>1035.4000000000001</v>
      </c>
      <c r="F829" s="3">
        <v>509.39299999999997</v>
      </c>
      <c r="G829" s="3">
        <v>497.50700000000001</v>
      </c>
      <c r="H829" s="3">
        <v>495.13200000000001</v>
      </c>
      <c r="I829" s="3">
        <v>661.27800000000002</v>
      </c>
      <c r="J829" s="3">
        <v>539.423</v>
      </c>
      <c r="K829" s="3">
        <v>572.91499999999996</v>
      </c>
      <c r="L829" s="3">
        <v>712.68100000000004</v>
      </c>
      <c r="M829" s="3">
        <v>1937.35</v>
      </c>
      <c r="N829" s="3">
        <v>523.57299999999998</v>
      </c>
      <c r="O829" s="3">
        <v>518.26499999999999</v>
      </c>
      <c r="P829" s="3">
        <v>468.96899999999999</v>
      </c>
      <c r="Q829" s="3">
        <v>417.86700000000002</v>
      </c>
      <c r="R829" s="3">
        <v>462.459</v>
      </c>
      <c r="S829" s="3">
        <v>382.06200000000001</v>
      </c>
      <c r="T829" s="3">
        <f t="shared" si="24"/>
        <v>0.94061815758680034</v>
      </c>
      <c r="U829" s="10">
        <v>0.77024360000000003</v>
      </c>
      <c r="V829" s="3">
        <f t="shared" si="25"/>
        <v>1.2563063916657662</v>
      </c>
      <c r="W829" s="10">
        <v>0.63242489999999996</v>
      </c>
      <c r="X829" s="5" t="s">
        <v>2442</v>
      </c>
    </row>
    <row r="830" spans="1:24" x14ac:dyDescent="0.2">
      <c r="A830" s="1" t="s">
        <v>2444</v>
      </c>
      <c r="B830" s="1" t="s">
        <v>2445</v>
      </c>
      <c r="C830" s="1" t="s">
        <v>2446</v>
      </c>
      <c r="D830">
        <v>9</v>
      </c>
      <c r="E830" s="3">
        <v>881.495</v>
      </c>
      <c r="F830" s="3">
        <v>2759.53</v>
      </c>
      <c r="G830" s="3">
        <v>876.71100000000001</v>
      </c>
      <c r="H830" s="3">
        <v>850.33199999999999</v>
      </c>
      <c r="I830" s="3">
        <v>1181.83</v>
      </c>
      <c r="J830" s="3">
        <v>989.91700000000003</v>
      </c>
      <c r="K830" s="3">
        <v>1750.86</v>
      </c>
      <c r="L830" s="3">
        <v>1614.08</v>
      </c>
      <c r="M830" s="3">
        <v>1706.14</v>
      </c>
      <c r="N830" s="3">
        <v>1684.29</v>
      </c>
      <c r="O830" s="3">
        <v>2088.0700000000002</v>
      </c>
      <c r="P830" s="3">
        <v>1556.22</v>
      </c>
      <c r="Q830" s="3">
        <v>1304.97</v>
      </c>
      <c r="R830" s="3">
        <v>1528.83</v>
      </c>
      <c r="S830" s="3">
        <v>1460.44</v>
      </c>
      <c r="T830" s="3">
        <f t="shared" si="24"/>
        <v>1.4172458458018893</v>
      </c>
      <c r="U830" s="10">
        <v>0.14336260000000001</v>
      </c>
      <c r="V830" s="3">
        <f t="shared" si="25"/>
        <v>1.0181523427185049</v>
      </c>
      <c r="W830" s="10">
        <v>0.92766950000000004</v>
      </c>
      <c r="X830" s="5" t="s">
        <v>2445</v>
      </c>
    </row>
    <row r="831" spans="1:24" x14ac:dyDescent="0.2">
      <c r="A831" s="1" t="s">
        <v>2447</v>
      </c>
      <c r="B831" s="1" t="s">
        <v>2448</v>
      </c>
      <c r="C831" s="1" t="s">
        <v>2449</v>
      </c>
      <c r="D831">
        <v>10</v>
      </c>
      <c r="E831" s="3">
        <v>3625.03</v>
      </c>
      <c r="F831" s="3">
        <v>706.68700000000001</v>
      </c>
      <c r="G831" s="3">
        <v>645.13900000000001</v>
      </c>
      <c r="H831" s="3">
        <v>547.33299999999997</v>
      </c>
      <c r="I831" s="3">
        <v>798.56899999999996</v>
      </c>
      <c r="J831" s="3">
        <v>1500.88</v>
      </c>
      <c r="K831" s="3">
        <v>448.55</v>
      </c>
      <c r="L831" s="3">
        <v>1569.19</v>
      </c>
      <c r="M831" s="3">
        <v>9462.18</v>
      </c>
      <c r="N831" s="3">
        <v>1064.97</v>
      </c>
      <c r="O831" s="3">
        <v>1269.8699999999999</v>
      </c>
      <c r="P831" s="3">
        <v>1278.0899999999999</v>
      </c>
      <c r="Q831" s="3">
        <v>1587.36</v>
      </c>
      <c r="R831" s="3">
        <v>927.726</v>
      </c>
      <c r="S831" s="3">
        <v>863.221</v>
      </c>
      <c r="T831" s="3">
        <f t="shared" si="24"/>
        <v>0.72485437376422035</v>
      </c>
      <c r="U831" s="10">
        <v>0.52432069999999997</v>
      </c>
      <c r="V831" s="3">
        <f t="shared" si="25"/>
        <v>1.8904235703385683</v>
      </c>
      <c r="W831" s="10">
        <v>0.48795509999999997</v>
      </c>
      <c r="X831" s="5" t="s">
        <v>2448</v>
      </c>
    </row>
    <row r="832" spans="1:24" x14ac:dyDescent="0.2">
      <c r="A832" s="1" t="s">
        <v>2450</v>
      </c>
      <c r="B832" s="1" t="s">
        <v>2451</v>
      </c>
      <c r="C832" s="1" t="s">
        <v>2452</v>
      </c>
      <c r="D832">
        <v>95</v>
      </c>
      <c r="E832" s="3">
        <v>16620.8</v>
      </c>
      <c r="F832" s="3">
        <v>18831.599999999999</v>
      </c>
      <c r="G832" s="3">
        <v>15427.5</v>
      </c>
      <c r="H832" s="3">
        <v>8146.75</v>
      </c>
      <c r="I832" s="3">
        <v>6985.48</v>
      </c>
      <c r="J832" s="3">
        <v>5543.67</v>
      </c>
      <c r="K832" s="3">
        <v>23824.2</v>
      </c>
      <c r="L832" s="3">
        <v>19885.3</v>
      </c>
      <c r="M832" s="3">
        <v>14119.7</v>
      </c>
      <c r="N832" s="3">
        <v>10448.1</v>
      </c>
      <c r="O832" s="3">
        <v>12226.2</v>
      </c>
      <c r="P832" s="3">
        <v>9877.9</v>
      </c>
      <c r="Q832" s="3">
        <v>14860</v>
      </c>
      <c r="R832" s="3">
        <v>14928.7</v>
      </c>
      <c r="S832" s="3">
        <v>10445.200000000001</v>
      </c>
      <c r="T832" s="3">
        <f t="shared" si="24"/>
        <v>0.98589212292041184</v>
      </c>
      <c r="U832" s="10">
        <v>0.95508680000000001</v>
      </c>
      <c r="V832" s="3">
        <f t="shared" si="25"/>
        <v>0.74985226627658919</v>
      </c>
      <c r="W832" s="10">
        <v>0.28538340000000001</v>
      </c>
      <c r="X832" s="5" t="s">
        <v>2451</v>
      </c>
    </row>
    <row r="833" spans="1:24" x14ac:dyDescent="0.2">
      <c r="A833" s="1" t="s">
        <v>2453</v>
      </c>
      <c r="B833" s="1" t="s">
        <v>2454</v>
      </c>
      <c r="C833" s="1" t="s">
        <v>2455</v>
      </c>
      <c r="D833">
        <v>4</v>
      </c>
      <c r="E833" s="3">
        <v>510.69</v>
      </c>
      <c r="F833" s="3">
        <v>268.56099999999998</v>
      </c>
      <c r="G833" s="3">
        <v>147.56399999999999</v>
      </c>
      <c r="H833" s="3">
        <v>147.99700000000001</v>
      </c>
      <c r="I833" s="3">
        <v>261.56900000000002</v>
      </c>
      <c r="J833" s="3">
        <v>430.57100000000003</v>
      </c>
      <c r="K833" s="3">
        <v>183.965</v>
      </c>
      <c r="L833" s="3">
        <v>407.95400000000001</v>
      </c>
      <c r="M833" s="3">
        <v>2230.1</v>
      </c>
      <c r="N833" s="3">
        <v>349.89100000000002</v>
      </c>
      <c r="O833" s="3">
        <v>262.02499999999998</v>
      </c>
      <c r="P833" s="3">
        <v>423.70699999999999</v>
      </c>
      <c r="Q833" s="3">
        <v>468.58699999999999</v>
      </c>
      <c r="R833" s="3">
        <v>241.02</v>
      </c>
      <c r="S833" s="3">
        <v>305.29700000000003</v>
      </c>
      <c r="T833" s="3">
        <f t="shared" si="24"/>
        <v>0.86755943243454747</v>
      </c>
      <c r="U833" s="10">
        <v>0.59308419999999995</v>
      </c>
      <c r="V833" s="3">
        <f t="shared" si="25"/>
        <v>2.1294173243514951</v>
      </c>
      <c r="W833" s="10">
        <v>0.3653266</v>
      </c>
      <c r="X833" s="5" t="s">
        <v>2454</v>
      </c>
    </row>
    <row r="834" spans="1:24" x14ac:dyDescent="0.2">
      <c r="A834" s="1" t="s">
        <v>2456</v>
      </c>
      <c r="B834" s="1" t="s">
        <v>2457</v>
      </c>
      <c r="C834" s="1" t="s">
        <v>2458</v>
      </c>
      <c r="D834">
        <v>4</v>
      </c>
      <c r="E834" s="3">
        <v>2430.1799999999998</v>
      </c>
      <c r="F834" s="3">
        <v>256.11099999999999</v>
      </c>
      <c r="G834" s="3">
        <v>229.04</v>
      </c>
      <c r="H834" s="3">
        <v>320.28500000000003</v>
      </c>
      <c r="I834" s="3">
        <v>434.40499999999997</v>
      </c>
      <c r="J834" s="3">
        <v>244.15199999999999</v>
      </c>
      <c r="K834" s="3">
        <v>231.76400000000001</v>
      </c>
      <c r="L834" s="3">
        <v>487.20800000000003</v>
      </c>
      <c r="M834" s="3">
        <v>733.26199999999994</v>
      </c>
      <c r="N834" s="3">
        <v>185.71899999999999</v>
      </c>
      <c r="O834" s="3">
        <v>191.495</v>
      </c>
      <c r="P834" s="3">
        <v>191.29499999999999</v>
      </c>
      <c r="Q834" s="3">
        <v>159.92599999999999</v>
      </c>
      <c r="R834" s="3">
        <v>153.815</v>
      </c>
      <c r="S834" s="3">
        <v>187.70599999999999</v>
      </c>
      <c r="T834" s="3">
        <f t="shared" ref="T834:T897" si="26">(F834+I834+L834+O834+R834)/(E834+H834+K834+N834+Q834)</f>
        <v>0.45765975514697976</v>
      </c>
      <c r="U834" s="10">
        <v>0.44265450000000001</v>
      </c>
      <c r="V834" s="3">
        <f t="shared" ref="V834:V897" si="27">(G834+J834+M834+P834+S834)/(E834+H834+K834+N834+Q834)</f>
        <v>0.47641677539474153</v>
      </c>
      <c r="W834" s="10">
        <v>0.46497699999999997</v>
      </c>
      <c r="X834" s="5" t="s">
        <v>2457</v>
      </c>
    </row>
    <row r="835" spans="1:24" x14ac:dyDescent="0.2">
      <c r="A835" s="1" t="s">
        <v>2459</v>
      </c>
      <c r="B835" s="1" t="s">
        <v>2460</v>
      </c>
      <c r="C835" s="1" t="s">
        <v>2461</v>
      </c>
      <c r="D835">
        <v>8</v>
      </c>
      <c r="E835" s="3">
        <v>923.62699999999995</v>
      </c>
      <c r="F835" s="3">
        <v>797.28499999999997</v>
      </c>
      <c r="G835" s="3">
        <v>1049.58</v>
      </c>
      <c r="H835" s="3">
        <v>1011.88</v>
      </c>
      <c r="I835" s="3">
        <v>939.45799999999997</v>
      </c>
      <c r="J835" s="3">
        <v>906.928</v>
      </c>
      <c r="K835" s="3">
        <v>671.54600000000005</v>
      </c>
      <c r="L835" s="3">
        <v>782.70799999999997</v>
      </c>
      <c r="M835" s="3">
        <v>741.75900000000001</v>
      </c>
      <c r="N835" s="3">
        <v>693.41</v>
      </c>
      <c r="O835" s="3">
        <v>646.01499999999999</v>
      </c>
      <c r="P835" s="3">
        <v>601.62599999999998</v>
      </c>
      <c r="Q835" s="3">
        <v>463.95699999999999</v>
      </c>
      <c r="R835" s="3">
        <v>523.90599999999995</v>
      </c>
      <c r="S835" s="3">
        <v>564.33600000000001</v>
      </c>
      <c r="T835" s="3">
        <f t="shared" si="26"/>
        <v>0.98006386109945232</v>
      </c>
      <c r="U835" s="10">
        <v>0.90392030000000001</v>
      </c>
      <c r="V835" s="3">
        <f t="shared" si="27"/>
        <v>1.0265137790150942</v>
      </c>
      <c r="W835" s="10">
        <v>0.88511640000000003</v>
      </c>
      <c r="X835" s="5" t="s">
        <v>2460</v>
      </c>
    </row>
    <row r="836" spans="1:24" x14ac:dyDescent="0.2">
      <c r="A836" s="1" t="s">
        <v>2462</v>
      </c>
      <c r="B836" s="1" t="s">
        <v>2463</v>
      </c>
      <c r="C836" s="1" t="s">
        <v>2464</v>
      </c>
      <c r="D836">
        <v>8</v>
      </c>
      <c r="E836" s="3">
        <v>1285.5899999999999</v>
      </c>
      <c r="F836" s="3">
        <v>1051.78</v>
      </c>
      <c r="G836" s="3">
        <v>1321.12</v>
      </c>
      <c r="H836" s="3">
        <v>1150.6400000000001</v>
      </c>
      <c r="I836" s="3">
        <v>1500.91</v>
      </c>
      <c r="J836" s="3">
        <v>1595.34</v>
      </c>
      <c r="K836" s="3">
        <v>952.61599999999999</v>
      </c>
      <c r="L836" s="3">
        <v>946.06500000000005</v>
      </c>
      <c r="M836" s="3">
        <v>1067.71</v>
      </c>
      <c r="N836" s="3">
        <v>1108.3800000000001</v>
      </c>
      <c r="O836" s="3">
        <v>1014.68</v>
      </c>
      <c r="P836" s="3">
        <v>969.46500000000003</v>
      </c>
      <c r="Q836" s="3">
        <v>796.21299999999997</v>
      </c>
      <c r="R836" s="3">
        <v>947.76400000000001</v>
      </c>
      <c r="S836" s="3">
        <v>930.28200000000004</v>
      </c>
      <c r="T836" s="3">
        <f t="shared" si="26"/>
        <v>1.0316920625702874</v>
      </c>
      <c r="U836" s="10">
        <v>0.80868549999999995</v>
      </c>
      <c r="V836" s="3">
        <f t="shared" si="27"/>
        <v>1.1115490326798891</v>
      </c>
      <c r="W836" s="10">
        <v>0.45582289999999998</v>
      </c>
      <c r="X836" s="5" t="s">
        <v>2463</v>
      </c>
    </row>
    <row r="837" spans="1:24" x14ac:dyDescent="0.2">
      <c r="A837" s="1" t="s">
        <v>2465</v>
      </c>
      <c r="B837" s="1" t="s">
        <v>2466</v>
      </c>
      <c r="C837" s="1" t="s">
        <v>2467</v>
      </c>
      <c r="D837">
        <v>4</v>
      </c>
      <c r="E837" s="3">
        <v>276.11399999999998</v>
      </c>
      <c r="F837" s="3">
        <v>288.69200000000001</v>
      </c>
      <c r="G837" s="3">
        <v>239.435</v>
      </c>
      <c r="H837" s="3">
        <v>320.56700000000001</v>
      </c>
      <c r="I837" s="3">
        <v>308.26</v>
      </c>
      <c r="J837" s="3">
        <v>266.68299999999999</v>
      </c>
      <c r="K837" s="3">
        <v>344.51</v>
      </c>
      <c r="L837" s="3">
        <v>434.08</v>
      </c>
      <c r="M837" s="3">
        <v>462.85199999999998</v>
      </c>
      <c r="N837" s="3">
        <v>273.03500000000003</v>
      </c>
      <c r="O837" s="3">
        <v>274.66899999999998</v>
      </c>
      <c r="P837" s="3">
        <v>235.392</v>
      </c>
      <c r="Q837" s="3">
        <v>257.98899999999998</v>
      </c>
      <c r="R837" s="3">
        <v>272.48</v>
      </c>
      <c r="S837" s="3">
        <v>329.83600000000001</v>
      </c>
      <c r="T837" s="3">
        <f t="shared" si="26"/>
        <v>1.0719772587563636</v>
      </c>
      <c r="U837" s="10">
        <v>0.55492180000000002</v>
      </c>
      <c r="V837" s="3">
        <f t="shared" si="27"/>
        <v>1.0421018669148188</v>
      </c>
      <c r="W837" s="10">
        <v>0.79226359999999996</v>
      </c>
      <c r="X837" s="5" t="s">
        <v>2466</v>
      </c>
    </row>
    <row r="838" spans="1:24" x14ac:dyDescent="0.2">
      <c r="A838" s="1" t="s">
        <v>2468</v>
      </c>
      <c r="B838" s="1" t="s">
        <v>2469</v>
      </c>
      <c r="C838" s="1" t="s">
        <v>2470</v>
      </c>
      <c r="D838">
        <v>2</v>
      </c>
      <c r="E838" s="3">
        <v>304.13600000000002</v>
      </c>
      <c r="F838" s="3">
        <v>236.52799999999999</v>
      </c>
      <c r="G838" s="3">
        <v>251.107</v>
      </c>
      <c r="H838" s="3">
        <v>231.93600000000001</v>
      </c>
      <c r="I838" s="3">
        <v>348.25900000000001</v>
      </c>
      <c r="J838" s="3">
        <v>305.12799999999999</v>
      </c>
      <c r="K838" s="3">
        <v>498.39299999999997</v>
      </c>
      <c r="L838" s="3">
        <v>488.31299999999999</v>
      </c>
      <c r="M838" s="3">
        <v>494.279</v>
      </c>
      <c r="N838" s="3">
        <v>558.79499999999996</v>
      </c>
      <c r="O838" s="3">
        <v>552.50800000000004</v>
      </c>
      <c r="P838" s="3">
        <v>423.048</v>
      </c>
      <c r="Q838" s="3">
        <v>388.86099999999999</v>
      </c>
      <c r="R838" s="3">
        <v>454.88600000000002</v>
      </c>
      <c r="S838" s="3">
        <v>414.99299999999999</v>
      </c>
      <c r="T838" s="3">
        <f t="shared" si="26"/>
        <v>1.0496301688948357</v>
      </c>
      <c r="U838" s="10">
        <v>0.81647320000000001</v>
      </c>
      <c r="V838" s="3">
        <f t="shared" si="27"/>
        <v>0.95279501100084218</v>
      </c>
      <c r="W838" s="10">
        <v>0.80776479999999995</v>
      </c>
      <c r="X838" s="5" t="s">
        <v>2469</v>
      </c>
    </row>
    <row r="839" spans="1:24" x14ac:dyDescent="0.2">
      <c r="A839" s="1" t="s">
        <v>2471</v>
      </c>
      <c r="B839" s="1" t="s">
        <v>2472</v>
      </c>
      <c r="C839" s="1" t="s">
        <v>2473</v>
      </c>
      <c r="D839">
        <v>11</v>
      </c>
      <c r="E839" s="3">
        <v>1092.02</v>
      </c>
      <c r="F839" s="3">
        <v>1050.8499999999999</v>
      </c>
      <c r="G839" s="3">
        <v>1159.71</v>
      </c>
      <c r="H839" s="3">
        <v>1046.1600000000001</v>
      </c>
      <c r="I839" s="3">
        <v>1394.57</v>
      </c>
      <c r="J839" s="3">
        <v>1365.1</v>
      </c>
      <c r="K839" s="3">
        <v>1595.19</v>
      </c>
      <c r="L839" s="3">
        <v>1578.84</v>
      </c>
      <c r="M839" s="3">
        <v>1625.12</v>
      </c>
      <c r="N839" s="3">
        <v>2216.7800000000002</v>
      </c>
      <c r="O839" s="3">
        <v>2046.3</v>
      </c>
      <c r="P839" s="3">
        <v>1761.16</v>
      </c>
      <c r="Q839" s="3">
        <v>1409.08</v>
      </c>
      <c r="R839" s="3">
        <v>1678.89</v>
      </c>
      <c r="S839" s="3">
        <v>1619.23</v>
      </c>
      <c r="T839" s="3">
        <f t="shared" si="26"/>
        <v>1.0530245691465003</v>
      </c>
      <c r="U839" s="10">
        <v>0.77830980000000005</v>
      </c>
      <c r="V839" s="3">
        <f t="shared" si="27"/>
        <v>1.0232483561459553</v>
      </c>
      <c r="W839" s="10">
        <v>0.88916550000000005</v>
      </c>
      <c r="X839" s="5" t="s">
        <v>2472</v>
      </c>
    </row>
    <row r="840" spans="1:24" x14ac:dyDescent="0.2">
      <c r="A840" s="1" t="s">
        <v>2474</v>
      </c>
      <c r="B840" s="1" t="s">
        <v>2475</v>
      </c>
      <c r="C840" s="1" t="s">
        <v>2476</v>
      </c>
      <c r="D840">
        <v>5</v>
      </c>
      <c r="E840" s="3">
        <v>275.38900000000001</v>
      </c>
      <c r="F840" s="3">
        <v>209.16399999999999</v>
      </c>
      <c r="G840" s="3">
        <v>248.40799999999999</v>
      </c>
      <c r="H840" s="3">
        <v>205.392</v>
      </c>
      <c r="I840" s="3">
        <v>284.952</v>
      </c>
      <c r="J840" s="3">
        <v>311.16899999999998</v>
      </c>
      <c r="K840" s="3">
        <v>406.221</v>
      </c>
      <c r="L840" s="3">
        <v>396.86</v>
      </c>
      <c r="M840" s="3">
        <v>459.17599999999999</v>
      </c>
      <c r="N840" s="3">
        <v>553.06700000000001</v>
      </c>
      <c r="O840" s="3">
        <v>483.791</v>
      </c>
      <c r="P840" s="3">
        <v>418.89100000000002</v>
      </c>
      <c r="Q840" s="3">
        <v>298.98599999999999</v>
      </c>
      <c r="R840" s="3">
        <v>362.923</v>
      </c>
      <c r="S840" s="3">
        <v>353.75700000000001</v>
      </c>
      <c r="T840" s="3">
        <f t="shared" si="26"/>
        <v>0.99921509095457028</v>
      </c>
      <c r="U840" s="10">
        <v>0.99724829999999998</v>
      </c>
      <c r="V840" s="3">
        <f t="shared" si="27"/>
        <v>1.0301002555985868</v>
      </c>
      <c r="W840" s="10">
        <v>0.8868665</v>
      </c>
      <c r="X840" s="5" t="s">
        <v>2475</v>
      </c>
    </row>
    <row r="841" spans="1:24" x14ac:dyDescent="0.2">
      <c r="A841" s="1" t="s">
        <v>2477</v>
      </c>
      <c r="B841" s="1" t="s">
        <v>2478</v>
      </c>
      <c r="C841" s="1" t="s">
        <v>2479</v>
      </c>
      <c r="D841">
        <v>10</v>
      </c>
      <c r="E841" s="3">
        <v>2571.36</v>
      </c>
      <c r="F841" s="3">
        <v>1023.87</v>
      </c>
      <c r="G841" s="3">
        <v>713.01800000000003</v>
      </c>
      <c r="H841" s="3">
        <v>640.25099999999998</v>
      </c>
      <c r="I841" s="3">
        <v>753.298</v>
      </c>
      <c r="J841" s="3">
        <v>1248.69</v>
      </c>
      <c r="K841" s="3">
        <v>679.37699999999995</v>
      </c>
      <c r="L841" s="3">
        <v>1611.28</v>
      </c>
      <c r="M841" s="3">
        <v>9540.66</v>
      </c>
      <c r="N841" s="3">
        <v>1186.05</v>
      </c>
      <c r="O841" s="3">
        <v>913.61800000000005</v>
      </c>
      <c r="P841" s="3">
        <v>1028.29</v>
      </c>
      <c r="Q841" s="3">
        <v>1336.58</v>
      </c>
      <c r="R841" s="3">
        <v>1292.3</v>
      </c>
      <c r="S841" s="3">
        <v>1521.2</v>
      </c>
      <c r="T841" s="3">
        <f t="shared" si="26"/>
        <v>0.8722636739512708</v>
      </c>
      <c r="U841" s="10">
        <v>0.67870010000000003</v>
      </c>
      <c r="V841" s="3">
        <f t="shared" si="27"/>
        <v>2.1909409010639549</v>
      </c>
      <c r="W841" s="10">
        <v>0.40132879999999999</v>
      </c>
      <c r="X841" s="5" t="s">
        <v>2478</v>
      </c>
    </row>
    <row r="842" spans="1:24" x14ac:dyDescent="0.2">
      <c r="A842" s="1" t="s">
        <v>2480</v>
      </c>
      <c r="B842" s="1" t="s">
        <v>2481</v>
      </c>
      <c r="C842" s="1" t="s">
        <v>2482</v>
      </c>
      <c r="D842">
        <v>5</v>
      </c>
      <c r="E842" s="3">
        <v>365.11500000000001</v>
      </c>
      <c r="F842" s="3">
        <v>261.17099999999999</v>
      </c>
      <c r="G842" s="3">
        <v>240.31200000000001</v>
      </c>
      <c r="H842" s="3">
        <v>249.78800000000001</v>
      </c>
      <c r="I842" s="3">
        <v>254.49299999999999</v>
      </c>
      <c r="J842" s="3">
        <v>234.99199999999999</v>
      </c>
      <c r="K842" s="3">
        <v>300.935</v>
      </c>
      <c r="L842" s="3">
        <v>288.39800000000002</v>
      </c>
      <c r="M842" s="3">
        <v>549.851</v>
      </c>
      <c r="N842" s="3">
        <v>306.41500000000002</v>
      </c>
      <c r="O842" s="3">
        <v>258.04899999999998</v>
      </c>
      <c r="P842" s="3">
        <v>269.05099999999999</v>
      </c>
      <c r="Q842" s="3">
        <v>260.70600000000002</v>
      </c>
      <c r="R842" s="3">
        <v>260.68099999999998</v>
      </c>
      <c r="S842" s="3">
        <v>322.30599999999998</v>
      </c>
      <c r="T842" s="3">
        <f t="shared" si="26"/>
        <v>0.89199499109550573</v>
      </c>
      <c r="U842" s="10">
        <v>0.17004810000000001</v>
      </c>
      <c r="V842" s="3">
        <f t="shared" si="27"/>
        <v>1.0900584574489249</v>
      </c>
      <c r="W842" s="10">
        <v>0.67868309999999998</v>
      </c>
      <c r="X842" s="5" t="s">
        <v>2481</v>
      </c>
    </row>
    <row r="843" spans="1:24" x14ac:dyDescent="0.2">
      <c r="A843" s="1" t="s">
        <v>2483</v>
      </c>
      <c r="B843" s="1" t="s">
        <v>2484</v>
      </c>
      <c r="C843" s="1" t="s">
        <v>2485</v>
      </c>
      <c r="D843">
        <v>1</v>
      </c>
      <c r="E843" s="3">
        <v>229.316</v>
      </c>
      <c r="F843" s="3">
        <v>90.750900000000001</v>
      </c>
      <c r="G843" s="3">
        <v>107.666</v>
      </c>
      <c r="H843" s="3">
        <v>70.236099999999993</v>
      </c>
      <c r="I843" s="3">
        <v>109.191</v>
      </c>
      <c r="J843" s="3">
        <v>127.789</v>
      </c>
      <c r="K843" s="3">
        <v>91.281800000000004</v>
      </c>
      <c r="L843" s="3">
        <v>119.333</v>
      </c>
      <c r="M843" s="3">
        <v>362.00900000000001</v>
      </c>
      <c r="N843" s="3">
        <v>113.56699999999999</v>
      </c>
      <c r="O843" s="3">
        <v>117.371</v>
      </c>
      <c r="P843" s="3">
        <v>124.83199999999999</v>
      </c>
      <c r="Q843" s="3">
        <v>101.36199999999999</v>
      </c>
      <c r="R843" s="3">
        <v>85.334400000000002</v>
      </c>
      <c r="S843" s="3">
        <v>103.542</v>
      </c>
      <c r="T843" s="3">
        <f t="shared" si="26"/>
        <v>0.86169077043179765</v>
      </c>
      <c r="U843" s="10">
        <v>0.57680430000000005</v>
      </c>
      <c r="V843" s="3">
        <f t="shared" si="27"/>
        <v>1.3633023745759274</v>
      </c>
      <c r="W843" s="10">
        <v>0.46062370000000002</v>
      </c>
      <c r="X843" s="5" t="s">
        <v>2484</v>
      </c>
    </row>
    <row r="844" spans="1:24" x14ac:dyDescent="0.2">
      <c r="A844" s="1" t="s">
        <v>2486</v>
      </c>
      <c r="B844" s="1" t="s">
        <v>2487</v>
      </c>
      <c r="C844" s="1" t="s">
        <v>2488</v>
      </c>
      <c r="D844">
        <v>9</v>
      </c>
      <c r="E844" s="3">
        <v>518.62199999999996</v>
      </c>
      <c r="F844" s="3">
        <v>466.04399999999998</v>
      </c>
      <c r="G844" s="3">
        <v>439.63099999999997</v>
      </c>
      <c r="H844" s="3">
        <v>458.48500000000001</v>
      </c>
      <c r="I844" s="3">
        <v>638.54999999999995</v>
      </c>
      <c r="J844" s="3">
        <v>495.03300000000002</v>
      </c>
      <c r="K844" s="3">
        <v>835.67200000000003</v>
      </c>
      <c r="L844" s="3">
        <v>755.94500000000005</v>
      </c>
      <c r="M844" s="3">
        <v>807.85299999999995</v>
      </c>
      <c r="N844" s="3">
        <v>862.60400000000004</v>
      </c>
      <c r="O844" s="3">
        <v>858.64</v>
      </c>
      <c r="P844" s="3">
        <v>685.99199999999996</v>
      </c>
      <c r="Q844" s="3">
        <v>658.86300000000006</v>
      </c>
      <c r="R844" s="3">
        <v>737.029</v>
      </c>
      <c r="S844" s="3">
        <v>678.47900000000004</v>
      </c>
      <c r="T844" s="3">
        <f t="shared" si="26"/>
        <v>1.0365785847834863</v>
      </c>
      <c r="U844" s="10">
        <v>0.82195980000000002</v>
      </c>
      <c r="V844" s="3">
        <f t="shared" si="27"/>
        <v>0.93184126186250216</v>
      </c>
      <c r="W844" s="10">
        <v>0.67855699999999997</v>
      </c>
      <c r="X844" s="5" t="s">
        <v>2487</v>
      </c>
    </row>
    <row r="845" spans="1:24" x14ac:dyDescent="0.2">
      <c r="A845" s="1" t="s">
        <v>2489</v>
      </c>
      <c r="B845" s="1" t="s">
        <v>2490</v>
      </c>
      <c r="C845" s="1" t="s">
        <v>2491</v>
      </c>
      <c r="D845">
        <v>1</v>
      </c>
      <c r="E845" s="3">
        <v>123.371</v>
      </c>
      <c r="F845" s="3">
        <v>87.127300000000005</v>
      </c>
      <c r="G845" s="3">
        <v>110.86</v>
      </c>
      <c r="H845" s="3">
        <v>97.680300000000003</v>
      </c>
      <c r="I845" s="3">
        <v>113.062</v>
      </c>
      <c r="J845" s="3">
        <v>107.208</v>
      </c>
      <c r="K845" s="3">
        <v>91.383399999999995</v>
      </c>
      <c r="L845" s="3">
        <v>88.192499999999995</v>
      </c>
      <c r="M845" s="3">
        <v>111.98699999999999</v>
      </c>
      <c r="N845" s="3">
        <v>98.901700000000005</v>
      </c>
      <c r="O845" s="3">
        <v>77.931700000000006</v>
      </c>
      <c r="P845" s="3">
        <v>92.791600000000003</v>
      </c>
      <c r="Q845" s="3">
        <v>75.559399999999997</v>
      </c>
      <c r="R845" s="3">
        <v>78.391099999999994</v>
      </c>
      <c r="S845" s="3">
        <v>88.134799999999998</v>
      </c>
      <c r="T845" s="3">
        <f t="shared" si="26"/>
        <v>0.91334655176733903</v>
      </c>
      <c r="U845" s="10">
        <v>0.42419099999999998</v>
      </c>
      <c r="V845" s="3">
        <f t="shared" si="27"/>
        <v>1.0494676684415842</v>
      </c>
      <c r="W845" s="10">
        <v>0.61261719999999997</v>
      </c>
      <c r="X845" s="5" t="s">
        <v>2490</v>
      </c>
    </row>
    <row r="846" spans="1:24" x14ac:dyDescent="0.2">
      <c r="A846" s="1" t="s">
        <v>2492</v>
      </c>
      <c r="B846" s="1" t="s">
        <v>2493</v>
      </c>
      <c r="C846" s="1" t="s">
        <v>2494</v>
      </c>
      <c r="D846">
        <v>4</v>
      </c>
      <c r="E846" s="3">
        <v>710.27499999999998</v>
      </c>
      <c r="F846" s="3">
        <v>489.79599999999999</v>
      </c>
      <c r="G846" s="3">
        <v>417.536</v>
      </c>
      <c r="H846" s="3">
        <v>454.24200000000002</v>
      </c>
      <c r="I846" s="3">
        <v>580.51099999999997</v>
      </c>
      <c r="J846" s="3">
        <v>511.947</v>
      </c>
      <c r="K846" s="3">
        <v>828.46699999999998</v>
      </c>
      <c r="L846" s="3">
        <v>786.75599999999997</v>
      </c>
      <c r="M846" s="3">
        <v>1075.8399999999999</v>
      </c>
      <c r="N846" s="3">
        <v>820.529</v>
      </c>
      <c r="O846" s="3">
        <v>900.20600000000002</v>
      </c>
      <c r="P846" s="3">
        <v>632.80799999999999</v>
      </c>
      <c r="Q846" s="3">
        <v>575.33699999999999</v>
      </c>
      <c r="R846" s="3">
        <v>809.69799999999998</v>
      </c>
      <c r="S846" s="3">
        <v>605.01499999999999</v>
      </c>
      <c r="T846" s="3">
        <f t="shared" si="26"/>
        <v>1.0525597178984021</v>
      </c>
      <c r="U846" s="10">
        <v>0.74386960000000002</v>
      </c>
      <c r="V846" s="3">
        <f t="shared" si="27"/>
        <v>0.95700488366259939</v>
      </c>
      <c r="W846" s="10">
        <v>0.83379360000000002</v>
      </c>
      <c r="X846" s="5" t="s">
        <v>2493</v>
      </c>
    </row>
    <row r="847" spans="1:24" x14ac:dyDescent="0.2">
      <c r="A847" s="1" t="s">
        <v>2495</v>
      </c>
      <c r="B847" s="1" t="s">
        <v>2496</v>
      </c>
      <c r="C847" s="1" t="s">
        <v>2497</v>
      </c>
      <c r="D847">
        <v>7</v>
      </c>
      <c r="E847" s="3">
        <v>1043.6400000000001</v>
      </c>
      <c r="F847" s="3">
        <v>859.82299999999998</v>
      </c>
      <c r="G847" s="3">
        <v>960.28599999999994</v>
      </c>
      <c r="H847" s="3">
        <v>922.42399999999998</v>
      </c>
      <c r="I847" s="3">
        <v>1208.69</v>
      </c>
      <c r="J847" s="3">
        <v>1192.25</v>
      </c>
      <c r="K847" s="3">
        <v>1071.6600000000001</v>
      </c>
      <c r="L847" s="3">
        <v>1070.72</v>
      </c>
      <c r="M847" s="3">
        <v>1425.66</v>
      </c>
      <c r="N847" s="3">
        <v>1248.2</v>
      </c>
      <c r="O847" s="3">
        <v>1006.45</v>
      </c>
      <c r="P847" s="3">
        <v>1085.3399999999999</v>
      </c>
      <c r="Q847" s="3">
        <v>1055.57</v>
      </c>
      <c r="R847" s="3">
        <v>907.25800000000004</v>
      </c>
      <c r="S847" s="3">
        <v>1128.8900000000001</v>
      </c>
      <c r="T847" s="3">
        <f t="shared" si="26"/>
        <v>0.94597897142634624</v>
      </c>
      <c r="U847" s="10">
        <v>0.49560680000000001</v>
      </c>
      <c r="V847" s="3">
        <f t="shared" si="27"/>
        <v>1.0844205759661998</v>
      </c>
      <c r="W847" s="10">
        <v>0.35988520000000002</v>
      </c>
      <c r="X847" s="5" t="s">
        <v>2496</v>
      </c>
    </row>
    <row r="848" spans="1:24" x14ac:dyDescent="0.2">
      <c r="A848" s="1" t="s">
        <v>2498</v>
      </c>
      <c r="B848" s="1" t="s">
        <v>2499</v>
      </c>
      <c r="C848" s="1" t="s">
        <v>2500</v>
      </c>
      <c r="D848">
        <v>15</v>
      </c>
      <c r="E848" s="3">
        <v>1948.61</v>
      </c>
      <c r="F848" s="3">
        <v>1535.13</v>
      </c>
      <c r="G848" s="3">
        <v>1920.93</v>
      </c>
      <c r="H848" s="3">
        <v>1656.5</v>
      </c>
      <c r="I848" s="3">
        <v>2329.81</v>
      </c>
      <c r="J848" s="3">
        <v>2495.09</v>
      </c>
      <c r="K848" s="3">
        <v>2232.4499999999998</v>
      </c>
      <c r="L848" s="3">
        <v>2256.1</v>
      </c>
      <c r="M848" s="3">
        <v>3120.1</v>
      </c>
      <c r="N848" s="3">
        <v>3167.9</v>
      </c>
      <c r="O848" s="3">
        <v>2282.5100000000002</v>
      </c>
      <c r="P848" s="3">
        <v>2612.5700000000002</v>
      </c>
      <c r="Q848" s="3">
        <v>2292</v>
      </c>
      <c r="R848" s="3">
        <v>1981.85</v>
      </c>
      <c r="S848" s="3">
        <v>2643.01</v>
      </c>
      <c r="T848" s="3">
        <f t="shared" si="26"/>
        <v>0.91926857895491554</v>
      </c>
      <c r="U848" s="10">
        <v>0.55215780000000003</v>
      </c>
      <c r="V848" s="3">
        <f t="shared" si="27"/>
        <v>1.1322633583123995</v>
      </c>
      <c r="W848" s="10">
        <v>0.3749208</v>
      </c>
      <c r="X848" s="5" t="s">
        <v>2499</v>
      </c>
    </row>
    <row r="849" spans="1:24" x14ac:dyDescent="0.2">
      <c r="A849" s="1" t="s">
        <v>2501</v>
      </c>
      <c r="B849" s="1" t="s">
        <v>2502</v>
      </c>
      <c r="C849" s="1" t="s">
        <v>2503</v>
      </c>
      <c r="D849">
        <v>10</v>
      </c>
      <c r="E849" s="3">
        <v>2139.38</v>
      </c>
      <c r="F849" s="3">
        <v>707.26099999999997</v>
      </c>
      <c r="G849" s="3">
        <v>806.70699999999999</v>
      </c>
      <c r="H849" s="3">
        <v>553.40300000000002</v>
      </c>
      <c r="I849" s="3">
        <v>798.226</v>
      </c>
      <c r="J849" s="3">
        <v>1226.53</v>
      </c>
      <c r="K849" s="3">
        <v>573.65499999999997</v>
      </c>
      <c r="L849" s="3">
        <v>1182.72</v>
      </c>
      <c r="M849" s="3">
        <v>8314.4500000000007</v>
      </c>
      <c r="N849" s="3">
        <v>1537.79</v>
      </c>
      <c r="O849" s="3">
        <v>1134.99</v>
      </c>
      <c r="P849" s="3">
        <v>1529.08</v>
      </c>
      <c r="Q849" s="3">
        <v>2317.4699999999998</v>
      </c>
      <c r="R849" s="3">
        <v>1005.98</v>
      </c>
      <c r="S849" s="3">
        <v>867.24599999999998</v>
      </c>
      <c r="T849" s="3">
        <f t="shared" si="26"/>
        <v>0.67809348276211645</v>
      </c>
      <c r="U849" s="10">
        <v>0.26869300000000002</v>
      </c>
      <c r="V849" s="3">
        <f t="shared" si="27"/>
        <v>1.7894627095953803</v>
      </c>
      <c r="W849" s="10">
        <v>0.47349360000000001</v>
      </c>
      <c r="X849" s="5" t="s">
        <v>2502</v>
      </c>
    </row>
    <row r="850" spans="1:24" x14ac:dyDescent="0.2">
      <c r="A850" s="1" t="s">
        <v>2504</v>
      </c>
      <c r="B850" s="1" t="s">
        <v>2505</v>
      </c>
      <c r="C850" s="1" t="s">
        <v>2506</v>
      </c>
      <c r="D850">
        <v>18</v>
      </c>
      <c r="E850" s="3">
        <v>6231.72</v>
      </c>
      <c r="F850" s="3">
        <v>1802.54</v>
      </c>
      <c r="G850" s="3">
        <v>1696.64</v>
      </c>
      <c r="H850" s="3">
        <v>1847.12</v>
      </c>
      <c r="I850" s="3">
        <v>2462.38</v>
      </c>
      <c r="J850" s="3">
        <v>1992.57</v>
      </c>
      <c r="K850" s="3">
        <v>1602.78</v>
      </c>
      <c r="L850" s="3">
        <v>2165.2800000000002</v>
      </c>
      <c r="M850" s="3">
        <v>5182.12</v>
      </c>
      <c r="N850" s="3">
        <v>1681.37</v>
      </c>
      <c r="O850" s="3">
        <v>1490.3</v>
      </c>
      <c r="P850" s="3">
        <v>1476.12</v>
      </c>
      <c r="Q850" s="3">
        <v>1315.09</v>
      </c>
      <c r="R850" s="3">
        <v>1358.47</v>
      </c>
      <c r="S850" s="3">
        <v>1182.92</v>
      </c>
      <c r="T850" s="3">
        <f t="shared" si="26"/>
        <v>0.73189079103460464</v>
      </c>
      <c r="U850" s="10">
        <v>0.49484860000000003</v>
      </c>
      <c r="V850" s="3">
        <f t="shared" si="27"/>
        <v>0.90947288548423733</v>
      </c>
      <c r="W850" s="10">
        <v>0.85079300000000002</v>
      </c>
      <c r="X850" s="5" t="s">
        <v>2505</v>
      </c>
    </row>
    <row r="851" spans="1:24" x14ac:dyDescent="0.2">
      <c r="A851" s="1" t="s">
        <v>2507</v>
      </c>
      <c r="B851" s="1" t="s">
        <v>2508</v>
      </c>
      <c r="C851" s="1" t="s">
        <v>2509</v>
      </c>
      <c r="D851">
        <v>1</v>
      </c>
      <c r="E851" s="3">
        <v>51.5321</v>
      </c>
      <c r="F851" s="3">
        <v>47.465000000000003</v>
      </c>
      <c r="G851" s="3">
        <v>44.633800000000001</v>
      </c>
      <c r="H851" s="3">
        <v>41.328200000000002</v>
      </c>
      <c r="I851" s="3">
        <v>49.714399999999998</v>
      </c>
      <c r="J851" s="3">
        <v>40.332000000000001</v>
      </c>
      <c r="K851" s="3">
        <v>84.763400000000004</v>
      </c>
      <c r="L851" s="3">
        <v>66.460099999999997</v>
      </c>
      <c r="M851" s="3">
        <v>99.975099999999998</v>
      </c>
      <c r="N851" s="3">
        <v>52.8399</v>
      </c>
      <c r="O851" s="3">
        <v>61.408900000000003</v>
      </c>
      <c r="P851" s="3">
        <v>52.747399999999999</v>
      </c>
      <c r="Q851" s="3">
        <v>57.2697</v>
      </c>
      <c r="R851" s="3">
        <v>59.134900000000002</v>
      </c>
      <c r="S851" s="3">
        <v>40.292499999999997</v>
      </c>
      <c r="T851" s="3">
        <f t="shared" si="26"/>
        <v>0.9876621857810689</v>
      </c>
      <c r="U851" s="10">
        <v>0.93249400000000005</v>
      </c>
      <c r="V851" s="3">
        <f t="shared" si="27"/>
        <v>0.96610576530418968</v>
      </c>
      <c r="W851" s="10">
        <v>0.88842270000000001</v>
      </c>
      <c r="X851" s="5" t="s">
        <v>2508</v>
      </c>
    </row>
    <row r="852" spans="1:24" x14ac:dyDescent="0.2">
      <c r="A852" s="1" t="s">
        <v>2510</v>
      </c>
      <c r="B852" s="1" t="s">
        <v>2511</v>
      </c>
      <c r="C852" s="1" t="s">
        <v>2512</v>
      </c>
      <c r="D852">
        <v>9</v>
      </c>
      <c r="E852" s="3">
        <v>1201.56</v>
      </c>
      <c r="F852" s="3">
        <v>1001.11</v>
      </c>
      <c r="G852" s="3">
        <v>917.41700000000003</v>
      </c>
      <c r="H852" s="3">
        <v>1021.9</v>
      </c>
      <c r="I852" s="3">
        <v>1438.97</v>
      </c>
      <c r="J852" s="3">
        <v>1552.26</v>
      </c>
      <c r="K852" s="3">
        <v>992.03200000000004</v>
      </c>
      <c r="L852" s="3">
        <v>1435.42</v>
      </c>
      <c r="M852" s="3">
        <v>2733.21</v>
      </c>
      <c r="N852" s="3">
        <v>1508.31</v>
      </c>
      <c r="O852" s="3">
        <v>1377.95</v>
      </c>
      <c r="P852" s="3">
        <v>1463.53</v>
      </c>
      <c r="Q852" s="3">
        <v>1192.3</v>
      </c>
      <c r="R852" s="3">
        <v>1203.8</v>
      </c>
      <c r="S852" s="3">
        <v>1580.09</v>
      </c>
      <c r="T852" s="3">
        <f t="shared" si="26"/>
        <v>1.0914703634251066</v>
      </c>
      <c r="U852" s="10">
        <v>0.41044920000000001</v>
      </c>
      <c r="V852" s="3">
        <f t="shared" si="27"/>
        <v>1.3939088609357986</v>
      </c>
      <c r="W852" s="10">
        <v>0.1717041</v>
      </c>
      <c r="X852" s="5" t="s">
        <v>2511</v>
      </c>
    </row>
    <row r="853" spans="1:24" x14ac:dyDescent="0.2">
      <c r="A853" s="1" t="s">
        <v>2513</v>
      </c>
      <c r="B853" s="1" t="s">
        <v>2514</v>
      </c>
      <c r="C853" s="1" t="s">
        <v>2515</v>
      </c>
      <c r="D853">
        <v>4</v>
      </c>
      <c r="E853" s="3">
        <v>416.827</v>
      </c>
      <c r="F853" s="3">
        <v>454.24599999999998</v>
      </c>
      <c r="G853" s="3">
        <v>354.91699999999997</v>
      </c>
      <c r="H853" s="3">
        <v>569.62</v>
      </c>
      <c r="I853" s="3">
        <v>639.36300000000006</v>
      </c>
      <c r="J853" s="3">
        <v>392.16699999999997</v>
      </c>
      <c r="K853" s="3">
        <v>678.73299999999995</v>
      </c>
      <c r="L853" s="3">
        <v>667.404</v>
      </c>
      <c r="M853" s="3">
        <v>675.68600000000004</v>
      </c>
      <c r="N853" s="3">
        <v>408.66199999999998</v>
      </c>
      <c r="O853" s="3">
        <v>403.35899999999998</v>
      </c>
      <c r="P853" s="3">
        <v>294.56599999999997</v>
      </c>
      <c r="Q853" s="3">
        <v>427.423</v>
      </c>
      <c r="R853" s="3">
        <v>405.51400000000001</v>
      </c>
      <c r="S853" s="3">
        <v>385.46</v>
      </c>
      <c r="T853" s="3">
        <f t="shared" si="26"/>
        <v>1.0274345181338245</v>
      </c>
      <c r="U853" s="10">
        <v>0.86604170000000003</v>
      </c>
      <c r="V853" s="3">
        <f t="shared" si="27"/>
        <v>0.84069300933727542</v>
      </c>
      <c r="W853" s="10">
        <v>0.37610650000000001</v>
      </c>
      <c r="X853" s="5" t="s">
        <v>2514</v>
      </c>
    </row>
    <row r="854" spans="1:24" x14ac:dyDescent="0.2">
      <c r="A854" s="1" t="s">
        <v>2516</v>
      </c>
      <c r="B854" s="1" t="s">
        <v>2517</v>
      </c>
      <c r="C854" s="1" t="s">
        <v>2518</v>
      </c>
      <c r="D854">
        <v>1</v>
      </c>
      <c r="E854" s="3">
        <v>57.766199999999998</v>
      </c>
      <c r="F854" s="3">
        <v>64.602699999999999</v>
      </c>
      <c r="G854" s="3">
        <v>57.636499999999998</v>
      </c>
      <c r="H854" s="3">
        <v>63.958399999999997</v>
      </c>
      <c r="I854" s="3">
        <v>67.493700000000004</v>
      </c>
      <c r="J854" s="3">
        <v>48.992199999999997</v>
      </c>
      <c r="K854" s="3">
        <v>152.54300000000001</v>
      </c>
      <c r="L854" s="3">
        <v>148.036</v>
      </c>
      <c r="M854" s="3">
        <v>115.459</v>
      </c>
      <c r="N854" s="3">
        <v>97.222800000000007</v>
      </c>
      <c r="O854" s="3">
        <v>118.002</v>
      </c>
      <c r="P854" s="3">
        <v>77.885000000000005</v>
      </c>
      <c r="Q854" s="3">
        <v>83.318799999999996</v>
      </c>
      <c r="R854" s="3">
        <v>111.467</v>
      </c>
      <c r="S854" s="3">
        <v>86.403300000000002</v>
      </c>
      <c r="T854" s="3">
        <f t="shared" si="26"/>
        <v>1.120472936783161</v>
      </c>
      <c r="U854" s="10">
        <v>0.64945209999999998</v>
      </c>
      <c r="V854" s="3">
        <f t="shared" si="27"/>
        <v>0.84953426623735828</v>
      </c>
      <c r="W854" s="10">
        <v>0.52419039999999995</v>
      </c>
      <c r="X854" s="5" t="s">
        <v>2517</v>
      </c>
    </row>
    <row r="855" spans="1:24" x14ac:dyDescent="0.2">
      <c r="A855" s="1" t="s">
        <v>2519</v>
      </c>
      <c r="B855" s="1" t="s">
        <v>2520</v>
      </c>
      <c r="C855" s="1" t="s">
        <v>2521</v>
      </c>
      <c r="D855">
        <v>25</v>
      </c>
      <c r="E855" s="3">
        <v>3524.39</v>
      </c>
      <c r="F855" s="3">
        <v>3895.95</v>
      </c>
      <c r="G855" s="3">
        <v>3263.87</v>
      </c>
      <c r="H855" s="3">
        <v>6015.43</v>
      </c>
      <c r="I855" s="3">
        <v>6042.56</v>
      </c>
      <c r="J855" s="3">
        <v>5079.95</v>
      </c>
      <c r="K855" s="3">
        <v>1257.3699999999999</v>
      </c>
      <c r="L855" s="3">
        <v>1465.78</v>
      </c>
      <c r="M855" s="3">
        <v>1381.36</v>
      </c>
      <c r="N855" s="3">
        <v>3130.91</v>
      </c>
      <c r="O855" s="3">
        <v>2978.82</v>
      </c>
      <c r="P855" s="3">
        <v>2787.09</v>
      </c>
      <c r="Q855" s="3">
        <v>2370.25</v>
      </c>
      <c r="R855" s="3">
        <v>2586.35</v>
      </c>
      <c r="S855" s="3">
        <v>2711.01</v>
      </c>
      <c r="T855" s="3">
        <f t="shared" si="26"/>
        <v>1.0411765608175061</v>
      </c>
      <c r="U855" s="10">
        <v>0.90606739999999997</v>
      </c>
      <c r="V855" s="3">
        <f t="shared" si="27"/>
        <v>0.93403810815205235</v>
      </c>
      <c r="W855" s="10">
        <v>0.83355780000000002</v>
      </c>
      <c r="X855" s="5" t="s">
        <v>2520</v>
      </c>
    </row>
    <row r="856" spans="1:24" x14ac:dyDescent="0.2">
      <c r="A856" s="1" t="s">
        <v>2522</v>
      </c>
      <c r="B856" s="1" t="s">
        <v>2523</v>
      </c>
      <c r="C856" s="1" t="s">
        <v>2524</v>
      </c>
      <c r="D856">
        <v>14</v>
      </c>
      <c r="E856" s="3">
        <v>2424.94</v>
      </c>
      <c r="F856" s="3">
        <v>2128.73</v>
      </c>
      <c r="G856" s="3">
        <v>1591.6</v>
      </c>
      <c r="H856" s="3">
        <v>1626.97</v>
      </c>
      <c r="I856" s="3">
        <v>2331.48</v>
      </c>
      <c r="J856" s="3">
        <v>2098.62</v>
      </c>
      <c r="K856" s="3">
        <v>745</v>
      </c>
      <c r="L856" s="3">
        <v>2553.4699999999998</v>
      </c>
      <c r="M856" s="3">
        <v>3804.5</v>
      </c>
      <c r="N856" s="3">
        <v>2166.7399999999998</v>
      </c>
      <c r="O856" s="3">
        <v>2145.83</v>
      </c>
      <c r="P856" s="3">
        <v>1946.29</v>
      </c>
      <c r="Q856" s="3">
        <v>2404.89</v>
      </c>
      <c r="R856" s="3">
        <v>2809.18</v>
      </c>
      <c r="S856" s="3">
        <v>1851.36</v>
      </c>
      <c r="T856" s="3">
        <f t="shared" si="26"/>
        <v>1.277540577293794</v>
      </c>
      <c r="U856" s="10">
        <v>0.1669523</v>
      </c>
      <c r="V856" s="3">
        <f t="shared" si="27"/>
        <v>1.2053500331962077</v>
      </c>
      <c r="W856" s="10">
        <v>0.46923320000000002</v>
      </c>
      <c r="X856" s="5" t="s">
        <v>2523</v>
      </c>
    </row>
    <row r="857" spans="1:24" x14ac:dyDescent="0.2">
      <c r="A857" s="1" t="s">
        <v>2525</v>
      </c>
      <c r="B857" s="1" t="s">
        <v>2526</v>
      </c>
      <c r="C857" s="1" t="s">
        <v>2527</v>
      </c>
      <c r="D857">
        <v>3</v>
      </c>
      <c r="E857" s="3">
        <v>279.93299999999999</v>
      </c>
      <c r="F857" s="3">
        <v>245.93700000000001</v>
      </c>
      <c r="G857" s="3">
        <v>291.42399999999998</v>
      </c>
      <c r="H857" s="3">
        <v>250.86199999999999</v>
      </c>
      <c r="I857" s="3">
        <v>347.702</v>
      </c>
      <c r="J857" s="3">
        <v>318.07</v>
      </c>
      <c r="K857" s="3">
        <v>550.67700000000002</v>
      </c>
      <c r="L857" s="3">
        <v>612.62400000000002</v>
      </c>
      <c r="M857" s="3">
        <v>558.34699999999998</v>
      </c>
      <c r="N857" s="3">
        <v>746.34199999999998</v>
      </c>
      <c r="O857" s="3">
        <v>704.79100000000005</v>
      </c>
      <c r="P857" s="3">
        <v>559.08399999999995</v>
      </c>
      <c r="Q857" s="3">
        <v>540.23800000000006</v>
      </c>
      <c r="R857" s="3">
        <v>633.17499999999995</v>
      </c>
      <c r="S857" s="3">
        <v>535.13599999999997</v>
      </c>
      <c r="T857" s="3">
        <f t="shared" si="26"/>
        <v>1.0743974372184397</v>
      </c>
      <c r="U857" s="10">
        <v>0.79128980000000004</v>
      </c>
      <c r="V857" s="3">
        <f t="shared" si="27"/>
        <v>0.95524127003967818</v>
      </c>
      <c r="W857" s="10">
        <v>0.85297239999999996</v>
      </c>
      <c r="X857" s="5" t="s">
        <v>2526</v>
      </c>
    </row>
    <row r="858" spans="1:24" x14ac:dyDescent="0.2">
      <c r="A858" s="1" t="s">
        <v>2528</v>
      </c>
      <c r="B858" s="1" t="s">
        <v>2529</v>
      </c>
      <c r="C858" s="1" t="s">
        <v>2530</v>
      </c>
      <c r="D858">
        <v>13</v>
      </c>
      <c r="E858" s="3">
        <v>1783.16</v>
      </c>
      <c r="F858" s="3">
        <v>1126.94</v>
      </c>
      <c r="G858" s="3">
        <v>1028.1099999999999</v>
      </c>
      <c r="H858" s="3">
        <v>1111.06</v>
      </c>
      <c r="I858" s="3">
        <v>1278.3699999999999</v>
      </c>
      <c r="J858" s="3">
        <v>1003.28</v>
      </c>
      <c r="K858" s="3">
        <v>1724.69</v>
      </c>
      <c r="L858" s="3">
        <v>1722.77</v>
      </c>
      <c r="M858" s="3">
        <v>3508.89</v>
      </c>
      <c r="N858" s="3">
        <v>1195.67</v>
      </c>
      <c r="O858" s="3">
        <v>1337.78</v>
      </c>
      <c r="P858" s="3">
        <v>896.31899999999996</v>
      </c>
      <c r="Q858" s="3">
        <v>921.52099999999996</v>
      </c>
      <c r="R858" s="3">
        <v>1217.48</v>
      </c>
      <c r="S858" s="3">
        <v>838.57399999999996</v>
      </c>
      <c r="T858" s="3">
        <f t="shared" si="26"/>
        <v>0.99216742741832409</v>
      </c>
      <c r="U858" s="10">
        <v>0.95929609999999998</v>
      </c>
      <c r="V858" s="3">
        <f t="shared" si="27"/>
        <v>1.0800273036286125</v>
      </c>
      <c r="W858" s="10">
        <v>0.84746790000000005</v>
      </c>
      <c r="X858" s="5" t="s">
        <v>2529</v>
      </c>
    </row>
    <row r="859" spans="1:24" x14ac:dyDescent="0.2">
      <c r="A859" s="1" t="s">
        <v>2531</v>
      </c>
      <c r="B859" s="1" t="s">
        <v>2532</v>
      </c>
      <c r="C859" s="1" t="s">
        <v>2533</v>
      </c>
      <c r="D859">
        <v>3</v>
      </c>
      <c r="E859" s="3">
        <v>409.92700000000002</v>
      </c>
      <c r="F859" s="3">
        <v>455.762</v>
      </c>
      <c r="G859" s="3">
        <v>270.887</v>
      </c>
      <c r="H859" s="3">
        <v>410.512</v>
      </c>
      <c r="I859" s="3">
        <v>690.25900000000001</v>
      </c>
      <c r="J859" s="3">
        <v>536.34699999999998</v>
      </c>
      <c r="K859" s="3">
        <v>453.26799999999997</v>
      </c>
      <c r="L859" s="3">
        <v>628.221</v>
      </c>
      <c r="M859" s="3">
        <v>860.76900000000001</v>
      </c>
      <c r="N859" s="3">
        <v>482.71</v>
      </c>
      <c r="O859" s="3">
        <v>905.46600000000001</v>
      </c>
      <c r="P859" s="3">
        <v>598.298</v>
      </c>
      <c r="Q859" s="3">
        <v>743.98699999999997</v>
      </c>
      <c r="R859" s="3">
        <v>746.68399999999997</v>
      </c>
      <c r="S859" s="3">
        <v>736.57600000000002</v>
      </c>
      <c r="T859" s="3">
        <f t="shared" si="26"/>
        <v>1.3703353538068248</v>
      </c>
      <c r="U859" s="10">
        <v>9.1308130000000001E-2</v>
      </c>
      <c r="V859" s="3">
        <f t="shared" si="27"/>
        <v>1.2009567253931765</v>
      </c>
      <c r="W859" s="10">
        <v>0.41810799999999998</v>
      </c>
      <c r="X859" s="5" t="s">
        <v>2532</v>
      </c>
    </row>
    <row r="860" spans="1:24" x14ac:dyDescent="0.2">
      <c r="A860" s="1" t="s">
        <v>2534</v>
      </c>
      <c r="B860" s="1" t="s">
        <v>2535</v>
      </c>
      <c r="C860" s="1" t="s">
        <v>2536</v>
      </c>
      <c r="D860">
        <v>8</v>
      </c>
      <c r="E860" s="3">
        <v>282.13600000000002</v>
      </c>
      <c r="F860" s="3">
        <v>246.983</v>
      </c>
      <c r="G860" s="3">
        <v>224.65299999999999</v>
      </c>
      <c r="H860" s="3">
        <v>218.96799999999999</v>
      </c>
      <c r="I860" s="3">
        <v>298.46899999999999</v>
      </c>
      <c r="J860" s="3">
        <v>252.86199999999999</v>
      </c>
      <c r="K860" s="3">
        <v>423.03699999999998</v>
      </c>
      <c r="L860" s="3">
        <v>414.05799999999999</v>
      </c>
      <c r="M860" s="3">
        <v>506.17</v>
      </c>
      <c r="N860" s="3">
        <v>412.68099999999998</v>
      </c>
      <c r="O860" s="3">
        <v>457.952</v>
      </c>
      <c r="P860" s="3">
        <v>342.61200000000002</v>
      </c>
      <c r="Q860" s="3">
        <v>323.55599999999998</v>
      </c>
      <c r="R860" s="3">
        <v>451.33</v>
      </c>
      <c r="S860" s="3">
        <v>354.41</v>
      </c>
      <c r="T860" s="3">
        <f t="shared" si="26"/>
        <v>1.125522019684674</v>
      </c>
      <c r="U860" s="10">
        <v>0.4906703</v>
      </c>
      <c r="V860" s="3">
        <f t="shared" si="27"/>
        <v>1.0122435975422464</v>
      </c>
      <c r="W860" s="10">
        <v>0.94993780000000005</v>
      </c>
      <c r="X860" s="5" t="s">
        <v>2535</v>
      </c>
    </row>
    <row r="861" spans="1:24" x14ac:dyDescent="0.2">
      <c r="A861" s="1" t="s">
        <v>2537</v>
      </c>
      <c r="B861" s="1" t="s">
        <v>2538</v>
      </c>
      <c r="C861" s="1" t="s">
        <v>2539</v>
      </c>
      <c r="D861">
        <v>1</v>
      </c>
      <c r="E861" s="3">
        <v>98.040499999999994</v>
      </c>
      <c r="F861" s="3">
        <v>74.286699999999996</v>
      </c>
      <c r="G861" s="3">
        <v>65.266999999999996</v>
      </c>
      <c r="H861" s="3">
        <v>79.762600000000006</v>
      </c>
      <c r="I861" s="3">
        <v>77.520700000000005</v>
      </c>
      <c r="J861" s="3">
        <v>74.040499999999994</v>
      </c>
      <c r="K861" s="3">
        <v>98.438199999999995</v>
      </c>
      <c r="L861" s="3">
        <v>86.456699999999998</v>
      </c>
      <c r="M861" s="3">
        <v>129.934</v>
      </c>
      <c r="N861" s="3">
        <v>83.606899999999996</v>
      </c>
      <c r="O861" s="3">
        <v>86.589299999999994</v>
      </c>
      <c r="P861" s="3">
        <v>74.605999999999995</v>
      </c>
      <c r="Q861" s="3">
        <v>55.761099999999999</v>
      </c>
      <c r="R861" s="3">
        <v>80.555999999999997</v>
      </c>
      <c r="S861" s="3">
        <v>62.673400000000001</v>
      </c>
      <c r="T861" s="3">
        <f t="shared" si="26"/>
        <v>0.97545796015632935</v>
      </c>
      <c r="U861" s="10">
        <v>0.80916410000000005</v>
      </c>
      <c r="V861" s="3">
        <f t="shared" si="27"/>
        <v>0.97813234689406603</v>
      </c>
      <c r="W861" s="10">
        <v>0.90422469999999999</v>
      </c>
      <c r="X861" s="5" t="s">
        <v>2538</v>
      </c>
    </row>
    <row r="862" spans="1:24" x14ac:dyDescent="0.2">
      <c r="A862" s="1" t="s">
        <v>2540</v>
      </c>
      <c r="B862" s="1" t="s">
        <v>2541</v>
      </c>
      <c r="C862" s="1" t="s">
        <v>2542</v>
      </c>
      <c r="D862">
        <v>5</v>
      </c>
      <c r="E862" s="3">
        <v>536.53899999999999</v>
      </c>
      <c r="F862" s="3">
        <v>330.96600000000001</v>
      </c>
      <c r="G862" s="3">
        <v>319.77100000000002</v>
      </c>
      <c r="H862" s="3">
        <v>349.46600000000001</v>
      </c>
      <c r="I862" s="3">
        <v>368.12400000000002</v>
      </c>
      <c r="J862" s="3">
        <v>366.59100000000001</v>
      </c>
      <c r="K862" s="3">
        <v>350.36599999999999</v>
      </c>
      <c r="L862" s="3">
        <v>385.72699999999998</v>
      </c>
      <c r="M862" s="3">
        <v>1217.4100000000001</v>
      </c>
      <c r="N862" s="3">
        <v>377.83</v>
      </c>
      <c r="O862" s="3">
        <v>359.40800000000002</v>
      </c>
      <c r="P862" s="3">
        <v>343.79399999999998</v>
      </c>
      <c r="Q862" s="3">
        <v>340.52800000000002</v>
      </c>
      <c r="R862" s="3">
        <v>325.17200000000003</v>
      </c>
      <c r="S862" s="3">
        <v>347.428</v>
      </c>
      <c r="T862" s="3">
        <f t="shared" si="26"/>
        <v>0.90518788026370911</v>
      </c>
      <c r="U862" s="10">
        <v>0.36562119999999998</v>
      </c>
      <c r="V862" s="3">
        <f t="shared" si="27"/>
        <v>1.3275466829417275</v>
      </c>
      <c r="W862" s="10">
        <v>0.49383300000000002</v>
      </c>
      <c r="X862" s="5" t="s">
        <v>2541</v>
      </c>
    </row>
    <row r="863" spans="1:24" x14ac:dyDescent="0.2">
      <c r="A863" s="1" t="s">
        <v>2543</v>
      </c>
      <c r="B863" s="1" t="s">
        <v>2544</v>
      </c>
      <c r="C863" s="1" t="s">
        <v>2545</v>
      </c>
      <c r="D863">
        <v>6</v>
      </c>
      <c r="E863" s="3">
        <v>722.822</v>
      </c>
      <c r="F863" s="3">
        <v>650.73599999999999</v>
      </c>
      <c r="G863" s="3">
        <v>695.73599999999999</v>
      </c>
      <c r="H863" s="3">
        <v>666.19200000000001</v>
      </c>
      <c r="I863" s="3">
        <v>998.32500000000005</v>
      </c>
      <c r="J863" s="3">
        <v>920.81299999999999</v>
      </c>
      <c r="K863" s="3">
        <v>1354.14</v>
      </c>
      <c r="L863" s="3">
        <v>1327.14</v>
      </c>
      <c r="M863" s="3">
        <v>1440.81</v>
      </c>
      <c r="N863" s="3">
        <v>1777.03</v>
      </c>
      <c r="O863" s="3">
        <v>1713.3</v>
      </c>
      <c r="P863" s="3">
        <v>1319.28</v>
      </c>
      <c r="Q863" s="3">
        <v>947.774</v>
      </c>
      <c r="R863" s="3">
        <v>1278.3800000000001</v>
      </c>
      <c r="S863" s="3">
        <v>1191.58</v>
      </c>
      <c r="T863" s="3">
        <f t="shared" si="26"/>
        <v>1.0914277322539785</v>
      </c>
      <c r="U863" s="10">
        <v>0.72488280000000005</v>
      </c>
      <c r="V863" s="3">
        <f t="shared" si="27"/>
        <v>1.018336095485737</v>
      </c>
      <c r="W863" s="10">
        <v>0.93788269999999996</v>
      </c>
      <c r="X863" s="5" t="s">
        <v>2544</v>
      </c>
    </row>
    <row r="864" spans="1:24" x14ac:dyDescent="0.2">
      <c r="A864" s="1" t="s">
        <v>2546</v>
      </c>
      <c r="B864" s="1" t="s">
        <v>2547</v>
      </c>
      <c r="C864" s="1" t="s">
        <v>2548</v>
      </c>
      <c r="D864">
        <v>2</v>
      </c>
      <c r="E864" s="3">
        <v>144.08799999999999</v>
      </c>
      <c r="F864" s="3">
        <v>128.74199999999999</v>
      </c>
      <c r="G864" s="3">
        <v>113.236</v>
      </c>
      <c r="H864" s="3">
        <v>128.32499999999999</v>
      </c>
      <c r="I864" s="3">
        <v>143.20500000000001</v>
      </c>
      <c r="J864" s="3">
        <v>117.34399999999999</v>
      </c>
      <c r="K864" s="3">
        <v>276.26900000000001</v>
      </c>
      <c r="L864" s="3">
        <v>255.65299999999999</v>
      </c>
      <c r="M864" s="3">
        <v>362.87200000000001</v>
      </c>
      <c r="N864" s="3">
        <v>196.83099999999999</v>
      </c>
      <c r="O864" s="3">
        <v>272.58999999999997</v>
      </c>
      <c r="P864" s="3">
        <v>168.09299999999999</v>
      </c>
      <c r="Q864" s="3">
        <v>167.358</v>
      </c>
      <c r="R864" s="3">
        <v>249.25299999999999</v>
      </c>
      <c r="S864" s="3">
        <v>168.899</v>
      </c>
      <c r="T864" s="3">
        <f t="shared" si="26"/>
        <v>1.149607118639983</v>
      </c>
      <c r="U864" s="10">
        <v>0.51553640000000001</v>
      </c>
      <c r="V864" s="3">
        <f t="shared" si="27"/>
        <v>1.0192502555125531</v>
      </c>
      <c r="W864" s="10">
        <v>0.9484631</v>
      </c>
      <c r="X864" s="5" t="s">
        <v>2547</v>
      </c>
    </row>
    <row r="865" spans="1:24" x14ac:dyDescent="0.2">
      <c r="A865" s="1" t="s">
        <v>2549</v>
      </c>
      <c r="B865" s="1" t="s">
        <v>2550</v>
      </c>
      <c r="C865" s="1" t="s">
        <v>2551</v>
      </c>
      <c r="D865">
        <v>2</v>
      </c>
      <c r="E865" s="3">
        <v>85.406099999999995</v>
      </c>
      <c r="F865" s="3">
        <v>105.139</v>
      </c>
      <c r="G865" s="3">
        <v>83.853899999999996</v>
      </c>
      <c r="H865" s="3">
        <v>111.158</v>
      </c>
      <c r="I865" s="3">
        <v>119.18300000000001</v>
      </c>
      <c r="J865" s="3">
        <v>92.540099999999995</v>
      </c>
      <c r="K865" s="3">
        <v>153.93700000000001</v>
      </c>
      <c r="L865" s="3">
        <v>134.923</v>
      </c>
      <c r="M865" s="3">
        <v>110.90900000000001</v>
      </c>
      <c r="N865" s="3">
        <v>96.183499999999995</v>
      </c>
      <c r="O865" s="3">
        <v>136.36099999999999</v>
      </c>
      <c r="P865" s="3">
        <v>89.337699999999998</v>
      </c>
      <c r="Q865" s="3">
        <v>93.120999999999995</v>
      </c>
      <c r="R865" s="3">
        <v>137.642</v>
      </c>
      <c r="S865" s="3">
        <v>99.186899999999994</v>
      </c>
      <c r="T865" s="3">
        <f t="shared" si="26"/>
        <v>1.1731037988490671</v>
      </c>
      <c r="U865" s="10">
        <v>0.2118486</v>
      </c>
      <c r="V865" s="3">
        <f t="shared" si="27"/>
        <v>0.88147955486197238</v>
      </c>
      <c r="W865" s="10">
        <v>0.35678399999999999</v>
      </c>
      <c r="X865" s="5" t="s">
        <v>2550</v>
      </c>
    </row>
    <row r="866" spans="1:24" x14ac:dyDescent="0.2">
      <c r="A866" s="1" t="s">
        <v>2552</v>
      </c>
      <c r="B866" s="1" t="s">
        <v>2553</v>
      </c>
      <c r="C866" s="1" t="s">
        <v>2554</v>
      </c>
      <c r="D866">
        <v>10</v>
      </c>
      <c r="E866" s="3">
        <v>1043.3499999999999</v>
      </c>
      <c r="F866" s="3">
        <v>831.68799999999999</v>
      </c>
      <c r="G866" s="3">
        <v>641.33600000000001</v>
      </c>
      <c r="H866" s="3">
        <v>871.28700000000003</v>
      </c>
      <c r="I866" s="3">
        <v>1165.99</v>
      </c>
      <c r="J866" s="3">
        <v>779.02200000000005</v>
      </c>
      <c r="K866" s="3">
        <v>1594.43</v>
      </c>
      <c r="L866" s="3">
        <v>1550.65</v>
      </c>
      <c r="M866" s="3">
        <v>1786.9</v>
      </c>
      <c r="N866" s="3">
        <v>1118.3599999999999</v>
      </c>
      <c r="O866" s="3">
        <v>1673.44</v>
      </c>
      <c r="P866" s="3">
        <v>865.91800000000001</v>
      </c>
      <c r="Q866" s="3">
        <v>950.20600000000002</v>
      </c>
      <c r="R866" s="3">
        <v>1480.12</v>
      </c>
      <c r="S866" s="3">
        <v>740.37199999999996</v>
      </c>
      <c r="T866" s="3">
        <f t="shared" si="26"/>
        <v>1.2015648932082839</v>
      </c>
      <c r="U866" s="10">
        <v>0.28937030000000002</v>
      </c>
      <c r="V866" s="3">
        <f t="shared" si="27"/>
        <v>0.86300909364241085</v>
      </c>
      <c r="W866" s="10">
        <v>0.54953969999999996</v>
      </c>
      <c r="X866" s="5" t="s">
        <v>2553</v>
      </c>
    </row>
    <row r="867" spans="1:24" x14ac:dyDescent="0.2">
      <c r="A867" s="1" t="s">
        <v>2555</v>
      </c>
      <c r="B867" s="1" t="s">
        <v>2556</v>
      </c>
      <c r="C867" s="1" t="s">
        <v>2557</v>
      </c>
      <c r="D867">
        <v>9</v>
      </c>
      <c r="E867" s="3">
        <v>904.25</v>
      </c>
      <c r="F867" s="3">
        <v>726.95500000000004</v>
      </c>
      <c r="G867" s="3">
        <v>569.73400000000004</v>
      </c>
      <c r="H867" s="3">
        <v>715.53</v>
      </c>
      <c r="I867" s="3">
        <v>949.56</v>
      </c>
      <c r="J867" s="3">
        <v>710.28700000000003</v>
      </c>
      <c r="K867" s="3">
        <v>1259.8699999999999</v>
      </c>
      <c r="L867" s="3">
        <v>1278.02</v>
      </c>
      <c r="M867" s="3">
        <v>1998.97</v>
      </c>
      <c r="N867" s="3">
        <v>1088.0999999999999</v>
      </c>
      <c r="O867" s="3">
        <v>1415.09</v>
      </c>
      <c r="P867" s="3">
        <v>859.74</v>
      </c>
      <c r="Q867" s="3">
        <v>902.34900000000005</v>
      </c>
      <c r="R867" s="3">
        <v>1327.13</v>
      </c>
      <c r="S867" s="3">
        <v>848.65</v>
      </c>
      <c r="T867" s="3">
        <f t="shared" si="26"/>
        <v>1.169741107932303</v>
      </c>
      <c r="U867" s="10">
        <v>0.32996579999999998</v>
      </c>
      <c r="V867" s="3">
        <f t="shared" si="27"/>
        <v>1.0240820566481297</v>
      </c>
      <c r="W867" s="10">
        <v>0.93342930000000002</v>
      </c>
      <c r="X867" s="5" t="s">
        <v>2556</v>
      </c>
    </row>
    <row r="868" spans="1:24" x14ac:dyDescent="0.2">
      <c r="A868" s="1" t="s">
        <v>2558</v>
      </c>
      <c r="B868" s="1" t="s">
        <v>2559</v>
      </c>
      <c r="C868" s="1" t="s">
        <v>2560</v>
      </c>
      <c r="D868">
        <v>1</v>
      </c>
      <c r="E868" s="3">
        <v>14.749499999999999</v>
      </c>
      <c r="F868" s="3">
        <v>17.9376</v>
      </c>
      <c r="G868" s="3">
        <v>17.0672</v>
      </c>
      <c r="H868" s="3">
        <v>17.416499999999999</v>
      </c>
      <c r="I868" s="3">
        <v>14.7913</v>
      </c>
      <c r="J868" s="3">
        <v>16.325199999999999</v>
      </c>
      <c r="K868" s="3">
        <v>20.816700000000001</v>
      </c>
      <c r="L868" s="3">
        <v>30.273900000000001</v>
      </c>
      <c r="M868" s="3">
        <v>24.4132</v>
      </c>
      <c r="N868" s="3">
        <v>17.403300000000002</v>
      </c>
      <c r="O868" s="3">
        <v>21.4801</v>
      </c>
      <c r="P868" s="3">
        <v>18.353000000000002</v>
      </c>
      <c r="Q868" s="3">
        <v>19.921700000000001</v>
      </c>
      <c r="R868" s="3">
        <v>21.6966</v>
      </c>
      <c r="S868" s="3">
        <v>21.259599999999999</v>
      </c>
      <c r="T868" s="3">
        <f t="shared" si="26"/>
        <v>1.1757524552169971</v>
      </c>
      <c r="U868" s="10">
        <v>0.29037580000000002</v>
      </c>
      <c r="V868" s="3">
        <f t="shared" si="27"/>
        <v>1.0787363646732229</v>
      </c>
      <c r="W868" s="10">
        <v>0.46087420000000001</v>
      </c>
      <c r="X868" s="5" t="s">
        <v>2559</v>
      </c>
    </row>
    <row r="869" spans="1:24" x14ac:dyDescent="0.2">
      <c r="A869" s="1" t="s">
        <v>2561</v>
      </c>
      <c r="B869" s="1" t="s">
        <v>2562</v>
      </c>
      <c r="C869" s="1" t="s">
        <v>2563</v>
      </c>
      <c r="D869">
        <v>4</v>
      </c>
      <c r="E869" s="3">
        <v>399.49200000000002</v>
      </c>
      <c r="F869" s="3">
        <v>363.62099999999998</v>
      </c>
      <c r="G869" s="3">
        <v>474.28899999999999</v>
      </c>
      <c r="H869" s="3">
        <v>387.42700000000002</v>
      </c>
      <c r="I869" s="3">
        <v>576.57899999999995</v>
      </c>
      <c r="J869" s="3">
        <v>499.37099999999998</v>
      </c>
      <c r="K869" s="3">
        <v>421.3</v>
      </c>
      <c r="L869" s="3">
        <v>455.85300000000001</v>
      </c>
      <c r="M869" s="3">
        <v>396.35</v>
      </c>
      <c r="N869" s="3">
        <v>661.45500000000004</v>
      </c>
      <c r="O869" s="3">
        <v>540.29999999999995</v>
      </c>
      <c r="P869" s="3">
        <v>526.37699999999995</v>
      </c>
      <c r="Q869" s="3">
        <v>305.98599999999999</v>
      </c>
      <c r="R869" s="3">
        <v>323.34500000000003</v>
      </c>
      <c r="S869" s="3">
        <v>407.10399999999998</v>
      </c>
      <c r="T869" s="3">
        <f t="shared" si="26"/>
        <v>1.0386264397929823</v>
      </c>
      <c r="U869" s="10">
        <v>0.83319500000000002</v>
      </c>
      <c r="V869" s="3">
        <f t="shared" si="27"/>
        <v>1.058755044446283</v>
      </c>
      <c r="W869" s="10">
        <v>0.70459229999999995</v>
      </c>
      <c r="X869" s="5" t="s">
        <v>2562</v>
      </c>
    </row>
    <row r="870" spans="1:24" x14ac:dyDescent="0.2">
      <c r="A870" s="1" t="s">
        <v>2564</v>
      </c>
      <c r="B870" s="1" t="s">
        <v>2565</v>
      </c>
      <c r="C870" s="1" t="s">
        <v>2566</v>
      </c>
      <c r="D870">
        <v>10</v>
      </c>
      <c r="E870" s="3">
        <v>1192.47</v>
      </c>
      <c r="F870" s="3">
        <v>1054.78</v>
      </c>
      <c r="G870" s="3">
        <v>1276.1300000000001</v>
      </c>
      <c r="H870" s="3">
        <v>1067.93</v>
      </c>
      <c r="I870" s="3">
        <v>1468.11</v>
      </c>
      <c r="J870" s="3">
        <v>1317.69</v>
      </c>
      <c r="K870" s="3">
        <v>1217.46</v>
      </c>
      <c r="L870" s="3">
        <v>1294.6099999999999</v>
      </c>
      <c r="M870" s="3">
        <v>1157.43</v>
      </c>
      <c r="N870" s="3">
        <v>1726.53</v>
      </c>
      <c r="O870" s="3">
        <v>1360.07</v>
      </c>
      <c r="P870" s="3">
        <v>1347.97</v>
      </c>
      <c r="Q870" s="3">
        <v>1079.8399999999999</v>
      </c>
      <c r="R870" s="3">
        <v>1213.52</v>
      </c>
      <c r="S870" s="3">
        <v>1431.19</v>
      </c>
      <c r="T870" s="3">
        <f t="shared" si="26"/>
        <v>1.0170044699191467</v>
      </c>
      <c r="U870" s="10">
        <v>0.88221859999999996</v>
      </c>
      <c r="V870" s="3">
        <f t="shared" si="27"/>
        <v>1.039174250465053</v>
      </c>
      <c r="W870" s="10">
        <v>0.71306309999999995</v>
      </c>
      <c r="X870" s="5" t="s">
        <v>2565</v>
      </c>
    </row>
    <row r="871" spans="1:24" x14ac:dyDescent="0.2">
      <c r="A871" s="1" t="s">
        <v>2567</v>
      </c>
      <c r="B871" s="1" t="s">
        <v>2568</v>
      </c>
      <c r="C871" s="1" t="s">
        <v>2569</v>
      </c>
      <c r="D871">
        <v>8</v>
      </c>
      <c r="E871" s="3">
        <v>631.83600000000001</v>
      </c>
      <c r="F871" s="3">
        <v>556.94799999999998</v>
      </c>
      <c r="G871" s="3">
        <v>608.48199999999997</v>
      </c>
      <c r="H871" s="3">
        <v>591.63599999999997</v>
      </c>
      <c r="I871" s="3">
        <v>1085.21</v>
      </c>
      <c r="J871" s="3">
        <v>1034.46</v>
      </c>
      <c r="K871" s="3">
        <v>1296.32</v>
      </c>
      <c r="L871" s="3">
        <v>1287.9100000000001</v>
      </c>
      <c r="M871" s="3">
        <v>1363.32</v>
      </c>
      <c r="N871" s="3">
        <v>1852.95</v>
      </c>
      <c r="O871" s="3">
        <v>1710.8</v>
      </c>
      <c r="P871" s="3">
        <v>1312.18</v>
      </c>
      <c r="Q871" s="3">
        <v>884.65899999999999</v>
      </c>
      <c r="R871" s="3">
        <v>1359.48</v>
      </c>
      <c r="S871" s="3">
        <v>1135.73</v>
      </c>
      <c r="T871" s="3">
        <f t="shared" si="26"/>
        <v>1.1413145012145736</v>
      </c>
      <c r="U871" s="10">
        <v>0.63722730000000005</v>
      </c>
      <c r="V871" s="3">
        <f t="shared" si="27"/>
        <v>1.0374274284955629</v>
      </c>
      <c r="W871" s="10">
        <v>0.88850519999999999</v>
      </c>
      <c r="X871" s="5" t="s">
        <v>2568</v>
      </c>
    </row>
    <row r="872" spans="1:24" x14ac:dyDescent="0.2">
      <c r="A872" s="1" t="s">
        <v>2570</v>
      </c>
      <c r="B872" s="1" t="s">
        <v>2571</v>
      </c>
      <c r="C872" s="1" t="s">
        <v>2572</v>
      </c>
      <c r="D872">
        <v>13</v>
      </c>
      <c r="E872" s="3">
        <v>1050.72</v>
      </c>
      <c r="F872" s="3">
        <v>936.21900000000005</v>
      </c>
      <c r="G872" s="3">
        <v>852.68200000000002</v>
      </c>
      <c r="H872" s="3">
        <v>851.697</v>
      </c>
      <c r="I872" s="3">
        <v>1391.97</v>
      </c>
      <c r="J872" s="3">
        <v>1068.18</v>
      </c>
      <c r="K872" s="3">
        <v>2374.77</v>
      </c>
      <c r="L872" s="3">
        <v>2395.16</v>
      </c>
      <c r="M872" s="3">
        <v>2281.54</v>
      </c>
      <c r="N872" s="3">
        <v>2383.4699999999998</v>
      </c>
      <c r="O872" s="3">
        <v>2825.53</v>
      </c>
      <c r="P872" s="3">
        <v>1628.75</v>
      </c>
      <c r="Q872" s="3">
        <v>1615.76</v>
      </c>
      <c r="R872" s="3">
        <v>2429.8000000000002</v>
      </c>
      <c r="S872" s="3">
        <v>1634</v>
      </c>
      <c r="T872" s="3">
        <f t="shared" si="26"/>
        <v>1.2056762002204577</v>
      </c>
      <c r="U872" s="10">
        <v>0.49722650000000002</v>
      </c>
      <c r="V872" s="3">
        <f t="shared" si="27"/>
        <v>0.9019787185686754</v>
      </c>
      <c r="W872" s="10">
        <v>0.70050449999999997</v>
      </c>
      <c r="X872" s="5" t="s">
        <v>2571</v>
      </c>
    </row>
    <row r="873" spans="1:24" x14ac:dyDescent="0.2">
      <c r="A873" s="1" t="s">
        <v>2573</v>
      </c>
      <c r="B873" s="1" t="s">
        <v>2574</v>
      </c>
      <c r="C873" s="1" t="s">
        <v>2575</v>
      </c>
      <c r="D873">
        <v>71</v>
      </c>
      <c r="E873" s="3">
        <v>9414.17</v>
      </c>
      <c r="F873" s="3">
        <v>7124.27</v>
      </c>
      <c r="G873" s="3">
        <v>6879.51</v>
      </c>
      <c r="H873" s="3">
        <v>6695.65</v>
      </c>
      <c r="I873" s="3">
        <v>9605.31</v>
      </c>
      <c r="J873" s="3">
        <v>8155.32</v>
      </c>
      <c r="K873" s="3">
        <v>15071.6</v>
      </c>
      <c r="L873" s="3">
        <v>14867.7</v>
      </c>
      <c r="M873" s="3">
        <v>16908.099999999999</v>
      </c>
      <c r="N873" s="3">
        <v>14652.7</v>
      </c>
      <c r="O873" s="3">
        <v>14708.3</v>
      </c>
      <c r="P873" s="3">
        <v>10970.8</v>
      </c>
      <c r="Q873" s="3">
        <v>8855.92</v>
      </c>
      <c r="R873" s="3">
        <v>12979.4</v>
      </c>
      <c r="S873" s="3">
        <v>10898.9</v>
      </c>
      <c r="T873" s="3">
        <f t="shared" si="26"/>
        <v>1.0840178577305852</v>
      </c>
      <c r="U873" s="10">
        <v>0.69396789999999997</v>
      </c>
      <c r="V873" s="3">
        <f t="shared" si="27"/>
        <v>0.98395667657218766</v>
      </c>
      <c r="W873" s="10">
        <v>0.94351890000000005</v>
      </c>
      <c r="X873" s="5" t="s">
        <v>2574</v>
      </c>
    </row>
    <row r="874" spans="1:24" x14ac:dyDescent="0.2">
      <c r="A874" s="1" t="s">
        <v>2576</v>
      </c>
      <c r="B874" s="1" t="s">
        <v>2577</v>
      </c>
      <c r="C874" s="1" t="s">
        <v>2578</v>
      </c>
      <c r="D874">
        <v>9</v>
      </c>
      <c r="E874" s="3">
        <v>527.47900000000004</v>
      </c>
      <c r="F874" s="3">
        <v>724.93600000000004</v>
      </c>
      <c r="G874" s="3">
        <v>525.67999999999995</v>
      </c>
      <c r="H874" s="3">
        <v>717.49599999999998</v>
      </c>
      <c r="I874" s="3">
        <v>1011.45</v>
      </c>
      <c r="J874" s="3">
        <v>558.87400000000002</v>
      </c>
      <c r="K874" s="3">
        <v>1513.06</v>
      </c>
      <c r="L874" s="3">
        <v>1431.83</v>
      </c>
      <c r="M874" s="3">
        <v>886.74099999999999</v>
      </c>
      <c r="N874" s="3">
        <v>971.57</v>
      </c>
      <c r="O874" s="3">
        <v>1642.8</v>
      </c>
      <c r="P874" s="3">
        <v>763.17499999999995</v>
      </c>
      <c r="Q874" s="3">
        <v>902.06299999999999</v>
      </c>
      <c r="R874" s="3">
        <v>1475.56</v>
      </c>
      <c r="S874" s="3">
        <v>697.17</v>
      </c>
      <c r="T874" s="3">
        <f t="shared" si="26"/>
        <v>1.3573028118595718</v>
      </c>
      <c r="U874" s="10">
        <v>0.19949430000000001</v>
      </c>
      <c r="V874" s="3">
        <f t="shared" si="27"/>
        <v>0.74090802708657022</v>
      </c>
      <c r="W874" s="10">
        <v>0.2158284</v>
      </c>
      <c r="X874" s="5" t="s">
        <v>2577</v>
      </c>
    </row>
    <row r="875" spans="1:24" x14ac:dyDescent="0.2">
      <c r="A875" s="1" t="s">
        <v>2579</v>
      </c>
      <c r="B875" s="1" t="s">
        <v>2580</v>
      </c>
      <c r="C875" s="1" t="s">
        <v>2581</v>
      </c>
      <c r="D875">
        <v>1</v>
      </c>
      <c r="E875" s="3">
        <v>159.82</v>
      </c>
      <c r="F875" s="3">
        <v>115.426</v>
      </c>
      <c r="G875" s="3">
        <v>144.446</v>
      </c>
      <c r="H875" s="3">
        <v>135.88499999999999</v>
      </c>
      <c r="I875" s="3">
        <v>137.77799999999999</v>
      </c>
      <c r="J875" s="3">
        <v>163.58099999999999</v>
      </c>
      <c r="K875" s="3">
        <v>239.41300000000001</v>
      </c>
      <c r="L875" s="3">
        <v>221.358</v>
      </c>
      <c r="M875" s="3">
        <v>365.351</v>
      </c>
      <c r="N875" s="3">
        <v>216.67099999999999</v>
      </c>
      <c r="O875" s="3">
        <v>211.02500000000001</v>
      </c>
      <c r="P875" s="3">
        <v>214.49700000000001</v>
      </c>
      <c r="Q875" s="3">
        <v>187.31700000000001</v>
      </c>
      <c r="R875" s="3">
        <v>185.822</v>
      </c>
      <c r="S875" s="3">
        <v>199.80099999999999</v>
      </c>
      <c r="T875" s="3">
        <f t="shared" si="26"/>
        <v>0.92791335589379687</v>
      </c>
      <c r="U875" s="10">
        <v>0.63946009999999998</v>
      </c>
      <c r="V875" s="3">
        <f t="shared" si="27"/>
        <v>1.158203653261719</v>
      </c>
      <c r="W875" s="10">
        <v>0.51143459999999996</v>
      </c>
      <c r="X875" s="5" t="s">
        <v>2580</v>
      </c>
    </row>
    <row r="876" spans="1:24" x14ac:dyDescent="0.2">
      <c r="A876" s="1" t="s">
        <v>2582</v>
      </c>
      <c r="B876" s="1" t="s">
        <v>2583</v>
      </c>
      <c r="C876" s="1" t="s">
        <v>2584</v>
      </c>
      <c r="D876">
        <v>35</v>
      </c>
      <c r="E876" s="3">
        <v>9733.1299999999992</v>
      </c>
      <c r="F876" s="3">
        <v>3921.84</v>
      </c>
      <c r="G876" s="3">
        <v>3579.05</v>
      </c>
      <c r="H876" s="3">
        <v>3278.01</v>
      </c>
      <c r="I876" s="3">
        <v>4394.34</v>
      </c>
      <c r="J876" s="3">
        <v>3588.05</v>
      </c>
      <c r="K876" s="3">
        <v>6307.35</v>
      </c>
      <c r="L876" s="3">
        <v>8136.55</v>
      </c>
      <c r="M876" s="3">
        <v>10545.3</v>
      </c>
      <c r="N876" s="3">
        <v>5128.05</v>
      </c>
      <c r="O876" s="3">
        <v>5717.52</v>
      </c>
      <c r="P876" s="3">
        <v>4213.08</v>
      </c>
      <c r="Q876" s="3">
        <v>4284.53</v>
      </c>
      <c r="R876" s="3">
        <v>5214.55</v>
      </c>
      <c r="S876" s="3">
        <v>3944.46</v>
      </c>
      <c r="T876" s="3">
        <f t="shared" si="26"/>
        <v>0.9531423646943884</v>
      </c>
      <c r="U876" s="10">
        <v>0.84512410000000004</v>
      </c>
      <c r="V876" s="3">
        <f t="shared" si="27"/>
        <v>0.9004168657832794</v>
      </c>
      <c r="W876" s="10">
        <v>0.75190650000000003</v>
      </c>
      <c r="X876" s="5" t="s">
        <v>2583</v>
      </c>
    </row>
    <row r="877" spans="1:24" x14ac:dyDescent="0.2">
      <c r="A877" s="1" t="s">
        <v>2585</v>
      </c>
      <c r="B877" s="1" t="s">
        <v>2586</v>
      </c>
      <c r="C877" s="1" t="s">
        <v>2587</v>
      </c>
      <c r="D877">
        <v>2</v>
      </c>
      <c r="E877" s="3">
        <v>154.75200000000001</v>
      </c>
      <c r="F877" s="3">
        <v>132.749</v>
      </c>
      <c r="G877" s="3">
        <v>139.72900000000001</v>
      </c>
      <c r="H877" s="3">
        <v>137.435</v>
      </c>
      <c r="I877" s="3">
        <v>156.25899999999999</v>
      </c>
      <c r="J877" s="3">
        <v>164.619</v>
      </c>
      <c r="K877" s="3">
        <v>317.94</v>
      </c>
      <c r="L877" s="3">
        <v>289.399</v>
      </c>
      <c r="M877" s="3">
        <v>488.923</v>
      </c>
      <c r="N877" s="3">
        <v>263.82100000000003</v>
      </c>
      <c r="O877" s="3">
        <v>334.37799999999999</v>
      </c>
      <c r="P877" s="3">
        <v>311.07799999999997</v>
      </c>
      <c r="Q877" s="3">
        <v>194.61</v>
      </c>
      <c r="R877" s="3">
        <v>282.14699999999999</v>
      </c>
      <c r="S877" s="3">
        <v>287.57900000000001</v>
      </c>
      <c r="T877" s="3">
        <f t="shared" si="26"/>
        <v>1.1182659247322091</v>
      </c>
      <c r="U877" s="10">
        <v>0.64174160000000002</v>
      </c>
      <c r="V877" s="3">
        <f t="shared" si="27"/>
        <v>1.3026227869708522</v>
      </c>
      <c r="W877" s="10">
        <v>0.38865850000000002</v>
      </c>
      <c r="X877" s="5" t="s">
        <v>2586</v>
      </c>
    </row>
    <row r="878" spans="1:24" x14ac:dyDescent="0.2">
      <c r="A878" s="1" t="s">
        <v>2588</v>
      </c>
      <c r="B878" s="1" t="s">
        <v>2589</v>
      </c>
      <c r="C878" s="1" t="s">
        <v>2590</v>
      </c>
      <c r="D878">
        <v>20</v>
      </c>
      <c r="E878" s="3">
        <v>2105.4299999999998</v>
      </c>
      <c r="F878" s="3">
        <v>2067.15</v>
      </c>
      <c r="G878" s="3">
        <v>1778.96</v>
      </c>
      <c r="H878" s="3">
        <v>1602.81</v>
      </c>
      <c r="I878" s="3">
        <v>2083.5500000000002</v>
      </c>
      <c r="J878" s="3">
        <v>2023.98</v>
      </c>
      <c r="K878" s="3">
        <v>2706.91</v>
      </c>
      <c r="L878" s="3">
        <v>2553.4699999999998</v>
      </c>
      <c r="M878" s="3">
        <v>3200.88</v>
      </c>
      <c r="N878" s="3">
        <v>2780.67</v>
      </c>
      <c r="O878" s="3">
        <v>3175.19</v>
      </c>
      <c r="P878" s="3">
        <v>2520.48</v>
      </c>
      <c r="Q878" s="3">
        <v>2167.17</v>
      </c>
      <c r="R878" s="3">
        <v>2810.69</v>
      </c>
      <c r="S878" s="3">
        <v>2309.9299999999998</v>
      </c>
      <c r="T878" s="3">
        <f t="shared" si="26"/>
        <v>1.1167879228970545</v>
      </c>
      <c r="U878" s="10">
        <v>0.40745500000000001</v>
      </c>
      <c r="V878" s="3">
        <f t="shared" si="27"/>
        <v>1.0414714788977197</v>
      </c>
      <c r="W878" s="10">
        <v>0.77957750000000003</v>
      </c>
      <c r="X878" s="5" t="s">
        <v>2589</v>
      </c>
    </row>
    <row r="879" spans="1:24" x14ac:dyDescent="0.2">
      <c r="A879" s="1" t="s">
        <v>2591</v>
      </c>
      <c r="B879" s="1" t="s">
        <v>2592</v>
      </c>
      <c r="C879" s="1" t="s">
        <v>2593</v>
      </c>
      <c r="D879">
        <v>1</v>
      </c>
      <c r="E879" s="3">
        <v>91.827299999999994</v>
      </c>
      <c r="F879" s="3">
        <v>102.57</v>
      </c>
      <c r="G879" s="3">
        <v>101.34</v>
      </c>
      <c r="H879" s="3">
        <v>97.893900000000002</v>
      </c>
      <c r="I879" s="3">
        <v>129.357</v>
      </c>
      <c r="J879" s="3">
        <v>113.867</v>
      </c>
      <c r="K879" s="3">
        <v>29.191099999999999</v>
      </c>
      <c r="L879" s="3">
        <v>29.564699999999998</v>
      </c>
      <c r="M879" s="3">
        <v>40.420499999999997</v>
      </c>
      <c r="N879" s="3">
        <v>35.258899999999997</v>
      </c>
      <c r="O879" s="3">
        <v>25.135100000000001</v>
      </c>
      <c r="P879" s="3">
        <v>24.170200000000001</v>
      </c>
      <c r="Q879" s="3">
        <v>32.393999999999998</v>
      </c>
      <c r="R879" s="3">
        <v>25.126999999999999</v>
      </c>
      <c r="S879" s="3">
        <v>24.571200000000001</v>
      </c>
      <c r="T879" s="3">
        <f t="shared" si="26"/>
        <v>1.0878983212197433</v>
      </c>
      <c r="U879" s="10">
        <v>0.85715980000000003</v>
      </c>
      <c r="V879" s="3">
        <f t="shared" si="27"/>
        <v>1.0621279206267893</v>
      </c>
      <c r="W879" s="10">
        <v>0.88922590000000001</v>
      </c>
      <c r="X879" s="5" t="s">
        <v>2592</v>
      </c>
    </row>
    <row r="880" spans="1:24" x14ac:dyDescent="0.2">
      <c r="A880" s="1" t="s">
        <v>2594</v>
      </c>
      <c r="B880" s="1" t="s">
        <v>2595</v>
      </c>
      <c r="C880" s="1" t="s">
        <v>2596</v>
      </c>
      <c r="D880">
        <v>3</v>
      </c>
      <c r="E880" s="3">
        <v>533.60299999999995</v>
      </c>
      <c r="F880" s="3">
        <v>104.134</v>
      </c>
      <c r="G880" s="3">
        <v>133.80199999999999</v>
      </c>
      <c r="H880" s="3">
        <v>131.626</v>
      </c>
      <c r="I880" s="3">
        <v>156.74100000000001</v>
      </c>
      <c r="J880" s="3">
        <v>153.845</v>
      </c>
      <c r="K880" s="3">
        <v>165.929</v>
      </c>
      <c r="L880" s="3">
        <v>171.34899999999999</v>
      </c>
      <c r="M880" s="3">
        <v>353.173</v>
      </c>
      <c r="N880" s="3">
        <v>199.72499999999999</v>
      </c>
      <c r="O880" s="3">
        <v>154.43700000000001</v>
      </c>
      <c r="P880" s="3">
        <v>147.59200000000001</v>
      </c>
      <c r="Q880" s="3">
        <v>128.89699999999999</v>
      </c>
      <c r="R880" s="3">
        <v>139.84399999999999</v>
      </c>
      <c r="S880" s="3">
        <v>150.589</v>
      </c>
      <c r="T880" s="3">
        <f t="shared" si="26"/>
        <v>0.62641621686871674</v>
      </c>
      <c r="U880" s="10">
        <v>0.29515249999999998</v>
      </c>
      <c r="V880" s="3">
        <f t="shared" si="27"/>
        <v>0.80963717256721113</v>
      </c>
      <c r="W880" s="10">
        <v>0.62559969999999998</v>
      </c>
      <c r="X880" s="5" t="s">
        <v>2595</v>
      </c>
    </row>
    <row r="881" spans="1:24" x14ac:dyDescent="0.2">
      <c r="A881" s="1" t="s">
        <v>2597</v>
      </c>
      <c r="B881" s="1" t="s">
        <v>2598</v>
      </c>
      <c r="C881" s="1" t="s">
        <v>2599</v>
      </c>
      <c r="D881">
        <v>2</v>
      </c>
      <c r="E881" s="3">
        <v>144.518</v>
      </c>
      <c r="F881" s="3">
        <v>88.773300000000006</v>
      </c>
      <c r="G881" s="3">
        <v>133.12799999999999</v>
      </c>
      <c r="H881" s="3">
        <v>114.113</v>
      </c>
      <c r="I881" s="3">
        <v>122.289</v>
      </c>
      <c r="J881" s="3">
        <v>135.6</v>
      </c>
      <c r="K881" s="3">
        <v>131.61199999999999</v>
      </c>
      <c r="L881" s="3">
        <v>122.25700000000001</v>
      </c>
      <c r="M881" s="3">
        <v>269.27600000000001</v>
      </c>
      <c r="N881" s="3">
        <v>153.37100000000001</v>
      </c>
      <c r="O881" s="3">
        <v>137.05699999999999</v>
      </c>
      <c r="P881" s="3">
        <v>115.68899999999999</v>
      </c>
      <c r="Q881" s="3">
        <v>111.78400000000001</v>
      </c>
      <c r="R881" s="3">
        <v>106.032</v>
      </c>
      <c r="S881" s="3">
        <v>127.325</v>
      </c>
      <c r="T881" s="3">
        <f t="shared" si="26"/>
        <v>0.87947827121840494</v>
      </c>
      <c r="U881" s="10">
        <v>0.21087230000000001</v>
      </c>
      <c r="V881" s="3">
        <f t="shared" si="27"/>
        <v>1.19166979453706</v>
      </c>
      <c r="W881" s="10">
        <v>0.42108519999999999</v>
      </c>
      <c r="X881" s="5" t="s">
        <v>2598</v>
      </c>
    </row>
    <row r="882" spans="1:24" x14ac:dyDescent="0.2">
      <c r="A882" s="1" t="s">
        <v>2600</v>
      </c>
      <c r="B882" s="1" t="s">
        <v>2601</v>
      </c>
      <c r="C882" s="1" t="s">
        <v>2602</v>
      </c>
      <c r="D882">
        <v>4</v>
      </c>
      <c r="E882" s="3">
        <v>508.83600000000001</v>
      </c>
      <c r="F882" s="3">
        <v>466.64600000000002</v>
      </c>
      <c r="G882" s="3">
        <v>564.125</v>
      </c>
      <c r="H882" s="3">
        <v>503.685</v>
      </c>
      <c r="I882" s="3">
        <v>511.358</v>
      </c>
      <c r="J882" s="3">
        <v>590.43200000000002</v>
      </c>
      <c r="K882" s="3">
        <v>695.39700000000005</v>
      </c>
      <c r="L882" s="3">
        <v>720.25599999999997</v>
      </c>
      <c r="M882" s="3">
        <v>810.61400000000003</v>
      </c>
      <c r="N882" s="3">
        <v>770.90800000000002</v>
      </c>
      <c r="O882" s="3">
        <v>833.23599999999999</v>
      </c>
      <c r="P882" s="3">
        <v>772.39400000000001</v>
      </c>
      <c r="Q882" s="3">
        <v>635.88199999999995</v>
      </c>
      <c r="R882" s="3">
        <v>815.26499999999999</v>
      </c>
      <c r="S882" s="3">
        <v>809.76499999999999</v>
      </c>
      <c r="T882" s="3">
        <f t="shared" si="26"/>
        <v>1.074502328950258</v>
      </c>
      <c r="U882" s="10">
        <v>0.62958440000000004</v>
      </c>
      <c r="V882" s="3">
        <f t="shared" si="27"/>
        <v>1.1388964872469585</v>
      </c>
      <c r="W882" s="10">
        <v>0.2850898</v>
      </c>
      <c r="X882" s="5" t="s">
        <v>2601</v>
      </c>
    </row>
    <row r="883" spans="1:24" x14ac:dyDescent="0.2">
      <c r="A883" s="1" t="s">
        <v>2606</v>
      </c>
      <c r="B883" s="1" t="s">
        <v>2607</v>
      </c>
      <c r="C883" s="1" t="s">
        <v>2608</v>
      </c>
      <c r="D883">
        <v>11</v>
      </c>
      <c r="E883" s="3">
        <v>875.30899999999997</v>
      </c>
      <c r="F883" s="3">
        <v>884.73599999999999</v>
      </c>
      <c r="G883" s="3">
        <v>734.22799999999995</v>
      </c>
      <c r="H883" s="3">
        <v>893.91899999999998</v>
      </c>
      <c r="I883" s="3">
        <v>1311.58</v>
      </c>
      <c r="J883" s="3">
        <v>943.62199999999996</v>
      </c>
      <c r="K883" s="3">
        <v>2070.96</v>
      </c>
      <c r="L883" s="3">
        <v>1951.56</v>
      </c>
      <c r="M883" s="3">
        <v>1816.28</v>
      </c>
      <c r="N883" s="3">
        <v>1950.56</v>
      </c>
      <c r="O883" s="3">
        <v>2443.67</v>
      </c>
      <c r="P883" s="3">
        <v>1433.66</v>
      </c>
      <c r="Q883" s="3">
        <v>1309.23</v>
      </c>
      <c r="R883" s="3">
        <v>2073.0300000000002</v>
      </c>
      <c r="S883" s="3">
        <v>1325.69</v>
      </c>
      <c r="T883" s="3">
        <f t="shared" si="26"/>
        <v>1.2203665983190373</v>
      </c>
      <c r="U883" s="10">
        <v>0.4316796</v>
      </c>
      <c r="V883" s="3">
        <f t="shared" si="27"/>
        <v>0.88077456014652444</v>
      </c>
      <c r="W883" s="10">
        <v>0.60791669999999998</v>
      </c>
      <c r="X883" s="5" t="s">
        <v>2607</v>
      </c>
    </row>
    <row r="884" spans="1:24" x14ac:dyDescent="0.2">
      <c r="A884" s="1" t="s">
        <v>2609</v>
      </c>
      <c r="B884" s="1" t="s">
        <v>2610</v>
      </c>
      <c r="C884" s="1" t="s">
        <v>2611</v>
      </c>
      <c r="D884">
        <v>3</v>
      </c>
      <c r="E884" s="3">
        <v>389.52499999999998</v>
      </c>
      <c r="F884" s="3">
        <v>323.29300000000001</v>
      </c>
      <c r="G884" s="3">
        <v>310.61399999999998</v>
      </c>
      <c r="H884" s="3">
        <v>359.83</v>
      </c>
      <c r="I884" s="3">
        <v>339.44499999999999</v>
      </c>
      <c r="J884" s="3">
        <v>344.45299999999997</v>
      </c>
      <c r="K884" s="3">
        <v>457.92</v>
      </c>
      <c r="L884" s="3">
        <v>454.12599999999998</v>
      </c>
      <c r="M884" s="3">
        <v>565.80200000000002</v>
      </c>
      <c r="N884" s="3">
        <v>387.90499999999997</v>
      </c>
      <c r="O884" s="3">
        <v>399.30500000000001</v>
      </c>
      <c r="P884" s="3">
        <v>328.024</v>
      </c>
      <c r="Q884" s="3">
        <v>351.892</v>
      </c>
      <c r="R884" s="3">
        <v>417.59199999999998</v>
      </c>
      <c r="S884" s="3">
        <v>362.23200000000003</v>
      </c>
      <c r="T884" s="3">
        <f t="shared" si="26"/>
        <v>0.99316358100779012</v>
      </c>
      <c r="U884" s="10">
        <v>0.93310150000000003</v>
      </c>
      <c r="V884" s="3">
        <f t="shared" si="27"/>
        <v>0.98153791950169278</v>
      </c>
      <c r="W884" s="10">
        <v>0.88984660000000004</v>
      </c>
      <c r="X884" s="5" t="s">
        <v>2610</v>
      </c>
    </row>
    <row r="885" spans="1:24" x14ac:dyDescent="0.2">
      <c r="A885" s="1" t="s">
        <v>2612</v>
      </c>
      <c r="B885" s="1" t="s">
        <v>2613</v>
      </c>
      <c r="C885" s="1" t="s">
        <v>2614</v>
      </c>
      <c r="D885">
        <v>1</v>
      </c>
      <c r="E885" s="3">
        <v>45.5274</v>
      </c>
      <c r="F885" s="3">
        <v>46.269300000000001</v>
      </c>
      <c r="G885" s="3">
        <v>38.477899999999998</v>
      </c>
      <c r="H885" s="3">
        <v>46.504899999999999</v>
      </c>
      <c r="I885" s="3">
        <v>36.159599999999998</v>
      </c>
      <c r="J885" s="3">
        <v>36.753300000000003</v>
      </c>
      <c r="K885" s="3">
        <v>51.6648</v>
      </c>
      <c r="L885" s="3">
        <v>56.9099</v>
      </c>
      <c r="M885" s="3">
        <v>87.349800000000002</v>
      </c>
      <c r="N885" s="3">
        <v>48.606200000000001</v>
      </c>
      <c r="O885" s="3">
        <v>53.983600000000003</v>
      </c>
      <c r="P885" s="3">
        <v>38.116700000000002</v>
      </c>
      <c r="Q885" s="3">
        <v>37.624600000000001</v>
      </c>
      <c r="R885" s="3">
        <v>39.808599999999998</v>
      </c>
      <c r="S885" s="3">
        <v>46.0002</v>
      </c>
      <c r="T885" s="3">
        <f t="shared" si="26"/>
        <v>1.0139308887699143</v>
      </c>
      <c r="U885" s="10">
        <v>0.89297720000000003</v>
      </c>
      <c r="V885" s="3">
        <f t="shared" si="27"/>
        <v>1.0729359072996365</v>
      </c>
      <c r="W885" s="10">
        <v>0.74396410000000002</v>
      </c>
      <c r="X885" s="5" t="s">
        <v>2613</v>
      </c>
    </row>
    <row r="886" spans="1:24" x14ac:dyDescent="0.2">
      <c r="A886" s="1" t="s">
        <v>2615</v>
      </c>
      <c r="B886" s="1" t="s">
        <v>2616</v>
      </c>
      <c r="C886" s="1" t="s">
        <v>2617</v>
      </c>
      <c r="D886">
        <v>2</v>
      </c>
      <c r="E886" s="3">
        <v>301.19299999999998</v>
      </c>
      <c r="F886" s="3">
        <v>85.139099999999999</v>
      </c>
      <c r="G886" s="3">
        <v>64.012799999999999</v>
      </c>
      <c r="H886" s="3">
        <v>70.1541</v>
      </c>
      <c r="I886" s="3">
        <v>107.96899999999999</v>
      </c>
      <c r="J886" s="3">
        <v>143.34899999999999</v>
      </c>
      <c r="K886" s="3">
        <v>97.888999999999996</v>
      </c>
      <c r="L886" s="3">
        <v>232.12799999999999</v>
      </c>
      <c r="M886" s="3">
        <v>1194.2</v>
      </c>
      <c r="N886" s="3">
        <v>183.12100000000001</v>
      </c>
      <c r="O886" s="3">
        <v>162.78800000000001</v>
      </c>
      <c r="P886" s="3">
        <v>180.66300000000001</v>
      </c>
      <c r="Q886" s="3">
        <v>269.16800000000001</v>
      </c>
      <c r="R886" s="3">
        <v>166.34</v>
      </c>
      <c r="S886" s="3">
        <v>141.25899999999999</v>
      </c>
      <c r="T886" s="3">
        <f t="shared" si="26"/>
        <v>0.81860396423277026</v>
      </c>
      <c r="U886" s="10">
        <v>0.53982379999999996</v>
      </c>
      <c r="V886" s="3">
        <f t="shared" si="27"/>
        <v>1.8702516079051998</v>
      </c>
      <c r="W886" s="10">
        <v>0.48293409999999998</v>
      </c>
      <c r="X886" s="5" t="s">
        <v>2616</v>
      </c>
    </row>
    <row r="887" spans="1:24" x14ac:dyDescent="0.2">
      <c r="A887" s="1" t="s">
        <v>2618</v>
      </c>
      <c r="B887" s="1" t="s">
        <v>2619</v>
      </c>
      <c r="C887" s="1" t="s">
        <v>2620</v>
      </c>
      <c r="D887">
        <v>2</v>
      </c>
      <c r="E887" s="3">
        <v>73.007999999999996</v>
      </c>
      <c r="F887" s="3">
        <v>51.607700000000001</v>
      </c>
      <c r="G887" s="3">
        <v>52.629300000000001</v>
      </c>
      <c r="H887" s="3">
        <v>60.394799999999996</v>
      </c>
      <c r="I887" s="3">
        <v>82.3352</v>
      </c>
      <c r="J887" s="3">
        <v>69.971900000000005</v>
      </c>
      <c r="K887" s="3">
        <v>81.512699999999995</v>
      </c>
      <c r="L887" s="3">
        <v>75.538700000000006</v>
      </c>
      <c r="M887" s="3">
        <v>98.545500000000004</v>
      </c>
      <c r="N887" s="3">
        <v>104.149</v>
      </c>
      <c r="O887" s="3">
        <v>105.973</v>
      </c>
      <c r="P887" s="3">
        <v>78.000500000000002</v>
      </c>
      <c r="Q887" s="3">
        <v>58.6526</v>
      </c>
      <c r="R887" s="3">
        <v>75.249300000000005</v>
      </c>
      <c r="S887" s="3">
        <v>84.250100000000003</v>
      </c>
      <c r="T887" s="3">
        <f t="shared" si="26"/>
        <v>1.0343823459409174</v>
      </c>
      <c r="U887" s="10">
        <v>0.83424019999999999</v>
      </c>
      <c r="V887" s="3">
        <f t="shared" si="27"/>
        <v>1.0150382389359656</v>
      </c>
      <c r="W887" s="10">
        <v>0.92211849999999995</v>
      </c>
      <c r="X887" s="5" t="s">
        <v>2619</v>
      </c>
    </row>
    <row r="888" spans="1:24" x14ac:dyDescent="0.2">
      <c r="A888" s="1" t="s">
        <v>2621</v>
      </c>
      <c r="B888" s="1" t="s">
        <v>2622</v>
      </c>
      <c r="C888" s="1" t="s">
        <v>2623</v>
      </c>
      <c r="D888">
        <v>3</v>
      </c>
      <c r="E888" s="3">
        <v>180.179</v>
      </c>
      <c r="F888" s="3">
        <v>136.04900000000001</v>
      </c>
      <c r="G888" s="3">
        <v>116.9</v>
      </c>
      <c r="H888" s="3">
        <v>143.08099999999999</v>
      </c>
      <c r="I888" s="3">
        <v>161.19399999999999</v>
      </c>
      <c r="J888" s="3">
        <v>126.19799999999999</v>
      </c>
      <c r="K888" s="3">
        <v>189.13300000000001</v>
      </c>
      <c r="L888" s="3">
        <v>200.72300000000001</v>
      </c>
      <c r="M888" s="3">
        <v>224.39</v>
      </c>
      <c r="N888" s="3">
        <v>143.43199999999999</v>
      </c>
      <c r="O888" s="3">
        <v>172.55600000000001</v>
      </c>
      <c r="P888" s="3">
        <v>128.51900000000001</v>
      </c>
      <c r="Q888" s="3">
        <v>149.70099999999999</v>
      </c>
      <c r="R888" s="3">
        <v>158.95099999999999</v>
      </c>
      <c r="S888" s="3">
        <v>123.86199999999999</v>
      </c>
      <c r="T888" s="3">
        <f t="shared" si="26"/>
        <v>1.0297284010696117</v>
      </c>
      <c r="U888" s="10">
        <v>0.74763250000000003</v>
      </c>
      <c r="V888" s="3">
        <f t="shared" si="27"/>
        <v>0.89366327095587228</v>
      </c>
      <c r="W888" s="10">
        <v>0.46721960000000001</v>
      </c>
      <c r="X888" s="5" t="s">
        <v>2622</v>
      </c>
    </row>
    <row r="889" spans="1:24" x14ac:dyDescent="0.2">
      <c r="A889" s="1" t="s">
        <v>2624</v>
      </c>
      <c r="B889" s="1" t="s">
        <v>2625</v>
      </c>
      <c r="C889" s="1" t="s">
        <v>2626</v>
      </c>
      <c r="D889">
        <v>7</v>
      </c>
      <c r="E889" s="3">
        <v>1276.4000000000001</v>
      </c>
      <c r="F889" s="3">
        <v>927.93</v>
      </c>
      <c r="G889" s="3">
        <v>1073.28</v>
      </c>
      <c r="H889" s="3">
        <v>858.99599999999998</v>
      </c>
      <c r="I889" s="3">
        <v>1252.17</v>
      </c>
      <c r="J889" s="3">
        <v>1368.15</v>
      </c>
      <c r="K889" s="3">
        <v>1116.8900000000001</v>
      </c>
      <c r="L889" s="3">
        <v>1216.56</v>
      </c>
      <c r="M889" s="3">
        <v>2064.12</v>
      </c>
      <c r="N889" s="3">
        <v>1649.61</v>
      </c>
      <c r="O889" s="3">
        <v>1187.81</v>
      </c>
      <c r="P889" s="3">
        <v>1401.49</v>
      </c>
      <c r="Q889" s="3">
        <v>1282.79</v>
      </c>
      <c r="R889" s="3">
        <v>1085.26</v>
      </c>
      <c r="S889" s="3">
        <v>1352.83</v>
      </c>
      <c r="T889" s="3">
        <f t="shared" si="26"/>
        <v>0.91673692083963521</v>
      </c>
      <c r="U889" s="10">
        <v>0.4870777</v>
      </c>
      <c r="V889" s="3">
        <f t="shared" si="27"/>
        <v>1.173846174243931</v>
      </c>
      <c r="W889" s="10">
        <v>0.33236209999999999</v>
      </c>
      <c r="X889" s="5" t="s">
        <v>2625</v>
      </c>
    </row>
    <row r="890" spans="1:24" x14ac:dyDescent="0.2">
      <c r="A890" s="1" t="s">
        <v>2627</v>
      </c>
      <c r="B890" s="1" t="s">
        <v>2628</v>
      </c>
      <c r="C890" s="1" t="s">
        <v>2629</v>
      </c>
      <c r="D890">
        <v>2</v>
      </c>
      <c r="E890" s="3">
        <v>82.232799999999997</v>
      </c>
      <c r="F890" s="3">
        <v>73.504000000000005</v>
      </c>
      <c r="G890" s="3">
        <v>46.127099999999999</v>
      </c>
      <c r="H890" s="3">
        <v>72.203299999999999</v>
      </c>
      <c r="I890" s="3">
        <v>84.215599999999995</v>
      </c>
      <c r="J890" s="3">
        <v>52.917900000000003</v>
      </c>
      <c r="K890" s="3">
        <v>110.10899999999999</v>
      </c>
      <c r="L890" s="3">
        <v>109.261</v>
      </c>
      <c r="M890" s="3">
        <v>204.76599999999999</v>
      </c>
      <c r="N890" s="3">
        <v>85.5137</v>
      </c>
      <c r="O890" s="3">
        <v>67.119500000000002</v>
      </c>
      <c r="P890" s="3">
        <v>52.332599999999999</v>
      </c>
      <c r="Q890" s="3">
        <v>66.801599999999993</v>
      </c>
      <c r="R890" s="3">
        <v>81.188900000000004</v>
      </c>
      <c r="S890" s="3">
        <v>49.109499999999997</v>
      </c>
      <c r="T890" s="3">
        <f t="shared" si="26"/>
        <v>0.99623039271660241</v>
      </c>
      <c r="U890" s="10">
        <v>0.97659799999999997</v>
      </c>
      <c r="V890" s="3">
        <f t="shared" si="27"/>
        <v>0.97215542661284204</v>
      </c>
      <c r="W890" s="10">
        <v>0.94367579999999995</v>
      </c>
      <c r="X890" s="5" t="s">
        <v>2628</v>
      </c>
    </row>
    <row r="891" spans="1:24" x14ac:dyDescent="0.2">
      <c r="A891" s="1" t="s">
        <v>2630</v>
      </c>
      <c r="B891" s="1" t="s">
        <v>2631</v>
      </c>
      <c r="C891" s="1" t="s">
        <v>2632</v>
      </c>
      <c r="D891">
        <v>5</v>
      </c>
      <c r="E891" s="3">
        <v>810.34100000000001</v>
      </c>
      <c r="F891" s="3">
        <v>692.68499999999995</v>
      </c>
      <c r="G891" s="3">
        <v>776.40700000000004</v>
      </c>
      <c r="H891" s="3">
        <v>785.74199999999996</v>
      </c>
      <c r="I891" s="3">
        <v>1109.0999999999999</v>
      </c>
      <c r="J891" s="3">
        <v>1021.4</v>
      </c>
      <c r="K891" s="3">
        <v>823.56200000000001</v>
      </c>
      <c r="L891" s="3">
        <v>789.63</v>
      </c>
      <c r="M891" s="3">
        <v>982.71500000000003</v>
      </c>
      <c r="N891" s="3">
        <v>1102.5999999999999</v>
      </c>
      <c r="O891" s="3">
        <v>814.74800000000005</v>
      </c>
      <c r="P891" s="3">
        <v>815.47299999999996</v>
      </c>
      <c r="Q891" s="3">
        <v>765.221</v>
      </c>
      <c r="R891" s="3">
        <v>734.49900000000002</v>
      </c>
      <c r="S891" s="3">
        <v>800.42100000000005</v>
      </c>
      <c r="T891" s="3">
        <f t="shared" si="26"/>
        <v>0.96575972847364855</v>
      </c>
      <c r="U891" s="10">
        <v>0.76784370000000002</v>
      </c>
      <c r="V891" s="3">
        <f t="shared" si="27"/>
        <v>1.0254112802293942</v>
      </c>
      <c r="W891" s="10">
        <v>0.79292629999999997</v>
      </c>
      <c r="X891" s="5" t="s">
        <v>2631</v>
      </c>
    </row>
    <row r="892" spans="1:24" x14ac:dyDescent="0.2">
      <c r="A892" s="1" t="s">
        <v>2633</v>
      </c>
      <c r="B892" s="1" t="s">
        <v>2634</v>
      </c>
      <c r="C892" s="1" t="s">
        <v>2635</v>
      </c>
      <c r="D892">
        <v>13</v>
      </c>
      <c r="E892" s="3">
        <v>4260.9399999999996</v>
      </c>
      <c r="F892" s="3">
        <v>1009.55</v>
      </c>
      <c r="G892" s="3">
        <v>947.93799999999999</v>
      </c>
      <c r="H892" s="3">
        <v>918.40099999999995</v>
      </c>
      <c r="I892" s="3">
        <v>1210.82</v>
      </c>
      <c r="J892" s="3">
        <v>1839.67</v>
      </c>
      <c r="K892" s="3">
        <v>899.37900000000002</v>
      </c>
      <c r="L892" s="3">
        <v>1663.72</v>
      </c>
      <c r="M892" s="3">
        <v>10933.3</v>
      </c>
      <c r="N892" s="3">
        <v>1373.78</v>
      </c>
      <c r="O892" s="3">
        <v>1568.43</v>
      </c>
      <c r="P892" s="3">
        <v>1466.84</v>
      </c>
      <c r="Q892" s="3">
        <v>2121.7600000000002</v>
      </c>
      <c r="R892" s="3">
        <v>1255.6300000000001</v>
      </c>
      <c r="S892" s="3">
        <v>1048.31</v>
      </c>
      <c r="T892" s="3">
        <f t="shared" si="26"/>
        <v>0.7006442273345409</v>
      </c>
      <c r="U892" s="10">
        <v>0.39552929999999997</v>
      </c>
      <c r="V892" s="3">
        <f t="shared" si="27"/>
        <v>1.6958029132277588</v>
      </c>
      <c r="W892" s="10">
        <v>0.52952969999999999</v>
      </c>
      <c r="X892" s="5" t="s">
        <v>2634</v>
      </c>
    </row>
    <row r="893" spans="1:24" x14ac:dyDescent="0.2">
      <c r="A893" s="1" t="s">
        <v>2636</v>
      </c>
      <c r="B893" s="1" t="s">
        <v>2637</v>
      </c>
      <c r="C893" s="1" t="s">
        <v>2638</v>
      </c>
      <c r="D893">
        <v>4</v>
      </c>
      <c r="E893" s="3">
        <v>224.80600000000001</v>
      </c>
      <c r="F893" s="3">
        <v>194.273</v>
      </c>
      <c r="G893" s="3">
        <v>208.47800000000001</v>
      </c>
      <c r="H893" s="3">
        <v>185.96</v>
      </c>
      <c r="I893" s="3">
        <v>240.84700000000001</v>
      </c>
      <c r="J893" s="3">
        <v>238.79300000000001</v>
      </c>
      <c r="K893" s="3">
        <v>386.03800000000001</v>
      </c>
      <c r="L893" s="3">
        <v>393.16899999999998</v>
      </c>
      <c r="M893" s="3">
        <v>431.46199999999999</v>
      </c>
      <c r="N893" s="3">
        <v>395.75900000000001</v>
      </c>
      <c r="O893" s="3">
        <v>393.52699999999999</v>
      </c>
      <c r="P893" s="3">
        <v>319.77999999999997</v>
      </c>
      <c r="Q893" s="3">
        <v>273.46199999999999</v>
      </c>
      <c r="R893" s="3">
        <v>326.28699999999998</v>
      </c>
      <c r="S893" s="3">
        <v>304</v>
      </c>
      <c r="T893" s="3">
        <f t="shared" si="26"/>
        <v>1.055986766937808</v>
      </c>
      <c r="U893" s="10">
        <v>0.78551099999999996</v>
      </c>
      <c r="V893" s="3">
        <f t="shared" si="27"/>
        <v>1.0248890707866509</v>
      </c>
      <c r="W893" s="10">
        <v>0.90168859999999995</v>
      </c>
      <c r="X893" s="5" t="s">
        <v>2637</v>
      </c>
    </row>
    <row r="894" spans="1:24" x14ac:dyDescent="0.2">
      <c r="A894" s="1" t="s">
        <v>2639</v>
      </c>
      <c r="B894" s="1" t="s">
        <v>2640</v>
      </c>
      <c r="C894" s="1" t="s">
        <v>2641</v>
      </c>
      <c r="D894">
        <v>10</v>
      </c>
      <c r="E894" s="3">
        <v>1635.71</v>
      </c>
      <c r="F894" s="3">
        <v>907.71400000000006</v>
      </c>
      <c r="G894" s="3">
        <v>795.827</v>
      </c>
      <c r="H894" s="3">
        <v>941.49900000000002</v>
      </c>
      <c r="I894" s="3">
        <v>1154.05</v>
      </c>
      <c r="J894" s="3">
        <v>1058.74</v>
      </c>
      <c r="K894" s="3">
        <v>891.00599999999997</v>
      </c>
      <c r="L894" s="3">
        <v>1093.73</v>
      </c>
      <c r="M894" s="3">
        <v>4099.3599999999997</v>
      </c>
      <c r="N894" s="3">
        <v>879.75099999999998</v>
      </c>
      <c r="O894" s="3">
        <v>718.92200000000003</v>
      </c>
      <c r="P894" s="3">
        <v>738.25199999999995</v>
      </c>
      <c r="Q894" s="3">
        <v>905.06100000000004</v>
      </c>
      <c r="R894" s="3">
        <v>654.39300000000003</v>
      </c>
      <c r="S894" s="3">
        <v>616.77700000000004</v>
      </c>
      <c r="T894" s="3">
        <f t="shared" si="26"/>
        <v>0.86213320434104013</v>
      </c>
      <c r="U894" s="10">
        <v>0.43637140000000002</v>
      </c>
      <c r="V894" s="3">
        <f t="shared" si="27"/>
        <v>1.3913798653614384</v>
      </c>
      <c r="W894" s="10">
        <v>0.56177759999999999</v>
      </c>
      <c r="X894" s="5" t="s">
        <v>2640</v>
      </c>
    </row>
    <row r="895" spans="1:24" x14ac:dyDescent="0.2">
      <c r="A895" s="1" t="s">
        <v>2642</v>
      </c>
      <c r="B895" s="1" t="s">
        <v>2643</v>
      </c>
      <c r="C895" s="1" t="s">
        <v>2644</v>
      </c>
      <c r="D895">
        <v>16</v>
      </c>
      <c r="E895" s="3">
        <v>1527.81</v>
      </c>
      <c r="F895" s="3">
        <v>1046.32</v>
      </c>
      <c r="G895" s="3">
        <v>1054.05</v>
      </c>
      <c r="H895" s="3">
        <v>1234.8599999999999</v>
      </c>
      <c r="I895" s="3">
        <v>1725.68</v>
      </c>
      <c r="J895" s="3">
        <v>1542.11</v>
      </c>
      <c r="K895" s="3">
        <v>2426.52</v>
      </c>
      <c r="L895" s="3">
        <v>2626.39</v>
      </c>
      <c r="M895" s="3">
        <v>5360.57</v>
      </c>
      <c r="N895" s="3">
        <v>2680.11</v>
      </c>
      <c r="O895" s="3">
        <v>2773.58</v>
      </c>
      <c r="P895" s="3">
        <v>1962.96</v>
      </c>
      <c r="Q895" s="3">
        <v>1807.07</v>
      </c>
      <c r="R895" s="3">
        <v>2422.9</v>
      </c>
      <c r="S895" s="3">
        <v>1825.9</v>
      </c>
      <c r="T895" s="3">
        <f t="shared" si="26"/>
        <v>1.0949219593711277</v>
      </c>
      <c r="U895" s="10">
        <v>0.67446450000000002</v>
      </c>
      <c r="V895" s="3">
        <f t="shared" si="27"/>
        <v>1.2138425876645889</v>
      </c>
      <c r="W895" s="10">
        <v>0.62536740000000002</v>
      </c>
      <c r="X895" s="5" t="s">
        <v>2643</v>
      </c>
    </row>
    <row r="896" spans="1:24" x14ac:dyDescent="0.2">
      <c r="A896" s="1" t="s">
        <v>2645</v>
      </c>
      <c r="B896" s="1" t="s">
        <v>2646</v>
      </c>
      <c r="C896" s="1" t="s">
        <v>2647</v>
      </c>
      <c r="D896">
        <v>8</v>
      </c>
      <c r="E896" s="3">
        <v>2398.9299999999998</v>
      </c>
      <c r="F896" s="3">
        <v>795.13199999999995</v>
      </c>
      <c r="G896" s="3">
        <v>649.01099999999997</v>
      </c>
      <c r="H896" s="3">
        <v>672.03</v>
      </c>
      <c r="I896" s="3">
        <v>1043.81</v>
      </c>
      <c r="J896" s="3">
        <v>1129.6400000000001</v>
      </c>
      <c r="K896" s="3">
        <v>1062.97</v>
      </c>
      <c r="L896" s="3">
        <v>1282.46</v>
      </c>
      <c r="M896" s="3">
        <v>3874.17</v>
      </c>
      <c r="N896" s="3">
        <v>1145.6099999999999</v>
      </c>
      <c r="O896" s="3">
        <v>1382.06</v>
      </c>
      <c r="P896" s="3">
        <v>1013.56</v>
      </c>
      <c r="Q896" s="3">
        <v>1144.75</v>
      </c>
      <c r="R896" s="3">
        <v>1181.56</v>
      </c>
      <c r="S896" s="3">
        <v>892.74599999999998</v>
      </c>
      <c r="T896" s="3">
        <f t="shared" si="26"/>
        <v>0.88492611634904383</v>
      </c>
      <c r="U896" s="10">
        <v>0.64545430000000004</v>
      </c>
      <c r="V896" s="3">
        <f t="shared" si="27"/>
        <v>1.1766478474664126</v>
      </c>
      <c r="W896" s="10">
        <v>0.74114950000000002</v>
      </c>
      <c r="X896" s="5" t="s">
        <v>2646</v>
      </c>
    </row>
    <row r="897" spans="1:24" x14ac:dyDescent="0.2">
      <c r="A897" s="1" t="s">
        <v>2648</v>
      </c>
      <c r="B897" s="1" t="s">
        <v>2649</v>
      </c>
      <c r="C897" s="1" t="s">
        <v>2650</v>
      </c>
      <c r="D897">
        <v>3</v>
      </c>
      <c r="E897" s="3">
        <v>158.61799999999999</v>
      </c>
      <c r="F897" s="3">
        <v>116.262</v>
      </c>
      <c r="G897" s="3">
        <v>137.79300000000001</v>
      </c>
      <c r="H897" s="3">
        <v>126.601</v>
      </c>
      <c r="I897" s="3">
        <v>131.01900000000001</v>
      </c>
      <c r="J897" s="3">
        <v>147.94800000000001</v>
      </c>
      <c r="K897" s="3">
        <v>166.19300000000001</v>
      </c>
      <c r="L897" s="3">
        <v>163.214</v>
      </c>
      <c r="M897" s="3">
        <v>241.62899999999999</v>
      </c>
      <c r="N897" s="3">
        <v>187.191</v>
      </c>
      <c r="O897" s="3">
        <v>115.514</v>
      </c>
      <c r="P897" s="3">
        <v>158.14699999999999</v>
      </c>
      <c r="Q897" s="3">
        <v>163.22300000000001</v>
      </c>
      <c r="R897" s="3">
        <v>107.854</v>
      </c>
      <c r="S897" s="3">
        <v>169.87700000000001</v>
      </c>
      <c r="T897" s="3">
        <f t="shared" si="26"/>
        <v>0.79052437810697085</v>
      </c>
      <c r="U897" s="10">
        <v>4.1690270000000001E-2</v>
      </c>
      <c r="V897" s="3">
        <f t="shared" si="27"/>
        <v>1.0668075118541929</v>
      </c>
      <c r="W897" s="10">
        <v>0.62123799999999996</v>
      </c>
      <c r="X897" s="5" t="s">
        <v>2649</v>
      </c>
    </row>
    <row r="898" spans="1:24" x14ac:dyDescent="0.2">
      <c r="A898" s="1" t="s">
        <v>2651</v>
      </c>
      <c r="B898" s="1" t="s">
        <v>2652</v>
      </c>
      <c r="C898" s="1" t="s">
        <v>2653</v>
      </c>
      <c r="D898">
        <v>17</v>
      </c>
      <c r="E898" s="3">
        <v>1775.33</v>
      </c>
      <c r="F898" s="3">
        <v>1442.89</v>
      </c>
      <c r="G898" s="3">
        <v>1830.65</v>
      </c>
      <c r="H898" s="3">
        <v>1614.89</v>
      </c>
      <c r="I898" s="3">
        <v>2371.69</v>
      </c>
      <c r="J898" s="3">
        <v>2367.94</v>
      </c>
      <c r="K898" s="3">
        <v>2373.02</v>
      </c>
      <c r="L898" s="3">
        <v>2413.64</v>
      </c>
      <c r="M898" s="3">
        <v>2605.5500000000002</v>
      </c>
      <c r="N898" s="3">
        <v>2719.55</v>
      </c>
      <c r="O898" s="3">
        <v>2107.19</v>
      </c>
      <c r="P898" s="3">
        <v>2056.4899999999998</v>
      </c>
      <c r="Q898" s="3">
        <v>1478.11</v>
      </c>
      <c r="R898" s="3">
        <v>1867.37</v>
      </c>
      <c r="S898" s="3">
        <v>2198.94</v>
      </c>
      <c r="T898" s="3">
        <f t="shared" ref="T898:T961" si="28">(F898+I898+L898+O898+R898)/(E898+H898+K898+N898+Q898)</f>
        <v>1.0242829463201113</v>
      </c>
      <c r="U898" s="10">
        <v>0.87479260000000003</v>
      </c>
      <c r="V898" s="3">
        <f t="shared" ref="V898:V961" si="29">(G898+J898+M898+P898+S898)/(E898+H898+K898+N898+Q898)</f>
        <v>1.1102982662209238</v>
      </c>
      <c r="W898" s="10">
        <v>0.44209710000000002</v>
      </c>
      <c r="X898" s="5" t="s">
        <v>2652</v>
      </c>
    </row>
    <row r="899" spans="1:24" x14ac:dyDescent="0.2">
      <c r="A899" s="1" t="s">
        <v>2654</v>
      </c>
      <c r="B899" s="1" t="s">
        <v>2655</v>
      </c>
      <c r="C899" s="1" t="s">
        <v>2656</v>
      </c>
      <c r="D899">
        <v>22</v>
      </c>
      <c r="E899" s="3">
        <v>3744.97</v>
      </c>
      <c r="F899" s="3">
        <v>3742.11</v>
      </c>
      <c r="G899" s="3">
        <v>3930.84</v>
      </c>
      <c r="H899" s="3">
        <v>4023.87</v>
      </c>
      <c r="I899" s="3">
        <v>5314.62</v>
      </c>
      <c r="J899" s="3">
        <v>5003.92</v>
      </c>
      <c r="K899" s="3">
        <v>4098.84</v>
      </c>
      <c r="L899" s="3">
        <v>4219.49</v>
      </c>
      <c r="M899" s="3">
        <v>4323.13</v>
      </c>
      <c r="N899" s="3">
        <v>4564.5</v>
      </c>
      <c r="O899" s="3">
        <v>4086.09</v>
      </c>
      <c r="P899" s="3">
        <v>4230.01</v>
      </c>
      <c r="Q899" s="3">
        <v>3574.55</v>
      </c>
      <c r="R899" s="3">
        <v>3288.66</v>
      </c>
      <c r="S899" s="3">
        <v>4225.13</v>
      </c>
      <c r="T899" s="3">
        <f t="shared" si="28"/>
        <v>1.0322011643082103</v>
      </c>
      <c r="U899" s="10">
        <v>0.74150240000000001</v>
      </c>
      <c r="V899" s="3">
        <f t="shared" si="29"/>
        <v>1.0852863011596598</v>
      </c>
      <c r="W899" s="10">
        <v>0.2025334</v>
      </c>
      <c r="X899" s="5" t="s">
        <v>2655</v>
      </c>
    </row>
    <row r="900" spans="1:24" x14ac:dyDescent="0.2">
      <c r="A900" s="1" t="s">
        <v>2657</v>
      </c>
      <c r="B900" s="1" t="s">
        <v>2658</v>
      </c>
      <c r="C900" s="1" t="s">
        <v>2659</v>
      </c>
      <c r="D900">
        <v>4</v>
      </c>
      <c r="E900" s="3">
        <v>611.46100000000001</v>
      </c>
      <c r="F900" s="3">
        <v>834.44500000000005</v>
      </c>
      <c r="G900" s="3">
        <v>392.22800000000001</v>
      </c>
      <c r="H900" s="3">
        <v>583.33900000000006</v>
      </c>
      <c r="I900" s="3">
        <v>814.97500000000002</v>
      </c>
      <c r="J900" s="3">
        <v>580.91399999999999</v>
      </c>
      <c r="K900" s="3">
        <v>368.50700000000001</v>
      </c>
      <c r="L900" s="3">
        <v>484.75</v>
      </c>
      <c r="M900" s="3">
        <v>737.17600000000004</v>
      </c>
      <c r="N900" s="3">
        <v>516.52</v>
      </c>
      <c r="O900" s="3">
        <v>440.93099999999998</v>
      </c>
      <c r="P900" s="3">
        <v>491.60399999999998</v>
      </c>
      <c r="Q900" s="3">
        <v>390.19400000000002</v>
      </c>
      <c r="R900" s="3">
        <v>388.976</v>
      </c>
      <c r="S900" s="3">
        <v>422.59100000000001</v>
      </c>
      <c r="T900" s="3">
        <f t="shared" si="28"/>
        <v>1.200020971481619</v>
      </c>
      <c r="U900" s="10">
        <v>0.38656000000000001</v>
      </c>
      <c r="V900" s="3">
        <f t="shared" si="29"/>
        <v>1.062546836646328</v>
      </c>
      <c r="W900" s="10">
        <v>0.70742819999999995</v>
      </c>
      <c r="X900" s="5" t="s">
        <v>2658</v>
      </c>
    </row>
    <row r="901" spans="1:24" x14ac:dyDescent="0.2">
      <c r="A901" s="1" t="s">
        <v>2660</v>
      </c>
      <c r="B901" s="1" t="s">
        <v>2661</v>
      </c>
      <c r="C901" s="1" t="s">
        <v>2662</v>
      </c>
      <c r="D901">
        <v>1</v>
      </c>
      <c r="E901" s="3">
        <v>87.980199999999996</v>
      </c>
      <c r="F901" s="3">
        <v>95.355999999999995</v>
      </c>
      <c r="G901" s="3">
        <v>88.269199999999998</v>
      </c>
      <c r="H901" s="3">
        <v>85.594700000000003</v>
      </c>
      <c r="I901" s="3">
        <v>98.6815</v>
      </c>
      <c r="J901" s="3">
        <v>108.806</v>
      </c>
      <c r="K901" s="3">
        <v>185.84399999999999</v>
      </c>
      <c r="L901" s="3">
        <v>148.57499999999999</v>
      </c>
      <c r="M901" s="3">
        <v>142.328</v>
      </c>
      <c r="N901" s="3">
        <v>182.447</v>
      </c>
      <c r="O901" s="3">
        <v>184.05500000000001</v>
      </c>
      <c r="P901" s="3">
        <v>141.327</v>
      </c>
      <c r="Q901" s="3">
        <v>115.717</v>
      </c>
      <c r="R901" s="3">
        <v>142.893</v>
      </c>
      <c r="S901" s="3">
        <v>137.93799999999999</v>
      </c>
      <c r="T901" s="3">
        <f t="shared" si="28"/>
        <v>1.0182145855678426</v>
      </c>
      <c r="U901" s="10">
        <v>0.93319039999999998</v>
      </c>
      <c r="V901" s="3">
        <f t="shared" si="29"/>
        <v>0.9408216059146306</v>
      </c>
      <c r="W901" s="10">
        <v>0.76013280000000005</v>
      </c>
      <c r="X901" s="5" t="s">
        <v>2661</v>
      </c>
    </row>
    <row r="902" spans="1:24" x14ac:dyDescent="0.2">
      <c r="A902" s="1" t="s">
        <v>2663</v>
      </c>
      <c r="B902" s="1" t="s">
        <v>2664</v>
      </c>
      <c r="C902" s="1" t="s">
        <v>2665</v>
      </c>
      <c r="D902">
        <v>1</v>
      </c>
      <c r="E902" s="3">
        <v>68.119200000000006</v>
      </c>
      <c r="F902" s="3">
        <v>48.110500000000002</v>
      </c>
      <c r="G902" s="3">
        <v>61.728499999999997</v>
      </c>
      <c r="H902" s="3">
        <v>63.633400000000002</v>
      </c>
      <c r="I902" s="3">
        <v>73.834199999999996</v>
      </c>
      <c r="J902" s="3">
        <v>61.823099999999997</v>
      </c>
      <c r="K902" s="3">
        <v>59.167999999999999</v>
      </c>
      <c r="L902" s="3">
        <v>86.251099999999994</v>
      </c>
      <c r="M902" s="3">
        <v>61.441800000000001</v>
      </c>
      <c r="N902" s="3">
        <v>60.531100000000002</v>
      </c>
      <c r="O902" s="3">
        <v>41.6374</v>
      </c>
      <c r="P902" s="3">
        <v>47.5886</v>
      </c>
      <c r="Q902" s="3">
        <v>65.268600000000006</v>
      </c>
      <c r="R902" s="3">
        <v>46.624299999999998</v>
      </c>
      <c r="S902" s="3">
        <v>54.576099999999997</v>
      </c>
      <c r="T902" s="3">
        <f t="shared" si="28"/>
        <v>0.93602304620196419</v>
      </c>
      <c r="U902" s="10">
        <v>0.66128149999999997</v>
      </c>
      <c r="V902" s="3">
        <f t="shared" si="29"/>
        <v>0.90666149280611308</v>
      </c>
      <c r="W902" s="10">
        <v>0.1060721</v>
      </c>
      <c r="X902" s="5" t="s">
        <v>2664</v>
      </c>
    </row>
    <row r="903" spans="1:24" x14ac:dyDescent="0.2">
      <c r="A903" s="1" t="s">
        <v>2666</v>
      </c>
      <c r="B903" s="1" t="s">
        <v>2667</v>
      </c>
      <c r="C903" s="1" t="s">
        <v>2668</v>
      </c>
      <c r="D903">
        <v>2</v>
      </c>
      <c r="E903" s="3">
        <v>594.13199999999995</v>
      </c>
      <c r="F903" s="3">
        <v>263.71300000000002</v>
      </c>
      <c r="G903" s="3">
        <v>254.62700000000001</v>
      </c>
      <c r="H903" s="3">
        <v>320.41300000000001</v>
      </c>
      <c r="I903" s="3">
        <v>371.70299999999997</v>
      </c>
      <c r="J903" s="3">
        <v>246.756</v>
      </c>
      <c r="K903" s="3">
        <v>362.66</v>
      </c>
      <c r="L903" s="3">
        <v>414.32900000000001</v>
      </c>
      <c r="M903" s="3">
        <v>606.62400000000002</v>
      </c>
      <c r="N903" s="3">
        <v>343.35</v>
      </c>
      <c r="O903" s="3">
        <v>361.71499999999997</v>
      </c>
      <c r="P903" s="3">
        <v>295.62299999999999</v>
      </c>
      <c r="Q903" s="3">
        <v>278.15499999999997</v>
      </c>
      <c r="R903" s="3">
        <v>305.74900000000002</v>
      </c>
      <c r="S903" s="3">
        <v>256.22800000000001</v>
      </c>
      <c r="T903" s="3">
        <f t="shared" si="28"/>
        <v>0.90440825613179476</v>
      </c>
      <c r="U903" s="10">
        <v>0.57059059999999995</v>
      </c>
      <c r="V903" s="3">
        <f t="shared" si="29"/>
        <v>0.8742030115183469</v>
      </c>
      <c r="W903" s="10">
        <v>0.60462280000000002</v>
      </c>
      <c r="X903" s="5" t="s">
        <v>2667</v>
      </c>
    </row>
    <row r="904" spans="1:24" x14ac:dyDescent="0.2">
      <c r="A904" s="1" t="s">
        <v>2669</v>
      </c>
      <c r="B904" s="1" t="s">
        <v>2670</v>
      </c>
      <c r="C904" s="1" t="s">
        <v>2671</v>
      </c>
      <c r="D904">
        <v>2</v>
      </c>
      <c r="E904" s="3">
        <v>194.85599999999999</v>
      </c>
      <c r="F904" s="3">
        <v>229.02199999999999</v>
      </c>
      <c r="G904" s="3">
        <v>224.15100000000001</v>
      </c>
      <c r="H904" s="3">
        <v>208.38</v>
      </c>
      <c r="I904" s="3">
        <v>275.83499999999998</v>
      </c>
      <c r="J904" s="3">
        <v>277.83999999999997</v>
      </c>
      <c r="K904" s="3">
        <v>390.39400000000001</v>
      </c>
      <c r="L904" s="3">
        <v>374.85599999999999</v>
      </c>
      <c r="M904" s="3">
        <v>317.07100000000003</v>
      </c>
      <c r="N904" s="3">
        <v>332.03899999999999</v>
      </c>
      <c r="O904" s="3">
        <v>373.15199999999999</v>
      </c>
      <c r="P904" s="3">
        <v>286.76100000000002</v>
      </c>
      <c r="Q904" s="3">
        <v>233.018</v>
      </c>
      <c r="R904" s="3">
        <v>344.517</v>
      </c>
      <c r="S904" s="3">
        <v>280.185</v>
      </c>
      <c r="T904" s="3">
        <f t="shared" si="28"/>
        <v>1.1756806387343075</v>
      </c>
      <c r="U904" s="10">
        <v>0.34769489999999997</v>
      </c>
      <c r="V904" s="3">
        <f t="shared" si="29"/>
        <v>1.0201083840501897</v>
      </c>
      <c r="W904" s="10">
        <v>0.89730580000000004</v>
      </c>
      <c r="X904" s="5" t="s">
        <v>2670</v>
      </c>
    </row>
    <row r="905" spans="1:24" x14ac:dyDescent="0.2">
      <c r="A905" s="1" t="s">
        <v>2672</v>
      </c>
      <c r="B905" s="1" t="s">
        <v>2673</v>
      </c>
      <c r="C905" s="1" t="s">
        <v>2674</v>
      </c>
      <c r="D905">
        <v>6</v>
      </c>
      <c r="E905" s="3">
        <v>821.23699999999997</v>
      </c>
      <c r="F905" s="3">
        <v>880.73699999999997</v>
      </c>
      <c r="G905" s="3">
        <v>780.13900000000001</v>
      </c>
      <c r="H905" s="3">
        <v>850.54499999999996</v>
      </c>
      <c r="I905" s="3">
        <v>1115.0999999999999</v>
      </c>
      <c r="J905" s="3">
        <v>824.65499999999997</v>
      </c>
      <c r="K905" s="3">
        <v>1533.62</v>
      </c>
      <c r="L905" s="3">
        <v>1505.08</v>
      </c>
      <c r="M905" s="3">
        <v>1380.5</v>
      </c>
      <c r="N905" s="3">
        <v>1325.9</v>
      </c>
      <c r="O905" s="3">
        <v>1488.2</v>
      </c>
      <c r="P905" s="3">
        <v>1082.79</v>
      </c>
      <c r="Q905" s="3">
        <v>1074.6500000000001</v>
      </c>
      <c r="R905" s="3">
        <v>1323.98</v>
      </c>
      <c r="S905" s="3">
        <v>1043.93</v>
      </c>
      <c r="T905" s="3">
        <f t="shared" si="28"/>
        <v>1.1261418221204891</v>
      </c>
      <c r="U905" s="10">
        <v>0.45813890000000002</v>
      </c>
      <c r="V905" s="3">
        <f t="shared" si="29"/>
        <v>0.91189043359629207</v>
      </c>
      <c r="W905" s="10">
        <v>0.58639359999999996</v>
      </c>
      <c r="X905" s="5" t="s">
        <v>2673</v>
      </c>
    </row>
    <row r="906" spans="1:24" x14ac:dyDescent="0.2">
      <c r="A906" s="1" t="s">
        <v>2675</v>
      </c>
      <c r="B906" s="1" t="s">
        <v>2676</v>
      </c>
      <c r="C906" s="1" t="s">
        <v>2677</v>
      </c>
      <c r="D906">
        <v>1</v>
      </c>
      <c r="E906" s="3">
        <v>141.029</v>
      </c>
      <c r="F906" s="3">
        <v>68.772400000000005</v>
      </c>
      <c r="G906" s="3">
        <v>53.276499999999999</v>
      </c>
      <c r="H906" s="3">
        <v>78.899799999999999</v>
      </c>
      <c r="I906" s="3">
        <v>79.135499999999993</v>
      </c>
      <c r="J906" s="3">
        <v>87.2624</v>
      </c>
      <c r="K906" s="3">
        <v>58.382300000000001</v>
      </c>
      <c r="L906" s="3">
        <v>89.7286</v>
      </c>
      <c r="M906" s="3">
        <v>317.22800000000001</v>
      </c>
      <c r="N906" s="3">
        <v>84.965500000000006</v>
      </c>
      <c r="O906" s="3">
        <v>84.280699999999996</v>
      </c>
      <c r="P906" s="3">
        <v>61.6965</v>
      </c>
      <c r="Q906" s="3">
        <v>67.101699999999994</v>
      </c>
      <c r="R906" s="3">
        <v>75.523099999999999</v>
      </c>
      <c r="S906" s="3">
        <v>62.457299999999996</v>
      </c>
      <c r="T906" s="3">
        <f t="shared" si="28"/>
        <v>0.9234673309504684</v>
      </c>
      <c r="U906" s="10">
        <v>0.6707244</v>
      </c>
      <c r="V906" s="3">
        <f t="shared" si="29"/>
        <v>1.3521144072551985</v>
      </c>
      <c r="W906" s="10">
        <v>0.58009219999999995</v>
      </c>
      <c r="X906" s="5" t="s">
        <v>2676</v>
      </c>
    </row>
    <row r="907" spans="1:24" x14ac:dyDescent="0.2">
      <c r="A907" s="1" t="s">
        <v>2678</v>
      </c>
      <c r="B907" s="1" t="s">
        <v>2679</v>
      </c>
      <c r="C907" s="1" t="s">
        <v>2680</v>
      </c>
      <c r="D907">
        <v>1</v>
      </c>
      <c r="E907" s="3">
        <v>102.926</v>
      </c>
      <c r="F907" s="3">
        <v>69.673100000000005</v>
      </c>
      <c r="G907" s="3">
        <v>66.713800000000006</v>
      </c>
      <c r="H907" s="3">
        <v>64.371600000000001</v>
      </c>
      <c r="I907" s="3">
        <v>64.184299999999993</v>
      </c>
      <c r="J907" s="3">
        <v>75.491500000000002</v>
      </c>
      <c r="K907" s="3">
        <v>122.235</v>
      </c>
      <c r="L907" s="3">
        <v>106.72199999999999</v>
      </c>
      <c r="M907" s="3">
        <v>182.09</v>
      </c>
      <c r="N907" s="3">
        <v>89.651600000000002</v>
      </c>
      <c r="O907" s="3">
        <v>76.572199999999995</v>
      </c>
      <c r="P907" s="3">
        <v>77.977900000000005</v>
      </c>
      <c r="Q907" s="3">
        <v>102.898</v>
      </c>
      <c r="R907" s="3">
        <v>83.3476</v>
      </c>
      <c r="S907" s="3">
        <v>75.839699999999993</v>
      </c>
      <c r="T907" s="3">
        <f t="shared" si="28"/>
        <v>0.83076952436742102</v>
      </c>
      <c r="U907" s="10">
        <v>0.21366599999999999</v>
      </c>
      <c r="V907" s="3">
        <f t="shared" si="29"/>
        <v>0.99176634192260138</v>
      </c>
      <c r="W907" s="10">
        <v>0.97411119999999995</v>
      </c>
      <c r="X907" s="5" t="s">
        <v>2679</v>
      </c>
    </row>
    <row r="908" spans="1:24" x14ac:dyDescent="0.2">
      <c r="A908" s="1" t="s">
        <v>2681</v>
      </c>
      <c r="B908" s="1" t="s">
        <v>2682</v>
      </c>
      <c r="C908" s="1" t="s">
        <v>2683</v>
      </c>
      <c r="D908">
        <v>6</v>
      </c>
      <c r="E908" s="3">
        <v>884.40700000000004</v>
      </c>
      <c r="F908" s="3">
        <v>502.55</v>
      </c>
      <c r="G908" s="3">
        <v>488.44799999999998</v>
      </c>
      <c r="H908" s="3">
        <v>569.44600000000003</v>
      </c>
      <c r="I908" s="3">
        <v>557.71799999999996</v>
      </c>
      <c r="J908" s="3">
        <v>362.74299999999999</v>
      </c>
      <c r="K908" s="3">
        <v>631.173</v>
      </c>
      <c r="L908" s="3">
        <v>845.851</v>
      </c>
      <c r="M908" s="3">
        <v>878.173</v>
      </c>
      <c r="N908" s="3">
        <v>485.68099999999998</v>
      </c>
      <c r="O908" s="3">
        <v>512.08100000000002</v>
      </c>
      <c r="P908" s="3">
        <v>459.738</v>
      </c>
      <c r="Q908" s="3">
        <v>420.45600000000002</v>
      </c>
      <c r="R908" s="3">
        <v>469.17</v>
      </c>
      <c r="S908" s="3">
        <v>354.18599999999998</v>
      </c>
      <c r="T908" s="3">
        <f t="shared" si="28"/>
        <v>0.96530011905068369</v>
      </c>
      <c r="U908" s="10">
        <v>0.84875590000000001</v>
      </c>
      <c r="V908" s="3">
        <f t="shared" si="29"/>
        <v>0.85026727062349994</v>
      </c>
      <c r="W908" s="10">
        <v>0.49405880000000002</v>
      </c>
      <c r="X908" s="5" t="s">
        <v>2682</v>
      </c>
    </row>
    <row r="909" spans="1:24" x14ac:dyDescent="0.2">
      <c r="A909" s="1" t="s">
        <v>2684</v>
      </c>
      <c r="B909" s="1" t="s">
        <v>2685</v>
      </c>
      <c r="C909" s="1" t="s">
        <v>2686</v>
      </c>
      <c r="D909">
        <v>4</v>
      </c>
      <c r="E909" s="3">
        <v>602.43100000000004</v>
      </c>
      <c r="F909" s="3">
        <v>435.62900000000002</v>
      </c>
      <c r="G909" s="3">
        <v>355.77300000000002</v>
      </c>
      <c r="H909" s="3">
        <v>441.94600000000003</v>
      </c>
      <c r="I909" s="3">
        <v>479.15499999999997</v>
      </c>
      <c r="J909" s="3">
        <v>401.18599999999998</v>
      </c>
      <c r="K909" s="3">
        <v>653.26800000000003</v>
      </c>
      <c r="L909" s="3">
        <v>755.83299999999997</v>
      </c>
      <c r="M909" s="3">
        <v>1218.31</v>
      </c>
      <c r="N909" s="3">
        <v>454.97199999999998</v>
      </c>
      <c r="O909" s="3">
        <v>493.77800000000002</v>
      </c>
      <c r="P909" s="3">
        <v>424.12400000000002</v>
      </c>
      <c r="Q909" s="3">
        <v>477.596</v>
      </c>
      <c r="R909" s="3">
        <v>493.06700000000001</v>
      </c>
      <c r="S909" s="3">
        <v>385.80399999999997</v>
      </c>
      <c r="T909" s="3">
        <f t="shared" si="28"/>
        <v>1.0103599974602817</v>
      </c>
      <c r="U909" s="10">
        <v>0.94094279999999997</v>
      </c>
      <c r="V909" s="3">
        <f t="shared" si="29"/>
        <v>1.0589245053537488</v>
      </c>
      <c r="W909" s="10">
        <v>0.86075239999999997</v>
      </c>
      <c r="X909" s="5" t="s">
        <v>2685</v>
      </c>
    </row>
    <row r="910" spans="1:24" x14ac:dyDescent="0.2">
      <c r="A910" s="1" t="s">
        <v>2687</v>
      </c>
      <c r="B910" s="1" t="s">
        <v>2688</v>
      </c>
      <c r="C910" s="1" t="s">
        <v>2689</v>
      </c>
      <c r="D910">
        <v>3</v>
      </c>
      <c r="E910" s="3">
        <v>148.18600000000001</v>
      </c>
      <c r="F910" s="3">
        <v>100.752</v>
      </c>
      <c r="G910" s="3">
        <v>121.947</v>
      </c>
      <c r="H910" s="3">
        <v>128.239</v>
      </c>
      <c r="I910" s="3">
        <v>124.214</v>
      </c>
      <c r="J910" s="3">
        <v>143.96700000000001</v>
      </c>
      <c r="K910" s="3">
        <v>219.48400000000001</v>
      </c>
      <c r="L910" s="3">
        <v>195.30600000000001</v>
      </c>
      <c r="M910" s="3">
        <v>288.45800000000003</v>
      </c>
      <c r="N910" s="3">
        <v>207.41900000000001</v>
      </c>
      <c r="O910" s="3">
        <v>246.68</v>
      </c>
      <c r="P910" s="3">
        <v>229.91300000000001</v>
      </c>
      <c r="Q910" s="3">
        <v>188.12899999999999</v>
      </c>
      <c r="R910" s="3">
        <v>217.45</v>
      </c>
      <c r="S910" s="3">
        <v>209.90600000000001</v>
      </c>
      <c r="T910" s="3">
        <f t="shared" si="28"/>
        <v>0.99208598956539695</v>
      </c>
      <c r="U910" s="10">
        <v>0.96671300000000004</v>
      </c>
      <c r="V910" s="3">
        <f t="shared" si="29"/>
        <v>1.1152427991479119</v>
      </c>
      <c r="W910" s="10">
        <v>0.57023330000000005</v>
      </c>
      <c r="X910" s="5" t="s">
        <v>2688</v>
      </c>
    </row>
    <row r="911" spans="1:24" x14ac:dyDescent="0.2">
      <c r="A911" s="1" t="s">
        <v>2690</v>
      </c>
      <c r="B911" s="1" t="s">
        <v>2691</v>
      </c>
      <c r="C911" s="1" t="s">
        <v>2692</v>
      </c>
      <c r="D911">
        <v>1</v>
      </c>
      <c r="E911" s="3">
        <v>64.756100000000004</v>
      </c>
      <c r="F911" s="3">
        <v>51.753300000000003</v>
      </c>
      <c r="G911" s="3">
        <v>60.5946</v>
      </c>
      <c r="H911" s="3">
        <v>46.271299999999997</v>
      </c>
      <c r="I911" s="3">
        <v>60.187800000000003</v>
      </c>
      <c r="J911" s="3">
        <v>56.157899999999998</v>
      </c>
      <c r="K911" s="3">
        <v>107.572</v>
      </c>
      <c r="L911" s="3">
        <v>90.531700000000001</v>
      </c>
      <c r="M911" s="3">
        <v>68.660799999999995</v>
      </c>
      <c r="N911" s="3">
        <v>78.975099999999998</v>
      </c>
      <c r="O911" s="3">
        <v>71.733699999999999</v>
      </c>
      <c r="P911" s="3">
        <v>69.799300000000002</v>
      </c>
      <c r="Q911" s="3">
        <v>65.252700000000004</v>
      </c>
      <c r="R911" s="3">
        <v>74.763499999999993</v>
      </c>
      <c r="S911" s="3">
        <v>74.901499999999999</v>
      </c>
      <c r="T911" s="3">
        <f t="shared" si="28"/>
        <v>0.96180771452636415</v>
      </c>
      <c r="U911" s="10">
        <v>0.82517850000000004</v>
      </c>
      <c r="V911" s="3">
        <f t="shared" si="29"/>
        <v>0.90983834729039059</v>
      </c>
      <c r="W911" s="10">
        <v>0.55865659999999995</v>
      </c>
      <c r="X911" s="5" t="s">
        <v>2691</v>
      </c>
    </row>
    <row r="912" spans="1:24" x14ac:dyDescent="0.2">
      <c r="A912" s="1" t="s">
        <v>2693</v>
      </c>
      <c r="B912" s="1" t="s">
        <v>2694</v>
      </c>
      <c r="C912" s="1" t="s">
        <v>2695</v>
      </c>
      <c r="D912">
        <v>20</v>
      </c>
      <c r="E912" s="3">
        <v>2568.2399999999998</v>
      </c>
      <c r="F912" s="3">
        <v>2008.04</v>
      </c>
      <c r="G912" s="3">
        <v>2223.1</v>
      </c>
      <c r="H912" s="3">
        <v>2073.96</v>
      </c>
      <c r="I912" s="3">
        <v>3023.69</v>
      </c>
      <c r="J912" s="3">
        <v>3087.19</v>
      </c>
      <c r="K912" s="3">
        <v>4073.01</v>
      </c>
      <c r="L912" s="3">
        <v>4135.37</v>
      </c>
      <c r="M912" s="3">
        <v>5449.96</v>
      </c>
      <c r="N912" s="3">
        <v>5242.3500000000004</v>
      </c>
      <c r="O912" s="3">
        <v>5116.18</v>
      </c>
      <c r="P912" s="3">
        <v>4020.62</v>
      </c>
      <c r="Q912" s="3">
        <v>3085.33</v>
      </c>
      <c r="R912" s="3">
        <v>4184.75</v>
      </c>
      <c r="S912" s="3">
        <v>3820.73</v>
      </c>
      <c r="T912" s="3">
        <f t="shared" si="28"/>
        <v>1.0836207943605809</v>
      </c>
      <c r="U912" s="10">
        <v>0.7240337</v>
      </c>
      <c r="V912" s="3">
        <f t="shared" si="29"/>
        <v>1.0914580801730223</v>
      </c>
      <c r="W912" s="10">
        <v>0.69942170000000004</v>
      </c>
      <c r="X912" s="5" t="s">
        <v>2694</v>
      </c>
    </row>
    <row r="913" spans="1:24" x14ac:dyDescent="0.2">
      <c r="A913" s="1" t="s">
        <v>2696</v>
      </c>
      <c r="B913" s="1" t="s">
        <v>2697</v>
      </c>
      <c r="C913" s="1" t="s">
        <v>2698</v>
      </c>
      <c r="D913">
        <v>3</v>
      </c>
      <c r="E913" s="3">
        <v>201.97</v>
      </c>
      <c r="F913" s="3">
        <v>172.63900000000001</v>
      </c>
      <c r="G913" s="3">
        <v>161.39500000000001</v>
      </c>
      <c r="H913" s="3">
        <v>177.49100000000001</v>
      </c>
      <c r="I913" s="3">
        <v>210.79</v>
      </c>
      <c r="J913" s="3">
        <v>176.69399999999999</v>
      </c>
      <c r="K913" s="3">
        <v>231.393</v>
      </c>
      <c r="L913" s="3">
        <v>224.096</v>
      </c>
      <c r="M913" s="3">
        <v>291.291</v>
      </c>
      <c r="N913" s="3">
        <v>172.54300000000001</v>
      </c>
      <c r="O913" s="3">
        <v>170.13</v>
      </c>
      <c r="P913" s="3">
        <v>140.40799999999999</v>
      </c>
      <c r="Q913" s="3">
        <v>157.185</v>
      </c>
      <c r="R913" s="3">
        <v>157.018</v>
      </c>
      <c r="S913" s="3">
        <v>144.721</v>
      </c>
      <c r="T913" s="3">
        <f t="shared" si="28"/>
        <v>0.99371771945455034</v>
      </c>
      <c r="U913" s="10">
        <v>0.95013440000000005</v>
      </c>
      <c r="V913" s="3">
        <f t="shared" si="29"/>
        <v>0.97227992881003455</v>
      </c>
      <c r="W913" s="10">
        <v>0.86947640000000004</v>
      </c>
      <c r="X913" s="5" t="s">
        <v>2697</v>
      </c>
    </row>
    <row r="914" spans="1:24" x14ac:dyDescent="0.2">
      <c r="A914" s="1" t="s">
        <v>2699</v>
      </c>
      <c r="B914" s="1" t="s">
        <v>2700</v>
      </c>
      <c r="C914" s="1" t="s">
        <v>2701</v>
      </c>
      <c r="D914">
        <v>7</v>
      </c>
      <c r="E914" s="3">
        <v>880.86500000000001</v>
      </c>
      <c r="F914" s="3">
        <v>776.50900000000001</v>
      </c>
      <c r="G914" s="3">
        <v>842.60599999999999</v>
      </c>
      <c r="H914" s="3">
        <v>751.35699999999997</v>
      </c>
      <c r="I914" s="3">
        <v>1165.24</v>
      </c>
      <c r="J914" s="3">
        <v>1132.52</v>
      </c>
      <c r="K914" s="3">
        <v>1663.61</v>
      </c>
      <c r="L914" s="3">
        <v>1531.88</v>
      </c>
      <c r="M914" s="3">
        <v>1605.31</v>
      </c>
      <c r="N914" s="3">
        <v>1989.98</v>
      </c>
      <c r="O914" s="3">
        <v>1970.03</v>
      </c>
      <c r="P914" s="3">
        <v>1535.13</v>
      </c>
      <c r="Q914" s="3">
        <v>1165.95</v>
      </c>
      <c r="R914" s="3">
        <v>1711.85</v>
      </c>
      <c r="S914" s="3">
        <v>1380.9</v>
      </c>
      <c r="T914" s="3">
        <f t="shared" si="28"/>
        <v>1.1090782642013144</v>
      </c>
      <c r="U914" s="10">
        <v>0.66658320000000004</v>
      </c>
      <c r="V914" s="3">
        <f t="shared" si="29"/>
        <v>1.0069289598717375</v>
      </c>
      <c r="W914" s="10">
        <v>0.97471169999999996</v>
      </c>
      <c r="X914" s="5" t="s">
        <v>2700</v>
      </c>
    </row>
    <row r="915" spans="1:24" x14ac:dyDescent="0.2">
      <c r="A915" s="1" t="s">
        <v>2702</v>
      </c>
      <c r="B915" s="1" t="s">
        <v>2703</v>
      </c>
      <c r="C915" s="1" t="s">
        <v>2704</v>
      </c>
      <c r="D915">
        <v>1</v>
      </c>
      <c r="E915" s="3">
        <v>78.119100000000003</v>
      </c>
      <c r="F915" s="3">
        <v>91.761700000000005</v>
      </c>
      <c r="G915" s="3">
        <v>75.622200000000007</v>
      </c>
      <c r="H915" s="3">
        <v>106.417</v>
      </c>
      <c r="I915" s="3">
        <v>126.306</v>
      </c>
      <c r="J915" s="3">
        <v>82.114199999999997</v>
      </c>
      <c r="K915" s="3">
        <v>151.36799999999999</v>
      </c>
      <c r="L915" s="3">
        <v>142.35900000000001</v>
      </c>
      <c r="M915" s="3">
        <v>131.167</v>
      </c>
      <c r="N915" s="3">
        <v>120.399</v>
      </c>
      <c r="O915" s="3">
        <v>128.10499999999999</v>
      </c>
      <c r="P915" s="3">
        <v>93.697400000000002</v>
      </c>
      <c r="Q915" s="3">
        <v>101.843</v>
      </c>
      <c r="R915" s="3">
        <v>107.843</v>
      </c>
      <c r="S915" s="3">
        <v>94.508300000000006</v>
      </c>
      <c r="T915" s="3">
        <f t="shared" si="28"/>
        <v>1.0684921026949754</v>
      </c>
      <c r="U915" s="10">
        <v>0.62209650000000005</v>
      </c>
      <c r="V915" s="3">
        <f t="shared" si="29"/>
        <v>0.85481041612581388</v>
      </c>
      <c r="W915" s="10">
        <v>0.32379920000000001</v>
      </c>
      <c r="X915" s="5" t="s">
        <v>2703</v>
      </c>
    </row>
    <row r="916" spans="1:24" x14ac:dyDescent="0.2">
      <c r="A916" s="1" t="s">
        <v>2705</v>
      </c>
      <c r="B916" s="1" t="s">
        <v>2706</v>
      </c>
      <c r="C916" s="1" t="s">
        <v>2707</v>
      </c>
      <c r="D916">
        <v>8</v>
      </c>
      <c r="E916" s="3">
        <v>1417.02</v>
      </c>
      <c r="F916" s="3">
        <v>916.73</v>
      </c>
      <c r="G916" s="3">
        <v>989.45299999999997</v>
      </c>
      <c r="H916" s="3">
        <v>1069.9100000000001</v>
      </c>
      <c r="I916" s="3">
        <v>1242.1099999999999</v>
      </c>
      <c r="J916" s="3">
        <v>1203.51</v>
      </c>
      <c r="K916" s="3">
        <v>994.99599999999998</v>
      </c>
      <c r="L916" s="3">
        <v>1035.32</v>
      </c>
      <c r="M916" s="3">
        <v>2548.98</v>
      </c>
      <c r="N916" s="3">
        <v>988.19600000000003</v>
      </c>
      <c r="O916" s="3">
        <v>803.63800000000003</v>
      </c>
      <c r="P916" s="3">
        <v>905.01599999999996</v>
      </c>
      <c r="Q916" s="3">
        <v>1081.6099999999999</v>
      </c>
      <c r="R916" s="3">
        <v>756.976</v>
      </c>
      <c r="S916" s="3">
        <v>879.05799999999999</v>
      </c>
      <c r="T916" s="3">
        <f t="shared" si="28"/>
        <v>0.85644876229616262</v>
      </c>
      <c r="U916" s="10">
        <v>0.2127194</v>
      </c>
      <c r="V916" s="3">
        <f t="shared" si="29"/>
        <v>1.1754920806695999</v>
      </c>
      <c r="W916" s="10">
        <v>0.56637700000000002</v>
      </c>
      <c r="X916" s="5" t="s">
        <v>2706</v>
      </c>
    </row>
    <row r="917" spans="1:24" x14ac:dyDescent="0.2">
      <c r="A917" s="1" t="s">
        <v>2708</v>
      </c>
      <c r="B917" s="1" t="s">
        <v>2709</v>
      </c>
      <c r="C917" s="1" t="s">
        <v>2710</v>
      </c>
      <c r="D917">
        <v>12</v>
      </c>
      <c r="E917" s="3">
        <v>1650.04</v>
      </c>
      <c r="F917" s="3">
        <v>924.625</v>
      </c>
      <c r="G917" s="3">
        <v>1129.27</v>
      </c>
      <c r="H917" s="3">
        <v>863.02700000000004</v>
      </c>
      <c r="I917" s="3">
        <v>1166.46</v>
      </c>
      <c r="J917" s="3">
        <v>1342.05</v>
      </c>
      <c r="K917" s="3">
        <v>1206.53</v>
      </c>
      <c r="L917" s="3">
        <v>1332.05</v>
      </c>
      <c r="M917" s="3">
        <v>2668.78</v>
      </c>
      <c r="N917" s="3">
        <v>1673.41</v>
      </c>
      <c r="O917" s="3">
        <v>1275.46</v>
      </c>
      <c r="P917" s="3">
        <v>1326.47</v>
      </c>
      <c r="Q917" s="3">
        <v>1131.07</v>
      </c>
      <c r="R917" s="3">
        <v>1007.32</v>
      </c>
      <c r="S917" s="3">
        <v>1154.79</v>
      </c>
      <c r="T917" s="3">
        <f t="shared" si="28"/>
        <v>0.87459344823796537</v>
      </c>
      <c r="U917" s="10">
        <v>0.37619370000000002</v>
      </c>
      <c r="V917" s="3">
        <f t="shared" si="29"/>
        <v>1.1681897684530702</v>
      </c>
      <c r="W917" s="10">
        <v>0.52351709999999996</v>
      </c>
      <c r="X917" s="5" t="s">
        <v>2709</v>
      </c>
    </row>
    <row r="918" spans="1:24" x14ac:dyDescent="0.2">
      <c r="A918" s="1" t="s">
        <v>2711</v>
      </c>
      <c r="B918" s="1" t="s">
        <v>2712</v>
      </c>
      <c r="C918" s="1" t="s">
        <v>2713</v>
      </c>
      <c r="D918">
        <v>6</v>
      </c>
      <c r="E918" s="3">
        <v>620.13199999999995</v>
      </c>
      <c r="F918" s="3">
        <v>488.03800000000001</v>
      </c>
      <c r="G918" s="3">
        <v>655.78300000000002</v>
      </c>
      <c r="H918" s="3">
        <v>483.19900000000001</v>
      </c>
      <c r="I918" s="3">
        <v>653.06700000000001</v>
      </c>
      <c r="J918" s="3">
        <v>662.53599999999994</v>
      </c>
      <c r="K918" s="3">
        <v>723.66800000000001</v>
      </c>
      <c r="L918" s="3">
        <v>686.13499999999999</v>
      </c>
      <c r="M918" s="3">
        <v>877.11199999999997</v>
      </c>
      <c r="N918" s="3">
        <v>867.97299999999996</v>
      </c>
      <c r="O918" s="3">
        <v>671.53800000000001</v>
      </c>
      <c r="P918" s="3">
        <v>794.95299999999997</v>
      </c>
      <c r="Q918" s="3">
        <v>543.64599999999996</v>
      </c>
      <c r="R918" s="3">
        <v>510.05500000000001</v>
      </c>
      <c r="S918" s="3">
        <v>670.798</v>
      </c>
      <c r="T918" s="3">
        <f t="shared" si="28"/>
        <v>0.92904843979746932</v>
      </c>
      <c r="U918" s="10">
        <v>0.58274349999999997</v>
      </c>
      <c r="V918" s="3">
        <f t="shared" si="29"/>
        <v>1.1304766415798344</v>
      </c>
      <c r="W918" s="10">
        <v>0.32920890000000003</v>
      </c>
      <c r="X918" s="5" t="s">
        <v>2712</v>
      </c>
    </row>
    <row r="919" spans="1:24" x14ac:dyDescent="0.2">
      <c r="A919" s="1" t="s">
        <v>2714</v>
      </c>
      <c r="B919" s="1" t="s">
        <v>2715</v>
      </c>
      <c r="C919" s="1" t="s">
        <v>2716</v>
      </c>
      <c r="D919">
        <v>2</v>
      </c>
      <c r="E919" s="3">
        <v>136.26400000000001</v>
      </c>
      <c r="F919" s="3">
        <v>106.07599999999999</v>
      </c>
      <c r="G919" s="3">
        <v>104.193</v>
      </c>
      <c r="H919" s="3">
        <v>105.74299999999999</v>
      </c>
      <c r="I919" s="3">
        <v>125.617</v>
      </c>
      <c r="J919" s="3">
        <v>117.709</v>
      </c>
      <c r="K919" s="3">
        <v>193.566</v>
      </c>
      <c r="L919" s="3">
        <v>187.06899999999999</v>
      </c>
      <c r="M919" s="3">
        <v>217.94800000000001</v>
      </c>
      <c r="N919" s="3">
        <v>180.07900000000001</v>
      </c>
      <c r="O919" s="3">
        <v>180.88300000000001</v>
      </c>
      <c r="P919" s="3">
        <v>142.73599999999999</v>
      </c>
      <c r="Q919" s="3">
        <v>144.79900000000001</v>
      </c>
      <c r="R919" s="3">
        <v>165.80099999999999</v>
      </c>
      <c r="S919" s="3">
        <v>148.874</v>
      </c>
      <c r="T919" s="3">
        <f t="shared" si="28"/>
        <v>1.0065684705523432</v>
      </c>
      <c r="U919" s="10">
        <v>0.96547559999999999</v>
      </c>
      <c r="V919" s="3">
        <f t="shared" si="29"/>
        <v>0.96187657061401721</v>
      </c>
      <c r="W919" s="10">
        <v>0.82378269999999998</v>
      </c>
      <c r="X919" s="5" t="s">
        <v>2715</v>
      </c>
    </row>
    <row r="920" spans="1:24" x14ac:dyDescent="0.2">
      <c r="A920" s="1" t="s">
        <v>2717</v>
      </c>
      <c r="B920" s="1" t="s">
        <v>2718</v>
      </c>
      <c r="C920" s="1" t="s">
        <v>2719</v>
      </c>
      <c r="D920">
        <v>1</v>
      </c>
      <c r="E920" s="3">
        <v>162.87</v>
      </c>
      <c r="F920" s="3">
        <v>120.187</v>
      </c>
      <c r="G920" s="3">
        <v>180.46799999999999</v>
      </c>
      <c r="H920" s="3">
        <v>134.22300000000001</v>
      </c>
      <c r="I920" s="3">
        <v>172.48699999999999</v>
      </c>
      <c r="J920" s="3">
        <v>150.30099999999999</v>
      </c>
      <c r="K920" s="3">
        <v>169.767</v>
      </c>
      <c r="L920" s="3">
        <v>177.27699999999999</v>
      </c>
      <c r="M920" s="3">
        <v>179.41900000000001</v>
      </c>
      <c r="N920" s="3">
        <v>121.265</v>
      </c>
      <c r="O920" s="3">
        <v>79.728099999999998</v>
      </c>
      <c r="P920" s="3">
        <v>100.917</v>
      </c>
      <c r="Q920" s="3">
        <v>123.096</v>
      </c>
      <c r="R920" s="3">
        <v>62.5137</v>
      </c>
      <c r="S920" s="3">
        <v>116.205</v>
      </c>
      <c r="T920" s="3">
        <f t="shared" si="28"/>
        <v>0.86076311020062668</v>
      </c>
      <c r="U920" s="10">
        <v>0.45937670000000003</v>
      </c>
      <c r="V920" s="3">
        <f t="shared" si="29"/>
        <v>1.0226216604965264</v>
      </c>
      <c r="W920" s="10">
        <v>0.870394</v>
      </c>
      <c r="X920" s="5" t="s">
        <v>2718</v>
      </c>
    </row>
    <row r="921" spans="1:24" x14ac:dyDescent="0.2">
      <c r="A921" s="1" t="s">
        <v>2720</v>
      </c>
      <c r="B921" s="1" t="s">
        <v>2721</v>
      </c>
      <c r="C921" s="1" t="s">
        <v>2722</v>
      </c>
      <c r="D921">
        <v>9</v>
      </c>
      <c r="E921" s="3">
        <v>1328.74</v>
      </c>
      <c r="F921" s="3">
        <v>566.45699999999999</v>
      </c>
      <c r="G921" s="3">
        <v>527.88</v>
      </c>
      <c r="H921" s="3">
        <v>534.45500000000004</v>
      </c>
      <c r="I921" s="3">
        <v>705.26700000000005</v>
      </c>
      <c r="J921" s="3">
        <v>685.09100000000001</v>
      </c>
      <c r="K921" s="3">
        <v>684.06</v>
      </c>
      <c r="L921" s="3">
        <v>983.42</v>
      </c>
      <c r="M921" s="3">
        <v>2419.75</v>
      </c>
      <c r="N921" s="3">
        <v>697.63699999999994</v>
      </c>
      <c r="O921" s="3">
        <v>627.495</v>
      </c>
      <c r="P921" s="3">
        <v>513.95500000000004</v>
      </c>
      <c r="Q921" s="3">
        <v>492.733</v>
      </c>
      <c r="R921" s="3">
        <v>543.42399999999998</v>
      </c>
      <c r="S921" s="3">
        <v>489.00400000000002</v>
      </c>
      <c r="T921" s="3">
        <f t="shared" si="28"/>
        <v>0.91664171766830549</v>
      </c>
      <c r="U921" s="10">
        <v>0.72426040000000003</v>
      </c>
      <c r="V921" s="3">
        <f t="shared" si="29"/>
        <v>1.2402742383197887</v>
      </c>
      <c r="W921" s="10">
        <v>0.66835140000000004</v>
      </c>
      <c r="X921" s="5" t="s">
        <v>2721</v>
      </c>
    </row>
    <row r="922" spans="1:24" x14ac:dyDescent="0.2">
      <c r="A922" s="1" t="s">
        <v>2723</v>
      </c>
      <c r="B922" s="1" t="s">
        <v>2724</v>
      </c>
      <c r="C922" s="1" t="s">
        <v>2725</v>
      </c>
      <c r="D922">
        <v>2</v>
      </c>
      <c r="E922" s="3">
        <v>53.330100000000002</v>
      </c>
      <c r="F922" s="3">
        <v>52.990499999999997</v>
      </c>
      <c r="G922" s="3">
        <v>48.208300000000001</v>
      </c>
      <c r="H922" s="3">
        <v>47.540799999999997</v>
      </c>
      <c r="I922" s="3">
        <v>62.8703</v>
      </c>
      <c r="J922" s="3">
        <v>54.901600000000002</v>
      </c>
      <c r="K922" s="3">
        <v>85.873999999999995</v>
      </c>
      <c r="L922" s="3">
        <v>81.912899999999993</v>
      </c>
      <c r="M922" s="3">
        <v>115.557</v>
      </c>
      <c r="N922" s="3">
        <v>87.489400000000003</v>
      </c>
      <c r="O922" s="3">
        <v>98.492999999999995</v>
      </c>
      <c r="P922" s="3">
        <v>68.845100000000002</v>
      </c>
      <c r="Q922" s="3">
        <v>65.981700000000004</v>
      </c>
      <c r="R922" s="3">
        <v>77.240200000000002</v>
      </c>
      <c r="S922" s="3">
        <v>67.078000000000003</v>
      </c>
      <c r="T922" s="3">
        <f t="shared" si="28"/>
        <v>1.0978522468079104</v>
      </c>
      <c r="U922" s="10">
        <v>0.57338089999999997</v>
      </c>
      <c r="V922" s="3">
        <f t="shared" si="29"/>
        <v>1.0422496296470478</v>
      </c>
      <c r="W922" s="10">
        <v>0.84626679999999999</v>
      </c>
      <c r="X922" s="5" t="s">
        <v>2724</v>
      </c>
    </row>
    <row r="923" spans="1:24" x14ac:dyDescent="0.2">
      <c r="A923" s="1" t="s">
        <v>2726</v>
      </c>
      <c r="B923" s="1" t="s">
        <v>2727</v>
      </c>
      <c r="C923" s="1" t="s">
        <v>2728</v>
      </c>
      <c r="D923">
        <v>9</v>
      </c>
      <c r="E923" s="3">
        <v>937.26700000000005</v>
      </c>
      <c r="F923" s="3">
        <v>805.34799999999996</v>
      </c>
      <c r="G923" s="3">
        <v>772.74900000000002</v>
      </c>
      <c r="H923" s="3">
        <v>969.54700000000003</v>
      </c>
      <c r="I923" s="3">
        <v>1239.52</v>
      </c>
      <c r="J923" s="3">
        <v>1117.54</v>
      </c>
      <c r="K923" s="3">
        <v>1733.2</v>
      </c>
      <c r="L923" s="3">
        <v>1648.13</v>
      </c>
      <c r="M923" s="3">
        <v>1915.92</v>
      </c>
      <c r="N923" s="3">
        <v>1830.94</v>
      </c>
      <c r="O923" s="3">
        <v>1948.92</v>
      </c>
      <c r="P923" s="3">
        <v>1361.3</v>
      </c>
      <c r="Q923" s="3">
        <v>1130.49</v>
      </c>
      <c r="R923" s="3">
        <v>1559.67</v>
      </c>
      <c r="S923" s="3">
        <v>1289.75</v>
      </c>
      <c r="T923" s="3">
        <f t="shared" si="28"/>
        <v>1.090911018861934</v>
      </c>
      <c r="U923" s="10">
        <v>0.67243149999999996</v>
      </c>
      <c r="V923" s="3">
        <f t="shared" si="29"/>
        <v>0.9781585665196888</v>
      </c>
      <c r="W923" s="10">
        <v>0.91680819999999996</v>
      </c>
      <c r="X923" s="5" t="s">
        <v>2727</v>
      </c>
    </row>
    <row r="924" spans="1:24" x14ac:dyDescent="0.2">
      <c r="A924" s="1" t="s">
        <v>2729</v>
      </c>
      <c r="B924" s="1" t="s">
        <v>2730</v>
      </c>
      <c r="C924" s="1" t="s">
        <v>2731</v>
      </c>
      <c r="D924">
        <v>3</v>
      </c>
      <c r="E924" s="3">
        <v>267.16899999999998</v>
      </c>
      <c r="F924" s="3">
        <v>114.92100000000001</v>
      </c>
      <c r="G924" s="3">
        <v>113.699</v>
      </c>
      <c r="H924" s="3">
        <v>96.967200000000005</v>
      </c>
      <c r="I924" s="3">
        <v>112.075</v>
      </c>
      <c r="J924" s="3">
        <v>190.14599999999999</v>
      </c>
      <c r="K924" s="3">
        <v>118.113</v>
      </c>
      <c r="L924" s="3">
        <v>271.637</v>
      </c>
      <c r="M924" s="3">
        <v>1554.97</v>
      </c>
      <c r="N924" s="3">
        <v>204.203</v>
      </c>
      <c r="O924" s="3">
        <v>204.422</v>
      </c>
      <c r="P924" s="3">
        <v>167.49</v>
      </c>
      <c r="Q924" s="3">
        <v>243.874</v>
      </c>
      <c r="R924" s="3">
        <v>175.994</v>
      </c>
      <c r="S924" s="3">
        <v>132.768</v>
      </c>
      <c r="T924" s="3">
        <f t="shared" si="28"/>
        <v>0.9448825583972591</v>
      </c>
      <c r="U924" s="10">
        <v>0.82560169999999999</v>
      </c>
      <c r="V924" s="3">
        <f t="shared" si="29"/>
        <v>2.3207698547025761</v>
      </c>
      <c r="W924" s="10">
        <v>0.4106786</v>
      </c>
      <c r="X924" s="5" t="s">
        <v>2730</v>
      </c>
    </row>
    <row r="925" spans="1:24" x14ac:dyDescent="0.2">
      <c r="A925" s="1" t="s">
        <v>2732</v>
      </c>
      <c r="B925" s="1" t="s">
        <v>2733</v>
      </c>
      <c r="C925" s="1" t="s">
        <v>2734</v>
      </c>
      <c r="D925">
        <v>3</v>
      </c>
      <c r="E925" s="3">
        <v>228.82599999999999</v>
      </c>
      <c r="F925" s="3">
        <v>188.815</v>
      </c>
      <c r="G925" s="3">
        <v>210.60900000000001</v>
      </c>
      <c r="H925" s="3">
        <v>200.28899999999999</v>
      </c>
      <c r="I925" s="3">
        <v>191.62200000000001</v>
      </c>
      <c r="J925" s="3">
        <v>454.69499999999999</v>
      </c>
      <c r="K925" s="3">
        <v>351.89100000000002</v>
      </c>
      <c r="L925" s="3">
        <v>542.59</v>
      </c>
      <c r="M925" s="3">
        <v>470.10399999999998</v>
      </c>
      <c r="N925" s="3">
        <v>324.387</v>
      </c>
      <c r="O925" s="3">
        <v>290.50299999999999</v>
      </c>
      <c r="P925" s="3">
        <v>245.90199999999999</v>
      </c>
      <c r="Q925" s="3">
        <v>251.7</v>
      </c>
      <c r="R925" s="3">
        <v>370.72399999999999</v>
      </c>
      <c r="S925" s="3">
        <v>460.61700000000002</v>
      </c>
      <c r="T925" s="3">
        <f t="shared" si="28"/>
        <v>1.1673879387779613</v>
      </c>
      <c r="U925" s="10">
        <v>0.54467969999999999</v>
      </c>
      <c r="V925" s="3">
        <f t="shared" si="29"/>
        <v>1.3572592298390751</v>
      </c>
      <c r="W925" s="10">
        <v>0.17009589999999999</v>
      </c>
      <c r="X925" s="5" t="s">
        <v>2733</v>
      </c>
    </row>
    <row r="926" spans="1:24" x14ac:dyDescent="0.2">
      <c r="A926" s="1" t="s">
        <v>2735</v>
      </c>
      <c r="B926" s="1" t="s">
        <v>2736</v>
      </c>
      <c r="C926" s="1" t="s">
        <v>2737</v>
      </c>
      <c r="D926">
        <v>1</v>
      </c>
      <c r="E926" s="3">
        <v>30.665199999999999</v>
      </c>
      <c r="F926" s="3">
        <v>26.882899999999999</v>
      </c>
      <c r="G926" s="3">
        <v>24.2744</v>
      </c>
      <c r="H926" s="3">
        <v>29.963100000000001</v>
      </c>
      <c r="I926" s="3">
        <v>38.723799999999997</v>
      </c>
      <c r="J926" s="3">
        <v>37.929000000000002</v>
      </c>
      <c r="K926" s="3">
        <v>46.845700000000001</v>
      </c>
      <c r="L926" s="3">
        <v>45.127699999999997</v>
      </c>
      <c r="M926" s="3">
        <v>45.369799999999998</v>
      </c>
      <c r="N926" s="3">
        <v>58.052500000000002</v>
      </c>
      <c r="O926" s="3">
        <v>61.648099999999999</v>
      </c>
      <c r="P926" s="3">
        <v>44.229599999999998</v>
      </c>
      <c r="Q926" s="3">
        <v>37.264099999999999</v>
      </c>
      <c r="R926" s="3">
        <v>55.304299999999998</v>
      </c>
      <c r="S926" s="3">
        <v>40.44</v>
      </c>
      <c r="T926" s="3">
        <f t="shared" si="28"/>
        <v>1.1227680178469812</v>
      </c>
      <c r="U926" s="10">
        <v>0.55638710000000002</v>
      </c>
      <c r="V926" s="3">
        <f t="shared" si="29"/>
        <v>0.94798674100278812</v>
      </c>
      <c r="W926" s="10">
        <v>0.75496379999999996</v>
      </c>
      <c r="X926" s="5" t="s">
        <v>2736</v>
      </c>
    </row>
    <row r="927" spans="1:24" x14ac:dyDescent="0.2">
      <c r="A927" s="1" t="s">
        <v>2738</v>
      </c>
      <c r="B927" s="1" t="s">
        <v>2739</v>
      </c>
      <c r="C927" s="1" t="s">
        <v>2740</v>
      </c>
      <c r="D927">
        <v>14</v>
      </c>
      <c r="E927" s="3">
        <v>1348.43</v>
      </c>
      <c r="F927" s="3">
        <v>845.53800000000001</v>
      </c>
      <c r="G927" s="3">
        <v>1051.9000000000001</v>
      </c>
      <c r="H927" s="3">
        <v>1112.78</v>
      </c>
      <c r="I927" s="3">
        <v>2196.83</v>
      </c>
      <c r="J927" s="3">
        <v>2172.7399999999998</v>
      </c>
      <c r="K927" s="3">
        <v>3035.96</v>
      </c>
      <c r="L927" s="3">
        <v>2982.57</v>
      </c>
      <c r="M927" s="3">
        <v>3934.54</v>
      </c>
      <c r="N927" s="3">
        <v>4904.26</v>
      </c>
      <c r="O927" s="3">
        <v>4292.49</v>
      </c>
      <c r="P927" s="3">
        <v>3148.74</v>
      </c>
      <c r="Q927" s="3">
        <v>2013.05</v>
      </c>
      <c r="R927" s="3">
        <v>3242.03</v>
      </c>
      <c r="S927" s="3">
        <v>2799.63</v>
      </c>
      <c r="T927" s="3">
        <f t="shared" si="28"/>
        <v>1.0922292355378558</v>
      </c>
      <c r="U927" s="10">
        <v>0.80531019999999998</v>
      </c>
      <c r="V927" s="3">
        <f t="shared" si="29"/>
        <v>1.0558275497644685</v>
      </c>
      <c r="W927" s="10">
        <v>0.87364629999999999</v>
      </c>
      <c r="X927" s="5" t="s">
        <v>2739</v>
      </c>
    </row>
    <row r="928" spans="1:24" x14ac:dyDescent="0.2">
      <c r="A928" s="1" t="s">
        <v>2741</v>
      </c>
      <c r="B928" s="1" t="s">
        <v>2742</v>
      </c>
      <c r="C928" s="1" t="s">
        <v>2743</v>
      </c>
      <c r="D928">
        <v>15</v>
      </c>
      <c r="E928" s="3">
        <v>3022.18</v>
      </c>
      <c r="F928" s="3">
        <v>1600.08</v>
      </c>
      <c r="G928" s="3">
        <v>1449.12</v>
      </c>
      <c r="H928" s="3">
        <v>1695.46</v>
      </c>
      <c r="I928" s="3">
        <v>1906.94</v>
      </c>
      <c r="J928" s="3">
        <v>1638.88</v>
      </c>
      <c r="K928" s="3">
        <v>1872.38</v>
      </c>
      <c r="L928" s="3">
        <v>2128.7800000000002</v>
      </c>
      <c r="M928" s="3">
        <v>7239.23</v>
      </c>
      <c r="N928" s="3">
        <v>1871.86</v>
      </c>
      <c r="O928" s="3">
        <v>1786.39</v>
      </c>
      <c r="P928" s="3">
        <v>1649.48</v>
      </c>
      <c r="Q928" s="3">
        <v>1786.3</v>
      </c>
      <c r="R928" s="3">
        <v>1713.66</v>
      </c>
      <c r="S928" s="3">
        <v>1379.25</v>
      </c>
      <c r="T928" s="3">
        <f t="shared" si="28"/>
        <v>0.89146072766091167</v>
      </c>
      <c r="U928" s="10">
        <v>0.41956320000000003</v>
      </c>
      <c r="V928" s="3">
        <f t="shared" si="29"/>
        <v>1.3032518944827278</v>
      </c>
      <c r="W928" s="10">
        <v>0.60945179999999999</v>
      </c>
      <c r="X928" s="5" t="s">
        <v>2742</v>
      </c>
    </row>
    <row r="929" spans="1:24" x14ac:dyDescent="0.2">
      <c r="A929" s="1" t="s">
        <v>2744</v>
      </c>
      <c r="B929" s="1" t="s">
        <v>2745</v>
      </c>
      <c r="C929" s="1" t="s">
        <v>2746</v>
      </c>
      <c r="D929">
        <v>5</v>
      </c>
      <c r="E929" s="3">
        <v>476.00599999999997</v>
      </c>
      <c r="F929" s="3">
        <v>339.42599999999999</v>
      </c>
      <c r="G929" s="3">
        <v>265.255</v>
      </c>
      <c r="H929" s="3">
        <v>333.31099999999998</v>
      </c>
      <c r="I929" s="3">
        <v>539.976</v>
      </c>
      <c r="J929" s="3">
        <v>587.21900000000005</v>
      </c>
      <c r="K929" s="3">
        <v>352.08</v>
      </c>
      <c r="L929" s="3">
        <v>461.50299999999999</v>
      </c>
      <c r="M929" s="3">
        <v>953.23299999999995</v>
      </c>
      <c r="N929" s="3">
        <v>575.51400000000001</v>
      </c>
      <c r="O929" s="3">
        <v>588.53200000000004</v>
      </c>
      <c r="P929" s="3">
        <v>659.3</v>
      </c>
      <c r="Q929" s="3">
        <v>754.14400000000001</v>
      </c>
      <c r="R929" s="3">
        <v>393.23899999999998</v>
      </c>
      <c r="S929" s="3">
        <v>887.40800000000002</v>
      </c>
      <c r="T929" s="3">
        <f t="shared" si="28"/>
        <v>0.93240655063818323</v>
      </c>
      <c r="U929" s="10">
        <v>0.71826710000000005</v>
      </c>
      <c r="V929" s="3">
        <f t="shared" si="29"/>
        <v>1.3457812051520337</v>
      </c>
      <c r="W929" s="10">
        <v>0.26797179999999998</v>
      </c>
      <c r="X929" s="5" t="s">
        <v>2745</v>
      </c>
    </row>
    <row r="930" spans="1:24" x14ac:dyDescent="0.2">
      <c r="A930" s="1" t="s">
        <v>2747</v>
      </c>
      <c r="B930" s="1" t="s">
        <v>2748</v>
      </c>
      <c r="C930" s="1" t="s">
        <v>2749</v>
      </c>
      <c r="D930">
        <v>3</v>
      </c>
      <c r="E930" s="3">
        <v>113.182</v>
      </c>
      <c r="F930" s="3">
        <v>77.861999999999995</v>
      </c>
      <c r="G930" s="3">
        <v>69.396500000000003</v>
      </c>
      <c r="H930" s="3">
        <v>76.935299999999998</v>
      </c>
      <c r="I930" s="3">
        <v>115.783</v>
      </c>
      <c r="J930" s="3">
        <v>110.672</v>
      </c>
      <c r="K930" s="3">
        <v>144.042</v>
      </c>
      <c r="L930" s="3">
        <v>126.92100000000001</v>
      </c>
      <c r="M930" s="3">
        <v>141.595</v>
      </c>
      <c r="N930" s="3">
        <v>201.68799999999999</v>
      </c>
      <c r="O930" s="3">
        <v>171.358</v>
      </c>
      <c r="P930" s="3">
        <v>133.28299999999999</v>
      </c>
      <c r="Q930" s="3">
        <v>123.501</v>
      </c>
      <c r="R930" s="3">
        <v>156.90799999999999</v>
      </c>
      <c r="S930" s="3">
        <v>139.73500000000001</v>
      </c>
      <c r="T930" s="3">
        <f t="shared" si="28"/>
        <v>0.98405046316188272</v>
      </c>
      <c r="U930" s="10">
        <v>0.93820219999999999</v>
      </c>
      <c r="V930" s="3">
        <f t="shared" si="29"/>
        <v>0.90192315654715427</v>
      </c>
      <c r="W930" s="10">
        <v>0.61376710000000001</v>
      </c>
      <c r="X930" s="5" t="s">
        <v>2748</v>
      </c>
    </row>
    <row r="931" spans="1:24" x14ac:dyDescent="0.2">
      <c r="A931" s="1" t="s">
        <v>2750</v>
      </c>
      <c r="B931" s="1" t="s">
        <v>2751</v>
      </c>
      <c r="C931" s="1" t="s">
        <v>2752</v>
      </c>
      <c r="D931">
        <v>1</v>
      </c>
      <c r="E931" s="3">
        <v>699.35900000000004</v>
      </c>
      <c r="F931" s="3">
        <v>128.001</v>
      </c>
      <c r="G931" s="3">
        <v>111.69199999999999</v>
      </c>
      <c r="H931" s="3">
        <v>125.842</v>
      </c>
      <c r="I931" s="3">
        <v>145.97999999999999</v>
      </c>
      <c r="J931" s="3">
        <v>122.952</v>
      </c>
      <c r="K931" s="3">
        <v>138.09700000000001</v>
      </c>
      <c r="L931" s="3">
        <v>166.98400000000001</v>
      </c>
      <c r="M931" s="3">
        <v>242.14400000000001</v>
      </c>
      <c r="N931" s="3">
        <v>135.965</v>
      </c>
      <c r="O931" s="3">
        <v>117.529</v>
      </c>
      <c r="P931" s="3">
        <v>108.42</v>
      </c>
      <c r="Q931" s="3">
        <v>106.82899999999999</v>
      </c>
      <c r="R931" s="3">
        <v>133.345</v>
      </c>
      <c r="S931" s="3">
        <v>104.89400000000001</v>
      </c>
      <c r="T931" s="3">
        <f t="shared" si="28"/>
        <v>0.57362042033277738</v>
      </c>
      <c r="U931" s="10">
        <v>0.39717400000000003</v>
      </c>
      <c r="V931" s="3">
        <f t="shared" si="29"/>
        <v>0.57218023169045151</v>
      </c>
      <c r="W931" s="10">
        <v>0.4058734</v>
      </c>
      <c r="X931" s="5" t="s">
        <v>2751</v>
      </c>
    </row>
    <row r="932" spans="1:24" x14ac:dyDescent="0.2">
      <c r="A932" s="1" t="s">
        <v>2753</v>
      </c>
      <c r="B932" s="1" t="s">
        <v>2754</v>
      </c>
      <c r="C932" s="1" t="s">
        <v>2755</v>
      </c>
      <c r="D932">
        <v>3</v>
      </c>
      <c r="E932" s="3">
        <v>306.911</v>
      </c>
      <c r="F932" s="3">
        <v>249.381</v>
      </c>
      <c r="G932" s="3">
        <v>299.81599999999997</v>
      </c>
      <c r="H932" s="3">
        <v>271.18099999999998</v>
      </c>
      <c r="I932" s="3">
        <v>332.17099999999999</v>
      </c>
      <c r="J932" s="3">
        <v>341.64600000000002</v>
      </c>
      <c r="K932" s="3">
        <v>332.58100000000002</v>
      </c>
      <c r="L932" s="3">
        <v>353.68700000000001</v>
      </c>
      <c r="M932" s="3">
        <v>489.33499999999998</v>
      </c>
      <c r="N932" s="3">
        <v>405.11799999999999</v>
      </c>
      <c r="O932" s="3">
        <v>336.51</v>
      </c>
      <c r="P932" s="3">
        <v>322.55500000000001</v>
      </c>
      <c r="Q932" s="3">
        <v>317.23700000000002</v>
      </c>
      <c r="R932" s="3">
        <v>283.99599999999998</v>
      </c>
      <c r="S932" s="3">
        <v>335.00099999999998</v>
      </c>
      <c r="T932" s="3">
        <f t="shared" si="28"/>
        <v>0.95267503067920445</v>
      </c>
      <c r="U932" s="10">
        <v>0.61239149999999998</v>
      </c>
      <c r="V932" s="3">
        <f t="shared" si="29"/>
        <v>1.0951147194046886</v>
      </c>
      <c r="W932" s="10">
        <v>0.46263680000000001</v>
      </c>
      <c r="X932" s="5" t="s">
        <v>2754</v>
      </c>
    </row>
    <row r="933" spans="1:24" x14ac:dyDescent="0.2">
      <c r="A933" s="1" t="s">
        <v>2756</v>
      </c>
      <c r="B933" s="1" t="s">
        <v>2757</v>
      </c>
      <c r="C933" s="1" t="s">
        <v>2758</v>
      </c>
      <c r="D933">
        <v>8</v>
      </c>
      <c r="E933" s="3">
        <v>3532.86</v>
      </c>
      <c r="F933" s="3">
        <v>822.18700000000001</v>
      </c>
      <c r="G933" s="3">
        <v>897.05100000000004</v>
      </c>
      <c r="H933" s="3">
        <v>940.20299999999997</v>
      </c>
      <c r="I933" s="3">
        <v>1607.88</v>
      </c>
      <c r="J933" s="3">
        <v>1373.99</v>
      </c>
      <c r="K933" s="3">
        <v>1510.89</v>
      </c>
      <c r="L933" s="3">
        <v>1819.52</v>
      </c>
      <c r="M933" s="3">
        <v>2234.4499999999998</v>
      </c>
      <c r="N933" s="3">
        <v>2312.5300000000002</v>
      </c>
      <c r="O933" s="3">
        <v>2235.65</v>
      </c>
      <c r="P933" s="3">
        <v>1509.91</v>
      </c>
      <c r="Q933" s="3">
        <v>1085.52</v>
      </c>
      <c r="R933" s="3">
        <v>1729.93</v>
      </c>
      <c r="S933" s="3">
        <v>1489.25</v>
      </c>
      <c r="T933" s="3">
        <f t="shared" si="28"/>
        <v>0.87563039576943202</v>
      </c>
      <c r="U933" s="10">
        <v>0.67181230000000003</v>
      </c>
      <c r="V933" s="3">
        <f t="shared" si="29"/>
        <v>0.79989859308294819</v>
      </c>
      <c r="W933" s="10">
        <v>0.49392950000000002</v>
      </c>
      <c r="X933" s="5" t="s">
        <v>2757</v>
      </c>
    </row>
    <row r="934" spans="1:24" x14ac:dyDescent="0.2">
      <c r="A934" s="1" t="s">
        <v>2759</v>
      </c>
      <c r="B934" s="1" t="s">
        <v>2760</v>
      </c>
      <c r="C934" s="1" t="s">
        <v>2761</v>
      </c>
      <c r="D934">
        <v>3</v>
      </c>
      <c r="E934" s="3">
        <v>198.53200000000001</v>
      </c>
      <c r="F934" s="3">
        <v>216.46100000000001</v>
      </c>
      <c r="G934" s="3">
        <v>248.809</v>
      </c>
      <c r="H934" s="3">
        <v>245.19399999999999</v>
      </c>
      <c r="I934" s="3">
        <v>304.85700000000003</v>
      </c>
      <c r="J934" s="3">
        <v>264.387</v>
      </c>
      <c r="K934" s="3">
        <v>481.86799999999999</v>
      </c>
      <c r="L934" s="3">
        <v>430.06</v>
      </c>
      <c r="M934" s="3">
        <v>339.92500000000001</v>
      </c>
      <c r="N934" s="3">
        <v>454.32900000000001</v>
      </c>
      <c r="O934" s="3">
        <v>463.053</v>
      </c>
      <c r="P934" s="3">
        <v>364.78</v>
      </c>
      <c r="Q934" s="3">
        <v>277.76799999999997</v>
      </c>
      <c r="R934" s="3">
        <v>369.12400000000002</v>
      </c>
      <c r="S934" s="3">
        <v>346.97699999999998</v>
      </c>
      <c r="T934" s="3">
        <f t="shared" si="28"/>
        <v>1.0759272988753634</v>
      </c>
      <c r="U934" s="10">
        <v>0.73713960000000001</v>
      </c>
      <c r="V934" s="3">
        <f t="shared" si="29"/>
        <v>0.94401067508962777</v>
      </c>
      <c r="W934" s="10">
        <v>0.77209340000000004</v>
      </c>
      <c r="X934" s="5" t="s">
        <v>2760</v>
      </c>
    </row>
    <row r="935" spans="1:24" x14ac:dyDescent="0.2">
      <c r="A935" s="1" t="s">
        <v>2762</v>
      </c>
      <c r="B935" s="1" t="s">
        <v>2763</v>
      </c>
      <c r="C935" s="1" t="s">
        <v>2764</v>
      </c>
      <c r="D935">
        <v>3</v>
      </c>
      <c r="E935" s="3">
        <v>435.69200000000001</v>
      </c>
      <c r="F935" s="3">
        <v>196.881</v>
      </c>
      <c r="G935" s="3">
        <v>225.07400000000001</v>
      </c>
      <c r="H935" s="3">
        <v>201.268</v>
      </c>
      <c r="I935" s="3">
        <v>273.41399999999999</v>
      </c>
      <c r="J935" s="3">
        <v>327.10199999999998</v>
      </c>
      <c r="K935" s="3">
        <v>278.75</v>
      </c>
      <c r="L935" s="3">
        <v>342.82400000000001</v>
      </c>
      <c r="M935" s="3">
        <v>949.36900000000003</v>
      </c>
      <c r="N935" s="3">
        <v>415.12200000000001</v>
      </c>
      <c r="O935" s="3">
        <v>382.64100000000002</v>
      </c>
      <c r="P935" s="3">
        <v>337.14699999999999</v>
      </c>
      <c r="Q935" s="3">
        <v>281.02499999999998</v>
      </c>
      <c r="R935" s="3">
        <v>310.55599999999998</v>
      </c>
      <c r="S935" s="3">
        <v>310.74700000000001</v>
      </c>
      <c r="T935" s="3">
        <f t="shared" si="28"/>
        <v>0.93452210710999806</v>
      </c>
      <c r="U935" s="10">
        <v>0.70960990000000002</v>
      </c>
      <c r="V935" s="3">
        <f t="shared" si="29"/>
        <v>1.3335171792534946</v>
      </c>
      <c r="W935" s="10">
        <v>0.46061249999999998</v>
      </c>
      <c r="X935" s="5" t="s">
        <v>2763</v>
      </c>
    </row>
    <row r="936" spans="1:24" x14ac:dyDescent="0.2">
      <c r="A936" s="1" t="s">
        <v>2765</v>
      </c>
      <c r="B936" s="1" t="s">
        <v>2766</v>
      </c>
      <c r="C936" s="1" t="s">
        <v>2767</v>
      </c>
      <c r="D936">
        <v>6</v>
      </c>
      <c r="E936" s="3">
        <v>823.505</v>
      </c>
      <c r="F936" s="3">
        <v>554.60199999999998</v>
      </c>
      <c r="G936" s="3">
        <v>731.87</v>
      </c>
      <c r="H936" s="3">
        <v>767.84199999999998</v>
      </c>
      <c r="I936" s="3">
        <v>817.77700000000004</v>
      </c>
      <c r="J936" s="3">
        <v>923.82399999999996</v>
      </c>
      <c r="K936" s="3">
        <v>989.98900000000003</v>
      </c>
      <c r="L936" s="3">
        <v>924.58399999999995</v>
      </c>
      <c r="M936" s="3">
        <v>1096.3800000000001</v>
      </c>
      <c r="N936" s="3">
        <v>1106.82</v>
      </c>
      <c r="O936" s="3">
        <v>889.798</v>
      </c>
      <c r="P936" s="3">
        <v>874.69200000000001</v>
      </c>
      <c r="Q936" s="3">
        <v>642.93200000000002</v>
      </c>
      <c r="R936" s="3">
        <v>741.75199999999995</v>
      </c>
      <c r="S936" s="3">
        <v>850.17600000000004</v>
      </c>
      <c r="T936" s="3">
        <f t="shared" si="28"/>
        <v>0.90704991447876371</v>
      </c>
      <c r="U936" s="10">
        <v>0.46576499999999998</v>
      </c>
      <c r="V936" s="3">
        <f t="shared" si="29"/>
        <v>1.0336760647670979</v>
      </c>
      <c r="W936" s="10">
        <v>0.78056400000000004</v>
      </c>
      <c r="X936" s="5" t="s">
        <v>2766</v>
      </c>
    </row>
    <row r="937" spans="1:24" x14ac:dyDescent="0.2">
      <c r="A937" s="1" t="s">
        <v>2768</v>
      </c>
      <c r="B937" s="1" t="s">
        <v>2769</v>
      </c>
      <c r="C937" s="1" t="s">
        <v>2770</v>
      </c>
      <c r="D937">
        <v>3</v>
      </c>
      <c r="E937" s="3">
        <v>289.83600000000001</v>
      </c>
      <c r="F937" s="3">
        <v>217.39599999999999</v>
      </c>
      <c r="G937" s="3">
        <v>236.76300000000001</v>
      </c>
      <c r="H937" s="3">
        <v>178.745</v>
      </c>
      <c r="I937" s="3">
        <v>278.74400000000003</v>
      </c>
      <c r="J937" s="3">
        <v>278.916</v>
      </c>
      <c r="K937" s="3">
        <v>330.197</v>
      </c>
      <c r="L937" s="3">
        <v>332.666</v>
      </c>
      <c r="M937" s="3">
        <v>335.8</v>
      </c>
      <c r="N937" s="3">
        <v>463</v>
      </c>
      <c r="O937" s="3">
        <v>405.93299999999999</v>
      </c>
      <c r="P937" s="3">
        <v>358.58300000000003</v>
      </c>
      <c r="Q937" s="3">
        <v>255.00200000000001</v>
      </c>
      <c r="R937" s="3">
        <v>346.90600000000001</v>
      </c>
      <c r="S937" s="3">
        <v>324.28899999999999</v>
      </c>
      <c r="T937" s="3">
        <f t="shared" si="28"/>
        <v>1.0427649362465223</v>
      </c>
      <c r="U937" s="10">
        <v>0.8252815</v>
      </c>
      <c r="V937" s="3">
        <f t="shared" si="29"/>
        <v>1.011584409077124</v>
      </c>
      <c r="W937" s="10">
        <v>0.94762610000000003</v>
      </c>
      <c r="X937" s="5" t="s">
        <v>2769</v>
      </c>
    </row>
    <row r="938" spans="1:24" x14ac:dyDescent="0.2">
      <c r="A938" s="1" t="s">
        <v>2771</v>
      </c>
      <c r="B938" s="1" t="s">
        <v>2772</v>
      </c>
      <c r="C938" s="1" t="s">
        <v>2773</v>
      </c>
      <c r="D938">
        <v>5</v>
      </c>
      <c r="E938" s="3">
        <v>697.202</v>
      </c>
      <c r="F938" s="3">
        <v>668.77700000000004</v>
      </c>
      <c r="G938" s="3">
        <v>659.99699999999996</v>
      </c>
      <c r="H938" s="3">
        <v>651.81100000000004</v>
      </c>
      <c r="I938" s="3">
        <v>1006.2</v>
      </c>
      <c r="J938" s="3">
        <v>719.60199999999998</v>
      </c>
      <c r="K938" s="3">
        <v>1341.61</v>
      </c>
      <c r="L938" s="3">
        <v>1333.21</v>
      </c>
      <c r="M938" s="3">
        <v>979.50300000000004</v>
      </c>
      <c r="N938" s="3">
        <v>1448.94</v>
      </c>
      <c r="O938" s="3">
        <v>1611.8</v>
      </c>
      <c r="P938" s="3">
        <v>1005.3</v>
      </c>
      <c r="Q938" s="3">
        <v>946.97</v>
      </c>
      <c r="R938" s="3">
        <v>1351.1</v>
      </c>
      <c r="S938" s="3">
        <v>935.101</v>
      </c>
      <c r="T938" s="3">
        <f t="shared" si="28"/>
        <v>1.1739011621471833</v>
      </c>
      <c r="U938" s="10">
        <v>0.46474929999999998</v>
      </c>
      <c r="V938" s="3">
        <f t="shared" si="29"/>
        <v>0.84527181874176371</v>
      </c>
      <c r="W938" s="10">
        <v>0.40216580000000002</v>
      </c>
      <c r="X938" s="5" t="s">
        <v>2772</v>
      </c>
    </row>
    <row r="939" spans="1:24" x14ac:dyDescent="0.2">
      <c r="A939" s="1" t="s">
        <v>2774</v>
      </c>
      <c r="B939" s="1" t="s">
        <v>2775</v>
      </c>
      <c r="C939" s="1" t="s">
        <v>2776</v>
      </c>
      <c r="D939">
        <v>1</v>
      </c>
      <c r="E939" s="3">
        <v>22.62</v>
      </c>
      <c r="F939" s="3">
        <v>19.0839</v>
      </c>
      <c r="G939" s="3">
        <v>22.36</v>
      </c>
      <c r="H939" s="3">
        <v>21.7286</v>
      </c>
      <c r="I939" s="3">
        <v>23.884599999999999</v>
      </c>
      <c r="J939" s="3">
        <v>24.511299999999999</v>
      </c>
      <c r="K939" s="3">
        <v>40.857199999999999</v>
      </c>
      <c r="L939" s="3">
        <v>30.072500000000002</v>
      </c>
      <c r="M939" s="3">
        <v>48.4315</v>
      </c>
      <c r="N939" s="3">
        <v>41.177799999999998</v>
      </c>
      <c r="O939" s="3">
        <v>30.028700000000001</v>
      </c>
      <c r="P939" s="3">
        <v>31.331499999999998</v>
      </c>
      <c r="Q939" s="3">
        <v>39.180300000000003</v>
      </c>
      <c r="R939" s="3">
        <v>35.400599999999997</v>
      </c>
      <c r="S939" s="3">
        <v>32.246499999999997</v>
      </c>
      <c r="T939" s="3">
        <f t="shared" si="28"/>
        <v>0.83635563066586383</v>
      </c>
      <c r="U939" s="10">
        <v>0.33605610000000002</v>
      </c>
      <c r="V939" s="3">
        <f t="shared" si="29"/>
        <v>0.95963431641801145</v>
      </c>
      <c r="W939" s="10">
        <v>0.83994060000000004</v>
      </c>
      <c r="X939" s="5" t="s">
        <v>2775</v>
      </c>
    </row>
    <row r="940" spans="1:24" x14ac:dyDescent="0.2">
      <c r="A940" s="1" t="s">
        <v>2777</v>
      </c>
      <c r="B940" s="1" t="s">
        <v>2778</v>
      </c>
      <c r="C940" s="1" t="s">
        <v>2779</v>
      </c>
      <c r="D940">
        <v>2</v>
      </c>
      <c r="E940" s="3">
        <v>64.3446</v>
      </c>
      <c r="F940" s="3">
        <v>52.511299999999999</v>
      </c>
      <c r="G940" s="3">
        <v>46.277500000000003</v>
      </c>
      <c r="H940" s="3">
        <v>42.255899999999997</v>
      </c>
      <c r="I940" s="3">
        <v>48.072800000000001</v>
      </c>
      <c r="J940" s="3">
        <v>52.575200000000002</v>
      </c>
      <c r="K940" s="3">
        <v>81.410200000000003</v>
      </c>
      <c r="L940" s="3">
        <v>83.948400000000007</v>
      </c>
      <c r="M940" s="3">
        <v>91.487200000000001</v>
      </c>
      <c r="N940" s="3">
        <v>84.443200000000004</v>
      </c>
      <c r="O940" s="3">
        <v>82.247399999999999</v>
      </c>
      <c r="P940" s="3">
        <v>48.211300000000001</v>
      </c>
      <c r="Q940" s="3">
        <v>69.772400000000005</v>
      </c>
      <c r="R940" s="3">
        <v>64.028800000000004</v>
      </c>
      <c r="S940" s="3">
        <v>61.5518</v>
      </c>
      <c r="T940" s="3">
        <f t="shared" si="28"/>
        <v>0.96663728065318189</v>
      </c>
      <c r="U940" s="10">
        <v>0.83389650000000004</v>
      </c>
      <c r="V940" s="3">
        <f t="shared" si="29"/>
        <v>0.87691390170772976</v>
      </c>
      <c r="W940" s="10">
        <v>0.47313169999999999</v>
      </c>
      <c r="X940" s="5" t="s">
        <v>2778</v>
      </c>
    </row>
    <row r="941" spans="1:24" x14ac:dyDescent="0.2">
      <c r="A941" s="1" t="s">
        <v>2780</v>
      </c>
      <c r="B941" s="1" t="s">
        <v>2781</v>
      </c>
      <c r="C941" s="1" t="s">
        <v>2782</v>
      </c>
      <c r="D941">
        <v>1</v>
      </c>
      <c r="E941" s="3">
        <v>206.917</v>
      </c>
      <c r="F941" s="3">
        <v>166.13900000000001</v>
      </c>
      <c r="G941" s="3">
        <v>190.404</v>
      </c>
      <c r="H941" s="3">
        <v>141.69200000000001</v>
      </c>
      <c r="I941" s="3">
        <v>214.44800000000001</v>
      </c>
      <c r="J941" s="3">
        <v>181.63900000000001</v>
      </c>
      <c r="K941" s="3">
        <v>296.87700000000001</v>
      </c>
      <c r="L941" s="3">
        <v>274.8</v>
      </c>
      <c r="M941" s="3">
        <v>360.68</v>
      </c>
      <c r="N941" s="3">
        <v>323.64</v>
      </c>
      <c r="O941" s="3">
        <v>303.88299999999998</v>
      </c>
      <c r="P941" s="3">
        <v>285.80399999999997</v>
      </c>
      <c r="Q941" s="3">
        <v>175.45500000000001</v>
      </c>
      <c r="R941" s="3">
        <v>253.89599999999999</v>
      </c>
      <c r="S941" s="3">
        <v>250.78299999999999</v>
      </c>
      <c r="T941" s="3">
        <f t="shared" si="28"/>
        <v>1.0599214909211316</v>
      </c>
      <c r="U941" s="10">
        <v>0.75507559999999996</v>
      </c>
      <c r="V941" s="3">
        <f t="shared" si="29"/>
        <v>1.1089735020937792</v>
      </c>
      <c r="W941" s="10">
        <v>0.6178804</v>
      </c>
      <c r="X941" s="5" t="s">
        <v>2781</v>
      </c>
    </row>
    <row r="942" spans="1:24" x14ac:dyDescent="0.2">
      <c r="A942" s="1" t="s">
        <v>2783</v>
      </c>
      <c r="B942" s="1" t="s">
        <v>2784</v>
      </c>
      <c r="C942" s="1" t="s">
        <v>2785</v>
      </c>
      <c r="D942">
        <v>161</v>
      </c>
      <c r="E942" s="3">
        <v>24498.6</v>
      </c>
      <c r="F942" s="3">
        <v>19580.8</v>
      </c>
      <c r="G942" s="3">
        <v>25628.7</v>
      </c>
      <c r="H942" s="3">
        <v>25319</v>
      </c>
      <c r="I942" s="3">
        <v>31661.3</v>
      </c>
      <c r="J942" s="3">
        <v>32225</v>
      </c>
      <c r="K942" s="3">
        <v>19640.7</v>
      </c>
      <c r="L942" s="3">
        <v>21454.3</v>
      </c>
      <c r="M942" s="3">
        <v>23104.5</v>
      </c>
      <c r="N942" s="3">
        <v>28698.6</v>
      </c>
      <c r="O942" s="3">
        <v>15702.5</v>
      </c>
      <c r="P942" s="3">
        <v>22193.200000000001</v>
      </c>
      <c r="Q942" s="3">
        <v>22011.5</v>
      </c>
      <c r="R942" s="3">
        <v>14102.2</v>
      </c>
      <c r="S942" s="3">
        <v>26246.7</v>
      </c>
      <c r="T942" s="3">
        <f t="shared" si="28"/>
        <v>0.85297881972298872</v>
      </c>
      <c r="U942" s="10">
        <v>0.33499180000000001</v>
      </c>
      <c r="V942" s="3">
        <f t="shared" si="29"/>
        <v>1.076806381710999</v>
      </c>
      <c r="W942" s="10">
        <v>0.45145160000000001</v>
      </c>
      <c r="X942" s="5" t="s">
        <v>2784</v>
      </c>
    </row>
    <row r="943" spans="1:24" x14ac:dyDescent="0.2">
      <c r="A943" s="1" t="s">
        <v>2786</v>
      </c>
      <c r="B943" s="1" t="s">
        <v>2787</v>
      </c>
      <c r="C943" s="1" t="s">
        <v>2788</v>
      </c>
      <c r="D943">
        <v>1</v>
      </c>
      <c r="E943" s="3">
        <v>150.86699999999999</v>
      </c>
      <c r="F943" s="3">
        <v>93.4529</v>
      </c>
      <c r="G943" s="3">
        <v>82.504599999999996</v>
      </c>
      <c r="H943" s="3">
        <v>146.18199999999999</v>
      </c>
      <c r="I943" s="3">
        <v>107.76600000000001</v>
      </c>
      <c r="J943" s="3">
        <v>120.69799999999999</v>
      </c>
      <c r="K943" s="3">
        <v>142.88900000000001</v>
      </c>
      <c r="L943" s="3">
        <v>135.84</v>
      </c>
      <c r="M943" s="3">
        <v>284.714</v>
      </c>
      <c r="N943" s="3">
        <v>90.986099999999993</v>
      </c>
      <c r="O943" s="3">
        <v>92.0518</v>
      </c>
      <c r="P943" s="3">
        <v>86.291300000000007</v>
      </c>
      <c r="Q943" s="3">
        <v>92.796700000000001</v>
      </c>
      <c r="R943" s="3">
        <v>116.88200000000001</v>
      </c>
      <c r="S943" s="3">
        <v>73.558300000000003</v>
      </c>
      <c r="T943" s="3">
        <f t="shared" si="28"/>
        <v>0.8753799777079746</v>
      </c>
      <c r="U943" s="10">
        <v>0.35175810000000002</v>
      </c>
      <c r="V943" s="3">
        <f t="shared" si="29"/>
        <v>1.0385515442165791</v>
      </c>
      <c r="W943" s="10">
        <v>0.91131740000000006</v>
      </c>
      <c r="X943" s="5" t="s">
        <v>2787</v>
      </c>
    </row>
    <row r="944" spans="1:24" x14ac:dyDescent="0.2">
      <c r="A944" s="1" t="s">
        <v>2789</v>
      </c>
      <c r="B944" s="1" t="s">
        <v>2790</v>
      </c>
      <c r="C944" s="1" t="s">
        <v>2791</v>
      </c>
      <c r="D944">
        <v>4</v>
      </c>
      <c r="E944" s="3">
        <v>418.58699999999999</v>
      </c>
      <c r="F944" s="3">
        <v>330.99200000000002</v>
      </c>
      <c r="G944" s="3">
        <v>406.27499999999998</v>
      </c>
      <c r="H944" s="3">
        <v>332.94400000000002</v>
      </c>
      <c r="I944" s="3">
        <v>393.55900000000003</v>
      </c>
      <c r="J944" s="3">
        <v>414.56099999999998</v>
      </c>
      <c r="K944" s="3">
        <v>481.61399999999998</v>
      </c>
      <c r="L944" s="3">
        <v>480.64299999999997</v>
      </c>
      <c r="M944" s="3">
        <v>518.82600000000002</v>
      </c>
      <c r="N944" s="3">
        <v>508.904</v>
      </c>
      <c r="O944" s="3">
        <v>421.55399999999997</v>
      </c>
      <c r="P944" s="3">
        <v>385.21300000000002</v>
      </c>
      <c r="Q944" s="3">
        <v>327.89800000000002</v>
      </c>
      <c r="R944" s="3">
        <v>361.68299999999999</v>
      </c>
      <c r="S944" s="3">
        <v>390.67899999999997</v>
      </c>
      <c r="T944" s="3">
        <f t="shared" si="28"/>
        <v>0.96061928155648424</v>
      </c>
      <c r="U944" s="10">
        <v>0.72746339999999998</v>
      </c>
      <c r="V944" s="3">
        <f t="shared" si="29"/>
        <v>1.0220329312779506</v>
      </c>
      <c r="W944" s="10">
        <v>0.84267950000000003</v>
      </c>
      <c r="X944" s="5" t="s">
        <v>2790</v>
      </c>
    </row>
    <row r="945" spans="1:24" x14ac:dyDescent="0.2">
      <c r="A945" s="1" t="s">
        <v>2792</v>
      </c>
      <c r="B945" s="1" t="s">
        <v>2793</v>
      </c>
      <c r="C945" s="1" t="s">
        <v>2794</v>
      </c>
      <c r="D945">
        <v>2</v>
      </c>
      <c r="E945" s="3">
        <v>135.15899999999999</v>
      </c>
      <c r="F945" s="3">
        <v>144.75</v>
      </c>
      <c r="G945" s="3">
        <v>133.40100000000001</v>
      </c>
      <c r="H945" s="3">
        <v>125.577</v>
      </c>
      <c r="I945" s="3">
        <v>176.81100000000001</v>
      </c>
      <c r="J945" s="3">
        <v>146.971</v>
      </c>
      <c r="K945" s="3">
        <v>278.08699999999999</v>
      </c>
      <c r="L945" s="3">
        <v>249.66800000000001</v>
      </c>
      <c r="M945" s="3">
        <v>224.66399999999999</v>
      </c>
      <c r="N945" s="3">
        <v>293.17500000000001</v>
      </c>
      <c r="O945" s="3">
        <v>274.23500000000001</v>
      </c>
      <c r="P945" s="3">
        <v>199.36099999999999</v>
      </c>
      <c r="Q945" s="3">
        <v>183.58</v>
      </c>
      <c r="R945" s="3">
        <v>244.726</v>
      </c>
      <c r="S945" s="3">
        <v>191.422</v>
      </c>
      <c r="T945" s="3">
        <f t="shared" si="28"/>
        <v>1.0734675229278303</v>
      </c>
      <c r="U945" s="10">
        <v>0.73651250000000001</v>
      </c>
      <c r="V945" s="3">
        <f t="shared" si="29"/>
        <v>0.88207798908601787</v>
      </c>
      <c r="W945" s="10">
        <v>0.5566972</v>
      </c>
      <c r="X945" s="5" t="s">
        <v>2793</v>
      </c>
    </row>
    <row r="946" spans="1:24" x14ac:dyDescent="0.2">
      <c r="A946" s="1" t="s">
        <v>2795</v>
      </c>
      <c r="B946" s="1" t="s">
        <v>2796</v>
      </c>
      <c r="C946" s="1" t="s">
        <v>2797</v>
      </c>
      <c r="D946">
        <v>15</v>
      </c>
      <c r="E946" s="3">
        <v>1292.26</v>
      </c>
      <c r="F946" s="3">
        <v>1333.23</v>
      </c>
      <c r="G946" s="3">
        <v>1201.49</v>
      </c>
      <c r="H946" s="3">
        <v>1193.44</v>
      </c>
      <c r="I946" s="3">
        <v>1422</v>
      </c>
      <c r="J946" s="3">
        <v>1275.4000000000001</v>
      </c>
      <c r="K946" s="3">
        <v>1452.81</v>
      </c>
      <c r="L946" s="3">
        <v>1479.73</v>
      </c>
      <c r="M946" s="3">
        <v>1898.9</v>
      </c>
      <c r="N946" s="3">
        <v>1349.89</v>
      </c>
      <c r="O946" s="3">
        <v>1459.28</v>
      </c>
      <c r="P946" s="3">
        <v>1156.3800000000001</v>
      </c>
      <c r="Q946" s="3">
        <v>1074.26</v>
      </c>
      <c r="R946" s="3">
        <v>1244.78</v>
      </c>
      <c r="S946" s="3">
        <v>1147.81</v>
      </c>
      <c r="T946" s="3">
        <f t="shared" si="28"/>
        <v>1.0905847554324763</v>
      </c>
      <c r="U946" s="10">
        <v>0.17916389999999999</v>
      </c>
      <c r="V946" s="3">
        <f t="shared" si="29"/>
        <v>1.0498722232525393</v>
      </c>
      <c r="W946" s="10">
        <v>0.69598510000000002</v>
      </c>
      <c r="X946" s="5" t="s">
        <v>2796</v>
      </c>
    </row>
    <row r="947" spans="1:24" x14ac:dyDescent="0.2">
      <c r="A947" s="1" t="s">
        <v>2798</v>
      </c>
      <c r="B947" s="1" t="s">
        <v>2799</v>
      </c>
      <c r="C947" s="1" t="s">
        <v>2800</v>
      </c>
      <c r="D947">
        <v>2</v>
      </c>
      <c r="E947" s="3">
        <v>484.98200000000003</v>
      </c>
      <c r="F947" s="3">
        <v>248.465</v>
      </c>
      <c r="G947" s="3">
        <v>235.96799999999999</v>
      </c>
      <c r="H947" s="3">
        <v>264.56099999999998</v>
      </c>
      <c r="I947" s="3">
        <v>323.45600000000002</v>
      </c>
      <c r="J947" s="3">
        <v>357.29500000000002</v>
      </c>
      <c r="K947" s="3">
        <v>295.70999999999998</v>
      </c>
      <c r="L947" s="3">
        <v>401.25</v>
      </c>
      <c r="M947" s="3">
        <v>2219.25</v>
      </c>
      <c r="N947" s="3">
        <v>418.923</v>
      </c>
      <c r="O947" s="3">
        <v>379.73599999999999</v>
      </c>
      <c r="P947" s="3">
        <v>372.85899999999998</v>
      </c>
      <c r="Q947" s="3">
        <v>472.43700000000001</v>
      </c>
      <c r="R947" s="3">
        <v>370.91699999999997</v>
      </c>
      <c r="S947" s="3">
        <v>290.20600000000002</v>
      </c>
      <c r="T947" s="3">
        <f t="shared" si="28"/>
        <v>0.89012311700892244</v>
      </c>
      <c r="U947" s="10">
        <v>0.44475300000000001</v>
      </c>
      <c r="V947" s="3">
        <f t="shared" si="29"/>
        <v>1.7946683204130098</v>
      </c>
      <c r="W947" s="10">
        <v>0.44655099999999998</v>
      </c>
      <c r="X947" s="5" t="s">
        <v>2799</v>
      </c>
    </row>
    <row r="948" spans="1:24" x14ac:dyDescent="0.2">
      <c r="A948" s="1" t="s">
        <v>2801</v>
      </c>
      <c r="B948" s="1" t="s">
        <v>2802</v>
      </c>
      <c r="C948" s="1" t="s">
        <v>2803</v>
      </c>
      <c r="D948">
        <v>1</v>
      </c>
      <c r="E948" s="3">
        <v>19.325600000000001</v>
      </c>
      <c r="F948" s="3">
        <v>16.2561</v>
      </c>
      <c r="G948" s="3">
        <v>11.5936</v>
      </c>
      <c r="H948" s="3">
        <v>12.0352</v>
      </c>
      <c r="I948" s="3">
        <v>19.391200000000001</v>
      </c>
      <c r="J948" s="3">
        <v>15.2285</v>
      </c>
      <c r="K948" s="3">
        <v>17.4697</v>
      </c>
      <c r="L948" s="3">
        <v>21.856200000000001</v>
      </c>
      <c r="M948" s="3">
        <v>43.4435</v>
      </c>
      <c r="N948" s="3">
        <v>24.735700000000001</v>
      </c>
      <c r="O948" s="3">
        <v>26.475899999999999</v>
      </c>
      <c r="P948" s="3">
        <v>18.560400000000001</v>
      </c>
      <c r="Q948" s="3">
        <v>20.1493</v>
      </c>
      <c r="R948" s="3">
        <v>26.709900000000001</v>
      </c>
      <c r="S948" s="3">
        <v>15.519500000000001</v>
      </c>
      <c r="T948" s="3">
        <f t="shared" si="28"/>
        <v>1.181120519017665</v>
      </c>
      <c r="U948" s="10">
        <v>0.2735689</v>
      </c>
      <c r="V948" s="3">
        <f t="shared" si="29"/>
        <v>1.1134284083209289</v>
      </c>
      <c r="W948" s="10">
        <v>0.73678659999999996</v>
      </c>
      <c r="X948" s="5" t="s">
        <v>2802</v>
      </c>
    </row>
    <row r="949" spans="1:24" x14ac:dyDescent="0.2">
      <c r="A949" s="1" t="s">
        <v>2804</v>
      </c>
      <c r="B949" s="1" t="s">
        <v>2805</v>
      </c>
      <c r="C949" s="1" t="s">
        <v>2806</v>
      </c>
      <c r="D949">
        <v>11</v>
      </c>
      <c r="E949" s="3">
        <v>14174.5</v>
      </c>
      <c r="F949" s="3">
        <v>1775.33</v>
      </c>
      <c r="G949" s="3">
        <v>752.53899999999999</v>
      </c>
      <c r="H949" s="3">
        <v>2211.7800000000002</v>
      </c>
      <c r="I949" s="3">
        <v>2816.11</v>
      </c>
      <c r="J949" s="3">
        <v>2126.4699999999998</v>
      </c>
      <c r="K949" s="3">
        <v>1227.1300000000001</v>
      </c>
      <c r="L949" s="3">
        <v>2125.77</v>
      </c>
      <c r="M949" s="3">
        <v>6319.61</v>
      </c>
      <c r="N949" s="3">
        <v>956.25699999999995</v>
      </c>
      <c r="O949" s="3">
        <v>1142.06</v>
      </c>
      <c r="P949" s="3">
        <v>1068.98</v>
      </c>
      <c r="Q949" s="3">
        <v>855.75699999999995</v>
      </c>
      <c r="R949" s="3">
        <v>971.41700000000003</v>
      </c>
      <c r="S949" s="3">
        <v>903.47900000000004</v>
      </c>
      <c r="T949" s="3">
        <f t="shared" si="28"/>
        <v>0.4545942986881521</v>
      </c>
      <c r="U949" s="10">
        <v>0.43955490000000003</v>
      </c>
      <c r="V949" s="3">
        <f t="shared" si="29"/>
        <v>0.57507511805147704</v>
      </c>
      <c r="W949" s="10">
        <v>0.57018449999999998</v>
      </c>
      <c r="X949" s="5" t="s">
        <v>2805</v>
      </c>
    </row>
    <row r="950" spans="1:24" x14ac:dyDescent="0.2">
      <c r="A950" s="1" t="s">
        <v>2807</v>
      </c>
      <c r="B950" s="1" t="s">
        <v>2808</v>
      </c>
      <c r="C950" s="1" t="s">
        <v>2809</v>
      </c>
      <c r="D950">
        <v>12</v>
      </c>
      <c r="E950" s="3">
        <v>1085.42</v>
      </c>
      <c r="F950" s="3">
        <v>958.81</v>
      </c>
      <c r="G950" s="3">
        <v>1024.99</v>
      </c>
      <c r="H950" s="3">
        <v>1007.51</v>
      </c>
      <c r="I950" s="3">
        <v>1554.92</v>
      </c>
      <c r="J950" s="3">
        <v>1446.22</v>
      </c>
      <c r="K950" s="3">
        <v>1354.61</v>
      </c>
      <c r="L950" s="3">
        <v>1339.38</v>
      </c>
      <c r="M950" s="3">
        <v>1441.64</v>
      </c>
      <c r="N950" s="3">
        <v>2299</v>
      </c>
      <c r="O950" s="3">
        <v>1958.93</v>
      </c>
      <c r="P950" s="3">
        <v>1698.24</v>
      </c>
      <c r="Q950" s="3">
        <v>1321.36</v>
      </c>
      <c r="R950" s="3">
        <v>1529.63</v>
      </c>
      <c r="S950" s="3">
        <v>1528.94</v>
      </c>
      <c r="T950" s="3">
        <f t="shared" si="28"/>
        <v>1.0387342775081707</v>
      </c>
      <c r="U950" s="10">
        <v>0.85117520000000002</v>
      </c>
      <c r="V950" s="3">
        <f t="shared" si="29"/>
        <v>1.0102052943590036</v>
      </c>
      <c r="W950" s="10">
        <v>0.95650939999999995</v>
      </c>
      <c r="X950" s="5" t="s">
        <v>2808</v>
      </c>
    </row>
    <row r="951" spans="1:24" x14ac:dyDescent="0.2">
      <c r="A951" s="1" t="s">
        <v>2810</v>
      </c>
      <c r="B951" s="1" t="s">
        <v>2811</v>
      </c>
      <c r="C951" s="1" t="s">
        <v>2812</v>
      </c>
      <c r="D951">
        <v>12</v>
      </c>
      <c r="E951" s="3">
        <v>1241.95</v>
      </c>
      <c r="F951" s="3">
        <v>752.70899999999995</v>
      </c>
      <c r="G951" s="3">
        <v>733.23500000000001</v>
      </c>
      <c r="H951" s="3">
        <v>858.09900000000005</v>
      </c>
      <c r="I951" s="3">
        <v>1002.1</v>
      </c>
      <c r="J951" s="3">
        <v>993.97299999999996</v>
      </c>
      <c r="K951" s="3">
        <v>1283.24</v>
      </c>
      <c r="L951" s="3">
        <v>1380.69</v>
      </c>
      <c r="M951" s="3">
        <v>3761.01</v>
      </c>
      <c r="N951" s="3">
        <v>1194.3599999999999</v>
      </c>
      <c r="O951" s="3">
        <v>1179.48</v>
      </c>
      <c r="P951" s="3">
        <v>978.62199999999996</v>
      </c>
      <c r="Q951" s="3">
        <v>869.91200000000003</v>
      </c>
      <c r="R951" s="3">
        <v>1026.51</v>
      </c>
      <c r="S951" s="3">
        <v>901.31</v>
      </c>
      <c r="T951" s="3">
        <f t="shared" si="28"/>
        <v>0.98052853377869476</v>
      </c>
      <c r="U951" s="10">
        <v>0.88289450000000003</v>
      </c>
      <c r="V951" s="3">
        <f t="shared" si="29"/>
        <v>1.3525594298072112</v>
      </c>
      <c r="W951" s="10">
        <v>0.5272618</v>
      </c>
      <c r="X951" s="5" t="s">
        <v>2811</v>
      </c>
    </row>
    <row r="952" spans="1:24" x14ac:dyDescent="0.2">
      <c r="A952" s="1" t="s">
        <v>2813</v>
      </c>
      <c r="B952" s="1" t="s">
        <v>2814</v>
      </c>
      <c r="C952" s="1" t="s">
        <v>2815</v>
      </c>
      <c r="D952">
        <v>5</v>
      </c>
      <c r="E952" s="3">
        <v>210.654</v>
      </c>
      <c r="F952" s="3">
        <v>188.46600000000001</v>
      </c>
      <c r="G952" s="3">
        <v>193.37899999999999</v>
      </c>
      <c r="H952" s="3">
        <v>167.77699999999999</v>
      </c>
      <c r="I952" s="3">
        <v>289.16500000000002</v>
      </c>
      <c r="J952" s="3">
        <v>216.21100000000001</v>
      </c>
      <c r="K952" s="3">
        <v>465.00299999999999</v>
      </c>
      <c r="L952" s="3">
        <v>438.78199999999998</v>
      </c>
      <c r="M952" s="3">
        <v>499.02199999999999</v>
      </c>
      <c r="N952" s="3">
        <v>508.17099999999999</v>
      </c>
      <c r="O952" s="3">
        <v>524.52</v>
      </c>
      <c r="P952" s="3">
        <v>346.73599999999999</v>
      </c>
      <c r="Q952" s="3">
        <v>312.363</v>
      </c>
      <c r="R952" s="3">
        <v>470.73099999999999</v>
      </c>
      <c r="S952" s="3">
        <v>339.80399999999997</v>
      </c>
      <c r="T952" s="3">
        <f t="shared" si="28"/>
        <v>1.1488586318967673</v>
      </c>
      <c r="U952" s="10">
        <v>0.60386070000000003</v>
      </c>
      <c r="V952" s="3">
        <f t="shared" si="29"/>
        <v>0.95864343545068176</v>
      </c>
      <c r="W952" s="10">
        <v>0.87797309999999995</v>
      </c>
      <c r="X952" s="5" t="s">
        <v>2814</v>
      </c>
    </row>
    <row r="953" spans="1:24" x14ac:dyDescent="0.2">
      <c r="A953" s="1" t="s">
        <v>2816</v>
      </c>
      <c r="B953" s="1" t="s">
        <v>2817</v>
      </c>
      <c r="C953" s="1" t="s">
        <v>2818</v>
      </c>
      <c r="D953">
        <v>1</v>
      </c>
      <c r="E953" s="3">
        <v>45.535400000000003</v>
      </c>
      <c r="F953" s="3">
        <v>46.728299999999997</v>
      </c>
      <c r="G953" s="3">
        <v>42.8157</v>
      </c>
      <c r="H953" s="3">
        <v>42.073</v>
      </c>
      <c r="I953" s="3">
        <v>52.461799999999997</v>
      </c>
      <c r="J953" s="3">
        <v>38.940600000000003</v>
      </c>
      <c r="K953" s="3">
        <v>73.561999999999998</v>
      </c>
      <c r="L953" s="3">
        <v>70.681700000000006</v>
      </c>
      <c r="M953" s="3">
        <v>65.142899999999997</v>
      </c>
      <c r="N953" s="3">
        <v>54.448</v>
      </c>
      <c r="O953" s="3">
        <v>71.361400000000003</v>
      </c>
      <c r="P953" s="3">
        <v>46.984900000000003</v>
      </c>
      <c r="Q953" s="3">
        <v>47.293300000000002</v>
      </c>
      <c r="R953" s="3">
        <v>60.020400000000002</v>
      </c>
      <c r="S953" s="3">
        <v>40.898299999999999</v>
      </c>
      <c r="T953" s="3">
        <f t="shared" si="28"/>
        <v>1.1458356550887618</v>
      </c>
      <c r="U953" s="10">
        <v>0.33292919999999998</v>
      </c>
      <c r="V953" s="3">
        <f t="shared" si="29"/>
        <v>0.89300856523311833</v>
      </c>
      <c r="W953" s="10">
        <v>0.46601989999999999</v>
      </c>
      <c r="X953" s="5" t="s">
        <v>2817</v>
      </c>
    </row>
    <row r="954" spans="1:24" x14ac:dyDescent="0.2">
      <c r="A954" s="1" t="s">
        <v>2819</v>
      </c>
      <c r="B954" s="1" t="s">
        <v>2820</v>
      </c>
      <c r="C954" s="1" t="s">
        <v>2821</v>
      </c>
      <c r="D954">
        <v>5</v>
      </c>
      <c r="E954" s="3">
        <v>626.08600000000001</v>
      </c>
      <c r="F954" s="3">
        <v>510.12200000000001</v>
      </c>
      <c r="G954" s="3">
        <v>383.91300000000001</v>
      </c>
      <c r="H954" s="3">
        <v>444.55599999999998</v>
      </c>
      <c r="I954" s="3">
        <v>485.62700000000001</v>
      </c>
      <c r="J954" s="3">
        <v>459.209</v>
      </c>
      <c r="K954" s="3">
        <v>668.78599999999994</v>
      </c>
      <c r="L954" s="3">
        <v>694.73900000000003</v>
      </c>
      <c r="M954" s="3">
        <v>2193.2600000000002</v>
      </c>
      <c r="N954" s="3">
        <v>439.351</v>
      </c>
      <c r="O954" s="3">
        <v>402.74400000000003</v>
      </c>
      <c r="P954" s="3">
        <v>399.97899999999998</v>
      </c>
      <c r="Q954" s="3">
        <v>592.37199999999996</v>
      </c>
      <c r="R954" s="3">
        <v>565.875</v>
      </c>
      <c r="S954" s="3">
        <v>515.51400000000001</v>
      </c>
      <c r="T954" s="3">
        <f t="shared" si="28"/>
        <v>0.95956770309521211</v>
      </c>
      <c r="U954" s="10">
        <v>0.74949849999999996</v>
      </c>
      <c r="V954" s="3">
        <f t="shared" si="29"/>
        <v>1.4260771065885622</v>
      </c>
      <c r="W954" s="10">
        <v>0.52426479999999998</v>
      </c>
      <c r="X954" s="5" t="s">
        <v>2820</v>
      </c>
    </row>
    <row r="955" spans="1:24" x14ac:dyDescent="0.2">
      <c r="A955" s="1" t="s">
        <v>2822</v>
      </c>
      <c r="B955" s="1" t="s">
        <v>2823</v>
      </c>
      <c r="C955" s="1" t="s">
        <v>2824</v>
      </c>
      <c r="D955">
        <v>3</v>
      </c>
      <c r="E955" s="3">
        <v>1115.43</v>
      </c>
      <c r="F955" s="3">
        <v>407.536</v>
      </c>
      <c r="G955" s="3">
        <v>459.12400000000002</v>
      </c>
      <c r="H955" s="3">
        <v>381.45400000000001</v>
      </c>
      <c r="I955" s="3">
        <v>511.02800000000002</v>
      </c>
      <c r="J955" s="3">
        <v>475.58100000000002</v>
      </c>
      <c r="K955" s="3">
        <v>335.27199999999999</v>
      </c>
      <c r="L955" s="3">
        <v>429.73</v>
      </c>
      <c r="M955" s="3">
        <v>626.80499999999995</v>
      </c>
      <c r="N955" s="3">
        <v>431.77</v>
      </c>
      <c r="O955" s="3">
        <v>370.60300000000001</v>
      </c>
      <c r="P955" s="3">
        <v>388.88799999999998</v>
      </c>
      <c r="Q955" s="3">
        <v>363.065</v>
      </c>
      <c r="R955" s="3">
        <v>308.416</v>
      </c>
      <c r="S955" s="3">
        <v>396.69799999999998</v>
      </c>
      <c r="T955" s="3">
        <f t="shared" si="28"/>
        <v>0.77172437971808816</v>
      </c>
      <c r="U955" s="10">
        <v>0.45302550000000003</v>
      </c>
      <c r="V955" s="3">
        <f t="shared" si="29"/>
        <v>0.89345414582691762</v>
      </c>
      <c r="W955" s="10">
        <v>0.72633300000000001</v>
      </c>
      <c r="X955" s="5" t="s">
        <v>2823</v>
      </c>
    </row>
    <row r="956" spans="1:24" x14ac:dyDescent="0.2">
      <c r="A956" s="1" t="s">
        <v>2825</v>
      </c>
      <c r="B956" s="1" t="s">
        <v>2826</v>
      </c>
      <c r="C956" s="1" t="s">
        <v>2827</v>
      </c>
      <c r="D956">
        <v>2</v>
      </c>
      <c r="E956" s="3">
        <v>307.05200000000002</v>
      </c>
      <c r="F956" s="3">
        <v>227.27699999999999</v>
      </c>
      <c r="G956" s="3">
        <v>245.81700000000001</v>
      </c>
      <c r="H956" s="3">
        <v>247.42099999999999</v>
      </c>
      <c r="I956" s="3">
        <v>310.72399999999999</v>
      </c>
      <c r="J956" s="3">
        <v>283.07900000000001</v>
      </c>
      <c r="K956" s="3">
        <v>440.10399999999998</v>
      </c>
      <c r="L956" s="3">
        <v>452.53300000000002</v>
      </c>
      <c r="M956" s="3">
        <v>447.00299999999999</v>
      </c>
      <c r="N956" s="3">
        <v>490.98599999999999</v>
      </c>
      <c r="O956" s="3">
        <v>457.19799999999998</v>
      </c>
      <c r="P956" s="3">
        <v>369.625</v>
      </c>
      <c r="Q956" s="3">
        <v>332.18400000000003</v>
      </c>
      <c r="R956" s="3">
        <v>390.05</v>
      </c>
      <c r="S956" s="3">
        <v>370.75299999999999</v>
      </c>
      <c r="T956" s="3">
        <f t="shared" si="28"/>
        <v>1.011021885884009</v>
      </c>
      <c r="U956" s="10">
        <v>0.95055129999999999</v>
      </c>
      <c r="V956" s="3">
        <f t="shared" si="29"/>
        <v>0.94417815020462126</v>
      </c>
      <c r="W956" s="10">
        <v>0.73124299999999998</v>
      </c>
      <c r="X956" s="5" t="s">
        <v>2826</v>
      </c>
    </row>
    <row r="957" spans="1:24" x14ac:dyDescent="0.2">
      <c r="A957" s="1" t="s">
        <v>2828</v>
      </c>
      <c r="B957" s="1" t="s">
        <v>2829</v>
      </c>
      <c r="C957" s="1" t="s">
        <v>2830</v>
      </c>
      <c r="D957">
        <v>8</v>
      </c>
      <c r="E957" s="3">
        <v>1651.54</v>
      </c>
      <c r="F957" s="3">
        <v>729.81700000000001</v>
      </c>
      <c r="G957" s="3">
        <v>601.90200000000004</v>
      </c>
      <c r="H957" s="3">
        <v>767.55200000000002</v>
      </c>
      <c r="I957" s="3">
        <v>823.43100000000004</v>
      </c>
      <c r="J957" s="3">
        <v>744.245</v>
      </c>
      <c r="K957" s="3">
        <v>999.33900000000006</v>
      </c>
      <c r="L957" s="3">
        <v>1061.56</v>
      </c>
      <c r="M957" s="3">
        <v>5013.0200000000004</v>
      </c>
      <c r="N957" s="3">
        <v>808.05499999999995</v>
      </c>
      <c r="O957" s="3">
        <v>835.35</v>
      </c>
      <c r="P957" s="3">
        <v>669.84299999999996</v>
      </c>
      <c r="Q957" s="3">
        <v>798.98800000000006</v>
      </c>
      <c r="R957" s="3">
        <v>773.51300000000003</v>
      </c>
      <c r="S957" s="3">
        <v>511.59500000000003</v>
      </c>
      <c r="T957" s="3">
        <f t="shared" si="28"/>
        <v>0.8404522638063594</v>
      </c>
      <c r="U957" s="10">
        <v>0.38956780000000002</v>
      </c>
      <c r="V957" s="3">
        <f t="shared" si="29"/>
        <v>1.5004763729749673</v>
      </c>
      <c r="W957" s="10">
        <v>0.58856940000000002</v>
      </c>
      <c r="X957" s="5" t="s">
        <v>2829</v>
      </c>
    </row>
    <row r="958" spans="1:24" x14ac:dyDescent="0.2">
      <c r="A958" s="1" t="s">
        <v>2831</v>
      </c>
      <c r="B958" s="1" t="s">
        <v>2832</v>
      </c>
      <c r="C958" s="1" t="s">
        <v>2833</v>
      </c>
      <c r="D958">
        <v>4</v>
      </c>
      <c r="E958" s="3">
        <v>823.97900000000004</v>
      </c>
      <c r="F958" s="3">
        <v>145.41200000000001</v>
      </c>
      <c r="G958" s="3">
        <v>132.19399999999999</v>
      </c>
      <c r="H958" s="3">
        <v>105.666</v>
      </c>
      <c r="I958" s="3">
        <v>168.36</v>
      </c>
      <c r="J958" s="3">
        <v>364.72300000000001</v>
      </c>
      <c r="K958" s="3">
        <v>97.288200000000003</v>
      </c>
      <c r="L958" s="3">
        <v>687.23800000000006</v>
      </c>
      <c r="M958" s="3">
        <v>5137.63</v>
      </c>
      <c r="N958" s="3">
        <v>281.74400000000003</v>
      </c>
      <c r="O958" s="3">
        <v>310.57799999999997</v>
      </c>
      <c r="P958" s="3">
        <v>431.012</v>
      </c>
      <c r="Q958" s="3">
        <v>567.41899999999998</v>
      </c>
      <c r="R958" s="3">
        <v>240.43299999999999</v>
      </c>
      <c r="S958" s="3">
        <v>248.58600000000001</v>
      </c>
      <c r="T958" s="3">
        <f t="shared" si="28"/>
        <v>0.82726088353038629</v>
      </c>
      <c r="U958" s="10">
        <v>0.71600370000000002</v>
      </c>
      <c r="V958" s="3">
        <f t="shared" si="29"/>
        <v>3.3655763494430619</v>
      </c>
      <c r="W958" s="10">
        <v>0.3916443</v>
      </c>
      <c r="X958" s="5" t="s">
        <v>2832</v>
      </c>
    </row>
    <row r="959" spans="1:24" x14ac:dyDescent="0.2">
      <c r="A959" s="1" t="s">
        <v>2834</v>
      </c>
      <c r="B959" s="1" t="s">
        <v>2835</v>
      </c>
      <c r="C959" s="1" t="s">
        <v>2836</v>
      </c>
      <c r="D959">
        <v>10</v>
      </c>
      <c r="E959" s="3">
        <v>814.49300000000005</v>
      </c>
      <c r="F959" s="3">
        <v>662.93299999999999</v>
      </c>
      <c r="G959" s="3">
        <v>679.92100000000005</v>
      </c>
      <c r="H959" s="3">
        <v>594.221</v>
      </c>
      <c r="I959" s="3">
        <v>840.48199999999997</v>
      </c>
      <c r="J959" s="3">
        <v>695.28</v>
      </c>
      <c r="K959" s="3">
        <v>915.63499999999999</v>
      </c>
      <c r="L959" s="3">
        <v>939.58799999999997</v>
      </c>
      <c r="M959" s="3">
        <v>871.77700000000004</v>
      </c>
      <c r="N959" s="3">
        <v>1040.24</v>
      </c>
      <c r="O959" s="3">
        <v>842.096</v>
      </c>
      <c r="P959" s="3">
        <v>792.95899999999995</v>
      </c>
      <c r="Q959" s="3">
        <v>887.25199999999995</v>
      </c>
      <c r="R959" s="3">
        <v>747.76</v>
      </c>
      <c r="S959" s="3">
        <v>810.71199999999999</v>
      </c>
      <c r="T959" s="3">
        <f t="shared" si="28"/>
        <v>0.94849713335940811</v>
      </c>
      <c r="U959" s="10">
        <v>0.62978339999999999</v>
      </c>
      <c r="V959" s="3">
        <f t="shared" si="29"/>
        <v>0.90564275569100527</v>
      </c>
      <c r="W959" s="10">
        <v>0.35703610000000002</v>
      </c>
      <c r="X959" s="5" t="s">
        <v>2835</v>
      </c>
    </row>
    <row r="960" spans="1:24" x14ac:dyDescent="0.2">
      <c r="A960" s="1" t="s">
        <v>2837</v>
      </c>
      <c r="B960" s="1" t="s">
        <v>2838</v>
      </c>
      <c r="C960" s="1" t="s">
        <v>2839</v>
      </c>
      <c r="D960">
        <v>5</v>
      </c>
      <c r="E960" s="3">
        <v>1328.7</v>
      </c>
      <c r="F960" s="3">
        <v>573.60900000000004</v>
      </c>
      <c r="G960" s="3">
        <v>492.94499999999999</v>
      </c>
      <c r="H960" s="3">
        <v>579.851</v>
      </c>
      <c r="I960" s="3">
        <v>728.26099999999997</v>
      </c>
      <c r="J960" s="3">
        <v>627.221</v>
      </c>
      <c r="K960" s="3">
        <v>706.03</v>
      </c>
      <c r="L960" s="3">
        <v>859.35</v>
      </c>
      <c r="M960" s="3">
        <v>2537.69</v>
      </c>
      <c r="N960" s="3">
        <v>748.35299999999995</v>
      </c>
      <c r="O960" s="3">
        <v>650.14300000000003</v>
      </c>
      <c r="P960" s="3">
        <v>604.82500000000005</v>
      </c>
      <c r="Q960" s="3">
        <v>600.58000000000004</v>
      </c>
      <c r="R960" s="3">
        <v>598.63099999999997</v>
      </c>
      <c r="S960" s="3">
        <v>532.75900000000001</v>
      </c>
      <c r="T960" s="3">
        <f t="shared" si="28"/>
        <v>0.86034614738335724</v>
      </c>
      <c r="U960" s="10">
        <v>0.47303149999999999</v>
      </c>
      <c r="V960" s="3">
        <f t="shared" si="29"/>
        <v>1.2098960669749115</v>
      </c>
      <c r="W960" s="10">
        <v>0.70145389999999996</v>
      </c>
      <c r="X960" s="5" t="s">
        <v>2838</v>
      </c>
    </row>
    <row r="961" spans="1:24" x14ac:dyDescent="0.2">
      <c r="A961" s="1" t="s">
        <v>2840</v>
      </c>
      <c r="B961" s="1" t="s">
        <v>2841</v>
      </c>
      <c r="C961" s="1" t="s">
        <v>2842</v>
      </c>
      <c r="D961">
        <v>12</v>
      </c>
      <c r="E961" s="3">
        <v>1604.91</v>
      </c>
      <c r="F961" s="3">
        <v>1802.3</v>
      </c>
      <c r="G961" s="3">
        <v>1591.91</v>
      </c>
      <c r="H961" s="3">
        <v>1946.89</v>
      </c>
      <c r="I961" s="3">
        <v>2210.5700000000002</v>
      </c>
      <c r="J961" s="3">
        <v>1849.4</v>
      </c>
      <c r="K961" s="3">
        <v>2230.83</v>
      </c>
      <c r="L961" s="3">
        <v>2218.87</v>
      </c>
      <c r="M961" s="3">
        <v>2153.96</v>
      </c>
      <c r="N961" s="3">
        <v>1764.4</v>
      </c>
      <c r="O961" s="3">
        <v>1769.85</v>
      </c>
      <c r="P961" s="3">
        <v>1654.49</v>
      </c>
      <c r="Q961" s="3">
        <v>1820.92</v>
      </c>
      <c r="R961" s="3">
        <v>1694.38</v>
      </c>
      <c r="S961" s="3">
        <v>1754.01</v>
      </c>
      <c r="T961" s="3">
        <f t="shared" si="28"/>
        <v>1.035015131378797</v>
      </c>
      <c r="U961" s="10">
        <v>0.68282609999999999</v>
      </c>
      <c r="V961" s="3">
        <f t="shared" si="29"/>
        <v>0.96112489925757505</v>
      </c>
      <c r="W961" s="10">
        <v>0.62641729999999995</v>
      </c>
      <c r="X961" s="5" t="s">
        <v>2841</v>
      </c>
    </row>
    <row r="962" spans="1:24" x14ac:dyDescent="0.2">
      <c r="A962" s="1" t="s">
        <v>2843</v>
      </c>
      <c r="B962" s="1" t="s">
        <v>2844</v>
      </c>
      <c r="C962" s="1" t="s">
        <v>2845</v>
      </c>
      <c r="D962">
        <v>4</v>
      </c>
      <c r="E962" s="3">
        <v>1688.63</v>
      </c>
      <c r="F962" s="3">
        <v>429.46899999999999</v>
      </c>
      <c r="G962" s="3">
        <v>349.36900000000003</v>
      </c>
      <c r="H962" s="3">
        <v>335.42599999999999</v>
      </c>
      <c r="I962" s="3">
        <v>476.447</v>
      </c>
      <c r="J962" s="3">
        <v>581.23699999999997</v>
      </c>
      <c r="K962" s="3">
        <v>367.58300000000003</v>
      </c>
      <c r="L962" s="3">
        <v>547.45100000000002</v>
      </c>
      <c r="M962" s="3">
        <v>3182.86</v>
      </c>
      <c r="N962" s="3">
        <v>455.33699999999999</v>
      </c>
      <c r="O962" s="3">
        <v>512.178</v>
      </c>
      <c r="P962" s="3">
        <v>476.37299999999999</v>
      </c>
      <c r="Q962" s="3">
        <v>729.81700000000001</v>
      </c>
      <c r="R962" s="3">
        <v>387.29</v>
      </c>
      <c r="S962" s="3">
        <v>347.99299999999999</v>
      </c>
      <c r="T962" s="3">
        <f t="shared" ref="T962:T1025" si="30">(F962+I962+L962+O962+R962)/(E962+H962+K962+N962+Q962)</f>
        <v>0.65780574945209291</v>
      </c>
      <c r="U962" s="10">
        <v>0.36451349999999999</v>
      </c>
      <c r="V962" s="3">
        <f t="shared" ref="V962:V1025" si="31">(G962+J962+M962+P962+S962)/(E962+H962+K962+N962+Q962)</f>
        <v>1.3805193646934559</v>
      </c>
      <c r="W962" s="10">
        <v>0.66516770000000003</v>
      </c>
      <c r="X962" s="5" t="s">
        <v>2844</v>
      </c>
    </row>
    <row r="963" spans="1:24" x14ac:dyDescent="0.2">
      <c r="A963" s="1" t="s">
        <v>2846</v>
      </c>
      <c r="B963" s="1" t="s">
        <v>2847</v>
      </c>
      <c r="C963" s="1" t="s">
        <v>2848</v>
      </c>
      <c r="D963">
        <v>5</v>
      </c>
      <c r="E963" s="3">
        <v>359.66199999999998</v>
      </c>
      <c r="F963" s="3">
        <v>369.92399999999998</v>
      </c>
      <c r="G963" s="3">
        <v>401.00900000000001</v>
      </c>
      <c r="H963" s="3">
        <v>404.95499999999998</v>
      </c>
      <c r="I963" s="3">
        <v>503.18</v>
      </c>
      <c r="J963" s="3">
        <v>460.34300000000002</v>
      </c>
      <c r="K963" s="3">
        <v>493.25299999999999</v>
      </c>
      <c r="L963" s="3">
        <v>507.26</v>
      </c>
      <c r="M963" s="3">
        <v>508.59199999999998</v>
      </c>
      <c r="N963" s="3">
        <v>472.47</v>
      </c>
      <c r="O963" s="3">
        <v>380.79500000000002</v>
      </c>
      <c r="P963" s="3">
        <v>381.79500000000002</v>
      </c>
      <c r="Q963" s="3">
        <v>336.51</v>
      </c>
      <c r="R963" s="3">
        <v>327.64699999999999</v>
      </c>
      <c r="S963" s="3">
        <v>345.57499999999999</v>
      </c>
      <c r="T963" s="3">
        <f t="shared" si="30"/>
        <v>1.0106229286111716</v>
      </c>
      <c r="U963" s="10">
        <v>0.92915740000000002</v>
      </c>
      <c r="V963" s="3">
        <f t="shared" si="31"/>
        <v>1.0147393376394029</v>
      </c>
      <c r="W963" s="10">
        <v>0.88870090000000002</v>
      </c>
      <c r="X963" s="5" t="s">
        <v>2847</v>
      </c>
    </row>
    <row r="964" spans="1:24" x14ac:dyDescent="0.2">
      <c r="A964" s="1" t="s">
        <v>2849</v>
      </c>
      <c r="B964" s="1" t="s">
        <v>2850</v>
      </c>
      <c r="C964" s="1" t="s">
        <v>2851</v>
      </c>
      <c r="D964">
        <v>2</v>
      </c>
      <c r="E964" s="3">
        <v>114.836</v>
      </c>
      <c r="F964" s="3">
        <v>100.73</v>
      </c>
      <c r="G964" s="3">
        <v>135.28899999999999</v>
      </c>
      <c r="H964" s="3">
        <v>184.334</v>
      </c>
      <c r="I964" s="3">
        <v>112.248</v>
      </c>
      <c r="J964" s="3">
        <v>105.432</v>
      </c>
      <c r="K964" s="3">
        <v>189.375</v>
      </c>
      <c r="L964" s="3">
        <v>191.86199999999999</v>
      </c>
      <c r="M964" s="3">
        <v>192.357</v>
      </c>
      <c r="N964" s="3">
        <v>145.61099999999999</v>
      </c>
      <c r="O964" s="3">
        <v>189.08500000000001</v>
      </c>
      <c r="P964" s="3">
        <v>139.20099999999999</v>
      </c>
      <c r="Q964" s="3">
        <v>88.175600000000003</v>
      </c>
      <c r="R964" s="3">
        <v>154.75299999999999</v>
      </c>
      <c r="S964" s="3">
        <v>135.52600000000001</v>
      </c>
      <c r="T964" s="3">
        <f t="shared" si="30"/>
        <v>1.036474106906025</v>
      </c>
      <c r="U964" s="10">
        <v>0.85128210000000004</v>
      </c>
      <c r="V964" s="3">
        <f t="shared" si="31"/>
        <v>0.97988929184324769</v>
      </c>
      <c r="W964" s="10">
        <v>0.90703719999999999</v>
      </c>
      <c r="X964" s="5" t="s">
        <v>2850</v>
      </c>
    </row>
    <row r="965" spans="1:24" x14ac:dyDescent="0.2">
      <c r="A965" s="1" t="s">
        <v>2852</v>
      </c>
      <c r="B965" s="1" t="s">
        <v>2853</v>
      </c>
      <c r="C965" s="1" t="s">
        <v>2854</v>
      </c>
      <c r="D965">
        <v>1</v>
      </c>
      <c r="E965" s="3">
        <v>80.414699999999996</v>
      </c>
      <c r="F965" s="3">
        <v>59.630099999999999</v>
      </c>
      <c r="G965" s="3">
        <v>70.622100000000003</v>
      </c>
      <c r="H965" s="3">
        <v>71.504199999999997</v>
      </c>
      <c r="I965" s="3">
        <v>82.032200000000003</v>
      </c>
      <c r="J965" s="3">
        <v>92.225800000000007</v>
      </c>
      <c r="K965" s="3">
        <v>81.778700000000001</v>
      </c>
      <c r="L965" s="3">
        <v>80.246300000000005</v>
      </c>
      <c r="M965" s="3">
        <v>106.639</v>
      </c>
      <c r="N965" s="3">
        <v>101.842</v>
      </c>
      <c r="O965" s="3">
        <v>80.703199999999995</v>
      </c>
      <c r="P965" s="3">
        <v>66.520300000000006</v>
      </c>
      <c r="Q965" s="3">
        <v>81.412800000000004</v>
      </c>
      <c r="R965" s="3">
        <v>71.537099999999995</v>
      </c>
      <c r="S965" s="3">
        <v>81.5214</v>
      </c>
      <c r="T965" s="3">
        <f t="shared" si="30"/>
        <v>0.89734199875093656</v>
      </c>
      <c r="U965" s="10">
        <v>0.22670560000000001</v>
      </c>
      <c r="V965" s="3">
        <f t="shared" si="31"/>
        <v>1.001381932326088</v>
      </c>
      <c r="W965" s="10">
        <v>0.98993039999999999</v>
      </c>
      <c r="X965" s="5" t="s">
        <v>2853</v>
      </c>
    </row>
    <row r="966" spans="1:24" x14ac:dyDescent="0.2">
      <c r="A966" s="1" t="s">
        <v>2855</v>
      </c>
      <c r="B966" s="1" t="s">
        <v>2856</v>
      </c>
      <c r="C966" s="1" t="s">
        <v>2857</v>
      </c>
      <c r="D966">
        <v>13</v>
      </c>
      <c r="E966" s="3">
        <v>2556.33</v>
      </c>
      <c r="F966" s="3">
        <v>1919.69</v>
      </c>
      <c r="G966" s="3">
        <v>2145.73</v>
      </c>
      <c r="H966" s="3">
        <v>2306.94</v>
      </c>
      <c r="I966" s="3">
        <v>2897.29</v>
      </c>
      <c r="J966" s="3">
        <v>2569.9699999999998</v>
      </c>
      <c r="K966" s="3">
        <v>1838.54</v>
      </c>
      <c r="L966" s="3">
        <v>2011.61</v>
      </c>
      <c r="M966" s="3">
        <v>2504.17</v>
      </c>
      <c r="N966" s="3">
        <v>1732.55</v>
      </c>
      <c r="O966" s="3">
        <v>982.13099999999997</v>
      </c>
      <c r="P966" s="3">
        <v>1510.79</v>
      </c>
      <c r="Q966" s="3">
        <v>1479.95</v>
      </c>
      <c r="R966" s="3">
        <v>779.84900000000005</v>
      </c>
      <c r="S966" s="3">
        <v>1637.37</v>
      </c>
      <c r="T966" s="3">
        <f t="shared" si="30"/>
        <v>0.86648188325763453</v>
      </c>
      <c r="U966" s="10">
        <v>0.55580669999999999</v>
      </c>
      <c r="V966" s="3">
        <f t="shared" si="31"/>
        <v>1.0457641530272905</v>
      </c>
      <c r="W966" s="10">
        <v>0.76452209999999998</v>
      </c>
      <c r="X966" s="5" t="s">
        <v>2856</v>
      </c>
    </row>
    <row r="967" spans="1:24" x14ac:dyDescent="0.2">
      <c r="A967" s="1" t="s">
        <v>2858</v>
      </c>
      <c r="B967" s="1" t="s">
        <v>2859</v>
      </c>
      <c r="C967" s="1" t="s">
        <v>2860</v>
      </c>
      <c r="D967">
        <v>1</v>
      </c>
      <c r="E967" s="3">
        <v>82.786500000000004</v>
      </c>
      <c r="F967" s="3">
        <v>80.204999999999998</v>
      </c>
      <c r="G967" s="3">
        <v>73.301299999999998</v>
      </c>
      <c r="H967" s="3">
        <v>85.481300000000005</v>
      </c>
      <c r="I967" s="3">
        <v>112.8</v>
      </c>
      <c r="J967" s="3">
        <v>71.137799999999999</v>
      </c>
      <c r="K967" s="3">
        <v>153.05099999999999</v>
      </c>
      <c r="L967" s="3">
        <v>142.13499999999999</v>
      </c>
      <c r="M967" s="3">
        <v>178.93</v>
      </c>
      <c r="N967" s="3">
        <v>149.959</v>
      </c>
      <c r="O967" s="3">
        <v>183.82300000000001</v>
      </c>
      <c r="P967" s="3">
        <v>103.015</v>
      </c>
      <c r="Q967" s="3">
        <v>113.974</v>
      </c>
      <c r="R967" s="3">
        <v>135.17099999999999</v>
      </c>
      <c r="S967" s="3">
        <v>87.982600000000005</v>
      </c>
      <c r="T967" s="3">
        <f t="shared" si="30"/>
        <v>1.1176966905526817</v>
      </c>
      <c r="U967" s="10">
        <v>0.56252550000000001</v>
      </c>
      <c r="V967" s="3">
        <f t="shared" si="31"/>
        <v>0.8788810218097578</v>
      </c>
      <c r="W967" s="10">
        <v>0.58543559999999994</v>
      </c>
      <c r="X967" s="5" t="s">
        <v>2859</v>
      </c>
    </row>
    <row r="968" spans="1:24" x14ac:dyDescent="0.2">
      <c r="A968" s="1" t="s">
        <v>2861</v>
      </c>
      <c r="B968" s="1" t="s">
        <v>2862</v>
      </c>
      <c r="C968" s="1" t="s">
        <v>2863</v>
      </c>
      <c r="D968">
        <v>6</v>
      </c>
      <c r="E968" s="3">
        <v>1319.6</v>
      </c>
      <c r="F968" s="3">
        <v>687.39300000000003</v>
      </c>
      <c r="G968" s="3">
        <v>723.55100000000004</v>
      </c>
      <c r="H968" s="3">
        <v>757.51599999999996</v>
      </c>
      <c r="I968" s="3">
        <v>832.35900000000004</v>
      </c>
      <c r="J968" s="3">
        <v>776.5</v>
      </c>
      <c r="K968" s="3">
        <v>829.41399999999999</v>
      </c>
      <c r="L968" s="3">
        <v>942.65700000000004</v>
      </c>
      <c r="M968" s="3">
        <v>2568.4</v>
      </c>
      <c r="N968" s="3">
        <v>872.16700000000003</v>
      </c>
      <c r="O968" s="3">
        <v>797.60400000000004</v>
      </c>
      <c r="P968" s="3">
        <v>730.92200000000003</v>
      </c>
      <c r="Q968" s="3">
        <v>690.99900000000002</v>
      </c>
      <c r="R968" s="3">
        <v>668.91600000000005</v>
      </c>
      <c r="S968" s="3">
        <v>690.38800000000003</v>
      </c>
      <c r="T968" s="3">
        <f t="shared" si="30"/>
        <v>0.87901481443033269</v>
      </c>
      <c r="U968" s="10">
        <v>0.39984320000000001</v>
      </c>
      <c r="V968" s="3">
        <f t="shared" si="31"/>
        <v>1.2282179817150876</v>
      </c>
      <c r="W968" s="10">
        <v>0.60983339999999997</v>
      </c>
      <c r="X968" s="5" t="s">
        <v>2862</v>
      </c>
    </row>
    <row r="969" spans="1:24" x14ac:dyDescent="0.2">
      <c r="A969" s="1" t="s">
        <v>2864</v>
      </c>
      <c r="B969" s="1" t="s">
        <v>2865</v>
      </c>
      <c r="C969" s="1" t="s">
        <v>2866</v>
      </c>
      <c r="D969">
        <v>29</v>
      </c>
      <c r="E969" s="3">
        <v>3870</v>
      </c>
      <c r="F969" s="3">
        <v>2814.57</v>
      </c>
      <c r="G969" s="3">
        <v>2700.78</v>
      </c>
      <c r="H969" s="3">
        <v>2932.75</v>
      </c>
      <c r="I969" s="3">
        <v>3830.35</v>
      </c>
      <c r="J969" s="3">
        <v>3444.6</v>
      </c>
      <c r="K969" s="3">
        <v>5490.98</v>
      </c>
      <c r="L969" s="3">
        <v>5431.95</v>
      </c>
      <c r="M969" s="3">
        <v>10696.6</v>
      </c>
      <c r="N969" s="3">
        <v>5650.51</v>
      </c>
      <c r="O969" s="3">
        <v>5795.43</v>
      </c>
      <c r="P969" s="3">
        <v>4096.9399999999996</v>
      </c>
      <c r="Q969" s="3">
        <v>3874.39</v>
      </c>
      <c r="R969" s="3">
        <v>5064.92</v>
      </c>
      <c r="S969" s="3">
        <v>3827.23</v>
      </c>
      <c r="T969" s="3">
        <f t="shared" si="30"/>
        <v>1.0512676552102493</v>
      </c>
      <c r="U969" s="10">
        <v>0.77617910000000001</v>
      </c>
      <c r="V969" s="3">
        <f t="shared" si="31"/>
        <v>1.1350918916540589</v>
      </c>
      <c r="W969" s="10">
        <v>0.71287860000000003</v>
      </c>
      <c r="X969" s="5" t="s">
        <v>2865</v>
      </c>
    </row>
    <row r="970" spans="1:24" x14ac:dyDescent="0.2">
      <c r="A970" s="1" t="s">
        <v>2867</v>
      </c>
      <c r="B970" s="1" t="s">
        <v>2868</v>
      </c>
      <c r="C970" s="1" t="s">
        <v>2869</v>
      </c>
      <c r="D970">
        <v>6</v>
      </c>
      <c r="E970" s="3">
        <v>621.56600000000003</v>
      </c>
      <c r="F970" s="3">
        <v>528.03899999999999</v>
      </c>
      <c r="G970" s="3">
        <v>521.56299999999999</v>
      </c>
      <c r="H970" s="3">
        <v>607.66800000000001</v>
      </c>
      <c r="I970" s="3">
        <v>583.6</v>
      </c>
      <c r="J970" s="3">
        <v>609.495</v>
      </c>
      <c r="K970" s="3">
        <v>744.73900000000003</v>
      </c>
      <c r="L970" s="3">
        <v>712.84400000000005</v>
      </c>
      <c r="M970" s="3">
        <v>785.71600000000001</v>
      </c>
      <c r="N970" s="3">
        <v>567.63</v>
      </c>
      <c r="O970" s="3">
        <v>470.262</v>
      </c>
      <c r="P970" s="3">
        <v>499.6</v>
      </c>
      <c r="Q970" s="3">
        <v>498.43900000000002</v>
      </c>
      <c r="R970" s="3">
        <v>498.54</v>
      </c>
      <c r="S970" s="3">
        <v>590.17700000000002</v>
      </c>
      <c r="T970" s="3">
        <f t="shared" si="30"/>
        <v>0.9188310556235737</v>
      </c>
      <c r="U970" s="10">
        <v>0.4260718</v>
      </c>
      <c r="V970" s="3">
        <f t="shared" si="31"/>
        <v>0.98898337588757002</v>
      </c>
      <c r="W970" s="10">
        <v>0.91994719999999996</v>
      </c>
      <c r="X970" s="5" t="s">
        <v>2868</v>
      </c>
    </row>
    <row r="971" spans="1:24" x14ac:dyDescent="0.2">
      <c r="A971" s="1" t="s">
        <v>2870</v>
      </c>
      <c r="B971" s="1" t="s">
        <v>2871</v>
      </c>
      <c r="C971" s="1" t="s">
        <v>2872</v>
      </c>
      <c r="D971">
        <v>2</v>
      </c>
      <c r="E971" s="3">
        <v>177.357</v>
      </c>
      <c r="F971" s="3">
        <v>169.34100000000001</v>
      </c>
      <c r="G971" s="3">
        <v>135.542</v>
      </c>
      <c r="H971" s="3">
        <v>147.375</v>
      </c>
      <c r="I971" s="3">
        <v>171.357</v>
      </c>
      <c r="J971" s="3">
        <v>146.13900000000001</v>
      </c>
      <c r="K971" s="3">
        <v>195.33799999999999</v>
      </c>
      <c r="L971" s="3">
        <v>185.69</v>
      </c>
      <c r="M971" s="3">
        <v>224.18899999999999</v>
      </c>
      <c r="N971" s="3">
        <v>198.32900000000001</v>
      </c>
      <c r="O971" s="3">
        <v>199.125</v>
      </c>
      <c r="P971" s="3">
        <v>156.982</v>
      </c>
      <c r="Q971" s="3">
        <v>189.41</v>
      </c>
      <c r="R971" s="3">
        <v>206.22200000000001</v>
      </c>
      <c r="S971" s="3">
        <v>175.39400000000001</v>
      </c>
      <c r="T971" s="3">
        <f t="shared" si="30"/>
        <v>1.0263557642631875</v>
      </c>
      <c r="U971" s="10">
        <v>0.6960672</v>
      </c>
      <c r="V971" s="3">
        <f t="shared" si="31"/>
        <v>0.92337264777062145</v>
      </c>
      <c r="W971" s="10">
        <v>0.4651961</v>
      </c>
      <c r="X971" s="5" t="s">
        <v>2871</v>
      </c>
    </row>
    <row r="972" spans="1:24" x14ac:dyDescent="0.2">
      <c r="A972" s="1" t="s">
        <v>2873</v>
      </c>
      <c r="B972" s="1" t="s">
        <v>2874</v>
      </c>
      <c r="C972" s="1" t="s">
        <v>2875</v>
      </c>
      <c r="D972">
        <v>4</v>
      </c>
      <c r="E972" s="3">
        <v>833.82500000000005</v>
      </c>
      <c r="F972" s="3">
        <v>851.82399999999996</v>
      </c>
      <c r="G972" s="3">
        <v>773.89599999999996</v>
      </c>
      <c r="H972" s="3">
        <v>1007.16</v>
      </c>
      <c r="I972" s="3">
        <v>1107.01</v>
      </c>
      <c r="J972" s="3">
        <v>864.26400000000001</v>
      </c>
      <c r="K972" s="3">
        <v>1072.0899999999999</v>
      </c>
      <c r="L972" s="3">
        <v>1071.6400000000001</v>
      </c>
      <c r="M972" s="3">
        <v>1361.05</v>
      </c>
      <c r="N972" s="3">
        <v>889.73900000000003</v>
      </c>
      <c r="O972" s="3">
        <v>915.08600000000001</v>
      </c>
      <c r="P972" s="3">
        <v>794.86500000000001</v>
      </c>
      <c r="Q972" s="3">
        <v>794.77</v>
      </c>
      <c r="R972" s="3">
        <v>875.32899999999995</v>
      </c>
      <c r="S972" s="3">
        <v>763.02599999999995</v>
      </c>
      <c r="T972" s="3">
        <f t="shared" si="30"/>
        <v>1.0485700750655127</v>
      </c>
      <c r="U972" s="10">
        <v>0.56306339999999999</v>
      </c>
      <c r="V972" s="3">
        <f t="shared" si="31"/>
        <v>0.99119472314154555</v>
      </c>
      <c r="W972" s="10">
        <v>0.95003680000000001</v>
      </c>
      <c r="X972" s="5" t="s">
        <v>2874</v>
      </c>
    </row>
    <row r="973" spans="1:24" x14ac:dyDescent="0.2">
      <c r="A973" s="1" t="s">
        <v>2876</v>
      </c>
      <c r="B973" s="1" t="s">
        <v>2877</v>
      </c>
      <c r="C973" s="1" t="s">
        <v>2878</v>
      </c>
      <c r="D973">
        <v>37</v>
      </c>
      <c r="E973" s="3">
        <v>6244.33</v>
      </c>
      <c r="F973" s="3">
        <v>4573.91</v>
      </c>
      <c r="G973" s="3">
        <v>4098.53</v>
      </c>
      <c r="H973" s="3">
        <v>4449.72</v>
      </c>
      <c r="I973" s="3">
        <v>5208.67</v>
      </c>
      <c r="J973" s="3">
        <v>4219.95</v>
      </c>
      <c r="K973" s="3">
        <v>7435.92</v>
      </c>
      <c r="L973" s="3">
        <v>7339.86</v>
      </c>
      <c r="M973" s="3">
        <v>11402.5</v>
      </c>
      <c r="N973" s="3">
        <v>5545.54</v>
      </c>
      <c r="O973" s="3">
        <v>6144.23</v>
      </c>
      <c r="P973" s="3">
        <v>4612.24</v>
      </c>
      <c r="Q973" s="3">
        <v>4917.8900000000003</v>
      </c>
      <c r="R973" s="3">
        <v>6190.66</v>
      </c>
      <c r="S973" s="3">
        <v>4422.01</v>
      </c>
      <c r="T973" s="3">
        <f t="shared" si="30"/>
        <v>1.0302143151916174</v>
      </c>
      <c r="U973" s="10">
        <v>0.81274000000000002</v>
      </c>
      <c r="V973" s="3">
        <f t="shared" si="31"/>
        <v>1.0056596976924745</v>
      </c>
      <c r="W973" s="10">
        <v>0.98342079999999998</v>
      </c>
      <c r="X973" s="5" t="s">
        <v>2877</v>
      </c>
    </row>
    <row r="974" spans="1:24" x14ac:dyDescent="0.2">
      <c r="A974" s="1" t="s">
        <v>2879</v>
      </c>
      <c r="B974" s="1" t="s">
        <v>2880</v>
      </c>
      <c r="C974" s="1" t="s">
        <v>2881</v>
      </c>
      <c r="D974">
        <v>1</v>
      </c>
      <c r="E974" s="3">
        <v>82.659000000000006</v>
      </c>
      <c r="F974" s="3">
        <v>54.703299999999999</v>
      </c>
      <c r="G974" s="3">
        <v>65.455699999999993</v>
      </c>
      <c r="H974" s="3">
        <v>51.1663</v>
      </c>
      <c r="I974" s="3">
        <v>53.604799999999997</v>
      </c>
      <c r="J974" s="3">
        <v>54.2744</v>
      </c>
      <c r="K974" s="3">
        <v>75.529700000000005</v>
      </c>
      <c r="L974" s="3">
        <v>102.20399999999999</v>
      </c>
      <c r="M974" s="3">
        <v>150.30199999999999</v>
      </c>
      <c r="N974" s="3">
        <v>65.687100000000001</v>
      </c>
      <c r="O974" s="3">
        <v>66.027000000000001</v>
      </c>
      <c r="P974" s="3">
        <v>81.921800000000005</v>
      </c>
      <c r="Q974" s="3">
        <v>67.334800000000001</v>
      </c>
      <c r="R974" s="3">
        <v>61.232700000000001</v>
      </c>
      <c r="S974" s="3">
        <v>90.8078</v>
      </c>
      <c r="T974" s="3">
        <f t="shared" si="30"/>
        <v>0.98654961827155985</v>
      </c>
      <c r="U974" s="10">
        <v>0.93159380000000003</v>
      </c>
      <c r="V974" s="3">
        <f t="shared" si="31"/>
        <v>1.2931996872452554</v>
      </c>
      <c r="W974" s="10">
        <v>0.28461340000000002</v>
      </c>
      <c r="X974" s="5" t="s">
        <v>2880</v>
      </c>
    </row>
    <row r="975" spans="1:24" x14ac:dyDescent="0.2">
      <c r="A975" s="1" t="s">
        <v>2882</v>
      </c>
      <c r="B975" s="1" t="s">
        <v>2883</v>
      </c>
      <c r="C975" s="1" t="s">
        <v>2884</v>
      </c>
      <c r="D975">
        <v>14</v>
      </c>
      <c r="E975" s="3">
        <v>1526.34</v>
      </c>
      <c r="F975" s="3">
        <v>1228.96</v>
      </c>
      <c r="G975" s="3">
        <v>1302.9000000000001</v>
      </c>
      <c r="H975" s="3">
        <v>939.57500000000005</v>
      </c>
      <c r="I975" s="3">
        <v>1348.13</v>
      </c>
      <c r="J975" s="3">
        <v>1258.27</v>
      </c>
      <c r="K975" s="3">
        <v>563.17600000000004</v>
      </c>
      <c r="L975" s="3">
        <v>1418.64</v>
      </c>
      <c r="M975" s="3">
        <v>2464.21</v>
      </c>
      <c r="N975" s="3">
        <v>1496.51</v>
      </c>
      <c r="O975" s="3">
        <v>1261.82</v>
      </c>
      <c r="P975" s="3">
        <v>1335.94</v>
      </c>
      <c r="Q975" s="3">
        <v>1401.65</v>
      </c>
      <c r="R975" s="3">
        <v>1387.49</v>
      </c>
      <c r="S975" s="3">
        <v>1293.92</v>
      </c>
      <c r="T975" s="3">
        <f t="shared" si="30"/>
        <v>1.1210998150744755</v>
      </c>
      <c r="U975" s="10">
        <v>0.47501399999999999</v>
      </c>
      <c r="V975" s="3">
        <f t="shared" si="31"/>
        <v>1.2915329551591455</v>
      </c>
      <c r="W975" s="10">
        <v>0.2824528</v>
      </c>
      <c r="X975" s="5" t="s">
        <v>2883</v>
      </c>
    </row>
    <row r="976" spans="1:24" x14ac:dyDescent="0.2">
      <c r="A976" s="1" t="s">
        <v>2885</v>
      </c>
      <c r="B976" s="1" t="s">
        <v>2886</v>
      </c>
      <c r="C976" s="1" t="s">
        <v>2887</v>
      </c>
      <c r="D976">
        <v>2</v>
      </c>
      <c r="E976" s="3">
        <v>65.764700000000005</v>
      </c>
      <c r="F976" s="3">
        <v>61.436599999999999</v>
      </c>
      <c r="G976" s="3">
        <v>48.5214</v>
      </c>
      <c r="H976" s="3">
        <v>68.336799999999997</v>
      </c>
      <c r="I976" s="3">
        <v>67.811700000000002</v>
      </c>
      <c r="J976" s="3">
        <v>56.376800000000003</v>
      </c>
      <c r="K976" s="3">
        <v>78.389099999999999</v>
      </c>
      <c r="L976" s="3">
        <v>77.612200000000001</v>
      </c>
      <c r="M976" s="3">
        <v>82.812799999999996</v>
      </c>
      <c r="N976" s="3">
        <v>63.555199999999999</v>
      </c>
      <c r="O976" s="3">
        <v>69.6357</v>
      </c>
      <c r="P976" s="3">
        <v>68.448499999999996</v>
      </c>
      <c r="Q976" s="3">
        <v>60.222499999999997</v>
      </c>
      <c r="R976" s="3">
        <v>66.984099999999998</v>
      </c>
      <c r="S976" s="3">
        <v>70.503299999999996</v>
      </c>
      <c r="T976" s="3">
        <f t="shared" si="30"/>
        <v>1.0214471599017809</v>
      </c>
      <c r="U976" s="10">
        <v>0.73064430000000002</v>
      </c>
      <c r="V976" s="3">
        <f t="shared" si="31"/>
        <v>0.97143501186403836</v>
      </c>
      <c r="W976" s="10">
        <v>0.78131189999999995</v>
      </c>
      <c r="X976" s="5" t="s">
        <v>2886</v>
      </c>
    </row>
    <row r="977" spans="1:24" x14ac:dyDescent="0.2">
      <c r="A977" s="1" t="s">
        <v>2888</v>
      </c>
      <c r="B977" s="1" t="s">
        <v>2889</v>
      </c>
      <c r="C977" s="1" t="s">
        <v>2890</v>
      </c>
      <c r="D977">
        <v>3</v>
      </c>
      <c r="E977" s="3">
        <v>255.93199999999999</v>
      </c>
      <c r="F977" s="3">
        <v>153.828</v>
      </c>
      <c r="G977" s="3">
        <v>131.816</v>
      </c>
      <c r="H977" s="3">
        <v>160.16</v>
      </c>
      <c r="I977" s="3">
        <v>200.43700000000001</v>
      </c>
      <c r="J977" s="3">
        <v>157.21299999999999</v>
      </c>
      <c r="K977" s="3">
        <v>151.88</v>
      </c>
      <c r="L977" s="3">
        <v>193.32599999999999</v>
      </c>
      <c r="M977" s="3">
        <v>591.87</v>
      </c>
      <c r="N977" s="3">
        <v>168.54</v>
      </c>
      <c r="O977" s="3">
        <v>166.89</v>
      </c>
      <c r="P977" s="3">
        <v>138.4</v>
      </c>
      <c r="Q977" s="3">
        <v>174.251</v>
      </c>
      <c r="R977" s="3">
        <v>142.48099999999999</v>
      </c>
      <c r="S977" s="3">
        <v>134.40100000000001</v>
      </c>
      <c r="T977" s="3">
        <f t="shared" si="30"/>
        <v>0.9409275519536916</v>
      </c>
      <c r="U977" s="10">
        <v>0.63618399999999997</v>
      </c>
      <c r="V977" s="3">
        <f t="shared" si="31"/>
        <v>1.2667400849617301</v>
      </c>
      <c r="W977" s="10">
        <v>0.61300650000000001</v>
      </c>
      <c r="X977" s="5" t="s">
        <v>2889</v>
      </c>
    </row>
    <row r="978" spans="1:24" x14ac:dyDescent="0.2">
      <c r="A978" s="1" t="s">
        <v>2891</v>
      </c>
      <c r="B978" s="1" t="s">
        <v>2892</v>
      </c>
      <c r="C978" s="1" t="s">
        <v>2893</v>
      </c>
      <c r="D978">
        <v>4</v>
      </c>
      <c r="E978" s="3">
        <v>441.39400000000001</v>
      </c>
      <c r="F978" s="3">
        <v>351.68</v>
      </c>
      <c r="G978" s="3">
        <v>413.45499999999998</v>
      </c>
      <c r="H978" s="3">
        <v>396.02699999999999</v>
      </c>
      <c r="I978" s="3">
        <v>494.65100000000001</v>
      </c>
      <c r="J978" s="3">
        <v>482.95400000000001</v>
      </c>
      <c r="K978" s="3">
        <v>460.27499999999998</v>
      </c>
      <c r="L978" s="3">
        <v>455.91300000000001</v>
      </c>
      <c r="M978" s="3">
        <v>572.56399999999996</v>
      </c>
      <c r="N978" s="3">
        <v>404.601</v>
      </c>
      <c r="O978" s="3">
        <v>274.21499999999997</v>
      </c>
      <c r="P978" s="3">
        <v>330.59800000000001</v>
      </c>
      <c r="Q978" s="3">
        <v>406.697</v>
      </c>
      <c r="R978" s="3">
        <v>244.29400000000001</v>
      </c>
      <c r="S978" s="3">
        <v>402.041</v>
      </c>
      <c r="T978" s="3">
        <f t="shared" si="30"/>
        <v>0.86332772876546826</v>
      </c>
      <c r="U978" s="10">
        <v>0.28712929999999998</v>
      </c>
      <c r="V978" s="3">
        <f t="shared" si="31"/>
        <v>1.043915724748387</v>
      </c>
      <c r="W978" s="10">
        <v>0.67637950000000002</v>
      </c>
      <c r="X978" s="5" t="s">
        <v>2892</v>
      </c>
    </row>
    <row r="979" spans="1:24" x14ac:dyDescent="0.2">
      <c r="A979" s="1" t="s">
        <v>2894</v>
      </c>
      <c r="B979" s="1" t="s">
        <v>2895</v>
      </c>
      <c r="C979" s="1" t="s">
        <v>2896</v>
      </c>
      <c r="D979">
        <v>1</v>
      </c>
      <c r="E979" s="3">
        <v>86.2239</v>
      </c>
      <c r="F979" s="3">
        <v>56.834800000000001</v>
      </c>
      <c r="G979" s="3">
        <v>53.511200000000002</v>
      </c>
      <c r="H979" s="3">
        <v>61.150300000000001</v>
      </c>
      <c r="I979" s="3">
        <v>64.179699999999997</v>
      </c>
      <c r="J979" s="3">
        <v>76.1541</v>
      </c>
      <c r="K979" s="3">
        <v>80.171599999999998</v>
      </c>
      <c r="L979" s="3">
        <v>91.379099999999994</v>
      </c>
      <c r="M979" s="3">
        <v>315.01</v>
      </c>
      <c r="N979" s="3">
        <v>81.980699999999999</v>
      </c>
      <c r="O979" s="3">
        <v>73.006299999999996</v>
      </c>
      <c r="P979" s="3">
        <v>82.963099999999997</v>
      </c>
      <c r="Q979" s="3">
        <v>78.539500000000004</v>
      </c>
      <c r="R979" s="3">
        <v>72.180400000000006</v>
      </c>
      <c r="S979" s="3">
        <v>68.276799999999994</v>
      </c>
      <c r="T979" s="3">
        <f t="shared" si="30"/>
        <v>0.92144197121108262</v>
      </c>
      <c r="U979" s="10">
        <v>0.42200409999999999</v>
      </c>
      <c r="V979" s="3">
        <f t="shared" si="31"/>
        <v>1.5356027067560671</v>
      </c>
      <c r="W979" s="10">
        <v>0.42441889999999999</v>
      </c>
      <c r="X979" s="5" t="s">
        <v>2895</v>
      </c>
    </row>
    <row r="980" spans="1:24" x14ac:dyDescent="0.2">
      <c r="A980" s="1" t="s">
        <v>2897</v>
      </c>
      <c r="B980" s="1" t="s">
        <v>2898</v>
      </c>
      <c r="C980" s="1" t="s">
        <v>2899</v>
      </c>
      <c r="D980">
        <v>1</v>
      </c>
      <c r="E980" s="3">
        <v>107.547</v>
      </c>
      <c r="F980" s="3">
        <v>84.854299999999995</v>
      </c>
      <c r="G980" s="3">
        <v>103.76300000000001</v>
      </c>
      <c r="H980" s="3">
        <v>106.977</v>
      </c>
      <c r="I980" s="3">
        <v>100.05200000000001</v>
      </c>
      <c r="J980" s="3">
        <v>99.667599999999993</v>
      </c>
      <c r="K980" s="3">
        <v>179.74700000000001</v>
      </c>
      <c r="L980" s="3">
        <v>147.80699999999999</v>
      </c>
      <c r="M980" s="3">
        <v>158.57499999999999</v>
      </c>
      <c r="N980" s="3">
        <v>135.40199999999999</v>
      </c>
      <c r="O980" s="3">
        <v>130.98599999999999</v>
      </c>
      <c r="P980" s="3">
        <v>145.68899999999999</v>
      </c>
      <c r="Q980" s="3">
        <v>130.964</v>
      </c>
      <c r="R980" s="3">
        <v>115.818</v>
      </c>
      <c r="S980" s="3">
        <v>140.37799999999999</v>
      </c>
      <c r="T980" s="3">
        <f t="shared" si="30"/>
        <v>0.87720987471183121</v>
      </c>
      <c r="U980" s="10">
        <v>0.37546160000000001</v>
      </c>
      <c r="V980" s="3">
        <f t="shared" si="31"/>
        <v>0.98098138614700658</v>
      </c>
      <c r="W980" s="10">
        <v>0.89086129999999997</v>
      </c>
      <c r="X980" s="5" t="s">
        <v>2898</v>
      </c>
    </row>
    <row r="981" spans="1:24" x14ac:dyDescent="0.2">
      <c r="A981" s="1" t="s">
        <v>2900</v>
      </c>
      <c r="B981" s="1" t="s">
        <v>2901</v>
      </c>
      <c r="C981" s="1" t="s">
        <v>2902</v>
      </c>
      <c r="D981">
        <v>3</v>
      </c>
      <c r="E981" s="3">
        <v>265.33699999999999</v>
      </c>
      <c r="F981" s="3">
        <v>164.47200000000001</v>
      </c>
      <c r="G981" s="3">
        <v>143.73099999999999</v>
      </c>
      <c r="H981" s="3">
        <v>179.43199999999999</v>
      </c>
      <c r="I981" s="3">
        <v>230.226</v>
      </c>
      <c r="J981" s="3">
        <v>219.405</v>
      </c>
      <c r="K981" s="3">
        <v>297.84199999999998</v>
      </c>
      <c r="L981" s="3">
        <v>340.79899999999998</v>
      </c>
      <c r="M981" s="3">
        <v>643.39700000000005</v>
      </c>
      <c r="N981" s="3">
        <v>289.88099999999997</v>
      </c>
      <c r="O981" s="3">
        <v>301.27100000000002</v>
      </c>
      <c r="P981" s="3">
        <v>238.071</v>
      </c>
      <c r="Q981" s="3">
        <v>266.673</v>
      </c>
      <c r="R981" s="3">
        <v>303.35899999999998</v>
      </c>
      <c r="S981" s="3">
        <v>251.67500000000001</v>
      </c>
      <c r="T981" s="3">
        <f t="shared" si="30"/>
        <v>1.0315294823983097</v>
      </c>
      <c r="U981" s="10">
        <v>0.83416809999999997</v>
      </c>
      <c r="V981" s="3">
        <f t="shared" si="31"/>
        <v>1.1517236070860899</v>
      </c>
      <c r="W981" s="10">
        <v>0.67471559999999997</v>
      </c>
      <c r="X981" s="5" t="s">
        <v>2901</v>
      </c>
    </row>
    <row r="982" spans="1:24" x14ac:dyDescent="0.2">
      <c r="A982" s="1" t="s">
        <v>2903</v>
      </c>
      <c r="B982" s="1" t="s">
        <v>2904</v>
      </c>
      <c r="C982" s="1" t="s">
        <v>2905</v>
      </c>
      <c r="D982">
        <v>2</v>
      </c>
      <c r="E982" s="3">
        <v>168.262</v>
      </c>
      <c r="F982" s="3">
        <v>140.136</v>
      </c>
      <c r="G982" s="3">
        <v>149.482</v>
      </c>
      <c r="H982" s="3">
        <v>139.43299999999999</v>
      </c>
      <c r="I982" s="3">
        <v>191.17500000000001</v>
      </c>
      <c r="J982" s="3">
        <v>175.42400000000001</v>
      </c>
      <c r="K982" s="3">
        <v>202.32599999999999</v>
      </c>
      <c r="L982" s="3">
        <v>196.86799999999999</v>
      </c>
      <c r="M982" s="3">
        <v>210.33699999999999</v>
      </c>
      <c r="N982" s="3">
        <v>224.58699999999999</v>
      </c>
      <c r="O982" s="3">
        <v>172.536</v>
      </c>
      <c r="P982" s="3">
        <v>187.73099999999999</v>
      </c>
      <c r="Q982" s="3">
        <v>135.71199999999999</v>
      </c>
      <c r="R982" s="3">
        <v>136.63300000000001</v>
      </c>
      <c r="S982" s="3">
        <v>157.35400000000001</v>
      </c>
      <c r="T982" s="3">
        <f t="shared" si="30"/>
        <v>0.96211508410699542</v>
      </c>
      <c r="U982" s="10">
        <v>0.7664031</v>
      </c>
      <c r="V982" s="3">
        <f t="shared" si="31"/>
        <v>1.0114992186781875</v>
      </c>
      <c r="W982" s="10">
        <v>0.9247012</v>
      </c>
      <c r="X982" s="5" t="s">
        <v>2904</v>
      </c>
    </row>
    <row r="983" spans="1:24" x14ac:dyDescent="0.2">
      <c r="A983" s="1" t="s">
        <v>2906</v>
      </c>
      <c r="B983" s="1" t="s">
        <v>2907</v>
      </c>
      <c r="C983" s="1" t="s">
        <v>2908</v>
      </c>
      <c r="D983">
        <v>3</v>
      </c>
      <c r="E983" s="3">
        <v>836.62800000000004</v>
      </c>
      <c r="F983" s="3">
        <v>324.48599999999999</v>
      </c>
      <c r="G983" s="3">
        <v>250.18600000000001</v>
      </c>
      <c r="H983" s="3">
        <v>315.83699999999999</v>
      </c>
      <c r="I983" s="3">
        <v>422.18099999999998</v>
      </c>
      <c r="J983" s="3">
        <v>272.09399999999999</v>
      </c>
      <c r="K983" s="3">
        <v>267.38099999999997</v>
      </c>
      <c r="L983" s="3">
        <v>422.07400000000001</v>
      </c>
      <c r="M983" s="3">
        <v>1074.6300000000001</v>
      </c>
      <c r="N983" s="3">
        <v>254.72200000000001</v>
      </c>
      <c r="O983" s="3">
        <v>245.02</v>
      </c>
      <c r="P983" s="3">
        <v>267.68099999999998</v>
      </c>
      <c r="Q983" s="3">
        <v>262.90300000000002</v>
      </c>
      <c r="R983" s="3">
        <v>249.88900000000001</v>
      </c>
      <c r="S983" s="3">
        <v>205.28800000000001</v>
      </c>
      <c r="T983" s="3">
        <f t="shared" si="30"/>
        <v>0.85867091688082042</v>
      </c>
      <c r="U983" s="10">
        <v>0.65863360000000004</v>
      </c>
      <c r="V983" s="3">
        <f t="shared" si="31"/>
        <v>1.0683406358082261</v>
      </c>
      <c r="W983" s="10">
        <v>0.89810889999999999</v>
      </c>
      <c r="X983" s="5" t="s">
        <v>2907</v>
      </c>
    </row>
    <row r="984" spans="1:24" x14ac:dyDescent="0.2">
      <c r="A984" s="1" t="s">
        <v>2909</v>
      </c>
      <c r="B984" s="1" t="s">
        <v>2910</v>
      </c>
      <c r="C984" s="1" t="s">
        <v>2911</v>
      </c>
      <c r="D984">
        <v>2</v>
      </c>
      <c r="E984" s="3">
        <v>303.11700000000002</v>
      </c>
      <c r="F984" s="3">
        <v>182.00200000000001</v>
      </c>
      <c r="G984" s="3">
        <v>152.05699999999999</v>
      </c>
      <c r="H984" s="3">
        <v>175.81700000000001</v>
      </c>
      <c r="I984" s="3">
        <v>235.55699999999999</v>
      </c>
      <c r="J984" s="3">
        <v>228.399</v>
      </c>
      <c r="K984" s="3">
        <v>151.53399999999999</v>
      </c>
      <c r="L984" s="3">
        <v>192.40600000000001</v>
      </c>
      <c r="M984" s="3">
        <v>590.94100000000003</v>
      </c>
      <c r="N984" s="3">
        <v>225.84200000000001</v>
      </c>
      <c r="O984" s="3">
        <v>178.327</v>
      </c>
      <c r="P984" s="3">
        <v>225.17599999999999</v>
      </c>
      <c r="Q984" s="3">
        <v>187.18899999999999</v>
      </c>
      <c r="R984" s="3">
        <v>174.80799999999999</v>
      </c>
      <c r="S984" s="3">
        <v>245.655</v>
      </c>
      <c r="T984" s="3">
        <f t="shared" si="30"/>
        <v>0.92295248965260135</v>
      </c>
      <c r="U984" s="10">
        <v>0.59090500000000001</v>
      </c>
      <c r="V984" s="3">
        <f t="shared" si="31"/>
        <v>1.3821076972761834</v>
      </c>
      <c r="W984" s="10">
        <v>0.35772749999999998</v>
      </c>
      <c r="X984" s="5" t="s">
        <v>2910</v>
      </c>
    </row>
    <row r="985" spans="1:24" x14ac:dyDescent="0.2">
      <c r="A985" s="1" t="s">
        <v>2912</v>
      </c>
      <c r="B985" s="1" t="s">
        <v>2913</v>
      </c>
      <c r="C985" s="1" t="s">
        <v>2914</v>
      </c>
      <c r="D985">
        <v>1</v>
      </c>
      <c r="E985" s="3">
        <v>176.18899999999999</v>
      </c>
      <c r="F985" s="3">
        <v>130.71700000000001</v>
      </c>
      <c r="G985" s="3">
        <v>129.61799999999999</v>
      </c>
      <c r="H985" s="3">
        <v>148.38200000000001</v>
      </c>
      <c r="I985" s="3">
        <v>201.30699999999999</v>
      </c>
      <c r="J985" s="3">
        <v>155.48099999999999</v>
      </c>
      <c r="K985" s="3">
        <v>223.553</v>
      </c>
      <c r="L985" s="3">
        <v>248.779</v>
      </c>
      <c r="M985" s="3">
        <v>232.92699999999999</v>
      </c>
      <c r="N985" s="3">
        <v>295.09100000000001</v>
      </c>
      <c r="O985" s="3">
        <v>312.64100000000002</v>
      </c>
      <c r="P985" s="3">
        <v>217.23500000000001</v>
      </c>
      <c r="Q985" s="3">
        <v>177.16</v>
      </c>
      <c r="R985" s="3">
        <v>267.58100000000002</v>
      </c>
      <c r="S985" s="3">
        <v>226.947</v>
      </c>
      <c r="T985" s="3">
        <f t="shared" si="30"/>
        <v>1.1378414798480951</v>
      </c>
      <c r="U985" s="10">
        <v>0.50517509999999999</v>
      </c>
      <c r="V985" s="3">
        <f t="shared" si="31"/>
        <v>0.9429944873208379</v>
      </c>
      <c r="W985" s="10">
        <v>0.73496570000000006</v>
      </c>
      <c r="X985" s="5" t="s">
        <v>2913</v>
      </c>
    </row>
    <row r="986" spans="1:24" x14ac:dyDescent="0.2">
      <c r="A986" s="1" t="s">
        <v>2915</v>
      </c>
      <c r="B986" s="1" t="s">
        <v>2916</v>
      </c>
      <c r="C986" s="1" t="s">
        <v>2917</v>
      </c>
      <c r="D986">
        <v>15</v>
      </c>
      <c r="E986" s="3">
        <v>1907.21</v>
      </c>
      <c r="F986" s="3">
        <v>1502.28</v>
      </c>
      <c r="G986" s="3">
        <v>1253.8800000000001</v>
      </c>
      <c r="H986" s="3">
        <v>1399.57</v>
      </c>
      <c r="I986" s="3">
        <v>2370.5300000000002</v>
      </c>
      <c r="J986" s="3">
        <v>1667.48</v>
      </c>
      <c r="K986" s="3">
        <v>3756.83</v>
      </c>
      <c r="L986" s="3">
        <v>3752.24</v>
      </c>
      <c r="M986" s="3">
        <v>3095.61</v>
      </c>
      <c r="N986" s="3">
        <v>3013.05</v>
      </c>
      <c r="O986" s="3">
        <v>3918.14</v>
      </c>
      <c r="P986" s="3">
        <v>2147.67</v>
      </c>
      <c r="Q986" s="3">
        <v>1786.22</v>
      </c>
      <c r="R986" s="3">
        <v>3146.72</v>
      </c>
      <c r="S986" s="3">
        <v>1966.46</v>
      </c>
      <c r="T986" s="3">
        <f t="shared" si="30"/>
        <v>1.2383089098094224</v>
      </c>
      <c r="U986" s="10">
        <v>0.39413530000000002</v>
      </c>
      <c r="V986" s="3">
        <f t="shared" si="31"/>
        <v>0.8540168997747597</v>
      </c>
      <c r="W986" s="10">
        <v>0.53537279999999998</v>
      </c>
      <c r="X986" s="5" t="s">
        <v>2916</v>
      </c>
    </row>
    <row r="987" spans="1:24" x14ac:dyDescent="0.2">
      <c r="A987" s="1" t="s">
        <v>2918</v>
      </c>
      <c r="B987" s="1" t="s">
        <v>2919</v>
      </c>
      <c r="C987" s="1" t="s">
        <v>2920</v>
      </c>
      <c r="D987">
        <v>6</v>
      </c>
      <c r="E987" s="3">
        <v>374.43599999999998</v>
      </c>
      <c r="F987" s="3">
        <v>289.209</v>
      </c>
      <c r="G987" s="3">
        <v>288.54199999999997</v>
      </c>
      <c r="H987" s="3">
        <v>350.70699999999999</v>
      </c>
      <c r="I987" s="3">
        <v>406.291</v>
      </c>
      <c r="J987" s="3">
        <v>378.07299999999998</v>
      </c>
      <c r="K987" s="3">
        <v>563.27</v>
      </c>
      <c r="L987" s="3">
        <v>560.10299999999995</v>
      </c>
      <c r="M987" s="3">
        <v>542.94799999999998</v>
      </c>
      <c r="N987" s="3">
        <v>640.98800000000006</v>
      </c>
      <c r="O987" s="3">
        <v>623.15200000000004</v>
      </c>
      <c r="P987" s="3">
        <v>461.68700000000001</v>
      </c>
      <c r="Q987" s="3">
        <v>357.23700000000002</v>
      </c>
      <c r="R987" s="3">
        <v>501.55599999999998</v>
      </c>
      <c r="S987" s="3">
        <v>445.916</v>
      </c>
      <c r="T987" s="3">
        <f t="shared" si="30"/>
        <v>1.0409653823648519</v>
      </c>
      <c r="U987" s="10">
        <v>0.82982259999999997</v>
      </c>
      <c r="V987" s="3">
        <f t="shared" si="31"/>
        <v>0.92588595133991491</v>
      </c>
      <c r="W987" s="10">
        <v>0.65939820000000005</v>
      </c>
      <c r="X987" s="5" t="s">
        <v>2919</v>
      </c>
    </row>
    <row r="988" spans="1:24" x14ac:dyDescent="0.2">
      <c r="A988" s="1" t="s">
        <v>2921</v>
      </c>
      <c r="B988" s="1" t="s">
        <v>2922</v>
      </c>
      <c r="C988" s="1" t="s">
        <v>2923</v>
      </c>
      <c r="D988">
        <v>4</v>
      </c>
      <c r="E988" s="3">
        <v>350.29700000000003</v>
      </c>
      <c r="F988" s="3">
        <v>330.58499999999998</v>
      </c>
      <c r="G988" s="3">
        <v>322.14699999999999</v>
      </c>
      <c r="H988" s="3">
        <v>320.91000000000003</v>
      </c>
      <c r="I988" s="3">
        <v>405.72800000000001</v>
      </c>
      <c r="J988" s="3">
        <v>350.714</v>
      </c>
      <c r="K988" s="3">
        <v>444.90699999999998</v>
      </c>
      <c r="L988" s="3">
        <v>496.98599999999999</v>
      </c>
      <c r="M988" s="3">
        <v>452.53800000000001</v>
      </c>
      <c r="N988" s="3">
        <v>409.65199999999999</v>
      </c>
      <c r="O988" s="3">
        <v>375.54</v>
      </c>
      <c r="P988" s="3">
        <v>359.286</v>
      </c>
      <c r="Q988" s="3">
        <v>395.411</v>
      </c>
      <c r="R988" s="3">
        <v>391.45</v>
      </c>
      <c r="S988" s="3">
        <v>388.10700000000003</v>
      </c>
      <c r="T988" s="3">
        <f t="shared" si="30"/>
        <v>1.0411789231288944</v>
      </c>
      <c r="U988" s="10">
        <v>0.66349729999999996</v>
      </c>
      <c r="V988" s="3">
        <f t="shared" si="31"/>
        <v>0.97481491814653198</v>
      </c>
      <c r="W988" s="10">
        <v>0.76412069999999999</v>
      </c>
      <c r="X988" s="5" t="s">
        <v>2922</v>
      </c>
    </row>
    <row r="989" spans="1:24" x14ac:dyDescent="0.2">
      <c r="A989" s="1" t="s">
        <v>2924</v>
      </c>
      <c r="B989" s="1" t="s">
        <v>2925</v>
      </c>
      <c r="C989" s="1" t="s">
        <v>2926</v>
      </c>
      <c r="D989">
        <v>2</v>
      </c>
      <c r="E989" s="3">
        <v>323.37099999999998</v>
      </c>
      <c r="F989" s="3">
        <v>203.226</v>
      </c>
      <c r="G989" s="3">
        <v>196.934</v>
      </c>
      <c r="H989" s="3">
        <v>202.857</v>
      </c>
      <c r="I989" s="3">
        <v>276.048</v>
      </c>
      <c r="J989" s="3">
        <v>250.87200000000001</v>
      </c>
      <c r="K989" s="3">
        <v>170.809</v>
      </c>
      <c r="L989" s="3">
        <v>199.995</v>
      </c>
      <c r="M989" s="3">
        <v>524.226</v>
      </c>
      <c r="N989" s="3">
        <v>285.154</v>
      </c>
      <c r="O989" s="3">
        <v>199.25800000000001</v>
      </c>
      <c r="P989" s="3">
        <v>271.35000000000002</v>
      </c>
      <c r="Q989" s="3">
        <v>377.1</v>
      </c>
      <c r="R989" s="3">
        <v>177.98500000000001</v>
      </c>
      <c r="S989" s="3">
        <v>604.00699999999995</v>
      </c>
      <c r="T989" s="3">
        <f t="shared" si="30"/>
        <v>0.77725225871428572</v>
      </c>
      <c r="U989" s="10">
        <v>0.18305179999999999</v>
      </c>
      <c r="V989" s="3">
        <f t="shared" si="31"/>
        <v>1.3590827865409247</v>
      </c>
      <c r="W989" s="10">
        <v>0.30868970000000001</v>
      </c>
      <c r="X989" s="5" t="s">
        <v>2925</v>
      </c>
    </row>
    <row r="990" spans="1:24" x14ac:dyDescent="0.2">
      <c r="A990" s="1" t="s">
        <v>2927</v>
      </c>
      <c r="B990" s="1" t="s">
        <v>2928</v>
      </c>
      <c r="C990" s="1" t="s">
        <v>2929</v>
      </c>
      <c r="D990">
        <v>2</v>
      </c>
      <c r="E990" s="3">
        <v>252.886</v>
      </c>
      <c r="F990" s="3">
        <v>175.37</v>
      </c>
      <c r="G990" s="3">
        <v>285.084</v>
      </c>
      <c r="H990" s="3">
        <v>142.01</v>
      </c>
      <c r="I990" s="3">
        <v>210.80500000000001</v>
      </c>
      <c r="J990" s="3">
        <v>175.32499999999999</v>
      </c>
      <c r="K990" s="3">
        <v>103.155</v>
      </c>
      <c r="L990" s="3">
        <v>240.64599999999999</v>
      </c>
      <c r="M990" s="3">
        <v>387.226</v>
      </c>
      <c r="N990" s="3">
        <v>390.61599999999999</v>
      </c>
      <c r="O990" s="3">
        <v>248.30500000000001</v>
      </c>
      <c r="P990" s="3">
        <v>301.22699999999998</v>
      </c>
      <c r="Q990" s="3">
        <v>395.262</v>
      </c>
      <c r="R990" s="3">
        <v>315.565</v>
      </c>
      <c r="S990" s="3">
        <v>544.55200000000002</v>
      </c>
      <c r="T990" s="3">
        <f t="shared" si="30"/>
        <v>0.92738071965038582</v>
      </c>
      <c r="U990" s="10">
        <v>0.78170090000000003</v>
      </c>
      <c r="V990" s="3">
        <f t="shared" si="31"/>
        <v>1.3189311870048892</v>
      </c>
      <c r="W990" s="10">
        <v>0.37136150000000001</v>
      </c>
      <c r="X990" s="5" t="s">
        <v>2928</v>
      </c>
    </row>
    <row r="991" spans="1:24" x14ac:dyDescent="0.2">
      <c r="A991" s="1" t="s">
        <v>2930</v>
      </c>
      <c r="B991" s="1" t="s">
        <v>2931</v>
      </c>
      <c r="C991" s="1" t="s">
        <v>2932</v>
      </c>
      <c r="D991">
        <v>2</v>
      </c>
      <c r="E991" s="3">
        <v>179.196</v>
      </c>
      <c r="F991" s="3">
        <v>184.04499999999999</v>
      </c>
      <c r="G991" s="3">
        <v>196.27199999999999</v>
      </c>
      <c r="H991" s="3">
        <v>212.517</v>
      </c>
      <c r="I991" s="3">
        <v>248.124</v>
      </c>
      <c r="J991" s="3">
        <v>228.518</v>
      </c>
      <c r="K991" s="3">
        <v>338.50599999999997</v>
      </c>
      <c r="L991" s="3">
        <v>322.64499999999998</v>
      </c>
      <c r="M991" s="3">
        <v>275.916</v>
      </c>
      <c r="N991" s="3">
        <v>295.02499999999998</v>
      </c>
      <c r="O991" s="3">
        <v>292.18900000000002</v>
      </c>
      <c r="P991" s="3">
        <v>228.733</v>
      </c>
      <c r="Q991" s="3">
        <v>184.232</v>
      </c>
      <c r="R991" s="3">
        <v>252.369</v>
      </c>
      <c r="S991" s="3">
        <v>217.06800000000001</v>
      </c>
      <c r="T991" s="3">
        <f t="shared" si="30"/>
        <v>1.0743264025081936</v>
      </c>
      <c r="U991" s="10">
        <v>0.66108389999999995</v>
      </c>
      <c r="V991" s="3">
        <f t="shared" si="31"/>
        <v>0.9479369578230572</v>
      </c>
      <c r="W991" s="10">
        <v>0.72391110000000003</v>
      </c>
      <c r="X991" s="5" t="s">
        <v>2931</v>
      </c>
    </row>
    <row r="992" spans="1:24" x14ac:dyDescent="0.2">
      <c r="A992" s="1" t="s">
        <v>2933</v>
      </c>
      <c r="B992" s="1" t="s">
        <v>2934</v>
      </c>
      <c r="C992" s="1" t="s">
        <v>2935</v>
      </c>
      <c r="D992">
        <v>17</v>
      </c>
      <c r="E992" s="3">
        <v>2593.42</v>
      </c>
      <c r="F992" s="3">
        <v>2331.92</v>
      </c>
      <c r="G992" s="3">
        <v>2522.7199999999998</v>
      </c>
      <c r="H992" s="3">
        <v>2484.0500000000002</v>
      </c>
      <c r="I992" s="3">
        <v>3096.91</v>
      </c>
      <c r="J992" s="3">
        <v>2791.52</v>
      </c>
      <c r="K992" s="3">
        <v>3059.61</v>
      </c>
      <c r="L992" s="3">
        <v>3208.54</v>
      </c>
      <c r="M992" s="3">
        <v>3805.2</v>
      </c>
      <c r="N992" s="3">
        <v>3075.57</v>
      </c>
      <c r="O992" s="3">
        <v>2275.6999999999998</v>
      </c>
      <c r="P992" s="3">
        <v>2534.6999999999998</v>
      </c>
      <c r="Q992" s="3">
        <v>2925.31</v>
      </c>
      <c r="R992" s="3">
        <v>1955.88</v>
      </c>
      <c r="S992" s="3">
        <v>2743.81</v>
      </c>
      <c r="T992" s="3">
        <f t="shared" si="30"/>
        <v>0.91024093999417177</v>
      </c>
      <c r="U992" s="10">
        <v>0.38168550000000001</v>
      </c>
      <c r="V992" s="3">
        <f t="shared" si="31"/>
        <v>1.0183894989093194</v>
      </c>
      <c r="W992" s="10">
        <v>0.8505064</v>
      </c>
      <c r="X992" s="5" t="s">
        <v>2934</v>
      </c>
    </row>
    <row r="993" spans="1:24" x14ac:dyDescent="0.2">
      <c r="A993" s="1" t="s">
        <v>2936</v>
      </c>
      <c r="B993" s="1" t="s">
        <v>2937</v>
      </c>
      <c r="C993" s="1" t="s">
        <v>2938</v>
      </c>
      <c r="D993">
        <v>9</v>
      </c>
      <c r="E993" s="3">
        <v>2231.4499999999998</v>
      </c>
      <c r="F993" s="3">
        <v>903.70699999999999</v>
      </c>
      <c r="G993" s="3">
        <v>879.904</v>
      </c>
      <c r="H993" s="3">
        <v>930.28700000000003</v>
      </c>
      <c r="I993" s="3">
        <v>1163.95</v>
      </c>
      <c r="J993" s="3">
        <v>1046.55</v>
      </c>
      <c r="K993" s="3">
        <v>1045.32</v>
      </c>
      <c r="L993" s="3">
        <v>1409.92</v>
      </c>
      <c r="M993" s="3">
        <v>6701.72</v>
      </c>
      <c r="N993" s="3">
        <v>1246.4100000000001</v>
      </c>
      <c r="O993" s="3">
        <v>1111.81</v>
      </c>
      <c r="P993" s="3">
        <v>1083.8800000000001</v>
      </c>
      <c r="Q993" s="3">
        <v>1338.06</v>
      </c>
      <c r="R993" s="3">
        <v>1103.47</v>
      </c>
      <c r="S993" s="3">
        <v>806.45299999999997</v>
      </c>
      <c r="T993" s="3">
        <f t="shared" si="30"/>
        <v>0.83822931131688072</v>
      </c>
      <c r="U993" s="10">
        <v>0.39358579999999999</v>
      </c>
      <c r="V993" s="3">
        <f t="shared" si="31"/>
        <v>1.548769076527267</v>
      </c>
      <c r="W993" s="10">
        <v>0.54300020000000004</v>
      </c>
      <c r="X993" s="5" t="s">
        <v>2937</v>
      </c>
    </row>
    <row r="994" spans="1:24" x14ac:dyDescent="0.2">
      <c r="A994" s="1" t="s">
        <v>2939</v>
      </c>
      <c r="B994" s="1" t="s">
        <v>2940</v>
      </c>
      <c r="C994" s="1" t="s">
        <v>2941</v>
      </c>
      <c r="D994">
        <v>3</v>
      </c>
      <c r="E994" s="3">
        <v>197.666</v>
      </c>
      <c r="F994" s="3">
        <v>168.22</v>
      </c>
      <c r="G994" s="3">
        <v>191.554</v>
      </c>
      <c r="H994" s="3">
        <v>181.84899999999999</v>
      </c>
      <c r="I994" s="3">
        <v>216.423</v>
      </c>
      <c r="J994" s="3">
        <v>219.774</v>
      </c>
      <c r="K994" s="3">
        <v>177.27099999999999</v>
      </c>
      <c r="L994" s="3">
        <v>219.334</v>
      </c>
      <c r="M994" s="3">
        <v>218.524</v>
      </c>
      <c r="N994" s="3">
        <v>267.57100000000003</v>
      </c>
      <c r="O994" s="3">
        <v>239.29499999999999</v>
      </c>
      <c r="P994" s="3">
        <v>212.19</v>
      </c>
      <c r="Q994" s="3">
        <v>179.78100000000001</v>
      </c>
      <c r="R994" s="3">
        <v>215.62100000000001</v>
      </c>
      <c r="S994" s="3">
        <v>204.184</v>
      </c>
      <c r="T994" s="3">
        <f t="shared" si="30"/>
        <v>1.0545293575185881</v>
      </c>
      <c r="U994" s="10">
        <v>0.61115940000000002</v>
      </c>
      <c r="V994" s="3">
        <f t="shared" si="31"/>
        <v>1.0419145575608133</v>
      </c>
      <c r="W994" s="10">
        <v>0.64968510000000002</v>
      </c>
      <c r="X994" s="5" t="s">
        <v>2940</v>
      </c>
    </row>
    <row r="995" spans="1:24" x14ac:dyDescent="0.2">
      <c r="A995" s="1" t="s">
        <v>2942</v>
      </c>
      <c r="B995" s="1" t="s">
        <v>2943</v>
      </c>
      <c r="C995" s="1" t="s">
        <v>2944</v>
      </c>
      <c r="D995">
        <v>8</v>
      </c>
      <c r="E995" s="3">
        <v>513.84</v>
      </c>
      <c r="F995" s="3">
        <v>370.40899999999999</v>
      </c>
      <c r="G995" s="3">
        <v>366.07</v>
      </c>
      <c r="H995" s="3">
        <v>396.37900000000002</v>
      </c>
      <c r="I995" s="3">
        <v>496.16199999999998</v>
      </c>
      <c r="J995" s="3">
        <v>495.54</v>
      </c>
      <c r="K995" s="3">
        <v>421.22699999999998</v>
      </c>
      <c r="L995" s="3">
        <v>473.30099999999999</v>
      </c>
      <c r="M995" s="3">
        <v>769.16099999999994</v>
      </c>
      <c r="N995" s="3">
        <v>505.30799999999999</v>
      </c>
      <c r="O995" s="3">
        <v>365.161</v>
      </c>
      <c r="P995" s="3">
        <v>440.57</v>
      </c>
      <c r="Q995" s="3">
        <v>486.74799999999999</v>
      </c>
      <c r="R995" s="3">
        <v>335.87900000000002</v>
      </c>
      <c r="S995" s="3">
        <v>420.65300000000002</v>
      </c>
      <c r="T995" s="3">
        <f t="shared" si="30"/>
        <v>0.87837755250479654</v>
      </c>
      <c r="U995" s="10">
        <v>0.1928192</v>
      </c>
      <c r="V995" s="3">
        <f t="shared" si="31"/>
        <v>1.0725163998137293</v>
      </c>
      <c r="W995" s="10">
        <v>0.6634989</v>
      </c>
      <c r="X995" s="5" t="s">
        <v>2943</v>
      </c>
    </row>
    <row r="996" spans="1:24" x14ac:dyDescent="0.2">
      <c r="A996" s="1" t="s">
        <v>2945</v>
      </c>
      <c r="B996" s="1" t="s">
        <v>2946</v>
      </c>
      <c r="C996" s="1" t="s">
        <v>2947</v>
      </c>
      <c r="D996">
        <v>6</v>
      </c>
      <c r="E996" s="3">
        <v>3521.17</v>
      </c>
      <c r="F996" s="3">
        <v>654.96100000000001</v>
      </c>
      <c r="G996" s="3">
        <v>441.91199999999998</v>
      </c>
      <c r="H996" s="3">
        <v>979.09400000000005</v>
      </c>
      <c r="I996" s="3">
        <v>1220.81</v>
      </c>
      <c r="J996" s="3">
        <v>763.29300000000001</v>
      </c>
      <c r="K996" s="3">
        <v>611.79399999999998</v>
      </c>
      <c r="L996" s="3">
        <v>984.27200000000005</v>
      </c>
      <c r="M996" s="3">
        <v>1992.14</v>
      </c>
      <c r="N996" s="3">
        <v>455.51100000000002</v>
      </c>
      <c r="O996" s="3">
        <v>482.423</v>
      </c>
      <c r="P996" s="3">
        <v>507.85199999999998</v>
      </c>
      <c r="Q996" s="3">
        <v>407.50200000000001</v>
      </c>
      <c r="R996" s="3">
        <v>425.048</v>
      </c>
      <c r="S996" s="3">
        <v>433.36700000000002</v>
      </c>
      <c r="T996" s="3">
        <f t="shared" si="30"/>
        <v>0.63053878355587734</v>
      </c>
      <c r="U996" s="10">
        <v>0.4894059</v>
      </c>
      <c r="V996" s="3">
        <f t="shared" si="31"/>
        <v>0.69263846404502971</v>
      </c>
      <c r="W996" s="10">
        <v>0.59348449999999997</v>
      </c>
      <c r="X996" s="5" t="s">
        <v>2946</v>
      </c>
    </row>
    <row r="997" spans="1:24" x14ac:dyDescent="0.2">
      <c r="A997" s="1" t="s">
        <v>2948</v>
      </c>
      <c r="B997" s="1" t="s">
        <v>2949</v>
      </c>
      <c r="C997" s="1" t="s">
        <v>2950</v>
      </c>
      <c r="D997">
        <v>1</v>
      </c>
      <c r="E997" s="3">
        <v>131.959</v>
      </c>
      <c r="F997" s="3">
        <v>39.184899999999999</v>
      </c>
      <c r="G997" s="3">
        <v>69.179599999999994</v>
      </c>
      <c r="H997" s="3">
        <v>34.083300000000001</v>
      </c>
      <c r="I997" s="3">
        <v>43.886600000000001</v>
      </c>
      <c r="J997" s="3">
        <v>65.696600000000004</v>
      </c>
      <c r="K997" s="3">
        <v>142.922</v>
      </c>
      <c r="L997" s="3">
        <v>57.349200000000003</v>
      </c>
      <c r="M997" s="3">
        <v>197.20400000000001</v>
      </c>
      <c r="N997" s="3">
        <v>148.03</v>
      </c>
      <c r="O997" s="3">
        <v>99.278000000000006</v>
      </c>
      <c r="P997" s="3">
        <v>56.217399999999998</v>
      </c>
      <c r="Q997" s="3">
        <v>142.96100000000001</v>
      </c>
      <c r="R997" s="3">
        <v>44.578699999999998</v>
      </c>
      <c r="S997" s="3">
        <v>78.419399999999996</v>
      </c>
      <c r="T997" s="3">
        <f t="shared" si="30"/>
        <v>0.4738309670737138</v>
      </c>
      <c r="U997" s="10">
        <v>3.1622570000000003E-2</v>
      </c>
      <c r="V997" s="3">
        <f t="shared" si="31"/>
        <v>0.77791962167848172</v>
      </c>
      <c r="W997" s="10">
        <v>0.45556540000000001</v>
      </c>
      <c r="X997" s="5" t="s">
        <v>2949</v>
      </c>
    </row>
    <row r="998" spans="1:24" x14ac:dyDescent="0.2">
      <c r="A998" s="1" t="s">
        <v>2951</v>
      </c>
      <c r="B998" s="1" t="s">
        <v>2952</v>
      </c>
      <c r="C998" s="1" t="s">
        <v>2953</v>
      </c>
      <c r="D998">
        <v>19</v>
      </c>
      <c r="E998" s="3">
        <v>1840.02</v>
      </c>
      <c r="F998" s="3">
        <v>1651.55</v>
      </c>
      <c r="G998" s="3">
        <v>1628.68</v>
      </c>
      <c r="H998" s="3">
        <v>1668.95</v>
      </c>
      <c r="I998" s="3">
        <v>2136.7600000000002</v>
      </c>
      <c r="J998" s="3">
        <v>1943.88</v>
      </c>
      <c r="K998" s="3">
        <v>2662.12</v>
      </c>
      <c r="L998" s="3">
        <v>2670.87</v>
      </c>
      <c r="M998" s="3">
        <v>3255.57</v>
      </c>
      <c r="N998" s="3">
        <v>2923.73</v>
      </c>
      <c r="O998" s="3">
        <v>3005.2</v>
      </c>
      <c r="P998" s="3">
        <v>2507.87</v>
      </c>
      <c r="Q998" s="3">
        <v>2081.15</v>
      </c>
      <c r="R998" s="3">
        <v>2757.6</v>
      </c>
      <c r="S998" s="3">
        <v>2406.79</v>
      </c>
      <c r="T998" s="3">
        <f t="shared" si="30"/>
        <v>1.093594560472156</v>
      </c>
      <c r="U998" s="10">
        <v>0.55810280000000001</v>
      </c>
      <c r="V998" s="3">
        <f t="shared" si="31"/>
        <v>1.0507177453053294</v>
      </c>
      <c r="W998" s="10">
        <v>0.76514729999999997</v>
      </c>
      <c r="X998" s="5" t="s">
        <v>2952</v>
      </c>
    </row>
    <row r="999" spans="1:24" x14ac:dyDescent="0.2">
      <c r="A999" s="1" t="s">
        <v>2954</v>
      </c>
      <c r="B999" s="1" t="s">
        <v>2955</v>
      </c>
      <c r="C999" s="1" t="s">
        <v>2956</v>
      </c>
      <c r="D999">
        <v>5</v>
      </c>
      <c r="E999" s="3">
        <v>1951.93</v>
      </c>
      <c r="F999" s="3">
        <v>587.17600000000004</v>
      </c>
      <c r="G999" s="3">
        <v>596.846</v>
      </c>
      <c r="H999" s="3">
        <v>590.09500000000003</v>
      </c>
      <c r="I999" s="3">
        <v>843.66800000000001</v>
      </c>
      <c r="J999" s="3">
        <v>1081.02</v>
      </c>
      <c r="K999" s="3">
        <v>578.92100000000005</v>
      </c>
      <c r="L999" s="3">
        <v>884.54899999999998</v>
      </c>
      <c r="M999" s="3">
        <v>5048.24</v>
      </c>
      <c r="N999" s="3">
        <v>885.67700000000002</v>
      </c>
      <c r="O999" s="3">
        <v>988.452</v>
      </c>
      <c r="P999" s="3">
        <v>1055.5999999999999</v>
      </c>
      <c r="Q999" s="3">
        <v>1281.53</v>
      </c>
      <c r="R999" s="3">
        <v>751.05600000000004</v>
      </c>
      <c r="S999" s="3">
        <v>696.11400000000003</v>
      </c>
      <c r="T999" s="3">
        <f t="shared" si="30"/>
        <v>0.76678965226611262</v>
      </c>
      <c r="U999" s="10">
        <v>0.38151780000000002</v>
      </c>
      <c r="V999" s="3">
        <f t="shared" si="31"/>
        <v>1.6031722228914329</v>
      </c>
      <c r="W999" s="10">
        <v>0.4901451</v>
      </c>
      <c r="X999" s="5" t="s">
        <v>2955</v>
      </c>
    </row>
    <row r="1000" spans="1:24" x14ac:dyDescent="0.2">
      <c r="A1000" s="1" t="s">
        <v>2957</v>
      </c>
      <c r="B1000" s="1" t="s">
        <v>641</v>
      </c>
      <c r="C1000" s="1" t="s">
        <v>2958</v>
      </c>
      <c r="D1000">
        <v>2</v>
      </c>
      <c r="E1000" s="3">
        <v>115.04</v>
      </c>
      <c r="F1000" s="3">
        <v>121.538</v>
      </c>
      <c r="G1000" s="3">
        <v>106.861</v>
      </c>
      <c r="H1000" s="3">
        <v>118.47199999999999</v>
      </c>
      <c r="I1000" s="3">
        <v>131.92599999999999</v>
      </c>
      <c r="J1000" s="3">
        <v>132.19200000000001</v>
      </c>
      <c r="K1000" s="3">
        <v>154.245</v>
      </c>
      <c r="L1000" s="3">
        <v>129.46799999999999</v>
      </c>
      <c r="M1000" s="3">
        <v>153.80000000000001</v>
      </c>
      <c r="N1000" s="3">
        <v>155.91999999999999</v>
      </c>
      <c r="O1000" s="3">
        <v>155.047</v>
      </c>
      <c r="P1000" s="3">
        <v>138.37899999999999</v>
      </c>
      <c r="Q1000" s="3">
        <v>114.96899999999999</v>
      </c>
      <c r="R1000" s="3">
        <v>138.422</v>
      </c>
      <c r="S1000" s="3">
        <v>138.45599999999999</v>
      </c>
      <c r="T1000" s="3">
        <f t="shared" si="30"/>
        <v>1.0269568174709938</v>
      </c>
      <c r="U1000" s="10">
        <v>0.75711890000000004</v>
      </c>
      <c r="V1000" s="3">
        <f t="shared" si="31"/>
        <v>1.0167646960582772</v>
      </c>
      <c r="W1000" s="10">
        <v>0.8613478</v>
      </c>
      <c r="X1000" s="5" t="s">
        <v>641</v>
      </c>
    </row>
    <row r="1001" spans="1:24" x14ac:dyDescent="0.2">
      <c r="A1001" s="1" t="s">
        <v>2959</v>
      </c>
      <c r="B1001" s="1" t="s">
        <v>2960</v>
      </c>
      <c r="C1001" s="1" t="s">
        <v>2961</v>
      </c>
      <c r="D1001">
        <v>5</v>
      </c>
      <c r="E1001" s="3">
        <v>747.46600000000001</v>
      </c>
      <c r="F1001" s="3">
        <v>452.79500000000002</v>
      </c>
      <c r="G1001" s="3">
        <v>388.72699999999998</v>
      </c>
      <c r="H1001" s="3">
        <v>399.78100000000001</v>
      </c>
      <c r="I1001" s="3">
        <v>487.77300000000002</v>
      </c>
      <c r="J1001" s="3">
        <v>451.62799999999999</v>
      </c>
      <c r="K1001" s="3">
        <v>559.33199999999999</v>
      </c>
      <c r="L1001" s="3">
        <v>612.52</v>
      </c>
      <c r="M1001" s="3">
        <v>1211.79</v>
      </c>
      <c r="N1001" s="3">
        <v>525.35199999999998</v>
      </c>
      <c r="O1001" s="3">
        <v>491.85899999999998</v>
      </c>
      <c r="P1001" s="3">
        <v>456.60599999999999</v>
      </c>
      <c r="Q1001" s="3">
        <v>457.98099999999999</v>
      </c>
      <c r="R1001" s="3">
        <v>442.47399999999999</v>
      </c>
      <c r="S1001" s="3">
        <v>441.666</v>
      </c>
      <c r="T1001" s="3">
        <f t="shared" si="30"/>
        <v>0.92472207269234075</v>
      </c>
      <c r="U1001" s="10">
        <v>0.55928069999999996</v>
      </c>
      <c r="V1001" s="3">
        <f t="shared" si="31"/>
        <v>1.0968451756042576</v>
      </c>
      <c r="W1001" s="10">
        <v>0.76268060000000004</v>
      </c>
      <c r="X1001" s="5" t="s">
        <v>2960</v>
      </c>
    </row>
    <row r="1002" spans="1:24" x14ac:dyDescent="0.2">
      <c r="A1002" s="1" t="s">
        <v>2962</v>
      </c>
      <c r="B1002" s="1" t="s">
        <v>2963</v>
      </c>
      <c r="C1002" s="1" t="s">
        <v>2964</v>
      </c>
      <c r="D1002">
        <v>5</v>
      </c>
      <c r="E1002" s="3">
        <v>375.90100000000001</v>
      </c>
      <c r="F1002" s="3">
        <v>331.01900000000001</v>
      </c>
      <c r="G1002" s="3">
        <v>280.27300000000002</v>
      </c>
      <c r="H1002" s="3">
        <v>330.76499999999999</v>
      </c>
      <c r="I1002" s="3">
        <v>484.30799999999999</v>
      </c>
      <c r="J1002" s="3">
        <v>327.40699999999998</v>
      </c>
      <c r="K1002" s="3">
        <v>646.13900000000001</v>
      </c>
      <c r="L1002" s="3">
        <v>671.91399999999999</v>
      </c>
      <c r="M1002" s="3">
        <v>572.31399999999996</v>
      </c>
      <c r="N1002" s="3">
        <v>530.61699999999996</v>
      </c>
      <c r="O1002" s="3">
        <v>806.94</v>
      </c>
      <c r="P1002" s="3">
        <v>412.13099999999997</v>
      </c>
      <c r="Q1002" s="3">
        <v>418.28</v>
      </c>
      <c r="R1002" s="3">
        <v>694.55499999999995</v>
      </c>
      <c r="S1002" s="3">
        <v>375.74599999999998</v>
      </c>
      <c r="T1002" s="3">
        <f t="shared" si="30"/>
        <v>1.2984895525137485</v>
      </c>
      <c r="U1002" s="10">
        <v>0.2145669</v>
      </c>
      <c r="V1002" s="3">
        <f t="shared" si="31"/>
        <v>0.85496341403013953</v>
      </c>
      <c r="W1002" s="10">
        <v>0.40421950000000001</v>
      </c>
      <c r="X1002" s="5" t="s">
        <v>2963</v>
      </c>
    </row>
    <row r="1003" spans="1:24" x14ac:dyDescent="0.2">
      <c r="A1003" s="1" t="s">
        <v>2965</v>
      </c>
      <c r="B1003" s="1" t="s">
        <v>2966</v>
      </c>
      <c r="C1003" s="1" t="s">
        <v>2967</v>
      </c>
      <c r="D1003">
        <v>1</v>
      </c>
      <c r="E1003" s="3">
        <v>268.36399999999998</v>
      </c>
      <c r="F1003" s="3">
        <v>174.465</v>
      </c>
      <c r="G1003" s="3">
        <v>135.173</v>
      </c>
      <c r="H1003" s="3">
        <v>169.02600000000001</v>
      </c>
      <c r="I1003" s="3">
        <v>243.57599999999999</v>
      </c>
      <c r="J1003" s="3">
        <v>165.50299999999999</v>
      </c>
      <c r="K1003" s="3">
        <v>186.65899999999999</v>
      </c>
      <c r="L1003" s="3">
        <v>212.06100000000001</v>
      </c>
      <c r="M1003" s="3">
        <v>254.93799999999999</v>
      </c>
      <c r="N1003" s="3">
        <v>194.39400000000001</v>
      </c>
      <c r="O1003" s="3">
        <v>215.19499999999999</v>
      </c>
      <c r="P1003" s="3">
        <v>163.904</v>
      </c>
      <c r="Q1003" s="3">
        <v>161.90799999999999</v>
      </c>
      <c r="R1003" s="3">
        <v>176.01900000000001</v>
      </c>
      <c r="S1003" s="3">
        <v>143.64599999999999</v>
      </c>
      <c r="T1003" s="3">
        <f t="shared" si="30"/>
        <v>1.0417860541785544</v>
      </c>
      <c r="U1003" s="10">
        <v>0.73146599999999995</v>
      </c>
      <c r="V1003" s="3">
        <f t="shared" si="31"/>
        <v>0.88046424188887451</v>
      </c>
      <c r="W1003" s="10">
        <v>0.43626140000000002</v>
      </c>
      <c r="X1003" s="5" t="s">
        <v>2966</v>
      </c>
    </row>
    <row r="1004" spans="1:24" x14ac:dyDescent="0.2">
      <c r="A1004" s="1" t="s">
        <v>2968</v>
      </c>
      <c r="B1004" s="1" t="s">
        <v>2969</v>
      </c>
      <c r="C1004" s="1" t="s">
        <v>2970</v>
      </c>
      <c r="D1004">
        <v>4</v>
      </c>
      <c r="E1004" s="3">
        <v>267.75700000000001</v>
      </c>
      <c r="F1004" s="3">
        <v>190.92500000000001</v>
      </c>
      <c r="G1004" s="3">
        <v>237.55199999999999</v>
      </c>
      <c r="H1004" s="3">
        <v>258.738</v>
      </c>
      <c r="I1004" s="3">
        <v>257.02199999999999</v>
      </c>
      <c r="J1004" s="3">
        <v>237.29</v>
      </c>
      <c r="K1004" s="3">
        <v>320.08600000000001</v>
      </c>
      <c r="L1004" s="3">
        <v>305.81799999999998</v>
      </c>
      <c r="M1004" s="3">
        <v>302.47500000000002</v>
      </c>
      <c r="N1004" s="3">
        <v>288.86</v>
      </c>
      <c r="O1004" s="3">
        <v>264.733</v>
      </c>
      <c r="P1004" s="3">
        <v>266.46300000000002</v>
      </c>
      <c r="Q1004" s="3">
        <v>252.86600000000001</v>
      </c>
      <c r="R1004" s="3">
        <v>257.09300000000002</v>
      </c>
      <c r="S1004" s="3">
        <v>263.06</v>
      </c>
      <c r="T1004" s="3">
        <f t="shared" si="30"/>
        <v>0.91881046483234619</v>
      </c>
      <c r="U1004" s="10">
        <v>0.33800419999999998</v>
      </c>
      <c r="V1004" s="3">
        <f t="shared" si="31"/>
        <v>0.94131917508159213</v>
      </c>
      <c r="W1004" s="10">
        <v>0.36910209999999999</v>
      </c>
      <c r="X1004" s="5" t="s">
        <v>2969</v>
      </c>
    </row>
    <row r="1005" spans="1:24" x14ac:dyDescent="0.2">
      <c r="A1005" s="1" t="s">
        <v>2971</v>
      </c>
      <c r="B1005" s="1" t="s">
        <v>2972</v>
      </c>
      <c r="C1005" s="1" t="s">
        <v>2973</v>
      </c>
      <c r="D1005">
        <v>4</v>
      </c>
      <c r="E1005" s="3">
        <v>478.70499999999998</v>
      </c>
      <c r="F1005" s="3">
        <v>445.25599999999997</v>
      </c>
      <c r="G1005" s="3">
        <v>430.1</v>
      </c>
      <c r="H1005" s="3">
        <v>448.24700000000001</v>
      </c>
      <c r="I1005" s="3">
        <v>491.72899999999998</v>
      </c>
      <c r="J1005" s="3">
        <v>477.524</v>
      </c>
      <c r="K1005" s="3">
        <v>615.01199999999994</v>
      </c>
      <c r="L1005" s="3">
        <v>664.76300000000003</v>
      </c>
      <c r="M1005" s="3">
        <v>627.87400000000002</v>
      </c>
      <c r="N1005" s="3">
        <v>620.41999999999996</v>
      </c>
      <c r="O1005" s="3">
        <v>641.31600000000003</v>
      </c>
      <c r="P1005" s="3">
        <v>535.86699999999996</v>
      </c>
      <c r="Q1005" s="3">
        <v>528.30600000000004</v>
      </c>
      <c r="R1005" s="3">
        <v>589.35500000000002</v>
      </c>
      <c r="S1005" s="3">
        <v>551.00300000000004</v>
      </c>
      <c r="T1005" s="3">
        <f t="shared" si="30"/>
        <v>1.0526738494586891</v>
      </c>
      <c r="U1005" s="10">
        <v>0.62009769999999997</v>
      </c>
      <c r="V1005" s="3">
        <f t="shared" si="31"/>
        <v>0.97460800017839289</v>
      </c>
      <c r="W1005" s="10">
        <v>0.78524950000000004</v>
      </c>
      <c r="X1005" s="5" t="s">
        <v>2972</v>
      </c>
    </row>
    <row r="1006" spans="1:24" x14ac:dyDescent="0.2">
      <c r="A1006" s="1" t="s">
        <v>2974</v>
      </c>
      <c r="B1006" s="1" t="s">
        <v>2975</v>
      </c>
      <c r="C1006" s="1" t="s">
        <v>2976</v>
      </c>
      <c r="D1006">
        <v>1</v>
      </c>
      <c r="E1006" s="3">
        <v>81.715299999999999</v>
      </c>
      <c r="F1006" s="3">
        <v>63.509399999999999</v>
      </c>
      <c r="G1006" s="3">
        <v>48.709099999999999</v>
      </c>
      <c r="H1006" s="3">
        <v>56.089100000000002</v>
      </c>
      <c r="I1006" s="3">
        <v>65.989500000000007</v>
      </c>
      <c r="J1006" s="3">
        <v>67.5976</v>
      </c>
      <c r="K1006" s="3">
        <v>71.968500000000006</v>
      </c>
      <c r="L1006" s="3">
        <v>88.696100000000001</v>
      </c>
      <c r="M1006" s="3">
        <v>214.06700000000001</v>
      </c>
      <c r="N1006" s="3">
        <v>63.520099999999999</v>
      </c>
      <c r="O1006" s="3">
        <v>61.903700000000001</v>
      </c>
      <c r="P1006" s="3">
        <v>64.468800000000002</v>
      </c>
      <c r="Q1006" s="3">
        <v>80.087299999999999</v>
      </c>
      <c r="R1006" s="3">
        <v>64.664599999999993</v>
      </c>
      <c r="S1006" s="3">
        <v>65.682000000000002</v>
      </c>
      <c r="T1006" s="3">
        <f t="shared" si="30"/>
        <v>0.97561550544837949</v>
      </c>
      <c r="U1006" s="10">
        <v>0.81100720000000004</v>
      </c>
      <c r="V1006" s="3">
        <f t="shared" si="31"/>
        <v>1.3031979994357352</v>
      </c>
      <c r="W1006" s="10">
        <v>0.50978319999999999</v>
      </c>
      <c r="X1006" s="5" t="s">
        <v>2975</v>
      </c>
    </row>
    <row r="1007" spans="1:24" x14ac:dyDescent="0.2">
      <c r="A1007" s="1" t="s">
        <v>2977</v>
      </c>
      <c r="B1007" s="1" t="s">
        <v>2978</v>
      </c>
      <c r="C1007" s="1" t="s">
        <v>2979</v>
      </c>
      <c r="D1007">
        <v>3</v>
      </c>
      <c r="E1007" s="3">
        <v>503.88499999999999</v>
      </c>
      <c r="F1007" s="3">
        <v>398.44400000000002</v>
      </c>
      <c r="G1007" s="3">
        <v>395.58100000000002</v>
      </c>
      <c r="H1007" s="3">
        <v>495.98599999999999</v>
      </c>
      <c r="I1007" s="3">
        <v>580.226</v>
      </c>
      <c r="J1007" s="3">
        <v>557.65899999999999</v>
      </c>
      <c r="K1007" s="3">
        <v>627.84400000000005</v>
      </c>
      <c r="L1007" s="3">
        <v>672.02499999999998</v>
      </c>
      <c r="M1007" s="3">
        <v>1026.3900000000001</v>
      </c>
      <c r="N1007" s="3">
        <v>503.90499999999997</v>
      </c>
      <c r="O1007" s="3">
        <v>414.47399999999999</v>
      </c>
      <c r="P1007" s="3">
        <v>413.87799999999999</v>
      </c>
      <c r="Q1007" s="3">
        <v>469.63499999999999</v>
      </c>
      <c r="R1007" s="3">
        <v>397.28199999999998</v>
      </c>
      <c r="S1007" s="3">
        <v>488.26600000000002</v>
      </c>
      <c r="T1007" s="3">
        <f t="shared" si="30"/>
        <v>0.94663960280710668</v>
      </c>
      <c r="U1007" s="10">
        <v>0.67076219999999998</v>
      </c>
      <c r="V1007" s="3">
        <f t="shared" si="31"/>
        <v>1.107839869601404</v>
      </c>
      <c r="W1007" s="10">
        <v>0.65089949999999996</v>
      </c>
      <c r="X1007" s="5" t="s">
        <v>2978</v>
      </c>
    </row>
    <row r="1008" spans="1:24" x14ac:dyDescent="0.2">
      <c r="A1008" s="1" t="s">
        <v>2980</v>
      </c>
      <c r="B1008" s="1" t="s">
        <v>2981</v>
      </c>
      <c r="C1008" s="1" t="s">
        <v>2982</v>
      </c>
      <c r="D1008">
        <v>10</v>
      </c>
      <c r="E1008" s="3">
        <v>1890.97</v>
      </c>
      <c r="F1008" s="3">
        <v>518.85400000000004</v>
      </c>
      <c r="G1008" s="3">
        <v>512.94500000000005</v>
      </c>
      <c r="H1008" s="3">
        <v>466.34699999999998</v>
      </c>
      <c r="I1008" s="3">
        <v>626.83299999999997</v>
      </c>
      <c r="J1008" s="3">
        <v>981.05</v>
      </c>
      <c r="K1008" s="3">
        <v>476.33199999999999</v>
      </c>
      <c r="L1008" s="3">
        <v>972.66499999999996</v>
      </c>
      <c r="M1008" s="3">
        <v>6618.17</v>
      </c>
      <c r="N1008" s="3">
        <v>799.55</v>
      </c>
      <c r="O1008" s="3">
        <v>884.38300000000004</v>
      </c>
      <c r="P1008" s="3">
        <v>791.29300000000001</v>
      </c>
      <c r="Q1008" s="3">
        <v>1181.4100000000001</v>
      </c>
      <c r="R1008" s="3">
        <v>737.91899999999998</v>
      </c>
      <c r="S1008" s="3">
        <v>628.59500000000003</v>
      </c>
      <c r="T1008" s="3">
        <f t="shared" si="30"/>
        <v>0.7769382726613937</v>
      </c>
      <c r="U1008" s="10">
        <v>0.46331280000000002</v>
      </c>
      <c r="V1008" s="3">
        <f t="shared" si="31"/>
        <v>1.9798187142507317</v>
      </c>
      <c r="W1008" s="10">
        <v>0.45807700000000001</v>
      </c>
      <c r="X1008" s="5" t="s">
        <v>2981</v>
      </c>
    </row>
    <row r="1009" spans="1:24" x14ac:dyDescent="0.2">
      <c r="A1009" s="1" t="s">
        <v>2983</v>
      </c>
      <c r="B1009" s="1" t="s">
        <v>2984</v>
      </c>
      <c r="C1009" s="1" t="s">
        <v>2985</v>
      </c>
      <c r="D1009">
        <v>2</v>
      </c>
      <c r="E1009" s="3">
        <v>401.613</v>
      </c>
      <c r="F1009" s="3">
        <v>145.63900000000001</v>
      </c>
      <c r="G1009" s="3">
        <v>115.77</v>
      </c>
      <c r="H1009" s="3">
        <v>136.88800000000001</v>
      </c>
      <c r="I1009" s="3">
        <v>219.99299999999999</v>
      </c>
      <c r="J1009" s="3">
        <v>195.50200000000001</v>
      </c>
      <c r="K1009" s="3">
        <v>278.93200000000002</v>
      </c>
      <c r="L1009" s="3">
        <v>306.983</v>
      </c>
      <c r="M1009" s="3">
        <v>322.697</v>
      </c>
      <c r="N1009" s="3">
        <v>410.81400000000002</v>
      </c>
      <c r="O1009" s="3">
        <v>433.25700000000001</v>
      </c>
      <c r="P1009" s="3">
        <v>277.73899999999998</v>
      </c>
      <c r="Q1009" s="3">
        <v>254.422</v>
      </c>
      <c r="R1009" s="3">
        <v>376.87900000000002</v>
      </c>
      <c r="S1009" s="3">
        <v>267.553</v>
      </c>
      <c r="T1009" s="3">
        <f t="shared" si="30"/>
        <v>1.000055305668359</v>
      </c>
      <c r="U1009" s="10">
        <v>0.99982539999999998</v>
      </c>
      <c r="V1009" s="3">
        <f t="shared" si="31"/>
        <v>0.79536363139716271</v>
      </c>
      <c r="W1009" s="10">
        <v>0.35972769999999998</v>
      </c>
      <c r="X1009" s="5" t="s">
        <v>2984</v>
      </c>
    </row>
    <row r="1010" spans="1:24" x14ac:dyDescent="0.2">
      <c r="A1010" s="1" t="s">
        <v>2986</v>
      </c>
      <c r="B1010" s="1" t="s">
        <v>2987</v>
      </c>
      <c r="C1010" s="1" t="s">
        <v>2988</v>
      </c>
      <c r="D1010">
        <v>2</v>
      </c>
      <c r="E1010" s="3">
        <v>99.972300000000004</v>
      </c>
      <c r="F1010" s="3">
        <v>106.83499999999999</v>
      </c>
      <c r="G1010" s="3">
        <v>99.812899999999999</v>
      </c>
      <c r="H1010" s="3">
        <v>95.479100000000003</v>
      </c>
      <c r="I1010" s="3">
        <v>159.166</v>
      </c>
      <c r="J1010" s="3">
        <v>125.277</v>
      </c>
      <c r="K1010" s="3">
        <v>236.988</v>
      </c>
      <c r="L1010" s="3">
        <v>231.37700000000001</v>
      </c>
      <c r="M1010" s="3">
        <v>205.03800000000001</v>
      </c>
      <c r="N1010" s="3">
        <v>286.47199999999998</v>
      </c>
      <c r="O1010" s="3">
        <v>269.30700000000002</v>
      </c>
      <c r="P1010" s="3">
        <v>167.84700000000001</v>
      </c>
      <c r="Q1010" s="3">
        <v>156.01400000000001</v>
      </c>
      <c r="R1010" s="3">
        <v>204.029</v>
      </c>
      <c r="S1010" s="3">
        <v>168.697</v>
      </c>
      <c r="T1010" s="3">
        <f t="shared" si="30"/>
        <v>1.1094820198384914</v>
      </c>
      <c r="U1010" s="10">
        <v>0.6954825</v>
      </c>
      <c r="V1010" s="3">
        <f t="shared" si="31"/>
        <v>0.87627116551879747</v>
      </c>
      <c r="W1010" s="10">
        <v>0.62050510000000003</v>
      </c>
      <c r="X1010" s="5" t="s">
        <v>2987</v>
      </c>
    </row>
    <row r="1011" spans="1:24" x14ac:dyDescent="0.2">
      <c r="A1011" s="1" t="s">
        <v>2989</v>
      </c>
      <c r="B1011" s="1" t="s">
        <v>2990</v>
      </c>
      <c r="C1011" s="1" t="s">
        <v>2991</v>
      </c>
      <c r="D1011">
        <v>3</v>
      </c>
      <c r="E1011" s="3">
        <v>392.66300000000001</v>
      </c>
      <c r="F1011" s="3">
        <v>238.184</v>
      </c>
      <c r="G1011" s="3">
        <v>318.20999999999998</v>
      </c>
      <c r="H1011" s="3">
        <v>295.57499999999999</v>
      </c>
      <c r="I1011" s="3">
        <v>453.31400000000002</v>
      </c>
      <c r="J1011" s="3">
        <v>523.95899999999995</v>
      </c>
      <c r="K1011" s="3">
        <v>344.08600000000001</v>
      </c>
      <c r="L1011" s="3">
        <v>356.46300000000002</v>
      </c>
      <c r="M1011" s="3">
        <v>494.61900000000003</v>
      </c>
      <c r="N1011" s="3">
        <v>401.24799999999999</v>
      </c>
      <c r="O1011" s="3">
        <v>194.27699999999999</v>
      </c>
      <c r="P1011" s="3">
        <v>311.28500000000003</v>
      </c>
      <c r="Q1011" s="3">
        <v>348.57</v>
      </c>
      <c r="R1011" s="3">
        <v>193.46</v>
      </c>
      <c r="S1011" s="3">
        <v>401.60899999999998</v>
      </c>
      <c r="T1011" s="3">
        <f t="shared" si="30"/>
        <v>0.80560247163245136</v>
      </c>
      <c r="U1011" s="10">
        <v>0.23949799999999999</v>
      </c>
      <c r="V1011" s="3">
        <f t="shared" si="31"/>
        <v>1.1501227174938924</v>
      </c>
      <c r="W1011" s="10">
        <v>0.29509780000000002</v>
      </c>
      <c r="X1011" s="5" t="s">
        <v>2990</v>
      </c>
    </row>
    <row r="1012" spans="1:24" x14ac:dyDescent="0.2">
      <c r="A1012" s="1" t="s">
        <v>2992</v>
      </c>
      <c r="B1012" s="1" t="s">
        <v>2993</v>
      </c>
      <c r="C1012" s="1" t="s">
        <v>2994</v>
      </c>
      <c r="D1012">
        <v>8</v>
      </c>
      <c r="E1012" s="3">
        <v>973.01800000000003</v>
      </c>
      <c r="F1012" s="3">
        <v>840.11900000000003</v>
      </c>
      <c r="G1012" s="3">
        <v>854.81600000000003</v>
      </c>
      <c r="H1012" s="3">
        <v>938.077</v>
      </c>
      <c r="I1012" s="3">
        <v>1104.92</v>
      </c>
      <c r="J1012" s="3">
        <v>980.72299999999996</v>
      </c>
      <c r="K1012" s="3">
        <v>973.71600000000001</v>
      </c>
      <c r="L1012" s="3">
        <v>1045.69</v>
      </c>
      <c r="M1012" s="3">
        <v>2246.9699999999998</v>
      </c>
      <c r="N1012" s="3">
        <v>900.79200000000003</v>
      </c>
      <c r="O1012" s="3">
        <v>900.23299999999995</v>
      </c>
      <c r="P1012" s="3">
        <v>802.54600000000005</v>
      </c>
      <c r="Q1012" s="3">
        <v>907.01900000000001</v>
      </c>
      <c r="R1012" s="3">
        <v>849.16600000000005</v>
      </c>
      <c r="S1012" s="3">
        <v>847.48800000000006</v>
      </c>
      <c r="T1012" s="3">
        <f t="shared" si="30"/>
        <v>1.010123551396213</v>
      </c>
      <c r="U1012" s="10">
        <v>0.86946559999999995</v>
      </c>
      <c r="V1012" s="3">
        <f t="shared" si="31"/>
        <v>1.2216076641161382</v>
      </c>
      <c r="W1012" s="10">
        <v>0.47446870000000002</v>
      </c>
      <c r="X1012" s="5" t="s">
        <v>2993</v>
      </c>
    </row>
    <row r="1013" spans="1:24" x14ac:dyDescent="0.2">
      <c r="A1013" s="1" t="s">
        <v>2995</v>
      </c>
      <c r="B1013" s="1" t="s">
        <v>2996</v>
      </c>
      <c r="C1013" s="1" t="s">
        <v>2997</v>
      </c>
      <c r="D1013">
        <v>1</v>
      </c>
      <c r="E1013" s="3">
        <v>49.308799999999998</v>
      </c>
      <c r="F1013" s="3">
        <v>27.122499999999999</v>
      </c>
      <c r="G1013" s="3">
        <v>22.4389</v>
      </c>
      <c r="H1013" s="3">
        <v>31.9695</v>
      </c>
      <c r="I1013" s="3">
        <v>52.7149</v>
      </c>
      <c r="J1013" s="3">
        <v>35.207999999999998</v>
      </c>
      <c r="K1013" s="3">
        <v>49.420499999999997</v>
      </c>
      <c r="L1013" s="3">
        <v>61.800800000000002</v>
      </c>
      <c r="M1013" s="3">
        <v>48.703099999999999</v>
      </c>
      <c r="N1013" s="3">
        <v>56.655700000000003</v>
      </c>
      <c r="O1013" s="3">
        <v>70.102000000000004</v>
      </c>
      <c r="P1013" s="3">
        <v>42.560600000000001</v>
      </c>
      <c r="Q1013" s="3">
        <v>31.536200000000001</v>
      </c>
      <c r="R1013" s="3">
        <v>57.156500000000001</v>
      </c>
      <c r="S1013" s="3">
        <v>36.2883</v>
      </c>
      <c r="T1013" s="3">
        <f t="shared" si="30"/>
        <v>1.2284519168699264</v>
      </c>
      <c r="U1013" s="10">
        <v>0.29190110000000002</v>
      </c>
      <c r="V1013" s="3">
        <f t="shared" si="31"/>
        <v>0.84607934462268142</v>
      </c>
      <c r="W1013" s="10">
        <v>0.34485080000000001</v>
      </c>
      <c r="X1013" s="5" t="s">
        <v>2996</v>
      </c>
    </row>
    <row r="1014" spans="1:24" x14ac:dyDescent="0.2">
      <c r="A1014" s="1" t="s">
        <v>2998</v>
      </c>
      <c r="B1014" s="1" t="s">
        <v>2999</v>
      </c>
      <c r="C1014" s="1" t="s">
        <v>3000</v>
      </c>
      <c r="D1014">
        <v>9</v>
      </c>
      <c r="E1014" s="3">
        <v>588.99699999999996</v>
      </c>
      <c r="F1014" s="3">
        <v>402.78800000000001</v>
      </c>
      <c r="G1014" s="3">
        <v>510.53300000000002</v>
      </c>
      <c r="H1014" s="3">
        <v>517.923</v>
      </c>
      <c r="I1014" s="3">
        <v>804.62599999999998</v>
      </c>
      <c r="J1014" s="3">
        <v>770.63599999999997</v>
      </c>
      <c r="K1014" s="3">
        <v>1380.16</v>
      </c>
      <c r="L1014" s="3">
        <v>1444.88</v>
      </c>
      <c r="M1014" s="3">
        <v>1588.73</v>
      </c>
      <c r="N1014" s="3">
        <v>1993.65</v>
      </c>
      <c r="O1014" s="3">
        <v>1800.03</v>
      </c>
      <c r="P1014" s="3">
        <v>1509.56</v>
      </c>
      <c r="Q1014" s="3">
        <v>1028.4100000000001</v>
      </c>
      <c r="R1014" s="3">
        <v>1501.19</v>
      </c>
      <c r="S1014" s="3">
        <v>1434.45</v>
      </c>
      <c r="T1014" s="3">
        <f t="shared" si="30"/>
        <v>1.0806612284312977</v>
      </c>
      <c r="U1014" s="10">
        <v>0.81771629999999995</v>
      </c>
      <c r="V1014" s="3">
        <f t="shared" si="31"/>
        <v>1.0553206126546069</v>
      </c>
      <c r="W1014" s="10">
        <v>0.86571410000000004</v>
      </c>
      <c r="X1014" s="5" t="s">
        <v>2999</v>
      </c>
    </row>
    <row r="1015" spans="1:24" x14ac:dyDescent="0.2">
      <c r="A1015" s="1" t="s">
        <v>3001</v>
      </c>
      <c r="B1015" s="1" t="s">
        <v>3002</v>
      </c>
      <c r="C1015" s="1" t="s">
        <v>3003</v>
      </c>
      <c r="D1015">
        <v>3</v>
      </c>
      <c r="E1015" s="3">
        <v>320.61099999999999</v>
      </c>
      <c r="F1015" s="3">
        <v>169.59800000000001</v>
      </c>
      <c r="G1015" s="3">
        <v>154.233</v>
      </c>
      <c r="H1015" s="3">
        <v>196.30500000000001</v>
      </c>
      <c r="I1015" s="3">
        <v>274.97500000000002</v>
      </c>
      <c r="J1015" s="3">
        <v>221.59299999999999</v>
      </c>
      <c r="K1015" s="3">
        <v>444.755</v>
      </c>
      <c r="L1015" s="3">
        <v>525.50699999999995</v>
      </c>
      <c r="M1015" s="3">
        <v>1270.31</v>
      </c>
      <c r="N1015" s="3">
        <v>451.99299999999999</v>
      </c>
      <c r="O1015" s="3">
        <v>539.81500000000005</v>
      </c>
      <c r="P1015" s="3">
        <v>294.36</v>
      </c>
      <c r="Q1015" s="3">
        <v>343.762</v>
      </c>
      <c r="R1015" s="3">
        <v>424.62200000000001</v>
      </c>
      <c r="S1015" s="3">
        <v>270.29700000000003</v>
      </c>
      <c r="T1015" s="3">
        <f t="shared" si="30"/>
        <v>1.1007672584791621</v>
      </c>
      <c r="U1015" s="10">
        <v>0.69101559999999995</v>
      </c>
      <c r="V1015" s="3">
        <f t="shared" si="31"/>
        <v>1.2579721706632314</v>
      </c>
      <c r="W1015" s="10">
        <v>0.68241249999999998</v>
      </c>
      <c r="X1015" s="5" t="s">
        <v>3002</v>
      </c>
    </row>
    <row r="1016" spans="1:24" x14ac:dyDescent="0.2">
      <c r="A1016" s="1" t="s">
        <v>3004</v>
      </c>
      <c r="B1016" s="1" t="s">
        <v>3005</v>
      </c>
      <c r="C1016" s="1" t="s">
        <v>3006</v>
      </c>
      <c r="D1016">
        <v>7</v>
      </c>
      <c r="E1016" s="3">
        <v>3770.08</v>
      </c>
      <c r="F1016" s="3">
        <v>239.55</v>
      </c>
      <c r="G1016" s="3">
        <v>221.001</v>
      </c>
      <c r="H1016" s="3">
        <v>192.79300000000001</v>
      </c>
      <c r="I1016" s="3">
        <v>229.185</v>
      </c>
      <c r="J1016" s="3">
        <v>288.37900000000002</v>
      </c>
      <c r="K1016" s="3">
        <v>157.98599999999999</v>
      </c>
      <c r="L1016" s="3">
        <v>197.85900000000001</v>
      </c>
      <c r="M1016" s="3">
        <v>336.64499999999998</v>
      </c>
      <c r="N1016" s="3">
        <v>155.392</v>
      </c>
      <c r="O1016" s="3">
        <v>149.23500000000001</v>
      </c>
      <c r="P1016" s="3">
        <v>142.84200000000001</v>
      </c>
      <c r="Q1016" s="3">
        <v>147.023</v>
      </c>
      <c r="R1016" s="3">
        <v>149.37700000000001</v>
      </c>
      <c r="S1016" s="3">
        <v>211.505</v>
      </c>
      <c r="T1016" s="3">
        <f t="shared" si="30"/>
        <v>0.21821076424386102</v>
      </c>
      <c r="U1016" s="10">
        <v>0.36593730000000002</v>
      </c>
      <c r="V1016" s="3">
        <f t="shared" si="31"/>
        <v>0.27137636058720299</v>
      </c>
      <c r="W1016" s="10">
        <v>0.39814539999999998</v>
      </c>
      <c r="X1016" s="5" t="s">
        <v>3005</v>
      </c>
    </row>
    <row r="1017" spans="1:24" x14ac:dyDescent="0.2">
      <c r="A1017" s="1" t="s">
        <v>3007</v>
      </c>
      <c r="B1017" s="1" t="s">
        <v>3008</v>
      </c>
      <c r="C1017" s="1" t="s">
        <v>3009</v>
      </c>
      <c r="D1017">
        <v>2</v>
      </c>
      <c r="E1017" s="3">
        <v>58.396900000000002</v>
      </c>
      <c r="F1017" s="3">
        <v>72.469200000000001</v>
      </c>
      <c r="G1017" s="3">
        <v>57.322099999999999</v>
      </c>
      <c r="H1017" s="3">
        <v>76.927000000000007</v>
      </c>
      <c r="I1017" s="3">
        <v>76.468599999999995</v>
      </c>
      <c r="J1017" s="3">
        <v>69.069000000000003</v>
      </c>
      <c r="K1017" s="3">
        <v>109.788</v>
      </c>
      <c r="L1017" s="3">
        <v>112.776</v>
      </c>
      <c r="M1017" s="3">
        <v>120.099</v>
      </c>
      <c r="N1017" s="3">
        <v>108.133</v>
      </c>
      <c r="O1017" s="3">
        <v>97.300399999999996</v>
      </c>
      <c r="P1017" s="3">
        <v>93.496399999999994</v>
      </c>
      <c r="Q1017" s="3">
        <v>116.998</v>
      </c>
      <c r="R1017" s="3">
        <v>94.915800000000004</v>
      </c>
      <c r="S1017" s="3">
        <v>100.41</v>
      </c>
      <c r="T1017" s="3">
        <f t="shared" si="30"/>
        <v>0.96530963040590301</v>
      </c>
      <c r="U1017" s="10">
        <v>0.81450270000000002</v>
      </c>
      <c r="V1017" s="3">
        <f t="shared" si="31"/>
        <v>0.93652982320413547</v>
      </c>
      <c r="W1017" s="10">
        <v>0.71696439999999995</v>
      </c>
      <c r="X1017" s="5" t="s">
        <v>3008</v>
      </c>
    </row>
    <row r="1018" spans="1:24" x14ac:dyDescent="0.2">
      <c r="A1018" s="1" t="s">
        <v>3010</v>
      </c>
      <c r="B1018" s="1" t="s">
        <v>3011</v>
      </c>
      <c r="C1018" s="1" t="s">
        <v>3012</v>
      </c>
      <c r="D1018">
        <v>4</v>
      </c>
      <c r="E1018" s="3">
        <v>299.428</v>
      </c>
      <c r="F1018" s="3">
        <v>240.102</v>
      </c>
      <c r="G1018" s="3">
        <v>226.505</v>
      </c>
      <c r="H1018" s="3">
        <v>255.16499999999999</v>
      </c>
      <c r="I1018" s="3">
        <v>316.25599999999997</v>
      </c>
      <c r="J1018" s="3">
        <v>276.202</v>
      </c>
      <c r="K1018" s="3">
        <v>320.50599999999997</v>
      </c>
      <c r="L1018" s="3">
        <v>350.64400000000001</v>
      </c>
      <c r="M1018" s="3">
        <v>847.34799999999996</v>
      </c>
      <c r="N1018" s="3">
        <v>356.44</v>
      </c>
      <c r="O1018" s="3">
        <v>342.64499999999998</v>
      </c>
      <c r="P1018" s="3">
        <v>325.32900000000001</v>
      </c>
      <c r="Q1018" s="3">
        <v>352.19900000000001</v>
      </c>
      <c r="R1018" s="3">
        <v>272.30900000000003</v>
      </c>
      <c r="S1018" s="3">
        <v>285.61900000000003</v>
      </c>
      <c r="T1018" s="3">
        <f t="shared" si="30"/>
        <v>0.96098975966984423</v>
      </c>
      <c r="U1018" s="10">
        <v>0.67227570000000003</v>
      </c>
      <c r="V1018" s="3">
        <f t="shared" si="31"/>
        <v>1.2382117496707155</v>
      </c>
      <c r="W1018" s="10">
        <v>0.53489770000000003</v>
      </c>
      <c r="X1018" s="5" t="s">
        <v>3011</v>
      </c>
    </row>
    <row r="1019" spans="1:24" x14ac:dyDescent="0.2">
      <c r="A1019" s="1" t="s">
        <v>3013</v>
      </c>
      <c r="B1019" s="1" t="s">
        <v>3014</v>
      </c>
      <c r="C1019" s="1" t="s">
        <v>3015</v>
      </c>
      <c r="D1019">
        <v>2</v>
      </c>
      <c r="E1019" s="3">
        <v>62.206299999999999</v>
      </c>
      <c r="F1019" s="3">
        <v>45.705500000000001</v>
      </c>
      <c r="G1019" s="3">
        <v>56.771599999999999</v>
      </c>
      <c r="H1019" s="3">
        <v>47.795999999999999</v>
      </c>
      <c r="I1019" s="3">
        <v>55.708300000000001</v>
      </c>
      <c r="J1019" s="3">
        <v>74.652500000000003</v>
      </c>
      <c r="K1019" s="3">
        <v>94.045299999999997</v>
      </c>
      <c r="L1019" s="3">
        <v>124.483</v>
      </c>
      <c r="M1019" s="3">
        <v>105.206</v>
      </c>
      <c r="N1019" s="3">
        <v>121.095</v>
      </c>
      <c r="O1019" s="3">
        <v>114.178</v>
      </c>
      <c r="P1019" s="3">
        <v>99.167599999999993</v>
      </c>
      <c r="Q1019" s="3">
        <v>79.724000000000004</v>
      </c>
      <c r="R1019" s="3">
        <v>117.821</v>
      </c>
      <c r="S1019" s="3">
        <v>110.17700000000001</v>
      </c>
      <c r="T1019" s="3">
        <f t="shared" si="30"/>
        <v>1.1309794386595486</v>
      </c>
      <c r="U1019" s="10">
        <v>0.6288319</v>
      </c>
      <c r="V1019" s="3">
        <f t="shared" si="31"/>
        <v>1.101534925330961</v>
      </c>
      <c r="W1019" s="10">
        <v>0.6269458</v>
      </c>
      <c r="X1019" s="5" t="s">
        <v>3014</v>
      </c>
    </row>
    <row r="1020" spans="1:24" x14ac:dyDescent="0.2">
      <c r="A1020" s="1" t="s">
        <v>3016</v>
      </c>
      <c r="B1020" s="1" t="s">
        <v>3017</v>
      </c>
      <c r="C1020" s="1" t="s">
        <v>3018</v>
      </c>
      <c r="D1020">
        <v>2</v>
      </c>
      <c r="E1020" s="3">
        <v>165.29900000000001</v>
      </c>
      <c r="F1020" s="3">
        <v>145.69</v>
      </c>
      <c r="G1020" s="3">
        <v>146.166</v>
      </c>
      <c r="H1020" s="3">
        <v>147.18600000000001</v>
      </c>
      <c r="I1020" s="3">
        <v>186.791</v>
      </c>
      <c r="J1020" s="3">
        <v>176.39599999999999</v>
      </c>
      <c r="K1020" s="3">
        <v>246.83600000000001</v>
      </c>
      <c r="L1020" s="3">
        <v>250.648</v>
      </c>
      <c r="M1020" s="3">
        <v>256.48599999999999</v>
      </c>
      <c r="N1020" s="3">
        <v>257.88099999999997</v>
      </c>
      <c r="O1020" s="3">
        <v>283.45600000000002</v>
      </c>
      <c r="P1020" s="3">
        <v>235.727</v>
      </c>
      <c r="Q1020" s="3">
        <v>182.91399999999999</v>
      </c>
      <c r="R1020" s="3">
        <v>225.614</v>
      </c>
      <c r="S1020" s="3">
        <v>213.69</v>
      </c>
      <c r="T1020" s="3">
        <f t="shared" si="30"/>
        <v>1.0920723196109252</v>
      </c>
      <c r="U1020" s="10">
        <v>0.58918910000000002</v>
      </c>
      <c r="V1020" s="3">
        <f t="shared" si="31"/>
        <v>1.0283457118974197</v>
      </c>
      <c r="W1020" s="10">
        <v>0.85390869999999996</v>
      </c>
      <c r="X1020" s="5" t="s">
        <v>3017</v>
      </c>
    </row>
    <row r="1021" spans="1:24" x14ac:dyDescent="0.2">
      <c r="A1021" s="1" t="s">
        <v>3019</v>
      </c>
      <c r="B1021" s="1" t="s">
        <v>3020</v>
      </c>
      <c r="C1021" s="1" t="s">
        <v>3021</v>
      </c>
      <c r="D1021">
        <v>7</v>
      </c>
      <c r="E1021" s="3">
        <v>1679.64</v>
      </c>
      <c r="F1021" s="3">
        <v>745.14300000000003</v>
      </c>
      <c r="G1021" s="3">
        <v>623.78899999999999</v>
      </c>
      <c r="H1021" s="3">
        <v>704.78899999999999</v>
      </c>
      <c r="I1021" s="3">
        <v>954.78200000000004</v>
      </c>
      <c r="J1021" s="3">
        <v>754.08500000000004</v>
      </c>
      <c r="K1021" s="3">
        <v>1060.6400000000001</v>
      </c>
      <c r="L1021" s="3">
        <v>1189.73</v>
      </c>
      <c r="M1021" s="3">
        <v>1770.16</v>
      </c>
      <c r="N1021" s="3">
        <v>1059.75</v>
      </c>
      <c r="O1021" s="3">
        <v>1051.99</v>
      </c>
      <c r="P1021" s="3">
        <v>859.71600000000001</v>
      </c>
      <c r="Q1021" s="3">
        <v>789.68700000000001</v>
      </c>
      <c r="R1021" s="3">
        <v>947.44600000000003</v>
      </c>
      <c r="S1021" s="3">
        <v>771.62800000000004</v>
      </c>
      <c r="T1021" s="3">
        <f t="shared" si="30"/>
        <v>0.92342722814933065</v>
      </c>
      <c r="U1021" s="10">
        <v>0.67381159999999996</v>
      </c>
      <c r="V1021" s="3">
        <f t="shared" si="31"/>
        <v>0.90270518155990365</v>
      </c>
      <c r="W1021" s="10">
        <v>0.71105870000000004</v>
      </c>
      <c r="X1021" s="5" t="s">
        <v>3020</v>
      </c>
    </row>
    <row r="1022" spans="1:24" x14ac:dyDescent="0.2">
      <c r="A1022" s="1" t="s">
        <v>3022</v>
      </c>
      <c r="B1022" s="1" t="s">
        <v>3023</v>
      </c>
      <c r="C1022" s="1" t="s">
        <v>3024</v>
      </c>
      <c r="D1022">
        <v>4</v>
      </c>
      <c r="E1022" s="3">
        <v>201.023</v>
      </c>
      <c r="F1022" s="3">
        <v>148.50800000000001</v>
      </c>
      <c r="G1022" s="3">
        <v>146.04400000000001</v>
      </c>
      <c r="H1022" s="3">
        <v>151.267</v>
      </c>
      <c r="I1022" s="3">
        <v>166.17099999999999</v>
      </c>
      <c r="J1022" s="3">
        <v>170.93799999999999</v>
      </c>
      <c r="K1022" s="3">
        <v>234.345</v>
      </c>
      <c r="L1022" s="3">
        <v>236.76499999999999</v>
      </c>
      <c r="M1022" s="3">
        <v>259.95600000000002</v>
      </c>
      <c r="N1022" s="3">
        <v>240.37200000000001</v>
      </c>
      <c r="O1022" s="3">
        <v>221.345</v>
      </c>
      <c r="P1022" s="3">
        <v>189.54900000000001</v>
      </c>
      <c r="Q1022" s="3">
        <v>177.10900000000001</v>
      </c>
      <c r="R1022" s="3">
        <v>197.59200000000001</v>
      </c>
      <c r="S1022" s="3">
        <v>207.68600000000001</v>
      </c>
      <c r="T1022" s="3">
        <f t="shared" si="30"/>
        <v>0.96640328408271547</v>
      </c>
      <c r="U1022" s="10">
        <v>0.78222829999999999</v>
      </c>
      <c r="V1022" s="3">
        <f t="shared" si="31"/>
        <v>0.97017974018938047</v>
      </c>
      <c r="W1022" s="10">
        <v>0.82080969999999998</v>
      </c>
      <c r="X1022" s="5" t="s">
        <v>3023</v>
      </c>
    </row>
    <row r="1023" spans="1:24" x14ac:dyDescent="0.2">
      <c r="A1023" s="1" t="s">
        <v>3025</v>
      </c>
      <c r="B1023" s="1" t="s">
        <v>3026</v>
      </c>
      <c r="C1023" s="1" t="s">
        <v>3027</v>
      </c>
      <c r="D1023">
        <v>4</v>
      </c>
      <c r="E1023" s="3">
        <v>560.96600000000001</v>
      </c>
      <c r="F1023" s="3">
        <v>396.01299999999998</v>
      </c>
      <c r="G1023" s="3">
        <v>390.54899999999998</v>
      </c>
      <c r="H1023" s="3">
        <v>396.69099999999997</v>
      </c>
      <c r="I1023" s="3">
        <v>604.25400000000002</v>
      </c>
      <c r="J1023" s="3">
        <v>556.58299999999997</v>
      </c>
      <c r="K1023" s="3">
        <v>682.68200000000002</v>
      </c>
      <c r="L1023" s="3">
        <v>753.029</v>
      </c>
      <c r="M1023" s="3">
        <v>1489.04</v>
      </c>
      <c r="N1023" s="3">
        <v>880.32600000000002</v>
      </c>
      <c r="O1023" s="3">
        <v>901.33299999999997</v>
      </c>
      <c r="P1023" s="3">
        <v>644.53300000000002</v>
      </c>
      <c r="Q1023" s="3">
        <v>644.58399999999995</v>
      </c>
      <c r="R1023" s="3">
        <v>714.52800000000002</v>
      </c>
      <c r="S1023" s="3">
        <v>592.93200000000002</v>
      </c>
      <c r="T1023" s="3">
        <f t="shared" si="30"/>
        <v>1.0644208401929833</v>
      </c>
      <c r="U1023" s="10">
        <v>0.73300650000000001</v>
      </c>
      <c r="V1023" s="3">
        <f t="shared" si="31"/>
        <v>1.160615483963505</v>
      </c>
      <c r="W1023" s="10">
        <v>0.63939950000000001</v>
      </c>
      <c r="X1023" s="5" t="s">
        <v>3026</v>
      </c>
    </row>
    <row r="1024" spans="1:24" x14ac:dyDescent="0.2">
      <c r="A1024" s="1" t="s">
        <v>3028</v>
      </c>
      <c r="B1024" s="1" t="s">
        <v>3029</v>
      </c>
      <c r="C1024" s="1" t="s">
        <v>3030</v>
      </c>
      <c r="D1024">
        <v>4</v>
      </c>
      <c r="E1024" s="3">
        <v>648.02800000000002</v>
      </c>
      <c r="F1024" s="3">
        <v>498.71600000000001</v>
      </c>
      <c r="G1024" s="3">
        <v>534.649</v>
      </c>
      <c r="H1024" s="3">
        <v>474.49200000000002</v>
      </c>
      <c r="I1024" s="3">
        <v>714.92399999999998</v>
      </c>
      <c r="J1024" s="3">
        <v>671.99</v>
      </c>
      <c r="K1024" s="3">
        <v>798.73099999999999</v>
      </c>
      <c r="L1024" s="3">
        <v>883.47799999999995</v>
      </c>
      <c r="M1024" s="3">
        <v>1568.62</v>
      </c>
      <c r="N1024" s="3">
        <v>1019.64</v>
      </c>
      <c r="O1024" s="3">
        <v>1004.45</v>
      </c>
      <c r="P1024" s="3">
        <v>785.78300000000002</v>
      </c>
      <c r="Q1024" s="3">
        <v>691.17899999999997</v>
      </c>
      <c r="R1024" s="3">
        <v>823.80899999999997</v>
      </c>
      <c r="S1024" s="3">
        <v>679.96299999999997</v>
      </c>
      <c r="T1024" s="3">
        <f t="shared" si="30"/>
        <v>1.0807547762020007</v>
      </c>
      <c r="U1024" s="10">
        <v>0.64920359999999999</v>
      </c>
      <c r="V1024" s="3">
        <f t="shared" si="31"/>
        <v>1.1676550837401261</v>
      </c>
      <c r="W1024" s="10">
        <v>0.56934989999999996</v>
      </c>
      <c r="X1024" s="5" t="s">
        <v>3029</v>
      </c>
    </row>
    <row r="1025" spans="1:24" x14ac:dyDescent="0.2">
      <c r="A1025" s="1" t="s">
        <v>3031</v>
      </c>
      <c r="B1025" s="1" t="s">
        <v>3032</v>
      </c>
      <c r="C1025" s="1" t="s">
        <v>3033</v>
      </c>
      <c r="D1025">
        <v>1</v>
      </c>
      <c r="E1025" s="3">
        <v>84.782700000000006</v>
      </c>
      <c r="F1025" s="3">
        <v>72.770099999999999</v>
      </c>
      <c r="G1025" s="3">
        <v>35.622599999999998</v>
      </c>
      <c r="H1025" s="3">
        <v>19.260100000000001</v>
      </c>
      <c r="I1025" s="3">
        <v>35.650100000000002</v>
      </c>
      <c r="J1025" s="3">
        <v>77.068399999999997</v>
      </c>
      <c r="K1025" s="3">
        <v>49.285299999999999</v>
      </c>
      <c r="L1025" s="3">
        <v>68.632499999999993</v>
      </c>
      <c r="M1025" s="3">
        <v>79.318299999999994</v>
      </c>
      <c r="N1025" s="3">
        <v>82.146799999999999</v>
      </c>
      <c r="O1025" s="3">
        <v>35.8245</v>
      </c>
      <c r="P1025" s="3">
        <v>48.578299999999999</v>
      </c>
      <c r="Q1025" s="3">
        <v>44.483699999999999</v>
      </c>
      <c r="R1025" s="3">
        <v>53.338200000000001</v>
      </c>
      <c r="S1025" s="3">
        <v>177.751</v>
      </c>
      <c r="T1025" s="3">
        <f t="shared" si="30"/>
        <v>0.95090988453292735</v>
      </c>
      <c r="U1025" s="10">
        <v>0.85548369999999996</v>
      </c>
      <c r="V1025" s="3">
        <f t="shared" si="31"/>
        <v>1.4942873696325101</v>
      </c>
      <c r="W1025" s="10">
        <v>0.34916629999999999</v>
      </c>
      <c r="X1025" s="5" t="s">
        <v>3032</v>
      </c>
    </row>
    <row r="1026" spans="1:24" x14ac:dyDescent="0.2">
      <c r="A1026" s="1" t="s">
        <v>3034</v>
      </c>
      <c r="B1026" s="1" t="s">
        <v>3035</v>
      </c>
      <c r="C1026" s="1" t="s">
        <v>3036</v>
      </c>
      <c r="D1026">
        <v>1</v>
      </c>
      <c r="E1026" s="3">
        <v>32.688800000000001</v>
      </c>
      <c r="F1026" s="3">
        <v>28.927700000000002</v>
      </c>
      <c r="G1026" s="3">
        <v>35.651299999999999</v>
      </c>
      <c r="H1026" s="3">
        <v>22.188199999999998</v>
      </c>
      <c r="I1026" s="3">
        <v>27.2165</v>
      </c>
      <c r="J1026" s="3">
        <v>31.125499999999999</v>
      </c>
      <c r="K1026" s="3">
        <v>44.237200000000001</v>
      </c>
      <c r="L1026" s="3">
        <v>37.0077</v>
      </c>
      <c r="M1026" s="3">
        <v>59.7256</v>
      </c>
      <c r="N1026" s="3">
        <v>55.631</v>
      </c>
      <c r="O1026" s="3">
        <v>49.284300000000002</v>
      </c>
      <c r="P1026" s="3">
        <v>47.329700000000003</v>
      </c>
      <c r="Q1026" s="3">
        <v>37.651200000000003</v>
      </c>
      <c r="R1026" s="3">
        <v>41.826999999999998</v>
      </c>
      <c r="S1026" s="3">
        <v>49.2607</v>
      </c>
      <c r="T1026" s="3">
        <f t="shared" ref="T1026:T1089" si="32">(F1026+I1026+L1026+O1026+R1026)/(E1026+H1026+K1026+N1026+Q1026)</f>
        <v>0.95772685975413241</v>
      </c>
      <c r="U1026" s="10">
        <v>0.8204494</v>
      </c>
      <c r="V1026" s="3">
        <f t="shared" ref="V1026:V1089" si="33">(G1026+J1026+M1026+P1026+S1026)/(E1026+H1026+K1026+N1026+Q1026)</f>
        <v>1.1595476838443961</v>
      </c>
      <c r="W1026" s="10">
        <v>0.4409091</v>
      </c>
      <c r="X1026" s="5" t="s">
        <v>3035</v>
      </c>
    </row>
    <row r="1027" spans="1:24" x14ac:dyDescent="0.2">
      <c r="A1027" s="1" t="s">
        <v>3037</v>
      </c>
      <c r="B1027" s="1" t="s">
        <v>3038</v>
      </c>
      <c r="C1027" s="1" t="s">
        <v>3039</v>
      </c>
      <c r="D1027">
        <v>20</v>
      </c>
      <c r="E1027" s="3">
        <v>1445.53</v>
      </c>
      <c r="F1027" s="3">
        <v>1493.92</v>
      </c>
      <c r="G1027" s="3">
        <v>1263.03</v>
      </c>
      <c r="H1027" s="3">
        <v>1340.28</v>
      </c>
      <c r="I1027" s="3">
        <v>2168.3200000000002</v>
      </c>
      <c r="J1027" s="3">
        <v>1643.47</v>
      </c>
      <c r="K1027" s="3">
        <v>3583.83</v>
      </c>
      <c r="L1027" s="3">
        <v>3457.06</v>
      </c>
      <c r="M1027" s="3">
        <v>2759.76</v>
      </c>
      <c r="N1027" s="3">
        <v>3280.91</v>
      </c>
      <c r="O1027" s="3">
        <v>4061.2</v>
      </c>
      <c r="P1027" s="3">
        <v>2434.84</v>
      </c>
      <c r="Q1027" s="3">
        <v>2210.92</v>
      </c>
      <c r="R1027" s="3">
        <v>3378.81</v>
      </c>
      <c r="S1027" s="3">
        <v>2245.2800000000002</v>
      </c>
      <c r="T1027" s="3">
        <f t="shared" si="32"/>
        <v>1.227445670730525</v>
      </c>
      <c r="U1027" s="10">
        <v>0.4355444</v>
      </c>
      <c r="V1027" s="3">
        <f t="shared" si="33"/>
        <v>0.87226793980847239</v>
      </c>
      <c r="W1027" s="10">
        <v>0.58639390000000002</v>
      </c>
      <c r="X1027" s="5" t="s">
        <v>3038</v>
      </c>
    </row>
    <row r="1028" spans="1:24" x14ac:dyDescent="0.2">
      <c r="A1028" s="1" t="s">
        <v>3040</v>
      </c>
      <c r="B1028" s="1" t="s">
        <v>3041</v>
      </c>
      <c r="C1028" s="1" t="s">
        <v>3042</v>
      </c>
      <c r="D1028">
        <v>11</v>
      </c>
      <c r="E1028" s="3">
        <v>1203.05</v>
      </c>
      <c r="F1028" s="3">
        <v>1326.96</v>
      </c>
      <c r="G1028" s="3">
        <v>1120.31</v>
      </c>
      <c r="H1028" s="3">
        <v>907.298</v>
      </c>
      <c r="I1028" s="3">
        <v>1344.88</v>
      </c>
      <c r="J1028" s="3">
        <v>1204.51</v>
      </c>
      <c r="K1028" s="3">
        <v>752.327</v>
      </c>
      <c r="L1028" s="3">
        <v>1545.99</v>
      </c>
      <c r="M1028" s="3">
        <v>2392.44</v>
      </c>
      <c r="N1028" s="3">
        <v>1437.47</v>
      </c>
      <c r="O1028" s="3">
        <v>1497.27</v>
      </c>
      <c r="P1028" s="3">
        <v>1460.43</v>
      </c>
      <c r="Q1028" s="3">
        <v>1469.76</v>
      </c>
      <c r="R1028" s="3">
        <v>1578.89</v>
      </c>
      <c r="S1028" s="3">
        <v>1337.44</v>
      </c>
      <c r="T1028" s="3">
        <f t="shared" si="32"/>
        <v>1.2641438637204598</v>
      </c>
      <c r="U1028" s="10">
        <v>7.889583E-2</v>
      </c>
      <c r="V1028" s="3">
        <f t="shared" si="33"/>
        <v>1.3024703179688402</v>
      </c>
      <c r="W1028" s="10">
        <v>0.2325489</v>
      </c>
      <c r="X1028" s="5" t="s">
        <v>3041</v>
      </c>
    </row>
    <row r="1029" spans="1:24" x14ac:dyDescent="0.2">
      <c r="A1029" s="1" t="s">
        <v>3043</v>
      </c>
      <c r="B1029" s="1" t="s">
        <v>3044</v>
      </c>
      <c r="C1029" s="1" t="s">
        <v>3045</v>
      </c>
      <c r="D1029">
        <v>5</v>
      </c>
      <c r="E1029" s="3">
        <v>514.35900000000004</v>
      </c>
      <c r="F1029" s="3">
        <v>286.37799999999999</v>
      </c>
      <c r="G1029" s="3">
        <v>297.69900000000001</v>
      </c>
      <c r="H1029" s="3">
        <v>373.48200000000003</v>
      </c>
      <c r="I1029" s="3">
        <v>379.33300000000003</v>
      </c>
      <c r="J1029" s="3">
        <v>436.33</v>
      </c>
      <c r="K1029" s="3">
        <v>532.81200000000001</v>
      </c>
      <c r="L1029" s="3">
        <v>645.11199999999997</v>
      </c>
      <c r="M1029" s="3">
        <v>2021.67</v>
      </c>
      <c r="N1029" s="3">
        <v>562.19100000000003</v>
      </c>
      <c r="O1029" s="3">
        <v>550.86199999999997</v>
      </c>
      <c r="P1029" s="3">
        <v>502.678</v>
      </c>
      <c r="Q1029" s="3">
        <v>517.17700000000002</v>
      </c>
      <c r="R1029" s="3">
        <v>483.03500000000003</v>
      </c>
      <c r="S1029" s="3">
        <v>476.983</v>
      </c>
      <c r="T1029" s="3">
        <f t="shared" si="32"/>
        <v>0.93788012180697666</v>
      </c>
      <c r="U1029" s="10">
        <v>0.67324709999999999</v>
      </c>
      <c r="V1029" s="3">
        <f t="shared" si="33"/>
        <v>1.4941314492958258</v>
      </c>
      <c r="W1029" s="10">
        <v>0.46531670000000003</v>
      </c>
      <c r="X1029" s="5" t="s">
        <v>3044</v>
      </c>
    </row>
    <row r="1030" spans="1:24" x14ac:dyDescent="0.2">
      <c r="A1030" s="1" t="s">
        <v>3046</v>
      </c>
      <c r="B1030" s="1" t="s">
        <v>3047</v>
      </c>
      <c r="C1030" s="1" t="s">
        <v>3048</v>
      </c>
      <c r="D1030">
        <v>3</v>
      </c>
      <c r="E1030" s="3">
        <v>126.569</v>
      </c>
      <c r="F1030" s="3">
        <v>129.09299999999999</v>
      </c>
      <c r="G1030" s="3">
        <v>117.88500000000001</v>
      </c>
      <c r="H1030" s="3">
        <v>107.104</v>
      </c>
      <c r="I1030" s="3">
        <v>142.41</v>
      </c>
      <c r="J1030" s="3">
        <v>100.105</v>
      </c>
      <c r="K1030" s="3">
        <v>274.43400000000003</v>
      </c>
      <c r="L1030" s="3">
        <v>229.708</v>
      </c>
      <c r="M1030" s="3">
        <v>188.239</v>
      </c>
      <c r="N1030" s="3">
        <v>239.52500000000001</v>
      </c>
      <c r="O1030" s="3">
        <v>277.15899999999999</v>
      </c>
      <c r="P1030" s="3">
        <v>186.96600000000001</v>
      </c>
      <c r="Q1030" s="3">
        <v>173.98</v>
      </c>
      <c r="R1030" s="3">
        <v>245.55699999999999</v>
      </c>
      <c r="S1030" s="3">
        <v>172.279</v>
      </c>
      <c r="T1030" s="3">
        <f t="shared" si="32"/>
        <v>1.1110174346688193</v>
      </c>
      <c r="U1030" s="10">
        <v>0.65005919999999995</v>
      </c>
      <c r="V1030" s="3">
        <f t="shared" si="33"/>
        <v>0.830581633051653</v>
      </c>
      <c r="W1030" s="10">
        <v>0.42311660000000001</v>
      </c>
      <c r="X1030" s="5" t="s">
        <v>3047</v>
      </c>
    </row>
    <row r="1031" spans="1:24" x14ac:dyDescent="0.2">
      <c r="A1031" s="1" t="s">
        <v>3049</v>
      </c>
      <c r="B1031" s="1" t="s">
        <v>3050</v>
      </c>
      <c r="C1031" s="1" t="s">
        <v>3051</v>
      </c>
      <c r="D1031">
        <v>2</v>
      </c>
      <c r="E1031" s="3">
        <v>335.24299999999999</v>
      </c>
      <c r="F1031" s="3">
        <v>327.49299999999999</v>
      </c>
      <c r="G1031" s="3">
        <v>359.79899999999998</v>
      </c>
      <c r="H1031" s="3">
        <v>355.029</v>
      </c>
      <c r="I1031" s="3">
        <v>467.48700000000002</v>
      </c>
      <c r="J1031" s="3">
        <v>453.12599999999998</v>
      </c>
      <c r="K1031" s="3">
        <v>413.79300000000001</v>
      </c>
      <c r="L1031" s="3">
        <v>400.07900000000001</v>
      </c>
      <c r="M1031" s="3">
        <v>423.54500000000002</v>
      </c>
      <c r="N1031" s="3">
        <v>424.86900000000003</v>
      </c>
      <c r="O1031" s="3">
        <v>343.53899999999999</v>
      </c>
      <c r="P1031" s="3">
        <v>367.09300000000002</v>
      </c>
      <c r="Q1031" s="3">
        <v>311.45600000000002</v>
      </c>
      <c r="R1031" s="3">
        <v>300.65199999999999</v>
      </c>
      <c r="S1031" s="3">
        <v>367.17099999999999</v>
      </c>
      <c r="T1031" s="3">
        <f t="shared" si="32"/>
        <v>0.99938056607566861</v>
      </c>
      <c r="U1031" s="10">
        <v>0.99524210000000002</v>
      </c>
      <c r="V1031" s="3">
        <f t="shared" si="33"/>
        <v>1.0708241188009062</v>
      </c>
      <c r="W1031" s="10">
        <v>0.3940263</v>
      </c>
      <c r="X1031" s="5" t="s">
        <v>3050</v>
      </c>
    </row>
    <row r="1032" spans="1:24" x14ac:dyDescent="0.2">
      <c r="A1032" s="1" t="s">
        <v>3052</v>
      </c>
      <c r="B1032" s="1" t="s">
        <v>3053</v>
      </c>
      <c r="C1032" s="1" t="s">
        <v>3054</v>
      </c>
      <c r="D1032">
        <v>1</v>
      </c>
      <c r="E1032" s="3">
        <v>18.405000000000001</v>
      </c>
      <c r="F1032" s="3">
        <v>21.806899999999999</v>
      </c>
      <c r="G1032" s="3">
        <v>23.415500000000002</v>
      </c>
      <c r="H1032" s="3">
        <v>20.0732</v>
      </c>
      <c r="I1032" s="3">
        <v>30.850200000000001</v>
      </c>
      <c r="J1032" s="3">
        <v>35.4512</v>
      </c>
      <c r="K1032" s="3">
        <v>29.406700000000001</v>
      </c>
      <c r="L1032" s="3">
        <v>28.726700000000001</v>
      </c>
      <c r="M1032" s="3">
        <v>35.111400000000003</v>
      </c>
      <c r="N1032" s="3">
        <v>23.244199999999999</v>
      </c>
      <c r="O1032" s="3">
        <v>14.631399999999999</v>
      </c>
      <c r="P1032" s="3">
        <v>25.616099999999999</v>
      </c>
      <c r="Q1032" s="3">
        <v>31.076000000000001</v>
      </c>
      <c r="R1032" s="3">
        <v>16.815999999999999</v>
      </c>
      <c r="S1032" s="3">
        <v>21.807700000000001</v>
      </c>
      <c r="T1032" s="3">
        <f t="shared" si="32"/>
        <v>0.92329370869137228</v>
      </c>
      <c r="U1032" s="10">
        <v>0.65612579999999998</v>
      </c>
      <c r="V1032" s="3">
        <f t="shared" si="33"/>
        <v>1.1570867336960571</v>
      </c>
      <c r="W1032" s="10">
        <v>0.34779130000000003</v>
      </c>
      <c r="X1032" s="5" t="s">
        <v>3053</v>
      </c>
    </row>
    <row r="1033" spans="1:24" x14ac:dyDescent="0.2">
      <c r="A1033" s="1" t="s">
        <v>3055</v>
      </c>
      <c r="B1033" s="1" t="s">
        <v>3056</v>
      </c>
      <c r="C1033" s="1" t="s">
        <v>3057</v>
      </c>
      <c r="D1033">
        <v>1</v>
      </c>
      <c r="E1033" s="3">
        <v>114.815</v>
      </c>
      <c r="F1033" s="3">
        <v>154.81700000000001</v>
      </c>
      <c r="G1033" s="3">
        <v>115.804</v>
      </c>
      <c r="H1033" s="3">
        <v>141.97800000000001</v>
      </c>
      <c r="I1033" s="3">
        <v>178.43899999999999</v>
      </c>
      <c r="J1033" s="3">
        <v>143.72499999999999</v>
      </c>
      <c r="K1033" s="3">
        <v>240.821</v>
      </c>
      <c r="L1033" s="3">
        <v>223.649</v>
      </c>
      <c r="M1033" s="3">
        <v>161.197</v>
      </c>
      <c r="N1033" s="3">
        <v>189.71899999999999</v>
      </c>
      <c r="O1033" s="3">
        <v>215.947</v>
      </c>
      <c r="P1033" s="3">
        <v>137.786</v>
      </c>
      <c r="Q1033" s="3">
        <v>149.91300000000001</v>
      </c>
      <c r="R1033" s="3">
        <v>214.13300000000001</v>
      </c>
      <c r="S1033" s="3">
        <v>138.881</v>
      </c>
      <c r="T1033" s="3">
        <f t="shared" si="32"/>
        <v>1.1788470772031159</v>
      </c>
      <c r="U1033" s="10">
        <v>0.2754759</v>
      </c>
      <c r="V1033" s="3">
        <f t="shared" si="33"/>
        <v>0.83296068300117265</v>
      </c>
      <c r="W1033" s="10">
        <v>0.26024560000000002</v>
      </c>
      <c r="X1033" s="5" t="s">
        <v>3056</v>
      </c>
    </row>
    <row r="1034" spans="1:24" x14ac:dyDescent="0.2">
      <c r="A1034" s="1" t="s">
        <v>3058</v>
      </c>
      <c r="B1034" s="1" t="s">
        <v>3059</v>
      </c>
      <c r="C1034" s="1" t="s">
        <v>3060</v>
      </c>
      <c r="D1034">
        <v>1</v>
      </c>
      <c r="E1034" s="3">
        <v>303.05900000000003</v>
      </c>
      <c r="F1034" s="3">
        <v>96.980199999999996</v>
      </c>
      <c r="G1034" s="3">
        <v>61.409599999999998</v>
      </c>
      <c r="H1034" s="3">
        <v>73.8767</v>
      </c>
      <c r="I1034" s="3">
        <v>113.467</v>
      </c>
      <c r="J1034" s="3">
        <v>174.261</v>
      </c>
      <c r="K1034" s="3">
        <v>107.349</v>
      </c>
      <c r="L1034" s="3">
        <v>227.81200000000001</v>
      </c>
      <c r="M1034" s="3">
        <v>1495.43</v>
      </c>
      <c r="N1034" s="3">
        <v>108.229</v>
      </c>
      <c r="O1034" s="3">
        <v>146.72</v>
      </c>
      <c r="P1034" s="3">
        <v>165.73500000000001</v>
      </c>
      <c r="Q1034" s="3">
        <v>195.94900000000001</v>
      </c>
      <c r="R1034" s="3">
        <v>123.741</v>
      </c>
      <c r="S1034" s="3">
        <v>109.741</v>
      </c>
      <c r="T1034" s="3">
        <f t="shared" si="32"/>
        <v>0.89886331972330458</v>
      </c>
      <c r="U1034" s="10">
        <v>0.74578699999999998</v>
      </c>
      <c r="V1034" s="3">
        <f t="shared" si="33"/>
        <v>2.5449226704066024</v>
      </c>
      <c r="W1034" s="10">
        <v>0.40545910000000002</v>
      </c>
      <c r="X1034" s="5" t="s">
        <v>3059</v>
      </c>
    </row>
    <row r="1035" spans="1:24" x14ac:dyDescent="0.2">
      <c r="A1035" s="1" t="s">
        <v>3061</v>
      </c>
      <c r="B1035" s="1" t="s">
        <v>3062</v>
      </c>
      <c r="C1035" s="1" t="s">
        <v>3063</v>
      </c>
      <c r="D1035">
        <v>2</v>
      </c>
      <c r="E1035" s="3">
        <v>81.091700000000003</v>
      </c>
      <c r="F1035" s="3">
        <v>69.622</v>
      </c>
      <c r="G1035" s="3">
        <v>53.853299999999997</v>
      </c>
      <c r="H1035" s="3">
        <v>64.089200000000005</v>
      </c>
      <c r="I1035" s="3">
        <v>73.615300000000005</v>
      </c>
      <c r="J1035" s="3">
        <v>70.793000000000006</v>
      </c>
      <c r="K1035" s="3">
        <v>109.205</v>
      </c>
      <c r="L1035" s="3">
        <v>104.876</v>
      </c>
      <c r="M1035" s="3">
        <v>192.56</v>
      </c>
      <c r="N1035" s="3">
        <v>69.7363</v>
      </c>
      <c r="O1035" s="3">
        <v>102.56399999999999</v>
      </c>
      <c r="P1035" s="3">
        <v>56.707099999999997</v>
      </c>
      <c r="Q1035" s="3">
        <v>62.668500000000002</v>
      </c>
      <c r="R1035" s="3">
        <v>84.929199999999994</v>
      </c>
      <c r="S1035" s="3">
        <v>62.290300000000002</v>
      </c>
      <c r="T1035" s="3">
        <f t="shared" si="32"/>
        <v>1.126207274373453</v>
      </c>
      <c r="U1035" s="10">
        <v>0.41022839999999999</v>
      </c>
      <c r="V1035" s="3">
        <f t="shared" si="33"/>
        <v>1.1277512618581573</v>
      </c>
      <c r="W1035" s="10">
        <v>0.73185670000000003</v>
      </c>
      <c r="X1035" s="5" t="s">
        <v>3062</v>
      </c>
    </row>
    <row r="1036" spans="1:24" x14ac:dyDescent="0.2">
      <c r="A1036" s="1" t="s">
        <v>3064</v>
      </c>
      <c r="B1036" s="1" t="s">
        <v>3065</v>
      </c>
      <c r="C1036" s="1" t="s">
        <v>3066</v>
      </c>
      <c r="D1036">
        <v>1</v>
      </c>
      <c r="E1036" s="3">
        <v>80.757599999999996</v>
      </c>
      <c r="F1036" s="3">
        <v>37.598100000000002</v>
      </c>
      <c r="G1036" s="3">
        <v>21.943100000000001</v>
      </c>
      <c r="H1036" s="3">
        <v>39.321599999999997</v>
      </c>
      <c r="I1036" s="3">
        <v>40.493099999999998</v>
      </c>
      <c r="J1036" s="3">
        <v>45.518799999999999</v>
      </c>
      <c r="K1036" s="3">
        <v>49.121200000000002</v>
      </c>
      <c r="L1036" s="3">
        <v>86.888099999999994</v>
      </c>
      <c r="M1036" s="3">
        <v>516.63099999999997</v>
      </c>
      <c r="N1036" s="3">
        <v>68.150300000000001</v>
      </c>
      <c r="O1036" s="3">
        <v>64.723399999999998</v>
      </c>
      <c r="P1036" s="3">
        <v>71.757599999999996</v>
      </c>
      <c r="Q1036" s="3">
        <v>81.497299999999996</v>
      </c>
      <c r="R1036" s="3">
        <v>59.869399999999999</v>
      </c>
      <c r="S1036" s="3">
        <v>61.739199999999997</v>
      </c>
      <c r="T1036" s="3">
        <f t="shared" si="32"/>
        <v>0.90818226866720186</v>
      </c>
      <c r="U1036" s="10">
        <v>0.64755359999999995</v>
      </c>
      <c r="V1036" s="3">
        <f t="shared" si="33"/>
        <v>2.2505698640104375</v>
      </c>
      <c r="W1036" s="10">
        <v>0.42106860000000002</v>
      </c>
      <c r="X1036" s="5" t="s">
        <v>3065</v>
      </c>
    </row>
    <row r="1037" spans="1:24" x14ac:dyDescent="0.2">
      <c r="A1037" s="1" t="s">
        <v>3067</v>
      </c>
      <c r="B1037" s="1" t="s">
        <v>3068</v>
      </c>
      <c r="C1037" s="1" t="s">
        <v>3069</v>
      </c>
      <c r="D1037">
        <v>3</v>
      </c>
      <c r="E1037" s="3">
        <v>347.375</v>
      </c>
      <c r="F1037" s="3">
        <v>213.82900000000001</v>
      </c>
      <c r="G1037" s="3">
        <v>169.95</v>
      </c>
      <c r="H1037" s="3">
        <v>207.82900000000001</v>
      </c>
      <c r="I1037" s="3">
        <v>297.23500000000001</v>
      </c>
      <c r="J1037" s="3">
        <v>235.572</v>
      </c>
      <c r="K1037" s="3">
        <v>383.70499999999998</v>
      </c>
      <c r="L1037" s="3">
        <v>460.89499999999998</v>
      </c>
      <c r="M1037" s="3">
        <v>994.22500000000002</v>
      </c>
      <c r="N1037" s="3">
        <v>311.90100000000001</v>
      </c>
      <c r="O1037" s="3">
        <v>470.66300000000001</v>
      </c>
      <c r="P1037" s="3">
        <v>230.761</v>
      </c>
      <c r="Q1037" s="3">
        <v>299.73500000000001</v>
      </c>
      <c r="R1037" s="3">
        <v>363.56799999999998</v>
      </c>
      <c r="S1037" s="3">
        <v>213.68799999999999</v>
      </c>
      <c r="T1037" s="3">
        <f t="shared" si="32"/>
        <v>1.1648742861380998</v>
      </c>
      <c r="U1037" s="10">
        <v>0.39637280000000003</v>
      </c>
      <c r="V1037" s="3">
        <f t="shared" si="33"/>
        <v>1.1893856676200947</v>
      </c>
      <c r="W1037" s="10">
        <v>0.72230070000000002</v>
      </c>
      <c r="X1037" s="5" t="s">
        <v>3068</v>
      </c>
    </row>
    <row r="1038" spans="1:24" x14ac:dyDescent="0.2">
      <c r="A1038" s="1" t="s">
        <v>3070</v>
      </c>
      <c r="B1038" s="1" t="s">
        <v>3071</v>
      </c>
      <c r="C1038" s="1" t="s">
        <v>3072</v>
      </c>
      <c r="D1038">
        <v>3</v>
      </c>
      <c r="E1038" s="3">
        <v>132.26400000000001</v>
      </c>
      <c r="F1038" s="3">
        <v>124.42</v>
      </c>
      <c r="G1038" s="3">
        <v>130.53100000000001</v>
      </c>
      <c r="H1038" s="3">
        <v>132.578</v>
      </c>
      <c r="I1038" s="3">
        <v>157.065</v>
      </c>
      <c r="J1038" s="3">
        <v>141.61699999999999</v>
      </c>
      <c r="K1038" s="3">
        <v>233.786</v>
      </c>
      <c r="L1038" s="3">
        <v>224.44</v>
      </c>
      <c r="M1038" s="3">
        <v>249.62</v>
      </c>
      <c r="N1038" s="3">
        <v>210.77699999999999</v>
      </c>
      <c r="O1038" s="3">
        <v>221.292</v>
      </c>
      <c r="P1038" s="3">
        <v>161.833</v>
      </c>
      <c r="Q1038" s="3">
        <v>178.14400000000001</v>
      </c>
      <c r="R1038" s="3">
        <v>200.08</v>
      </c>
      <c r="S1038" s="3">
        <v>184.316</v>
      </c>
      <c r="T1038" s="3">
        <f t="shared" si="32"/>
        <v>1.0447840062914837</v>
      </c>
      <c r="U1038" s="10">
        <v>0.78507389999999999</v>
      </c>
      <c r="V1038" s="3">
        <f t="shared" si="33"/>
        <v>0.97788065785663669</v>
      </c>
      <c r="W1038" s="10">
        <v>0.89694689999999999</v>
      </c>
      <c r="X1038" s="5" t="s">
        <v>3071</v>
      </c>
    </row>
    <row r="1039" spans="1:24" x14ac:dyDescent="0.2">
      <c r="A1039" s="1" t="s">
        <v>3073</v>
      </c>
      <c r="B1039" s="1" t="s">
        <v>3074</v>
      </c>
      <c r="C1039" s="1" t="s">
        <v>3075</v>
      </c>
      <c r="D1039">
        <v>2</v>
      </c>
      <c r="E1039" s="3">
        <v>258.56200000000001</v>
      </c>
      <c r="F1039" s="3">
        <v>206.65</v>
      </c>
      <c r="G1039" s="3">
        <v>274.11099999999999</v>
      </c>
      <c r="H1039" s="3">
        <v>218.619</v>
      </c>
      <c r="I1039" s="3">
        <v>308.125</v>
      </c>
      <c r="J1039" s="3">
        <v>310.64600000000002</v>
      </c>
      <c r="K1039" s="3">
        <v>293.08199999999999</v>
      </c>
      <c r="L1039" s="3">
        <v>301.48</v>
      </c>
      <c r="M1039" s="3">
        <v>411.54</v>
      </c>
      <c r="N1039" s="3">
        <v>341.05900000000003</v>
      </c>
      <c r="O1039" s="3">
        <v>256.30799999999999</v>
      </c>
      <c r="P1039" s="3">
        <v>272.839</v>
      </c>
      <c r="Q1039" s="3">
        <v>227.42699999999999</v>
      </c>
      <c r="R1039" s="3">
        <v>195.84700000000001</v>
      </c>
      <c r="S1039" s="3">
        <v>277.07299999999998</v>
      </c>
      <c r="T1039" s="3">
        <f t="shared" si="32"/>
        <v>0.94745915776594425</v>
      </c>
      <c r="U1039" s="10">
        <v>0.67531479999999999</v>
      </c>
      <c r="V1039" s="3">
        <f t="shared" si="33"/>
        <v>1.1549655686017317</v>
      </c>
      <c r="W1039" s="10">
        <v>0.2671289</v>
      </c>
      <c r="X1039" s="5" t="s">
        <v>3074</v>
      </c>
    </row>
    <row r="1040" spans="1:24" x14ac:dyDescent="0.2">
      <c r="A1040" s="1" t="s">
        <v>3076</v>
      </c>
      <c r="B1040" s="1" t="s">
        <v>3077</v>
      </c>
      <c r="C1040" s="1" t="s">
        <v>3078</v>
      </c>
      <c r="D1040">
        <v>11</v>
      </c>
      <c r="E1040" s="3">
        <v>1317.88</v>
      </c>
      <c r="F1040" s="3">
        <v>1111.8399999999999</v>
      </c>
      <c r="G1040" s="3">
        <v>1361.36</v>
      </c>
      <c r="H1040" s="3">
        <v>1221.73</v>
      </c>
      <c r="I1040" s="3">
        <v>1574.02</v>
      </c>
      <c r="J1040" s="3">
        <v>1571.43</v>
      </c>
      <c r="K1040" s="3">
        <v>1513.13</v>
      </c>
      <c r="L1040" s="3">
        <v>1560.59</v>
      </c>
      <c r="M1040" s="3">
        <v>1677.52</v>
      </c>
      <c r="N1040" s="3">
        <v>1741.5</v>
      </c>
      <c r="O1040" s="3">
        <v>1366.65</v>
      </c>
      <c r="P1040" s="3">
        <v>1479.15</v>
      </c>
      <c r="Q1040" s="3">
        <v>1275.6400000000001</v>
      </c>
      <c r="R1040" s="3">
        <v>1169.23</v>
      </c>
      <c r="S1040" s="3">
        <v>1427.21</v>
      </c>
      <c r="T1040" s="3">
        <f t="shared" si="32"/>
        <v>0.9593274567602279</v>
      </c>
      <c r="U1040" s="10">
        <v>0.68212439999999996</v>
      </c>
      <c r="V1040" s="3">
        <f t="shared" si="33"/>
        <v>1.0631962635858032</v>
      </c>
      <c r="W1040" s="10">
        <v>0.44185639999999998</v>
      </c>
      <c r="X1040" s="5" t="s">
        <v>3077</v>
      </c>
    </row>
    <row r="1041" spans="1:24" x14ac:dyDescent="0.2">
      <c r="A1041" s="1" t="s">
        <v>3079</v>
      </c>
      <c r="B1041" s="1" t="s">
        <v>3080</v>
      </c>
      <c r="C1041" s="1" t="s">
        <v>3081</v>
      </c>
      <c r="D1041">
        <v>7</v>
      </c>
      <c r="E1041" s="3">
        <v>2703.84</v>
      </c>
      <c r="F1041" s="3">
        <v>779.13099999999997</v>
      </c>
      <c r="G1041" s="3">
        <v>768.83900000000006</v>
      </c>
      <c r="H1041" s="3">
        <v>746.12900000000002</v>
      </c>
      <c r="I1041" s="3">
        <v>1011.46</v>
      </c>
      <c r="J1041" s="3">
        <v>1360.42</v>
      </c>
      <c r="K1041" s="3">
        <v>722.91399999999999</v>
      </c>
      <c r="L1041" s="3">
        <v>1328.05</v>
      </c>
      <c r="M1041" s="3">
        <v>7557.21</v>
      </c>
      <c r="N1041" s="3">
        <v>1244.25</v>
      </c>
      <c r="O1041" s="3">
        <v>1108.05</v>
      </c>
      <c r="P1041" s="3">
        <v>1159.3</v>
      </c>
      <c r="Q1041" s="3">
        <v>1648.09</v>
      </c>
      <c r="R1041" s="3">
        <v>952.77700000000004</v>
      </c>
      <c r="S1041" s="3">
        <v>881.10699999999997</v>
      </c>
      <c r="T1041" s="3">
        <f t="shared" si="32"/>
        <v>0.73309335034435574</v>
      </c>
      <c r="U1041" s="10">
        <v>0.34579880000000002</v>
      </c>
      <c r="V1041" s="3">
        <f t="shared" si="33"/>
        <v>1.659802670064342</v>
      </c>
      <c r="W1041" s="10">
        <v>0.51153570000000004</v>
      </c>
      <c r="X1041" s="5" t="s">
        <v>3080</v>
      </c>
    </row>
    <row r="1042" spans="1:24" x14ac:dyDescent="0.2">
      <c r="A1042" s="1" t="s">
        <v>3082</v>
      </c>
      <c r="B1042" s="1" t="s">
        <v>3083</v>
      </c>
      <c r="C1042" s="1" t="s">
        <v>3084</v>
      </c>
      <c r="D1042">
        <v>8</v>
      </c>
      <c r="E1042" s="3">
        <v>1447.88</v>
      </c>
      <c r="F1042" s="3">
        <v>1002.5</v>
      </c>
      <c r="G1042" s="3">
        <v>987.30899999999997</v>
      </c>
      <c r="H1042" s="3">
        <v>1097.06</v>
      </c>
      <c r="I1042" s="3">
        <v>1348.85</v>
      </c>
      <c r="J1042" s="3">
        <v>1380.55</v>
      </c>
      <c r="K1042" s="3">
        <v>1111.8699999999999</v>
      </c>
      <c r="L1042" s="3">
        <v>1326.78</v>
      </c>
      <c r="M1042" s="3">
        <v>4795.3599999999997</v>
      </c>
      <c r="N1042" s="3">
        <v>1157.1600000000001</v>
      </c>
      <c r="O1042" s="3">
        <v>1109.03</v>
      </c>
      <c r="P1042" s="3">
        <v>1143.6300000000001</v>
      </c>
      <c r="Q1042" s="3">
        <v>1207.22</v>
      </c>
      <c r="R1042" s="3">
        <v>949.42600000000004</v>
      </c>
      <c r="S1042" s="3">
        <v>926.971</v>
      </c>
      <c r="T1042" s="3">
        <f t="shared" si="32"/>
        <v>0.95273293153014604</v>
      </c>
      <c r="U1042" s="10">
        <v>0.59885069999999996</v>
      </c>
      <c r="V1042" s="3">
        <f t="shared" si="33"/>
        <v>1.5335539984620976</v>
      </c>
      <c r="W1042" s="10">
        <v>0.41297489999999998</v>
      </c>
      <c r="X1042" s="5" t="s">
        <v>3083</v>
      </c>
    </row>
    <row r="1043" spans="1:24" x14ac:dyDescent="0.2">
      <c r="A1043" s="1" t="s">
        <v>3085</v>
      </c>
      <c r="B1043" s="1" t="s">
        <v>3086</v>
      </c>
      <c r="C1043" s="1" t="s">
        <v>3087</v>
      </c>
      <c r="D1043">
        <v>2</v>
      </c>
      <c r="E1043" s="3">
        <v>139.96600000000001</v>
      </c>
      <c r="F1043" s="3">
        <v>144.06700000000001</v>
      </c>
      <c r="G1043" s="3">
        <v>154.97300000000001</v>
      </c>
      <c r="H1043" s="3">
        <v>150.119</v>
      </c>
      <c r="I1043" s="3">
        <v>153.04599999999999</v>
      </c>
      <c r="J1043" s="3">
        <v>147.44800000000001</v>
      </c>
      <c r="K1043" s="3">
        <v>177.232</v>
      </c>
      <c r="L1043" s="3">
        <v>180.881</v>
      </c>
      <c r="M1043" s="3">
        <v>201.58500000000001</v>
      </c>
      <c r="N1043" s="3">
        <v>196.971</v>
      </c>
      <c r="O1043" s="3">
        <v>185.35</v>
      </c>
      <c r="P1043" s="3">
        <v>167.904</v>
      </c>
      <c r="Q1043" s="3">
        <v>153.82900000000001</v>
      </c>
      <c r="R1043" s="3">
        <v>170.30099999999999</v>
      </c>
      <c r="S1043" s="3">
        <v>178.78899999999999</v>
      </c>
      <c r="T1043" s="3">
        <f t="shared" si="32"/>
        <v>1.0189801703179375</v>
      </c>
      <c r="U1043" s="10">
        <v>0.81761189999999995</v>
      </c>
      <c r="V1043" s="3">
        <f t="shared" si="33"/>
        <v>1.0398255995169396</v>
      </c>
      <c r="W1043" s="10">
        <v>0.65517860000000006</v>
      </c>
      <c r="X1043" s="5" t="s">
        <v>3086</v>
      </c>
    </row>
    <row r="1044" spans="1:24" x14ac:dyDescent="0.2">
      <c r="A1044" s="1" t="s">
        <v>3088</v>
      </c>
      <c r="B1044" s="1" t="s">
        <v>3089</v>
      </c>
      <c r="C1044" s="1" t="s">
        <v>3090</v>
      </c>
      <c r="D1044">
        <v>4</v>
      </c>
      <c r="E1044" s="3">
        <v>146.24100000000001</v>
      </c>
      <c r="F1044" s="3">
        <v>158.011</v>
      </c>
      <c r="G1044" s="3">
        <v>130.78700000000001</v>
      </c>
      <c r="H1044" s="3">
        <v>129.619</v>
      </c>
      <c r="I1044" s="3">
        <v>169.06100000000001</v>
      </c>
      <c r="J1044" s="3">
        <v>143.82</v>
      </c>
      <c r="K1044" s="3">
        <v>261.47699999999998</v>
      </c>
      <c r="L1044" s="3">
        <v>257.49</v>
      </c>
      <c r="M1044" s="3">
        <v>237.65199999999999</v>
      </c>
      <c r="N1044" s="3">
        <v>244.51900000000001</v>
      </c>
      <c r="O1044" s="3">
        <v>286.77300000000002</v>
      </c>
      <c r="P1044" s="3">
        <v>193.273</v>
      </c>
      <c r="Q1044" s="3">
        <v>234.15199999999999</v>
      </c>
      <c r="R1044" s="3">
        <v>308.52499999999998</v>
      </c>
      <c r="S1044" s="3">
        <v>198.98099999999999</v>
      </c>
      <c r="T1044" s="3">
        <f t="shared" si="32"/>
        <v>1.1612703836977663</v>
      </c>
      <c r="U1044" s="10">
        <v>0.44696550000000002</v>
      </c>
      <c r="V1044" s="3">
        <f t="shared" si="33"/>
        <v>0.89026169085282791</v>
      </c>
      <c r="W1044" s="10">
        <v>0.52311779999999997</v>
      </c>
      <c r="X1044" s="5" t="s">
        <v>3089</v>
      </c>
    </row>
    <row r="1045" spans="1:24" x14ac:dyDescent="0.2">
      <c r="A1045" s="1" t="s">
        <v>3091</v>
      </c>
      <c r="B1045" s="1" t="s">
        <v>3092</v>
      </c>
      <c r="C1045" s="1" t="s">
        <v>3093</v>
      </c>
      <c r="D1045">
        <v>1</v>
      </c>
      <c r="E1045" s="3">
        <v>115.971</v>
      </c>
      <c r="F1045" s="3">
        <v>127.846</v>
      </c>
      <c r="G1045" s="3">
        <v>115.411</v>
      </c>
      <c r="H1045" s="3">
        <v>107.562</v>
      </c>
      <c r="I1045" s="3">
        <v>165.06</v>
      </c>
      <c r="J1045" s="3">
        <v>123.52</v>
      </c>
      <c r="K1045" s="3">
        <v>173.58600000000001</v>
      </c>
      <c r="L1045" s="3">
        <v>162.928</v>
      </c>
      <c r="M1045" s="3">
        <v>138.41999999999999</v>
      </c>
      <c r="N1045" s="3">
        <v>159.70099999999999</v>
      </c>
      <c r="O1045" s="3">
        <v>158.49299999999999</v>
      </c>
      <c r="P1045" s="3">
        <v>111.821</v>
      </c>
      <c r="Q1045" s="3">
        <v>117.441</v>
      </c>
      <c r="R1045" s="3">
        <v>147.369</v>
      </c>
      <c r="S1045" s="3">
        <v>118.02</v>
      </c>
      <c r="T1045" s="3">
        <f t="shared" si="32"/>
        <v>1.129675303777024</v>
      </c>
      <c r="U1045" s="10">
        <v>0.27521869999999998</v>
      </c>
      <c r="V1045" s="3">
        <f t="shared" si="33"/>
        <v>0.90052961686943178</v>
      </c>
      <c r="W1045" s="10">
        <v>0.36809629999999999</v>
      </c>
      <c r="X1045" s="5" t="s">
        <v>3092</v>
      </c>
    </row>
    <row r="1046" spans="1:24" x14ac:dyDescent="0.2">
      <c r="A1046" s="1" t="s">
        <v>3094</v>
      </c>
      <c r="B1046" s="1" t="s">
        <v>3095</v>
      </c>
      <c r="C1046" s="1" t="s">
        <v>3096</v>
      </c>
      <c r="D1046">
        <v>5</v>
      </c>
      <c r="E1046" s="3">
        <v>504.25599999999997</v>
      </c>
      <c r="F1046" s="3">
        <v>397.37900000000002</v>
      </c>
      <c r="G1046" s="3">
        <v>360.03300000000002</v>
      </c>
      <c r="H1046" s="3">
        <v>400.642</v>
      </c>
      <c r="I1046" s="3">
        <v>495.30500000000001</v>
      </c>
      <c r="J1046" s="3">
        <v>393.76600000000002</v>
      </c>
      <c r="K1046" s="3">
        <v>545.31299999999999</v>
      </c>
      <c r="L1046" s="3">
        <v>590.298</v>
      </c>
      <c r="M1046" s="3">
        <v>528.20399999999995</v>
      </c>
      <c r="N1046" s="3">
        <v>520.88400000000001</v>
      </c>
      <c r="O1046" s="3">
        <v>581.03800000000001</v>
      </c>
      <c r="P1046" s="3">
        <v>433.988</v>
      </c>
      <c r="Q1046" s="3">
        <v>386.32400000000001</v>
      </c>
      <c r="R1046" s="3">
        <v>526.30600000000004</v>
      </c>
      <c r="S1046" s="3">
        <v>402.05099999999999</v>
      </c>
      <c r="T1046" s="3">
        <f t="shared" si="32"/>
        <v>1.0987974560313631</v>
      </c>
      <c r="U1046" s="10">
        <v>0.35771550000000002</v>
      </c>
      <c r="V1046" s="3">
        <f t="shared" si="33"/>
        <v>0.89845801700928007</v>
      </c>
      <c r="W1046" s="10">
        <v>0.3021084</v>
      </c>
      <c r="X1046" s="5" t="s">
        <v>3095</v>
      </c>
    </row>
    <row r="1047" spans="1:24" x14ac:dyDescent="0.2">
      <c r="A1047" s="1" t="s">
        <v>3097</v>
      </c>
      <c r="B1047" s="1" t="s">
        <v>3098</v>
      </c>
      <c r="C1047" s="1" t="s">
        <v>3099</v>
      </c>
      <c r="D1047">
        <v>2</v>
      </c>
      <c r="E1047" s="3">
        <v>215.34299999999999</v>
      </c>
      <c r="F1047" s="3">
        <v>48.893500000000003</v>
      </c>
      <c r="G1047" s="3">
        <v>47.290900000000001</v>
      </c>
      <c r="H1047" s="3">
        <v>60.718299999999999</v>
      </c>
      <c r="I1047" s="3">
        <v>62.923000000000002</v>
      </c>
      <c r="J1047" s="3">
        <v>58.338099999999997</v>
      </c>
      <c r="K1047" s="3">
        <v>76.330399999999997</v>
      </c>
      <c r="L1047" s="3">
        <v>69.118300000000005</v>
      </c>
      <c r="M1047" s="3">
        <v>110.52200000000001</v>
      </c>
      <c r="N1047" s="3">
        <v>55.428199999999997</v>
      </c>
      <c r="O1047" s="3">
        <v>66.828699999999998</v>
      </c>
      <c r="P1047" s="3">
        <v>58.597499999999997</v>
      </c>
      <c r="Q1047" s="3">
        <v>51.466500000000003</v>
      </c>
      <c r="R1047" s="3">
        <v>57.653500000000001</v>
      </c>
      <c r="S1047" s="3">
        <v>53.311999999999998</v>
      </c>
      <c r="T1047" s="3">
        <f t="shared" si="32"/>
        <v>0.66498158882997627</v>
      </c>
      <c r="U1047" s="10">
        <v>0.3552997</v>
      </c>
      <c r="V1047" s="3">
        <f t="shared" si="33"/>
        <v>0.71428307043274109</v>
      </c>
      <c r="W1047" s="10">
        <v>0.4518142</v>
      </c>
      <c r="X1047" s="5" t="s">
        <v>3098</v>
      </c>
    </row>
    <row r="1048" spans="1:24" x14ac:dyDescent="0.2">
      <c r="A1048" s="1" t="s">
        <v>3100</v>
      </c>
      <c r="B1048" s="1" t="s">
        <v>3101</v>
      </c>
      <c r="C1048" s="1" t="s">
        <v>3102</v>
      </c>
      <c r="D1048">
        <v>1</v>
      </c>
      <c r="E1048" s="3">
        <v>44.4405</v>
      </c>
      <c r="F1048" s="3">
        <v>18.816600000000001</v>
      </c>
      <c r="G1048" s="3">
        <v>20.122399999999999</v>
      </c>
      <c r="H1048" s="3">
        <v>30.64</v>
      </c>
      <c r="I1048" s="3">
        <v>24.032499999999999</v>
      </c>
      <c r="J1048" s="3">
        <v>22.1633</v>
      </c>
      <c r="K1048" s="3">
        <v>27.190100000000001</v>
      </c>
      <c r="L1048" s="3">
        <v>29.585000000000001</v>
      </c>
      <c r="M1048" s="3">
        <v>221.65799999999999</v>
      </c>
      <c r="N1048" s="3">
        <v>23.710799999999999</v>
      </c>
      <c r="O1048" s="3">
        <v>29.465</v>
      </c>
      <c r="P1048" s="3">
        <v>31.366199999999999</v>
      </c>
      <c r="Q1048" s="3">
        <v>39.813000000000002</v>
      </c>
      <c r="R1048" s="3">
        <v>29.64</v>
      </c>
      <c r="S1048" s="3">
        <v>21.215599999999998</v>
      </c>
      <c r="T1048" s="3">
        <f t="shared" si="32"/>
        <v>0.79338686952032167</v>
      </c>
      <c r="U1048" s="10">
        <v>0.16215830000000001</v>
      </c>
      <c r="V1048" s="3">
        <f t="shared" si="33"/>
        <v>1.9091446997003516</v>
      </c>
      <c r="W1048" s="10">
        <v>0.4708194</v>
      </c>
      <c r="X1048" s="5" t="s">
        <v>3101</v>
      </c>
    </row>
    <row r="1049" spans="1:24" x14ac:dyDescent="0.2">
      <c r="A1049" s="1" t="s">
        <v>3103</v>
      </c>
      <c r="B1049" s="1" t="s">
        <v>3104</v>
      </c>
      <c r="C1049" s="1" t="s">
        <v>3105</v>
      </c>
      <c r="D1049">
        <v>7</v>
      </c>
      <c r="E1049" s="3">
        <v>462.38799999999998</v>
      </c>
      <c r="F1049" s="3">
        <v>422.08</v>
      </c>
      <c r="G1049" s="3">
        <v>460.89699999999999</v>
      </c>
      <c r="H1049" s="3">
        <v>353.06</v>
      </c>
      <c r="I1049" s="3">
        <v>529.59400000000005</v>
      </c>
      <c r="J1049" s="3">
        <v>457.69400000000002</v>
      </c>
      <c r="K1049" s="3">
        <v>1228.5999999999999</v>
      </c>
      <c r="L1049" s="3">
        <v>1109.3</v>
      </c>
      <c r="M1049" s="3">
        <v>1167.0899999999999</v>
      </c>
      <c r="N1049" s="3">
        <v>974.13699999999994</v>
      </c>
      <c r="O1049" s="3">
        <v>969.40499999999997</v>
      </c>
      <c r="P1049" s="3">
        <v>678.95799999999997</v>
      </c>
      <c r="Q1049" s="3">
        <v>617.34299999999996</v>
      </c>
      <c r="R1049" s="3">
        <v>837.85500000000002</v>
      </c>
      <c r="S1049" s="3">
        <v>637.24599999999998</v>
      </c>
      <c r="T1049" s="3">
        <f t="shared" si="32"/>
        <v>1.0640088592358525</v>
      </c>
      <c r="U1049" s="10">
        <v>0.82928429999999997</v>
      </c>
      <c r="V1049" s="3">
        <f t="shared" si="33"/>
        <v>0.93573340653682235</v>
      </c>
      <c r="W1049" s="10">
        <v>0.82844010000000001</v>
      </c>
      <c r="X1049" s="5" t="s">
        <v>3104</v>
      </c>
    </row>
    <row r="1050" spans="1:24" x14ac:dyDescent="0.2">
      <c r="A1050" s="1" t="s">
        <v>3106</v>
      </c>
      <c r="B1050" s="1" t="s">
        <v>3107</v>
      </c>
      <c r="C1050" s="1" t="s">
        <v>3108</v>
      </c>
      <c r="D1050">
        <v>8</v>
      </c>
      <c r="E1050" s="3">
        <v>777.08600000000001</v>
      </c>
      <c r="F1050" s="3">
        <v>670.89400000000001</v>
      </c>
      <c r="G1050" s="3">
        <v>704.49699999999996</v>
      </c>
      <c r="H1050" s="3">
        <v>597.00800000000004</v>
      </c>
      <c r="I1050" s="3">
        <v>1100.04</v>
      </c>
      <c r="J1050" s="3">
        <v>953.92</v>
      </c>
      <c r="K1050" s="3">
        <v>1839.2</v>
      </c>
      <c r="L1050" s="3">
        <v>1642.43</v>
      </c>
      <c r="M1050" s="3">
        <v>1850.42</v>
      </c>
      <c r="N1050" s="3">
        <v>2124.1999999999998</v>
      </c>
      <c r="O1050" s="3">
        <v>1993.9</v>
      </c>
      <c r="P1050" s="3">
        <v>1491.14</v>
      </c>
      <c r="Q1050" s="3">
        <v>1218.3599999999999</v>
      </c>
      <c r="R1050" s="3">
        <v>1872.97</v>
      </c>
      <c r="S1050" s="3">
        <v>1529.16</v>
      </c>
      <c r="T1050" s="3">
        <f t="shared" si="32"/>
        <v>1.1104936137992092</v>
      </c>
      <c r="U1050" s="10">
        <v>0.71739189999999997</v>
      </c>
      <c r="V1050" s="3">
        <f t="shared" si="33"/>
        <v>0.99592471095298951</v>
      </c>
      <c r="W1050" s="10">
        <v>0.98856069999999996</v>
      </c>
      <c r="X1050" s="5" t="s">
        <v>3107</v>
      </c>
    </row>
    <row r="1051" spans="1:24" x14ac:dyDescent="0.2">
      <c r="A1051" s="1" t="s">
        <v>3109</v>
      </c>
      <c r="B1051" s="1" t="s">
        <v>3110</v>
      </c>
      <c r="C1051" s="1" t="s">
        <v>3111</v>
      </c>
      <c r="D1051">
        <v>20</v>
      </c>
      <c r="E1051" s="3">
        <v>1890.37</v>
      </c>
      <c r="F1051" s="3">
        <v>1867.56</v>
      </c>
      <c r="G1051" s="3">
        <v>2347.25</v>
      </c>
      <c r="H1051" s="3">
        <v>1735.04</v>
      </c>
      <c r="I1051" s="3">
        <v>3344.47</v>
      </c>
      <c r="J1051" s="3">
        <v>2995.6</v>
      </c>
      <c r="K1051" s="3">
        <v>4731.62</v>
      </c>
      <c r="L1051" s="3">
        <v>4490.38</v>
      </c>
      <c r="M1051" s="3">
        <v>4758.8999999999996</v>
      </c>
      <c r="N1051" s="3">
        <v>5400.19</v>
      </c>
      <c r="O1051" s="3">
        <v>5436.89</v>
      </c>
      <c r="P1051" s="3">
        <v>4435.05</v>
      </c>
      <c r="Q1051" s="3">
        <v>2901.46</v>
      </c>
      <c r="R1051" s="3">
        <v>4110.01</v>
      </c>
      <c r="S1051" s="3">
        <v>3788.54</v>
      </c>
      <c r="T1051" s="3">
        <f t="shared" si="32"/>
        <v>1.1555123215044649</v>
      </c>
      <c r="U1051" s="10">
        <v>0.6021436</v>
      </c>
      <c r="V1051" s="3">
        <f t="shared" si="33"/>
        <v>1.1000475427825016</v>
      </c>
      <c r="W1051" s="10">
        <v>0.71070540000000004</v>
      </c>
      <c r="X1051" s="5" t="s">
        <v>3110</v>
      </c>
    </row>
    <row r="1052" spans="1:24" x14ac:dyDescent="0.2">
      <c r="A1052" s="1" t="s">
        <v>3112</v>
      </c>
      <c r="B1052" s="1" t="s">
        <v>3113</v>
      </c>
      <c r="C1052" s="1" t="s">
        <v>3114</v>
      </c>
      <c r="D1052">
        <v>2</v>
      </c>
      <c r="E1052" s="3">
        <v>133.28</v>
      </c>
      <c r="F1052" s="3">
        <v>127.29300000000001</v>
      </c>
      <c r="G1052" s="3">
        <v>118.346</v>
      </c>
      <c r="H1052" s="3">
        <v>122.16200000000001</v>
      </c>
      <c r="I1052" s="3">
        <v>132.57300000000001</v>
      </c>
      <c r="J1052" s="3">
        <v>131.71299999999999</v>
      </c>
      <c r="K1052" s="3">
        <v>196.744</v>
      </c>
      <c r="L1052" s="3">
        <v>187.774</v>
      </c>
      <c r="M1052" s="3">
        <v>244.96299999999999</v>
      </c>
      <c r="N1052" s="3">
        <v>153.018</v>
      </c>
      <c r="O1052" s="3">
        <v>157.411</v>
      </c>
      <c r="P1052" s="3">
        <v>127.16800000000001</v>
      </c>
      <c r="Q1052" s="3">
        <v>172.11199999999999</v>
      </c>
      <c r="R1052" s="3">
        <v>180.46</v>
      </c>
      <c r="S1052" s="3">
        <v>136.583</v>
      </c>
      <c r="T1052" s="3">
        <f t="shared" si="32"/>
        <v>1.0105426879158539</v>
      </c>
      <c r="U1052" s="10">
        <v>0.93014260000000004</v>
      </c>
      <c r="V1052" s="3">
        <f t="shared" si="33"/>
        <v>0.97614483684884912</v>
      </c>
      <c r="W1052" s="10">
        <v>0.89431859999999996</v>
      </c>
      <c r="X1052" s="5" t="s">
        <v>3113</v>
      </c>
    </row>
    <row r="1053" spans="1:24" x14ac:dyDescent="0.2">
      <c r="A1053" s="1" t="s">
        <v>3115</v>
      </c>
      <c r="B1053" s="1" t="s">
        <v>3116</v>
      </c>
      <c r="C1053" s="1" t="s">
        <v>3117</v>
      </c>
      <c r="D1053">
        <v>3</v>
      </c>
      <c r="E1053" s="3">
        <v>270.21800000000002</v>
      </c>
      <c r="F1053" s="3">
        <v>244.27099999999999</v>
      </c>
      <c r="G1053" s="3">
        <v>256.87099999999998</v>
      </c>
      <c r="H1053" s="3">
        <v>258.05900000000003</v>
      </c>
      <c r="I1053" s="3">
        <v>346.00799999999998</v>
      </c>
      <c r="J1053" s="3">
        <v>334.34800000000001</v>
      </c>
      <c r="K1053" s="3">
        <v>389.613</v>
      </c>
      <c r="L1053" s="3">
        <v>363.03199999999998</v>
      </c>
      <c r="M1053" s="3">
        <v>419.041</v>
      </c>
      <c r="N1053" s="3">
        <v>482.47</v>
      </c>
      <c r="O1053" s="3">
        <v>440.47699999999998</v>
      </c>
      <c r="P1053" s="3">
        <v>393.95400000000001</v>
      </c>
      <c r="Q1053" s="3">
        <v>282.512</v>
      </c>
      <c r="R1053" s="3">
        <v>336.79599999999999</v>
      </c>
      <c r="S1053" s="3">
        <v>363.69499999999999</v>
      </c>
      <c r="T1053" s="3">
        <f t="shared" si="32"/>
        <v>1.0283515323803594</v>
      </c>
      <c r="U1053" s="10">
        <v>0.86286459999999998</v>
      </c>
      <c r="V1053" s="3">
        <f t="shared" si="33"/>
        <v>1.0505308781654219</v>
      </c>
      <c r="W1053" s="10">
        <v>0.75034140000000005</v>
      </c>
      <c r="X1053" s="5" t="s">
        <v>3116</v>
      </c>
    </row>
    <row r="1054" spans="1:24" x14ac:dyDescent="0.2">
      <c r="A1054" s="1" t="s">
        <v>3118</v>
      </c>
      <c r="B1054" s="1" t="s">
        <v>3119</v>
      </c>
      <c r="C1054" s="1" t="s">
        <v>3120</v>
      </c>
      <c r="D1054">
        <v>3</v>
      </c>
      <c r="E1054" s="3">
        <v>382.78399999999999</v>
      </c>
      <c r="F1054" s="3">
        <v>341.04300000000001</v>
      </c>
      <c r="G1054" s="3">
        <v>310.01</v>
      </c>
      <c r="H1054" s="3">
        <v>348.358</v>
      </c>
      <c r="I1054" s="3">
        <v>407.16199999999998</v>
      </c>
      <c r="J1054" s="3">
        <v>319.53199999999998</v>
      </c>
      <c r="K1054" s="3">
        <v>418.68</v>
      </c>
      <c r="L1054" s="3">
        <v>411.02600000000001</v>
      </c>
      <c r="M1054" s="3">
        <v>396.99200000000002</v>
      </c>
      <c r="N1054" s="3">
        <v>347.327</v>
      </c>
      <c r="O1054" s="3">
        <v>334.82</v>
      </c>
      <c r="P1054" s="3">
        <v>273.20299999999997</v>
      </c>
      <c r="Q1054" s="3">
        <v>258.99700000000001</v>
      </c>
      <c r="R1054" s="3">
        <v>316.70299999999997</v>
      </c>
      <c r="S1054" s="3">
        <v>291.91300000000001</v>
      </c>
      <c r="T1054" s="3">
        <f t="shared" si="32"/>
        <v>1.0310953645084178</v>
      </c>
      <c r="U1054" s="10">
        <v>0.74900359999999999</v>
      </c>
      <c r="V1054" s="3">
        <f t="shared" si="33"/>
        <v>0.90633125036301065</v>
      </c>
      <c r="W1054" s="10">
        <v>0.36106129999999997</v>
      </c>
      <c r="X1054" s="5" t="s">
        <v>3119</v>
      </c>
    </row>
    <row r="1055" spans="1:24" x14ac:dyDescent="0.2">
      <c r="A1055" s="1" t="s">
        <v>3121</v>
      </c>
      <c r="B1055" s="1" t="s">
        <v>3122</v>
      </c>
      <c r="C1055" s="1" t="s">
        <v>3123</v>
      </c>
      <c r="D1055">
        <v>14</v>
      </c>
      <c r="E1055" s="3">
        <v>1971.64</v>
      </c>
      <c r="F1055" s="3">
        <v>1592.08</v>
      </c>
      <c r="G1055" s="3">
        <v>1867.43</v>
      </c>
      <c r="H1055" s="3">
        <v>1712.79</v>
      </c>
      <c r="I1055" s="3">
        <v>2440.65</v>
      </c>
      <c r="J1055" s="3">
        <v>2261.6</v>
      </c>
      <c r="K1055" s="3">
        <v>2914.35</v>
      </c>
      <c r="L1055" s="3">
        <v>2900.72</v>
      </c>
      <c r="M1055" s="3">
        <v>3085.33</v>
      </c>
      <c r="N1055" s="3">
        <v>3648.39</v>
      </c>
      <c r="O1055" s="3">
        <v>3474.66</v>
      </c>
      <c r="P1055" s="3">
        <v>2855.29</v>
      </c>
      <c r="Q1055" s="3">
        <v>2272.92</v>
      </c>
      <c r="R1055" s="3">
        <v>2776.93</v>
      </c>
      <c r="S1055" s="3">
        <v>2713.36</v>
      </c>
      <c r="T1055" s="3">
        <f t="shared" si="32"/>
        <v>1.0531106405784623</v>
      </c>
      <c r="U1055" s="10">
        <v>0.78305570000000002</v>
      </c>
      <c r="V1055" s="3">
        <f t="shared" si="33"/>
        <v>1.0209998490426186</v>
      </c>
      <c r="W1055" s="10">
        <v>0.90160929999999995</v>
      </c>
      <c r="X1055" s="5" t="s">
        <v>3122</v>
      </c>
    </row>
    <row r="1056" spans="1:24" x14ac:dyDescent="0.2">
      <c r="A1056" s="1" t="s">
        <v>3124</v>
      </c>
      <c r="B1056" s="1" t="s">
        <v>3125</v>
      </c>
      <c r="C1056" s="1" t="s">
        <v>3126</v>
      </c>
      <c r="D1056">
        <v>3</v>
      </c>
      <c r="E1056" s="3">
        <v>420.12599999999998</v>
      </c>
      <c r="F1056" s="3">
        <v>352.68900000000002</v>
      </c>
      <c r="G1056" s="3">
        <v>415.18900000000002</v>
      </c>
      <c r="H1056" s="3">
        <v>430.14600000000002</v>
      </c>
      <c r="I1056" s="3">
        <v>502.97899999999998</v>
      </c>
      <c r="J1056" s="3">
        <v>471.26799999999997</v>
      </c>
      <c r="K1056" s="3">
        <v>428.03</v>
      </c>
      <c r="L1056" s="3">
        <v>443.88900000000001</v>
      </c>
      <c r="M1056" s="3">
        <v>637.24300000000005</v>
      </c>
      <c r="N1056" s="3">
        <v>448.71499999999997</v>
      </c>
      <c r="O1056" s="3">
        <v>371.97899999999998</v>
      </c>
      <c r="P1056" s="3">
        <v>406.40899999999999</v>
      </c>
      <c r="Q1056" s="3">
        <v>354.04500000000002</v>
      </c>
      <c r="R1056" s="3">
        <v>316.63200000000001</v>
      </c>
      <c r="S1056" s="3">
        <v>436.40600000000001</v>
      </c>
      <c r="T1056" s="3">
        <f t="shared" si="32"/>
        <v>0.95536221410030087</v>
      </c>
      <c r="U1056" s="10">
        <v>0.63134559999999995</v>
      </c>
      <c r="V1056" s="3">
        <f t="shared" si="33"/>
        <v>1.1371669849336541</v>
      </c>
      <c r="W1056" s="10">
        <v>0.2447754</v>
      </c>
      <c r="X1056" s="5" t="s">
        <v>3125</v>
      </c>
    </row>
    <row r="1057" spans="1:24" x14ac:dyDescent="0.2">
      <c r="A1057" s="1" t="s">
        <v>3127</v>
      </c>
      <c r="B1057" s="1" t="s">
        <v>3128</v>
      </c>
      <c r="C1057" s="1" t="s">
        <v>3129</v>
      </c>
      <c r="D1057">
        <v>31</v>
      </c>
      <c r="E1057" s="3">
        <v>4476.9399999999996</v>
      </c>
      <c r="F1057" s="3">
        <v>4179.22</v>
      </c>
      <c r="G1057" s="3">
        <v>5172.29</v>
      </c>
      <c r="H1057" s="3">
        <v>5036.5600000000004</v>
      </c>
      <c r="I1057" s="3">
        <v>6220.12</v>
      </c>
      <c r="J1057" s="3">
        <v>6088.26</v>
      </c>
      <c r="K1057" s="3">
        <v>4787.76</v>
      </c>
      <c r="L1057" s="3">
        <v>4872</v>
      </c>
      <c r="M1057" s="3">
        <v>5033.34</v>
      </c>
      <c r="N1057" s="3">
        <v>5859.75</v>
      </c>
      <c r="O1057" s="3">
        <v>4671.88</v>
      </c>
      <c r="P1057" s="3">
        <v>4803.04</v>
      </c>
      <c r="Q1057" s="3">
        <v>3208.61</v>
      </c>
      <c r="R1057" s="3">
        <v>3514.16</v>
      </c>
      <c r="S1057" s="3">
        <v>4481.51</v>
      </c>
      <c r="T1057" s="3">
        <f t="shared" si="32"/>
        <v>1.0037553028247783</v>
      </c>
      <c r="U1057" s="10">
        <v>0.97820309999999999</v>
      </c>
      <c r="V1057" s="3">
        <f t="shared" si="33"/>
        <v>1.0945167272724161</v>
      </c>
      <c r="W1057" s="10">
        <v>0.41118909999999997</v>
      </c>
      <c r="X1057" s="5" t="s">
        <v>3128</v>
      </c>
    </row>
    <row r="1058" spans="1:24" x14ac:dyDescent="0.2">
      <c r="A1058" s="1" t="s">
        <v>3130</v>
      </c>
      <c r="B1058" s="1" t="s">
        <v>3131</v>
      </c>
      <c r="C1058" s="1" t="s">
        <v>3132</v>
      </c>
      <c r="D1058">
        <v>30</v>
      </c>
      <c r="E1058" s="3">
        <v>5480.67</v>
      </c>
      <c r="F1058" s="3">
        <v>2839.88</v>
      </c>
      <c r="G1058" s="3">
        <v>2447</v>
      </c>
      <c r="H1058" s="3">
        <v>2952.1</v>
      </c>
      <c r="I1058" s="3">
        <v>3558.68</v>
      </c>
      <c r="J1058" s="3">
        <v>3153.89</v>
      </c>
      <c r="K1058" s="3">
        <v>2737.04</v>
      </c>
      <c r="L1058" s="3">
        <v>3326.54</v>
      </c>
      <c r="M1058" s="3">
        <v>13716.2</v>
      </c>
      <c r="N1058" s="3">
        <v>2962.53</v>
      </c>
      <c r="O1058" s="3">
        <v>2967.6</v>
      </c>
      <c r="P1058" s="3">
        <v>2695.59</v>
      </c>
      <c r="Q1058" s="3">
        <v>2787.07</v>
      </c>
      <c r="R1058" s="3">
        <v>2682.21</v>
      </c>
      <c r="S1058" s="3">
        <v>2026.5</v>
      </c>
      <c r="T1058" s="3">
        <f t="shared" si="32"/>
        <v>0.90871431096001554</v>
      </c>
      <c r="U1058" s="10">
        <v>0.58984950000000003</v>
      </c>
      <c r="V1058" s="3">
        <f t="shared" si="33"/>
        <v>1.4208048625809053</v>
      </c>
      <c r="W1058" s="10">
        <v>0.55232709999999996</v>
      </c>
      <c r="X1058" s="5" t="s">
        <v>3131</v>
      </c>
    </row>
    <row r="1059" spans="1:24" x14ac:dyDescent="0.2">
      <c r="A1059" s="1" t="s">
        <v>3133</v>
      </c>
      <c r="B1059" s="1" t="s">
        <v>3134</v>
      </c>
      <c r="C1059" s="1" t="s">
        <v>3135</v>
      </c>
      <c r="D1059">
        <v>10</v>
      </c>
      <c r="E1059" s="3">
        <v>1374.18</v>
      </c>
      <c r="F1059" s="3">
        <v>1323.24</v>
      </c>
      <c r="G1059" s="3">
        <v>962.17600000000004</v>
      </c>
      <c r="H1059" s="3">
        <v>1106.05</v>
      </c>
      <c r="I1059" s="3">
        <v>1763.75</v>
      </c>
      <c r="J1059" s="3">
        <v>1833.61</v>
      </c>
      <c r="K1059" s="3">
        <v>816.70399999999995</v>
      </c>
      <c r="L1059" s="3">
        <v>2089.9299999999998</v>
      </c>
      <c r="M1059" s="3">
        <v>3024.23</v>
      </c>
      <c r="N1059" s="3">
        <v>2046.47</v>
      </c>
      <c r="O1059" s="3">
        <v>1889.37</v>
      </c>
      <c r="P1059" s="3">
        <v>2104.44</v>
      </c>
      <c r="Q1059" s="3">
        <v>1839.64</v>
      </c>
      <c r="R1059" s="3">
        <v>2111.15</v>
      </c>
      <c r="S1059" s="3">
        <v>2548.63</v>
      </c>
      <c r="T1059" s="3">
        <f t="shared" si="32"/>
        <v>1.277653318008354</v>
      </c>
      <c r="U1059" s="10">
        <v>0.1758459</v>
      </c>
      <c r="V1059" s="3">
        <f t="shared" si="33"/>
        <v>1.4580289359218734</v>
      </c>
      <c r="W1059" s="10">
        <v>0.15192890000000001</v>
      </c>
      <c r="X1059" s="5" t="s">
        <v>3134</v>
      </c>
    </row>
    <row r="1060" spans="1:24" x14ac:dyDescent="0.2">
      <c r="A1060" s="1" t="s">
        <v>3136</v>
      </c>
      <c r="B1060" s="1" t="s">
        <v>3137</v>
      </c>
      <c r="C1060" s="1" t="s">
        <v>3138</v>
      </c>
      <c r="D1060">
        <v>1</v>
      </c>
      <c r="E1060" s="3">
        <v>32.785299999999999</v>
      </c>
      <c r="F1060" s="3">
        <v>23.137</v>
      </c>
      <c r="G1060" s="3">
        <v>33.486499999999999</v>
      </c>
      <c r="H1060" s="3">
        <v>26.288799999999998</v>
      </c>
      <c r="I1060" s="3">
        <v>29.4742</v>
      </c>
      <c r="J1060" s="3">
        <v>29.663</v>
      </c>
      <c r="K1060" s="3">
        <v>55.689</v>
      </c>
      <c r="L1060" s="3">
        <v>52.432000000000002</v>
      </c>
      <c r="M1060" s="3">
        <v>49.980400000000003</v>
      </c>
      <c r="N1060" s="3">
        <v>43.084800000000001</v>
      </c>
      <c r="O1060" s="3">
        <v>35.375799999999998</v>
      </c>
      <c r="P1060" s="3">
        <v>44.337299999999999</v>
      </c>
      <c r="Q1060" s="3">
        <v>38.042900000000003</v>
      </c>
      <c r="R1060" s="3">
        <v>36.107999999999997</v>
      </c>
      <c r="S1060" s="3">
        <v>37.770699999999998</v>
      </c>
      <c r="T1060" s="3">
        <f t="shared" si="32"/>
        <v>0.90115002848525794</v>
      </c>
      <c r="U1060" s="10">
        <v>0.59376510000000005</v>
      </c>
      <c r="V1060" s="3">
        <f t="shared" si="33"/>
        <v>0.99666702060535761</v>
      </c>
      <c r="W1060" s="10">
        <v>0.98366469999999995</v>
      </c>
      <c r="X1060" s="5" t="s">
        <v>3137</v>
      </c>
    </row>
    <row r="1061" spans="1:24" x14ac:dyDescent="0.2">
      <c r="A1061" s="1" t="s">
        <v>3139</v>
      </c>
      <c r="B1061" s="1" t="s">
        <v>3140</v>
      </c>
      <c r="C1061" s="1" t="s">
        <v>3141</v>
      </c>
      <c r="D1061">
        <v>9</v>
      </c>
      <c r="E1061" s="3">
        <v>2081.92</v>
      </c>
      <c r="F1061" s="3">
        <v>1156.3599999999999</v>
      </c>
      <c r="G1061" s="3">
        <v>896.37800000000004</v>
      </c>
      <c r="H1061" s="3">
        <v>1180.18</v>
      </c>
      <c r="I1061" s="3">
        <v>1451.02</v>
      </c>
      <c r="J1061" s="3">
        <v>1034.49</v>
      </c>
      <c r="K1061" s="3">
        <v>1117.54</v>
      </c>
      <c r="L1061" s="3">
        <v>1233.6400000000001</v>
      </c>
      <c r="M1061" s="3">
        <v>2115.9499999999998</v>
      </c>
      <c r="N1061" s="3">
        <v>907.01</v>
      </c>
      <c r="O1061" s="3">
        <v>995.03399999999999</v>
      </c>
      <c r="P1061" s="3">
        <v>785.09699999999998</v>
      </c>
      <c r="Q1061" s="3">
        <v>760.22</v>
      </c>
      <c r="R1061" s="3">
        <v>900.75099999999998</v>
      </c>
      <c r="S1061" s="3">
        <v>641.33799999999997</v>
      </c>
      <c r="T1061" s="3">
        <f t="shared" si="32"/>
        <v>0.9487230583756554</v>
      </c>
      <c r="U1061" s="10">
        <v>0.81015990000000004</v>
      </c>
      <c r="V1061" s="3">
        <f t="shared" si="33"/>
        <v>0.90513819546310714</v>
      </c>
      <c r="W1061" s="10">
        <v>0.75154359999999998</v>
      </c>
      <c r="X1061" s="5" t="s">
        <v>3140</v>
      </c>
    </row>
    <row r="1062" spans="1:24" x14ac:dyDescent="0.2">
      <c r="A1062" s="1" t="s">
        <v>3142</v>
      </c>
      <c r="B1062" s="1" t="s">
        <v>3143</v>
      </c>
      <c r="C1062" s="1" t="s">
        <v>3144</v>
      </c>
      <c r="D1062">
        <v>1</v>
      </c>
      <c r="E1062" s="3">
        <v>250.30099999999999</v>
      </c>
      <c r="F1062" s="3">
        <v>122.706</v>
      </c>
      <c r="G1062" s="3">
        <v>105.89400000000001</v>
      </c>
      <c r="H1062" s="3">
        <v>114.601</v>
      </c>
      <c r="I1062" s="3">
        <v>141.624</v>
      </c>
      <c r="J1062" s="3">
        <v>147.75899999999999</v>
      </c>
      <c r="K1062" s="3">
        <v>92.224000000000004</v>
      </c>
      <c r="L1062" s="3">
        <v>132.95400000000001</v>
      </c>
      <c r="M1062" s="3">
        <v>539.05399999999997</v>
      </c>
      <c r="N1062" s="3">
        <v>108.504</v>
      </c>
      <c r="O1062" s="3">
        <v>105.875</v>
      </c>
      <c r="P1062" s="3">
        <v>99.363299999999995</v>
      </c>
      <c r="Q1062" s="3">
        <v>114.625</v>
      </c>
      <c r="R1062" s="3">
        <v>93.032600000000002</v>
      </c>
      <c r="S1062" s="3">
        <v>96.376400000000004</v>
      </c>
      <c r="T1062" s="3">
        <f t="shared" si="32"/>
        <v>0.87642369405590548</v>
      </c>
      <c r="U1062" s="10">
        <v>0.59272999999999998</v>
      </c>
      <c r="V1062" s="3">
        <f t="shared" si="33"/>
        <v>1.4530531932878112</v>
      </c>
      <c r="W1062" s="10">
        <v>0.51532829999999996</v>
      </c>
      <c r="X1062" s="5" t="s">
        <v>3143</v>
      </c>
    </row>
    <row r="1063" spans="1:24" x14ac:dyDescent="0.2">
      <c r="A1063" s="1" t="s">
        <v>3145</v>
      </c>
      <c r="B1063" s="1" t="s">
        <v>3146</v>
      </c>
      <c r="C1063" s="1" t="s">
        <v>3147</v>
      </c>
      <c r="D1063">
        <v>1</v>
      </c>
      <c r="E1063" s="3">
        <v>49.128</v>
      </c>
      <c r="F1063" s="3">
        <v>28.011800000000001</v>
      </c>
      <c r="G1063" s="3">
        <v>29.247699999999998</v>
      </c>
      <c r="H1063" s="3">
        <v>33.156700000000001</v>
      </c>
      <c r="I1063" s="3">
        <v>46.854999999999997</v>
      </c>
      <c r="J1063" s="3">
        <v>36.402500000000003</v>
      </c>
      <c r="K1063" s="3">
        <v>44.932299999999998</v>
      </c>
      <c r="L1063" s="3">
        <v>57.925600000000003</v>
      </c>
      <c r="M1063" s="3">
        <v>138.102</v>
      </c>
      <c r="N1063" s="3">
        <v>46.370600000000003</v>
      </c>
      <c r="O1063" s="3">
        <v>36.041200000000003</v>
      </c>
      <c r="P1063" s="3">
        <v>34.138300000000001</v>
      </c>
      <c r="Q1063" s="3">
        <v>50.353200000000001</v>
      </c>
      <c r="R1063" s="3">
        <v>32.845199999999998</v>
      </c>
      <c r="S1063" s="3">
        <v>38.817999999999998</v>
      </c>
      <c r="T1063" s="3">
        <f t="shared" si="32"/>
        <v>0.9005897987325221</v>
      </c>
      <c r="U1063" s="10">
        <v>0.49233569999999999</v>
      </c>
      <c r="V1063" s="3">
        <f t="shared" si="33"/>
        <v>1.2356323635532247</v>
      </c>
      <c r="W1063" s="10">
        <v>0.62841930000000001</v>
      </c>
      <c r="X1063" s="5" t="s">
        <v>3146</v>
      </c>
    </row>
    <row r="1064" spans="1:24" x14ac:dyDescent="0.2">
      <c r="A1064" s="1" t="s">
        <v>3148</v>
      </c>
      <c r="B1064" s="1" t="s">
        <v>3149</v>
      </c>
      <c r="C1064" s="1" t="s">
        <v>3150</v>
      </c>
      <c r="D1064">
        <v>1</v>
      </c>
      <c r="E1064" s="3">
        <v>31.474699999999999</v>
      </c>
      <c r="F1064" s="3">
        <v>33.079300000000003</v>
      </c>
      <c r="G1064" s="3">
        <v>20.4193</v>
      </c>
      <c r="H1064" s="3">
        <v>19.540299999999998</v>
      </c>
      <c r="I1064" s="3">
        <v>24.156199999999998</v>
      </c>
      <c r="J1064" s="3">
        <v>19.9787</v>
      </c>
      <c r="K1064" s="3">
        <v>40.959499999999998</v>
      </c>
      <c r="L1064" s="3">
        <v>50.858499999999999</v>
      </c>
      <c r="M1064" s="3">
        <v>44.685600000000001</v>
      </c>
      <c r="N1064" s="3">
        <v>47.9206</v>
      </c>
      <c r="O1064" s="3">
        <v>53.860999999999997</v>
      </c>
      <c r="P1064" s="3">
        <v>26.55</v>
      </c>
      <c r="Q1064" s="3">
        <v>28.1997</v>
      </c>
      <c r="R1064" s="3">
        <v>55.3033</v>
      </c>
      <c r="S1064" s="3">
        <v>44.566899999999997</v>
      </c>
      <c r="T1064" s="3">
        <f t="shared" si="32"/>
        <v>1.2924748415774905</v>
      </c>
      <c r="U1064" s="10">
        <v>0.25296689999999999</v>
      </c>
      <c r="V1064" s="3">
        <f t="shared" si="33"/>
        <v>0.92924052379966515</v>
      </c>
      <c r="W1064" s="10">
        <v>0.75817650000000003</v>
      </c>
      <c r="X1064" s="5" t="s">
        <v>3149</v>
      </c>
    </row>
    <row r="1065" spans="1:24" x14ac:dyDescent="0.2">
      <c r="A1065" s="1" t="s">
        <v>3151</v>
      </c>
      <c r="B1065" s="1" t="s">
        <v>3152</v>
      </c>
      <c r="C1065" s="1" t="s">
        <v>3153</v>
      </c>
      <c r="D1065">
        <v>4</v>
      </c>
      <c r="E1065" s="3">
        <v>387.327</v>
      </c>
      <c r="F1065" s="3">
        <v>382.40499999999997</v>
      </c>
      <c r="G1065" s="3">
        <v>395.12200000000001</v>
      </c>
      <c r="H1065" s="3">
        <v>348.93</v>
      </c>
      <c r="I1065" s="3">
        <v>441.221</v>
      </c>
      <c r="J1065" s="3">
        <v>390.56700000000001</v>
      </c>
      <c r="K1065" s="3">
        <v>649.41700000000003</v>
      </c>
      <c r="L1065" s="3">
        <v>577.46</v>
      </c>
      <c r="M1065" s="3">
        <v>599.25699999999995</v>
      </c>
      <c r="N1065" s="3">
        <v>543.54999999999995</v>
      </c>
      <c r="O1065" s="3">
        <v>486.43799999999999</v>
      </c>
      <c r="P1065" s="3">
        <v>473.53800000000001</v>
      </c>
      <c r="Q1065" s="3">
        <v>443.19200000000001</v>
      </c>
      <c r="R1065" s="3">
        <v>474.26499999999999</v>
      </c>
      <c r="S1065" s="3">
        <v>438.36599999999999</v>
      </c>
      <c r="T1065" s="3">
        <f t="shared" si="32"/>
        <v>0.99552060009711607</v>
      </c>
      <c r="U1065" s="10">
        <v>0.97401839999999995</v>
      </c>
      <c r="V1065" s="3">
        <f t="shared" si="33"/>
        <v>0.96814808195527247</v>
      </c>
      <c r="W1065" s="10">
        <v>0.82624229999999999</v>
      </c>
      <c r="X1065" s="5" t="s">
        <v>3152</v>
      </c>
    </row>
    <row r="1066" spans="1:24" x14ac:dyDescent="0.2">
      <c r="A1066" s="1" t="s">
        <v>3154</v>
      </c>
      <c r="B1066" s="1" t="s">
        <v>3155</v>
      </c>
      <c r="C1066" s="1" t="s">
        <v>3156</v>
      </c>
      <c r="D1066">
        <v>2</v>
      </c>
      <c r="E1066" s="3">
        <v>88.297799999999995</v>
      </c>
      <c r="F1066" s="3">
        <v>61.442799999999998</v>
      </c>
      <c r="G1066" s="3">
        <v>48.792400000000001</v>
      </c>
      <c r="H1066" s="3">
        <v>62.735799999999998</v>
      </c>
      <c r="I1066" s="3">
        <v>82.560900000000004</v>
      </c>
      <c r="J1066" s="3">
        <v>73.933599999999998</v>
      </c>
      <c r="K1066" s="3">
        <v>108.05800000000001</v>
      </c>
      <c r="L1066" s="3">
        <v>110.497</v>
      </c>
      <c r="M1066" s="3">
        <v>225.73500000000001</v>
      </c>
      <c r="N1066" s="3">
        <v>102.066</v>
      </c>
      <c r="O1066" s="3">
        <v>108.82299999999999</v>
      </c>
      <c r="P1066" s="3">
        <v>99.470200000000006</v>
      </c>
      <c r="Q1066" s="3">
        <v>95.255600000000001</v>
      </c>
      <c r="R1066" s="3">
        <v>104.181</v>
      </c>
      <c r="S1066" s="3">
        <v>86.394499999999994</v>
      </c>
      <c r="T1066" s="3">
        <f t="shared" si="32"/>
        <v>1.0243014443929315</v>
      </c>
      <c r="U1066" s="10">
        <v>0.8612862</v>
      </c>
      <c r="V1066" s="3">
        <f t="shared" si="33"/>
        <v>1.1707060619631509</v>
      </c>
      <c r="W1066" s="10">
        <v>0.63787660000000002</v>
      </c>
      <c r="X1066" s="5" t="s">
        <v>3155</v>
      </c>
    </row>
    <row r="1067" spans="1:24" x14ac:dyDescent="0.2">
      <c r="A1067" s="1" t="s">
        <v>3157</v>
      </c>
      <c r="B1067" s="1" t="s">
        <v>3158</v>
      </c>
      <c r="C1067" s="1" t="s">
        <v>3159</v>
      </c>
      <c r="D1067">
        <v>3</v>
      </c>
      <c r="E1067" s="3">
        <v>323.13900000000001</v>
      </c>
      <c r="F1067" s="3">
        <v>204.96199999999999</v>
      </c>
      <c r="G1067" s="3">
        <v>219.322</v>
      </c>
      <c r="H1067" s="3">
        <v>227.91900000000001</v>
      </c>
      <c r="I1067" s="3">
        <v>273.16500000000002</v>
      </c>
      <c r="J1067" s="3">
        <v>270.41300000000001</v>
      </c>
      <c r="K1067" s="3">
        <v>262.8</v>
      </c>
      <c r="L1067" s="3">
        <v>291.08499999999998</v>
      </c>
      <c r="M1067" s="3">
        <v>490.48</v>
      </c>
      <c r="N1067" s="3">
        <v>285.24799999999999</v>
      </c>
      <c r="O1067" s="3">
        <v>202.536</v>
      </c>
      <c r="P1067" s="3">
        <v>244.864</v>
      </c>
      <c r="Q1067" s="3">
        <v>209.97200000000001</v>
      </c>
      <c r="R1067" s="3">
        <v>175.773</v>
      </c>
      <c r="S1067" s="3">
        <v>213.089</v>
      </c>
      <c r="T1067" s="3">
        <f t="shared" si="32"/>
        <v>0.87658718579030426</v>
      </c>
      <c r="U1067" s="10">
        <v>0.31364730000000002</v>
      </c>
      <c r="V1067" s="3">
        <f t="shared" si="33"/>
        <v>1.0986113890845313</v>
      </c>
      <c r="W1067" s="10">
        <v>0.65429510000000002</v>
      </c>
      <c r="X1067" s="5" t="s">
        <v>3158</v>
      </c>
    </row>
    <row r="1068" spans="1:24" x14ac:dyDescent="0.2">
      <c r="A1068" s="1" t="s">
        <v>3160</v>
      </c>
      <c r="B1068" s="1" t="s">
        <v>3161</v>
      </c>
      <c r="C1068" s="1" t="s">
        <v>3162</v>
      </c>
      <c r="D1068">
        <v>2</v>
      </c>
      <c r="E1068" s="3">
        <v>90.631799999999998</v>
      </c>
      <c r="F1068" s="3">
        <v>60.639200000000002</v>
      </c>
      <c r="G1068" s="3">
        <v>53.2988</v>
      </c>
      <c r="H1068" s="3">
        <v>60.557200000000002</v>
      </c>
      <c r="I1068" s="3">
        <v>64.857500000000002</v>
      </c>
      <c r="J1068" s="3">
        <v>53.907299999999999</v>
      </c>
      <c r="K1068" s="3">
        <v>87.139700000000005</v>
      </c>
      <c r="L1068" s="3">
        <v>117.878</v>
      </c>
      <c r="M1068" s="3">
        <v>159.084</v>
      </c>
      <c r="N1068" s="3">
        <v>85.277799999999999</v>
      </c>
      <c r="O1068" s="3">
        <v>81.798699999999997</v>
      </c>
      <c r="P1068" s="3">
        <v>63.217700000000001</v>
      </c>
      <c r="Q1068" s="3">
        <v>75.657499999999999</v>
      </c>
      <c r="R1068" s="3">
        <v>86.164100000000005</v>
      </c>
      <c r="S1068" s="3">
        <v>61.331400000000002</v>
      </c>
      <c r="T1068" s="3">
        <f t="shared" si="32"/>
        <v>1.0302393904784806</v>
      </c>
      <c r="U1068" s="10">
        <v>0.83887820000000002</v>
      </c>
      <c r="V1068" s="3">
        <f t="shared" si="33"/>
        <v>0.97889917448104513</v>
      </c>
      <c r="W1068" s="10">
        <v>0.93812549999999995</v>
      </c>
      <c r="X1068" s="5" t="s">
        <v>3161</v>
      </c>
    </row>
    <row r="1069" spans="1:24" x14ac:dyDescent="0.2">
      <c r="A1069" s="1" t="s">
        <v>3163</v>
      </c>
      <c r="B1069" s="1" t="s">
        <v>3164</v>
      </c>
      <c r="C1069" s="1" t="s">
        <v>3165</v>
      </c>
      <c r="D1069">
        <v>1</v>
      </c>
      <c r="E1069" s="3">
        <v>207.42699999999999</v>
      </c>
      <c r="F1069" s="3">
        <v>65.000500000000002</v>
      </c>
      <c r="G1069" s="3">
        <v>90.028000000000006</v>
      </c>
      <c r="H1069" s="3">
        <v>73.469399999999993</v>
      </c>
      <c r="I1069" s="3">
        <v>92.508399999999995</v>
      </c>
      <c r="J1069" s="3">
        <v>82.781199999999998</v>
      </c>
      <c r="K1069" s="3">
        <v>110.226</v>
      </c>
      <c r="L1069" s="3">
        <v>136.273</v>
      </c>
      <c r="M1069" s="3">
        <v>186.67500000000001</v>
      </c>
      <c r="N1069" s="3">
        <v>144.982</v>
      </c>
      <c r="O1069" s="3">
        <v>151.14500000000001</v>
      </c>
      <c r="P1069" s="3">
        <v>102.417</v>
      </c>
      <c r="Q1069" s="3">
        <v>72.786100000000005</v>
      </c>
      <c r="R1069" s="3">
        <v>110.111</v>
      </c>
      <c r="S1069" s="3">
        <v>115.25700000000001</v>
      </c>
      <c r="T1069" s="3">
        <f t="shared" si="32"/>
        <v>0.91155618292615825</v>
      </c>
      <c r="U1069" s="10">
        <v>0.72484150000000003</v>
      </c>
      <c r="V1069" s="3">
        <f t="shared" si="33"/>
        <v>0.94788504665452999</v>
      </c>
      <c r="W1069" s="10">
        <v>0.84478850000000005</v>
      </c>
      <c r="X1069" s="5" t="s">
        <v>3164</v>
      </c>
    </row>
    <row r="1070" spans="1:24" x14ac:dyDescent="0.2">
      <c r="A1070" s="1" t="s">
        <v>3166</v>
      </c>
      <c r="B1070" s="1" t="s">
        <v>3167</v>
      </c>
      <c r="C1070" s="1" t="s">
        <v>3168</v>
      </c>
      <c r="D1070">
        <v>2</v>
      </c>
      <c r="E1070" s="3">
        <v>430.00400000000002</v>
      </c>
      <c r="F1070" s="3">
        <v>206.53200000000001</v>
      </c>
      <c r="G1070" s="3">
        <v>285.46600000000001</v>
      </c>
      <c r="H1070" s="3">
        <v>266.851</v>
      </c>
      <c r="I1070" s="3">
        <v>247.68100000000001</v>
      </c>
      <c r="J1070" s="3">
        <v>328.07</v>
      </c>
      <c r="K1070" s="3">
        <v>447.601</v>
      </c>
      <c r="L1070" s="3">
        <v>450.05799999999999</v>
      </c>
      <c r="M1070" s="3">
        <v>1144.18</v>
      </c>
      <c r="N1070" s="3">
        <v>406.96699999999998</v>
      </c>
      <c r="O1070" s="3">
        <v>412.15800000000002</v>
      </c>
      <c r="P1070" s="3">
        <v>436.39499999999998</v>
      </c>
      <c r="Q1070" s="3">
        <v>466.14</v>
      </c>
      <c r="R1070" s="3">
        <v>358.81599999999997</v>
      </c>
      <c r="S1070" s="3">
        <v>396.66500000000002</v>
      </c>
      <c r="T1070" s="3">
        <f t="shared" si="32"/>
        <v>0.8303309487733469</v>
      </c>
      <c r="U1070" s="10">
        <v>0.277812</v>
      </c>
      <c r="V1070" s="3">
        <f t="shared" si="33"/>
        <v>1.2841115742110654</v>
      </c>
      <c r="W1070" s="10">
        <v>0.50082530000000003</v>
      </c>
      <c r="X1070" s="5" t="s">
        <v>3167</v>
      </c>
    </row>
    <row r="1071" spans="1:24" x14ac:dyDescent="0.2">
      <c r="A1071" s="1" t="s">
        <v>3169</v>
      </c>
      <c r="B1071" s="1" t="s">
        <v>3170</v>
      </c>
      <c r="C1071" s="1" t="s">
        <v>3171</v>
      </c>
      <c r="D1071">
        <v>15</v>
      </c>
      <c r="E1071" s="3">
        <v>2515.79</v>
      </c>
      <c r="F1071" s="3">
        <v>858.322</v>
      </c>
      <c r="G1071" s="3">
        <v>879.827</v>
      </c>
      <c r="H1071" s="3">
        <v>978.33199999999999</v>
      </c>
      <c r="I1071" s="3">
        <v>1070</v>
      </c>
      <c r="J1071" s="3">
        <v>1210.4000000000001</v>
      </c>
      <c r="K1071" s="3">
        <v>1483.98</v>
      </c>
      <c r="L1071" s="3">
        <v>2063.63</v>
      </c>
      <c r="M1071" s="3">
        <v>14818</v>
      </c>
      <c r="N1071" s="3">
        <v>1943.43</v>
      </c>
      <c r="O1071" s="3">
        <v>1700.9</v>
      </c>
      <c r="P1071" s="3">
        <v>1888.01</v>
      </c>
      <c r="Q1071" s="3">
        <v>2872.75</v>
      </c>
      <c r="R1071" s="3">
        <v>1595.53</v>
      </c>
      <c r="S1071" s="3">
        <v>1430.12</v>
      </c>
      <c r="T1071" s="3">
        <f t="shared" si="32"/>
        <v>0.74414663576155982</v>
      </c>
      <c r="U1071" s="10">
        <v>0.25145380000000001</v>
      </c>
      <c r="V1071" s="3">
        <f t="shared" si="33"/>
        <v>2.0651189132597976</v>
      </c>
      <c r="W1071" s="10">
        <v>0.46502589999999999</v>
      </c>
      <c r="X1071" s="5" t="s">
        <v>3170</v>
      </c>
    </row>
    <row r="1072" spans="1:24" x14ac:dyDescent="0.2">
      <c r="A1072" s="1" t="s">
        <v>3172</v>
      </c>
      <c r="B1072" s="1" t="s">
        <v>3173</v>
      </c>
      <c r="C1072" s="1" t="s">
        <v>3174</v>
      </c>
      <c r="D1072">
        <v>3</v>
      </c>
      <c r="E1072" s="3">
        <v>410.721</v>
      </c>
      <c r="F1072" s="3">
        <v>305.96699999999998</v>
      </c>
      <c r="G1072" s="3">
        <v>363.99599999999998</v>
      </c>
      <c r="H1072" s="3">
        <v>334.89800000000002</v>
      </c>
      <c r="I1072" s="3">
        <v>350.91500000000002</v>
      </c>
      <c r="J1072" s="3">
        <v>398.88200000000001</v>
      </c>
      <c r="K1072" s="3">
        <v>489.01600000000002</v>
      </c>
      <c r="L1072" s="3">
        <v>464.87700000000001</v>
      </c>
      <c r="M1072" s="3">
        <v>543.65</v>
      </c>
      <c r="N1072" s="3">
        <v>408.65499999999997</v>
      </c>
      <c r="O1072" s="3">
        <v>348.62599999999998</v>
      </c>
      <c r="P1072" s="3">
        <v>418.34899999999999</v>
      </c>
      <c r="Q1072" s="3">
        <v>291.36099999999999</v>
      </c>
      <c r="R1072" s="3">
        <v>363.09199999999998</v>
      </c>
      <c r="S1072" s="3">
        <v>461.62200000000001</v>
      </c>
      <c r="T1072" s="3">
        <f t="shared" si="32"/>
        <v>0.9477042629394139</v>
      </c>
      <c r="U1072" s="10">
        <v>0.65153039999999995</v>
      </c>
      <c r="V1072" s="3">
        <f t="shared" si="33"/>
        <v>1.1301774842077459</v>
      </c>
      <c r="W1072" s="10">
        <v>0.30587239999999999</v>
      </c>
      <c r="X1072" s="5" t="s">
        <v>3173</v>
      </c>
    </row>
    <row r="1073" spans="1:24" x14ac:dyDescent="0.2">
      <c r="A1073" s="1" t="s">
        <v>3175</v>
      </c>
      <c r="B1073" s="1" t="s">
        <v>3176</v>
      </c>
      <c r="C1073" s="1" t="s">
        <v>3177</v>
      </c>
      <c r="D1073">
        <v>3</v>
      </c>
      <c r="E1073" s="3">
        <v>366.43299999999999</v>
      </c>
      <c r="F1073" s="3">
        <v>276.274</v>
      </c>
      <c r="G1073" s="3">
        <v>298.67200000000003</v>
      </c>
      <c r="H1073" s="3">
        <v>266.34100000000001</v>
      </c>
      <c r="I1073" s="3">
        <v>303.77800000000002</v>
      </c>
      <c r="J1073" s="3">
        <v>273.178</v>
      </c>
      <c r="K1073" s="3">
        <v>393.55799999999999</v>
      </c>
      <c r="L1073" s="3">
        <v>447.428</v>
      </c>
      <c r="M1073" s="3">
        <v>1007.07</v>
      </c>
      <c r="N1073" s="3">
        <v>336.649</v>
      </c>
      <c r="O1073" s="3">
        <v>360.60399999999998</v>
      </c>
      <c r="P1073" s="3">
        <v>299.68</v>
      </c>
      <c r="Q1073" s="3">
        <v>315.56099999999998</v>
      </c>
      <c r="R1073" s="3">
        <v>377.28699999999998</v>
      </c>
      <c r="S1073" s="3">
        <v>282.78800000000001</v>
      </c>
      <c r="T1073" s="3">
        <f t="shared" si="32"/>
        <v>1.0517288217989187</v>
      </c>
      <c r="U1073" s="10">
        <v>0.65136709999999998</v>
      </c>
      <c r="V1073" s="3">
        <f t="shared" si="33"/>
        <v>1.2876579793654257</v>
      </c>
      <c r="W1073" s="10">
        <v>0.5253409</v>
      </c>
      <c r="X1073" s="5" t="s">
        <v>3176</v>
      </c>
    </row>
    <row r="1074" spans="1:24" x14ac:dyDescent="0.2">
      <c r="A1074" s="1" t="s">
        <v>3178</v>
      </c>
      <c r="B1074" s="1" t="s">
        <v>3179</v>
      </c>
      <c r="C1074" s="1" t="s">
        <v>3180</v>
      </c>
      <c r="D1074">
        <v>9</v>
      </c>
      <c r="E1074" s="3">
        <v>1052.6500000000001</v>
      </c>
      <c r="F1074" s="3">
        <v>841.94500000000005</v>
      </c>
      <c r="G1074" s="3">
        <v>941.85699999999997</v>
      </c>
      <c r="H1074" s="3">
        <v>886.56799999999998</v>
      </c>
      <c r="I1074" s="3">
        <v>1167.54</v>
      </c>
      <c r="J1074" s="3">
        <v>1174.9100000000001</v>
      </c>
      <c r="K1074" s="3">
        <v>1303.3599999999999</v>
      </c>
      <c r="L1074" s="3">
        <v>1352.11</v>
      </c>
      <c r="M1074" s="3">
        <v>1685.86</v>
      </c>
      <c r="N1074" s="3">
        <v>1431.5</v>
      </c>
      <c r="O1074" s="3">
        <v>1230.81</v>
      </c>
      <c r="P1074" s="3">
        <v>1296.98</v>
      </c>
      <c r="Q1074" s="3">
        <v>1080.24</v>
      </c>
      <c r="R1074" s="3">
        <v>1078.6099999999999</v>
      </c>
      <c r="S1074" s="3">
        <v>1166.23</v>
      </c>
      <c r="T1074" s="3">
        <f t="shared" si="32"/>
        <v>0.98552339304153869</v>
      </c>
      <c r="U1074" s="10">
        <v>0.90044190000000002</v>
      </c>
      <c r="V1074" s="3">
        <f t="shared" si="33"/>
        <v>1.0888930712553599</v>
      </c>
      <c r="W1074" s="10">
        <v>0.53016189999999996</v>
      </c>
      <c r="X1074" s="5" t="s">
        <v>3179</v>
      </c>
    </row>
    <row r="1075" spans="1:24" x14ac:dyDescent="0.2">
      <c r="A1075" s="1" t="s">
        <v>3181</v>
      </c>
      <c r="B1075" s="1" t="s">
        <v>3182</v>
      </c>
      <c r="C1075" s="1" t="s">
        <v>3183</v>
      </c>
      <c r="D1075">
        <v>2</v>
      </c>
      <c r="E1075" s="3">
        <v>241.23099999999999</v>
      </c>
      <c r="F1075" s="3">
        <v>291.19200000000001</v>
      </c>
      <c r="G1075" s="3">
        <v>254.54599999999999</v>
      </c>
      <c r="H1075" s="3">
        <v>230.24</v>
      </c>
      <c r="I1075" s="3">
        <v>201.12799999999999</v>
      </c>
      <c r="J1075" s="3">
        <v>152.011</v>
      </c>
      <c r="K1075" s="3">
        <v>582.92700000000002</v>
      </c>
      <c r="L1075" s="3">
        <v>489.32900000000001</v>
      </c>
      <c r="M1075" s="3">
        <v>306.53500000000003</v>
      </c>
      <c r="N1075" s="3">
        <v>243.173</v>
      </c>
      <c r="O1075" s="3">
        <v>320.07600000000002</v>
      </c>
      <c r="P1075" s="3">
        <v>236.36799999999999</v>
      </c>
      <c r="Q1075" s="3">
        <v>383.38600000000002</v>
      </c>
      <c r="R1075" s="3">
        <v>378.51400000000001</v>
      </c>
      <c r="S1075" s="3">
        <v>224.875</v>
      </c>
      <c r="T1075" s="3">
        <f t="shared" si="32"/>
        <v>0.99957286236352261</v>
      </c>
      <c r="U1075" s="10">
        <v>0.99866189999999999</v>
      </c>
      <c r="V1075" s="3">
        <f t="shared" si="33"/>
        <v>0.69861096982254745</v>
      </c>
      <c r="W1075" s="10">
        <v>0.1985596</v>
      </c>
      <c r="X1075" s="5" t="s">
        <v>3182</v>
      </c>
    </row>
    <row r="1076" spans="1:24" x14ac:dyDescent="0.2">
      <c r="A1076" s="1" t="s">
        <v>3184</v>
      </c>
      <c r="B1076" s="1" t="s">
        <v>3185</v>
      </c>
      <c r="C1076" s="1" t="s">
        <v>3186</v>
      </c>
      <c r="D1076">
        <v>6</v>
      </c>
      <c r="E1076" s="3">
        <v>963.88300000000004</v>
      </c>
      <c r="F1076" s="3">
        <v>303.75200000000001</v>
      </c>
      <c r="G1076" s="3">
        <v>275.07100000000003</v>
      </c>
      <c r="H1076" s="3">
        <v>236.13399999999999</v>
      </c>
      <c r="I1076" s="3">
        <v>311.17899999999997</v>
      </c>
      <c r="J1076" s="3">
        <v>560.61699999999996</v>
      </c>
      <c r="K1076" s="3">
        <v>335.149</v>
      </c>
      <c r="L1076" s="3">
        <v>735.10799999999995</v>
      </c>
      <c r="M1076" s="3">
        <v>4217.82</v>
      </c>
      <c r="N1076" s="3">
        <v>556.06500000000005</v>
      </c>
      <c r="O1076" s="3">
        <v>563.66800000000001</v>
      </c>
      <c r="P1076" s="3">
        <v>598.18200000000002</v>
      </c>
      <c r="Q1076" s="3">
        <v>883.21500000000003</v>
      </c>
      <c r="R1076" s="3">
        <v>388.58199999999999</v>
      </c>
      <c r="S1076" s="3">
        <v>418.73</v>
      </c>
      <c r="T1076" s="3">
        <f t="shared" si="32"/>
        <v>0.77402279281587205</v>
      </c>
      <c r="U1076" s="10">
        <v>0.44302269999999999</v>
      </c>
      <c r="V1076" s="3">
        <f t="shared" si="33"/>
        <v>2.0408573562942474</v>
      </c>
      <c r="W1076" s="10">
        <v>0.44272909999999999</v>
      </c>
      <c r="X1076" s="5" t="s">
        <v>3185</v>
      </c>
    </row>
    <row r="1077" spans="1:24" x14ac:dyDescent="0.2">
      <c r="A1077" s="1" t="s">
        <v>3187</v>
      </c>
      <c r="B1077" s="1" t="s">
        <v>3188</v>
      </c>
      <c r="C1077" s="1" t="s">
        <v>3189</v>
      </c>
      <c r="D1077">
        <v>9</v>
      </c>
      <c r="E1077" s="3">
        <v>6938.37</v>
      </c>
      <c r="F1077" s="3">
        <v>950.22500000000002</v>
      </c>
      <c r="G1077" s="3">
        <v>1187.74</v>
      </c>
      <c r="H1077" s="3">
        <v>681.851</v>
      </c>
      <c r="I1077" s="3">
        <v>1037.72</v>
      </c>
      <c r="J1077" s="3">
        <v>1923.9</v>
      </c>
      <c r="K1077" s="3">
        <v>419.41699999999997</v>
      </c>
      <c r="L1077" s="3">
        <v>1463.06</v>
      </c>
      <c r="M1077" s="3">
        <v>11232.8</v>
      </c>
      <c r="N1077" s="3">
        <v>742.30499999999995</v>
      </c>
      <c r="O1077" s="3">
        <v>928.49</v>
      </c>
      <c r="P1077" s="3">
        <v>926.69899999999996</v>
      </c>
      <c r="Q1077" s="3">
        <v>1728.83</v>
      </c>
      <c r="R1077" s="3">
        <v>586.31700000000001</v>
      </c>
      <c r="S1077" s="3">
        <v>642.95699999999999</v>
      </c>
      <c r="T1077" s="3">
        <f t="shared" si="32"/>
        <v>0.47244974275441021</v>
      </c>
      <c r="U1077" s="10">
        <v>0.39627990000000002</v>
      </c>
      <c r="V1077" s="3">
        <f t="shared" si="33"/>
        <v>1.5140747497829132</v>
      </c>
      <c r="W1077" s="10">
        <v>0.66024510000000003</v>
      </c>
      <c r="X1077" s="5" t="s">
        <v>3188</v>
      </c>
    </row>
    <row r="1078" spans="1:24" x14ac:dyDescent="0.2">
      <c r="A1078" s="1" t="s">
        <v>3190</v>
      </c>
      <c r="B1078" s="1" t="s">
        <v>3191</v>
      </c>
      <c r="C1078" s="1" t="s">
        <v>3192</v>
      </c>
      <c r="D1078">
        <v>3</v>
      </c>
      <c r="E1078" s="3">
        <v>168.08699999999999</v>
      </c>
      <c r="F1078" s="3">
        <v>133.11199999999999</v>
      </c>
      <c r="G1078" s="3">
        <v>153.392</v>
      </c>
      <c r="H1078" s="3">
        <v>127.873</v>
      </c>
      <c r="I1078" s="3">
        <v>164.47800000000001</v>
      </c>
      <c r="J1078" s="3">
        <v>171.20699999999999</v>
      </c>
      <c r="K1078" s="3">
        <v>299.66500000000002</v>
      </c>
      <c r="L1078" s="3">
        <v>267.69099999999997</v>
      </c>
      <c r="M1078" s="3">
        <v>330.505</v>
      </c>
      <c r="N1078" s="3">
        <v>287.34699999999998</v>
      </c>
      <c r="O1078" s="3">
        <v>254.92099999999999</v>
      </c>
      <c r="P1078" s="3">
        <v>209.328</v>
      </c>
      <c r="Q1078" s="3">
        <v>216.41200000000001</v>
      </c>
      <c r="R1078" s="3">
        <v>240.33199999999999</v>
      </c>
      <c r="S1078" s="3">
        <v>227.81899999999999</v>
      </c>
      <c r="T1078" s="3">
        <f t="shared" si="32"/>
        <v>0.96466202891801234</v>
      </c>
      <c r="U1078" s="10">
        <v>0.85982970000000003</v>
      </c>
      <c r="V1078" s="3">
        <f t="shared" si="33"/>
        <v>0.99351182116530712</v>
      </c>
      <c r="W1078" s="10">
        <v>0.97571560000000002</v>
      </c>
      <c r="X1078" s="5" t="s">
        <v>3191</v>
      </c>
    </row>
    <row r="1079" spans="1:24" x14ac:dyDescent="0.2">
      <c r="A1079" s="1" t="s">
        <v>3193</v>
      </c>
      <c r="B1079" s="1" t="s">
        <v>3194</v>
      </c>
      <c r="C1079" s="1" t="s">
        <v>3195</v>
      </c>
      <c r="D1079">
        <v>3</v>
      </c>
      <c r="E1079" s="3">
        <v>325.49200000000002</v>
      </c>
      <c r="F1079" s="3">
        <v>305.13499999999999</v>
      </c>
      <c r="G1079" s="3">
        <v>339.94400000000002</v>
      </c>
      <c r="H1079" s="3">
        <v>335.06900000000002</v>
      </c>
      <c r="I1079" s="3">
        <v>437.56299999999999</v>
      </c>
      <c r="J1079" s="3">
        <v>406.37400000000002</v>
      </c>
      <c r="K1079" s="3">
        <v>504.72</v>
      </c>
      <c r="L1079" s="3">
        <v>521.47</v>
      </c>
      <c r="M1079" s="3">
        <v>467.00900000000001</v>
      </c>
      <c r="N1079" s="3">
        <v>500.54500000000002</v>
      </c>
      <c r="O1079" s="3">
        <v>468.99299999999999</v>
      </c>
      <c r="P1079" s="3">
        <v>401.60599999999999</v>
      </c>
      <c r="Q1079" s="3">
        <v>375.47500000000002</v>
      </c>
      <c r="R1079" s="3">
        <v>407.1</v>
      </c>
      <c r="S1079" s="3">
        <v>387.75200000000001</v>
      </c>
      <c r="T1079" s="3">
        <f t="shared" si="32"/>
        <v>1.0484788867491859</v>
      </c>
      <c r="U1079" s="10">
        <v>0.72079320000000002</v>
      </c>
      <c r="V1079" s="3">
        <f t="shared" si="33"/>
        <v>0.98108265268081485</v>
      </c>
      <c r="W1079" s="10">
        <v>0.86617010000000005</v>
      </c>
      <c r="X1079" s="5" t="s">
        <v>3194</v>
      </c>
    </row>
    <row r="1080" spans="1:24" x14ac:dyDescent="0.2">
      <c r="A1080" s="1" t="s">
        <v>3196</v>
      </c>
      <c r="B1080" s="1" t="s">
        <v>3197</v>
      </c>
      <c r="C1080" s="1" t="s">
        <v>3198</v>
      </c>
      <c r="D1080">
        <v>1</v>
      </c>
      <c r="E1080" s="3">
        <v>38.798699999999997</v>
      </c>
      <c r="F1080" s="3">
        <v>44.329700000000003</v>
      </c>
      <c r="G1080" s="3">
        <v>51.022300000000001</v>
      </c>
      <c r="H1080" s="3">
        <v>39.953600000000002</v>
      </c>
      <c r="I1080" s="3">
        <v>34.956699999999998</v>
      </c>
      <c r="J1080" s="3">
        <v>37.762999999999998</v>
      </c>
      <c r="K1080" s="3">
        <v>100.94499999999999</v>
      </c>
      <c r="L1080" s="3">
        <v>87.216099999999997</v>
      </c>
      <c r="M1080" s="3">
        <v>89.326999999999998</v>
      </c>
      <c r="N1080" s="3">
        <v>92.794399999999996</v>
      </c>
      <c r="O1080" s="3">
        <v>69.706199999999995</v>
      </c>
      <c r="P1080" s="3">
        <v>77.400300000000001</v>
      </c>
      <c r="Q1080" s="3">
        <v>79.818600000000004</v>
      </c>
      <c r="R1080" s="3">
        <v>55.9544</v>
      </c>
      <c r="S1080" s="3">
        <v>59.933999999999997</v>
      </c>
      <c r="T1080" s="3">
        <f t="shared" si="32"/>
        <v>0.8292777701929237</v>
      </c>
      <c r="U1080" s="10">
        <v>0.4753696</v>
      </c>
      <c r="V1080" s="3">
        <f t="shared" si="33"/>
        <v>0.8953658181438352</v>
      </c>
      <c r="W1080" s="10">
        <v>0.65779989999999999</v>
      </c>
      <c r="X1080" s="5" t="s">
        <v>3197</v>
      </c>
    </row>
    <row r="1081" spans="1:24" x14ac:dyDescent="0.2">
      <c r="A1081" s="1" t="s">
        <v>3199</v>
      </c>
      <c r="B1081" s="1" t="s">
        <v>3200</v>
      </c>
      <c r="C1081" s="1" t="s">
        <v>3201</v>
      </c>
      <c r="D1081">
        <v>9</v>
      </c>
      <c r="E1081" s="3">
        <v>852.51499999999999</v>
      </c>
      <c r="F1081" s="3">
        <v>925.89599999999996</v>
      </c>
      <c r="G1081" s="3">
        <v>744.59699999999998</v>
      </c>
      <c r="H1081" s="3">
        <v>1020.08</v>
      </c>
      <c r="I1081" s="3">
        <v>1295.57</v>
      </c>
      <c r="J1081" s="3">
        <v>918.45100000000002</v>
      </c>
      <c r="K1081" s="3">
        <v>1904.12</v>
      </c>
      <c r="L1081" s="3">
        <v>1751.22</v>
      </c>
      <c r="M1081" s="3">
        <v>1498.26</v>
      </c>
      <c r="N1081" s="3">
        <v>1421.94</v>
      </c>
      <c r="O1081" s="3">
        <v>1834.39</v>
      </c>
      <c r="P1081" s="3">
        <v>1132.1500000000001</v>
      </c>
      <c r="Q1081" s="3">
        <v>1109.6300000000001</v>
      </c>
      <c r="R1081" s="3">
        <v>1672.13</v>
      </c>
      <c r="S1081" s="3">
        <v>1071.51</v>
      </c>
      <c r="T1081" s="3">
        <f t="shared" si="32"/>
        <v>1.1856163759246767</v>
      </c>
      <c r="U1081" s="10">
        <v>0.37868360000000001</v>
      </c>
      <c r="V1081" s="3">
        <f t="shared" si="33"/>
        <v>0.85046379483488777</v>
      </c>
      <c r="W1081" s="10">
        <v>0.42408479999999998</v>
      </c>
      <c r="X1081" s="5" t="s">
        <v>3200</v>
      </c>
    </row>
    <row r="1082" spans="1:24" x14ac:dyDescent="0.2">
      <c r="A1082" s="1" t="s">
        <v>3202</v>
      </c>
      <c r="B1082" s="1" t="s">
        <v>3203</v>
      </c>
      <c r="C1082" s="1" t="s">
        <v>3204</v>
      </c>
      <c r="D1082">
        <v>1</v>
      </c>
      <c r="E1082" s="3">
        <v>56.6616</v>
      </c>
      <c r="F1082" s="3">
        <v>42.212800000000001</v>
      </c>
      <c r="G1082" s="3">
        <v>53.062100000000001</v>
      </c>
      <c r="H1082" s="3">
        <v>63.546599999999998</v>
      </c>
      <c r="I1082" s="3">
        <v>64.639700000000005</v>
      </c>
      <c r="J1082" s="3">
        <v>59.3855</v>
      </c>
      <c r="K1082" s="3">
        <v>92.160600000000002</v>
      </c>
      <c r="L1082" s="3">
        <v>69.483000000000004</v>
      </c>
      <c r="M1082" s="3">
        <v>77.733500000000006</v>
      </c>
      <c r="N1082" s="3">
        <v>76.200699999999998</v>
      </c>
      <c r="O1082" s="3">
        <v>73.284999999999997</v>
      </c>
      <c r="P1082" s="3">
        <v>60.521999999999998</v>
      </c>
      <c r="Q1082" s="3">
        <v>51.9955</v>
      </c>
      <c r="R1082" s="3">
        <v>65.901300000000006</v>
      </c>
      <c r="S1082" s="3">
        <v>63.193100000000001</v>
      </c>
      <c r="T1082" s="3">
        <f t="shared" si="32"/>
        <v>0.9264657260728496</v>
      </c>
      <c r="U1082" s="10">
        <v>0.59600739999999996</v>
      </c>
      <c r="V1082" s="3">
        <f t="shared" si="33"/>
        <v>0.92169248161143991</v>
      </c>
      <c r="W1082" s="10">
        <v>0.54023299999999996</v>
      </c>
      <c r="X1082" s="5" t="s">
        <v>3203</v>
      </c>
    </row>
    <row r="1083" spans="1:24" x14ac:dyDescent="0.2">
      <c r="A1083" s="1" t="s">
        <v>3205</v>
      </c>
      <c r="B1083" s="1" t="s">
        <v>3206</v>
      </c>
      <c r="C1083" s="1" t="s">
        <v>3207</v>
      </c>
      <c r="D1083">
        <v>4</v>
      </c>
      <c r="E1083" s="3">
        <v>260.25599999999997</v>
      </c>
      <c r="F1083" s="3">
        <v>216.74</v>
      </c>
      <c r="G1083" s="3">
        <v>373.19</v>
      </c>
      <c r="H1083" s="3">
        <v>238.67500000000001</v>
      </c>
      <c r="I1083" s="3">
        <v>257.24200000000002</v>
      </c>
      <c r="J1083" s="3">
        <v>284.67</v>
      </c>
      <c r="K1083" s="3">
        <v>379.536</v>
      </c>
      <c r="L1083" s="3">
        <v>430.92599999999999</v>
      </c>
      <c r="M1083" s="3">
        <v>358.642</v>
      </c>
      <c r="N1083" s="3">
        <v>422.51</v>
      </c>
      <c r="O1083" s="3">
        <v>356.38</v>
      </c>
      <c r="P1083" s="3">
        <v>366.27100000000002</v>
      </c>
      <c r="Q1083" s="3">
        <v>312.483</v>
      </c>
      <c r="R1083" s="3">
        <v>286.14600000000002</v>
      </c>
      <c r="S1083" s="3">
        <v>348.18</v>
      </c>
      <c r="T1083" s="3">
        <f t="shared" si="32"/>
        <v>0.95907800627223494</v>
      </c>
      <c r="U1083" s="10">
        <v>0.80416480000000001</v>
      </c>
      <c r="V1083" s="3">
        <f t="shared" si="33"/>
        <v>1.072820522355683</v>
      </c>
      <c r="W1083" s="10">
        <v>0.55652040000000003</v>
      </c>
      <c r="X1083" s="5" t="s">
        <v>3206</v>
      </c>
    </row>
    <row r="1084" spans="1:24" x14ac:dyDescent="0.2">
      <c r="A1084" s="1" t="s">
        <v>3208</v>
      </c>
      <c r="B1084" s="1" t="s">
        <v>3209</v>
      </c>
      <c r="C1084" s="1" t="s">
        <v>3210</v>
      </c>
      <c r="D1084">
        <v>1</v>
      </c>
      <c r="E1084" s="3">
        <v>38.9754</v>
      </c>
      <c r="F1084" s="3">
        <v>41.377299999999998</v>
      </c>
      <c r="G1084" s="3">
        <v>36.710500000000003</v>
      </c>
      <c r="H1084" s="3">
        <v>46.692599999999999</v>
      </c>
      <c r="I1084" s="3">
        <v>52.581099999999999</v>
      </c>
      <c r="J1084" s="3">
        <v>28.040299999999998</v>
      </c>
      <c r="K1084" s="3">
        <v>33.760800000000003</v>
      </c>
      <c r="L1084" s="3">
        <v>51.5931</v>
      </c>
      <c r="M1084" s="3">
        <v>56.2943</v>
      </c>
      <c r="N1084" s="3">
        <v>47.917700000000004</v>
      </c>
      <c r="O1084" s="3">
        <v>34.320399999999999</v>
      </c>
      <c r="P1084" s="3">
        <v>38.982900000000001</v>
      </c>
      <c r="Q1084" s="3">
        <v>49.4315</v>
      </c>
      <c r="R1084" s="3">
        <v>38.03</v>
      </c>
      <c r="S1084" s="3">
        <v>31.726600000000001</v>
      </c>
      <c r="T1084" s="3">
        <f t="shared" si="32"/>
        <v>1.0051845666995729</v>
      </c>
      <c r="U1084" s="10">
        <v>0.96323230000000004</v>
      </c>
      <c r="V1084" s="3">
        <f t="shared" si="33"/>
        <v>0.88456669957283474</v>
      </c>
      <c r="W1084" s="10">
        <v>0.40744279999999999</v>
      </c>
      <c r="X1084" s="5" t="s">
        <v>3209</v>
      </c>
    </row>
    <row r="1085" spans="1:24" x14ac:dyDescent="0.2">
      <c r="A1085" s="1" t="s">
        <v>3211</v>
      </c>
      <c r="B1085" s="1" t="s">
        <v>3212</v>
      </c>
      <c r="C1085" s="1" t="s">
        <v>3213</v>
      </c>
      <c r="D1085">
        <v>15</v>
      </c>
      <c r="E1085" s="3">
        <v>3539.58</v>
      </c>
      <c r="F1085" s="3">
        <v>2973.35</v>
      </c>
      <c r="G1085" s="3">
        <v>3537.3</v>
      </c>
      <c r="H1085" s="3">
        <v>1827.26</v>
      </c>
      <c r="I1085" s="3">
        <v>2761.05</v>
      </c>
      <c r="J1085" s="3">
        <v>3162.46</v>
      </c>
      <c r="K1085" s="3">
        <v>1367.64</v>
      </c>
      <c r="L1085" s="3">
        <v>3645.64</v>
      </c>
      <c r="M1085" s="3">
        <v>5611.44</v>
      </c>
      <c r="N1085" s="3">
        <v>3894.56</v>
      </c>
      <c r="O1085" s="3">
        <v>2699.18</v>
      </c>
      <c r="P1085" s="3">
        <v>3824.58</v>
      </c>
      <c r="Q1085" s="3">
        <v>3562.42</v>
      </c>
      <c r="R1085" s="3">
        <v>3530.44</v>
      </c>
      <c r="S1085" s="3">
        <v>4506.7</v>
      </c>
      <c r="T1085" s="3">
        <f t="shared" si="32"/>
        <v>1.0999333401919182</v>
      </c>
      <c r="U1085" s="10">
        <v>0.62110969999999999</v>
      </c>
      <c r="V1085" s="3">
        <f t="shared" si="33"/>
        <v>1.4545705656782317</v>
      </c>
      <c r="W1085" s="10">
        <v>9.1159749999999998E-2</v>
      </c>
      <c r="X1085" s="5" t="s">
        <v>3212</v>
      </c>
    </row>
    <row r="1086" spans="1:24" x14ac:dyDescent="0.2">
      <c r="A1086" s="1" t="s">
        <v>3214</v>
      </c>
      <c r="B1086" s="1" t="s">
        <v>3215</v>
      </c>
      <c r="C1086" s="1" t="s">
        <v>3216</v>
      </c>
      <c r="D1086">
        <v>3</v>
      </c>
      <c r="E1086" s="3">
        <v>456.59199999999998</v>
      </c>
      <c r="F1086" s="3">
        <v>406.43599999999998</v>
      </c>
      <c r="G1086" s="3">
        <v>452.791</v>
      </c>
      <c r="H1086" s="3">
        <v>391.12599999999998</v>
      </c>
      <c r="I1086" s="3">
        <v>442.363</v>
      </c>
      <c r="J1086" s="3">
        <v>402.50400000000002</v>
      </c>
      <c r="K1086" s="3">
        <v>455.74599999999998</v>
      </c>
      <c r="L1086" s="3">
        <v>474.29500000000002</v>
      </c>
      <c r="M1086" s="3">
        <v>533.98800000000006</v>
      </c>
      <c r="N1086" s="3">
        <v>674.99099999999999</v>
      </c>
      <c r="O1086" s="3">
        <v>461.29199999999997</v>
      </c>
      <c r="P1086" s="3">
        <v>520.21699999999998</v>
      </c>
      <c r="Q1086" s="3">
        <v>531.37199999999996</v>
      </c>
      <c r="R1086" s="3">
        <v>419.452</v>
      </c>
      <c r="S1086" s="3">
        <v>557.33500000000004</v>
      </c>
      <c r="T1086" s="3">
        <f t="shared" si="32"/>
        <v>0.87808362887163138</v>
      </c>
      <c r="U1086" s="10">
        <v>0.2578106</v>
      </c>
      <c r="V1086" s="3">
        <f t="shared" si="33"/>
        <v>0.98287053251080658</v>
      </c>
      <c r="W1086" s="10">
        <v>0.88263049999999998</v>
      </c>
      <c r="X1086" s="5" t="s">
        <v>3215</v>
      </c>
    </row>
    <row r="1087" spans="1:24" x14ac:dyDescent="0.2">
      <c r="A1087" s="1" t="s">
        <v>3217</v>
      </c>
      <c r="B1087" s="1" t="s">
        <v>3218</v>
      </c>
      <c r="C1087" s="1" t="s">
        <v>3219</v>
      </c>
      <c r="D1087">
        <v>1</v>
      </c>
      <c r="E1087" s="3">
        <v>78.511099999999999</v>
      </c>
      <c r="F1087" s="3">
        <v>66.265299999999996</v>
      </c>
      <c r="G1087" s="3">
        <v>90.693700000000007</v>
      </c>
      <c r="H1087" s="3">
        <v>87.584100000000007</v>
      </c>
      <c r="I1087" s="3">
        <v>108.657</v>
      </c>
      <c r="J1087" s="3">
        <v>105.95099999999999</v>
      </c>
      <c r="K1087" s="3">
        <v>146.46799999999999</v>
      </c>
      <c r="L1087" s="3">
        <v>119.889</v>
      </c>
      <c r="M1087" s="3">
        <v>123.55500000000001</v>
      </c>
      <c r="N1087" s="3">
        <v>108.17100000000001</v>
      </c>
      <c r="O1087" s="3">
        <v>95.154700000000005</v>
      </c>
      <c r="P1087" s="3">
        <v>93.241100000000003</v>
      </c>
      <c r="Q1087" s="3">
        <v>72.628200000000007</v>
      </c>
      <c r="R1087" s="3">
        <v>78.238</v>
      </c>
      <c r="S1087" s="3">
        <v>87.772900000000007</v>
      </c>
      <c r="T1087" s="3">
        <f t="shared" si="32"/>
        <v>0.94900624773999809</v>
      </c>
      <c r="U1087" s="10">
        <v>0.76902090000000001</v>
      </c>
      <c r="V1087" s="3">
        <f t="shared" si="33"/>
        <v>1.0159138596698898</v>
      </c>
      <c r="W1087" s="10">
        <v>0.91879029999999995</v>
      </c>
      <c r="X1087" s="5" t="s">
        <v>3218</v>
      </c>
    </row>
    <row r="1088" spans="1:24" x14ac:dyDescent="0.2">
      <c r="A1088" s="1" t="s">
        <v>3220</v>
      </c>
      <c r="B1088" s="1" t="s">
        <v>3221</v>
      </c>
      <c r="C1088" s="1" t="s">
        <v>3222</v>
      </c>
      <c r="D1088">
        <v>1</v>
      </c>
      <c r="E1088" s="3">
        <v>193.30099999999999</v>
      </c>
      <c r="F1088" s="3">
        <v>195.434</v>
      </c>
      <c r="G1088" s="3">
        <v>175.97300000000001</v>
      </c>
      <c r="H1088" s="3">
        <v>173.00800000000001</v>
      </c>
      <c r="I1088" s="3">
        <v>233.93299999999999</v>
      </c>
      <c r="J1088" s="3">
        <v>205.572</v>
      </c>
      <c r="K1088" s="3">
        <v>376.33499999999998</v>
      </c>
      <c r="L1088" s="3">
        <v>328.62299999999999</v>
      </c>
      <c r="M1088" s="3">
        <v>410.05500000000001</v>
      </c>
      <c r="N1088" s="3">
        <v>317.29000000000002</v>
      </c>
      <c r="O1088" s="3">
        <v>395.53199999999998</v>
      </c>
      <c r="P1088" s="3">
        <v>311.346</v>
      </c>
      <c r="Q1088" s="3">
        <v>243.41900000000001</v>
      </c>
      <c r="R1088" s="3">
        <v>394.76100000000002</v>
      </c>
      <c r="S1088" s="3">
        <v>283.13900000000001</v>
      </c>
      <c r="T1088" s="3">
        <f t="shared" si="32"/>
        <v>1.1879229955353614</v>
      </c>
      <c r="U1088" s="10">
        <v>0.40771410000000002</v>
      </c>
      <c r="V1088" s="3">
        <f t="shared" si="33"/>
        <v>1.063476280025442</v>
      </c>
      <c r="W1088" s="10">
        <v>0.7762154</v>
      </c>
      <c r="X1088" s="5" t="s">
        <v>3221</v>
      </c>
    </row>
    <row r="1089" spans="1:24" x14ac:dyDescent="0.2">
      <c r="A1089" s="1" t="s">
        <v>3223</v>
      </c>
      <c r="B1089" s="1" t="s">
        <v>3224</v>
      </c>
      <c r="C1089" s="1" t="s">
        <v>3225</v>
      </c>
      <c r="D1089">
        <v>21</v>
      </c>
      <c r="E1089" s="3">
        <v>8240.65</v>
      </c>
      <c r="F1089" s="3">
        <v>1999.93</v>
      </c>
      <c r="G1089" s="3">
        <v>1635.59</v>
      </c>
      <c r="H1089" s="3">
        <v>1975.36</v>
      </c>
      <c r="I1089" s="3">
        <v>2917.48</v>
      </c>
      <c r="J1089" s="3">
        <v>2729.34</v>
      </c>
      <c r="K1089" s="3">
        <v>1623.99</v>
      </c>
      <c r="L1089" s="3">
        <v>3413.49</v>
      </c>
      <c r="M1089" s="3">
        <v>14270.9</v>
      </c>
      <c r="N1089" s="3">
        <v>1913.94</v>
      </c>
      <c r="O1089" s="3">
        <v>1899.07</v>
      </c>
      <c r="P1089" s="3">
        <v>1834.31</v>
      </c>
      <c r="Q1089" s="3">
        <v>2329.61</v>
      </c>
      <c r="R1089" s="3">
        <v>1907.8</v>
      </c>
      <c r="S1089" s="3">
        <v>1380.52</v>
      </c>
      <c r="T1089" s="3">
        <f t="shared" si="32"/>
        <v>0.75466983346338323</v>
      </c>
      <c r="U1089" s="10">
        <v>0.56034669999999998</v>
      </c>
      <c r="V1089" s="3">
        <f t="shared" si="33"/>
        <v>1.3585719570617185</v>
      </c>
      <c r="W1089" s="10">
        <v>0.68986740000000002</v>
      </c>
      <c r="X1089" s="5" t="s">
        <v>3224</v>
      </c>
    </row>
    <row r="1090" spans="1:24" x14ac:dyDescent="0.2">
      <c r="A1090" s="1" t="s">
        <v>3226</v>
      </c>
      <c r="B1090" s="1" t="s">
        <v>3227</v>
      </c>
      <c r="C1090" s="1" t="s">
        <v>3228</v>
      </c>
      <c r="D1090">
        <v>9</v>
      </c>
      <c r="E1090" s="3">
        <v>2678.87</v>
      </c>
      <c r="F1090" s="3">
        <v>698.04</v>
      </c>
      <c r="G1090" s="3">
        <v>646.16300000000001</v>
      </c>
      <c r="H1090" s="3">
        <v>651.43700000000001</v>
      </c>
      <c r="I1090" s="3">
        <v>783.63900000000001</v>
      </c>
      <c r="J1090" s="3">
        <v>1188.27</v>
      </c>
      <c r="K1090" s="3">
        <v>849.36099999999999</v>
      </c>
      <c r="L1090" s="3">
        <v>1374.99</v>
      </c>
      <c r="M1090" s="3">
        <v>6583.23</v>
      </c>
      <c r="N1090" s="3">
        <v>1113.1199999999999</v>
      </c>
      <c r="O1090" s="3">
        <v>1168.57</v>
      </c>
      <c r="P1090" s="3">
        <v>1170.49</v>
      </c>
      <c r="Q1090" s="3">
        <v>1547.81</v>
      </c>
      <c r="R1090" s="3">
        <v>928.61099999999999</v>
      </c>
      <c r="S1090" s="3">
        <v>940.71799999999996</v>
      </c>
      <c r="T1090" s="3">
        <f t="shared" ref="T1090:T1153" si="34">(F1090+I1090+L1090+O1090+R1090)/(E1090+H1090+K1090+N1090+Q1090)</f>
        <v>0.72418376288154918</v>
      </c>
      <c r="U1090" s="10">
        <v>0.35149269999999999</v>
      </c>
      <c r="V1090" s="3">
        <f t="shared" ref="V1090:V1153" si="35">(G1090+J1090+M1090+P1090+S1090)/(E1090+H1090+K1090+N1090+Q1090)</f>
        <v>1.5391740605134232</v>
      </c>
      <c r="W1090" s="10">
        <v>0.54931160000000001</v>
      </c>
      <c r="X1090" s="5" t="s">
        <v>3227</v>
      </c>
    </row>
    <row r="1091" spans="1:24" x14ac:dyDescent="0.2">
      <c r="A1091" s="1" t="s">
        <v>3229</v>
      </c>
      <c r="B1091" s="1" t="s">
        <v>3230</v>
      </c>
      <c r="C1091" s="1" t="s">
        <v>3231</v>
      </c>
      <c r="D1091">
        <v>1</v>
      </c>
      <c r="E1091" s="3">
        <v>190.55699999999999</v>
      </c>
      <c r="F1091" s="3">
        <v>74.098100000000002</v>
      </c>
      <c r="G1091" s="3">
        <v>68.294399999999996</v>
      </c>
      <c r="H1091" s="3">
        <v>60.134099999999997</v>
      </c>
      <c r="I1091" s="3">
        <v>97.8626</v>
      </c>
      <c r="J1091" s="3">
        <v>130.04900000000001</v>
      </c>
      <c r="K1091" s="3">
        <v>47.482799999999997</v>
      </c>
      <c r="L1091" s="3">
        <v>102.259</v>
      </c>
      <c r="M1091" s="3">
        <v>446.84699999999998</v>
      </c>
      <c r="N1091" s="3">
        <v>71.904300000000006</v>
      </c>
      <c r="O1091" s="3">
        <v>71.913499999999999</v>
      </c>
      <c r="P1091" s="3">
        <v>89.369799999999998</v>
      </c>
      <c r="Q1091" s="3">
        <v>83.945599999999999</v>
      </c>
      <c r="R1091" s="3">
        <v>71.513999999999996</v>
      </c>
      <c r="S1091" s="3">
        <v>57.475299999999997</v>
      </c>
      <c r="T1091" s="3">
        <f t="shared" si="34"/>
        <v>0.91987953054443394</v>
      </c>
      <c r="U1091" s="10">
        <v>0.79099980000000003</v>
      </c>
      <c r="V1091" s="3">
        <f t="shared" si="35"/>
        <v>1.74448013518234</v>
      </c>
      <c r="W1091" s="10">
        <v>0.408696</v>
      </c>
      <c r="X1091" s="5" t="s">
        <v>3230</v>
      </c>
    </row>
    <row r="1092" spans="1:24" x14ac:dyDescent="0.2">
      <c r="A1092" s="1" t="s">
        <v>3232</v>
      </c>
      <c r="B1092" s="1" t="s">
        <v>3233</v>
      </c>
      <c r="C1092" s="1" t="s">
        <v>3234</v>
      </c>
      <c r="D1092">
        <v>4</v>
      </c>
      <c r="E1092" s="3">
        <v>312.32499999999999</v>
      </c>
      <c r="F1092" s="3">
        <v>282.53199999999998</v>
      </c>
      <c r="G1092" s="3">
        <v>310.84899999999999</v>
      </c>
      <c r="H1092" s="3">
        <v>293.18</v>
      </c>
      <c r="I1092" s="3">
        <v>336.01499999999999</v>
      </c>
      <c r="J1092" s="3">
        <v>317.68900000000002</v>
      </c>
      <c r="K1092" s="3">
        <v>433.19299999999998</v>
      </c>
      <c r="L1092" s="3">
        <v>417.52699999999999</v>
      </c>
      <c r="M1092" s="3">
        <v>389.875</v>
      </c>
      <c r="N1092" s="3">
        <v>485.59500000000003</v>
      </c>
      <c r="O1092" s="3">
        <v>487.89400000000001</v>
      </c>
      <c r="P1092" s="3">
        <v>452.25099999999998</v>
      </c>
      <c r="Q1092" s="3">
        <v>372.91</v>
      </c>
      <c r="R1092" s="3">
        <v>388.21100000000001</v>
      </c>
      <c r="S1092" s="3">
        <v>421.48200000000003</v>
      </c>
      <c r="T1092" s="3">
        <f t="shared" si="34"/>
        <v>1.0078937256582454</v>
      </c>
      <c r="U1092" s="10">
        <v>0.9540073</v>
      </c>
      <c r="V1092" s="3">
        <f t="shared" si="35"/>
        <v>0.99733449715185984</v>
      </c>
      <c r="W1092" s="10">
        <v>0.98289899999999997</v>
      </c>
      <c r="X1092" s="5" t="s">
        <v>3233</v>
      </c>
    </row>
    <row r="1093" spans="1:24" x14ac:dyDescent="0.2">
      <c r="A1093" s="1" t="s">
        <v>3235</v>
      </c>
      <c r="B1093" s="1" t="s">
        <v>3236</v>
      </c>
      <c r="C1093" s="1" t="s">
        <v>3237</v>
      </c>
      <c r="D1093">
        <v>9</v>
      </c>
      <c r="E1093" s="3">
        <v>1469.48</v>
      </c>
      <c r="F1093" s="3">
        <v>1243.8</v>
      </c>
      <c r="G1093" s="3">
        <v>1494.08</v>
      </c>
      <c r="H1093" s="3">
        <v>1184.24</v>
      </c>
      <c r="I1093" s="3">
        <v>1480.76</v>
      </c>
      <c r="J1093" s="3">
        <v>1635.99</v>
      </c>
      <c r="K1093" s="3">
        <v>731.51900000000001</v>
      </c>
      <c r="L1093" s="3">
        <v>1619.74</v>
      </c>
      <c r="M1093" s="3">
        <v>2163.29</v>
      </c>
      <c r="N1093" s="3">
        <v>1689.47</v>
      </c>
      <c r="O1093" s="3">
        <v>1626.84</v>
      </c>
      <c r="P1093" s="3">
        <v>1502.49</v>
      </c>
      <c r="Q1093" s="3">
        <v>1269.6500000000001</v>
      </c>
      <c r="R1093" s="3">
        <v>1327.19</v>
      </c>
      <c r="S1093" s="3">
        <v>1668.06</v>
      </c>
      <c r="T1093" s="3">
        <f t="shared" si="34"/>
        <v>1.150365229962554</v>
      </c>
      <c r="U1093" s="10">
        <v>0.31416169999999999</v>
      </c>
      <c r="V1093" s="3">
        <f t="shared" si="35"/>
        <v>1.3340843416963004</v>
      </c>
      <c r="W1093" s="10">
        <v>6.8799390000000002E-2</v>
      </c>
      <c r="X1093" s="5" t="s">
        <v>3236</v>
      </c>
    </row>
    <row r="1094" spans="1:24" x14ac:dyDescent="0.2">
      <c r="A1094" s="1" t="s">
        <v>3238</v>
      </c>
      <c r="B1094" s="1" t="s">
        <v>3239</v>
      </c>
      <c r="C1094" s="1" t="s">
        <v>3240</v>
      </c>
      <c r="D1094">
        <v>5</v>
      </c>
      <c r="E1094" s="3">
        <v>1319.39</v>
      </c>
      <c r="F1094" s="3">
        <v>661.601</v>
      </c>
      <c r="G1094" s="3">
        <v>622.50900000000001</v>
      </c>
      <c r="H1094" s="3">
        <v>695.476</v>
      </c>
      <c r="I1094" s="3">
        <v>845.30899999999997</v>
      </c>
      <c r="J1094" s="3">
        <v>828.42600000000004</v>
      </c>
      <c r="K1094" s="3">
        <v>667.73299999999995</v>
      </c>
      <c r="L1094" s="3">
        <v>957.68499999999995</v>
      </c>
      <c r="M1094" s="3">
        <v>4076.36</v>
      </c>
      <c r="N1094" s="3">
        <v>841.69600000000003</v>
      </c>
      <c r="O1094" s="3">
        <v>700.48500000000001</v>
      </c>
      <c r="P1094" s="3">
        <v>597.22</v>
      </c>
      <c r="Q1094" s="3">
        <v>920.255</v>
      </c>
      <c r="R1094" s="3">
        <v>556.88800000000003</v>
      </c>
      <c r="S1094" s="3">
        <v>534.59400000000005</v>
      </c>
      <c r="T1094" s="3">
        <f t="shared" si="34"/>
        <v>0.83742291120585877</v>
      </c>
      <c r="U1094" s="10">
        <v>0.32175480000000001</v>
      </c>
      <c r="V1094" s="3">
        <f t="shared" si="35"/>
        <v>1.4982639412313958</v>
      </c>
      <c r="W1094" s="10">
        <v>0.54334059999999995</v>
      </c>
      <c r="X1094" s="5" t="s">
        <v>3239</v>
      </c>
    </row>
    <row r="1095" spans="1:24" x14ac:dyDescent="0.2">
      <c r="A1095" s="1" t="s">
        <v>3241</v>
      </c>
      <c r="B1095" s="1" t="s">
        <v>3242</v>
      </c>
      <c r="C1095" s="1" t="s">
        <v>3243</v>
      </c>
      <c r="D1095">
        <v>2</v>
      </c>
      <c r="E1095" s="3">
        <v>195.233</v>
      </c>
      <c r="F1095" s="3">
        <v>113.491</v>
      </c>
      <c r="G1095" s="3">
        <v>131.09700000000001</v>
      </c>
      <c r="H1095" s="3">
        <v>123.146</v>
      </c>
      <c r="I1095" s="3">
        <v>172.09700000000001</v>
      </c>
      <c r="J1095" s="3">
        <v>190.19900000000001</v>
      </c>
      <c r="K1095" s="3">
        <v>159.404</v>
      </c>
      <c r="L1095" s="3">
        <v>178.535</v>
      </c>
      <c r="M1095" s="3">
        <v>625.17600000000004</v>
      </c>
      <c r="N1095" s="3">
        <v>174.185</v>
      </c>
      <c r="O1095" s="3">
        <v>144.286</v>
      </c>
      <c r="P1095" s="3">
        <v>171.90199999999999</v>
      </c>
      <c r="Q1095" s="3">
        <v>197.654</v>
      </c>
      <c r="R1095" s="3">
        <v>138.10499999999999</v>
      </c>
      <c r="S1095" s="3">
        <v>145.14099999999999</v>
      </c>
      <c r="T1095" s="3">
        <f t="shared" si="34"/>
        <v>0.87864250219509388</v>
      </c>
      <c r="U1095" s="10">
        <v>0.28689949999999997</v>
      </c>
      <c r="V1095" s="3">
        <f t="shared" si="35"/>
        <v>1.4871495794600422</v>
      </c>
      <c r="W1095" s="10">
        <v>0.40739720000000001</v>
      </c>
      <c r="X1095" s="5" t="s">
        <v>3242</v>
      </c>
    </row>
    <row r="1096" spans="1:24" x14ac:dyDescent="0.2">
      <c r="A1096" s="1" t="s">
        <v>3244</v>
      </c>
      <c r="B1096" s="1" t="s">
        <v>3245</v>
      </c>
      <c r="C1096" s="1" t="s">
        <v>3246</v>
      </c>
      <c r="D1096">
        <v>18</v>
      </c>
      <c r="E1096" s="3">
        <v>1752.73</v>
      </c>
      <c r="F1096" s="3">
        <v>1550.38</v>
      </c>
      <c r="G1096" s="3">
        <v>1628.72</v>
      </c>
      <c r="H1096" s="3">
        <v>1684.32</v>
      </c>
      <c r="I1096" s="3">
        <v>2105.1999999999998</v>
      </c>
      <c r="J1096" s="3">
        <v>1933.48</v>
      </c>
      <c r="K1096" s="3">
        <v>2246.0100000000002</v>
      </c>
      <c r="L1096" s="3">
        <v>2154.29</v>
      </c>
      <c r="M1096" s="3">
        <v>2518.3200000000002</v>
      </c>
      <c r="N1096" s="3">
        <v>2290.7199999999998</v>
      </c>
      <c r="O1096" s="3">
        <v>1909.53</v>
      </c>
      <c r="P1096" s="3">
        <v>1855.2</v>
      </c>
      <c r="Q1096" s="3">
        <v>1836.35</v>
      </c>
      <c r="R1096" s="3">
        <v>1859.39</v>
      </c>
      <c r="S1096" s="3">
        <v>2160.56</v>
      </c>
      <c r="T1096" s="3">
        <f t="shared" si="34"/>
        <v>0.97641825337686639</v>
      </c>
      <c r="U1096" s="10">
        <v>0.78823270000000001</v>
      </c>
      <c r="V1096" s="3">
        <f t="shared" si="35"/>
        <v>1.0291688285476339</v>
      </c>
      <c r="W1096" s="10">
        <v>0.77951009999999998</v>
      </c>
      <c r="X1096" s="5" t="s">
        <v>3245</v>
      </c>
    </row>
    <row r="1097" spans="1:24" x14ac:dyDescent="0.2">
      <c r="A1097" s="1" t="s">
        <v>3247</v>
      </c>
      <c r="B1097" s="1" t="s">
        <v>3248</v>
      </c>
      <c r="C1097" s="1" t="s">
        <v>3249</v>
      </c>
      <c r="D1097">
        <v>10</v>
      </c>
      <c r="E1097" s="3">
        <v>1445.91</v>
      </c>
      <c r="F1097" s="3">
        <v>1439.82</v>
      </c>
      <c r="G1097" s="3">
        <v>1372.59</v>
      </c>
      <c r="H1097" s="3">
        <v>1578.42</v>
      </c>
      <c r="I1097" s="3">
        <v>1792.99</v>
      </c>
      <c r="J1097" s="3">
        <v>1373.57</v>
      </c>
      <c r="K1097" s="3">
        <v>1770.98</v>
      </c>
      <c r="L1097" s="3">
        <v>1617.43</v>
      </c>
      <c r="M1097" s="3">
        <v>1934.37</v>
      </c>
      <c r="N1097" s="3">
        <v>1854.37</v>
      </c>
      <c r="O1097" s="3">
        <v>1642.71</v>
      </c>
      <c r="P1097" s="3">
        <v>1600.49</v>
      </c>
      <c r="Q1097" s="3">
        <v>1479.55</v>
      </c>
      <c r="R1097" s="3">
        <v>1271.69</v>
      </c>
      <c r="S1097" s="3">
        <v>1364.73</v>
      </c>
      <c r="T1097" s="3">
        <f t="shared" si="34"/>
        <v>0.9551507338333397</v>
      </c>
      <c r="U1097" s="10">
        <v>0.56228940000000005</v>
      </c>
      <c r="V1097" s="3">
        <f t="shared" si="35"/>
        <v>0.94052573244944482</v>
      </c>
      <c r="W1097" s="10">
        <v>0.49977270000000001</v>
      </c>
      <c r="X1097" s="5" t="s">
        <v>3248</v>
      </c>
    </row>
    <row r="1098" spans="1:24" x14ac:dyDescent="0.2">
      <c r="A1098" s="1" t="s">
        <v>3250</v>
      </c>
      <c r="B1098" s="1" t="s">
        <v>3251</v>
      </c>
      <c r="C1098" s="1" t="s">
        <v>3252</v>
      </c>
      <c r="D1098">
        <v>1</v>
      </c>
      <c r="E1098" s="3">
        <v>172.67</v>
      </c>
      <c r="F1098" s="3">
        <v>154.31899999999999</v>
      </c>
      <c r="G1098" s="3">
        <v>192.66900000000001</v>
      </c>
      <c r="H1098" s="3">
        <v>144.53899999999999</v>
      </c>
      <c r="I1098" s="3">
        <v>191.58799999999999</v>
      </c>
      <c r="J1098" s="3">
        <v>195.68</v>
      </c>
      <c r="K1098" s="3">
        <v>185.792</v>
      </c>
      <c r="L1098" s="3">
        <v>182.20699999999999</v>
      </c>
      <c r="M1098" s="3">
        <v>206.60400000000001</v>
      </c>
      <c r="N1098" s="3">
        <v>200.47800000000001</v>
      </c>
      <c r="O1098" s="3">
        <v>152.27600000000001</v>
      </c>
      <c r="P1098" s="3">
        <v>161.52699999999999</v>
      </c>
      <c r="Q1098" s="3">
        <v>123.883</v>
      </c>
      <c r="R1098" s="3">
        <v>244.45400000000001</v>
      </c>
      <c r="S1098" s="3">
        <v>305.02999999999997</v>
      </c>
      <c r="T1098" s="3">
        <f t="shared" si="34"/>
        <v>1.117822670125048</v>
      </c>
      <c r="U1098" s="10">
        <v>0.396096</v>
      </c>
      <c r="V1098" s="3">
        <f t="shared" si="35"/>
        <v>1.2830055042411905</v>
      </c>
      <c r="W1098" s="10">
        <v>0.13348989999999999</v>
      </c>
      <c r="X1098" s="5" t="s">
        <v>3251</v>
      </c>
    </row>
    <row r="1099" spans="1:24" x14ac:dyDescent="0.2">
      <c r="A1099" s="1" t="s">
        <v>3253</v>
      </c>
      <c r="B1099" s="1" t="s">
        <v>3254</v>
      </c>
      <c r="C1099" s="1" t="s">
        <v>3255</v>
      </c>
      <c r="D1099">
        <v>2</v>
      </c>
      <c r="E1099" s="3">
        <v>65.216999999999999</v>
      </c>
      <c r="F1099" s="3">
        <v>30.192399999999999</v>
      </c>
      <c r="G1099" s="3">
        <v>24.214099999999998</v>
      </c>
      <c r="H1099" s="3">
        <v>19.439900000000002</v>
      </c>
      <c r="I1099" s="3">
        <v>24.310600000000001</v>
      </c>
      <c r="J1099" s="3">
        <v>43.518999999999998</v>
      </c>
      <c r="K1099" s="3">
        <v>27.018000000000001</v>
      </c>
      <c r="L1099" s="3">
        <v>67.924899999999994</v>
      </c>
      <c r="M1099" s="3">
        <v>312.21499999999997</v>
      </c>
      <c r="N1099" s="3">
        <v>42.438499999999998</v>
      </c>
      <c r="O1099" s="3">
        <v>43.098500000000001</v>
      </c>
      <c r="P1099" s="3">
        <v>48.881900000000002</v>
      </c>
      <c r="Q1099" s="3">
        <v>54.880499999999998</v>
      </c>
      <c r="R1099" s="3">
        <v>42.868299999999998</v>
      </c>
      <c r="S1099" s="3">
        <v>39.353900000000003</v>
      </c>
      <c r="T1099" s="3">
        <f t="shared" si="34"/>
        <v>0.99713293067405318</v>
      </c>
      <c r="U1099" s="10">
        <v>0.99181470000000005</v>
      </c>
      <c r="V1099" s="3">
        <f t="shared" si="35"/>
        <v>2.2401797373033374</v>
      </c>
      <c r="W1099" s="10">
        <v>0.377222</v>
      </c>
      <c r="X1099" s="5" t="s">
        <v>3254</v>
      </c>
    </row>
    <row r="1100" spans="1:24" x14ac:dyDescent="0.2">
      <c r="A1100" s="1" t="s">
        <v>3256</v>
      </c>
      <c r="B1100" s="1" t="s">
        <v>3257</v>
      </c>
      <c r="C1100" s="1" t="s">
        <v>3258</v>
      </c>
      <c r="D1100">
        <v>3</v>
      </c>
      <c r="E1100" s="3">
        <v>1236.48</v>
      </c>
      <c r="F1100" s="3">
        <v>376.82299999999998</v>
      </c>
      <c r="G1100" s="3">
        <v>345.79300000000001</v>
      </c>
      <c r="H1100" s="3">
        <v>297.262</v>
      </c>
      <c r="I1100" s="3">
        <v>436.10399999999998</v>
      </c>
      <c r="J1100" s="3">
        <v>530.20100000000002</v>
      </c>
      <c r="K1100" s="3">
        <v>318.14699999999999</v>
      </c>
      <c r="L1100" s="3">
        <v>589.375</v>
      </c>
      <c r="M1100" s="3">
        <v>2860.85</v>
      </c>
      <c r="N1100" s="3">
        <v>481.67</v>
      </c>
      <c r="O1100" s="3">
        <v>452.66</v>
      </c>
      <c r="P1100" s="3">
        <v>462.24099999999999</v>
      </c>
      <c r="Q1100" s="3">
        <v>579.19899999999996</v>
      </c>
      <c r="R1100" s="3">
        <v>369.77199999999999</v>
      </c>
      <c r="S1100" s="3">
        <v>360.78</v>
      </c>
      <c r="T1100" s="3">
        <f t="shared" si="34"/>
        <v>0.76378950808821056</v>
      </c>
      <c r="U1100" s="10">
        <v>0.45712710000000001</v>
      </c>
      <c r="V1100" s="3">
        <f t="shared" si="35"/>
        <v>1.5654802081051704</v>
      </c>
      <c r="W1100" s="10">
        <v>0.54231859999999998</v>
      </c>
      <c r="X1100" s="5" t="s">
        <v>3257</v>
      </c>
    </row>
    <row r="1101" spans="1:24" x14ac:dyDescent="0.2">
      <c r="A1101" s="1" t="s">
        <v>3259</v>
      </c>
      <c r="B1101" s="1" t="s">
        <v>3260</v>
      </c>
      <c r="C1101" s="1" t="s">
        <v>3261</v>
      </c>
      <c r="D1101">
        <v>2</v>
      </c>
      <c r="E1101" s="3">
        <v>242.429</v>
      </c>
      <c r="F1101" s="3">
        <v>197.262</v>
      </c>
      <c r="G1101" s="3">
        <v>215.19399999999999</v>
      </c>
      <c r="H1101" s="3">
        <v>208.96799999999999</v>
      </c>
      <c r="I1101" s="3">
        <v>204.083</v>
      </c>
      <c r="J1101" s="3">
        <v>327.065</v>
      </c>
      <c r="K1101" s="3">
        <v>338.51</v>
      </c>
      <c r="L1101" s="3">
        <v>331.84199999999998</v>
      </c>
      <c r="M1101" s="3">
        <v>409.03899999999999</v>
      </c>
      <c r="N1101" s="3">
        <v>326.899</v>
      </c>
      <c r="O1101" s="3">
        <v>292.96499999999997</v>
      </c>
      <c r="P1101" s="3">
        <v>308.077</v>
      </c>
      <c r="Q1101" s="3">
        <v>322.74200000000002</v>
      </c>
      <c r="R1101" s="3">
        <v>292.82499999999999</v>
      </c>
      <c r="S1101" s="3">
        <v>356.88099999999997</v>
      </c>
      <c r="T1101" s="3">
        <f t="shared" si="34"/>
        <v>0.91624384876363973</v>
      </c>
      <c r="U1101" s="10">
        <v>0.5366649</v>
      </c>
      <c r="V1101" s="3">
        <f t="shared" si="35"/>
        <v>1.1227524195094571</v>
      </c>
      <c r="W1101" s="10">
        <v>0.41633189999999998</v>
      </c>
      <c r="X1101" s="5" t="s">
        <v>3260</v>
      </c>
    </row>
    <row r="1102" spans="1:24" x14ac:dyDescent="0.2">
      <c r="A1102" s="1" t="s">
        <v>3262</v>
      </c>
      <c r="B1102" s="1" t="s">
        <v>3263</v>
      </c>
      <c r="C1102" s="1" t="s">
        <v>3264</v>
      </c>
      <c r="D1102">
        <v>3</v>
      </c>
      <c r="E1102" s="3">
        <v>497.97500000000002</v>
      </c>
      <c r="F1102" s="3">
        <v>222.56399999999999</v>
      </c>
      <c r="G1102" s="3">
        <v>226.38</v>
      </c>
      <c r="H1102" s="3">
        <v>278.77</v>
      </c>
      <c r="I1102" s="3">
        <v>412.66</v>
      </c>
      <c r="J1102" s="3">
        <v>324.87</v>
      </c>
      <c r="K1102" s="3">
        <v>603.327</v>
      </c>
      <c r="L1102" s="3">
        <v>580.43100000000004</v>
      </c>
      <c r="M1102" s="3">
        <v>680.84799999999996</v>
      </c>
      <c r="N1102" s="3">
        <v>620.827</v>
      </c>
      <c r="O1102" s="3">
        <v>621.38300000000004</v>
      </c>
      <c r="P1102" s="3">
        <v>435.55500000000001</v>
      </c>
      <c r="Q1102" s="3">
        <v>346.80900000000003</v>
      </c>
      <c r="R1102" s="3">
        <v>490.02499999999998</v>
      </c>
      <c r="S1102" s="3">
        <v>405.00700000000001</v>
      </c>
      <c r="T1102" s="3">
        <f t="shared" si="34"/>
        <v>0.99120631696957207</v>
      </c>
      <c r="U1102" s="10">
        <v>0.96750080000000005</v>
      </c>
      <c r="V1102" s="3">
        <f t="shared" si="35"/>
        <v>0.88284403341471762</v>
      </c>
      <c r="W1102" s="10">
        <v>0.6042419</v>
      </c>
      <c r="X1102" s="5" t="s">
        <v>3263</v>
      </c>
    </row>
    <row r="1103" spans="1:24" x14ac:dyDescent="0.2">
      <c r="A1103" s="1" t="s">
        <v>3265</v>
      </c>
      <c r="B1103" s="1" t="s">
        <v>3266</v>
      </c>
      <c r="C1103" s="1" t="s">
        <v>3267</v>
      </c>
      <c r="D1103">
        <v>2</v>
      </c>
      <c r="E1103" s="3">
        <v>183.51300000000001</v>
      </c>
      <c r="F1103" s="3">
        <v>158.279</v>
      </c>
      <c r="G1103" s="3">
        <v>159.51300000000001</v>
      </c>
      <c r="H1103" s="3">
        <v>195.20400000000001</v>
      </c>
      <c r="I1103" s="3">
        <v>207.005</v>
      </c>
      <c r="J1103" s="3">
        <v>196.124</v>
      </c>
      <c r="K1103" s="3">
        <v>273.476</v>
      </c>
      <c r="L1103" s="3">
        <v>242.82499999999999</v>
      </c>
      <c r="M1103" s="3">
        <v>293.37799999999999</v>
      </c>
      <c r="N1103" s="3">
        <v>260.697</v>
      </c>
      <c r="O1103" s="3">
        <v>261.97699999999998</v>
      </c>
      <c r="P1103" s="3">
        <v>238.54900000000001</v>
      </c>
      <c r="Q1103" s="3">
        <v>229.38499999999999</v>
      </c>
      <c r="R1103" s="3">
        <v>229.58799999999999</v>
      </c>
      <c r="S1103" s="3">
        <v>233.446</v>
      </c>
      <c r="T1103" s="3">
        <f t="shared" si="34"/>
        <v>0.96270512792453644</v>
      </c>
      <c r="U1103" s="10">
        <v>0.74247909999999995</v>
      </c>
      <c r="V1103" s="3">
        <f t="shared" si="35"/>
        <v>0.98138364229279285</v>
      </c>
      <c r="W1103" s="10">
        <v>0.88505769999999995</v>
      </c>
      <c r="X1103" s="5" t="s">
        <v>3266</v>
      </c>
    </row>
    <row r="1104" spans="1:24" x14ac:dyDescent="0.2">
      <c r="A1104" s="1" t="s">
        <v>3268</v>
      </c>
      <c r="B1104" s="1" t="s">
        <v>3269</v>
      </c>
      <c r="C1104" s="1" t="s">
        <v>3270</v>
      </c>
      <c r="D1104">
        <v>3</v>
      </c>
      <c r="E1104" s="3">
        <v>2417.1799999999998</v>
      </c>
      <c r="F1104" s="3">
        <v>376.916</v>
      </c>
      <c r="G1104" s="3">
        <v>292.24299999999999</v>
      </c>
      <c r="H1104" s="3">
        <v>274.01799999999997</v>
      </c>
      <c r="I1104" s="3">
        <v>427.76</v>
      </c>
      <c r="J1104" s="3">
        <v>877.05600000000004</v>
      </c>
      <c r="K1104" s="3">
        <v>237.238</v>
      </c>
      <c r="L1104" s="3">
        <v>1011.28</v>
      </c>
      <c r="M1104" s="3">
        <v>5825.02</v>
      </c>
      <c r="N1104" s="3">
        <v>615.51099999999997</v>
      </c>
      <c r="O1104" s="3">
        <v>562.81500000000005</v>
      </c>
      <c r="P1104" s="3">
        <v>577.30799999999999</v>
      </c>
      <c r="Q1104" s="3">
        <v>835.83600000000001</v>
      </c>
      <c r="R1104" s="3">
        <v>449.28800000000001</v>
      </c>
      <c r="S1104" s="3">
        <v>339.93099999999998</v>
      </c>
      <c r="T1104" s="3">
        <f t="shared" si="34"/>
        <v>0.64570756131068596</v>
      </c>
      <c r="U1104" s="10">
        <v>0.47827459999999999</v>
      </c>
      <c r="V1104" s="3">
        <f t="shared" si="35"/>
        <v>1.8063812750540382</v>
      </c>
      <c r="W1104" s="10">
        <v>0.55229150000000005</v>
      </c>
      <c r="X1104" s="5" t="s">
        <v>3269</v>
      </c>
    </row>
    <row r="1105" spans="1:24" x14ac:dyDescent="0.2">
      <c r="A1105" s="1" t="s">
        <v>3271</v>
      </c>
      <c r="B1105" s="1" t="s">
        <v>3272</v>
      </c>
      <c r="C1105" s="1" t="s">
        <v>3273</v>
      </c>
      <c r="D1105">
        <v>12</v>
      </c>
      <c r="E1105" s="3">
        <v>1634.61</v>
      </c>
      <c r="F1105" s="3">
        <v>1424.78</v>
      </c>
      <c r="G1105" s="3">
        <v>1066.28</v>
      </c>
      <c r="H1105" s="3">
        <v>1040.01</v>
      </c>
      <c r="I1105" s="3">
        <v>1541.43</v>
      </c>
      <c r="J1105" s="3">
        <v>1506.95</v>
      </c>
      <c r="K1105" s="3">
        <v>515.21500000000003</v>
      </c>
      <c r="L1105" s="3">
        <v>1205.68</v>
      </c>
      <c r="M1105" s="3">
        <v>2225.7800000000002</v>
      </c>
      <c r="N1105" s="3">
        <v>1454.53</v>
      </c>
      <c r="O1105" s="3">
        <v>1445.4</v>
      </c>
      <c r="P1105" s="3">
        <v>1509.15</v>
      </c>
      <c r="Q1105" s="3">
        <v>1613.35</v>
      </c>
      <c r="R1105" s="3">
        <v>1607.11</v>
      </c>
      <c r="S1105" s="3">
        <v>1821.77</v>
      </c>
      <c r="T1105" s="3">
        <f t="shared" si="34"/>
        <v>1.1544789112319753</v>
      </c>
      <c r="U1105" s="10">
        <v>0.41220030000000002</v>
      </c>
      <c r="V1105" s="3">
        <f t="shared" si="35"/>
        <v>1.2991850859299281</v>
      </c>
      <c r="W1105" s="10">
        <v>0.22796749999999999</v>
      </c>
      <c r="X1105" s="5" t="s">
        <v>3272</v>
      </c>
    </row>
    <row r="1106" spans="1:24" x14ac:dyDescent="0.2">
      <c r="A1106" s="1" t="s">
        <v>3274</v>
      </c>
      <c r="B1106" s="1" t="s">
        <v>3275</v>
      </c>
      <c r="C1106" s="1" t="s">
        <v>3276</v>
      </c>
      <c r="D1106">
        <v>10</v>
      </c>
      <c r="E1106" s="3">
        <v>3429.87</v>
      </c>
      <c r="F1106" s="3">
        <v>740.96799999999996</v>
      </c>
      <c r="G1106" s="3">
        <v>682.62400000000002</v>
      </c>
      <c r="H1106" s="3">
        <v>584.75400000000002</v>
      </c>
      <c r="I1106" s="3">
        <v>841.67899999999997</v>
      </c>
      <c r="J1106" s="3">
        <v>1511.62</v>
      </c>
      <c r="K1106" s="3">
        <v>683.57299999999998</v>
      </c>
      <c r="L1106" s="3">
        <v>2257.5100000000002</v>
      </c>
      <c r="M1106" s="3">
        <v>13609.6</v>
      </c>
      <c r="N1106" s="3">
        <v>1376.19</v>
      </c>
      <c r="O1106" s="3">
        <v>1364.79</v>
      </c>
      <c r="P1106" s="3">
        <v>1442.02</v>
      </c>
      <c r="Q1106" s="3">
        <v>2050.7399999999998</v>
      </c>
      <c r="R1106" s="3">
        <v>1087.57</v>
      </c>
      <c r="S1106" s="3">
        <v>973.08</v>
      </c>
      <c r="T1106" s="3">
        <f t="shared" si="34"/>
        <v>0.77445152549615526</v>
      </c>
      <c r="U1106" s="10">
        <v>0.55138109999999996</v>
      </c>
      <c r="V1106" s="3">
        <f t="shared" si="35"/>
        <v>2.2422965204113119</v>
      </c>
      <c r="W1106" s="10">
        <v>0.4514377</v>
      </c>
      <c r="X1106" s="5" t="s">
        <v>3275</v>
      </c>
    </row>
    <row r="1107" spans="1:24" x14ac:dyDescent="0.2">
      <c r="A1107" s="1" t="s">
        <v>3277</v>
      </c>
      <c r="B1107" s="1" t="s">
        <v>3278</v>
      </c>
      <c r="C1107" s="1" t="s">
        <v>3279</v>
      </c>
      <c r="D1107">
        <v>1</v>
      </c>
      <c r="E1107" s="3">
        <v>294.03899999999999</v>
      </c>
      <c r="F1107" s="3">
        <v>99.244600000000005</v>
      </c>
      <c r="G1107" s="3">
        <v>96.190700000000007</v>
      </c>
      <c r="H1107" s="3">
        <v>78.788200000000003</v>
      </c>
      <c r="I1107" s="3">
        <v>128.334</v>
      </c>
      <c r="J1107" s="3">
        <v>137.02600000000001</v>
      </c>
      <c r="K1107" s="3">
        <v>69.506299999999996</v>
      </c>
      <c r="L1107" s="3">
        <v>169.30600000000001</v>
      </c>
      <c r="M1107" s="3">
        <v>666.18700000000001</v>
      </c>
      <c r="N1107" s="3">
        <v>135.07499999999999</v>
      </c>
      <c r="O1107" s="3">
        <v>122.755</v>
      </c>
      <c r="P1107" s="3">
        <v>107.56399999999999</v>
      </c>
      <c r="Q1107" s="3">
        <v>126.732</v>
      </c>
      <c r="R1107" s="3">
        <v>84.950199999999995</v>
      </c>
      <c r="S1107" s="3">
        <v>88.728999999999999</v>
      </c>
      <c r="T1107" s="3">
        <f t="shared" si="34"/>
        <v>0.85862097124082482</v>
      </c>
      <c r="U1107" s="10">
        <v>0.65492269999999997</v>
      </c>
      <c r="V1107" s="3">
        <f t="shared" si="35"/>
        <v>1.5560768056943182</v>
      </c>
      <c r="W1107" s="10">
        <v>0.52938240000000003</v>
      </c>
      <c r="X1107" s="5" t="s">
        <v>3278</v>
      </c>
    </row>
    <row r="1108" spans="1:24" x14ac:dyDescent="0.2">
      <c r="A1108" s="1" t="s">
        <v>3280</v>
      </c>
      <c r="B1108" s="1" t="s">
        <v>3281</v>
      </c>
      <c r="C1108" s="1" t="s">
        <v>3282</v>
      </c>
      <c r="D1108">
        <v>5</v>
      </c>
      <c r="E1108" s="3">
        <v>473.53100000000001</v>
      </c>
      <c r="F1108" s="3">
        <v>450.23500000000001</v>
      </c>
      <c r="G1108" s="3">
        <v>494.08800000000002</v>
      </c>
      <c r="H1108" s="3">
        <v>426.33100000000002</v>
      </c>
      <c r="I1108" s="3">
        <v>489.017</v>
      </c>
      <c r="J1108" s="3">
        <v>428.58699999999999</v>
      </c>
      <c r="K1108" s="3">
        <v>490.95100000000002</v>
      </c>
      <c r="L1108" s="3">
        <v>459.11500000000001</v>
      </c>
      <c r="M1108" s="3">
        <v>581.47400000000005</v>
      </c>
      <c r="N1108" s="3">
        <v>621.60500000000002</v>
      </c>
      <c r="O1108" s="3">
        <v>629.21400000000006</v>
      </c>
      <c r="P1108" s="3">
        <v>465.72500000000002</v>
      </c>
      <c r="Q1108" s="3">
        <v>449.9</v>
      </c>
      <c r="R1108" s="3">
        <v>574.63900000000001</v>
      </c>
      <c r="S1108" s="3">
        <v>485.83800000000002</v>
      </c>
      <c r="T1108" s="3">
        <f t="shared" si="34"/>
        <v>1.0568171942048104</v>
      </c>
      <c r="U1108" s="10">
        <v>0.5823081</v>
      </c>
      <c r="V1108" s="3">
        <f t="shared" si="35"/>
        <v>0.99731716212122068</v>
      </c>
      <c r="W1108" s="10">
        <v>0.97591309999999998</v>
      </c>
      <c r="X1108" s="5" t="s">
        <v>3281</v>
      </c>
    </row>
    <row r="1109" spans="1:24" x14ac:dyDescent="0.2">
      <c r="A1109" s="1" t="s">
        <v>3283</v>
      </c>
      <c r="B1109" s="1" t="s">
        <v>3284</v>
      </c>
      <c r="C1109" s="1" t="s">
        <v>3285</v>
      </c>
      <c r="D1109">
        <v>10</v>
      </c>
      <c r="E1109" s="3">
        <v>1041.1300000000001</v>
      </c>
      <c r="F1109" s="3">
        <v>1098.3399999999999</v>
      </c>
      <c r="G1109" s="3">
        <v>878.46799999999996</v>
      </c>
      <c r="H1109" s="3">
        <v>942.45</v>
      </c>
      <c r="I1109" s="3">
        <v>1328.65</v>
      </c>
      <c r="J1109" s="3">
        <v>971.61099999999999</v>
      </c>
      <c r="K1109" s="3">
        <v>1906.89</v>
      </c>
      <c r="L1109" s="3">
        <v>1835.78</v>
      </c>
      <c r="M1109" s="3">
        <v>1784.18</v>
      </c>
      <c r="N1109" s="3">
        <v>1495.3</v>
      </c>
      <c r="O1109" s="3">
        <v>1844.43</v>
      </c>
      <c r="P1109" s="3">
        <v>1212.1400000000001</v>
      </c>
      <c r="Q1109" s="3">
        <v>1236.82</v>
      </c>
      <c r="R1109" s="3">
        <v>1593.57</v>
      </c>
      <c r="S1109" s="3">
        <v>1135.22</v>
      </c>
      <c r="T1109" s="3">
        <f t="shared" si="34"/>
        <v>1.1628033745105766</v>
      </c>
      <c r="U1109" s="10">
        <v>0.36873600000000001</v>
      </c>
      <c r="V1109" s="3">
        <f t="shared" si="35"/>
        <v>0.90321445235172348</v>
      </c>
      <c r="W1109" s="10">
        <v>0.60009920000000005</v>
      </c>
      <c r="X1109" s="5" t="s">
        <v>3284</v>
      </c>
    </row>
    <row r="1110" spans="1:24" x14ac:dyDescent="0.2">
      <c r="A1110" s="1" t="s">
        <v>3286</v>
      </c>
      <c r="B1110" s="1" t="s">
        <v>3287</v>
      </c>
      <c r="C1110" s="1" t="s">
        <v>3288</v>
      </c>
      <c r="D1110">
        <v>41</v>
      </c>
      <c r="E1110" s="3">
        <v>3640.25</v>
      </c>
      <c r="F1110" s="3">
        <v>4581.1099999999997</v>
      </c>
      <c r="G1110" s="3">
        <v>3625.78</v>
      </c>
      <c r="H1110" s="3">
        <v>3479.85</v>
      </c>
      <c r="I1110" s="3">
        <v>5403.6</v>
      </c>
      <c r="J1110" s="3">
        <v>3638.55</v>
      </c>
      <c r="K1110" s="3">
        <v>8561.42</v>
      </c>
      <c r="L1110" s="3">
        <v>7923.31</v>
      </c>
      <c r="M1110" s="3">
        <v>6003.93</v>
      </c>
      <c r="N1110" s="3">
        <v>7086.05</v>
      </c>
      <c r="O1110" s="3">
        <v>9055.17</v>
      </c>
      <c r="P1110" s="3">
        <v>5565.31</v>
      </c>
      <c r="Q1110" s="3">
        <v>5087.05</v>
      </c>
      <c r="R1110" s="3">
        <v>7349.16</v>
      </c>
      <c r="S1110" s="3">
        <v>4764.46</v>
      </c>
      <c r="T1110" s="3">
        <f t="shared" si="34"/>
        <v>1.2318369448227982</v>
      </c>
      <c r="U1110" s="10">
        <v>0.34463500000000002</v>
      </c>
      <c r="V1110" s="3">
        <f t="shared" si="35"/>
        <v>0.84718549382472275</v>
      </c>
      <c r="W1110" s="10">
        <v>0.46216469999999998</v>
      </c>
      <c r="X1110" s="5" t="s">
        <v>3287</v>
      </c>
    </row>
    <row r="1111" spans="1:24" x14ac:dyDescent="0.2">
      <c r="A1111" s="1" t="s">
        <v>3289</v>
      </c>
      <c r="B1111" s="1" t="s">
        <v>3290</v>
      </c>
      <c r="C1111" s="1" t="s">
        <v>3291</v>
      </c>
      <c r="D1111">
        <v>6</v>
      </c>
      <c r="E1111" s="3">
        <v>407.79599999999999</v>
      </c>
      <c r="F1111" s="3">
        <v>205.786</v>
      </c>
      <c r="G1111" s="3">
        <v>192.86699999999999</v>
      </c>
      <c r="H1111" s="3">
        <v>221.553</v>
      </c>
      <c r="I1111" s="3">
        <v>232.07</v>
      </c>
      <c r="J1111" s="3">
        <v>227.197</v>
      </c>
      <c r="K1111" s="3">
        <v>313.02100000000002</v>
      </c>
      <c r="L1111" s="3">
        <v>365.42</v>
      </c>
      <c r="M1111" s="3">
        <v>1528.6</v>
      </c>
      <c r="N1111" s="3">
        <v>335.87200000000001</v>
      </c>
      <c r="O1111" s="3">
        <v>324.36200000000002</v>
      </c>
      <c r="P1111" s="3">
        <v>332.75799999999998</v>
      </c>
      <c r="Q1111" s="3">
        <v>349.74700000000001</v>
      </c>
      <c r="R1111" s="3">
        <v>282.39699999999999</v>
      </c>
      <c r="S1111" s="3">
        <v>266.53100000000001</v>
      </c>
      <c r="T1111" s="3">
        <f t="shared" si="34"/>
        <v>0.86612071703187188</v>
      </c>
      <c r="U1111" s="10">
        <v>0.3309877</v>
      </c>
      <c r="V1111" s="3">
        <f t="shared" si="35"/>
        <v>1.5650922702794672</v>
      </c>
      <c r="W1111" s="10">
        <v>0.49538680000000002</v>
      </c>
      <c r="X1111" s="5" t="s">
        <v>3290</v>
      </c>
    </row>
    <row r="1112" spans="1:24" x14ac:dyDescent="0.2">
      <c r="A1112" s="1" t="s">
        <v>3292</v>
      </c>
      <c r="B1112" s="1" t="s">
        <v>3293</v>
      </c>
      <c r="C1112" s="1" t="s">
        <v>3294</v>
      </c>
      <c r="D1112">
        <v>4</v>
      </c>
      <c r="E1112" s="3">
        <v>402.10700000000003</v>
      </c>
      <c r="F1112" s="3">
        <v>258.20699999999999</v>
      </c>
      <c r="G1112" s="3">
        <v>317.54899999999998</v>
      </c>
      <c r="H1112" s="3">
        <v>275.52300000000002</v>
      </c>
      <c r="I1112" s="3">
        <v>406.6</v>
      </c>
      <c r="J1112" s="3">
        <v>441.298</v>
      </c>
      <c r="K1112" s="3">
        <v>543.82000000000005</v>
      </c>
      <c r="L1112" s="3">
        <v>579.50099999999998</v>
      </c>
      <c r="M1112" s="3">
        <v>1367.33</v>
      </c>
      <c r="N1112" s="3">
        <v>727.84299999999996</v>
      </c>
      <c r="O1112" s="3">
        <v>629.45600000000002</v>
      </c>
      <c r="P1112" s="3">
        <v>554.40599999999995</v>
      </c>
      <c r="Q1112" s="3">
        <v>436.86599999999999</v>
      </c>
      <c r="R1112" s="3">
        <v>491.09800000000001</v>
      </c>
      <c r="S1112" s="3">
        <v>449.03899999999999</v>
      </c>
      <c r="T1112" s="3">
        <f t="shared" si="34"/>
        <v>0.99107477749806283</v>
      </c>
      <c r="U1112" s="10">
        <v>0.96722370000000002</v>
      </c>
      <c r="V1112" s="3">
        <f t="shared" si="35"/>
        <v>1.3115731181367207</v>
      </c>
      <c r="W1112" s="10">
        <v>0.4863886</v>
      </c>
      <c r="X1112" s="5" t="s">
        <v>3293</v>
      </c>
    </row>
    <row r="1113" spans="1:24" x14ac:dyDescent="0.2">
      <c r="A1113" s="1" t="s">
        <v>3295</v>
      </c>
      <c r="B1113" s="1" t="s">
        <v>3296</v>
      </c>
      <c r="C1113" s="1" t="s">
        <v>3297</v>
      </c>
      <c r="D1113">
        <v>2</v>
      </c>
      <c r="E1113" s="3">
        <v>140.15700000000001</v>
      </c>
      <c r="F1113" s="3">
        <v>109.01900000000001</v>
      </c>
      <c r="G1113" s="3">
        <v>82.738799999999998</v>
      </c>
      <c r="H1113" s="3">
        <v>87.370400000000004</v>
      </c>
      <c r="I1113" s="3">
        <v>90.403599999999997</v>
      </c>
      <c r="J1113" s="3">
        <v>99.259299999999996</v>
      </c>
      <c r="K1113" s="3">
        <v>109.78100000000001</v>
      </c>
      <c r="L1113" s="3">
        <v>111.03100000000001</v>
      </c>
      <c r="M1113" s="3">
        <v>263.95100000000002</v>
      </c>
      <c r="N1113" s="3">
        <v>98.198499999999996</v>
      </c>
      <c r="O1113" s="3">
        <v>98.721299999999999</v>
      </c>
      <c r="P1113" s="3">
        <v>89.900899999999993</v>
      </c>
      <c r="Q1113" s="3">
        <v>104.456</v>
      </c>
      <c r="R1113" s="3">
        <v>104.998</v>
      </c>
      <c r="S1113" s="3">
        <v>97.218699999999998</v>
      </c>
      <c r="T1113" s="3">
        <f t="shared" si="34"/>
        <v>0.95223745927729486</v>
      </c>
      <c r="U1113" s="10">
        <v>0.60662340000000003</v>
      </c>
      <c r="V1113" s="3">
        <f t="shared" si="35"/>
        <v>1.1724299947274157</v>
      </c>
      <c r="W1113" s="10">
        <v>0.61490279999999997</v>
      </c>
      <c r="X1113" s="5" t="s">
        <v>3296</v>
      </c>
    </row>
    <row r="1114" spans="1:24" x14ac:dyDescent="0.2">
      <c r="A1114" s="1" t="s">
        <v>3298</v>
      </c>
      <c r="B1114" s="1" t="s">
        <v>3299</v>
      </c>
      <c r="C1114" s="1" t="s">
        <v>3300</v>
      </c>
      <c r="D1114">
        <v>9</v>
      </c>
      <c r="E1114" s="3">
        <v>1984.18</v>
      </c>
      <c r="F1114" s="3">
        <v>760.24300000000005</v>
      </c>
      <c r="G1114" s="3">
        <v>674.053</v>
      </c>
      <c r="H1114" s="3">
        <v>787.55700000000002</v>
      </c>
      <c r="I1114" s="3">
        <v>975.81799999999998</v>
      </c>
      <c r="J1114" s="3">
        <v>1142.1300000000001</v>
      </c>
      <c r="K1114" s="3">
        <v>714.19799999999998</v>
      </c>
      <c r="L1114" s="3">
        <v>1124.21</v>
      </c>
      <c r="M1114" s="3">
        <v>5497.76</v>
      </c>
      <c r="N1114" s="3">
        <v>1058.75</v>
      </c>
      <c r="O1114" s="3">
        <v>892.95100000000002</v>
      </c>
      <c r="P1114" s="3">
        <v>968.03200000000004</v>
      </c>
      <c r="Q1114" s="3">
        <v>1426.42</v>
      </c>
      <c r="R1114" s="3">
        <v>862.45899999999995</v>
      </c>
      <c r="S1114" s="3">
        <v>809.35699999999997</v>
      </c>
      <c r="T1114" s="3">
        <f t="shared" si="34"/>
        <v>0.77300281941114768</v>
      </c>
      <c r="U1114" s="10">
        <v>0.29420279999999999</v>
      </c>
      <c r="V1114" s="3">
        <f t="shared" si="35"/>
        <v>1.5225543680776006</v>
      </c>
      <c r="W1114" s="10">
        <v>0.53066550000000001</v>
      </c>
      <c r="X1114" s="5" t="s">
        <v>3299</v>
      </c>
    </row>
    <row r="1115" spans="1:24" x14ac:dyDescent="0.2">
      <c r="A1115" s="1" t="s">
        <v>3301</v>
      </c>
      <c r="B1115" s="1" t="s">
        <v>3302</v>
      </c>
      <c r="C1115" s="1" t="s">
        <v>3303</v>
      </c>
      <c r="D1115">
        <v>10</v>
      </c>
      <c r="E1115" s="3">
        <v>2479.42</v>
      </c>
      <c r="F1115" s="3">
        <v>1387.93</v>
      </c>
      <c r="G1115" s="3">
        <v>1195.1500000000001</v>
      </c>
      <c r="H1115" s="3">
        <v>1370</v>
      </c>
      <c r="I1115" s="3">
        <v>1682.84</v>
      </c>
      <c r="J1115" s="3">
        <v>1479.19</v>
      </c>
      <c r="K1115" s="3">
        <v>1561.93</v>
      </c>
      <c r="L1115" s="3">
        <v>1814.59</v>
      </c>
      <c r="M1115" s="3">
        <v>5335.37</v>
      </c>
      <c r="N1115" s="3">
        <v>1424.18</v>
      </c>
      <c r="O1115" s="3">
        <v>1369.14</v>
      </c>
      <c r="P1115" s="3">
        <v>1195.97</v>
      </c>
      <c r="Q1115" s="3">
        <v>1222.5899999999999</v>
      </c>
      <c r="R1115" s="3">
        <v>1240.9100000000001</v>
      </c>
      <c r="S1115" s="3">
        <v>1026.98</v>
      </c>
      <c r="T1115" s="3">
        <f t="shared" si="34"/>
        <v>0.93016857530044217</v>
      </c>
      <c r="U1115" s="10">
        <v>0.66197150000000005</v>
      </c>
      <c r="V1115" s="3">
        <f t="shared" si="35"/>
        <v>1.2698569889750957</v>
      </c>
      <c r="W1115" s="10">
        <v>0.6247857</v>
      </c>
      <c r="X1115" s="5" t="s">
        <v>3302</v>
      </c>
    </row>
    <row r="1116" spans="1:24" x14ac:dyDescent="0.2">
      <c r="A1116" s="1" t="s">
        <v>3304</v>
      </c>
      <c r="B1116" s="1" t="s">
        <v>3305</v>
      </c>
      <c r="C1116" s="1" t="s">
        <v>3306</v>
      </c>
      <c r="D1116">
        <v>2</v>
      </c>
      <c r="E1116" s="3">
        <v>371.84500000000003</v>
      </c>
      <c r="F1116" s="3">
        <v>275.39999999999998</v>
      </c>
      <c r="G1116" s="3">
        <v>302.33699999999999</v>
      </c>
      <c r="H1116" s="3">
        <v>281.04199999999997</v>
      </c>
      <c r="I1116" s="3">
        <v>393.12900000000002</v>
      </c>
      <c r="J1116" s="3">
        <v>386.142</v>
      </c>
      <c r="K1116" s="3">
        <v>434.56400000000002</v>
      </c>
      <c r="L1116" s="3">
        <v>544.30999999999995</v>
      </c>
      <c r="M1116" s="3">
        <v>1121.43</v>
      </c>
      <c r="N1116" s="3">
        <v>696.65599999999995</v>
      </c>
      <c r="O1116" s="3">
        <v>572.83000000000004</v>
      </c>
      <c r="P1116" s="3">
        <v>517.85299999999995</v>
      </c>
      <c r="Q1116" s="3">
        <v>397.97</v>
      </c>
      <c r="R1116" s="3">
        <v>466.45</v>
      </c>
      <c r="S1116" s="3">
        <v>469.98200000000003</v>
      </c>
      <c r="T1116" s="3">
        <f t="shared" si="34"/>
        <v>1.0320987756160755</v>
      </c>
      <c r="U1116" s="10">
        <v>0.87770490000000001</v>
      </c>
      <c r="V1116" s="3">
        <f t="shared" si="35"/>
        <v>1.2821472386171524</v>
      </c>
      <c r="W1116" s="10">
        <v>0.46667779999999998</v>
      </c>
      <c r="X1116" s="5" t="s">
        <v>3305</v>
      </c>
    </row>
    <row r="1117" spans="1:24" x14ac:dyDescent="0.2">
      <c r="A1117" s="1" t="s">
        <v>3307</v>
      </c>
      <c r="B1117" s="1" t="s">
        <v>3308</v>
      </c>
      <c r="C1117" s="1" t="s">
        <v>3309</v>
      </c>
      <c r="D1117">
        <v>1</v>
      </c>
      <c r="E1117" s="3">
        <v>176.36799999999999</v>
      </c>
      <c r="F1117" s="3">
        <v>148.28</v>
      </c>
      <c r="G1117" s="3">
        <v>122.974</v>
      </c>
      <c r="H1117" s="3">
        <v>135.25299999999999</v>
      </c>
      <c r="I1117" s="3">
        <v>133.74799999999999</v>
      </c>
      <c r="J1117" s="3">
        <v>145.929</v>
      </c>
      <c r="K1117" s="3">
        <v>186.55099999999999</v>
      </c>
      <c r="L1117" s="3">
        <v>196.46899999999999</v>
      </c>
      <c r="M1117" s="3">
        <v>457.69900000000001</v>
      </c>
      <c r="N1117" s="3">
        <v>181.49700000000001</v>
      </c>
      <c r="O1117" s="3">
        <v>170.55500000000001</v>
      </c>
      <c r="P1117" s="3">
        <v>149.70099999999999</v>
      </c>
      <c r="Q1117" s="3">
        <v>157.75899999999999</v>
      </c>
      <c r="R1117" s="3">
        <v>163.44999999999999</v>
      </c>
      <c r="S1117" s="3">
        <v>180.363</v>
      </c>
      <c r="T1117" s="3">
        <f t="shared" si="34"/>
        <v>0.9702350530433661</v>
      </c>
      <c r="U1117" s="10">
        <v>0.73422430000000005</v>
      </c>
      <c r="V1117" s="3">
        <f t="shared" si="35"/>
        <v>1.2617992233362154</v>
      </c>
      <c r="W1117" s="10">
        <v>0.50596640000000004</v>
      </c>
      <c r="X1117" s="5" t="s">
        <v>3308</v>
      </c>
    </row>
    <row r="1118" spans="1:24" x14ac:dyDescent="0.2">
      <c r="A1118" s="1" t="s">
        <v>3310</v>
      </c>
      <c r="B1118" s="1" t="s">
        <v>3311</v>
      </c>
      <c r="C1118" s="1" t="s">
        <v>3312</v>
      </c>
      <c r="D1118">
        <v>7</v>
      </c>
      <c r="E1118" s="3">
        <v>1725.18</v>
      </c>
      <c r="F1118" s="3">
        <v>910.36699999999996</v>
      </c>
      <c r="G1118" s="3">
        <v>736.35500000000002</v>
      </c>
      <c r="H1118" s="3">
        <v>823.851</v>
      </c>
      <c r="I1118" s="3">
        <v>1115.55</v>
      </c>
      <c r="J1118" s="3">
        <v>959.28300000000002</v>
      </c>
      <c r="K1118" s="3">
        <v>664.66600000000005</v>
      </c>
      <c r="L1118" s="3">
        <v>963.07399999999996</v>
      </c>
      <c r="M1118" s="3">
        <v>2453.1799999999998</v>
      </c>
      <c r="N1118" s="3">
        <v>782.88900000000001</v>
      </c>
      <c r="O1118" s="3">
        <v>728.51800000000003</v>
      </c>
      <c r="P1118" s="3">
        <v>669.83100000000002</v>
      </c>
      <c r="Q1118" s="3">
        <v>602.38</v>
      </c>
      <c r="R1118" s="3">
        <v>631.02599999999995</v>
      </c>
      <c r="S1118" s="3">
        <v>539.35400000000004</v>
      </c>
      <c r="T1118" s="3">
        <f t="shared" si="34"/>
        <v>0.94554623800219428</v>
      </c>
      <c r="U1118" s="10">
        <v>0.82754209999999995</v>
      </c>
      <c r="V1118" s="3">
        <f t="shared" si="35"/>
        <v>1.165045142756002</v>
      </c>
      <c r="W1118" s="10">
        <v>0.71916290000000005</v>
      </c>
      <c r="X1118" s="5" t="s">
        <v>3311</v>
      </c>
    </row>
    <row r="1119" spans="1:24" x14ac:dyDescent="0.2">
      <c r="A1119" s="1" t="s">
        <v>3313</v>
      </c>
      <c r="B1119" s="1" t="s">
        <v>3314</v>
      </c>
      <c r="C1119" s="1" t="s">
        <v>3315</v>
      </c>
      <c r="D1119">
        <v>7</v>
      </c>
      <c r="E1119" s="3">
        <v>1130.94</v>
      </c>
      <c r="F1119" s="3">
        <v>963.35699999999997</v>
      </c>
      <c r="G1119" s="3">
        <v>922.93899999999996</v>
      </c>
      <c r="H1119" s="3">
        <v>750.32500000000005</v>
      </c>
      <c r="I1119" s="3">
        <v>1177.1300000000001</v>
      </c>
      <c r="J1119" s="3">
        <v>1428.13</v>
      </c>
      <c r="K1119" s="3">
        <v>225.30699999999999</v>
      </c>
      <c r="L1119" s="3">
        <v>1029.58</v>
      </c>
      <c r="M1119" s="3">
        <v>2413.2199999999998</v>
      </c>
      <c r="N1119" s="3">
        <v>1427.34</v>
      </c>
      <c r="O1119" s="3">
        <v>1330.59</v>
      </c>
      <c r="P1119" s="3">
        <v>1645.28</v>
      </c>
      <c r="Q1119" s="3">
        <v>1493.24</v>
      </c>
      <c r="R1119" s="3">
        <v>1109.05</v>
      </c>
      <c r="S1119" s="3">
        <v>1542.1</v>
      </c>
      <c r="T1119" s="3">
        <f t="shared" si="34"/>
        <v>1.1158817159298149</v>
      </c>
      <c r="U1119" s="10">
        <v>0.64510440000000002</v>
      </c>
      <c r="V1119" s="3">
        <f t="shared" si="35"/>
        <v>1.5817442957762169</v>
      </c>
      <c r="W1119" s="10">
        <v>0.12001970000000001</v>
      </c>
      <c r="X1119" s="5" t="s">
        <v>3314</v>
      </c>
    </row>
    <row r="1120" spans="1:24" x14ac:dyDescent="0.2">
      <c r="A1120" s="1" t="s">
        <v>3316</v>
      </c>
      <c r="B1120" s="1" t="s">
        <v>3317</v>
      </c>
      <c r="C1120" s="1" t="s">
        <v>3318</v>
      </c>
      <c r="D1120">
        <v>27</v>
      </c>
      <c r="E1120" s="3">
        <v>4276.21</v>
      </c>
      <c r="F1120" s="3">
        <v>3584.69</v>
      </c>
      <c r="G1120" s="3">
        <v>4266.75</v>
      </c>
      <c r="H1120" s="3">
        <v>3456.7</v>
      </c>
      <c r="I1120" s="3">
        <v>4414.16</v>
      </c>
      <c r="J1120" s="3">
        <v>4741.2</v>
      </c>
      <c r="K1120" s="3">
        <v>5348.37</v>
      </c>
      <c r="L1120" s="3">
        <v>5343.14</v>
      </c>
      <c r="M1120" s="3">
        <v>7717.49</v>
      </c>
      <c r="N1120" s="3">
        <v>6031.23</v>
      </c>
      <c r="O1120" s="3">
        <v>5186.12</v>
      </c>
      <c r="P1120" s="3">
        <v>5024.79</v>
      </c>
      <c r="Q1120" s="3">
        <v>4140.8999999999996</v>
      </c>
      <c r="R1120" s="3">
        <v>4500.22</v>
      </c>
      <c r="S1120" s="3">
        <v>4847.47</v>
      </c>
      <c r="T1120" s="3">
        <f t="shared" si="34"/>
        <v>0.99032055943622921</v>
      </c>
      <c r="U1120" s="10">
        <v>0.93749289999999996</v>
      </c>
      <c r="V1120" s="3">
        <f t="shared" si="35"/>
        <v>1.1438193366048253</v>
      </c>
      <c r="W1120" s="10">
        <v>0.40774009999999999</v>
      </c>
      <c r="X1120" s="5" t="s">
        <v>3317</v>
      </c>
    </row>
    <row r="1121" spans="1:24" x14ac:dyDescent="0.2">
      <c r="A1121" s="1" t="s">
        <v>3319</v>
      </c>
      <c r="B1121" s="1" t="s">
        <v>3320</v>
      </c>
      <c r="C1121" s="1" t="s">
        <v>3321</v>
      </c>
      <c r="D1121">
        <v>1</v>
      </c>
      <c r="E1121" s="3">
        <v>22.249400000000001</v>
      </c>
      <c r="F1121" s="3">
        <v>16.678100000000001</v>
      </c>
      <c r="G1121" s="3">
        <v>21.290800000000001</v>
      </c>
      <c r="H1121" s="3">
        <v>18.604099999999999</v>
      </c>
      <c r="I1121" s="3">
        <v>24.2056</v>
      </c>
      <c r="J1121" s="3">
        <v>21.138200000000001</v>
      </c>
      <c r="K1121" s="3">
        <v>26.7531</v>
      </c>
      <c r="L1121" s="3">
        <v>33.005499999999998</v>
      </c>
      <c r="M1121" s="3">
        <v>42.392000000000003</v>
      </c>
      <c r="N1121" s="3">
        <v>42.164900000000003</v>
      </c>
      <c r="O1121" s="3">
        <v>41.868200000000002</v>
      </c>
      <c r="P1121" s="3">
        <v>22.9634</v>
      </c>
      <c r="Q1121" s="3">
        <v>19.781600000000001</v>
      </c>
      <c r="R1121" s="3">
        <v>26.344999999999999</v>
      </c>
      <c r="S1121" s="3">
        <v>30.262</v>
      </c>
      <c r="T1121" s="3">
        <f t="shared" si="34"/>
        <v>1.0968660726759913</v>
      </c>
      <c r="U1121" s="10">
        <v>0.68895930000000005</v>
      </c>
      <c r="V1121" s="3">
        <f t="shared" si="35"/>
        <v>1.0655584466909707</v>
      </c>
      <c r="W1121" s="10">
        <v>0.78104150000000006</v>
      </c>
      <c r="X1121" s="5" t="s">
        <v>3320</v>
      </c>
    </row>
    <row r="1122" spans="1:24" x14ac:dyDescent="0.2">
      <c r="A1122" s="1" t="s">
        <v>3322</v>
      </c>
      <c r="B1122" s="1" t="s">
        <v>3323</v>
      </c>
      <c r="C1122" s="1" t="s">
        <v>3324</v>
      </c>
      <c r="D1122">
        <v>2</v>
      </c>
      <c r="E1122" s="3">
        <v>122.583</v>
      </c>
      <c r="F1122" s="3">
        <v>133.524</v>
      </c>
      <c r="G1122" s="3">
        <v>113.014</v>
      </c>
      <c r="H1122" s="3">
        <v>128.85900000000001</v>
      </c>
      <c r="I1122" s="3">
        <v>167.53</v>
      </c>
      <c r="J1122" s="3">
        <v>106.89400000000001</v>
      </c>
      <c r="K1122" s="3">
        <v>271.714</v>
      </c>
      <c r="L1122" s="3">
        <v>240.16399999999999</v>
      </c>
      <c r="M1122" s="3">
        <v>205.21100000000001</v>
      </c>
      <c r="N1122" s="3">
        <v>217.29499999999999</v>
      </c>
      <c r="O1122" s="3">
        <v>273.90699999999998</v>
      </c>
      <c r="P1122" s="3">
        <v>178.78399999999999</v>
      </c>
      <c r="Q1122" s="3">
        <v>190.03399999999999</v>
      </c>
      <c r="R1122" s="3">
        <v>258.33</v>
      </c>
      <c r="S1122" s="3">
        <v>177.262</v>
      </c>
      <c r="T1122" s="3">
        <f t="shared" si="34"/>
        <v>1.1536510529455068</v>
      </c>
      <c r="U1122" s="10">
        <v>0.48494100000000001</v>
      </c>
      <c r="V1122" s="3">
        <f t="shared" si="35"/>
        <v>0.83952454902550822</v>
      </c>
      <c r="W1122" s="10">
        <v>0.40691759999999999</v>
      </c>
      <c r="X1122" s="5" t="s">
        <v>3323</v>
      </c>
    </row>
    <row r="1123" spans="1:24" x14ac:dyDescent="0.2">
      <c r="A1123" s="1" t="s">
        <v>3325</v>
      </c>
      <c r="B1123" s="1" t="s">
        <v>3326</v>
      </c>
      <c r="C1123" s="1" t="s">
        <v>3327</v>
      </c>
      <c r="D1123">
        <v>4</v>
      </c>
      <c r="E1123" s="3">
        <v>509.51799999999997</v>
      </c>
      <c r="F1123" s="3">
        <v>453.661</v>
      </c>
      <c r="G1123" s="3">
        <v>565.86599999999999</v>
      </c>
      <c r="H1123" s="3">
        <v>567.35599999999999</v>
      </c>
      <c r="I1123" s="3">
        <v>703.73500000000001</v>
      </c>
      <c r="J1123" s="3">
        <v>716.18</v>
      </c>
      <c r="K1123" s="3">
        <v>653.20600000000002</v>
      </c>
      <c r="L1123" s="3">
        <v>649.38</v>
      </c>
      <c r="M1123" s="3">
        <v>744.37099999999998</v>
      </c>
      <c r="N1123" s="3">
        <v>810.14599999999996</v>
      </c>
      <c r="O1123" s="3">
        <v>602.029</v>
      </c>
      <c r="P1123" s="3">
        <v>666.72500000000002</v>
      </c>
      <c r="Q1123" s="3">
        <v>547.93399999999997</v>
      </c>
      <c r="R1123" s="3">
        <v>512.96500000000003</v>
      </c>
      <c r="S1123" s="3">
        <v>638.25300000000004</v>
      </c>
      <c r="T1123" s="3">
        <f t="shared" si="34"/>
        <v>0.94612001968809911</v>
      </c>
      <c r="U1123" s="10">
        <v>0.64782360000000005</v>
      </c>
      <c r="V1123" s="3">
        <f t="shared" si="35"/>
        <v>1.0787637298585566</v>
      </c>
      <c r="W1123" s="10">
        <v>0.45521349999999999</v>
      </c>
      <c r="X1123" s="5" t="s">
        <v>3326</v>
      </c>
    </row>
    <row r="1124" spans="1:24" x14ac:dyDescent="0.2">
      <c r="A1124" s="1" t="s">
        <v>3328</v>
      </c>
      <c r="B1124" s="1" t="s">
        <v>3329</v>
      </c>
      <c r="C1124" s="1" t="s">
        <v>3330</v>
      </c>
      <c r="D1124">
        <v>2</v>
      </c>
      <c r="E1124" s="3">
        <v>162.91</v>
      </c>
      <c r="F1124" s="3">
        <v>118.599</v>
      </c>
      <c r="G1124" s="3">
        <v>129.75200000000001</v>
      </c>
      <c r="H1124" s="3">
        <v>122.169</v>
      </c>
      <c r="I1124" s="3">
        <v>154.53800000000001</v>
      </c>
      <c r="J1124" s="3">
        <v>159.55000000000001</v>
      </c>
      <c r="K1124" s="3">
        <v>240.82900000000001</v>
      </c>
      <c r="L1124" s="3">
        <v>239.17500000000001</v>
      </c>
      <c r="M1124" s="3">
        <v>231.66399999999999</v>
      </c>
      <c r="N1124" s="3">
        <v>235.83799999999999</v>
      </c>
      <c r="O1124" s="3">
        <v>318.21199999999999</v>
      </c>
      <c r="P1124" s="3">
        <v>211.36500000000001</v>
      </c>
      <c r="Q1124" s="3">
        <v>191.75700000000001</v>
      </c>
      <c r="R1124" s="3">
        <v>197.32900000000001</v>
      </c>
      <c r="S1124" s="3">
        <v>225.13399999999999</v>
      </c>
      <c r="T1124" s="3">
        <f t="shared" si="34"/>
        <v>1.0779756330079717</v>
      </c>
      <c r="U1124" s="10">
        <v>0.7279795</v>
      </c>
      <c r="V1124" s="3">
        <f t="shared" si="35"/>
        <v>1.0041552045457645</v>
      </c>
      <c r="W1124" s="10">
        <v>0.97957059999999996</v>
      </c>
      <c r="X1124" s="5" t="s">
        <v>3329</v>
      </c>
    </row>
    <row r="1125" spans="1:24" x14ac:dyDescent="0.2">
      <c r="A1125" s="1" t="s">
        <v>3331</v>
      </c>
      <c r="B1125" s="1" t="s">
        <v>3332</v>
      </c>
      <c r="C1125" s="1" t="s">
        <v>3333</v>
      </c>
      <c r="D1125">
        <v>2</v>
      </c>
      <c r="E1125" s="3">
        <v>83.552899999999994</v>
      </c>
      <c r="F1125" s="3">
        <v>86.882800000000003</v>
      </c>
      <c r="G1125" s="3">
        <v>89.006799999999998</v>
      </c>
      <c r="H1125" s="3">
        <v>86.805300000000003</v>
      </c>
      <c r="I1125" s="3">
        <v>117.879</v>
      </c>
      <c r="J1125" s="3">
        <v>109.074</v>
      </c>
      <c r="K1125" s="3">
        <v>189.71600000000001</v>
      </c>
      <c r="L1125" s="3">
        <v>174.161</v>
      </c>
      <c r="M1125" s="3">
        <v>181.70699999999999</v>
      </c>
      <c r="N1125" s="3">
        <v>182.21100000000001</v>
      </c>
      <c r="O1125" s="3">
        <v>207.72399999999999</v>
      </c>
      <c r="P1125" s="3">
        <v>150.19200000000001</v>
      </c>
      <c r="Q1125" s="3">
        <v>123.599</v>
      </c>
      <c r="R1125" s="3">
        <v>194.36099999999999</v>
      </c>
      <c r="S1125" s="3">
        <v>144.75</v>
      </c>
      <c r="T1125" s="3">
        <f t="shared" si="34"/>
        <v>1.1728883190200337</v>
      </c>
      <c r="U1125" s="10">
        <v>0.49767129999999998</v>
      </c>
      <c r="V1125" s="3">
        <f t="shared" si="35"/>
        <v>1.0132839914207306</v>
      </c>
      <c r="W1125" s="10">
        <v>0.95104699999999998</v>
      </c>
      <c r="X1125" s="5" t="s">
        <v>3332</v>
      </c>
    </row>
    <row r="1126" spans="1:24" x14ac:dyDescent="0.2">
      <c r="A1126" s="1" t="s">
        <v>3334</v>
      </c>
      <c r="B1126" s="1" t="s">
        <v>3335</v>
      </c>
      <c r="C1126" s="1" t="s">
        <v>3336</v>
      </c>
      <c r="D1126">
        <v>1</v>
      </c>
      <c r="E1126" s="3">
        <v>138.36000000000001</v>
      </c>
      <c r="F1126" s="3">
        <v>86.086500000000001</v>
      </c>
      <c r="G1126" s="3">
        <v>112.649</v>
      </c>
      <c r="H1126" s="3">
        <v>126.17100000000001</v>
      </c>
      <c r="I1126" s="3">
        <v>113.848</v>
      </c>
      <c r="J1126" s="3">
        <v>132.34100000000001</v>
      </c>
      <c r="K1126" s="3">
        <v>226.999</v>
      </c>
      <c r="L1126" s="3">
        <v>178.87100000000001</v>
      </c>
      <c r="M1126" s="3">
        <v>204.42500000000001</v>
      </c>
      <c r="N1126" s="3">
        <v>192.54900000000001</v>
      </c>
      <c r="O1126" s="3">
        <v>171.18799999999999</v>
      </c>
      <c r="P1126" s="3">
        <v>181.23699999999999</v>
      </c>
      <c r="Q1126" s="3">
        <v>179.31100000000001</v>
      </c>
      <c r="R1126" s="3">
        <v>152.18100000000001</v>
      </c>
      <c r="S1126" s="3">
        <v>173.41200000000001</v>
      </c>
      <c r="T1126" s="3">
        <f t="shared" si="34"/>
        <v>0.81327615561912936</v>
      </c>
      <c r="U1126" s="10">
        <v>0.24078559999999999</v>
      </c>
      <c r="V1126" s="3">
        <f t="shared" si="35"/>
        <v>0.9312871355934168</v>
      </c>
      <c r="W1126" s="10">
        <v>0.64564109999999997</v>
      </c>
      <c r="X1126" s="5" t="s">
        <v>3335</v>
      </c>
    </row>
    <row r="1127" spans="1:24" x14ac:dyDescent="0.2">
      <c r="A1127" s="1" t="s">
        <v>3337</v>
      </c>
      <c r="B1127" s="1" t="s">
        <v>3338</v>
      </c>
      <c r="C1127" s="1" t="s">
        <v>3339</v>
      </c>
      <c r="D1127">
        <v>2</v>
      </c>
      <c r="E1127" s="3">
        <v>172.60300000000001</v>
      </c>
      <c r="F1127" s="3">
        <v>114.038</v>
      </c>
      <c r="G1127" s="3">
        <v>167.054</v>
      </c>
      <c r="H1127" s="3">
        <v>106.59099999999999</v>
      </c>
      <c r="I1127" s="3">
        <v>139.70699999999999</v>
      </c>
      <c r="J1127" s="3">
        <v>170.53399999999999</v>
      </c>
      <c r="K1127" s="3">
        <v>95.462199999999996</v>
      </c>
      <c r="L1127" s="3">
        <v>114.342</v>
      </c>
      <c r="M1127" s="3">
        <v>181.166</v>
      </c>
      <c r="N1127" s="3">
        <v>116.05500000000001</v>
      </c>
      <c r="O1127" s="3">
        <v>77.854799999999997</v>
      </c>
      <c r="P1127" s="3">
        <v>139.55099999999999</v>
      </c>
      <c r="Q1127" s="3">
        <v>151.845</v>
      </c>
      <c r="R1127" s="3">
        <v>70.892600000000002</v>
      </c>
      <c r="S1127" s="3">
        <v>137.36500000000001</v>
      </c>
      <c r="T1127" s="3">
        <f t="shared" si="34"/>
        <v>0.80434116113111964</v>
      </c>
      <c r="U1127" s="10">
        <v>0.2296533</v>
      </c>
      <c r="V1127" s="3">
        <f t="shared" si="35"/>
        <v>1.2382885730462174</v>
      </c>
      <c r="W1127" s="10">
        <v>0.1085975</v>
      </c>
      <c r="X1127" s="5" t="s">
        <v>3338</v>
      </c>
    </row>
    <row r="1128" spans="1:24" x14ac:dyDescent="0.2">
      <c r="A1128" s="1" t="s">
        <v>3340</v>
      </c>
      <c r="B1128" s="1" t="s">
        <v>3341</v>
      </c>
      <c r="C1128" s="1" t="s">
        <v>3342</v>
      </c>
      <c r="D1128">
        <v>2</v>
      </c>
      <c r="E1128" s="3">
        <v>60.452300000000001</v>
      </c>
      <c r="F1128" s="3">
        <v>67.200800000000001</v>
      </c>
      <c r="G1128" s="3">
        <v>60.817799999999998</v>
      </c>
      <c r="H1128" s="3">
        <v>56.717500000000001</v>
      </c>
      <c r="I1128" s="3">
        <v>61.360500000000002</v>
      </c>
      <c r="J1128" s="3">
        <v>61.5989</v>
      </c>
      <c r="K1128" s="3">
        <v>122.908</v>
      </c>
      <c r="L1128" s="3">
        <v>101.116</v>
      </c>
      <c r="M1128" s="3">
        <v>92.098600000000005</v>
      </c>
      <c r="N1128" s="3">
        <v>96.816900000000004</v>
      </c>
      <c r="O1128" s="3">
        <v>90.2166</v>
      </c>
      <c r="P1128" s="3">
        <v>74.875200000000007</v>
      </c>
      <c r="Q1128" s="3">
        <v>88.830699999999993</v>
      </c>
      <c r="R1128" s="3">
        <v>84.437799999999996</v>
      </c>
      <c r="S1128" s="3">
        <v>82.113399999999999</v>
      </c>
      <c r="T1128" s="3">
        <f t="shared" si="34"/>
        <v>0.94974765423909402</v>
      </c>
      <c r="U1128" s="10">
        <v>0.7719007</v>
      </c>
      <c r="V1128" s="3">
        <f t="shared" si="35"/>
        <v>0.87263738550718362</v>
      </c>
      <c r="W1128" s="10">
        <v>0.44918039999999998</v>
      </c>
      <c r="X1128" s="5" t="s">
        <v>3341</v>
      </c>
    </row>
    <row r="1129" spans="1:24" x14ac:dyDescent="0.2">
      <c r="A1129" s="1" t="s">
        <v>3343</v>
      </c>
      <c r="B1129" s="1" t="s">
        <v>3344</v>
      </c>
      <c r="C1129" s="1" t="s">
        <v>3345</v>
      </c>
      <c r="D1129">
        <v>1</v>
      </c>
      <c r="E1129" s="3">
        <v>90.805499999999995</v>
      </c>
      <c r="F1129" s="3">
        <v>97.0989</v>
      </c>
      <c r="G1129" s="3">
        <v>72.379599999999996</v>
      </c>
      <c r="H1129" s="3">
        <v>99.394300000000001</v>
      </c>
      <c r="I1129" s="3">
        <v>95.773200000000003</v>
      </c>
      <c r="J1129" s="3">
        <v>68.4709</v>
      </c>
      <c r="K1129" s="3">
        <v>146.93600000000001</v>
      </c>
      <c r="L1129" s="3">
        <v>140.11699999999999</v>
      </c>
      <c r="M1129" s="3">
        <v>218.07599999999999</v>
      </c>
      <c r="N1129" s="3">
        <v>110.545</v>
      </c>
      <c r="O1129" s="3">
        <v>138.57300000000001</v>
      </c>
      <c r="P1129" s="3">
        <v>86.887200000000007</v>
      </c>
      <c r="Q1129" s="3">
        <v>90.380300000000005</v>
      </c>
      <c r="R1129" s="3">
        <v>131.59800000000001</v>
      </c>
      <c r="S1129" s="3">
        <v>87.290499999999994</v>
      </c>
      <c r="T1129" s="3">
        <f t="shared" si="34"/>
        <v>1.1209881182638923</v>
      </c>
      <c r="U1129" s="10">
        <v>0.39493709999999999</v>
      </c>
      <c r="V1129" s="3">
        <f t="shared" si="35"/>
        <v>0.99078747748164653</v>
      </c>
      <c r="W1129" s="10">
        <v>0.97445820000000005</v>
      </c>
      <c r="X1129" s="5" t="s">
        <v>3344</v>
      </c>
    </row>
    <row r="1130" spans="1:24" x14ac:dyDescent="0.2">
      <c r="A1130" s="1" t="s">
        <v>3346</v>
      </c>
      <c r="B1130" s="1" t="s">
        <v>3347</v>
      </c>
      <c r="C1130" s="1" t="s">
        <v>3348</v>
      </c>
      <c r="D1130">
        <v>1</v>
      </c>
      <c r="E1130" s="3">
        <v>173.78800000000001</v>
      </c>
      <c r="F1130" s="3">
        <v>98.047700000000006</v>
      </c>
      <c r="G1130" s="3">
        <v>159.809</v>
      </c>
      <c r="H1130" s="3">
        <v>111.54300000000001</v>
      </c>
      <c r="I1130" s="3">
        <v>83.563400000000001</v>
      </c>
      <c r="J1130" s="3">
        <v>69.9542</v>
      </c>
      <c r="K1130" s="3">
        <v>93.341800000000006</v>
      </c>
      <c r="L1130" s="3">
        <v>157.53200000000001</v>
      </c>
      <c r="M1130" s="3">
        <v>141.024</v>
      </c>
      <c r="N1130" s="3">
        <v>126.116</v>
      </c>
      <c r="O1130" s="3">
        <v>129.22999999999999</v>
      </c>
      <c r="P1130" s="3">
        <v>170.619</v>
      </c>
      <c r="Q1130" s="3">
        <v>142.22999999999999</v>
      </c>
      <c r="R1130" s="3">
        <v>96.133499999999998</v>
      </c>
      <c r="S1130" s="3">
        <v>127.88</v>
      </c>
      <c r="T1130" s="3">
        <f t="shared" si="34"/>
        <v>0.87247325734584524</v>
      </c>
      <c r="U1130" s="10">
        <v>0.415468</v>
      </c>
      <c r="V1130" s="3">
        <f t="shared" si="35"/>
        <v>1.0344153832933447</v>
      </c>
      <c r="W1130" s="10">
        <v>0.84680259999999996</v>
      </c>
      <c r="X1130" s="5" t="s">
        <v>3347</v>
      </c>
    </row>
    <row r="1131" spans="1:24" x14ac:dyDescent="0.2">
      <c r="A1131" s="1" t="s">
        <v>3349</v>
      </c>
      <c r="B1131" s="1" t="s">
        <v>3350</v>
      </c>
      <c r="C1131" s="1" t="s">
        <v>3351</v>
      </c>
      <c r="D1131">
        <v>14</v>
      </c>
      <c r="E1131" s="3">
        <v>818.87400000000002</v>
      </c>
      <c r="F1131" s="3">
        <v>947.57</v>
      </c>
      <c r="G1131" s="3">
        <v>836.07100000000003</v>
      </c>
      <c r="H1131" s="3">
        <v>911.678</v>
      </c>
      <c r="I1131" s="3">
        <v>1325.33</v>
      </c>
      <c r="J1131" s="3">
        <v>1032.44</v>
      </c>
      <c r="K1131" s="3">
        <v>1957.37</v>
      </c>
      <c r="L1131" s="3">
        <v>1869.54</v>
      </c>
      <c r="M1131" s="3">
        <v>1517.84</v>
      </c>
      <c r="N1131" s="3">
        <v>1788.93</v>
      </c>
      <c r="O1131" s="3">
        <v>2125.09</v>
      </c>
      <c r="P1131" s="3">
        <v>1372.38</v>
      </c>
      <c r="Q1131" s="3">
        <v>1314.93</v>
      </c>
      <c r="R1131" s="3">
        <v>2006.7</v>
      </c>
      <c r="S1131" s="3">
        <v>1350.15</v>
      </c>
      <c r="T1131" s="3">
        <f t="shared" si="34"/>
        <v>1.2182708455601197</v>
      </c>
      <c r="U1131" s="10">
        <v>0.37999729999999998</v>
      </c>
      <c r="V1131" s="3">
        <f t="shared" si="35"/>
        <v>0.89945186697688462</v>
      </c>
      <c r="W1131" s="10">
        <v>0.61310750000000003</v>
      </c>
      <c r="X1131" s="5" t="s">
        <v>3350</v>
      </c>
    </row>
    <row r="1132" spans="1:24" x14ac:dyDescent="0.2">
      <c r="A1132" s="1" t="s">
        <v>3352</v>
      </c>
      <c r="B1132" s="1" t="s">
        <v>3353</v>
      </c>
      <c r="C1132" s="1" t="s">
        <v>3354</v>
      </c>
      <c r="D1132">
        <v>2</v>
      </c>
      <c r="E1132" s="3">
        <v>256.00599999999997</v>
      </c>
      <c r="F1132" s="3">
        <v>181.11699999999999</v>
      </c>
      <c r="G1132" s="3">
        <v>193.67500000000001</v>
      </c>
      <c r="H1132" s="3">
        <v>198.75</v>
      </c>
      <c r="I1132" s="3">
        <v>257.25700000000001</v>
      </c>
      <c r="J1132" s="3">
        <v>239.87100000000001</v>
      </c>
      <c r="K1132" s="3">
        <v>195.35499999999999</v>
      </c>
      <c r="L1132" s="3">
        <v>227.86500000000001</v>
      </c>
      <c r="M1132" s="3">
        <v>308.85399999999998</v>
      </c>
      <c r="N1132" s="3">
        <v>226.9</v>
      </c>
      <c r="O1132" s="3">
        <v>199.25200000000001</v>
      </c>
      <c r="P1132" s="3">
        <v>197.08099999999999</v>
      </c>
      <c r="Q1132" s="3">
        <v>165.941</v>
      </c>
      <c r="R1132" s="3">
        <v>186.24199999999999</v>
      </c>
      <c r="S1132" s="3">
        <v>171.40600000000001</v>
      </c>
      <c r="T1132" s="3">
        <f t="shared" si="34"/>
        <v>1.0084193711695264</v>
      </c>
      <c r="U1132" s="10">
        <v>0.93511390000000005</v>
      </c>
      <c r="V1132" s="3">
        <f t="shared" si="35"/>
        <v>1.0651372258742493</v>
      </c>
      <c r="W1132" s="10">
        <v>0.64902210000000005</v>
      </c>
      <c r="X1132" s="5" t="s">
        <v>3353</v>
      </c>
    </row>
    <row r="1133" spans="1:24" x14ac:dyDescent="0.2">
      <c r="A1133" s="1" t="s">
        <v>3355</v>
      </c>
      <c r="B1133" s="1" t="s">
        <v>3356</v>
      </c>
      <c r="C1133" s="1" t="s">
        <v>3357</v>
      </c>
      <c r="D1133">
        <v>1</v>
      </c>
      <c r="E1133" s="3">
        <v>81.267099999999999</v>
      </c>
      <c r="F1133" s="3">
        <v>58.084000000000003</v>
      </c>
      <c r="G1133" s="3">
        <v>71.878200000000007</v>
      </c>
      <c r="H1133" s="3">
        <v>59.577399999999997</v>
      </c>
      <c r="I1133" s="3">
        <v>63.8339</v>
      </c>
      <c r="J1133" s="3">
        <v>75.611999999999995</v>
      </c>
      <c r="K1133" s="3">
        <v>101.69499999999999</v>
      </c>
      <c r="L1133" s="3">
        <v>100.542</v>
      </c>
      <c r="M1133" s="3">
        <v>146.27000000000001</v>
      </c>
      <c r="N1133" s="3">
        <v>106.898</v>
      </c>
      <c r="O1133" s="3">
        <v>94.034300000000002</v>
      </c>
      <c r="P1133" s="3">
        <v>99.289100000000005</v>
      </c>
      <c r="Q1133" s="3">
        <v>90.999600000000001</v>
      </c>
      <c r="R1133" s="3">
        <v>88.338300000000004</v>
      </c>
      <c r="S1133" s="3">
        <v>90.966999999999999</v>
      </c>
      <c r="T1133" s="3">
        <f t="shared" si="34"/>
        <v>0.91916076098039878</v>
      </c>
      <c r="U1133" s="10">
        <v>0.56613239999999998</v>
      </c>
      <c r="V1133" s="3">
        <f t="shared" si="35"/>
        <v>1.0989453431602381</v>
      </c>
      <c r="W1133" s="10">
        <v>0.5952345</v>
      </c>
      <c r="X1133" s="5" t="s">
        <v>3356</v>
      </c>
    </row>
    <row r="1134" spans="1:24" x14ac:dyDescent="0.2">
      <c r="A1134" s="1" t="s">
        <v>3358</v>
      </c>
      <c r="B1134" s="1" t="s">
        <v>3359</v>
      </c>
      <c r="C1134" s="1" t="s">
        <v>3360</v>
      </c>
      <c r="D1134">
        <v>1</v>
      </c>
      <c r="E1134" s="3">
        <v>53.993000000000002</v>
      </c>
      <c r="F1134" s="3">
        <v>40.861699999999999</v>
      </c>
      <c r="G1134" s="3">
        <v>34.7988</v>
      </c>
      <c r="H1134" s="3">
        <v>34.6556</v>
      </c>
      <c r="I1134" s="3">
        <v>48.828099999999999</v>
      </c>
      <c r="J1134" s="3">
        <v>56.123600000000003</v>
      </c>
      <c r="K1134" s="3">
        <v>38.372399999999999</v>
      </c>
      <c r="L1134" s="3">
        <v>36.927500000000002</v>
      </c>
      <c r="M1134" s="3">
        <v>45.325800000000001</v>
      </c>
      <c r="N1134" s="3">
        <v>54.396000000000001</v>
      </c>
      <c r="O1134" s="3">
        <v>38.844000000000001</v>
      </c>
      <c r="P1134" s="3">
        <v>39.925699999999999</v>
      </c>
      <c r="Q1134" s="3">
        <v>40.210999999999999</v>
      </c>
      <c r="R1134" s="3">
        <v>31.4315</v>
      </c>
      <c r="S1134" s="3">
        <v>40.610500000000002</v>
      </c>
      <c r="T1134" s="3">
        <f t="shared" si="34"/>
        <v>0.88839316331871432</v>
      </c>
      <c r="U1134" s="10">
        <v>0.35221029999999998</v>
      </c>
      <c r="V1134" s="3">
        <f t="shared" si="35"/>
        <v>0.9781453606944972</v>
      </c>
      <c r="W1134" s="10">
        <v>0.86403079999999999</v>
      </c>
      <c r="X1134" s="5" t="s">
        <v>3359</v>
      </c>
    </row>
    <row r="1135" spans="1:24" x14ac:dyDescent="0.2">
      <c r="A1135" s="1" t="s">
        <v>3361</v>
      </c>
      <c r="B1135" s="1" t="s">
        <v>3362</v>
      </c>
      <c r="C1135" s="1" t="s">
        <v>3363</v>
      </c>
      <c r="D1135">
        <v>1</v>
      </c>
      <c r="E1135" s="3">
        <v>23.233599999999999</v>
      </c>
      <c r="F1135" s="3">
        <v>18.169</v>
      </c>
      <c r="G1135" s="3">
        <v>22.734500000000001</v>
      </c>
      <c r="H1135" s="3">
        <v>23.201699999999999</v>
      </c>
      <c r="I1135" s="3">
        <v>24.847000000000001</v>
      </c>
      <c r="J1135" s="3">
        <v>33.008400000000002</v>
      </c>
      <c r="K1135" s="3">
        <v>35.560899999999997</v>
      </c>
      <c r="L1135" s="3">
        <v>35.227800000000002</v>
      </c>
      <c r="M1135" s="3">
        <v>24.298500000000001</v>
      </c>
      <c r="N1135" s="3">
        <v>31.813800000000001</v>
      </c>
      <c r="O1135" s="3">
        <v>23.4573</v>
      </c>
      <c r="P1135" s="3">
        <v>21.788</v>
      </c>
      <c r="Q1135" s="3">
        <v>29.137799999999999</v>
      </c>
      <c r="R1135" s="3">
        <v>22.1479</v>
      </c>
      <c r="S1135" s="3">
        <v>38.938299999999998</v>
      </c>
      <c r="T1135" s="3">
        <f t="shared" si="34"/>
        <v>0.86639318688360401</v>
      </c>
      <c r="U1135" s="10">
        <v>0.3360129</v>
      </c>
      <c r="V1135" s="3">
        <f t="shared" si="35"/>
        <v>0.98474897829837194</v>
      </c>
      <c r="W1135" s="10">
        <v>0.91857920000000004</v>
      </c>
      <c r="X1135" s="5" t="s">
        <v>3362</v>
      </c>
    </row>
    <row r="1136" spans="1:24" x14ac:dyDescent="0.2">
      <c r="A1136" s="1" t="s">
        <v>3364</v>
      </c>
      <c r="B1136" s="1" t="s">
        <v>3365</v>
      </c>
      <c r="C1136" s="1" t="s">
        <v>3366</v>
      </c>
      <c r="D1136">
        <v>1</v>
      </c>
      <c r="E1136" s="3">
        <v>66.680800000000005</v>
      </c>
      <c r="F1136" s="3">
        <v>65.212699999999998</v>
      </c>
      <c r="G1136" s="3">
        <v>53.801099999999998</v>
      </c>
      <c r="H1136" s="3">
        <v>67.607200000000006</v>
      </c>
      <c r="I1136" s="3">
        <v>87.468299999999999</v>
      </c>
      <c r="J1136" s="3">
        <v>76.357299999999995</v>
      </c>
      <c r="K1136" s="3">
        <v>119.48</v>
      </c>
      <c r="L1136" s="3">
        <v>114.465</v>
      </c>
      <c r="M1136" s="3">
        <v>128.02799999999999</v>
      </c>
      <c r="N1136" s="3">
        <v>113.01900000000001</v>
      </c>
      <c r="O1136" s="3">
        <v>112.863</v>
      </c>
      <c r="P1136" s="3">
        <v>87.3005</v>
      </c>
      <c r="Q1136" s="3">
        <v>96.121600000000001</v>
      </c>
      <c r="R1136" s="3">
        <v>102.639</v>
      </c>
      <c r="S1136" s="3">
        <v>88.4649</v>
      </c>
      <c r="T1136" s="3">
        <f t="shared" si="34"/>
        <v>1.0426421112072664</v>
      </c>
      <c r="U1136" s="10">
        <v>0.79065739999999995</v>
      </c>
      <c r="V1136" s="3">
        <f t="shared" si="35"/>
        <v>0.93744596665518842</v>
      </c>
      <c r="W1136" s="10">
        <v>0.73239750000000003</v>
      </c>
      <c r="X1136" s="5" t="s">
        <v>3365</v>
      </c>
    </row>
    <row r="1137" spans="1:24" x14ac:dyDescent="0.2">
      <c r="A1137" s="1" t="s">
        <v>3367</v>
      </c>
      <c r="B1137" s="1" t="s">
        <v>3368</v>
      </c>
      <c r="C1137" s="1" t="s">
        <v>3369</v>
      </c>
      <c r="D1137">
        <v>5</v>
      </c>
      <c r="E1137" s="3">
        <v>697.221</v>
      </c>
      <c r="F1137" s="3">
        <v>540.649</v>
      </c>
      <c r="G1137" s="3">
        <v>477.30500000000001</v>
      </c>
      <c r="H1137" s="3">
        <v>485.90600000000001</v>
      </c>
      <c r="I1137" s="3">
        <v>655.74800000000005</v>
      </c>
      <c r="J1137" s="3">
        <v>504.68299999999999</v>
      </c>
      <c r="K1137" s="3">
        <v>922.00699999999995</v>
      </c>
      <c r="L1137" s="3">
        <v>947.30600000000004</v>
      </c>
      <c r="M1137" s="3">
        <v>1281.81</v>
      </c>
      <c r="N1137" s="3">
        <v>865.53099999999995</v>
      </c>
      <c r="O1137" s="3">
        <v>1017.52</v>
      </c>
      <c r="P1137" s="3">
        <v>682.048</v>
      </c>
      <c r="Q1137" s="3">
        <v>690.88400000000001</v>
      </c>
      <c r="R1137" s="3">
        <v>954.63</v>
      </c>
      <c r="S1137" s="3">
        <v>647.68700000000001</v>
      </c>
      <c r="T1137" s="3">
        <f t="shared" si="34"/>
        <v>1.1240742647442381</v>
      </c>
      <c r="U1137" s="10">
        <v>0.47630430000000001</v>
      </c>
      <c r="V1137" s="3">
        <f t="shared" si="35"/>
        <v>0.98142425514447562</v>
      </c>
      <c r="W1137" s="10">
        <v>0.9363456</v>
      </c>
      <c r="X1137" s="5" t="s">
        <v>3368</v>
      </c>
    </row>
    <row r="1138" spans="1:24" x14ac:dyDescent="0.2">
      <c r="A1138" s="1" t="s">
        <v>3370</v>
      </c>
      <c r="B1138" s="1" t="s">
        <v>3371</v>
      </c>
      <c r="C1138" s="1" t="s">
        <v>3372</v>
      </c>
      <c r="D1138">
        <v>3</v>
      </c>
      <c r="E1138" s="3">
        <v>190.77699999999999</v>
      </c>
      <c r="F1138" s="3">
        <v>190.33099999999999</v>
      </c>
      <c r="G1138" s="3">
        <v>157.75899999999999</v>
      </c>
      <c r="H1138" s="3">
        <v>162.10300000000001</v>
      </c>
      <c r="I1138" s="3">
        <v>213.62799999999999</v>
      </c>
      <c r="J1138" s="3">
        <v>144.01900000000001</v>
      </c>
      <c r="K1138" s="3">
        <v>324.73099999999999</v>
      </c>
      <c r="L1138" s="3">
        <v>324.35300000000001</v>
      </c>
      <c r="M1138" s="3">
        <v>443.536</v>
      </c>
      <c r="N1138" s="3">
        <v>265.904</v>
      </c>
      <c r="O1138" s="3">
        <v>320.97500000000002</v>
      </c>
      <c r="P1138" s="3">
        <v>201.428</v>
      </c>
      <c r="Q1138" s="3">
        <v>271.392</v>
      </c>
      <c r="R1138" s="3">
        <v>273.01</v>
      </c>
      <c r="S1138" s="3">
        <v>219.72200000000001</v>
      </c>
      <c r="T1138" s="3">
        <f t="shared" si="34"/>
        <v>1.0883935972053826</v>
      </c>
      <c r="U1138" s="10">
        <v>0.60709579999999996</v>
      </c>
      <c r="V1138" s="3">
        <f t="shared" si="35"/>
        <v>0.9601261660357544</v>
      </c>
      <c r="W1138" s="10">
        <v>0.8792875</v>
      </c>
      <c r="X1138" s="5" t="s">
        <v>3371</v>
      </c>
    </row>
    <row r="1139" spans="1:24" x14ac:dyDescent="0.2">
      <c r="A1139" s="1" t="s">
        <v>3373</v>
      </c>
      <c r="B1139" s="1" t="s">
        <v>3374</v>
      </c>
      <c r="C1139" s="1" t="s">
        <v>3375</v>
      </c>
      <c r="D1139">
        <v>17</v>
      </c>
      <c r="E1139" s="3">
        <v>1337.81</v>
      </c>
      <c r="F1139" s="3">
        <v>952.601</v>
      </c>
      <c r="G1139" s="3">
        <v>939.04899999999998</v>
      </c>
      <c r="H1139" s="3">
        <v>1124.25</v>
      </c>
      <c r="I1139" s="3">
        <v>1821.82</v>
      </c>
      <c r="J1139" s="3">
        <v>1589.19</v>
      </c>
      <c r="K1139" s="3">
        <v>2518.5500000000002</v>
      </c>
      <c r="L1139" s="3">
        <v>2586.19</v>
      </c>
      <c r="M1139" s="3">
        <v>4785.82</v>
      </c>
      <c r="N1139" s="3">
        <v>2855.05</v>
      </c>
      <c r="O1139" s="3">
        <v>3015.55</v>
      </c>
      <c r="P1139" s="3">
        <v>2022.69</v>
      </c>
      <c r="Q1139" s="3">
        <v>1783.36</v>
      </c>
      <c r="R1139" s="3">
        <v>2479.1</v>
      </c>
      <c r="S1139" s="3">
        <v>1805</v>
      </c>
      <c r="T1139" s="3">
        <f t="shared" si="34"/>
        <v>1.1285204729795759</v>
      </c>
      <c r="U1139" s="10">
        <v>0.62774419999999997</v>
      </c>
      <c r="V1139" s="3">
        <f t="shared" si="35"/>
        <v>1.1583039644371256</v>
      </c>
      <c r="W1139" s="10">
        <v>0.69284599999999996</v>
      </c>
      <c r="X1139" s="5" t="s">
        <v>3374</v>
      </c>
    </row>
    <row r="1140" spans="1:24" x14ac:dyDescent="0.2">
      <c r="A1140" s="1" t="s">
        <v>3376</v>
      </c>
      <c r="B1140" s="1" t="s">
        <v>3377</v>
      </c>
      <c r="C1140" s="1" t="s">
        <v>3378</v>
      </c>
      <c r="D1140">
        <v>14</v>
      </c>
      <c r="E1140" s="3">
        <v>1513.63</v>
      </c>
      <c r="F1140" s="3">
        <v>1329.8</v>
      </c>
      <c r="G1140" s="3">
        <v>1683.85</v>
      </c>
      <c r="H1140" s="3">
        <v>1571.06</v>
      </c>
      <c r="I1140" s="3">
        <v>1978.9</v>
      </c>
      <c r="J1140" s="3">
        <v>2008.28</v>
      </c>
      <c r="K1140" s="3">
        <v>1807.52</v>
      </c>
      <c r="L1140" s="3">
        <v>1894.37</v>
      </c>
      <c r="M1140" s="3">
        <v>1885.94</v>
      </c>
      <c r="N1140" s="3">
        <v>1888.43</v>
      </c>
      <c r="O1140" s="3">
        <v>1274.83</v>
      </c>
      <c r="P1140" s="3">
        <v>1543</v>
      </c>
      <c r="Q1140" s="3">
        <v>1590.8</v>
      </c>
      <c r="R1140" s="3">
        <v>1022.74</v>
      </c>
      <c r="S1140" s="3">
        <v>1622.36</v>
      </c>
      <c r="T1140" s="3">
        <f t="shared" si="34"/>
        <v>0.89597966419158459</v>
      </c>
      <c r="U1140" s="10">
        <v>0.40905439999999998</v>
      </c>
      <c r="V1140" s="3">
        <f t="shared" si="35"/>
        <v>1.0444356048660683</v>
      </c>
      <c r="W1140" s="10">
        <v>0.52905999999999997</v>
      </c>
      <c r="X1140" s="5" t="s">
        <v>3377</v>
      </c>
    </row>
    <row r="1141" spans="1:24" x14ac:dyDescent="0.2">
      <c r="A1141" s="1" t="s">
        <v>3379</v>
      </c>
      <c r="B1141" s="1" t="s">
        <v>3377</v>
      </c>
      <c r="C1141" s="1" t="s">
        <v>3380</v>
      </c>
      <c r="D1141">
        <v>1</v>
      </c>
      <c r="E1141" s="3">
        <v>99.046499999999995</v>
      </c>
      <c r="F1141" s="3">
        <v>66.709400000000002</v>
      </c>
      <c r="G1141" s="3">
        <v>91.284999999999997</v>
      </c>
      <c r="H1141" s="3">
        <v>83.695400000000006</v>
      </c>
      <c r="I1141" s="3">
        <v>103.11</v>
      </c>
      <c r="J1141" s="3">
        <v>112.952</v>
      </c>
      <c r="K1141" s="3">
        <v>97.320899999999995</v>
      </c>
      <c r="L1141" s="3">
        <v>114.983</v>
      </c>
      <c r="M1141" s="3">
        <v>198.59299999999999</v>
      </c>
      <c r="N1141" s="3">
        <v>132.15299999999999</v>
      </c>
      <c r="O1141" s="3">
        <v>91.4191</v>
      </c>
      <c r="P1141" s="3">
        <v>90.810500000000005</v>
      </c>
      <c r="Q1141" s="3">
        <v>104.875</v>
      </c>
      <c r="R1141" s="3">
        <v>77.300399999999996</v>
      </c>
      <c r="S1141" s="3">
        <v>95.426699999999997</v>
      </c>
      <c r="T1141" s="3">
        <f t="shared" si="34"/>
        <v>0.87706433763663971</v>
      </c>
      <c r="U1141" s="10">
        <v>0.31168560000000001</v>
      </c>
      <c r="V1141" s="3">
        <f t="shared" si="35"/>
        <v>1.1391948957513844</v>
      </c>
      <c r="W1141" s="10">
        <v>0.5328214</v>
      </c>
      <c r="X1141" s="5" t="s">
        <v>3377</v>
      </c>
    </row>
    <row r="1142" spans="1:24" x14ac:dyDescent="0.2">
      <c r="A1142" s="1" t="s">
        <v>3381</v>
      </c>
      <c r="B1142" s="1" t="s">
        <v>3382</v>
      </c>
      <c r="C1142" s="1" t="s">
        <v>3383</v>
      </c>
      <c r="D1142">
        <v>1</v>
      </c>
      <c r="E1142" s="3">
        <v>35.442500000000003</v>
      </c>
      <c r="F1142" s="3">
        <v>33.514400000000002</v>
      </c>
      <c r="G1142" s="3">
        <v>34.1554</v>
      </c>
      <c r="H1142" s="3">
        <v>23.680099999999999</v>
      </c>
      <c r="I1142" s="3">
        <v>37.704099999999997</v>
      </c>
      <c r="J1142" s="3">
        <v>39.053400000000003</v>
      </c>
      <c r="K1142" s="3">
        <v>88.354699999999994</v>
      </c>
      <c r="L1142" s="3">
        <v>88.719899999999996</v>
      </c>
      <c r="M1142" s="3">
        <v>75.011099999999999</v>
      </c>
      <c r="N1142" s="3">
        <v>82.092500000000001</v>
      </c>
      <c r="O1142" s="3">
        <v>67.696899999999999</v>
      </c>
      <c r="P1142" s="3">
        <v>44.787199999999999</v>
      </c>
      <c r="Q1142" s="3">
        <v>60.483899999999998</v>
      </c>
      <c r="R1142" s="3">
        <v>69.051000000000002</v>
      </c>
      <c r="S1142" s="3">
        <v>60.296399999999998</v>
      </c>
      <c r="T1142" s="3">
        <f t="shared" si="34"/>
        <v>1.0228668001821732</v>
      </c>
      <c r="U1142" s="10">
        <v>0.93739170000000005</v>
      </c>
      <c r="V1142" s="3">
        <f t="shared" si="35"/>
        <v>0.87329863401156405</v>
      </c>
      <c r="W1142" s="10">
        <v>0.63054840000000001</v>
      </c>
      <c r="X1142" s="5" t="s">
        <v>3382</v>
      </c>
    </row>
    <row r="1143" spans="1:24" x14ac:dyDescent="0.2">
      <c r="A1143" s="1" t="s">
        <v>3384</v>
      </c>
      <c r="B1143" s="1" t="s">
        <v>3385</v>
      </c>
      <c r="C1143" s="1" t="s">
        <v>3386</v>
      </c>
      <c r="D1143">
        <v>4</v>
      </c>
      <c r="E1143" s="3">
        <v>538.83100000000002</v>
      </c>
      <c r="F1143" s="3">
        <v>207.76499999999999</v>
      </c>
      <c r="G1143" s="3">
        <v>220.304</v>
      </c>
      <c r="H1143" s="3">
        <v>283.15800000000002</v>
      </c>
      <c r="I1143" s="3">
        <v>394.512</v>
      </c>
      <c r="J1143" s="3">
        <v>382.14100000000002</v>
      </c>
      <c r="K1143" s="3">
        <v>588.47500000000002</v>
      </c>
      <c r="L1143" s="3">
        <v>615.34900000000005</v>
      </c>
      <c r="M1143" s="3">
        <v>663.35599999999999</v>
      </c>
      <c r="N1143" s="3">
        <v>683.68</v>
      </c>
      <c r="O1143" s="3">
        <v>614.17200000000003</v>
      </c>
      <c r="P1143" s="3">
        <v>489.16300000000001</v>
      </c>
      <c r="Q1143" s="3">
        <v>385.33800000000002</v>
      </c>
      <c r="R1143" s="3">
        <v>483.42399999999998</v>
      </c>
      <c r="S1143" s="3">
        <v>444.38099999999997</v>
      </c>
      <c r="T1143" s="3">
        <f t="shared" si="34"/>
        <v>0.93375229180933772</v>
      </c>
      <c r="U1143" s="10">
        <v>0.76184050000000003</v>
      </c>
      <c r="V1143" s="3">
        <f t="shared" si="35"/>
        <v>0.88701793358451475</v>
      </c>
      <c r="W1143" s="10">
        <v>0.59694829999999999</v>
      </c>
      <c r="X1143" s="5" t="s">
        <v>3385</v>
      </c>
    </row>
    <row r="1144" spans="1:24" x14ac:dyDescent="0.2">
      <c r="A1144" s="1" t="s">
        <v>3387</v>
      </c>
      <c r="B1144" s="1" t="s">
        <v>3388</v>
      </c>
      <c r="C1144" s="1" t="s">
        <v>3389</v>
      </c>
      <c r="D1144">
        <v>1</v>
      </c>
      <c r="E1144" s="3">
        <v>47.567100000000003</v>
      </c>
      <c r="F1144" s="3">
        <v>23.220300000000002</v>
      </c>
      <c r="G1144" s="3">
        <v>18.909600000000001</v>
      </c>
      <c r="H1144" s="3">
        <v>24.178599999999999</v>
      </c>
      <c r="I1144" s="3">
        <v>32.372599999999998</v>
      </c>
      <c r="J1144" s="3">
        <v>28.982900000000001</v>
      </c>
      <c r="K1144" s="3">
        <v>27.274999999999999</v>
      </c>
      <c r="L1144" s="3">
        <v>40.622</v>
      </c>
      <c r="M1144" s="3">
        <v>179.75299999999999</v>
      </c>
      <c r="N1144" s="3">
        <v>34.6556</v>
      </c>
      <c r="O1144" s="3">
        <v>35.108800000000002</v>
      </c>
      <c r="P1144" s="3">
        <v>33.313899999999997</v>
      </c>
      <c r="Q1144" s="3">
        <v>37.132599999999996</v>
      </c>
      <c r="R1144" s="3">
        <v>30.679600000000001</v>
      </c>
      <c r="S1144" s="3">
        <v>30.973400000000002</v>
      </c>
      <c r="T1144" s="3">
        <f t="shared" si="34"/>
        <v>0.94844765114698359</v>
      </c>
      <c r="U1144" s="10">
        <v>0.73326690000000005</v>
      </c>
      <c r="V1144" s="3">
        <f t="shared" si="35"/>
        <v>1.7091193725853864</v>
      </c>
      <c r="W1144" s="10">
        <v>0.45303280000000001</v>
      </c>
      <c r="X1144" s="5" t="s">
        <v>3388</v>
      </c>
    </row>
    <row r="1145" spans="1:24" x14ac:dyDescent="0.2">
      <c r="A1145" s="1" t="s">
        <v>3390</v>
      </c>
      <c r="B1145" s="1" t="s">
        <v>3391</v>
      </c>
      <c r="C1145" s="1" t="s">
        <v>3392</v>
      </c>
      <c r="D1145">
        <v>5</v>
      </c>
      <c r="E1145" s="3">
        <v>698.88499999999999</v>
      </c>
      <c r="F1145" s="3">
        <v>645.25900000000001</v>
      </c>
      <c r="G1145" s="3">
        <v>576.32299999999998</v>
      </c>
      <c r="H1145" s="3">
        <v>665.73800000000006</v>
      </c>
      <c r="I1145" s="3">
        <v>790.79499999999996</v>
      </c>
      <c r="J1145" s="3">
        <v>699.68600000000004</v>
      </c>
      <c r="K1145" s="3">
        <v>717.84400000000005</v>
      </c>
      <c r="L1145" s="3">
        <v>756.66700000000003</v>
      </c>
      <c r="M1145" s="3">
        <v>887.39300000000003</v>
      </c>
      <c r="N1145" s="3">
        <v>742.24199999999996</v>
      </c>
      <c r="O1145" s="3">
        <v>679.35799999999995</v>
      </c>
      <c r="P1145" s="3">
        <v>664.1</v>
      </c>
      <c r="Q1145" s="3">
        <v>630.18600000000004</v>
      </c>
      <c r="R1145" s="3">
        <v>579.50400000000002</v>
      </c>
      <c r="S1145" s="3">
        <v>611.22500000000002</v>
      </c>
      <c r="T1145" s="3">
        <f t="shared" si="34"/>
        <v>0.99904136015711031</v>
      </c>
      <c r="U1145" s="10">
        <v>0.98803680000000005</v>
      </c>
      <c r="V1145" s="3">
        <f t="shared" si="35"/>
        <v>0.99532026298917908</v>
      </c>
      <c r="W1145" s="10">
        <v>0.95667990000000003</v>
      </c>
      <c r="X1145" s="5" t="s">
        <v>3391</v>
      </c>
    </row>
    <row r="1146" spans="1:24" x14ac:dyDescent="0.2">
      <c r="A1146" s="1" t="s">
        <v>3393</v>
      </c>
      <c r="B1146" s="1" t="s">
        <v>3394</v>
      </c>
      <c r="C1146" s="1" t="s">
        <v>3395</v>
      </c>
      <c r="D1146">
        <v>1</v>
      </c>
      <c r="E1146" s="3">
        <v>115.878</v>
      </c>
      <c r="F1146" s="3">
        <v>103.866</v>
      </c>
      <c r="G1146" s="3">
        <v>97.909300000000002</v>
      </c>
      <c r="H1146" s="3">
        <v>134.65600000000001</v>
      </c>
      <c r="I1146" s="3">
        <v>151.71100000000001</v>
      </c>
      <c r="J1146" s="3">
        <v>113.24</v>
      </c>
      <c r="K1146" s="3">
        <v>125.871</v>
      </c>
      <c r="L1146" s="3">
        <v>162.93600000000001</v>
      </c>
      <c r="M1146" s="3">
        <v>151.209</v>
      </c>
      <c r="N1146" s="3">
        <v>99.349299999999999</v>
      </c>
      <c r="O1146" s="3">
        <v>119.49299999999999</v>
      </c>
      <c r="P1146" s="3">
        <v>85.899199999999993</v>
      </c>
      <c r="Q1146" s="3">
        <v>80.316900000000004</v>
      </c>
      <c r="R1146" s="3">
        <v>101.75700000000001</v>
      </c>
      <c r="S1146" s="3">
        <v>96.360600000000005</v>
      </c>
      <c r="T1146" s="3">
        <f t="shared" si="34"/>
        <v>1.1505055467717087</v>
      </c>
      <c r="U1146" s="10">
        <v>0.32103559999999998</v>
      </c>
      <c r="V1146" s="3">
        <f t="shared" si="35"/>
        <v>0.97940353681327152</v>
      </c>
      <c r="W1146" s="10">
        <v>0.88237699999999997</v>
      </c>
      <c r="X1146" s="5" t="s">
        <v>3394</v>
      </c>
    </row>
    <row r="1147" spans="1:24" x14ac:dyDescent="0.2">
      <c r="A1147" s="1" t="s">
        <v>3396</v>
      </c>
      <c r="B1147" s="1" t="s">
        <v>3397</v>
      </c>
      <c r="C1147" s="1" t="s">
        <v>3398</v>
      </c>
      <c r="D1147">
        <v>4</v>
      </c>
      <c r="E1147" s="3">
        <v>1214.1400000000001</v>
      </c>
      <c r="F1147" s="3">
        <v>872.31700000000001</v>
      </c>
      <c r="G1147" s="3">
        <v>1225.76</v>
      </c>
      <c r="H1147" s="3">
        <v>1072.95</v>
      </c>
      <c r="I1147" s="3">
        <v>1318.26</v>
      </c>
      <c r="J1147" s="3">
        <v>1372.95</v>
      </c>
      <c r="K1147" s="3">
        <v>960.83500000000004</v>
      </c>
      <c r="L1147" s="3">
        <v>1080.27</v>
      </c>
      <c r="M1147" s="3">
        <v>1697.15</v>
      </c>
      <c r="N1147" s="3">
        <v>982.62699999999995</v>
      </c>
      <c r="O1147" s="3">
        <v>590.10199999999998</v>
      </c>
      <c r="P1147" s="3">
        <v>914.38300000000004</v>
      </c>
      <c r="Q1147" s="3">
        <v>945.26900000000001</v>
      </c>
      <c r="R1147" s="3">
        <v>493.709</v>
      </c>
      <c r="S1147" s="3">
        <v>969.37300000000005</v>
      </c>
      <c r="T1147" s="3">
        <f t="shared" si="34"/>
        <v>0.84134632940358645</v>
      </c>
      <c r="U1147" s="10">
        <v>0.33600200000000002</v>
      </c>
      <c r="V1147" s="3">
        <f t="shared" si="35"/>
        <v>1.1939392803576476</v>
      </c>
      <c r="W1147" s="10">
        <v>0.22026609999999999</v>
      </c>
      <c r="X1147" s="5" t="s">
        <v>3397</v>
      </c>
    </row>
    <row r="1148" spans="1:24" x14ac:dyDescent="0.2">
      <c r="A1148" s="1" t="s">
        <v>3399</v>
      </c>
      <c r="B1148" s="1" t="s">
        <v>3400</v>
      </c>
      <c r="C1148" s="1" t="s">
        <v>3401</v>
      </c>
      <c r="D1148">
        <v>7</v>
      </c>
      <c r="E1148" s="3">
        <v>1045.8900000000001</v>
      </c>
      <c r="F1148" s="3">
        <v>550.50900000000001</v>
      </c>
      <c r="G1148" s="3">
        <v>456.23500000000001</v>
      </c>
      <c r="H1148" s="3">
        <v>538.09699999999998</v>
      </c>
      <c r="I1148" s="3">
        <v>701.31799999999998</v>
      </c>
      <c r="J1148" s="3">
        <v>548.12699999999995</v>
      </c>
      <c r="K1148" s="3">
        <v>687.529</v>
      </c>
      <c r="L1148" s="3">
        <v>807.16300000000001</v>
      </c>
      <c r="M1148" s="3">
        <v>2320.06</v>
      </c>
      <c r="N1148" s="3">
        <v>536.25199999999995</v>
      </c>
      <c r="O1148" s="3">
        <v>558.76900000000001</v>
      </c>
      <c r="P1148" s="3">
        <v>520.42700000000002</v>
      </c>
      <c r="Q1148" s="3">
        <v>676.42899999999997</v>
      </c>
      <c r="R1148" s="3">
        <v>646.00599999999997</v>
      </c>
      <c r="S1148" s="3">
        <v>491.39600000000002</v>
      </c>
      <c r="T1148" s="3">
        <f t="shared" si="34"/>
        <v>0.93673377251630718</v>
      </c>
      <c r="U1148" s="10">
        <v>0.6845291</v>
      </c>
      <c r="V1148" s="3">
        <f t="shared" si="35"/>
        <v>1.2445464478615875</v>
      </c>
      <c r="W1148" s="10">
        <v>0.66181080000000003</v>
      </c>
      <c r="X1148" s="5" t="s">
        <v>3400</v>
      </c>
    </row>
    <row r="1149" spans="1:24" x14ac:dyDescent="0.2">
      <c r="A1149" s="1" t="s">
        <v>3402</v>
      </c>
      <c r="B1149" s="1" t="s">
        <v>3403</v>
      </c>
      <c r="C1149" s="1" t="s">
        <v>3404</v>
      </c>
      <c r="D1149">
        <v>5</v>
      </c>
      <c r="E1149" s="3">
        <v>315.46499999999997</v>
      </c>
      <c r="F1149" s="3">
        <v>280.274</v>
      </c>
      <c r="G1149" s="3">
        <v>316.976</v>
      </c>
      <c r="H1149" s="3">
        <v>350.44099999999997</v>
      </c>
      <c r="I1149" s="3">
        <v>590.322</v>
      </c>
      <c r="J1149" s="3">
        <v>530.274</v>
      </c>
      <c r="K1149" s="3">
        <v>765.21699999999998</v>
      </c>
      <c r="L1149" s="3">
        <v>734.07399999999996</v>
      </c>
      <c r="M1149" s="3">
        <v>774.49699999999996</v>
      </c>
      <c r="N1149" s="3">
        <v>1038.33</v>
      </c>
      <c r="O1149" s="3">
        <v>997.12199999999996</v>
      </c>
      <c r="P1149" s="3">
        <v>716.8</v>
      </c>
      <c r="Q1149" s="3">
        <v>488.58499999999998</v>
      </c>
      <c r="R1149" s="3">
        <v>773.779</v>
      </c>
      <c r="S1149" s="3">
        <v>659.00099999999998</v>
      </c>
      <c r="T1149" s="3">
        <f t="shared" si="34"/>
        <v>1.1411520068369643</v>
      </c>
      <c r="U1149" s="10">
        <v>0.65670229999999996</v>
      </c>
      <c r="V1149" s="3">
        <f t="shared" si="35"/>
        <v>1.0133568263828929</v>
      </c>
      <c r="W1149" s="10">
        <v>0.96164369999999999</v>
      </c>
      <c r="X1149" s="5" t="s">
        <v>3403</v>
      </c>
    </row>
    <row r="1150" spans="1:24" x14ac:dyDescent="0.2">
      <c r="A1150" s="1" t="s">
        <v>3405</v>
      </c>
      <c r="B1150" s="1" t="s">
        <v>3406</v>
      </c>
      <c r="C1150" s="1" t="s">
        <v>3407</v>
      </c>
      <c r="D1150">
        <v>5</v>
      </c>
      <c r="E1150" s="3">
        <v>709.61900000000003</v>
      </c>
      <c r="F1150" s="3">
        <v>610.85599999999999</v>
      </c>
      <c r="G1150" s="3">
        <v>731.57299999999998</v>
      </c>
      <c r="H1150" s="3">
        <v>700.86199999999997</v>
      </c>
      <c r="I1150" s="3">
        <v>918.90800000000002</v>
      </c>
      <c r="J1150" s="3">
        <v>1022.27</v>
      </c>
      <c r="K1150" s="3">
        <v>802.15300000000002</v>
      </c>
      <c r="L1150" s="3">
        <v>840.89099999999996</v>
      </c>
      <c r="M1150" s="3">
        <v>1026.43</v>
      </c>
      <c r="N1150" s="3">
        <v>1129.78</v>
      </c>
      <c r="O1150" s="3">
        <v>857.28099999999995</v>
      </c>
      <c r="P1150" s="3">
        <v>914.33799999999997</v>
      </c>
      <c r="Q1150" s="3">
        <v>667.34100000000001</v>
      </c>
      <c r="R1150" s="3">
        <v>708.33199999999999</v>
      </c>
      <c r="S1150" s="3">
        <v>938.02099999999996</v>
      </c>
      <c r="T1150" s="3">
        <f t="shared" si="34"/>
        <v>0.98167294510512493</v>
      </c>
      <c r="U1150" s="10">
        <v>0.88864949999999998</v>
      </c>
      <c r="V1150" s="3">
        <f t="shared" si="35"/>
        <v>1.1553404135664149</v>
      </c>
      <c r="W1150" s="10">
        <v>0.25001519999999999</v>
      </c>
      <c r="X1150" s="5" t="s">
        <v>3406</v>
      </c>
    </row>
    <row r="1151" spans="1:24" x14ac:dyDescent="0.2">
      <c r="A1151" s="1" t="s">
        <v>3408</v>
      </c>
      <c r="B1151" s="1" t="s">
        <v>3409</v>
      </c>
      <c r="C1151" s="1" t="s">
        <v>3410</v>
      </c>
      <c r="D1151">
        <v>7</v>
      </c>
      <c r="E1151" s="3">
        <v>304.69799999999998</v>
      </c>
      <c r="F1151" s="3">
        <v>304.30399999999997</v>
      </c>
      <c r="G1151" s="3">
        <v>301.96300000000002</v>
      </c>
      <c r="H1151" s="3">
        <v>300.15499999999997</v>
      </c>
      <c r="I1151" s="3">
        <v>564.76800000000003</v>
      </c>
      <c r="J1151" s="3">
        <v>441.072</v>
      </c>
      <c r="K1151" s="3">
        <v>763.58600000000001</v>
      </c>
      <c r="L1151" s="3">
        <v>749.58600000000001</v>
      </c>
      <c r="M1151" s="3">
        <v>607.21</v>
      </c>
      <c r="N1151" s="3">
        <v>1112.8900000000001</v>
      </c>
      <c r="O1151" s="3">
        <v>1194.79</v>
      </c>
      <c r="P1151" s="3">
        <v>678.58699999999999</v>
      </c>
      <c r="Q1151" s="3">
        <v>611.32500000000005</v>
      </c>
      <c r="R1151" s="3">
        <v>997.46199999999999</v>
      </c>
      <c r="S1151" s="3">
        <v>663.84900000000005</v>
      </c>
      <c r="T1151" s="3">
        <f t="shared" si="34"/>
        <v>1.2322458315737876</v>
      </c>
      <c r="U1151" s="10">
        <v>0.52972810000000004</v>
      </c>
      <c r="V1151" s="3">
        <f t="shared" si="35"/>
        <v>0.87066998118767902</v>
      </c>
      <c r="W1151" s="10">
        <v>0.6485088</v>
      </c>
      <c r="X1151" s="5" t="s">
        <v>3409</v>
      </c>
    </row>
    <row r="1152" spans="1:24" x14ac:dyDescent="0.2">
      <c r="A1152" s="1" t="s">
        <v>3411</v>
      </c>
      <c r="B1152" s="1" t="s">
        <v>3412</v>
      </c>
      <c r="C1152" s="1" t="s">
        <v>3413</v>
      </c>
      <c r="D1152">
        <v>98</v>
      </c>
      <c r="E1152" s="3">
        <v>14514</v>
      </c>
      <c r="F1152" s="3">
        <v>11864.3</v>
      </c>
      <c r="G1152" s="3">
        <v>11058.6</v>
      </c>
      <c r="H1152" s="3">
        <v>12655.3</v>
      </c>
      <c r="I1152" s="3">
        <v>15898.6</v>
      </c>
      <c r="J1152" s="3">
        <v>11503.4</v>
      </c>
      <c r="K1152" s="3">
        <v>15876.8</v>
      </c>
      <c r="L1152" s="3">
        <v>16440.400000000001</v>
      </c>
      <c r="M1152" s="3">
        <v>19566.400000000001</v>
      </c>
      <c r="N1152" s="3">
        <v>10737</v>
      </c>
      <c r="O1152" s="3">
        <v>9038.07</v>
      </c>
      <c r="P1152" s="3">
        <v>8977.7000000000007</v>
      </c>
      <c r="Q1152" s="3">
        <v>10012.200000000001</v>
      </c>
      <c r="R1152" s="3">
        <v>7799.39</v>
      </c>
      <c r="S1152" s="3">
        <v>8885.5300000000007</v>
      </c>
      <c r="T1152" s="3">
        <f t="shared" si="34"/>
        <v>0.95682221104062526</v>
      </c>
      <c r="U1152" s="10">
        <v>0.79672750000000003</v>
      </c>
      <c r="V1152" s="3">
        <f t="shared" si="35"/>
        <v>0.94037695566914803</v>
      </c>
      <c r="W1152" s="10">
        <v>0.74448449999999999</v>
      </c>
      <c r="X1152" s="5" t="s">
        <v>3412</v>
      </c>
    </row>
    <row r="1153" spans="1:24" x14ac:dyDescent="0.2">
      <c r="A1153" s="1" t="s">
        <v>3414</v>
      </c>
      <c r="B1153" s="1" t="s">
        <v>3415</v>
      </c>
      <c r="C1153" s="1" t="s">
        <v>3416</v>
      </c>
      <c r="D1153">
        <v>4</v>
      </c>
      <c r="E1153" s="3">
        <v>631.05200000000002</v>
      </c>
      <c r="F1153" s="3">
        <v>520.69799999999998</v>
      </c>
      <c r="G1153" s="3">
        <v>528.17100000000005</v>
      </c>
      <c r="H1153" s="3">
        <v>602.54700000000003</v>
      </c>
      <c r="I1153" s="3">
        <v>701.33900000000006</v>
      </c>
      <c r="J1153" s="3">
        <v>621.87300000000005</v>
      </c>
      <c r="K1153" s="3">
        <v>734.346</v>
      </c>
      <c r="L1153" s="3">
        <v>739.33100000000002</v>
      </c>
      <c r="M1153" s="3">
        <v>902.39099999999996</v>
      </c>
      <c r="N1153" s="3">
        <v>533.23</v>
      </c>
      <c r="O1153" s="3">
        <v>538.26700000000005</v>
      </c>
      <c r="P1153" s="3">
        <v>474.73599999999999</v>
      </c>
      <c r="Q1153" s="3">
        <v>440.34199999999998</v>
      </c>
      <c r="R1153" s="3">
        <v>474.65199999999999</v>
      </c>
      <c r="S1153" s="3">
        <v>478.49400000000003</v>
      </c>
      <c r="T1153" s="3">
        <f t="shared" si="34"/>
        <v>1.0111405101517346</v>
      </c>
      <c r="U1153" s="10">
        <v>0.92969729999999995</v>
      </c>
      <c r="V1153" s="3">
        <f t="shared" si="35"/>
        <v>1.0218077950934841</v>
      </c>
      <c r="W1153" s="10">
        <v>0.89454029999999995</v>
      </c>
      <c r="X1153" s="5" t="s">
        <v>3415</v>
      </c>
    </row>
    <row r="1154" spans="1:24" x14ac:dyDescent="0.2">
      <c r="A1154" s="1" t="s">
        <v>3417</v>
      </c>
      <c r="B1154" s="1" t="s">
        <v>3418</v>
      </c>
      <c r="C1154" s="1" t="s">
        <v>3419</v>
      </c>
      <c r="D1154">
        <v>2</v>
      </c>
      <c r="E1154" s="3">
        <v>123.426</v>
      </c>
      <c r="F1154" s="3">
        <v>156.518</v>
      </c>
      <c r="G1154" s="3">
        <v>114.045</v>
      </c>
      <c r="H1154" s="3">
        <v>112.78100000000001</v>
      </c>
      <c r="I1154" s="3">
        <v>163.06899999999999</v>
      </c>
      <c r="J1154" s="3">
        <v>186.667</v>
      </c>
      <c r="K1154" s="3">
        <v>114.17</v>
      </c>
      <c r="L1154" s="3">
        <v>133.74799999999999</v>
      </c>
      <c r="M1154" s="3">
        <v>144.03399999999999</v>
      </c>
      <c r="N1154" s="3">
        <v>214.87</v>
      </c>
      <c r="O1154" s="3">
        <v>131.345</v>
      </c>
      <c r="P1154" s="3">
        <v>136.721</v>
      </c>
      <c r="Q1154" s="3">
        <v>139.404</v>
      </c>
      <c r="R1154" s="3">
        <v>161.44800000000001</v>
      </c>
      <c r="S1154" s="3">
        <v>218.14500000000001</v>
      </c>
      <c r="T1154" s="3">
        <f t="shared" ref="T1154:T1217" si="36">(F1154+I1154+L1154+O1154+R1154)/(E1154+H1154+K1154+N1154+Q1154)</f>
        <v>1.0588617627733443</v>
      </c>
      <c r="U1154" s="10">
        <v>0.69345330000000005</v>
      </c>
      <c r="V1154" s="3">
        <f t="shared" ref="V1154:V1217" si="37">(G1154+J1154+M1154+P1154+S1154)/(E1154+H1154+K1154+N1154+Q1154)</f>
        <v>1.134763166446936</v>
      </c>
      <c r="W1154" s="10">
        <v>0.49749700000000002</v>
      </c>
      <c r="X1154" s="5" t="s">
        <v>3418</v>
      </c>
    </row>
    <row r="1155" spans="1:24" x14ac:dyDescent="0.2">
      <c r="A1155" s="1" t="s">
        <v>3420</v>
      </c>
      <c r="B1155" s="1" t="s">
        <v>3421</v>
      </c>
      <c r="C1155" s="1" t="s">
        <v>3422</v>
      </c>
      <c r="D1155">
        <v>1</v>
      </c>
      <c r="E1155" s="3">
        <v>170.61099999999999</v>
      </c>
      <c r="F1155" s="3">
        <v>133.15199999999999</v>
      </c>
      <c r="G1155" s="3">
        <v>133.791</v>
      </c>
      <c r="H1155" s="3">
        <v>141.77000000000001</v>
      </c>
      <c r="I1155" s="3">
        <v>193.03800000000001</v>
      </c>
      <c r="J1155" s="3">
        <v>166.85400000000001</v>
      </c>
      <c r="K1155" s="3">
        <v>171.96899999999999</v>
      </c>
      <c r="L1155" s="3">
        <v>197.80699999999999</v>
      </c>
      <c r="M1155" s="3">
        <v>341.15699999999998</v>
      </c>
      <c r="N1155" s="3">
        <v>182.85</v>
      </c>
      <c r="O1155" s="3">
        <v>153.51300000000001</v>
      </c>
      <c r="P1155" s="3">
        <v>155.477</v>
      </c>
      <c r="Q1155" s="3">
        <v>184.358</v>
      </c>
      <c r="R1155" s="3">
        <v>165.40100000000001</v>
      </c>
      <c r="S1155" s="3">
        <v>152.59100000000001</v>
      </c>
      <c r="T1155" s="3">
        <f t="shared" si="36"/>
        <v>0.98984567111106947</v>
      </c>
      <c r="U1155" s="10">
        <v>0.9070262</v>
      </c>
      <c r="V1155" s="3">
        <f t="shared" si="37"/>
        <v>1.1154495642105411</v>
      </c>
      <c r="W1155" s="10">
        <v>0.62710370000000004</v>
      </c>
      <c r="X1155" s="5" t="s">
        <v>3421</v>
      </c>
    </row>
    <row r="1156" spans="1:24" x14ac:dyDescent="0.2">
      <c r="A1156" s="1" t="s">
        <v>3423</v>
      </c>
      <c r="B1156" s="1" t="s">
        <v>3424</v>
      </c>
      <c r="C1156" s="1" t="s">
        <v>3425</v>
      </c>
      <c r="D1156">
        <v>6</v>
      </c>
      <c r="E1156" s="3">
        <v>950.11300000000006</v>
      </c>
      <c r="F1156" s="3">
        <v>810.22400000000005</v>
      </c>
      <c r="G1156" s="3">
        <v>951.95600000000002</v>
      </c>
      <c r="H1156" s="3">
        <v>857.16300000000001</v>
      </c>
      <c r="I1156" s="3">
        <v>1140.1300000000001</v>
      </c>
      <c r="J1156" s="3">
        <v>967.98500000000001</v>
      </c>
      <c r="K1156" s="3">
        <v>1358.39</v>
      </c>
      <c r="L1156" s="3">
        <v>1306.03</v>
      </c>
      <c r="M1156" s="3">
        <v>1258.53</v>
      </c>
      <c r="N1156" s="3">
        <v>1525.48</v>
      </c>
      <c r="O1156" s="3">
        <v>1421.13</v>
      </c>
      <c r="P1156" s="3">
        <v>1182.94</v>
      </c>
      <c r="Q1156" s="3">
        <v>977.69799999999998</v>
      </c>
      <c r="R1156" s="3">
        <v>1121.19</v>
      </c>
      <c r="S1156" s="3">
        <v>1073.95</v>
      </c>
      <c r="T1156" s="3">
        <f t="shared" si="36"/>
        <v>1.0229076686534324</v>
      </c>
      <c r="U1156" s="10">
        <v>0.87967039999999996</v>
      </c>
      <c r="V1156" s="3">
        <f t="shared" si="37"/>
        <v>0.95881294316795429</v>
      </c>
      <c r="W1156" s="10">
        <v>0.75259399999999999</v>
      </c>
      <c r="X1156" s="5" t="s">
        <v>3424</v>
      </c>
    </row>
    <row r="1157" spans="1:24" x14ac:dyDescent="0.2">
      <c r="A1157" s="1" t="s">
        <v>3426</v>
      </c>
      <c r="B1157" s="1" t="s">
        <v>3427</v>
      </c>
      <c r="C1157" s="1" t="s">
        <v>3428</v>
      </c>
      <c r="D1157">
        <v>5</v>
      </c>
      <c r="E1157" s="3">
        <v>400.65899999999999</v>
      </c>
      <c r="F1157" s="3">
        <v>326.608</v>
      </c>
      <c r="G1157" s="3">
        <v>352.12599999999998</v>
      </c>
      <c r="H1157" s="3">
        <v>350.42700000000002</v>
      </c>
      <c r="I1157" s="3">
        <v>476.64299999999997</v>
      </c>
      <c r="J1157" s="3">
        <v>453.28699999999998</v>
      </c>
      <c r="K1157" s="3">
        <v>567.66399999999999</v>
      </c>
      <c r="L1157" s="3">
        <v>570.25099999999998</v>
      </c>
      <c r="M1157" s="3">
        <v>620.83500000000004</v>
      </c>
      <c r="N1157" s="3">
        <v>695.80200000000002</v>
      </c>
      <c r="O1157" s="3">
        <v>638.69100000000003</v>
      </c>
      <c r="P1157" s="3">
        <v>549.79</v>
      </c>
      <c r="Q1157" s="3">
        <v>432.01100000000002</v>
      </c>
      <c r="R1157" s="3">
        <v>507.64299999999997</v>
      </c>
      <c r="S1157" s="3">
        <v>480.11500000000001</v>
      </c>
      <c r="T1157" s="3">
        <f t="shared" si="36"/>
        <v>1.0299493616146405</v>
      </c>
      <c r="U1157" s="10">
        <v>0.86234630000000001</v>
      </c>
      <c r="V1157" s="3">
        <f t="shared" si="37"/>
        <v>1.0039197846121273</v>
      </c>
      <c r="W1157" s="10">
        <v>0.98087959999999996</v>
      </c>
      <c r="X1157" s="5" t="s">
        <v>3427</v>
      </c>
    </row>
    <row r="1158" spans="1:24" x14ac:dyDescent="0.2">
      <c r="A1158" s="1" t="s">
        <v>3429</v>
      </c>
      <c r="B1158" s="1" t="s">
        <v>3430</v>
      </c>
      <c r="C1158" s="1" t="s">
        <v>3431</v>
      </c>
      <c r="D1158">
        <v>1</v>
      </c>
      <c r="E1158" s="3">
        <v>90.344300000000004</v>
      </c>
      <c r="F1158" s="3">
        <v>98.106300000000005</v>
      </c>
      <c r="G1158" s="3">
        <v>128.67500000000001</v>
      </c>
      <c r="H1158" s="3">
        <v>105.664</v>
      </c>
      <c r="I1158" s="3">
        <v>136.95400000000001</v>
      </c>
      <c r="J1158" s="3">
        <v>137.90299999999999</v>
      </c>
      <c r="K1158" s="3">
        <v>191.114</v>
      </c>
      <c r="L1158" s="3">
        <v>151.29599999999999</v>
      </c>
      <c r="M1158" s="3">
        <v>176.01</v>
      </c>
      <c r="N1158" s="3">
        <v>164.86699999999999</v>
      </c>
      <c r="O1158" s="3">
        <v>191.79900000000001</v>
      </c>
      <c r="P1158" s="3">
        <v>195.90799999999999</v>
      </c>
      <c r="Q1158" s="3">
        <v>118.962</v>
      </c>
      <c r="R1158" s="3">
        <v>147.74700000000001</v>
      </c>
      <c r="S1158" s="3">
        <v>168.23400000000001</v>
      </c>
      <c r="T1158" s="3">
        <f t="shared" si="36"/>
        <v>1.0819001319469834</v>
      </c>
      <c r="U1158" s="10">
        <v>0.66095820000000005</v>
      </c>
      <c r="V1158" s="3">
        <f t="shared" si="37"/>
        <v>1.2023674445522352</v>
      </c>
      <c r="W1158" s="10">
        <v>0.2640651</v>
      </c>
      <c r="X1158" s="5" t="s">
        <v>3430</v>
      </c>
    </row>
    <row r="1159" spans="1:24" x14ac:dyDescent="0.2">
      <c r="A1159" s="1" t="s">
        <v>3432</v>
      </c>
      <c r="B1159" s="1" t="s">
        <v>3433</v>
      </c>
      <c r="C1159" s="1" t="s">
        <v>3434</v>
      </c>
      <c r="D1159">
        <v>3</v>
      </c>
      <c r="E1159" s="3">
        <v>591.55700000000002</v>
      </c>
      <c r="F1159" s="3">
        <v>468.78199999999998</v>
      </c>
      <c r="G1159" s="3">
        <v>522.04100000000005</v>
      </c>
      <c r="H1159" s="3">
        <v>554.59699999999998</v>
      </c>
      <c r="I1159" s="3">
        <v>687.7</v>
      </c>
      <c r="J1159" s="3">
        <v>601.56600000000003</v>
      </c>
      <c r="K1159" s="3">
        <v>575.44899999999996</v>
      </c>
      <c r="L1159" s="3">
        <v>604.90599999999995</v>
      </c>
      <c r="M1159" s="3">
        <v>1075.98</v>
      </c>
      <c r="N1159" s="3">
        <v>511.89800000000002</v>
      </c>
      <c r="O1159" s="3">
        <v>461.13400000000001</v>
      </c>
      <c r="P1159" s="3">
        <v>472.34399999999999</v>
      </c>
      <c r="Q1159" s="3">
        <v>470.036</v>
      </c>
      <c r="R1159" s="3">
        <v>392.399</v>
      </c>
      <c r="S1159" s="3">
        <v>442.12</v>
      </c>
      <c r="T1159" s="3">
        <f t="shared" si="36"/>
        <v>0.96722219817964372</v>
      </c>
      <c r="U1159" s="10">
        <v>0.76804349999999999</v>
      </c>
      <c r="V1159" s="3">
        <f t="shared" si="37"/>
        <v>1.151843307489411</v>
      </c>
      <c r="W1159" s="10">
        <v>0.50817710000000005</v>
      </c>
      <c r="X1159" s="5" t="s">
        <v>3433</v>
      </c>
    </row>
    <row r="1160" spans="1:24" x14ac:dyDescent="0.2">
      <c r="A1160" s="1" t="s">
        <v>3435</v>
      </c>
      <c r="B1160" s="1" t="s">
        <v>3436</v>
      </c>
      <c r="C1160" s="1" t="s">
        <v>3437</v>
      </c>
      <c r="D1160">
        <v>14</v>
      </c>
      <c r="E1160" s="3">
        <v>1304.1099999999999</v>
      </c>
      <c r="F1160" s="3">
        <v>1071.82</v>
      </c>
      <c r="G1160" s="3">
        <v>1151.32</v>
      </c>
      <c r="H1160" s="3">
        <v>1163.45</v>
      </c>
      <c r="I1160" s="3">
        <v>1466.96</v>
      </c>
      <c r="J1160" s="3">
        <v>1385.88</v>
      </c>
      <c r="K1160" s="3">
        <v>1943.62</v>
      </c>
      <c r="L1160" s="3">
        <v>1763.88</v>
      </c>
      <c r="M1160" s="3">
        <v>1757.21</v>
      </c>
      <c r="N1160" s="3">
        <v>2501.88</v>
      </c>
      <c r="O1160" s="3">
        <v>2152.15</v>
      </c>
      <c r="P1160" s="3">
        <v>1857.87</v>
      </c>
      <c r="Q1160" s="3">
        <v>1472.65</v>
      </c>
      <c r="R1160" s="3">
        <v>1736.65</v>
      </c>
      <c r="S1160" s="3">
        <v>1620.83</v>
      </c>
      <c r="T1160" s="3">
        <f t="shared" si="36"/>
        <v>0.97683559293130795</v>
      </c>
      <c r="U1160" s="10">
        <v>0.90113089999999996</v>
      </c>
      <c r="V1160" s="3">
        <f t="shared" si="37"/>
        <v>0.92694715176174691</v>
      </c>
      <c r="W1160" s="10">
        <v>0.66897249999999997</v>
      </c>
      <c r="X1160" s="5" t="s">
        <v>3436</v>
      </c>
    </row>
    <row r="1161" spans="1:24" x14ac:dyDescent="0.2">
      <c r="A1161" s="1" t="s">
        <v>3438</v>
      </c>
      <c r="B1161" s="1" t="s">
        <v>3439</v>
      </c>
      <c r="C1161" s="1" t="s">
        <v>3440</v>
      </c>
      <c r="D1161">
        <v>3</v>
      </c>
      <c r="E1161" s="3">
        <v>242.93199999999999</v>
      </c>
      <c r="F1161" s="3">
        <v>205.435</v>
      </c>
      <c r="G1161" s="3">
        <v>244.59100000000001</v>
      </c>
      <c r="H1161" s="3">
        <v>205.34200000000001</v>
      </c>
      <c r="I1161" s="3">
        <v>323.072</v>
      </c>
      <c r="J1161" s="3">
        <v>307.12700000000001</v>
      </c>
      <c r="K1161" s="3">
        <v>412.12200000000001</v>
      </c>
      <c r="L1161" s="3">
        <v>381.60500000000002</v>
      </c>
      <c r="M1161" s="3">
        <v>427.52800000000002</v>
      </c>
      <c r="N1161" s="3">
        <v>534.27800000000002</v>
      </c>
      <c r="O1161" s="3">
        <v>443.28699999999998</v>
      </c>
      <c r="P1161" s="3">
        <v>387.11</v>
      </c>
      <c r="Q1161" s="3">
        <v>278.43799999999999</v>
      </c>
      <c r="R1161" s="3">
        <v>373.56599999999997</v>
      </c>
      <c r="S1161" s="3">
        <v>353.62400000000002</v>
      </c>
      <c r="T1161" s="3">
        <f t="shared" si="36"/>
        <v>1.0321873251760791</v>
      </c>
      <c r="U1161" s="10">
        <v>0.88600429999999997</v>
      </c>
      <c r="V1161" s="3">
        <f t="shared" si="37"/>
        <v>1.0280124701753379</v>
      </c>
      <c r="W1161" s="10">
        <v>0.89479929999999996</v>
      </c>
      <c r="X1161" s="5" t="s">
        <v>3439</v>
      </c>
    </row>
    <row r="1162" spans="1:24" x14ac:dyDescent="0.2">
      <c r="A1162" s="1" t="s">
        <v>3441</v>
      </c>
      <c r="B1162" s="1" t="s">
        <v>3442</v>
      </c>
      <c r="C1162" s="1" t="s">
        <v>3443</v>
      </c>
      <c r="D1162">
        <v>2</v>
      </c>
      <c r="E1162" s="3">
        <v>93.678700000000006</v>
      </c>
      <c r="F1162" s="3">
        <v>102.232</v>
      </c>
      <c r="G1162" s="3">
        <v>93.824100000000001</v>
      </c>
      <c r="H1162" s="3">
        <v>107.881</v>
      </c>
      <c r="I1162" s="3">
        <v>110.264</v>
      </c>
      <c r="J1162" s="3">
        <v>107.89100000000001</v>
      </c>
      <c r="K1162" s="3">
        <v>155.15700000000001</v>
      </c>
      <c r="L1162" s="3">
        <v>131.733</v>
      </c>
      <c r="M1162" s="3">
        <v>206.78100000000001</v>
      </c>
      <c r="N1162" s="3">
        <v>121.964</v>
      </c>
      <c r="O1162" s="3">
        <v>115.923</v>
      </c>
      <c r="P1162" s="3">
        <v>115.73</v>
      </c>
      <c r="Q1162" s="3">
        <v>110.53</v>
      </c>
      <c r="R1162" s="3">
        <v>105.85899999999999</v>
      </c>
      <c r="S1162" s="3">
        <v>110.77200000000001</v>
      </c>
      <c r="T1162" s="3">
        <f t="shared" si="36"/>
        <v>0.96062579990485553</v>
      </c>
      <c r="U1162" s="10">
        <v>0.6990189</v>
      </c>
      <c r="V1162" s="3">
        <f t="shared" si="37"/>
        <v>1.0777097225152223</v>
      </c>
      <c r="W1162" s="10">
        <v>0.6980558</v>
      </c>
      <c r="X1162" s="5" t="s">
        <v>3442</v>
      </c>
    </row>
    <row r="1163" spans="1:24" x14ac:dyDescent="0.2">
      <c r="A1163" s="1" t="s">
        <v>3444</v>
      </c>
      <c r="B1163" s="1" t="s">
        <v>3445</v>
      </c>
      <c r="C1163" s="1" t="s">
        <v>3446</v>
      </c>
      <c r="D1163">
        <v>2</v>
      </c>
      <c r="E1163" s="3">
        <v>155.178</v>
      </c>
      <c r="F1163" s="3">
        <v>118.524</v>
      </c>
      <c r="G1163" s="3">
        <v>127.46</v>
      </c>
      <c r="H1163" s="3">
        <v>124.69799999999999</v>
      </c>
      <c r="I1163" s="3">
        <v>182.845</v>
      </c>
      <c r="J1163" s="3">
        <v>177.857</v>
      </c>
      <c r="K1163" s="3">
        <v>256.61099999999999</v>
      </c>
      <c r="L1163" s="3">
        <v>255.17699999999999</v>
      </c>
      <c r="M1163" s="3">
        <v>350.86200000000002</v>
      </c>
      <c r="N1163" s="3">
        <v>277.14400000000001</v>
      </c>
      <c r="O1163" s="3">
        <v>311.517</v>
      </c>
      <c r="P1163" s="3">
        <v>216.947</v>
      </c>
      <c r="Q1163" s="3">
        <v>204.05600000000001</v>
      </c>
      <c r="R1163" s="3">
        <v>271.95299999999997</v>
      </c>
      <c r="S1163" s="3">
        <v>236.09899999999999</v>
      </c>
      <c r="T1163" s="3">
        <f t="shared" si="36"/>
        <v>1.1202029700684002</v>
      </c>
      <c r="U1163" s="10">
        <v>0.60129480000000002</v>
      </c>
      <c r="V1163" s="3">
        <f t="shared" si="37"/>
        <v>1.0899471055442391</v>
      </c>
      <c r="W1163" s="10">
        <v>0.70806720000000001</v>
      </c>
      <c r="X1163" s="5" t="s">
        <v>3445</v>
      </c>
    </row>
    <row r="1164" spans="1:24" x14ac:dyDescent="0.2">
      <c r="A1164" s="1" t="s">
        <v>3447</v>
      </c>
      <c r="B1164" s="1" t="s">
        <v>3448</v>
      </c>
      <c r="C1164" s="1" t="s">
        <v>3449</v>
      </c>
      <c r="D1164">
        <v>7</v>
      </c>
      <c r="E1164" s="3">
        <v>5535.59</v>
      </c>
      <c r="F1164" s="3">
        <v>689.83900000000006</v>
      </c>
      <c r="G1164" s="3">
        <v>550.726</v>
      </c>
      <c r="H1164" s="3">
        <v>715.58900000000006</v>
      </c>
      <c r="I1164" s="3">
        <v>1018.1</v>
      </c>
      <c r="J1164" s="3">
        <v>703.58100000000002</v>
      </c>
      <c r="K1164" s="3">
        <v>266.67899999999997</v>
      </c>
      <c r="L1164" s="3">
        <v>628.41700000000003</v>
      </c>
      <c r="M1164" s="3">
        <v>1444.8</v>
      </c>
      <c r="N1164" s="3">
        <v>326.71699999999998</v>
      </c>
      <c r="O1164" s="3">
        <v>327.50799999999998</v>
      </c>
      <c r="P1164" s="3">
        <v>319.25299999999999</v>
      </c>
      <c r="Q1164" s="3">
        <v>341.37900000000002</v>
      </c>
      <c r="R1164" s="3">
        <v>259.31200000000001</v>
      </c>
      <c r="S1164" s="3">
        <v>280.59899999999999</v>
      </c>
      <c r="T1164" s="3">
        <f t="shared" si="36"/>
        <v>0.40679024663948588</v>
      </c>
      <c r="U1164" s="10">
        <v>0.43468370000000001</v>
      </c>
      <c r="V1164" s="3">
        <f t="shared" si="37"/>
        <v>0.45908434704703099</v>
      </c>
      <c r="W1164" s="10">
        <v>0.47986000000000001</v>
      </c>
      <c r="X1164" s="5" t="s">
        <v>3448</v>
      </c>
    </row>
    <row r="1165" spans="1:24" x14ac:dyDescent="0.2">
      <c r="A1165" s="1" t="s">
        <v>3450</v>
      </c>
      <c r="B1165" s="1" t="s">
        <v>3451</v>
      </c>
      <c r="C1165" s="1" t="s">
        <v>3452</v>
      </c>
      <c r="D1165">
        <v>1</v>
      </c>
      <c r="E1165" s="3">
        <v>150.21</v>
      </c>
      <c r="F1165" s="3">
        <v>49.809199999999997</v>
      </c>
      <c r="G1165" s="3">
        <v>48.898200000000003</v>
      </c>
      <c r="H1165" s="3">
        <v>72.896100000000004</v>
      </c>
      <c r="I1165" s="3">
        <v>61.6648</v>
      </c>
      <c r="J1165" s="3">
        <v>60.577399999999997</v>
      </c>
      <c r="K1165" s="3">
        <v>72.143100000000004</v>
      </c>
      <c r="L1165" s="3">
        <v>81.048000000000002</v>
      </c>
      <c r="M1165" s="3">
        <v>204.24600000000001</v>
      </c>
      <c r="N1165" s="3">
        <v>54.848199999999999</v>
      </c>
      <c r="O1165" s="3">
        <v>41.722900000000003</v>
      </c>
      <c r="P1165" s="3">
        <v>54.094700000000003</v>
      </c>
      <c r="Q1165" s="3">
        <v>50.398400000000002</v>
      </c>
      <c r="R1165" s="3">
        <v>45.0032</v>
      </c>
      <c r="S1165" s="3">
        <v>44.518500000000003</v>
      </c>
      <c r="T1165" s="3">
        <f t="shared" si="36"/>
        <v>0.69725600118652931</v>
      </c>
      <c r="U1165" s="10">
        <v>0.24794679999999999</v>
      </c>
      <c r="V1165" s="3">
        <f t="shared" si="37"/>
        <v>1.0295608593148793</v>
      </c>
      <c r="W1165" s="10">
        <v>0.94848560000000004</v>
      </c>
      <c r="X1165" s="5" t="s">
        <v>3451</v>
      </c>
    </row>
    <row r="1166" spans="1:24" x14ac:dyDescent="0.2">
      <c r="A1166" s="1" t="s">
        <v>3453</v>
      </c>
      <c r="B1166" s="1" t="s">
        <v>3454</v>
      </c>
      <c r="C1166" s="1" t="s">
        <v>3455</v>
      </c>
      <c r="D1166">
        <v>1</v>
      </c>
      <c r="E1166" s="3">
        <v>67.923900000000003</v>
      </c>
      <c r="F1166" s="3">
        <v>57.570700000000002</v>
      </c>
      <c r="G1166" s="3">
        <v>57.543300000000002</v>
      </c>
      <c r="H1166" s="3">
        <v>49.709499999999998</v>
      </c>
      <c r="I1166" s="3">
        <v>54.3566</v>
      </c>
      <c r="J1166" s="3">
        <v>57.4405</v>
      </c>
      <c r="K1166" s="3">
        <v>70.031400000000005</v>
      </c>
      <c r="L1166" s="3">
        <v>71.732200000000006</v>
      </c>
      <c r="M1166" s="3">
        <v>173.20500000000001</v>
      </c>
      <c r="N1166" s="3">
        <v>73.488600000000005</v>
      </c>
      <c r="O1166" s="3">
        <v>60.779299999999999</v>
      </c>
      <c r="P1166" s="3">
        <v>59.181399999999996</v>
      </c>
      <c r="Q1166" s="3">
        <v>53.861699999999999</v>
      </c>
      <c r="R1166" s="3">
        <v>55.8217</v>
      </c>
      <c r="S1166" s="3">
        <v>68.302800000000005</v>
      </c>
      <c r="T1166" s="3">
        <f t="shared" si="36"/>
        <v>0.95316224523840287</v>
      </c>
      <c r="U1166" s="10">
        <v>0.61530399999999996</v>
      </c>
      <c r="V1166" s="3">
        <f t="shared" si="37"/>
        <v>1.3195335715652996</v>
      </c>
      <c r="W1166" s="10">
        <v>0.40873029999999999</v>
      </c>
      <c r="X1166" s="5" t="s">
        <v>3454</v>
      </c>
    </row>
    <row r="1167" spans="1:24" x14ac:dyDescent="0.2">
      <c r="A1167" s="1" t="s">
        <v>3456</v>
      </c>
      <c r="B1167" s="1" t="s">
        <v>3457</v>
      </c>
      <c r="C1167" s="1" t="s">
        <v>3458</v>
      </c>
      <c r="D1167">
        <v>2</v>
      </c>
      <c r="E1167" s="3">
        <v>183.58600000000001</v>
      </c>
      <c r="F1167" s="3">
        <v>83.0077</v>
      </c>
      <c r="G1167" s="3">
        <v>74.5989</v>
      </c>
      <c r="H1167" s="3">
        <v>87.351799999999997</v>
      </c>
      <c r="I1167" s="3">
        <v>97.166200000000003</v>
      </c>
      <c r="J1167" s="3">
        <v>86.707099999999997</v>
      </c>
      <c r="K1167" s="3">
        <v>134.511</v>
      </c>
      <c r="L1167" s="3">
        <v>158.61000000000001</v>
      </c>
      <c r="M1167" s="3">
        <v>562.82500000000005</v>
      </c>
      <c r="N1167" s="3">
        <v>126.733</v>
      </c>
      <c r="O1167" s="3">
        <v>133.06</v>
      </c>
      <c r="P1167" s="3">
        <v>92.822900000000004</v>
      </c>
      <c r="Q1167" s="3">
        <v>102.67</v>
      </c>
      <c r="R1167" s="3">
        <v>130.65700000000001</v>
      </c>
      <c r="S1167" s="3">
        <v>88.248999999999995</v>
      </c>
      <c r="T1167" s="3">
        <f t="shared" si="36"/>
        <v>0.94904180786759995</v>
      </c>
      <c r="U1167" s="10">
        <v>0.76920540000000004</v>
      </c>
      <c r="V1167" s="3">
        <f t="shared" si="37"/>
        <v>1.4258491509356988</v>
      </c>
      <c r="W1167" s="10">
        <v>0.59212299999999995</v>
      </c>
      <c r="X1167" s="5" t="s">
        <v>3457</v>
      </c>
    </row>
    <row r="1168" spans="1:24" x14ac:dyDescent="0.2">
      <c r="A1168" s="1" t="s">
        <v>3459</v>
      </c>
      <c r="B1168" s="1" t="s">
        <v>3460</v>
      </c>
      <c r="C1168" s="1" t="s">
        <v>3461</v>
      </c>
      <c r="D1168">
        <v>2</v>
      </c>
      <c r="E1168" s="3">
        <v>226.126</v>
      </c>
      <c r="F1168" s="3">
        <v>136.995</v>
      </c>
      <c r="G1168" s="3">
        <v>138.268</v>
      </c>
      <c r="H1168" s="3">
        <v>120.07</v>
      </c>
      <c r="I1168" s="3">
        <v>182.93199999999999</v>
      </c>
      <c r="J1168" s="3">
        <v>166.46299999999999</v>
      </c>
      <c r="K1168" s="3">
        <v>180.005</v>
      </c>
      <c r="L1168" s="3">
        <v>183.65700000000001</v>
      </c>
      <c r="M1168" s="3">
        <v>557.85299999999995</v>
      </c>
      <c r="N1168" s="3">
        <v>206.91900000000001</v>
      </c>
      <c r="O1168" s="3">
        <v>217.679</v>
      </c>
      <c r="P1168" s="3">
        <v>170.79599999999999</v>
      </c>
      <c r="Q1168" s="3">
        <v>169.72800000000001</v>
      </c>
      <c r="R1168" s="3">
        <v>169.274</v>
      </c>
      <c r="S1168" s="3">
        <v>156.52099999999999</v>
      </c>
      <c r="T1168" s="3">
        <f t="shared" si="36"/>
        <v>0.9863642606507409</v>
      </c>
      <c r="U1168" s="10">
        <v>0.91476000000000002</v>
      </c>
      <c r="V1168" s="3">
        <f t="shared" si="37"/>
        <v>1.3179416690295598</v>
      </c>
      <c r="W1168" s="10">
        <v>0.50460539999999998</v>
      </c>
      <c r="X1168" s="5" t="s">
        <v>3460</v>
      </c>
    </row>
    <row r="1169" spans="1:24" x14ac:dyDescent="0.2">
      <c r="A1169" s="1" t="s">
        <v>3465</v>
      </c>
      <c r="B1169" s="1" t="s">
        <v>3466</v>
      </c>
      <c r="C1169" s="1" t="s">
        <v>3467</v>
      </c>
      <c r="D1169">
        <v>5</v>
      </c>
      <c r="E1169" s="3">
        <v>2470.84</v>
      </c>
      <c r="F1169" s="3">
        <v>513.92999999999995</v>
      </c>
      <c r="G1169" s="3">
        <v>227.762</v>
      </c>
      <c r="H1169" s="3">
        <v>481.57100000000003</v>
      </c>
      <c r="I1169" s="3">
        <v>669.71</v>
      </c>
      <c r="J1169" s="3">
        <v>381.40499999999997</v>
      </c>
      <c r="K1169" s="3">
        <v>190.721</v>
      </c>
      <c r="L1169" s="3">
        <v>526.78499999999997</v>
      </c>
      <c r="M1169" s="3">
        <v>707.67</v>
      </c>
      <c r="N1169" s="3">
        <v>169.02</v>
      </c>
      <c r="O1169" s="3">
        <v>165.19499999999999</v>
      </c>
      <c r="P1169" s="3">
        <v>204.357</v>
      </c>
      <c r="Q1169" s="3">
        <v>170.98400000000001</v>
      </c>
      <c r="R1169" s="3">
        <v>131.595</v>
      </c>
      <c r="S1169" s="3">
        <v>164.61199999999999</v>
      </c>
      <c r="T1169" s="3">
        <f t="shared" si="36"/>
        <v>0.57626661720931938</v>
      </c>
      <c r="U1169" s="10">
        <v>0.53908940000000005</v>
      </c>
      <c r="V1169" s="3">
        <f t="shared" si="37"/>
        <v>0.4839908634058504</v>
      </c>
      <c r="W1169" s="10">
        <v>0.45556239999999998</v>
      </c>
      <c r="X1169" s="5" t="s">
        <v>3466</v>
      </c>
    </row>
    <row r="1170" spans="1:24" x14ac:dyDescent="0.2">
      <c r="A1170" s="1" t="s">
        <v>3468</v>
      </c>
      <c r="B1170" s="1" t="s">
        <v>3469</v>
      </c>
      <c r="C1170" s="1" t="s">
        <v>3470</v>
      </c>
      <c r="D1170">
        <v>3</v>
      </c>
      <c r="E1170" s="3">
        <v>273.68599999999998</v>
      </c>
      <c r="F1170" s="3">
        <v>249.01900000000001</v>
      </c>
      <c r="G1170" s="3">
        <v>220.30799999999999</v>
      </c>
      <c r="H1170" s="3">
        <v>260.44400000000002</v>
      </c>
      <c r="I1170" s="3">
        <v>305.43700000000001</v>
      </c>
      <c r="J1170" s="3">
        <v>247.94200000000001</v>
      </c>
      <c r="K1170" s="3">
        <v>333.29399999999998</v>
      </c>
      <c r="L1170" s="3">
        <v>278.892</v>
      </c>
      <c r="M1170" s="3">
        <v>394.3</v>
      </c>
      <c r="N1170" s="3">
        <v>199.05500000000001</v>
      </c>
      <c r="O1170" s="3">
        <v>175.02500000000001</v>
      </c>
      <c r="P1170" s="3">
        <v>172.21199999999999</v>
      </c>
      <c r="Q1170" s="3">
        <v>215.80099999999999</v>
      </c>
      <c r="R1170" s="3">
        <v>172.30699999999999</v>
      </c>
      <c r="S1170" s="3">
        <v>213.15600000000001</v>
      </c>
      <c r="T1170" s="3">
        <f t="shared" si="36"/>
        <v>0.92076613532145857</v>
      </c>
      <c r="U1170" s="10">
        <v>0.58685949999999998</v>
      </c>
      <c r="V1170" s="3">
        <f t="shared" si="37"/>
        <v>0.97320242068814922</v>
      </c>
      <c r="W1170" s="10">
        <v>0.88208350000000002</v>
      </c>
      <c r="X1170" s="5" t="s">
        <v>3469</v>
      </c>
    </row>
    <row r="1171" spans="1:24" x14ac:dyDescent="0.2">
      <c r="A1171" s="1" t="s">
        <v>3471</v>
      </c>
      <c r="B1171" s="1" t="s">
        <v>3472</v>
      </c>
      <c r="C1171" s="1" t="s">
        <v>3473</v>
      </c>
      <c r="D1171">
        <v>5</v>
      </c>
      <c r="E1171" s="3">
        <v>268.89499999999998</v>
      </c>
      <c r="F1171" s="3">
        <v>266.68599999999998</v>
      </c>
      <c r="G1171" s="3">
        <v>257.81200000000001</v>
      </c>
      <c r="H1171" s="3">
        <v>287.541</v>
      </c>
      <c r="I1171" s="3">
        <v>327.29399999999998</v>
      </c>
      <c r="J1171" s="3">
        <v>268.27800000000002</v>
      </c>
      <c r="K1171" s="3">
        <v>453.65800000000002</v>
      </c>
      <c r="L1171" s="3">
        <v>421.41300000000001</v>
      </c>
      <c r="M1171" s="3">
        <v>318.24599999999998</v>
      </c>
      <c r="N1171" s="3">
        <v>308.64999999999998</v>
      </c>
      <c r="O1171" s="3">
        <v>320.12400000000002</v>
      </c>
      <c r="P1171" s="3">
        <v>277.41500000000002</v>
      </c>
      <c r="Q1171" s="3">
        <v>312.94099999999997</v>
      </c>
      <c r="R1171" s="3">
        <v>295.56099999999998</v>
      </c>
      <c r="S1171" s="3">
        <v>306.20400000000001</v>
      </c>
      <c r="T1171" s="3">
        <f t="shared" si="36"/>
        <v>0.99962799192246055</v>
      </c>
      <c r="U1171" s="10">
        <v>0.99775849999999999</v>
      </c>
      <c r="V1171" s="3">
        <f t="shared" si="37"/>
        <v>0.87514134161924639</v>
      </c>
      <c r="W1171" s="10">
        <v>0.27457799999999999</v>
      </c>
      <c r="X1171" s="5" t="s">
        <v>3472</v>
      </c>
    </row>
    <row r="1172" spans="1:24" x14ac:dyDescent="0.2">
      <c r="A1172" s="1" t="s">
        <v>3474</v>
      </c>
      <c r="B1172" s="1" t="s">
        <v>3475</v>
      </c>
      <c r="C1172" s="1" t="s">
        <v>3476</v>
      </c>
      <c r="D1172">
        <v>24</v>
      </c>
      <c r="E1172" s="3">
        <v>2651.6</v>
      </c>
      <c r="F1172" s="3">
        <v>2077.86</v>
      </c>
      <c r="G1172" s="3">
        <v>2368.3200000000002</v>
      </c>
      <c r="H1172" s="3">
        <v>2322.0300000000002</v>
      </c>
      <c r="I1172" s="3">
        <v>2729.38</v>
      </c>
      <c r="J1172" s="3">
        <v>2694.16</v>
      </c>
      <c r="K1172" s="3">
        <v>3002.81</v>
      </c>
      <c r="L1172" s="3">
        <v>3058.21</v>
      </c>
      <c r="M1172" s="3">
        <v>4956.8900000000003</v>
      </c>
      <c r="N1172" s="3">
        <v>3731.04</v>
      </c>
      <c r="O1172" s="3">
        <v>2609.84</v>
      </c>
      <c r="P1172" s="3">
        <v>3237.69</v>
      </c>
      <c r="Q1172" s="3">
        <v>3455.49</v>
      </c>
      <c r="R1172" s="3">
        <v>2097.2800000000002</v>
      </c>
      <c r="S1172" s="3">
        <v>3327.56</v>
      </c>
      <c r="T1172" s="3">
        <f t="shared" si="36"/>
        <v>0.82916275637292702</v>
      </c>
      <c r="U1172" s="10">
        <v>0.1428439</v>
      </c>
      <c r="V1172" s="3">
        <f t="shared" si="37"/>
        <v>1.0937580170639394</v>
      </c>
      <c r="W1172" s="10">
        <v>0.59585100000000002</v>
      </c>
      <c r="X1172" s="5" t="s">
        <v>3475</v>
      </c>
    </row>
    <row r="1173" spans="1:24" x14ac:dyDescent="0.2">
      <c r="A1173" s="1" t="s">
        <v>3477</v>
      </c>
      <c r="B1173" s="1" t="s">
        <v>3478</v>
      </c>
      <c r="C1173" s="1" t="s">
        <v>3479</v>
      </c>
      <c r="D1173">
        <v>9</v>
      </c>
      <c r="E1173" s="3">
        <v>555.07600000000002</v>
      </c>
      <c r="F1173" s="3">
        <v>340.69</v>
      </c>
      <c r="G1173" s="3">
        <v>315.51400000000001</v>
      </c>
      <c r="H1173" s="3">
        <v>378.25200000000001</v>
      </c>
      <c r="I1173" s="3">
        <v>431.81299999999999</v>
      </c>
      <c r="J1173" s="3">
        <v>373.53899999999999</v>
      </c>
      <c r="K1173" s="3">
        <v>388.15</v>
      </c>
      <c r="L1173" s="3">
        <v>472.62599999999998</v>
      </c>
      <c r="M1173" s="3">
        <v>1563.21</v>
      </c>
      <c r="N1173" s="3">
        <v>381.44</v>
      </c>
      <c r="O1173" s="3">
        <v>319.37599999999998</v>
      </c>
      <c r="P1173" s="3">
        <v>336.18</v>
      </c>
      <c r="Q1173" s="3">
        <v>426.791</v>
      </c>
      <c r="R1173" s="3">
        <v>325.16699999999997</v>
      </c>
      <c r="S1173" s="3">
        <v>299.65100000000001</v>
      </c>
      <c r="T1173" s="3">
        <f t="shared" si="36"/>
        <v>0.88729117452196504</v>
      </c>
      <c r="U1173" s="10">
        <v>0.32451099999999999</v>
      </c>
      <c r="V1173" s="3">
        <f t="shared" si="37"/>
        <v>1.3560979457756901</v>
      </c>
      <c r="W1173" s="10">
        <v>0.55926920000000002</v>
      </c>
      <c r="X1173" s="5" t="s">
        <v>3478</v>
      </c>
    </row>
    <row r="1174" spans="1:24" x14ac:dyDescent="0.2">
      <c r="A1174" s="1" t="s">
        <v>3480</v>
      </c>
      <c r="B1174" s="1" t="s">
        <v>3481</v>
      </c>
      <c r="C1174" s="1" t="s">
        <v>3482</v>
      </c>
      <c r="D1174">
        <v>1</v>
      </c>
      <c r="E1174" s="3">
        <v>120.53400000000001</v>
      </c>
      <c r="F1174" s="3">
        <v>56.287599999999998</v>
      </c>
      <c r="G1174" s="3">
        <v>47.277999999999999</v>
      </c>
      <c r="H1174" s="3">
        <v>49.948399999999999</v>
      </c>
      <c r="I1174" s="3">
        <v>54.778599999999997</v>
      </c>
      <c r="J1174" s="3">
        <v>56.3551</v>
      </c>
      <c r="K1174" s="3">
        <v>44.193199999999997</v>
      </c>
      <c r="L1174" s="3">
        <v>68.024500000000003</v>
      </c>
      <c r="M1174" s="3">
        <v>275.81900000000002</v>
      </c>
      <c r="N1174" s="3">
        <v>53.145600000000002</v>
      </c>
      <c r="O1174" s="3">
        <v>59.006399999999999</v>
      </c>
      <c r="P1174" s="3">
        <v>42.094700000000003</v>
      </c>
      <c r="Q1174" s="3">
        <v>48.147799999999997</v>
      </c>
      <c r="R1174" s="3">
        <v>50.2166</v>
      </c>
      <c r="S1174" s="3">
        <v>39.497599999999998</v>
      </c>
      <c r="T1174" s="3">
        <f t="shared" si="36"/>
        <v>0.91247464149964097</v>
      </c>
      <c r="U1174" s="10">
        <v>0.71665160000000006</v>
      </c>
      <c r="V1174" s="3">
        <f t="shared" si="37"/>
        <v>1.4591444097363981</v>
      </c>
      <c r="W1174" s="10">
        <v>0.56383380000000005</v>
      </c>
      <c r="X1174" s="5" t="s">
        <v>3481</v>
      </c>
    </row>
    <row r="1175" spans="1:24" x14ac:dyDescent="0.2">
      <c r="A1175" s="1" t="s">
        <v>3483</v>
      </c>
      <c r="B1175" s="1" t="s">
        <v>3484</v>
      </c>
      <c r="C1175" s="1" t="s">
        <v>3485</v>
      </c>
      <c r="D1175">
        <v>4</v>
      </c>
      <c r="E1175" s="3">
        <v>394.16399999999999</v>
      </c>
      <c r="F1175" s="3">
        <v>311.18799999999999</v>
      </c>
      <c r="G1175" s="3">
        <v>353.49900000000002</v>
      </c>
      <c r="H1175" s="3">
        <v>302.65699999999998</v>
      </c>
      <c r="I1175" s="3">
        <v>426.33300000000003</v>
      </c>
      <c r="J1175" s="3">
        <v>460.74200000000002</v>
      </c>
      <c r="K1175" s="3">
        <v>679.43200000000002</v>
      </c>
      <c r="L1175" s="3">
        <v>574.39700000000005</v>
      </c>
      <c r="M1175" s="3">
        <v>811.55899999999997</v>
      </c>
      <c r="N1175" s="3">
        <v>751.42499999999995</v>
      </c>
      <c r="O1175" s="3">
        <v>654.072</v>
      </c>
      <c r="P1175" s="3">
        <v>648.52499999999998</v>
      </c>
      <c r="Q1175" s="3">
        <v>508.60399999999998</v>
      </c>
      <c r="R1175" s="3">
        <v>625.05799999999999</v>
      </c>
      <c r="S1175" s="3">
        <v>618.15599999999995</v>
      </c>
      <c r="T1175" s="3">
        <f t="shared" si="36"/>
        <v>0.98284174454781414</v>
      </c>
      <c r="U1175" s="10">
        <v>0.93430489999999999</v>
      </c>
      <c r="V1175" s="3">
        <f t="shared" si="37"/>
        <v>1.0971819403235314</v>
      </c>
      <c r="W1175" s="10">
        <v>0.66928779999999999</v>
      </c>
      <c r="X1175" s="5" t="s">
        <v>3484</v>
      </c>
    </row>
    <row r="1176" spans="1:24" x14ac:dyDescent="0.2">
      <c r="A1176" s="1" t="s">
        <v>3486</v>
      </c>
      <c r="B1176" s="1" t="s">
        <v>3487</v>
      </c>
      <c r="C1176" s="1" t="s">
        <v>3488</v>
      </c>
      <c r="D1176">
        <v>1</v>
      </c>
      <c r="E1176" s="3">
        <v>22.211200000000002</v>
      </c>
      <c r="F1176" s="3">
        <v>28.994499999999999</v>
      </c>
      <c r="G1176" s="3">
        <v>27.793399999999998</v>
      </c>
      <c r="H1176" s="3">
        <v>25.7209</v>
      </c>
      <c r="I1176" s="3">
        <v>29.985800000000001</v>
      </c>
      <c r="J1176" s="3">
        <v>35.103400000000001</v>
      </c>
      <c r="K1176" s="3">
        <v>32.489100000000001</v>
      </c>
      <c r="L1176" s="3">
        <v>29.672699999999999</v>
      </c>
      <c r="M1176" s="3">
        <v>41.645899999999997</v>
      </c>
      <c r="N1176" s="3">
        <v>29.508500000000002</v>
      </c>
      <c r="O1176" s="3">
        <v>27.656500000000001</v>
      </c>
      <c r="P1176" s="3">
        <v>35.900100000000002</v>
      </c>
      <c r="Q1176" s="3">
        <v>34.288899999999998</v>
      </c>
      <c r="R1176" s="3">
        <v>26.758600000000001</v>
      </c>
      <c r="S1176" s="3">
        <v>42.232999999999997</v>
      </c>
      <c r="T1176" s="3">
        <f t="shared" si="36"/>
        <v>0.99202252691400417</v>
      </c>
      <c r="U1176" s="10">
        <v>0.92234240000000001</v>
      </c>
      <c r="V1176" s="3">
        <f t="shared" si="37"/>
        <v>1.2666590855825812</v>
      </c>
      <c r="W1176" s="10">
        <v>5.4923279999999998E-2</v>
      </c>
      <c r="X1176" s="5" t="s">
        <v>3487</v>
      </c>
    </row>
    <row r="1177" spans="1:24" x14ac:dyDescent="0.2">
      <c r="A1177" s="1" t="s">
        <v>3489</v>
      </c>
      <c r="B1177" s="1" t="s">
        <v>3490</v>
      </c>
      <c r="C1177" s="1" t="s">
        <v>3491</v>
      </c>
      <c r="D1177">
        <v>2</v>
      </c>
      <c r="E1177" s="3">
        <v>246.488</v>
      </c>
      <c r="F1177" s="3">
        <v>54.526800000000001</v>
      </c>
      <c r="G1177" s="3">
        <v>53.972499999999997</v>
      </c>
      <c r="H1177" s="3">
        <v>50.856000000000002</v>
      </c>
      <c r="I1177" s="3">
        <v>54.719700000000003</v>
      </c>
      <c r="J1177" s="3">
        <v>92.531899999999993</v>
      </c>
      <c r="K1177" s="3">
        <v>72.058899999999994</v>
      </c>
      <c r="L1177" s="3">
        <v>101.74299999999999</v>
      </c>
      <c r="M1177" s="3">
        <v>454.733</v>
      </c>
      <c r="N1177" s="3">
        <v>83.731800000000007</v>
      </c>
      <c r="O1177" s="3">
        <v>76.136499999999998</v>
      </c>
      <c r="P1177" s="3">
        <v>69.475099999999998</v>
      </c>
      <c r="Q1177" s="3">
        <v>99.146699999999996</v>
      </c>
      <c r="R1177" s="3">
        <v>65.475700000000003</v>
      </c>
      <c r="S1177" s="3">
        <v>72.867999999999995</v>
      </c>
      <c r="T1177" s="3">
        <f t="shared" si="36"/>
        <v>0.63844572712389014</v>
      </c>
      <c r="U1177" s="10">
        <v>0.29943589999999998</v>
      </c>
      <c r="V1177" s="3">
        <f t="shared" si="37"/>
        <v>1.3463797622009361</v>
      </c>
      <c r="W1177" s="10">
        <v>0.66205409999999998</v>
      </c>
      <c r="X1177" s="5" t="s">
        <v>3490</v>
      </c>
    </row>
    <row r="1178" spans="1:24" x14ac:dyDescent="0.2">
      <c r="A1178" s="1" t="s">
        <v>3492</v>
      </c>
      <c r="B1178" s="1" t="s">
        <v>3493</v>
      </c>
      <c r="C1178" s="1" t="s">
        <v>3494</v>
      </c>
      <c r="D1178">
        <v>3</v>
      </c>
      <c r="E1178" s="3">
        <v>281.37099999999998</v>
      </c>
      <c r="F1178" s="3">
        <v>213.05199999999999</v>
      </c>
      <c r="G1178" s="3">
        <v>250.71199999999999</v>
      </c>
      <c r="H1178" s="3">
        <v>202.227</v>
      </c>
      <c r="I1178" s="3">
        <v>263.202</v>
      </c>
      <c r="J1178" s="3">
        <v>278.58800000000002</v>
      </c>
      <c r="K1178" s="3">
        <v>350.82900000000001</v>
      </c>
      <c r="L1178" s="3">
        <v>324.49799999999999</v>
      </c>
      <c r="M1178" s="3">
        <v>389.86099999999999</v>
      </c>
      <c r="N1178" s="3">
        <v>453.58</v>
      </c>
      <c r="O1178" s="3">
        <v>389.22899999999998</v>
      </c>
      <c r="P1178" s="3">
        <v>344.09399999999999</v>
      </c>
      <c r="Q1178" s="3">
        <v>301.93200000000002</v>
      </c>
      <c r="R1178" s="3">
        <v>323.25200000000001</v>
      </c>
      <c r="S1178" s="3">
        <v>350.488</v>
      </c>
      <c r="T1178" s="3">
        <f t="shared" si="36"/>
        <v>0.95175538181024566</v>
      </c>
      <c r="U1178" s="10">
        <v>0.77212769999999997</v>
      </c>
      <c r="V1178" s="3">
        <f t="shared" si="37"/>
        <v>1.0149716435661997</v>
      </c>
      <c r="W1178" s="10">
        <v>0.92444839999999995</v>
      </c>
      <c r="X1178" s="5" t="s">
        <v>3493</v>
      </c>
    </row>
    <row r="1179" spans="1:24" x14ac:dyDescent="0.2">
      <c r="A1179" s="1" t="s">
        <v>3495</v>
      </c>
      <c r="B1179" s="1" t="s">
        <v>3496</v>
      </c>
      <c r="C1179" s="1" t="s">
        <v>3497</v>
      </c>
      <c r="D1179">
        <v>7</v>
      </c>
      <c r="E1179" s="3">
        <v>1019.68</v>
      </c>
      <c r="F1179" s="3">
        <v>896.80700000000002</v>
      </c>
      <c r="G1179" s="3">
        <v>1040.43</v>
      </c>
      <c r="H1179" s="3">
        <v>843.64700000000005</v>
      </c>
      <c r="I1179" s="3">
        <v>1084.68</v>
      </c>
      <c r="J1179" s="3">
        <v>1026.4000000000001</v>
      </c>
      <c r="K1179" s="3">
        <v>1129.5</v>
      </c>
      <c r="L1179" s="3">
        <v>1181.97</v>
      </c>
      <c r="M1179" s="3">
        <v>1291.53</v>
      </c>
      <c r="N1179" s="3">
        <v>1138.1099999999999</v>
      </c>
      <c r="O1179" s="3">
        <v>1137.0899999999999</v>
      </c>
      <c r="P1179" s="3">
        <v>1007.64</v>
      </c>
      <c r="Q1179" s="3">
        <v>871.66200000000003</v>
      </c>
      <c r="R1179" s="3">
        <v>973.89700000000005</v>
      </c>
      <c r="S1179" s="3">
        <v>938.79399999999998</v>
      </c>
      <c r="T1179" s="3">
        <f t="shared" si="36"/>
        <v>1.0543407536762393</v>
      </c>
      <c r="U1179" s="10">
        <v>0.52293769999999995</v>
      </c>
      <c r="V1179" s="3">
        <f t="shared" si="37"/>
        <v>1.0604076001294527</v>
      </c>
      <c r="W1179" s="10">
        <v>0.50459790000000004</v>
      </c>
      <c r="X1179" s="5" t="s">
        <v>3496</v>
      </c>
    </row>
    <row r="1180" spans="1:24" x14ac:dyDescent="0.2">
      <c r="A1180" s="1" t="s">
        <v>3498</v>
      </c>
      <c r="B1180" s="1" t="s">
        <v>3499</v>
      </c>
      <c r="C1180" s="1" t="s">
        <v>3500</v>
      </c>
      <c r="D1180">
        <v>1</v>
      </c>
      <c r="E1180" s="3">
        <v>362.86099999999999</v>
      </c>
      <c r="F1180" s="3">
        <v>49.010899999999999</v>
      </c>
      <c r="G1180" s="3">
        <v>57.741199999999999</v>
      </c>
      <c r="H1180" s="3">
        <v>43.029000000000003</v>
      </c>
      <c r="I1180" s="3">
        <v>54.786999999999999</v>
      </c>
      <c r="J1180" s="3">
        <v>79.996300000000005</v>
      </c>
      <c r="K1180" s="3">
        <v>11.444599999999999</v>
      </c>
      <c r="L1180" s="3">
        <v>22.8156</v>
      </c>
      <c r="M1180" s="3">
        <v>38.620399999999997</v>
      </c>
      <c r="N1180" s="3">
        <v>27.089099999999998</v>
      </c>
      <c r="O1180" s="3">
        <v>17.0764</v>
      </c>
      <c r="P1180" s="3">
        <v>24.987400000000001</v>
      </c>
      <c r="Q1180" s="3">
        <v>28.900300000000001</v>
      </c>
      <c r="R1180" s="3">
        <v>7.5725600000000002</v>
      </c>
      <c r="S1180" s="3">
        <v>16.507100000000001</v>
      </c>
      <c r="T1180" s="3">
        <f t="shared" si="36"/>
        <v>0.31957487894127495</v>
      </c>
      <c r="U1180" s="10">
        <v>0.37033529999999998</v>
      </c>
      <c r="V1180" s="3">
        <f t="shared" si="37"/>
        <v>0.46026062485739161</v>
      </c>
      <c r="W1180" s="10">
        <v>0.47523680000000001</v>
      </c>
      <c r="X1180" s="5" t="s">
        <v>3499</v>
      </c>
    </row>
    <row r="1181" spans="1:24" x14ac:dyDescent="0.2">
      <c r="A1181" s="1" t="s">
        <v>3501</v>
      </c>
      <c r="B1181" s="1" t="s">
        <v>3502</v>
      </c>
      <c r="C1181" s="1" t="s">
        <v>3503</v>
      </c>
      <c r="D1181">
        <v>10</v>
      </c>
      <c r="E1181" s="3">
        <v>1123.6500000000001</v>
      </c>
      <c r="F1181" s="3">
        <v>1153.46</v>
      </c>
      <c r="G1181" s="3">
        <v>959.16399999999999</v>
      </c>
      <c r="H1181" s="3">
        <v>1199.52</v>
      </c>
      <c r="I1181" s="3">
        <v>1499.69</v>
      </c>
      <c r="J1181" s="3">
        <v>1259.77</v>
      </c>
      <c r="K1181" s="3">
        <v>1868.88</v>
      </c>
      <c r="L1181" s="3">
        <v>1926.37</v>
      </c>
      <c r="M1181" s="3">
        <v>2033.42</v>
      </c>
      <c r="N1181" s="3">
        <v>1660.9</v>
      </c>
      <c r="O1181" s="3">
        <v>2020.27</v>
      </c>
      <c r="P1181" s="3">
        <v>1393.56</v>
      </c>
      <c r="Q1181" s="3">
        <v>1337.89</v>
      </c>
      <c r="R1181" s="3">
        <v>1801.73</v>
      </c>
      <c r="S1181" s="3">
        <v>1587.41</v>
      </c>
      <c r="T1181" s="3">
        <f t="shared" si="36"/>
        <v>1.1683641966724332</v>
      </c>
      <c r="U1181" s="10">
        <v>0.28722370000000003</v>
      </c>
      <c r="V1181" s="3">
        <f t="shared" si="37"/>
        <v>1.005908071935963</v>
      </c>
      <c r="W1181" s="10">
        <v>0.97119759999999999</v>
      </c>
      <c r="X1181" s="5" t="s">
        <v>3502</v>
      </c>
    </row>
    <row r="1182" spans="1:24" x14ac:dyDescent="0.2">
      <c r="A1182" s="1" t="s">
        <v>3504</v>
      </c>
      <c r="B1182" s="1" t="s">
        <v>3505</v>
      </c>
      <c r="C1182" s="1" t="s">
        <v>3506</v>
      </c>
      <c r="D1182">
        <v>8</v>
      </c>
      <c r="E1182" s="3">
        <v>1083.3599999999999</v>
      </c>
      <c r="F1182" s="3">
        <v>738.30100000000004</v>
      </c>
      <c r="G1182" s="3">
        <v>702.31700000000001</v>
      </c>
      <c r="H1182" s="3">
        <v>697.93899999999996</v>
      </c>
      <c r="I1182" s="3">
        <v>1020.63</v>
      </c>
      <c r="J1182" s="3">
        <v>807.42</v>
      </c>
      <c r="K1182" s="3">
        <v>1078.6600000000001</v>
      </c>
      <c r="L1182" s="3">
        <v>1184.7</v>
      </c>
      <c r="M1182" s="3">
        <v>1142.5999999999999</v>
      </c>
      <c r="N1182" s="3">
        <v>1253.48</v>
      </c>
      <c r="O1182" s="3">
        <v>1397.84</v>
      </c>
      <c r="P1182" s="3">
        <v>964.42399999999998</v>
      </c>
      <c r="Q1182" s="3">
        <v>892.06</v>
      </c>
      <c r="R1182" s="3">
        <v>1240.3800000000001</v>
      </c>
      <c r="S1182" s="3">
        <v>1043.93</v>
      </c>
      <c r="T1182" s="3">
        <f t="shared" si="36"/>
        <v>1.115143764887377</v>
      </c>
      <c r="U1182" s="10">
        <v>0.45527230000000002</v>
      </c>
      <c r="V1182" s="3">
        <f t="shared" si="37"/>
        <v>0.9311141606461214</v>
      </c>
      <c r="W1182" s="10">
        <v>0.59270929999999999</v>
      </c>
      <c r="X1182" s="5" t="s">
        <v>3505</v>
      </c>
    </row>
    <row r="1183" spans="1:24" x14ac:dyDescent="0.2">
      <c r="A1183" s="1" t="s">
        <v>3507</v>
      </c>
      <c r="B1183" s="1" t="s">
        <v>3508</v>
      </c>
      <c r="C1183" s="1" t="s">
        <v>3509</v>
      </c>
      <c r="D1183">
        <v>4</v>
      </c>
      <c r="E1183" s="3">
        <v>297.65800000000002</v>
      </c>
      <c r="F1183" s="3">
        <v>252.92</v>
      </c>
      <c r="G1183" s="3">
        <v>285.21800000000002</v>
      </c>
      <c r="H1183" s="3">
        <v>262.15499999999997</v>
      </c>
      <c r="I1183" s="3">
        <v>357.96</v>
      </c>
      <c r="J1183" s="3">
        <v>339.46100000000001</v>
      </c>
      <c r="K1183" s="3">
        <v>376.66</v>
      </c>
      <c r="L1183" s="3">
        <v>383.53500000000003</v>
      </c>
      <c r="M1183" s="3">
        <v>536.59900000000005</v>
      </c>
      <c r="N1183" s="3">
        <v>437.036</v>
      </c>
      <c r="O1183" s="3">
        <v>367.137</v>
      </c>
      <c r="P1183" s="3">
        <v>359.56700000000001</v>
      </c>
      <c r="Q1183" s="3">
        <v>341.27499999999998</v>
      </c>
      <c r="R1183" s="3">
        <v>300.81099999999998</v>
      </c>
      <c r="S1183" s="3">
        <v>365.88</v>
      </c>
      <c r="T1183" s="3">
        <f t="shared" si="36"/>
        <v>0.96942996902233736</v>
      </c>
      <c r="U1183" s="10">
        <v>0.79467010000000005</v>
      </c>
      <c r="V1183" s="3">
        <f t="shared" si="37"/>
        <v>1.1002697715863923</v>
      </c>
      <c r="W1183" s="10">
        <v>0.5278216</v>
      </c>
      <c r="X1183" s="5" t="s">
        <v>3508</v>
      </c>
    </row>
    <row r="1184" spans="1:24" x14ac:dyDescent="0.2">
      <c r="A1184" s="1" t="s">
        <v>3510</v>
      </c>
      <c r="B1184" s="1" t="s">
        <v>3511</v>
      </c>
      <c r="C1184" s="1" t="s">
        <v>3512</v>
      </c>
      <c r="D1184">
        <v>7</v>
      </c>
      <c r="E1184" s="3">
        <v>866.28</v>
      </c>
      <c r="F1184" s="3">
        <v>814.76900000000001</v>
      </c>
      <c r="G1184" s="3">
        <v>858.67100000000005</v>
      </c>
      <c r="H1184" s="3">
        <v>807.28499999999997</v>
      </c>
      <c r="I1184" s="3">
        <v>1097.56</v>
      </c>
      <c r="J1184" s="3">
        <v>963.55399999999997</v>
      </c>
      <c r="K1184" s="3">
        <v>1197.52</v>
      </c>
      <c r="L1184" s="3">
        <v>1209.69</v>
      </c>
      <c r="M1184" s="3">
        <v>1349.2</v>
      </c>
      <c r="N1184" s="3">
        <v>1345.91</v>
      </c>
      <c r="O1184" s="3">
        <v>1252.76</v>
      </c>
      <c r="P1184" s="3">
        <v>1058.6500000000001</v>
      </c>
      <c r="Q1184" s="3">
        <v>966.97299999999996</v>
      </c>
      <c r="R1184" s="3">
        <v>1020.72</v>
      </c>
      <c r="S1184" s="3">
        <v>1036.5</v>
      </c>
      <c r="T1184" s="3">
        <f t="shared" si="36"/>
        <v>1.0408048429311294</v>
      </c>
      <c r="U1184" s="10">
        <v>0.74992400000000004</v>
      </c>
      <c r="V1184" s="3">
        <f t="shared" si="37"/>
        <v>1.0159350906487079</v>
      </c>
      <c r="W1184" s="10">
        <v>0.90255200000000002</v>
      </c>
      <c r="X1184" s="5" t="s">
        <v>3511</v>
      </c>
    </row>
    <row r="1185" spans="1:24" x14ac:dyDescent="0.2">
      <c r="A1185" s="1" t="s">
        <v>3513</v>
      </c>
      <c r="B1185" s="1" t="s">
        <v>3514</v>
      </c>
      <c r="C1185" s="1" t="s">
        <v>3515</v>
      </c>
      <c r="D1185">
        <v>2</v>
      </c>
      <c r="E1185" s="3">
        <v>164.67500000000001</v>
      </c>
      <c r="F1185" s="3">
        <v>77.600200000000001</v>
      </c>
      <c r="G1185" s="3">
        <v>89.063299999999998</v>
      </c>
      <c r="H1185" s="3">
        <v>79.789100000000005</v>
      </c>
      <c r="I1185" s="3">
        <v>94.721599999999995</v>
      </c>
      <c r="J1185" s="3">
        <v>128.601</v>
      </c>
      <c r="K1185" s="3">
        <v>135.392</v>
      </c>
      <c r="L1185" s="3">
        <v>169.46600000000001</v>
      </c>
      <c r="M1185" s="3">
        <v>761.66</v>
      </c>
      <c r="N1185" s="3">
        <v>159.43899999999999</v>
      </c>
      <c r="O1185" s="3">
        <v>147.90600000000001</v>
      </c>
      <c r="P1185" s="3">
        <v>158.041</v>
      </c>
      <c r="Q1185" s="3">
        <v>220.42699999999999</v>
      </c>
      <c r="R1185" s="3">
        <v>142.88900000000001</v>
      </c>
      <c r="S1185" s="3">
        <v>138.73699999999999</v>
      </c>
      <c r="T1185" s="3">
        <f t="shared" si="36"/>
        <v>0.83265025461283804</v>
      </c>
      <c r="U1185" s="10">
        <v>0.39994479999999999</v>
      </c>
      <c r="V1185" s="3">
        <f t="shared" si="37"/>
        <v>1.6796961678487434</v>
      </c>
      <c r="W1185" s="10">
        <v>0.44695230000000002</v>
      </c>
      <c r="X1185" s="5" t="s">
        <v>3514</v>
      </c>
    </row>
    <row r="1186" spans="1:24" x14ac:dyDescent="0.2">
      <c r="A1186" s="1" t="s">
        <v>3516</v>
      </c>
      <c r="B1186" s="1" t="s">
        <v>3517</v>
      </c>
      <c r="C1186" s="1" t="s">
        <v>3518</v>
      </c>
      <c r="D1186">
        <v>4</v>
      </c>
      <c r="E1186" s="3">
        <v>352.322</v>
      </c>
      <c r="F1186" s="3">
        <v>313.04599999999999</v>
      </c>
      <c r="G1186" s="3">
        <v>322.64499999999998</v>
      </c>
      <c r="H1186" s="3">
        <v>309.94200000000001</v>
      </c>
      <c r="I1186" s="3">
        <v>399.31299999999999</v>
      </c>
      <c r="J1186" s="3">
        <v>367.67099999999999</v>
      </c>
      <c r="K1186" s="3">
        <v>481.46</v>
      </c>
      <c r="L1186" s="3">
        <v>462.11700000000002</v>
      </c>
      <c r="M1186" s="3">
        <v>419.22399999999999</v>
      </c>
      <c r="N1186" s="3">
        <v>446.47899999999998</v>
      </c>
      <c r="O1186" s="3">
        <v>422.26600000000002</v>
      </c>
      <c r="P1186" s="3">
        <v>349.13200000000001</v>
      </c>
      <c r="Q1186" s="3">
        <v>362.91399999999999</v>
      </c>
      <c r="R1186" s="3">
        <v>397.79700000000003</v>
      </c>
      <c r="S1186" s="3">
        <v>358.52600000000001</v>
      </c>
      <c r="T1186" s="3">
        <f t="shared" si="36"/>
        <v>1.021208150868586</v>
      </c>
      <c r="U1186" s="10">
        <v>0.84117200000000003</v>
      </c>
      <c r="V1186" s="3">
        <f t="shared" si="37"/>
        <v>0.93040918695602981</v>
      </c>
      <c r="W1186" s="10">
        <v>0.46524919999999997</v>
      </c>
      <c r="X1186" s="5" t="s">
        <v>3517</v>
      </c>
    </row>
    <row r="1187" spans="1:24" x14ac:dyDescent="0.2">
      <c r="A1187" s="1" t="s">
        <v>3519</v>
      </c>
      <c r="B1187" s="1" t="s">
        <v>3520</v>
      </c>
      <c r="C1187" s="1" t="s">
        <v>3521</v>
      </c>
      <c r="D1187">
        <v>1</v>
      </c>
      <c r="E1187" s="3">
        <v>96.304000000000002</v>
      </c>
      <c r="F1187" s="3">
        <v>77.383499999999998</v>
      </c>
      <c r="G1187" s="3">
        <v>88.688500000000005</v>
      </c>
      <c r="H1187" s="3">
        <v>91.622</v>
      </c>
      <c r="I1187" s="3">
        <v>96.529300000000006</v>
      </c>
      <c r="J1187" s="3">
        <v>85.277699999999996</v>
      </c>
      <c r="K1187" s="3">
        <v>148.446</v>
      </c>
      <c r="L1187" s="3">
        <v>125.624</v>
      </c>
      <c r="M1187" s="3">
        <v>145.35599999999999</v>
      </c>
      <c r="N1187" s="3">
        <v>108.827</v>
      </c>
      <c r="O1187" s="3">
        <v>117.932</v>
      </c>
      <c r="P1187" s="3">
        <v>110.765</v>
      </c>
      <c r="Q1187" s="3">
        <v>100.2</v>
      </c>
      <c r="R1187" s="3">
        <v>101.309</v>
      </c>
      <c r="S1187" s="3">
        <v>87.689300000000003</v>
      </c>
      <c r="T1187" s="3">
        <f t="shared" si="36"/>
        <v>0.95118949613035586</v>
      </c>
      <c r="U1187" s="10">
        <v>0.69906619999999997</v>
      </c>
      <c r="V1187" s="3">
        <f t="shared" si="37"/>
        <v>0.94935359250750362</v>
      </c>
      <c r="W1187" s="10">
        <v>0.72796830000000001</v>
      </c>
      <c r="X1187" s="5" t="s">
        <v>3520</v>
      </c>
    </row>
    <row r="1188" spans="1:24" x14ac:dyDescent="0.2">
      <c r="A1188" s="1" t="s">
        <v>3522</v>
      </c>
      <c r="B1188" s="1" t="s">
        <v>3523</v>
      </c>
      <c r="C1188" s="1" t="s">
        <v>3524</v>
      </c>
      <c r="D1188">
        <v>6</v>
      </c>
      <c r="E1188" s="3">
        <v>376.988</v>
      </c>
      <c r="F1188" s="3">
        <v>465.15499999999997</v>
      </c>
      <c r="G1188" s="3">
        <v>335.12</v>
      </c>
      <c r="H1188" s="3">
        <v>263.78300000000002</v>
      </c>
      <c r="I1188" s="3">
        <v>504.77199999999999</v>
      </c>
      <c r="J1188" s="3">
        <v>458.08</v>
      </c>
      <c r="K1188" s="3">
        <v>579.25300000000004</v>
      </c>
      <c r="L1188" s="3">
        <v>580.17200000000003</v>
      </c>
      <c r="M1188" s="3">
        <v>662.72</v>
      </c>
      <c r="N1188" s="3">
        <v>755.02099999999996</v>
      </c>
      <c r="O1188" s="3">
        <v>680.48099999999999</v>
      </c>
      <c r="P1188" s="3">
        <v>563.10900000000004</v>
      </c>
      <c r="Q1188" s="3">
        <v>412.82900000000001</v>
      </c>
      <c r="R1188" s="3">
        <v>562.76800000000003</v>
      </c>
      <c r="S1188" s="3">
        <v>539.14300000000003</v>
      </c>
      <c r="T1188" s="3">
        <f t="shared" si="36"/>
        <v>1.1698054419956834</v>
      </c>
      <c r="U1188" s="10">
        <v>0.4103231</v>
      </c>
      <c r="V1188" s="3">
        <f t="shared" si="37"/>
        <v>1.0713178333530162</v>
      </c>
      <c r="W1188" s="10">
        <v>0.74674019999999997</v>
      </c>
      <c r="X1188" s="5" t="s">
        <v>3523</v>
      </c>
    </row>
    <row r="1189" spans="1:24" x14ac:dyDescent="0.2">
      <c r="A1189" s="1" t="s">
        <v>3525</v>
      </c>
      <c r="B1189" s="1" t="s">
        <v>3526</v>
      </c>
      <c r="C1189" s="1" t="s">
        <v>3527</v>
      </c>
      <c r="D1189">
        <v>2</v>
      </c>
      <c r="E1189" s="3">
        <v>406.54500000000002</v>
      </c>
      <c r="F1189" s="3">
        <v>145.17400000000001</v>
      </c>
      <c r="G1189" s="3">
        <v>142.75800000000001</v>
      </c>
      <c r="H1189" s="3">
        <v>156.69399999999999</v>
      </c>
      <c r="I1189" s="3">
        <v>227.184</v>
      </c>
      <c r="J1189" s="3">
        <v>170.001</v>
      </c>
      <c r="K1189" s="3">
        <v>111.85</v>
      </c>
      <c r="L1189" s="3">
        <v>157.03800000000001</v>
      </c>
      <c r="M1189" s="3">
        <v>347.38200000000001</v>
      </c>
      <c r="N1189" s="3">
        <v>129.952</v>
      </c>
      <c r="O1189" s="3">
        <v>100.36499999999999</v>
      </c>
      <c r="P1189" s="3">
        <v>102.61499999999999</v>
      </c>
      <c r="Q1189" s="3">
        <v>123.786</v>
      </c>
      <c r="R1189" s="3">
        <v>91.216300000000004</v>
      </c>
      <c r="S1189" s="3">
        <v>117.251</v>
      </c>
      <c r="T1189" s="3">
        <f t="shared" si="36"/>
        <v>0.77622345172997775</v>
      </c>
      <c r="U1189" s="10">
        <v>0.51307029999999998</v>
      </c>
      <c r="V1189" s="3">
        <f t="shared" si="37"/>
        <v>0.94743908176657232</v>
      </c>
      <c r="W1189" s="10">
        <v>0.89429700000000001</v>
      </c>
      <c r="X1189" s="5" t="s">
        <v>3526</v>
      </c>
    </row>
    <row r="1190" spans="1:24" x14ac:dyDescent="0.2">
      <c r="A1190" s="1" t="s">
        <v>3528</v>
      </c>
      <c r="B1190" s="1" t="s">
        <v>3529</v>
      </c>
      <c r="C1190" s="1" t="s">
        <v>3530</v>
      </c>
      <c r="D1190">
        <v>1</v>
      </c>
      <c r="E1190" s="3">
        <v>139.136</v>
      </c>
      <c r="F1190" s="3">
        <v>116.09399999999999</v>
      </c>
      <c r="G1190" s="3">
        <v>85.632300000000001</v>
      </c>
      <c r="H1190" s="3">
        <v>114.494</v>
      </c>
      <c r="I1190" s="3">
        <v>127.53400000000001</v>
      </c>
      <c r="J1190" s="3">
        <v>94.093100000000007</v>
      </c>
      <c r="K1190" s="3">
        <v>160.16300000000001</v>
      </c>
      <c r="L1190" s="3">
        <v>174.31899999999999</v>
      </c>
      <c r="M1190" s="3">
        <v>278.65300000000002</v>
      </c>
      <c r="N1190" s="3">
        <v>146.44499999999999</v>
      </c>
      <c r="O1190" s="3">
        <v>163.98500000000001</v>
      </c>
      <c r="P1190" s="3">
        <v>113.41500000000001</v>
      </c>
      <c r="Q1190" s="3">
        <v>93.380499999999998</v>
      </c>
      <c r="R1190" s="3">
        <v>149.386</v>
      </c>
      <c r="S1190" s="3">
        <v>105.458</v>
      </c>
      <c r="T1190" s="3">
        <f t="shared" si="36"/>
        <v>1.118875919209753</v>
      </c>
      <c r="U1190" s="10">
        <v>0.3640275</v>
      </c>
      <c r="V1190" s="3">
        <f t="shared" si="37"/>
        <v>1.036157024319232</v>
      </c>
      <c r="W1190" s="10">
        <v>0.9041574</v>
      </c>
      <c r="X1190" s="5" t="s">
        <v>3529</v>
      </c>
    </row>
    <row r="1191" spans="1:24" x14ac:dyDescent="0.2">
      <c r="A1191" s="1" t="s">
        <v>3531</v>
      </c>
      <c r="B1191" s="1" t="s">
        <v>3532</v>
      </c>
      <c r="C1191" s="1" t="s">
        <v>3533</v>
      </c>
      <c r="D1191">
        <v>1</v>
      </c>
      <c r="E1191" s="3">
        <v>71.208299999999994</v>
      </c>
      <c r="F1191" s="3">
        <v>48.260399999999997</v>
      </c>
      <c r="G1191" s="3">
        <v>43.304299999999998</v>
      </c>
      <c r="H1191" s="3">
        <v>76.242999999999995</v>
      </c>
      <c r="I1191" s="3">
        <v>85.294799999999995</v>
      </c>
      <c r="J1191" s="3">
        <v>83.507900000000006</v>
      </c>
      <c r="K1191" s="3">
        <v>49.176699999999997</v>
      </c>
      <c r="L1191" s="3">
        <v>52.060099999999998</v>
      </c>
      <c r="M1191" s="3">
        <v>118.774</v>
      </c>
      <c r="N1191" s="3">
        <v>51.507399999999997</v>
      </c>
      <c r="O1191" s="3">
        <v>51.481900000000003</v>
      </c>
      <c r="P1191" s="3">
        <v>50.181199999999997</v>
      </c>
      <c r="Q1191" s="3">
        <v>57.020400000000002</v>
      </c>
      <c r="R1191" s="3">
        <v>46.732399999999998</v>
      </c>
      <c r="S1191" s="3">
        <v>46.069800000000001</v>
      </c>
      <c r="T1191" s="3">
        <f t="shared" si="36"/>
        <v>0.93011373206735692</v>
      </c>
      <c r="U1191" s="10">
        <v>0.64815140000000004</v>
      </c>
      <c r="V1191" s="3">
        <f t="shared" si="37"/>
        <v>1.1202054819210383</v>
      </c>
      <c r="W1191" s="10">
        <v>0.64875450000000001</v>
      </c>
      <c r="X1191" s="5" t="s">
        <v>3532</v>
      </c>
    </row>
    <row r="1192" spans="1:24" x14ac:dyDescent="0.2">
      <c r="A1192" s="1" t="s">
        <v>3534</v>
      </c>
      <c r="B1192" s="1" t="s">
        <v>3535</v>
      </c>
      <c r="C1192" s="1" t="s">
        <v>3536</v>
      </c>
      <c r="D1192">
        <v>3</v>
      </c>
      <c r="E1192" s="3">
        <v>131.46</v>
      </c>
      <c r="F1192" s="3">
        <v>148.63800000000001</v>
      </c>
      <c r="G1192" s="3">
        <v>199.33500000000001</v>
      </c>
      <c r="H1192" s="3">
        <v>143.68</v>
      </c>
      <c r="I1192" s="3">
        <v>170.36099999999999</v>
      </c>
      <c r="J1192" s="3">
        <v>214.25299999999999</v>
      </c>
      <c r="K1192" s="3">
        <v>245.988</v>
      </c>
      <c r="L1192" s="3">
        <v>213.10300000000001</v>
      </c>
      <c r="M1192" s="3">
        <v>330.74700000000001</v>
      </c>
      <c r="N1192" s="3">
        <v>226.583</v>
      </c>
      <c r="O1192" s="3">
        <v>221.10599999999999</v>
      </c>
      <c r="P1192" s="3">
        <v>246.84399999999999</v>
      </c>
      <c r="Q1192" s="3">
        <v>191.46</v>
      </c>
      <c r="R1192" s="3">
        <v>223.946</v>
      </c>
      <c r="S1192" s="3">
        <v>280.25400000000002</v>
      </c>
      <c r="T1192" s="3">
        <f t="shared" si="36"/>
        <v>1.0404431141932622</v>
      </c>
      <c r="U1192" s="10">
        <v>0.78591149999999999</v>
      </c>
      <c r="V1192" s="3">
        <f t="shared" si="37"/>
        <v>1.3537822185736146</v>
      </c>
      <c r="W1192" s="10">
        <v>7.5674699999999998E-2</v>
      </c>
      <c r="X1192" s="5" t="s">
        <v>3535</v>
      </c>
    </row>
    <row r="1193" spans="1:24" x14ac:dyDescent="0.2">
      <c r="A1193" s="1" t="s">
        <v>3537</v>
      </c>
      <c r="B1193" s="1" t="s">
        <v>3538</v>
      </c>
      <c r="C1193" s="1" t="s">
        <v>3539</v>
      </c>
      <c r="D1193">
        <v>1</v>
      </c>
      <c r="E1193" s="3">
        <v>76.234499999999997</v>
      </c>
      <c r="F1193" s="3">
        <v>61.401000000000003</v>
      </c>
      <c r="G1193" s="3">
        <v>70.551599999999993</v>
      </c>
      <c r="H1193" s="3">
        <v>68.803799999999995</v>
      </c>
      <c r="I1193" s="3">
        <v>81.621600000000001</v>
      </c>
      <c r="J1193" s="3">
        <v>75.585599999999999</v>
      </c>
      <c r="K1193" s="3">
        <v>139.62100000000001</v>
      </c>
      <c r="L1193" s="3">
        <v>120.05500000000001</v>
      </c>
      <c r="M1193" s="3">
        <v>138.39699999999999</v>
      </c>
      <c r="N1193" s="3">
        <v>135.99100000000001</v>
      </c>
      <c r="O1193" s="3">
        <v>138.202</v>
      </c>
      <c r="P1193" s="3">
        <v>95.298299999999998</v>
      </c>
      <c r="Q1193" s="3">
        <v>93.778300000000002</v>
      </c>
      <c r="R1193" s="3">
        <v>105.753</v>
      </c>
      <c r="S1193" s="3">
        <v>113.754</v>
      </c>
      <c r="T1193" s="3">
        <f t="shared" si="36"/>
        <v>0.98562288333113679</v>
      </c>
      <c r="U1193" s="10">
        <v>0.94325559999999997</v>
      </c>
      <c r="V1193" s="3">
        <f t="shared" si="37"/>
        <v>0.95948495087559293</v>
      </c>
      <c r="W1193" s="10">
        <v>0.83539439999999998</v>
      </c>
      <c r="X1193" s="5" t="s">
        <v>3538</v>
      </c>
    </row>
    <row r="1194" spans="1:24" x14ac:dyDescent="0.2">
      <c r="A1194" s="1" t="s">
        <v>3540</v>
      </c>
      <c r="B1194" s="1" t="s">
        <v>3541</v>
      </c>
      <c r="C1194" s="1" t="s">
        <v>3542</v>
      </c>
      <c r="D1194">
        <v>2</v>
      </c>
      <c r="E1194" s="3">
        <v>91.409700000000001</v>
      </c>
      <c r="F1194" s="3">
        <v>81.058199999999999</v>
      </c>
      <c r="G1194" s="3">
        <v>80.361800000000002</v>
      </c>
      <c r="H1194" s="3">
        <v>95.860399999999998</v>
      </c>
      <c r="I1194" s="3">
        <v>105.976</v>
      </c>
      <c r="J1194" s="3">
        <v>92.478200000000001</v>
      </c>
      <c r="K1194" s="3">
        <v>134.761</v>
      </c>
      <c r="L1194" s="3">
        <v>134.94200000000001</v>
      </c>
      <c r="M1194" s="3">
        <v>121.383</v>
      </c>
      <c r="N1194" s="3">
        <v>139.309</v>
      </c>
      <c r="O1194" s="3">
        <v>150.05799999999999</v>
      </c>
      <c r="P1194" s="3">
        <v>103.255</v>
      </c>
      <c r="Q1194" s="3">
        <v>103.387</v>
      </c>
      <c r="R1194" s="3">
        <v>131.87899999999999</v>
      </c>
      <c r="S1194" s="3">
        <v>105.00700000000001</v>
      </c>
      <c r="T1194" s="3">
        <f t="shared" si="36"/>
        <v>1.0693894449195016</v>
      </c>
      <c r="U1194" s="10">
        <v>0.63331979999999999</v>
      </c>
      <c r="V1194" s="3">
        <f t="shared" si="37"/>
        <v>0.88978375572909452</v>
      </c>
      <c r="W1194" s="10">
        <v>0.33550790000000003</v>
      </c>
      <c r="X1194" s="5" t="s">
        <v>3541</v>
      </c>
    </row>
    <row r="1195" spans="1:24" x14ac:dyDescent="0.2">
      <c r="A1195" s="1" t="s">
        <v>3543</v>
      </c>
      <c r="B1195" s="1" t="s">
        <v>3544</v>
      </c>
      <c r="C1195" s="1" t="s">
        <v>3545</v>
      </c>
      <c r="D1195">
        <v>1</v>
      </c>
      <c r="E1195" s="3">
        <v>66.068600000000004</v>
      </c>
      <c r="F1195" s="3">
        <v>52.047400000000003</v>
      </c>
      <c r="G1195" s="3">
        <v>51.753</v>
      </c>
      <c r="H1195" s="3">
        <v>48.339300000000001</v>
      </c>
      <c r="I1195" s="3">
        <v>55.3947</v>
      </c>
      <c r="J1195" s="3">
        <v>54.831400000000002</v>
      </c>
      <c r="K1195" s="3">
        <v>101.40600000000001</v>
      </c>
      <c r="L1195" s="3">
        <v>101.797</v>
      </c>
      <c r="M1195" s="3">
        <v>89.871499999999997</v>
      </c>
      <c r="N1195" s="3">
        <v>66.436800000000005</v>
      </c>
      <c r="O1195" s="3">
        <v>75.4465</v>
      </c>
      <c r="P1195" s="3">
        <v>63.2669</v>
      </c>
      <c r="Q1195" s="3">
        <v>65.071600000000004</v>
      </c>
      <c r="R1195" s="3">
        <v>63.293100000000003</v>
      </c>
      <c r="S1195" s="3">
        <v>66.610299999999995</v>
      </c>
      <c r="T1195" s="3">
        <f t="shared" si="36"/>
        <v>1.001889887289126</v>
      </c>
      <c r="U1195" s="10">
        <v>0.99188030000000005</v>
      </c>
      <c r="V1195" s="3">
        <f t="shared" si="37"/>
        <v>0.93956852180237194</v>
      </c>
      <c r="W1195" s="10">
        <v>0.71207189999999998</v>
      </c>
      <c r="X1195" s="5" t="s">
        <v>3544</v>
      </c>
    </row>
    <row r="1196" spans="1:24" x14ac:dyDescent="0.2">
      <c r="A1196" s="1" t="s">
        <v>3546</v>
      </c>
      <c r="B1196" s="1" t="s">
        <v>3547</v>
      </c>
      <c r="C1196" s="1" t="s">
        <v>3548</v>
      </c>
      <c r="D1196">
        <v>1</v>
      </c>
      <c r="E1196" s="3">
        <v>440.19099999999997</v>
      </c>
      <c r="F1196" s="3">
        <v>165.56800000000001</v>
      </c>
      <c r="G1196" s="3">
        <v>137.119</v>
      </c>
      <c r="H1196" s="3">
        <v>150.50200000000001</v>
      </c>
      <c r="I1196" s="3">
        <v>167.86199999999999</v>
      </c>
      <c r="J1196" s="3">
        <v>229.059</v>
      </c>
      <c r="K1196" s="3">
        <v>210.05500000000001</v>
      </c>
      <c r="L1196" s="3">
        <v>262.72699999999998</v>
      </c>
      <c r="M1196" s="3">
        <v>1435.37</v>
      </c>
      <c r="N1196" s="3">
        <v>246.726</v>
      </c>
      <c r="O1196" s="3">
        <v>280.17399999999998</v>
      </c>
      <c r="P1196" s="3">
        <v>252.137</v>
      </c>
      <c r="Q1196" s="3">
        <v>324.44900000000001</v>
      </c>
      <c r="R1196" s="3">
        <v>225.33</v>
      </c>
      <c r="S1196" s="3">
        <v>177.636</v>
      </c>
      <c r="T1196" s="3">
        <f t="shared" si="36"/>
        <v>0.8030049791424152</v>
      </c>
      <c r="U1196" s="10">
        <v>0.35787849999999999</v>
      </c>
      <c r="V1196" s="3">
        <f t="shared" si="37"/>
        <v>1.6264185380666405</v>
      </c>
      <c r="W1196" s="10">
        <v>0.51623520000000001</v>
      </c>
      <c r="X1196" s="5" t="s">
        <v>3547</v>
      </c>
    </row>
    <row r="1197" spans="1:24" x14ac:dyDescent="0.2">
      <c r="A1197" s="1" t="s">
        <v>3549</v>
      </c>
      <c r="B1197" s="1" t="s">
        <v>3550</v>
      </c>
      <c r="C1197" s="1" t="s">
        <v>3551</v>
      </c>
      <c r="D1197">
        <v>1</v>
      </c>
      <c r="E1197" s="3">
        <v>55.983199999999997</v>
      </c>
      <c r="F1197" s="3">
        <v>31.9726</v>
      </c>
      <c r="G1197" s="3">
        <v>26.228899999999999</v>
      </c>
      <c r="H1197" s="3">
        <v>17.597799999999999</v>
      </c>
      <c r="I1197" s="3">
        <v>33.716700000000003</v>
      </c>
      <c r="J1197" s="3">
        <v>52.776400000000002</v>
      </c>
      <c r="K1197" s="3">
        <v>30.7241</v>
      </c>
      <c r="L1197" s="3">
        <v>58.409199999999998</v>
      </c>
      <c r="M1197" s="3">
        <v>300.28800000000001</v>
      </c>
      <c r="N1197" s="3">
        <v>33.256</v>
      </c>
      <c r="O1197" s="3">
        <v>36.945099999999996</v>
      </c>
      <c r="P1197" s="3">
        <v>39.445500000000003</v>
      </c>
      <c r="Q1197" s="3">
        <v>55.806800000000003</v>
      </c>
      <c r="R1197" s="3">
        <v>29.248000000000001</v>
      </c>
      <c r="S1197" s="3">
        <v>39.415199999999999</v>
      </c>
      <c r="T1197" s="3">
        <f t="shared" si="36"/>
        <v>0.98409094787707785</v>
      </c>
      <c r="U1197" s="10">
        <v>0.94810700000000003</v>
      </c>
      <c r="V1197" s="3">
        <f t="shared" si="37"/>
        <v>2.3693384475913533</v>
      </c>
      <c r="W1197" s="10">
        <v>0.3458425</v>
      </c>
      <c r="X1197" s="5" t="s">
        <v>3550</v>
      </c>
    </row>
    <row r="1198" spans="1:24" x14ac:dyDescent="0.2">
      <c r="A1198" s="1" t="s">
        <v>3552</v>
      </c>
      <c r="B1198" s="1" t="s">
        <v>3553</v>
      </c>
      <c r="C1198" s="1" t="s">
        <v>3554</v>
      </c>
      <c r="D1198">
        <v>4</v>
      </c>
      <c r="E1198" s="3">
        <v>301.33100000000002</v>
      </c>
      <c r="F1198" s="3">
        <v>286.529</v>
      </c>
      <c r="G1198" s="3">
        <v>300.41899999999998</v>
      </c>
      <c r="H1198" s="3">
        <v>343.58</v>
      </c>
      <c r="I1198" s="3">
        <v>396.93400000000003</v>
      </c>
      <c r="J1198" s="3">
        <v>324.98700000000002</v>
      </c>
      <c r="K1198" s="3">
        <v>531.82899999999995</v>
      </c>
      <c r="L1198" s="3">
        <v>550.65</v>
      </c>
      <c r="M1198" s="3">
        <v>523.56600000000003</v>
      </c>
      <c r="N1198" s="3">
        <v>432.63</v>
      </c>
      <c r="O1198" s="3">
        <v>483.72699999999998</v>
      </c>
      <c r="P1198" s="3">
        <v>390.34</v>
      </c>
      <c r="Q1198" s="3">
        <v>394.99400000000003</v>
      </c>
      <c r="R1198" s="3">
        <v>506.37799999999999</v>
      </c>
      <c r="S1198" s="3">
        <v>413.89800000000002</v>
      </c>
      <c r="T1198" s="3">
        <f t="shared" si="36"/>
        <v>1.1096876615225577</v>
      </c>
      <c r="U1198" s="10">
        <v>0.49382340000000002</v>
      </c>
      <c r="V1198" s="3">
        <f t="shared" si="37"/>
        <v>0.97447868750386657</v>
      </c>
      <c r="W1198" s="10">
        <v>0.85883069999999995</v>
      </c>
      <c r="X1198" s="5" t="s">
        <v>3553</v>
      </c>
    </row>
    <row r="1199" spans="1:24" x14ac:dyDescent="0.2">
      <c r="A1199" s="1" t="s">
        <v>3555</v>
      </c>
      <c r="B1199" s="1" t="s">
        <v>3556</v>
      </c>
      <c r="C1199" s="1" t="s">
        <v>3557</v>
      </c>
      <c r="D1199">
        <v>6</v>
      </c>
      <c r="E1199" s="3">
        <v>1586.99</v>
      </c>
      <c r="F1199" s="3">
        <v>783.28300000000002</v>
      </c>
      <c r="G1199" s="3">
        <v>555.39599999999996</v>
      </c>
      <c r="H1199" s="3">
        <v>810.78599999999994</v>
      </c>
      <c r="I1199" s="3">
        <v>947.423</v>
      </c>
      <c r="J1199" s="3">
        <v>682.05700000000002</v>
      </c>
      <c r="K1199" s="3">
        <v>613.87900000000002</v>
      </c>
      <c r="L1199" s="3">
        <v>1029.3800000000001</v>
      </c>
      <c r="M1199" s="3">
        <v>2389.81</v>
      </c>
      <c r="N1199" s="3">
        <v>578.73299999999995</v>
      </c>
      <c r="O1199" s="3">
        <v>565.94200000000001</v>
      </c>
      <c r="P1199" s="3">
        <v>547.10500000000002</v>
      </c>
      <c r="Q1199" s="3">
        <v>468.56400000000002</v>
      </c>
      <c r="R1199" s="3">
        <v>543.15</v>
      </c>
      <c r="S1199" s="3">
        <v>451.19</v>
      </c>
      <c r="T1199" s="3">
        <f t="shared" si="36"/>
        <v>0.95324556683597161</v>
      </c>
      <c r="U1199" s="10">
        <v>0.86969859999999999</v>
      </c>
      <c r="V1199" s="3">
        <f t="shared" si="37"/>
        <v>1.1395941612514757</v>
      </c>
      <c r="W1199" s="10">
        <v>0.79392969999999996</v>
      </c>
      <c r="X1199" s="5" t="s">
        <v>3556</v>
      </c>
    </row>
    <row r="1200" spans="1:24" x14ac:dyDescent="0.2">
      <c r="A1200" s="1" t="s">
        <v>3558</v>
      </c>
      <c r="B1200" s="1" t="s">
        <v>3559</v>
      </c>
      <c r="C1200" s="1" t="s">
        <v>3560</v>
      </c>
      <c r="D1200">
        <v>6</v>
      </c>
      <c r="E1200" s="3">
        <v>744.85900000000004</v>
      </c>
      <c r="F1200" s="3">
        <v>705.77300000000002</v>
      </c>
      <c r="G1200" s="3">
        <v>808.48</v>
      </c>
      <c r="H1200" s="3">
        <v>752.226</v>
      </c>
      <c r="I1200" s="3">
        <v>1061.6300000000001</v>
      </c>
      <c r="J1200" s="3">
        <v>1006.74</v>
      </c>
      <c r="K1200" s="3">
        <v>1136.67</v>
      </c>
      <c r="L1200" s="3">
        <v>1087.8499999999999</v>
      </c>
      <c r="M1200" s="3">
        <v>1279.28</v>
      </c>
      <c r="N1200" s="3">
        <v>1303.3800000000001</v>
      </c>
      <c r="O1200" s="3">
        <v>1066.57</v>
      </c>
      <c r="P1200" s="3">
        <v>1085.32</v>
      </c>
      <c r="Q1200" s="3">
        <v>801.48099999999999</v>
      </c>
      <c r="R1200" s="3">
        <v>844.51800000000003</v>
      </c>
      <c r="S1200" s="3">
        <v>1033.1400000000001</v>
      </c>
      <c r="T1200" s="3">
        <f t="shared" si="36"/>
        <v>1.0058508644718205</v>
      </c>
      <c r="U1200" s="10">
        <v>0.96884519999999996</v>
      </c>
      <c r="V1200" s="3">
        <f t="shared" si="37"/>
        <v>1.1001018018763284</v>
      </c>
      <c r="W1200" s="10">
        <v>0.50911580000000001</v>
      </c>
      <c r="X1200" s="5" t="s">
        <v>3559</v>
      </c>
    </row>
    <row r="1201" spans="1:24" x14ac:dyDescent="0.2">
      <c r="A1201" s="1" t="s">
        <v>3561</v>
      </c>
      <c r="B1201" s="1" t="s">
        <v>3562</v>
      </c>
      <c r="C1201" s="1" t="s">
        <v>3563</v>
      </c>
      <c r="D1201">
        <v>9</v>
      </c>
      <c r="E1201" s="3">
        <v>848.50400000000002</v>
      </c>
      <c r="F1201" s="3">
        <v>1004.76</v>
      </c>
      <c r="G1201" s="3">
        <v>1782.79</v>
      </c>
      <c r="H1201" s="3">
        <v>1491.54</v>
      </c>
      <c r="I1201" s="3">
        <v>462.66</v>
      </c>
      <c r="J1201" s="3">
        <v>560.45600000000002</v>
      </c>
      <c r="K1201" s="3">
        <v>1193.8499999999999</v>
      </c>
      <c r="L1201" s="3">
        <v>2137.23</v>
      </c>
      <c r="M1201" s="3">
        <v>1334.76</v>
      </c>
      <c r="N1201" s="3">
        <v>1230.32</v>
      </c>
      <c r="O1201" s="3">
        <v>504.01</v>
      </c>
      <c r="P1201" s="3">
        <v>590.02</v>
      </c>
      <c r="Q1201" s="3">
        <v>807.25</v>
      </c>
      <c r="R1201" s="3">
        <v>394.54700000000003</v>
      </c>
      <c r="S1201" s="3">
        <v>710.51</v>
      </c>
      <c r="T1201" s="3">
        <f t="shared" si="36"/>
        <v>0.80826278335460844</v>
      </c>
      <c r="U1201" s="10">
        <v>0.56025349999999996</v>
      </c>
      <c r="V1201" s="3">
        <f t="shared" si="37"/>
        <v>0.89357770237768741</v>
      </c>
      <c r="W1201" s="10">
        <v>0.67612479999999997</v>
      </c>
      <c r="X1201" s="5" t="s">
        <v>3562</v>
      </c>
    </row>
    <row r="1202" spans="1:24" x14ac:dyDescent="0.2">
      <c r="A1202" s="1" t="s">
        <v>3564</v>
      </c>
      <c r="B1202" s="1" t="s">
        <v>3565</v>
      </c>
      <c r="C1202" s="1" t="s">
        <v>3566</v>
      </c>
      <c r="D1202">
        <v>2</v>
      </c>
      <c r="E1202" s="3">
        <v>352.01799999999997</v>
      </c>
      <c r="F1202" s="3">
        <v>231.685</v>
      </c>
      <c r="G1202" s="3">
        <v>279.58300000000003</v>
      </c>
      <c r="H1202" s="3">
        <v>250.184</v>
      </c>
      <c r="I1202" s="3">
        <v>327.71100000000001</v>
      </c>
      <c r="J1202" s="3">
        <v>356.38</v>
      </c>
      <c r="K1202" s="3">
        <v>241.73400000000001</v>
      </c>
      <c r="L1202" s="3">
        <v>297.15199999999999</v>
      </c>
      <c r="M1202" s="3">
        <v>524.23400000000004</v>
      </c>
      <c r="N1202" s="3">
        <v>347.71100000000001</v>
      </c>
      <c r="O1202" s="3">
        <v>241.035</v>
      </c>
      <c r="P1202" s="3">
        <v>277.786</v>
      </c>
      <c r="Q1202" s="3">
        <v>273.02300000000002</v>
      </c>
      <c r="R1202" s="3">
        <v>233.05799999999999</v>
      </c>
      <c r="S1202" s="3">
        <v>345.73599999999999</v>
      </c>
      <c r="T1202" s="3">
        <f t="shared" si="36"/>
        <v>0.90849201526623746</v>
      </c>
      <c r="U1202" s="10">
        <v>0.40981840000000003</v>
      </c>
      <c r="V1202" s="3">
        <f t="shared" si="37"/>
        <v>1.2178299548703804</v>
      </c>
      <c r="W1202" s="10">
        <v>0.24488199999999999</v>
      </c>
      <c r="X1202" s="5" t="s">
        <v>3565</v>
      </c>
    </row>
    <row r="1203" spans="1:24" x14ac:dyDescent="0.2">
      <c r="A1203" s="1" t="s">
        <v>3567</v>
      </c>
      <c r="B1203" s="1" t="s">
        <v>3568</v>
      </c>
      <c r="C1203" s="1" t="s">
        <v>3569</v>
      </c>
      <c r="D1203">
        <v>8</v>
      </c>
      <c r="E1203" s="3">
        <v>1368.37</v>
      </c>
      <c r="F1203" s="3">
        <v>998.78200000000004</v>
      </c>
      <c r="G1203" s="3">
        <v>1534.26</v>
      </c>
      <c r="H1203" s="3">
        <v>1081.72</v>
      </c>
      <c r="I1203" s="3">
        <v>1371.39</v>
      </c>
      <c r="J1203" s="3">
        <v>1628.29</v>
      </c>
      <c r="K1203" s="3">
        <v>1111.69</v>
      </c>
      <c r="L1203" s="3">
        <v>1294.9000000000001</v>
      </c>
      <c r="M1203" s="3">
        <v>1437.17</v>
      </c>
      <c r="N1203" s="3">
        <v>1158.8</v>
      </c>
      <c r="O1203" s="3">
        <v>991.24300000000005</v>
      </c>
      <c r="P1203" s="3">
        <v>1179.1099999999999</v>
      </c>
      <c r="Q1203" s="3">
        <v>916.58900000000006</v>
      </c>
      <c r="R1203" s="3">
        <v>687.00300000000004</v>
      </c>
      <c r="S1203" s="3">
        <v>1070.83</v>
      </c>
      <c r="T1203" s="3">
        <f t="shared" si="36"/>
        <v>0.94787259349506825</v>
      </c>
      <c r="U1203" s="10">
        <v>0.69052789999999997</v>
      </c>
      <c r="V1203" s="3">
        <f t="shared" si="37"/>
        <v>1.2150886375767695</v>
      </c>
      <c r="W1203" s="10">
        <v>9.5732590000000006E-2</v>
      </c>
      <c r="X1203" s="5" t="s">
        <v>3568</v>
      </c>
    </row>
    <row r="1204" spans="1:24" x14ac:dyDescent="0.2">
      <c r="A1204" s="1" t="s">
        <v>3570</v>
      </c>
      <c r="B1204" s="1" t="s">
        <v>3571</v>
      </c>
      <c r="C1204" s="1" t="s">
        <v>3572</v>
      </c>
      <c r="D1204">
        <v>2</v>
      </c>
      <c r="E1204" s="3">
        <v>176.31700000000001</v>
      </c>
      <c r="F1204" s="3">
        <v>175.59100000000001</v>
      </c>
      <c r="G1204" s="3">
        <v>175.613</v>
      </c>
      <c r="H1204" s="3">
        <v>144.655</v>
      </c>
      <c r="I1204" s="3">
        <v>189.79599999999999</v>
      </c>
      <c r="J1204" s="3">
        <v>201.309</v>
      </c>
      <c r="K1204" s="3">
        <v>320.52</v>
      </c>
      <c r="L1204" s="3">
        <v>286.32400000000001</v>
      </c>
      <c r="M1204" s="3">
        <v>302.64299999999997</v>
      </c>
      <c r="N1204" s="3">
        <v>300.69299999999998</v>
      </c>
      <c r="O1204" s="3">
        <v>288.91699999999997</v>
      </c>
      <c r="P1204" s="3">
        <v>239.05799999999999</v>
      </c>
      <c r="Q1204" s="3">
        <v>213.595</v>
      </c>
      <c r="R1204" s="3">
        <v>276.61</v>
      </c>
      <c r="S1204" s="3">
        <v>279.38499999999999</v>
      </c>
      <c r="T1204" s="3">
        <f t="shared" si="36"/>
        <v>1.0531744795722369</v>
      </c>
      <c r="U1204" s="10">
        <v>0.77972079999999999</v>
      </c>
      <c r="V1204" s="3">
        <f t="shared" si="37"/>
        <v>1.0365363650521726</v>
      </c>
      <c r="W1204" s="10">
        <v>0.84446779999999999</v>
      </c>
      <c r="X1204" s="5" t="s">
        <v>3571</v>
      </c>
    </row>
    <row r="1205" spans="1:24" x14ac:dyDescent="0.2">
      <c r="A1205" s="1" t="s">
        <v>3573</v>
      </c>
      <c r="B1205" s="1" t="s">
        <v>3574</v>
      </c>
      <c r="C1205" s="1" t="s">
        <v>3575</v>
      </c>
      <c r="D1205">
        <v>5</v>
      </c>
      <c r="E1205" s="3">
        <v>422.06099999999998</v>
      </c>
      <c r="F1205" s="3">
        <v>311.33800000000002</v>
      </c>
      <c r="G1205" s="3">
        <v>325.34500000000003</v>
      </c>
      <c r="H1205" s="3">
        <v>369.25700000000001</v>
      </c>
      <c r="I1205" s="3">
        <v>665.69600000000003</v>
      </c>
      <c r="J1205" s="3">
        <v>591.47699999999998</v>
      </c>
      <c r="K1205" s="3">
        <v>834.86199999999997</v>
      </c>
      <c r="L1205" s="3">
        <v>864.43299999999999</v>
      </c>
      <c r="M1205" s="3">
        <v>1039.0899999999999</v>
      </c>
      <c r="N1205" s="3">
        <v>1127.6500000000001</v>
      </c>
      <c r="O1205" s="3">
        <v>1171.22</v>
      </c>
      <c r="P1205" s="3">
        <v>725.87199999999996</v>
      </c>
      <c r="Q1205" s="3">
        <v>583.28599999999994</v>
      </c>
      <c r="R1205" s="3">
        <v>898.87400000000002</v>
      </c>
      <c r="S1205" s="3">
        <v>706.76900000000001</v>
      </c>
      <c r="T1205" s="3">
        <f t="shared" si="36"/>
        <v>1.1721381576187342</v>
      </c>
      <c r="U1205" s="10">
        <v>0.58215410000000001</v>
      </c>
      <c r="V1205" s="3">
        <f t="shared" si="37"/>
        <v>1.0154136086369188</v>
      </c>
      <c r="W1205" s="10">
        <v>0.95627439999999997</v>
      </c>
      <c r="X1205" s="5" t="s">
        <v>3574</v>
      </c>
    </row>
    <row r="1206" spans="1:24" x14ac:dyDescent="0.2">
      <c r="A1206" s="1" t="s">
        <v>3576</v>
      </c>
      <c r="B1206" s="1" t="s">
        <v>3577</v>
      </c>
      <c r="C1206" s="1" t="s">
        <v>3578</v>
      </c>
      <c r="D1206">
        <v>4</v>
      </c>
      <c r="E1206" s="3">
        <v>1356.66</v>
      </c>
      <c r="F1206" s="3">
        <v>961.19299999999998</v>
      </c>
      <c r="G1206" s="3">
        <v>1120.83</v>
      </c>
      <c r="H1206" s="3">
        <v>890.41200000000003</v>
      </c>
      <c r="I1206" s="3">
        <v>1067.3</v>
      </c>
      <c r="J1206" s="3">
        <v>998.971</v>
      </c>
      <c r="K1206" s="3">
        <v>1591.13</v>
      </c>
      <c r="L1206" s="3">
        <v>1639.87</v>
      </c>
      <c r="M1206" s="3">
        <v>1728.89</v>
      </c>
      <c r="N1206" s="3">
        <v>1764.64</v>
      </c>
      <c r="O1206" s="3">
        <v>1519.1</v>
      </c>
      <c r="P1206" s="3">
        <v>1363.68</v>
      </c>
      <c r="Q1206" s="3">
        <v>1398.92</v>
      </c>
      <c r="R1206" s="3">
        <v>1327.59</v>
      </c>
      <c r="S1206" s="3">
        <v>1303.74</v>
      </c>
      <c r="T1206" s="3">
        <f t="shared" si="36"/>
        <v>0.93048764011116047</v>
      </c>
      <c r="U1206" s="10">
        <v>0.63190310000000005</v>
      </c>
      <c r="V1206" s="3">
        <f t="shared" si="37"/>
        <v>0.93063874493306098</v>
      </c>
      <c r="W1206" s="10">
        <v>0.62760050000000001</v>
      </c>
      <c r="X1206" s="5" t="s">
        <v>3577</v>
      </c>
    </row>
    <row r="1207" spans="1:24" x14ac:dyDescent="0.2">
      <c r="A1207" s="1" t="s">
        <v>3579</v>
      </c>
      <c r="B1207" s="1" t="s">
        <v>3580</v>
      </c>
      <c r="C1207" s="1" t="s">
        <v>3581</v>
      </c>
      <c r="D1207">
        <v>2</v>
      </c>
      <c r="E1207" s="3">
        <v>269.78100000000001</v>
      </c>
      <c r="F1207" s="3">
        <v>253.714</v>
      </c>
      <c r="G1207" s="3">
        <v>214.07599999999999</v>
      </c>
      <c r="H1207" s="3">
        <v>233.71</v>
      </c>
      <c r="I1207" s="3">
        <v>282.87900000000002</v>
      </c>
      <c r="J1207" s="3">
        <v>223.101</v>
      </c>
      <c r="K1207" s="3">
        <v>358.11</v>
      </c>
      <c r="L1207" s="3">
        <v>350.19600000000003</v>
      </c>
      <c r="M1207" s="3">
        <v>480.53100000000001</v>
      </c>
      <c r="N1207" s="3">
        <v>353.71800000000002</v>
      </c>
      <c r="O1207" s="3">
        <v>373.51</v>
      </c>
      <c r="P1207" s="3">
        <v>273.17500000000001</v>
      </c>
      <c r="Q1207" s="3">
        <v>277.38</v>
      </c>
      <c r="R1207" s="3">
        <v>342.92399999999998</v>
      </c>
      <c r="S1207" s="3">
        <v>282.38099999999997</v>
      </c>
      <c r="T1207" s="3">
        <f t="shared" si="36"/>
        <v>1.0740430589154275</v>
      </c>
      <c r="U1207" s="10">
        <v>0.52514550000000004</v>
      </c>
      <c r="V1207" s="3">
        <f t="shared" si="37"/>
        <v>0.98697996046088332</v>
      </c>
      <c r="W1207" s="10">
        <v>0.94463229999999998</v>
      </c>
      <c r="X1207" s="5" t="s">
        <v>3580</v>
      </c>
    </row>
    <row r="1208" spans="1:24" x14ac:dyDescent="0.2">
      <c r="A1208" s="1" t="s">
        <v>3582</v>
      </c>
      <c r="B1208" s="1" t="s">
        <v>3583</v>
      </c>
      <c r="C1208" s="1" t="s">
        <v>3584</v>
      </c>
      <c r="D1208">
        <v>1</v>
      </c>
      <c r="E1208" s="3">
        <v>120.14400000000001</v>
      </c>
      <c r="F1208" s="3">
        <v>90.5501</v>
      </c>
      <c r="G1208" s="3">
        <v>125.643</v>
      </c>
      <c r="H1208" s="3">
        <v>124.271</v>
      </c>
      <c r="I1208" s="3">
        <v>146.96600000000001</v>
      </c>
      <c r="J1208" s="3">
        <v>187.35900000000001</v>
      </c>
      <c r="K1208" s="3">
        <v>103.396</v>
      </c>
      <c r="L1208" s="3">
        <v>106.768</v>
      </c>
      <c r="M1208" s="3">
        <v>161.27699999999999</v>
      </c>
      <c r="N1208" s="3">
        <v>165.9</v>
      </c>
      <c r="O1208" s="3">
        <v>121.985</v>
      </c>
      <c r="P1208" s="3">
        <v>149.71600000000001</v>
      </c>
      <c r="Q1208" s="3">
        <v>105.881</v>
      </c>
      <c r="R1208" s="3">
        <v>95.0595</v>
      </c>
      <c r="S1208" s="3">
        <v>151.32900000000001</v>
      </c>
      <c r="T1208" s="3">
        <f t="shared" si="36"/>
        <v>0.90596489302637861</v>
      </c>
      <c r="U1208" s="10">
        <v>0.46527540000000001</v>
      </c>
      <c r="V1208" s="3">
        <f t="shared" si="37"/>
        <v>1.2513460470761406</v>
      </c>
      <c r="W1208" s="10">
        <v>7.1846129999999994E-2</v>
      </c>
      <c r="X1208" s="5" t="s">
        <v>3583</v>
      </c>
    </row>
    <row r="1209" spans="1:24" x14ac:dyDescent="0.2">
      <c r="A1209" s="1" t="s">
        <v>3585</v>
      </c>
      <c r="B1209" s="1" t="s">
        <v>3586</v>
      </c>
      <c r="C1209" s="1" t="s">
        <v>3587</v>
      </c>
      <c r="D1209">
        <v>3</v>
      </c>
      <c r="E1209" s="3">
        <v>247.28899999999999</v>
      </c>
      <c r="F1209" s="3">
        <v>89.019099999999995</v>
      </c>
      <c r="G1209" s="3">
        <v>63.021900000000002</v>
      </c>
      <c r="H1209" s="3">
        <v>58.252099999999999</v>
      </c>
      <c r="I1209" s="3">
        <v>98.498599999999996</v>
      </c>
      <c r="J1209" s="3">
        <v>194.09</v>
      </c>
      <c r="K1209" s="3">
        <v>74.468900000000005</v>
      </c>
      <c r="L1209" s="3">
        <v>170.31800000000001</v>
      </c>
      <c r="M1209" s="3">
        <v>1305.9100000000001</v>
      </c>
      <c r="N1209" s="3">
        <v>213.072</v>
      </c>
      <c r="O1209" s="3">
        <v>131.928</v>
      </c>
      <c r="P1209" s="3">
        <v>217.416</v>
      </c>
      <c r="Q1209" s="3">
        <v>273.97699999999998</v>
      </c>
      <c r="R1209" s="3">
        <v>145.61500000000001</v>
      </c>
      <c r="S1209" s="3">
        <v>110.70399999999999</v>
      </c>
      <c r="T1209" s="3">
        <f t="shared" si="36"/>
        <v>0.73279753742248221</v>
      </c>
      <c r="U1209" s="10">
        <v>0.35572039999999999</v>
      </c>
      <c r="V1209" s="3">
        <f t="shared" si="37"/>
        <v>2.181099440753167</v>
      </c>
      <c r="W1209" s="10">
        <v>0.4142421</v>
      </c>
      <c r="X1209" s="5" t="s">
        <v>3586</v>
      </c>
    </row>
    <row r="1210" spans="1:24" x14ac:dyDescent="0.2">
      <c r="A1210" s="1" t="s">
        <v>3588</v>
      </c>
      <c r="B1210" s="1" t="s">
        <v>3589</v>
      </c>
      <c r="C1210" s="1" t="s">
        <v>3590</v>
      </c>
      <c r="D1210">
        <v>1</v>
      </c>
      <c r="E1210" s="3">
        <v>56.429699999999997</v>
      </c>
      <c r="F1210" s="3">
        <v>48.5901</v>
      </c>
      <c r="G1210" s="3">
        <v>51.454000000000001</v>
      </c>
      <c r="H1210" s="3">
        <v>44.254100000000001</v>
      </c>
      <c r="I1210" s="3">
        <v>66.267799999999994</v>
      </c>
      <c r="J1210" s="3">
        <v>61.988500000000002</v>
      </c>
      <c r="K1210" s="3">
        <v>59.467500000000001</v>
      </c>
      <c r="L1210" s="3">
        <v>61.61</v>
      </c>
      <c r="M1210" s="3">
        <v>83.823499999999996</v>
      </c>
      <c r="N1210" s="3">
        <v>69.521100000000004</v>
      </c>
      <c r="O1210" s="3">
        <v>61.072600000000001</v>
      </c>
      <c r="P1210" s="3">
        <v>52.163499999999999</v>
      </c>
      <c r="Q1210" s="3">
        <v>58.689100000000003</v>
      </c>
      <c r="R1210" s="3">
        <v>50.991599999999998</v>
      </c>
      <c r="S1210" s="3">
        <v>56.251199999999997</v>
      </c>
      <c r="T1210" s="3">
        <f t="shared" si="36"/>
        <v>1.0005916185066313</v>
      </c>
      <c r="U1210" s="10">
        <v>0.99498759999999997</v>
      </c>
      <c r="V1210" s="3">
        <f t="shared" si="37"/>
        <v>1.060060722391859</v>
      </c>
      <c r="W1210" s="10">
        <v>0.6438083</v>
      </c>
      <c r="X1210" s="5" t="s">
        <v>3589</v>
      </c>
    </row>
    <row r="1211" spans="1:24" x14ac:dyDescent="0.2">
      <c r="A1211" s="1" t="s">
        <v>3591</v>
      </c>
      <c r="B1211" s="1" t="s">
        <v>3592</v>
      </c>
      <c r="C1211" s="1" t="s">
        <v>3593</v>
      </c>
      <c r="D1211">
        <v>4</v>
      </c>
      <c r="E1211" s="3">
        <v>220.78</v>
      </c>
      <c r="F1211" s="3">
        <v>180.61</v>
      </c>
      <c r="G1211" s="3">
        <v>192.10499999999999</v>
      </c>
      <c r="H1211" s="3">
        <v>206.88399999999999</v>
      </c>
      <c r="I1211" s="3">
        <v>250.53</v>
      </c>
      <c r="J1211" s="3">
        <v>265.04599999999999</v>
      </c>
      <c r="K1211" s="3">
        <v>215.36099999999999</v>
      </c>
      <c r="L1211" s="3">
        <v>283.286</v>
      </c>
      <c r="M1211" s="3">
        <v>403.28699999999998</v>
      </c>
      <c r="N1211" s="3">
        <v>296.64299999999997</v>
      </c>
      <c r="O1211" s="3">
        <v>260.23399999999998</v>
      </c>
      <c r="P1211" s="3">
        <v>272.09399999999999</v>
      </c>
      <c r="Q1211" s="3">
        <v>259.70800000000003</v>
      </c>
      <c r="R1211" s="3">
        <v>246.68700000000001</v>
      </c>
      <c r="S1211" s="3">
        <v>355.51</v>
      </c>
      <c r="T1211" s="3">
        <f t="shared" si="36"/>
        <v>1.0183186923867076</v>
      </c>
      <c r="U1211" s="10">
        <v>0.85942960000000002</v>
      </c>
      <c r="V1211" s="3">
        <f t="shared" si="37"/>
        <v>1.2406801536799135</v>
      </c>
      <c r="W1211" s="10">
        <v>0.19321650000000001</v>
      </c>
      <c r="X1211" s="5" t="s">
        <v>3592</v>
      </c>
    </row>
    <row r="1212" spans="1:24" x14ac:dyDescent="0.2">
      <c r="A1212" s="1" t="s">
        <v>3594</v>
      </c>
      <c r="B1212" s="1" t="s">
        <v>3595</v>
      </c>
      <c r="C1212" s="1" t="s">
        <v>3596</v>
      </c>
      <c r="D1212">
        <v>3</v>
      </c>
      <c r="E1212" s="3">
        <v>185.16800000000001</v>
      </c>
      <c r="F1212" s="3">
        <v>157.447</v>
      </c>
      <c r="G1212" s="3">
        <v>126.105</v>
      </c>
      <c r="H1212" s="3">
        <v>139.917</v>
      </c>
      <c r="I1212" s="3">
        <v>176.28700000000001</v>
      </c>
      <c r="J1212" s="3">
        <v>146.11799999999999</v>
      </c>
      <c r="K1212" s="3">
        <v>293.52999999999997</v>
      </c>
      <c r="L1212" s="3">
        <v>281.702</v>
      </c>
      <c r="M1212" s="3">
        <v>298.17099999999999</v>
      </c>
      <c r="N1212" s="3">
        <v>237.13</v>
      </c>
      <c r="O1212" s="3">
        <v>254.179</v>
      </c>
      <c r="P1212" s="3">
        <v>155.77500000000001</v>
      </c>
      <c r="Q1212" s="3">
        <v>184.42500000000001</v>
      </c>
      <c r="R1212" s="3">
        <v>255.876</v>
      </c>
      <c r="S1212" s="3">
        <v>190.983</v>
      </c>
      <c r="T1212" s="3">
        <f t="shared" si="36"/>
        <v>1.0820260149783207</v>
      </c>
      <c r="U1212" s="10">
        <v>0.64761539999999995</v>
      </c>
      <c r="V1212" s="3">
        <f t="shared" si="37"/>
        <v>0.88173279367795643</v>
      </c>
      <c r="W1212" s="10">
        <v>0.55882019999999999</v>
      </c>
      <c r="X1212" s="5" t="s">
        <v>3595</v>
      </c>
    </row>
    <row r="1213" spans="1:24" x14ac:dyDescent="0.2">
      <c r="A1213" s="1" t="s">
        <v>3597</v>
      </c>
      <c r="B1213" s="1" t="s">
        <v>3598</v>
      </c>
      <c r="C1213" s="1" t="s">
        <v>3599</v>
      </c>
      <c r="D1213">
        <v>1</v>
      </c>
      <c r="E1213" s="3">
        <v>163.357</v>
      </c>
      <c r="F1213" s="3">
        <v>102.596</v>
      </c>
      <c r="G1213" s="3">
        <v>128.00700000000001</v>
      </c>
      <c r="H1213" s="3">
        <v>112.81</v>
      </c>
      <c r="I1213" s="3">
        <v>145.20400000000001</v>
      </c>
      <c r="J1213" s="3">
        <v>177.702</v>
      </c>
      <c r="K1213" s="3">
        <v>237.78200000000001</v>
      </c>
      <c r="L1213" s="3">
        <v>203.90600000000001</v>
      </c>
      <c r="M1213" s="3">
        <v>314.85000000000002</v>
      </c>
      <c r="N1213" s="3">
        <v>265.56299999999999</v>
      </c>
      <c r="O1213" s="3">
        <v>232.33199999999999</v>
      </c>
      <c r="P1213" s="3">
        <v>229.833</v>
      </c>
      <c r="Q1213" s="3">
        <v>188.00299999999999</v>
      </c>
      <c r="R1213" s="3">
        <v>207.10300000000001</v>
      </c>
      <c r="S1213" s="3">
        <v>221.13800000000001</v>
      </c>
      <c r="T1213" s="3">
        <f t="shared" si="36"/>
        <v>0.92106168896606255</v>
      </c>
      <c r="U1213" s="10">
        <v>0.68203780000000003</v>
      </c>
      <c r="V1213" s="3">
        <f t="shared" si="37"/>
        <v>1.1075073771466073</v>
      </c>
      <c r="W1213" s="10">
        <v>0.62641639999999998</v>
      </c>
      <c r="X1213" s="5" t="s">
        <v>3598</v>
      </c>
    </row>
    <row r="1214" spans="1:24" x14ac:dyDescent="0.2">
      <c r="A1214" s="1" t="s">
        <v>3600</v>
      </c>
      <c r="B1214" s="1" t="s">
        <v>3601</v>
      </c>
      <c r="C1214" s="1" t="s">
        <v>3602</v>
      </c>
      <c r="D1214">
        <v>4</v>
      </c>
      <c r="E1214" s="3">
        <v>3661.09</v>
      </c>
      <c r="F1214" s="3">
        <v>571.87800000000004</v>
      </c>
      <c r="G1214" s="3">
        <v>404.10700000000003</v>
      </c>
      <c r="H1214" s="3">
        <v>624.76400000000001</v>
      </c>
      <c r="I1214" s="3">
        <v>933.51199999999994</v>
      </c>
      <c r="J1214" s="3">
        <v>521.91099999999994</v>
      </c>
      <c r="K1214" s="3">
        <v>312.56</v>
      </c>
      <c r="L1214" s="3">
        <v>742.31</v>
      </c>
      <c r="M1214" s="3">
        <v>1246.18</v>
      </c>
      <c r="N1214" s="3">
        <v>265.89600000000002</v>
      </c>
      <c r="O1214" s="3">
        <v>292.42500000000001</v>
      </c>
      <c r="P1214" s="3">
        <v>336.20100000000002</v>
      </c>
      <c r="Q1214" s="3">
        <v>248.148</v>
      </c>
      <c r="R1214" s="3">
        <v>242.05600000000001</v>
      </c>
      <c r="S1214" s="3">
        <v>226.898</v>
      </c>
      <c r="T1214" s="3">
        <f t="shared" si="36"/>
        <v>0.54419635330011507</v>
      </c>
      <c r="U1214" s="10">
        <v>0.51010549999999999</v>
      </c>
      <c r="V1214" s="3">
        <f t="shared" si="37"/>
        <v>0.53502581341499533</v>
      </c>
      <c r="W1214" s="10">
        <v>0.50879770000000002</v>
      </c>
      <c r="X1214" s="5" t="s">
        <v>3601</v>
      </c>
    </row>
    <row r="1215" spans="1:24" x14ac:dyDescent="0.2">
      <c r="A1215" s="1" t="s">
        <v>3603</v>
      </c>
      <c r="B1215" s="1" t="s">
        <v>3604</v>
      </c>
      <c r="C1215" s="1" t="s">
        <v>3605</v>
      </c>
      <c r="D1215">
        <v>8</v>
      </c>
      <c r="E1215" s="3">
        <v>943.33799999999997</v>
      </c>
      <c r="F1215" s="3">
        <v>846.7</v>
      </c>
      <c r="G1215" s="3">
        <v>909.31899999999996</v>
      </c>
      <c r="H1215" s="3">
        <v>894.23800000000006</v>
      </c>
      <c r="I1215" s="3">
        <v>1005.56</v>
      </c>
      <c r="J1215" s="3">
        <v>983.625</v>
      </c>
      <c r="K1215" s="3">
        <v>1248.1400000000001</v>
      </c>
      <c r="L1215" s="3">
        <v>1224.73</v>
      </c>
      <c r="M1215" s="3">
        <v>1578.73</v>
      </c>
      <c r="N1215" s="3">
        <v>1348.92</v>
      </c>
      <c r="O1215" s="3">
        <v>1238.69</v>
      </c>
      <c r="P1215" s="3">
        <v>1143.98</v>
      </c>
      <c r="Q1215" s="3">
        <v>956.32299999999998</v>
      </c>
      <c r="R1215" s="3">
        <v>1131.3599999999999</v>
      </c>
      <c r="S1215" s="3">
        <v>1147.4000000000001</v>
      </c>
      <c r="T1215" s="3">
        <f t="shared" si="36"/>
        <v>1.0104027873333852</v>
      </c>
      <c r="U1215" s="10">
        <v>0.92646170000000005</v>
      </c>
      <c r="V1215" s="3">
        <f t="shared" si="37"/>
        <v>1.0690220422748531</v>
      </c>
      <c r="W1215" s="10">
        <v>0.62878500000000004</v>
      </c>
      <c r="X1215" s="5" t="s">
        <v>3604</v>
      </c>
    </row>
    <row r="1216" spans="1:24" x14ac:dyDescent="0.2">
      <c r="A1216" s="1" t="s">
        <v>3606</v>
      </c>
      <c r="B1216" s="1" t="s">
        <v>3607</v>
      </c>
      <c r="C1216" s="1" t="s">
        <v>3608</v>
      </c>
      <c r="D1216">
        <v>2</v>
      </c>
      <c r="E1216" s="3">
        <v>218.83500000000001</v>
      </c>
      <c r="F1216" s="3">
        <v>140.642</v>
      </c>
      <c r="G1216" s="3">
        <v>155.821</v>
      </c>
      <c r="H1216" s="3">
        <v>143.02099999999999</v>
      </c>
      <c r="I1216" s="3">
        <v>177.40899999999999</v>
      </c>
      <c r="J1216" s="3">
        <v>143.28200000000001</v>
      </c>
      <c r="K1216" s="3">
        <v>238.017</v>
      </c>
      <c r="L1216" s="3">
        <v>225.37700000000001</v>
      </c>
      <c r="M1216" s="3">
        <v>328.70800000000003</v>
      </c>
      <c r="N1216" s="3">
        <v>222.43100000000001</v>
      </c>
      <c r="O1216" s="3">
        <v>219.81</v>
      </c>
      <c r="P1216" s="3">
        <v>187.93199999999999</v>
      </c>
      <c r="Q1216" s="3">
        <v>190.05199999999999</v>
      </c>
      <c r="R1216" s="3">
        <v>175.751</v>
      </c>
      <c r="S1216" s="3">
        <v>179.71899999999999</v>
      </c>
      <c r="T1216" s="3">
        <f t="shared" si="36"/>
        <v>0.92752845836840003</v>
      </c>
      <c r="U1216" s="10">
        <v>0.54041799999999995</v>
      </c>
      <c r="V1216" s="3">
        <f t="shared" si="37"/>
        <v>0.98331219452445573</v>
      </c>
      <c r="W1216" s="10">
        <v>0.93014949999999996</v>
      </c>
      <c r="X1216" s="5" t="s">
        <v>3607</v>
      </c>
    </row>
    <row r="1217" spans="1:24" x14ac:dyDescent="0.2">
      <c r="A1217" s="1" t="s">
        <v>3609</v>
      </c>
      <c r="B1217" s="1" t="s">
        <v>3610</v>
      </c>
      <c r="C1217" s="1" t="s">
        <v>3611</v>
      </c>
      <c r="D1217">
        <v>5</v>
      </c>
      <c r="E1217" s="3">
        <v>2728.81</v>
      </c>
      <c r="F1217" s="3">
        <v>655.23299999999995</v>
      </c>
      <c r="G1217" s="3">
        <v>330.38299999999998</v>
      </c>
      <c r="H1217" s="3">
        <v>469.46600000000001</v>
      </c>
      <c r="I1217" s="3">
        <v>644.92999999999995</v>
      </c>
      <c r="J1217" s="3">
        <v>474.56</v>
      </c>
      <c r="K1217" s="3">
        <v>349.86500000000001</v>
      </c>
      <c r="L1217" s="3">
        <v>477.79599999999999</v>
      </c>
      <c r="M1217" s="3">
        <v>789.13</v>
      </c>
      <c r="N1217" s="3">
        <v>307.04000000000002</v>
      </c>
      <c r="O1217" s="3">
        <v>306.70400000000001</v>
      </c>
      <c r="P1217" s="3">
        <v>310.57</v>
      </c>
      <c r="Q1217" s="3">
        <v>317.75400000000002</v>
      </c>
      <c r="R1217" s="3">
        <v>263.06700000000001</v>
      </c>
      <c r="S1217" s="3">
        <v>240.40100000000001</v>
      </c>
      <c r="T1217" s="3">
        <f t="shared" si="36"/>
        <v>0.56260881130427387</v>
      </c>
      <c r="U1217" s="10">
        <v>0.47008470000000002</v>
      </c>
      <c r="V1217" s="3">
        <f t="shared" si="37"/>
        <v>0.51403724237257475</v>
      </c>
      <c r="W1217" s="10">
        <v>0.42673830000000001</v>
      </c>
      <c r="X1217" s="5" t="s">
        <v>3610</v>
      </c>
    </row>
    <row r="1218" spans="1:24" x14ac:dyDescent="0.2">
      <c r="A1218" s="1" t="s">
        <v>3612</v>
      </c>
      <c r="B1218" s="1" t="s">
        <v>3613</v>
      </c>
      <c r="C1218" s="1" t="s">
        <v>3614</v>
      </c>
      <c r="D1218">
        <v>32</v>
      </c>
      <c r="E1218" s="3">
        <v>8342.74</v>
      </c>
      <c r="F1218" s="3">
        <v>1702.13</v>
      </c>
      <c r="G1218" s="3">
        <v>1590.97</v>
      </c>
      <c r="H1218" s="3">
        <v>1165.93</v>
      </c>
      <c r="I1218" s="3">
        <v>1612.86</v>
      </c>
      <c r="J1218" s="3">
        <v>3399.69</v>
      </c>
      <c r="K1218" s="3">
        <v>1343.81</v>
      </c>
      <c r="L1218" s="3">
        <v>6186.06</v>
      </c>
      <c r="M1218" s="3">
        <v>27864.3</v>
      </c>
      <c r="N1218" s="3">
        <v>2726.14</v>
      </c>
      <c r="O1218" s="3">
        <v>2874.21</v>
      </c>
      <c r="P1218" s="3">
        <v>3577.02</v>
      </c>
      <c r="Q1218" s="3">
        <v>4489.62</v>
      </c>
      <c r="R1218" s="3">
        <v>2329.6</v>
      </c>
      <c r="S1218" s="3">
        <v>2417.5</v>
      </c>
      <c r="T1218" s="3">
        <f t="shared" ref="T1218:T1281" si="38">(F1218+I1218+L1218+O1218+R1218)/(E1218+H1218+K1218+N1218+Q1218)</f>
        <v>0.81385126608900482</v>
      </c>
      <c r="U1218" s="10">
        <v>0.67953739999999996</v>
      </c>
      <c r="V1218" s="3">
        <f t="shared" ref="V1218:V1281" si="39">(G1218+J1218+M1218+P1218+S1218)/(E1218+H1218+K1218+N1218+Q1218)</f>
        <v>2.1501529756080284</v>
      </c>
      <c r="W1218" s="10">
        <v>0.4478357</v>
      </c>
      <c r="X1218" s="5" t="s">
        <v>3613</v>
      </c>
    </row>
    <row r="1219" spans="1:24" x14ac:dyDescent="0.2">
      <c r="A1219" s="1" t="s">
        <v>3615</v>
      </c>
      <c r="B1219" s="1" t="s">
        <v>3616</v>
      </c>
      <c r="C1219" s="1" t="s">
        <v>3617</v>
      </c>
      <c r="D1219">
        <v>8</v>
      </c>
      <c r="E1219" s="3">
        <v>3178.22</v>
      </c>
      <c r="F1219" s="3">
        <v>1065.3900000000001</v>
      </c>
      <c r="G1219" s="3">
        <v>1142.19</v>
      </c>
      <c r="H1219" s="3">
        <v>916.72299999999996</v>
      </c>
      <c r="I1219" s="3">
        <v>1418.13</v>
      </c>
      <c r="J1219" s="3">
        <v>1637.24</v>
      </c>
      <c r="K1219" s="3">
        <v>829.33799999999997</v>
      </c>
      <c r="L1219" s="3">
        <v>1828.89</v>
      </c>
      <c r="M1219" s="3">
        <v>7544.58</v>
      </c>
      <c r="N1219" s="3">
        <v>1377.56</v>
      </c>
      <c r="O1219" s="3">
        <v>1269.3</v>
      </c>
      <c r="P1219" s="3">
        <v>1296.53</v>
      </c>
      <c r="Q1219" s="3">
        <v>1357.47</v>
      </c>
      <c r="R1219" s="3">
        <v>973.34799999999996</v>
      </c>
      <c r="S1219" s="3">
        <v>1014.05</v>
      </c>
      <c r="T1219" s="3">
        <f t="shared" si="38"/>
        <v>0.85582867701807652</v>
      </c>
      <c r="U1219" s="10">
        <v>0.63848749999999999</v>
      </c>
      <c r="V1219" s="3">
        <f t="shared" si="39"/>
        <v>1.6495726573839342</v>
      </c>
      <c r="W1219" s="10">
        <v>0.4754601</v>
      </c>
      <c r="X1219" s="5" t="s">
        <v>3616</v>
      </c>
    </row>
    <row r="1220" spans="1:24" x14ac:dyDescent="0.2">
      <c r="A1220" s="1" t="s">
        <v>3618</v>
      </c>
      <c r="B1220" s="1" t="s">
        <v>3619</v>
      </c>
      <c r="C1220" s="1" t="s">
        <v>3620</v>
      </c>
      <c r="D1220">
        <v>12</v>
      </c>
      <c r="E1220" s="3">
        <v>1288.9100000000001</v>
      </c>
      <c r="F1220" s="3">
        <v>1152.1400000000001</v>
      </c>
      <c r="G1220" s="3">
        <v>1247.6099999999999</v>
      </c>
      <c r="H1220" s="3">
        <v>1249.97</v>
      </c>
      <c r="I1220" s="3">
        <v>1459.71</v>
      </c>
      <c r="J1220" s="3">
        <v>1343.29</v>
      </c>
      <c r="K1220" s="3">
        <v>1785.32</v>
      </c>
      <c r="L1220" s="3">
        <v>1819.71</v>
      </c>
      <c r="M1220" s="3">
        <v>2020.22</v>
      </c>
      <c r="N1220" s="3">
        <v>1740.99</v>
      </c>
      <c r="O1220" s="3">
        <v>1584.98</v>
      </c>
      <c r="P1220" s="3">
        <v>1534.24</v>
      </c>
      <c r="Q1220" s="3">
        <v>1361.94</v>
      </c>
      <c r="R1220" s="3">
        <v>1457.99</v>
      </c>
      <c r="S1220" s="3">
        <v>1528.74</v>
      </c>
      <c r="T1220" s="3">
        <f t="shared" si="38"/>
        <v>1.0063820075857028</v>
      </c>
      <c r="U1220" s="10">
        <v>0.95357990000000004</v>
      </c>
      <c r="V1220" s="3">
        <f t="shared" si="39"/>
        <v>1.0332524137856749</v>
      </c>
      <c r="W1220" s="10">
        <v>0.78607830000000001</v>
      </c>
      <c r="X1220" s="5" t="s">
        <v>3619</v>
      </c>
    </row>
    <row r="1221" spans="1:24" x14ac:dyDescent="0.2">
      <c r="A1221" s="1" t="s">
        <v>3621</v>
      </c>
      <c r="B1221" s="1" t="s">
        <v>3622</v>
      </c>
      <c r="C1221" s="1" t="s">
        <v>3623</v>
      </c>
      <c r="D1221">
        <v>1</v>
      </c>
      <c r="E1221" s="3">
        <v>130.28100000000001</v>
      </c>
      <c r="F1221" s="3">
        <v>136.64599999999999</v>
      </c>
      <c r="G1221" s="3">
        <v>112.711</v>
      </c>
      <c r="H1221" s="3">
        <v>130.66999999999999</v>
      </c>
      <c r="I1221" s="3">
        <v>150.90199999999999</v>
      </c>
      <c r="J1221" s="3">
        <v>138.95099999999999</v>
      </c>
      <c r="K1221" s="3">
        <v>191.33600000000001</v>
      </c>
      <c r="L1221" s="3">
        <v>193.89</v>
      </c>
      <c r="M1221" s="3">
        <v>224.48</v>
      </c>
      <c r="N1221" s="3">
        <v>154.44</v>
      </c>
      <c r="O1221" s="3">
        <v>152.93600000000001</v>
      </c>
      <c r="P1221" s="3">
        <v>133.55099999999999</v>
      </c>
      <c r="Q1221" s="3">
        <v>143.851</v>
      </c>
      <c r="R1221" s="3">
        <v>140.572</v>
      </c>
      <c r="S1221" s="3">
        <v>140.59800000000001</v>
      </c>
      <c r="T1221" s="3">
        <f t="shared" si="38"/>
        <v>1.0324656464751165</v>
      </c>
      <c r="U1221" s="10">
        <v>0.75635770000000002</v>
      </c>
      <c r="V1221" s="3">
        <f t="shared" si="39"/>
        <v>0.99961762801467646</v>
      </c>
      <c r="W1221" s="10">
        <v>0.99800940000000005</v>
      </c>
      <c r="X1221" s="5" t="s">
        <v>3622</v>
      </c>
    </row>
    <row r="1222" spans="1:24" x14ac:dyDescent="0.2">
      <c r="A1222" s="1" t="s">
        <v>3624</v>
      </c>
      <c r="B1222" s="1" t="s">
        <v>3625</v>
      </c>
      <c r="C1222" s="1" t="s">
        <v>3626</v>
      </c>
      <c r="D1222">
        <v>33</v>
      </c>
      <c r="E1222" s="3">
        <v>12309.7</v>
      </c>
      <c r="F1222" s="3">
        <v>3290.55</v>
      </c>
      <c r="G1222" s="3">
        <v>2267.8200000000002</v>
      </c>
      <c r="H1222" s="3">
        <v>3981.02</v>
      </c>
      <c r="I1222" s="3">
        <v>5364.64</v>
      </c>
      <c r="J1222" s="3">
        <v>3504.82</v>
      </c>
      <c r="K1222" s="3">
        <v>2479.9899999999998</v>
      </c>
      <c r="L1222" s="3">
        <v>6010.25</v>
      </c>
      <c r="M1222" s="3">
        <v>18867.2</v>
      </c>
      <c r="N1222" s="3">
        <v>2404.69</v>
      </c>
      <c r="O1222" s="3">
        <v>2571.8200000000002</v>
      </c>
      <c r="P1222" s="3">
        <v>2726.63</v>
      </c>
      <c r="Q1222" s="3">
        <v>2807.18</v>
      </c>
      <c r="R1222" s="3">
        <v>2509.3000000000002</v>
      </c>
      <c r="S1222" s="3">
        <v>1995.69</v>
      </c>
      <c r="T1222" s="3">
        <f t="shared" si="38"/>
        <v>0.82337096342428562</v>
      </c>
      <c r="U1222" s="10">
        <v>0.68810340000000003</v>
      </c>
      <c r="V1222" s="3">
        <f t="shared" si="39"/>
        <v>1.2243119797786561</v>
      </c>
      <c r="W1222" s="10">
        <v>0.78270229999999996</v>
      </c>
      <c r="X1222" s="5" t="s">
        <v>3625</v>
      </c>
    </row>
    <row r="1223" spans="1:24" x14ac:dyDescent="0.2">
      <c r="A1223" s="1" t="s">
        <v>3627</v>
      </c>
      <c r="B1223" s="1" t="s">
        <v>3628</v>
      </c>
      <c r="C1223" s="1" t="s">
        <v>3629</v>
      </c>
      <c r="D1223">
        <v>3</v>
      </c>
      <c r="E1223" s="3">
        <v>312.88400000000001</v>
      </c>
      <c r="F1223" s="3">
        <v>143.904</v>
      </c>
      <c r="G1223" s="3">
        <v>142.26599999999999</v>
      </c>
      <c r="H1223" s="3">
        <v>149.79599999999999</v>
      </c>
      <c r="I1223" s="3">
        <v>166.488</v>
      </c>
      <c r="J1223" s="3">
        <v>205.232</v>
      </c>
      <c r="K1223" s="3">
        <v>203.34299999999999</v>
      </c>
      <c r="L1223" s="3">
        <v>280.25799999999998</v>
      </c>
      <c r="M1223" s="3">
        <v>1077.8</v>
      </c>
      <c r="N1223" s="3">
        <v>259.39499999999998</v>
      </c>
      <c r="O1223" s="3">
        <v>269.90800000000002</v>
      </c>
      <c r="P1223" s="3">
        <v>247.30799999999999</v>
      </c>
      <c r="Q1223" s="3">
        <v>357.185</v>
      </c>
      <c r="R1223" s="3">
        <v>228.80600000000001</v>
      </c>
      <c r="S1223" s="3">
        <v>207.78</v>
      </c>
      <c r="T1223" s="3">
        <f t="shared" si="38"/>
        <v>0.84933841570618496</v>
      </c>
      <c r="U1223" s="10">
        <v>0.42545699999999997</v>
      </c>
      <c r="V1223" s="3">
        <f t="shared" si="39"/>
        <v>1.4660701713624558</v>
      </c>
      <c r="W1223" s="10">
        <v>0.52545909999999996</v>
      </c>
      <c r="X1223" s="5" t="s">
        <v>3628</v>
      </c>
    </row>
    <row r="1224" spans="1:24" x14ac:dyDescent="0.2">
      <c r="A1224" s="1" t="s">
        <v>3630</v>
      </c>
      <c r="B1224" s="1" t="s">
        <v>3631</v>
      </c>
      <c r="C1224" s="1" t="s">
        <v>3632</v>
      </c>
      <c r="D1224">
        <v>1</v>
      </c>
      <c r="E1224" s="3">
        <v>152.33199999999999</v>
      </c>
      <c r="F1224" s="3">
        <v>68.286799999999999</v>
      </c>
      <c r="G1224" s="3">
        <v>67.614500000000007</v>
      </c>
      <c r="H1224" s="3">
        <v>63.100200000000001</v>
      </c>
      <c r="I1224" s="3">
        <v>77.287800000000004</v>
      </c>
      <c r="J1224" s="3">
        <v>88.976900000000001</v>
      </c>
      <c r="K1224" s="3">
        <v>97.460400000000007</v>
      </c>
      <c r="L1224" s="3">
        <v>108.34699999999999</v>
      </c>
      <c r="M1224" s="3">
        <v>690.65</v>
      </c>
      <c r="N1224" s="3">
        <v>137.45099999999999</v>
      </c>
      <c r="O1224" s="3">
        <v>140.63999999999999</v>
      </c>
      <c r="P1224" s="3">
        <v>127.321</v>
      </c>
      <c r="Q1224" s="3">
        <v>179.20099999999999</v>
      </c>
      <c r="R1224" s="3">
        <v>125.88500000000001</v>
      </c>
      <c r="S1224" s="3">
        <v>102.571</v>
      </c>
      <c r="T1224" s="3">
        <f t="shared" si="38"/>
        <v>0.82670330267307501</v>
      </c>
      <c r="U1224" s="10">
        <v>0.40377049999999998</v>
      </c>
      <c r="V1224" s="3">
        <f t="shared" si="39"/>
        <v>1.7109723441357449</v>
      </c>
      <c r="W1224" s="10">
        <v>0.48039589999999999</v>
      </c>
      <c r="X1224" s="5" t="s">
        <v>3631</v>
      </c>
    </row>
    <row r="1225" spans="1:24" x14ac:dyDescent="0.2">
      <c r="A1225" s="1" t="s">
        <v>3633</v>
      </c>
      <c r="B1225" s="1" t="s">
        <v>3634</v>
      </c>
      <c r="C1225" s="1" t="s">
        <v>3635</v>
      </c>
      <c r="D1225">
        <v>2</v>
      </c>
      <c r="E1225" s="3">
        <v>438.04</v>
      </c>
      <c r="F1225" s="3">
        <v>191.75299999999999</v>
      </c>
      <c r="G1225" s="3">
        <v>100.376</v>
      </c>
      <c r="H1225" s="3">
        <v>242.29</v>
      </c>
      <c r="I1225" s="3">
        <v>278.43599999999998</v>
      </c>
      <c r="J1225" s="3">
        <v>125.54</v>
      </c>
      <c r="K1225" s="3">
        <v>149.90100000000001</v>
      </c>
      <c r="L1225" s="3">
        <v>338.28500000000003</v>
      </c>
      <c r="M1225" s="3">
        <v>467.51299999999998</v>
      </c>
      <c r="N1225" s="3">
        <v>111.773</v>
      </c>
      <c r="O1225" s="3">
        <v>137.072</v>
      </c>
      <c r="P1225" s="3">
        <v>131.018</v>
      </c>
      <c r="Q1225" s="3">
        <v>98.2273</v>
      </c>
      <c r="R1225" s="3">
        <v>127.69799999999999</v>
      </c>
      <c r="S1225" s="3">
        <v>111.252</v>
      </c>
      <c r="T1225" s="3">
        <f t="shared" si="38"/>
        <v>1.0317359225779881</v>
      </c>
      <c r="U1225" s="10">
        <v>0.93193420000000005</v>
      </c>
      <c r="V1225" s="3">
        <f t="shared" si="39"/>
        <v>0.89951052232325646</v>
      </c>
      <c r="W1225" s="10">
        <v>0.82999270000000003</v>
      </c>
      <c r="X1225" s="5" t="s">
        <v>3634</v>
      </c>
    </row>
    <row r="1226" spans="1:24" x14ac:dyDescent="0.2">
      <c r="A1226" s="1" t="s">
        <v>3636</v>
      </c>
      <c r="B1226" s="1" t="s">
        <v>3637</v>
      </c>
      <c r="C1226" s="1" t="s">
        <v>3638</v>
      </c>
      <c r="D1226">
        <v>1</v>
      </c>
      <c r="E1226" s="3">
        <v>193.02</v>
      </c>
      <c r="F1226" s="3">
        <v>158.733</v>
      </c>
      <c r="G1226" s="3">
        <v>168.28</v>
      </c>
      <c r="H1226" s="3">
        <v>198.488</v>
      </c>
      <c r="I1226" s="3">
        <v>227.14</v>
      </c>
      <c r="J1226" s="3">
        <v>219.63399999999999</v>
      </c>
      <c r="K1226" s="3">
        <v>321.22699999999998</v>
      </c>
      <c r="L1226" s="3">
        <v>293.39600000000002</v>
      </c>
      <c r="M1226" s="3">
        <v>261.77499999999998</v>
      </c>
      <c r="N1226" s="3">
        <v>270.625</v>
      </c>
      <c r="O1226" s="3">
        <v>269.31299999999999</v>
      </c>
      <c r="P1226" s="3">
        <v>248.06399999999999</v>
      </c>
      <c r="Q1226" s="3">
        <v>204.44499999999999</v>
      </c>
      <c r="R1226" s="3">
        <v>241.87</v>
      </c>
      <c r="S1226" s="3">
        <v>225.02699999999999</v>
      </c>
      <c r="T1226" s="3">
        <f t="shared" si="38"/>
        <v>1.0022284802640165</v>
      </c>
      <c r="U1226" s="10">
        <v>0.98797020000000002</v>
      </c>
      <c r="V1226" s="3">
        <f t="shared" si="39"/>
        <v>0.94525616578478788</v>
      </c>
      <c r="W1226" s="10">
        <v>0.67466630000000005</v>
      </c>
      <c r="X1226" s="5" t="s">
        <v>3637</v>
      </c>
    </row>
    <row r="1227" spans="1:24" x14ac:dyDescent="0.2">
      <c r="A1227" s="1" t="s">
        <v>3639</v>
      </c>
      <c r="B1227" s="1" t="s">
        <v>3640</v>
      </c>
      <c r="C1227" s="1" t="s">
        <v>3641</v>
      </c>
      <c r="D1227">
        <v>2</v>
      </c>
      <c r="E1227" s="3">
        <v>93.908000000000001</v>
      </c>
      <c r="F1227" s="3">
        <v>80.248599999999996</v>
      </c>
      <c r="G1227" s="3">
        <v>72.935299999999998</v>
      </c>
      <c r="H1227" s="3">
        <v>85.360799999999998</v>
      </c>
      <c r="I1227" s="3">
        <v>99.0244</v>
      </c>
      <c r="J1227" s="3">
        <v>86.692700000000002</v>
      </c>
      <c r="K1227" s="3">
        <v>92.711699999999993</v>
      </c>
      <c r="L1227" s="3">
        <v>116.07599999999999</v>
      </c>
      <c r="M1227" s="3">
        <v>154.08099999999999</v>
      </c>
      <c r="N1227" s="3">
        <v>98.067499999999995</v>
      </c>
      <c r="O1227" s="3">
        <v>91.971299999999999</v>
      </c>
      <c r="P1227" s="3">
        <v>93.531300000000002</v>
      </c>
      <c r="Q1227" s="3">
        <v>99.471500000000006</v>
      </c>
      <c r="R1227" s="3">
        <v>98.847899999999996</v>
      </c>
      <c r="S1227" s="3">
        <v>94.754000000000005</v>
      </c>
      <c r="T1227" s="3">
        <f t="shared" si="38"/>
        <v>1.0354590171441227</v>
      </c>
      <c r="U1227" s="10">
        <v>0.61278619999999995</v>
      </c>
      <c r="V1227" s="3">
        <f t="shared" si="39"/>
        <v>1.069166030377865</v>
      </c>
      <c r="W1227" s="10">
        <v>0.65927530000000001</v>
      </c>
      <c r="X1227" s="5" t="s">
        <v>3640</v>
      </c>
    </row>
    <row r="1228" spans="1:24" x14ac:dyDescent="0.2">
      <c r="A1228" s="1" t="s">
        <v>3642</v>
      </c>
      <c r="B1228" s="1" t="s">
        <v>3643</v>
      </c>
      <c r="C1228" s="1" t="s">
        <v>3644</v>
      </c>
      <c r="D1228">
        <v>8</v>
      </c>
      <c r="E1228" s="3">
        <v>1108.32</v>
      </c>
      <c r="F1228" s="3">
        <v>840.93899999999996</v>
      </c>
      <c r="G1228" s="3">
        <v>969.80700000000002</v>
      </c>
      <c r="H1228" s="3">
        <v>867.54300000000001</v>
      </c>
      <c r="I1228" s="3">
        <v>1111.29</v>
      </c>
      <c r="J1228" s="3">
        <v>1090.4000000000001</v>
      </c>
      <c r="K1228" s="3">
        <v>1175.49</v>
      </c>
      <c r="L1228" s="3">
        <v>1180.1600000000001</v>
      </c>
      <c r="M1228" s="3">
        <v>1772.36</v>
      </c>
      <c r="N1228" s="3">
        <v>1307.6400000000001</v>
      </c>
      <c r="O1228" s="3">
        <v>1092.28</v>
      </c>
      <c r="P1228" s="3">
        <v>1072.4000000000001</v>
      </c>
      <c r="Q1228" s="3">
        <v>1115</v>
      </c>
      <c r="R1228" s="3">
        <v>944.92899999999997</v>
      </c>
      <c r="S1228" s="3">
        <v>1164.8399999999999</v>
      </c>
      <c r="T1228" s="3">
        <f t="shared" si="38"/>
        <v>0.92744967566338876</v>
      </c>
      <c r="U1228" s="10">
        <v>0.41619719999999999</v>
      </c>
      <c r="V1228" s="3">
        <f t="shared" si="39"/>
        <v>1.0889513137171145</v>
      </c>
      <c r="W1228" s="10">
        <v>0.55234190000000005</v>
      </c>
      <c r="X1228" s="5" t="s">
        <v>3643</v>
      </c>
    </row>
    <row r="1229" spans="1:24" x14ac:dyDescent="0.2">
      <c r="A1229" s="1" t="s">
        <v>3645</v>
      </c>
      <c r="B1229" s="1" t="s">
        <v>3646</v>
      </c>
      <c r="C1229" s="1" t="s">
        <v>3647</v>
      </c>
      <c r="D1229">
        <v>3</v>
      </c>
      <c r="E1229" s="3">
        <v>418.38400000000001</v>
      </c>
      <c r="F1229" s="3">
        <v>372.73399999999998</v>
      </c>
      <c r="G1229" s="3">
        <v>346.23500000000001</v>
      </c>
      <c r="H1229" s="3">
        <v>392.63200000000001</v>
      </c>
      <c r="I1229" s="3">
        <v>532.09299999999996</v>
      </c>
      <c r="J1229" s="3">
        <v>426.74599999999998</v>
      </c>
      <c r="K1229" s="3">
        <v>632.91899999999998</v>
      </c>
      <c r="L1229" s="3">
        <v>610.29</v>
      </c>
      <c r="M1229" s="3">
        <v>623.49199999999996</v>
      </c>
      <c r="N1229" s="3">
        <v>598.28899999999999</v>
      </c>
      <c r="O1229" s="3">
        <v>579.86400000000003</v>
      </c>
      <c r="P1229" s="3">
        <v>529.25699999999995</v>
      </c>
      <c r="Q1229" s="3">
        <v>451.20499999999998</v>
      </c>
      <c r="R1229" s="3">
        <v>471.06900000000002</v>
      </c>
      <c r="S1229" s="3">
        <v>433.541</v>
      </c>
      <c r="T1229" s="3">
        <f t="shared" si="38"/>
        <v>1.0291249520238994</v>
      </c>
      <c r="U1229" s="10">
        <v>0.82790719999999995</v>
      </c>
      <c r="V1229" s="3">
        <f t="shared" si="39"/>
        <v>0.9461953799366255</v>
      </c>
      <c r="W1229" s="10">
        <v>0.7049356</v>
      </c>
      <c r="X1229" s="5" t="s">
        <v>3646</v>
      </c>
    </row>
    <row r="1230" spans="1:24" x14ac:dyDescent="0.2">
      <c r="A1230" s="1" t="s">
        <v>3648</v>
      </c>
      <c r="B1230" s="1" t="s">
        <v>3649</v>
      </c>
      <c r="C1230" s="1" t="s">
        <v>3650</v>
      </c>
      <c r="D1230">
        <v>4</v>
      </c>
      <c r="E1230" s="3">
        <v>538.98599999999999</v>
      </c>
      <c r="F1230" s="3">
        <v>432.411</v>
      </c>
      <c r="G1230" s="3">
        <v>550.00699999999995</v>
      </c>
      <c r="H1230" s="3">
        <v>562.73199999999997</v>
      </c>
      <c r="I1230" s="3">
        <v>836.89400000000001</v>
      </c>
      <c r="J1230" s="3">
        <v>856.79600000000005</v>
      </c>
      <c r="K1230" s="3">
        <v>904.03700000000003</v>
      </c>
      <c r="L1230" s="3">
        <v>915.17499999999995</v>
      </c>
      <c r="M1230" s="3">
        <v>970.16300000000001</v>
      </c>
      <c r="N1230" s="3">
        <v>1327.8</v>
      </c>
      <c r="O1230" s="3">
        <v>1138.4100000000001</v>
      </c>
      <c r="P1230" s="3">
        <v>939.76300000000003</v>
      </c>
      <c r="Q1230" s="3">
        <v>639.32299999999998</v>
      </c>
      <c r="R1230" s="3">
        <v>885.66499999999996</v>
      </c>
      <c r="S1230" s="3">
        <v>912.67899999999997</v>
      </c>
      <c r="T1230" s="3">
        <f t="shared" si="38"/>
        <v>1.0593214792903283</v>
      </c>
      <c r="U1230" s="10">
        <v>0.80775370000000002</v>
      </c>
      <c r="V1230" s="3">
        <f t="shared" si="39"/>
        <v>1.0645703190483069</v>
      </c>
      <c r="W1230" s="10">
        <v>0.76613379999999998</v>
      </c>
      <c r="X1230" s="5" t="s">
        <v>3649</v>
      </c>
    </row>
    <row r="1231" spans="1:24" x14ac:dyDescent="0.2">
      <c r="A1231" s="1" t="s">
        <v>3651</v>
      </c>
      <c r="B1231" s="1" t="s">
        <v>3652</v>
      </c>
      <c r="C1231" s="1" t="s">
        <v>3653</v>
      </c>
      <c r="D1231">
        <v>2</v>
      </c>
      <c r="E1231" s="3">
        <v>190.416</v>
      </c>
      <c r="F1231" s="3">
        <v>114.179</v>
      </c>
      <c r="G1231" s="3">
        <v>144.12299999999999</v>
      </c>
      <c r="H1231" s="3">
        <v>143.697</v>
      </c>
      <c r="I1231" s="3">
        <v>145.191</v>
      </c>
      <c r="J1231" s="3">
        <v>119.914</v>
      </c>
      <c r="K1231" s="3">
        <v>154.999</v>
      </c>
      <c r="L1231" s="3">
        <v>177.113</v>
      </c>
      <c r="M1231" s="3">
        <v>276.62700000000001</v>
      </c>
      <c r="N1231" s="3">
        <v>142.69399999999999</v>
      </c>
      <c r="O1231" s="3">
        <v>152.53800000000001</v>
      </c>
      <c r="P1231" s="3">
        <v>143.75700000000001</v>
      </c>
      <c r="Q1231" s="3">
        <v>142.72300000000001</v>
      </c>
      <c r="R1231" s="3">
        <v>123.605</v>
      </c>
      <c r="S1231" s="3">
        <v>131.446</v>
      </c>
      <c r="T1231" s="3">
        <f t="shared" si="38"/>
        <v>0.92007658848151586</v>
      </c>
      <c r="U1231" s="10">
        <v>0.41505360000000002</v>
      </c>
      <c r="V1231" s="3">
        <f t="shared" si="39"/>
        <v>1.0533717911143419</v>
      </c>
      <c r="W1231" s="10">
        <v>0.79082940000000002</v>
      </c>
      <c r="X1231" s="5" t="s">
        <v>3652</v>
      </c>
    </row>
    <row r="1232" spans="1:24" x14ac:dyDescent="0.2">
      <c r="A1232" s="1" t="s">
        <v>3654</v>
      </c>
      <c r="B1232" s="1" t="s">
        <v>3655</v>
      </c>
      <c r="C1232" s="1" t="s">
        <v>3656</v>
      </c>
      <c r="D1232">
        <v>4</v>
      </c>
      <c r="E1232" s="3">
        <v>419.01400000000001</v>
      </c>
      <c r="F1232" s="3">
        <v>318.57</v>
      </c>
      <c r="G1232" s="3">
        <v>356.69299999999998</v>
      </c>
      <c r="H1232" s="3">
        <v>225.88900000000001</v>
      </c>
      <c r="I1232" s="3">
        <v>383.327</v>
      </c>
      <c r="J1232" s="3">
        <v>351.61799999999999</v>
      </c>
      <c r="K1232" s="3">
        <v>431.50400000000002</v>
      </c>
      <c r="L1232" s="3">
        <v>349.76499999999999</v>
      </c>
      <c r="M1232" s="3">
        <v>551.79499999999996</v>
      </c>
      <c r="N1232" s="3">
        <v>600.48599999999999</v>
      </c>
      <c r="O1232" s="3">
        <v>450.46600000000001</v>
      </c>
      <c r="P1232" s="3">
        <v>526.69799999999998</v>
      </c>
      <c r="Q1232" s="3">
        <v>685.82399999999996</v>
      </c>
      <c r="R1232" s="3">
        <v>412.87400000000002</v>
      </c>
      <c r="S1232" s="3">
        <v>575.09900000000005</v>
      </c>
      <c r="T1232" s="3">
        <f t="shared" si="38"/>
        <v>0.81050841044441613</v>
      </c>
      <c r="U1232" s="10">
        <v>0.31238569999999999</v>
      </c>
      <c r="V1232" s="3">
        <f t="shared" si="39"/>
        <v>0.99965548138012283</v>
      </c>
      <c r="W1232" s="10">
        <v>0.99865409999999999</v>
      </c>
      <c r="X1232" s="5" t="s">
        <v>3655</v>
      </c>
    </row>
    <row r="1233" spans="1:24" x14ac:dyDescent="0.2">
      <c r="A1233" s="1" t="s">
        <v>3657</v>
      </c>
      <c r="B1233" s="1" t="s">
        <v>3658</v>
      </c>
      <c r="C1233" s="1" t="s">
        <v>3659</v>
      </c>
      <c r="D1233">
        <v>14</v>
      </c>
      <c r="E1233" s="3">
        <v>4068.07</v>
      </c>
      <c r="F1233" s="3">
        <v>2215.1799999999998</v>
      </c>
      <c r="G1233" s="3">
        <v>2462.12</v>
      </c>
      <c r="H1233" s="3">
        <v>2345.2199999999998</v>
      </c>
      <c r="I1233" s="3">
        <v>3463.04</v>
      </c>
      <c r="J1233" s="3">
        <v>3612.26</v>
      </c>
      <c r="K1233" s="3">
        <v>2384.33</v>
      </c>
      <c r="L1233" s="3">
        <v>2903.73</v>
      </c>
      <c r="M1233" s="3">
        <v>9009.4500000000007</v>
      </c>
      <c r="N1233" s="3">
        <v>2604.04</v>
      </c>
      <c r="O1233" s="3">
        <v>1699.21</v>
      </c>
      <c r="P1233" s="3">
        <v>2219.04</v>
      </c>
      <c r="Q1233" s="3">
        <v>2849.97</v>
      </c>
      <c r="R1233" s="3">
        <v>1595.57</v>
      </c>
      <c r="S1233" s="3">
        <v>2152.4</v>
      </c>
      <c r="T1233" s="3">
        <f t="shared" si="38"/>
        <v>0.83335941222161958</v>
      </c>
      <c r="U1233" s="10">
        <v>0.34944340000000002</v>
      </c>
      <c r="V1233" s="3">
        <f t="shared" si="39"/>
        <v>1.3651259540136815</v>
      </c>
      <c r="W1233" s="10">
        <v>0.4611441</v>
      </c>
      <c r="X1233" s="5" t="s">
        <v>3658</v>
      </c>
    </row>
    <row r="1234" spans="1:24" x14ac:dyDescent="0.2">
      <c r="A1234" s="1" t="s">
        <v>3660</v>
      </c>
      <c r="B1234" s="1" t="s">
        <v>3661</v>
      </c>
      <c r="C1234" s="1" t="s">
        <v>3662</v>
      </c>
      <c r="D1234">
        <v>1</v>
      </c>
      <c r="E1234" s="3">
        <v>158.61099999999999</v>
      </c>
      <c r="F1234" s="3">
        <v>133.93700000000001</v>
      </c>
      <c r="G1234" s="3">
        <v>126.11499999999999</v>
      </c>
      <c r="H1234" s="3">
        <v>121.32599999999999</v>
      </c>
      <c r="I1234" s="3">
        <v>149.90100000000001</v>
      </c>
      <c r="J1234" s="3">
        <v>164.16200000000001</v>
      </c>
      <c r="K1234" s="3">
        <v>123.015</v>
      </c>
      <c r="L1234" s="3">
        <v>148.45099999999999</v>
      </c>
      <c r="M1234" s="3">
        <v>144.69800000000001</v>
      </c>
      <c r="N1234" s="3">
        <v>151.89500000000001</v>
      </c>
      <c r="O1234" s="3">
        <v>130.16200000000001</v>
      </c>
      <c r="P1234" s="3">
        <v>128.91</v>
      </c>
      <c r="Q1234" s="3">
        <v>123.116</v>
      </c>
      <c r="R1234" s="3">
        <v>93.064599999999999</v>
      </c>
      <c r="S1234" s="3">
        <v>163.37700000000001</v>
      </c>
      <c r="T1234" s="3">
        <f t="shared" si="38"/>
        <v>0.96688993352144603</v>
      </c>
      <c r="U1234" s="10">
        <v>0.74032129999999996</v>
      </c>
      <c r="V1234" s="3">
        <f t="shared" si="39"/>
        <v>1.0727163576773364</v>
      </c>
      <c r="W1234" s="10">
        <v>0.41512520000000003</v>
      </c>
      <c r="X1234" s="5" t="s">
        <v>3661</v>
      </c>
    </row>
    <row r="1235" spans="1:24" x14ac:dyDescent="0.2">
      <c r="A1235" s="1" t="s">
        <v>3663</v>
      </c>
      <c r="B1235" s="1" t="s">
        <v>3664</v>
      </c>
      <c r="C1235" s="1" t="s">
        <v>3665</v>
      </c>
      <c r="D1235">
        <v>56</v>
      </c>
      <c r="E1235" s="3">
        <v>8024.04</v>
      </c>
      <c r="F1235" s="3">
        <v>5826.6</v>
      </c>
      <c r="G1235" s="3">
        <v>6065.8</v>
      </c>
      <c r="H1235" s="3">
        <v>4955.87</v>
      </c>
      <c r="I1235" s="3">
        <v>7299.29</v>
      </c>
      <c r="J1235" s="3">
        <v>6990.99</v>
      </c>
      <c r="K1235" s="3">
        <v>10574.2</v>
      </c>
      <c r="L1235" s="3">
        <v>10382.4</v>
      </c>
      <c r="M1235" s="3">
        <v>14080.1</v>
      </c>
      <c r="N1235" s="3">
        <v>11996</v>
      </c>
      <c r="O1235" s="3">
        <v>11241.5</v>
      </c>
      <c r="P1235" s="3">
        <v>8735.92</v>
      </c>
      <c r="Q1235" s="3">
        <v>7008.07</v>
      </c>
      <c r="R1235" s="3">
        <v>9276.39</v>
      </c>
      <c r="S1235" s="3">
        <v>8230.17</v>
      </c>
      <c r="T1235" s="3">
        <f t="shared" si="38"/>
        <v>1.034493956273506</v>
      </c>
      <c r="U1235" s="10">
        <v>0.85913669999999998</v>
      </c>
      <c r="V1235" s="3">
        <f t="shared" si="39"/>
        <v>1.0362985447216022</v>
      </c>
      <c r="W1235" s="10">
        <v>0.87336510000000001</v>
      </c>
      <c r="X1235" s="5" t="s">
        <v>3664</v>
      </c>
    </row>
    <row r="1236" spans="1:24" x14ac:dyDescent="0.2">
      <c r="A1236" s="1" t="s">
        <v>3666</v>
      </c>
      <c r="B1236" s="1" t="s">
        <v>3667</v>
      </c>
      <c r="C1236" s="1" t="s">
        <v>3668</v>
      </c>
      <c r="D1236">
        <v>1</v>
      </c>
      <c r="E1236" s="3">
        <v>111.614</v>
      </c>
      <c r="F1236" s="3">
        <v>71.585800000000006</v>
      </c>
      <c r="G1236" s="3">
        <v>90.3827</v>
      </c>
      <c r="H1236" s="3">
        <v>71.2791</v>
      </c>
      <c r="I1236" s="3">
        <v>99.607900000000001</v>
      </c>
      <c r="J1236" s="3">
        <v>91.341800000000006</v>
      </c>
      <c r="K1236" s="3">
        <v>114.16200000000001</v>
      </c>
      <c r="L1236" s="3">
        <v>127.773</v>
      </c>
      <c r="M1236" s="3">
        <v>179.768</v>
      </c>
      <c r="N1236" s="3">
        <v>139.345</v>
      </c>
      <c r="O1236" s="3">
        <v>161.67400000000001</v>
      </c>
      <c r="P1236" s="3">
        <v>117.76</v>
      </c>
      <c r="Q1236" s="3">
        <v>74.358699999999999</v>
      </c>
      <c r="R1236" s="3">
        <v>109.29300000000001</v>
      </c>
      <c r="S1236" s="3">
        <v>95.882099999999994</v>
      </c>
      <c r="T1236" s="3">
        <f t="shared" si="38"/>
        <v>1.1158568388836374</v>
      </c>
      <c r="U1236" s="10">
        <v>0.56637550000000003</v>
      </c>
      <c r="V1236" s="3">
        <f t="shared" si="39"/>
        <v>1.1260395317711607</v>
      </c>
      <c r="W1236" s="10">
        <v>0.56233489999999997</v>
      </c>
      <c r="X1236" s="5" t="s">
        <v>3667</v>
      </c>
    </row>
    <row r="1237" spans="1:24" x14ac:dyDescent="0.2">
      <c r="A1237" s="1" t="s">
        <v>3669</v>
      </c>
      <c r="B1237" s="1" t="s">
        <v>3670</v>
      </c>
      <c r="C1237" s="1" t="s">
        <v>3671</v>
      </c>
      <c r="D1237">
        <v>4</v>
      </c>
      <c r="E1237" s="3">
        <v>602.93799999999999</v>
      </c>
      <c r="F1237" s="3">
        <v>585.51199999999994</v>
      </c>
      <c r="G1237" s="3">
        <v>559.99199999999996</v>
      </c>
      <c r="H1237" s="3">
        <v>475.07400000000001</v>
      </c>
      <c r="I1237" s="3">
        <v>695.1</v>
      </c>
      <c r="J1237" s="3">
        <v>606.97199999999998</v>
      </c>
      <c r="K1237" s="3">
        <v>997.47500000000002</v>
      </c>
      <c r="L1237" s="3">
        <v>979.93600000000004</v>
      </c>
      <c r="M1237" s="3">
        <v>1005.06</v>
      </c>
      <c r="N1237" s="3">
        <v>964.54300000000001</v>
      </c>
      <c r="O1237" s="3">
        <v>1100.3499999999999</v>
      </c>
      <c r="P1237" s="3">
        <v>828.59299999999996</v>
      </c>
      <c r="Q1237" s="3">
        <v>719.93100000000004</v>
      </c>
      <c r="R1237" s="3">
        <v>959.52099999999996</v>
      </c>
      <c r="S1237" s="3">
        <v>763.32100000000003</v>
      </c>
      <c r="T1237" s="3">
        <f t="shared" si="38"/>
        <v>1.1490595248195392</v>
      </c>
      <c r="U1237" s="10">
        <v>0.44526690000000002</v>
      </c>
      <c r="V1237" s="3">
        <f t="shared" si="39"/>
        <v>1.0010577237370279</v>
      </c>
      <c r="W1237" s="10">
        <v>0.99523479999999998</v>
      </c>
      <c r="X1237" s="5" t="s">
        <v>3670</v>
      </c>
    </row>
    <row r="1238" spans="1:24" x14ac:dyDescent="0.2">
      <c r="A1238" s="1" t="s">
        <v>3672</v>
      </c>
      <c r="B1238" s="1" t="s">
        <v>3673</v>
      </c>
      <c r="C1238" s="1" t="s">
        <v>3674</v>
      </c>
      <c r="D1238">
        <v>6</v>
      </c>
      <c r="E1238" s="3">
        <v>712.94600000000003</v>
      </c>
      <c r="F1238" s="3">
        <v>856.53599999999994</v>
      </c>
      <c r="G1238" s="3">
        <v>987.40200000000004</v>
      </c>
      <c r="H1238" s="3">
        <v>691.12199999999996</v>
      </c>
      <c r="I1238" s="3">
        <v>1086.6400000000001</v>
      </c>
      <c r="J1238" s="3">
        <v>868.26900000000001</v>
      </c>
      <c r="K1238" s="3">
        <v>1288.49</v>
      </c>
      <c r="L1238" s="3">
        <v>1278.1199999999999</v>
      </c>
      <c r="M1238" s="3">
        <v>1471.49</v>
      </c>
      <c r="N1238" s="3">
        <v>1803.24</v>
      </c>
      <c r="O1238" s="3">
        <v>2908.06</v>
      </c>
      <c r="P1238" s="3">
        <v>1620.06</v>
      </c>
      <c r="Q1238" s="3">
        <v>1188.8499999999999</v>
      </c>
      <c r="R1238" s="3">
        <v>1739.63</v>
      </c>
      <c r="S1238" s="3">
        <v>1332.8</v>
      </c>
      <c r="T1238" s="3">
        <f t="shared" si="38"/>
        <v>1.3842521120041207</v>
      </c>
      <c r="U1238" s="10">
        <v>0.32654909999999998</v>
      </c>
      <c r="V1238" s="3">
        <f t="shared" si="39"/>
        <v>1.1047334856969158</v>
      </c>
      <c r="W1238" s="10">
        <v>0.64731050000000001</v>
      </c>
      <c r="X1238" s="5" t="s">
        <v>3673</v>
      </c>
    </row>
    <row r="1239" spans="1:24" x14ac:dyDescent="0.2">
      <c r="A1239" s="1" t="s">
        <v>3675</v>
      </c>
      <c r="B1239" s="1" t="s">
        <v>3676</v>
      </c>
      <c r="C1239" s="1" t="s">
        <v>3677</v>
      </c>
      <c r="D1239">
        <v>7</v>
      </c>
      <c r="E1239" s="3">
        <v>4646.08</v>
      </c>
      <c r="F1239" s="3">
        <v>858.98400000000004</v>
      </c>
      <c r="G1239" s="3">
        <v>730.94899999999996</v>
      </c>
      <c r="H1239" s="3">
        <v>1010.44</v>
      </c>
      <c r="I1239" s="3">
        <v>1264.3</v>
      </c>
      <c r="J1239" s="3">
        <v>1085.97</v>
      </c>
      <c r="K1239" s="3">
        <v>649.84400000000005</v>
      </c>
      <c r="L1239" s="3">
        <v>1634.47</v>
      </c>
      <c r="M1239" s="3">
        <v>5703.04</v>
      </c>
      <c r="N1239" s="3">
        <v>763.57399999999996</v>
      </c>
      <c r="O1239" s="3">
        <v>763.53200000000004</v>
      </c>
      <c r="P1239" s="3">
        <v>733.14700000000005</v>
      </c>
      <c r="Q1239" s="3">
        <v>716.1</v>
      </c>
      <c r="R1239" s="3">
        <v>678.70299999999997</v>
      </c>
      <c r="S1239" s="3">
        <v>573.95299999999997</v>
      </c>
      <c r="T1239" s="3">
        <f t="shared" si="38"/>
        <v>0.66786072711178646</v>
      </c>
      <c r="U1239" s="10">
        <v>0.5336111</v>
      </c>
      <c r="V1239" s="3">
        <f t="shared" si="39"/>
        <v>1.1337035601418846</v>
      </c>
      <c r="W1239" s="10">
        <v>0.87239599999999995</v>
      </c>
      <c r="X1239" s="5" t="s">
        <v>3676</v>
      </c>
    </row>
    <row r="1240" spans="1:24" x14ac:dyDescent="0.2">
      <c r="A1240" s="1" t="s">
        <v>3678</v>
      </c>
      <c r="B1240" s="1" t="s">
        <v>3679</v>
      </c>
      <c r="C1240" s="1" t="s">
        <v>3680</v>
      </c>
      <c r="D1240">
        <v>4</v>
      </c>
      <c r="E1240" s="3">
        <v>451.80500000000001</v>
      </c>
      <c r="F1240" s="3">
        <v>379.52800000000002</v>
      </c>
      <c r="G1240" s="3">
        <v>408.59899999999999</v>
      </c>
      <c r="H1240" s="3">
        <v>531.79999999999995</v>
      </c>
      <c r="I1240" s="3">
        <v>936.95699999999999</v>
      </c>
      <c r="J1240" s="3">
        <v>878.47400000000005</v>
      </c>
      <c r="K1240" s="3">
        <v>574.22900000000004</v>
      </c>
      <c r="L1240" s="3">
        <v>908.85799999999995</v>
      </c>
      <c r="M1240" s="3">
        <v>1332.12</v>
      </c>
      <c r="N1240" s="3">
        <v>578.04700000000003</v>
      </c>
      <c r="O1240" s="3">
        <v>696.96100000000001</v>
      </c>
      <c r="P1240" s="3">
        <v>677.13400000000001</v>
      </c>
      <c r="Q1240" s="3">
        <v>690.57299999999998</v>
      </c>
      <c r="R1240" s="3">
        <v>535.053</v>
      </c>
      <c r="S1240" s="3">
        <v>877.00099999999998</v>
      </c>
      <c r="T1240" s="3">
        <f t="shared" si="38"/>
        <v>1.2232136097031827</v>
      </c>
      <c r="U1240" s="10">
        <v>0.29995929999999998</v>
      </c>
      <c r="V1240" s="3">
        <f t="shared" si="39"/>
        <v>1.4765242951061648</v>
      </c>
      <c r="W1240" s="10">
        <v>0.12272660000000001</v>
      </c>
      <c r="X1240" s="5" t="s">
        <v>3679</v>
      </c>
    </row>
    <row r="1241" spans="1:24" x14ac:dyDescent="0.2">
      <c r="A1241" s="1" t="s">
        <v>3681</v>
      </c>
      <c r="B1241" s="1" t="s">
        <v>3682</v>
      </c>
      <c r="C1241" s="1" t="s">
        <v>3683</v>
      </c>
      <c r="D1241">
        <v>5</v>
      </c>
      <c r="E1241" s="3">
        <v>690.48</v>
      </c>
      <c r="F1241" s="3">
        <v>387.58100000000002</v>
      </c>
      <c r="G1241" s="3">
        <v>331.065</v>
      </c>
      <c r="H1241" s="3">
        <v>319.99200000000002</v>
      </c>
      <c r="I1241" s="3">
        <v>449.63499999999999</v>
      </c>
      <c r="J1241" s="3">
        <v>359.98200000000003</v>
      </c>
      <c r="K1241" s="3">
        <v>375.935</v>
      </c>
      <c r="L1241" s="3">
        <v>373.21100000000001</v>
      </c>
      <c r="M1241" s="3">
        <v>812.82899999999995</v>
      </c>
      <c r="N1241" s="3">
        <v>365.29500000000002</v>
      </c>
      <c r="O1241" s="3">
        <v>348.26900000000001</v>
      </c>
      <c r="P1241" s="3">
        <v>297.17399999999998</v>
      </c>
      <c r="Q1241" s="3">
        <v>284.995</v>
      </c>
      <c r="R1241" s="3">
        <v>323.71300000000002</v>
      </c>
      <c r="S1241" s="3">
        <v>277.93700000000001</v>
      </c>
      <c r="T1241" s="3">
        <f t="shared" si="38"/>
        <v>0.92424597276865439</v>
      </c>
      <c r="U1241" s="10">
        <v>0.69420590000000004</v>
      </c>
      <c r="V1241" s="3">
        <f t="shared" si="39"/>
        <v>1.0207640115343617</v>
      </c>
      <c r="W1241" s="10">
        <v>0.94720749999999998</v>
      </c>
      <c r="X1241" s="5" t="s">
        <v>3682</v>
      </c>
    </row>
    <row r="1242" spans="1:24" x14ac:dyDescent="0.2">
      <c r="A1242" s="1" t="s">
        <v>3684</v>
      </c>
      <c r="B1242" s="1" t="s">
        <v>3685</v>
      </c>
      <c r="C1242" s="1" t="s">
        <v>3686</v>
      </c>
      <c r="D1242">
        <v>2</v>
      </c>
      <c r="E1242" s="3">
        <v>208.494</v>
      </c>
      <c r="F1242" s="3">
        <v>209.053</v>
      </c>
      <c r="G1242" s="3">
        <v>191.82300000000001</v>
      </c>
      <c r="H1242" s="3">
        <v>212.02500000000001</v>
      </c>
      <c r="I1242" s="3">
        <v>241.316</v>
      </c>
      <c r="J1242" s="3">
        <v>166.42400000000001</v>
      </c>
      <c r="K1242" s="3">
        <v>298.30700000000002</v>
      </c>
      <c r="L1242" s="3">
        <v>297.06200000000001</v>
      </c>
      <c r="M1242" s="3">
        <v>285.77800000000002</v>
      </c>
      <c r="N1242" s="3">
        <v>267.93299999999999</v>
      </c>
      <c r="O1242" s="3">
        <v>284.66000000000003</v>
      </c>
      <c r="P1242" s="3">
        <v>225.85</v>
      </c>
      <c r="Q1242" s="3">
        <v>201.57900000000001</v>
      </c>
      <c r="R1242" s="3">
        <v>272.61599999999999</v>
      </c>
      <c r="S1242" s="3">
        <v>233.11600000000001</v>
      </c>
      <c r="T1242" s="3">
        <f t="shared" si="38"/>
        <v>1.0979258426474623</v>
      </c>
      <c r="U1242" s="10">
        <v>0.37884820000000002</v>
      </c>
      <c r="V1242" s="3">
        <f t="shared" si="39"/>
        <v>0.92817952468068865</v>
      </c>
      <c r="W1242" s="10">
        <v>0.55803760000000002</v>
      </c>
      <c r="X1242" s="5" t="s">
        <v>3685</v>
      </c>
    </row>
    <row r="1243" spans="1:24" x14ac:dyDescent="0.2">
      <c r="A1243" s="1" t="s">
        <v>3687</v>
      </c>
      <c r="B1243" s="1" t="s">
        <v>3688</v>
      </c>
      <c r="C1243" s="1" t="s">
        <v>3689</v>
      </c>
      <c r="D1243">
        <v>1</v>
      </c>
      <c r="E1243" s="3">
        <v>116.99299999999999</v>
      </c>
      <c r="F1243" s="3">
        <v>90.197400000000002</v>
      </c>
      <c r="G1243" s="3">
        <v>87.277699999999996</v>
      </c>
      <c r="H1243" s="3">
        <v>83.030299999999997</v>
      </c>
      <c r="I1243" s="3">
        <v>85.7774</v>
      </c>
      <c r="J1243" s="3">
        <v>84.519099999999995</v>
      </c>
      <c r="K1243" s="3">
        <v>112.276</v>
      </c>
      <c r="L1243" s="3">
        <v>137.113</v>
      </c>
      <c r="M1243" s="3">
        <v>241.62799999999999</v>
      </c>
      <c r="N1243" s="3">
        <v>85.213300000000004</v>
      </c>
      <c r="O1243" s="3">
        <v>71.563800000000001</v>
      </c>
      <c r="P1243" s="3">
        <v>59.4754</v>
      </c>
      <c r="Q1243" s="3">
        <v>88.281000000000006</v>
      </c>
      <c r="R1243" s="3">
        <v>100.218</v>
      </c>
      <c r="S1243" s="3">
        <v>96.828500000000005</v>
      </c>
      <c r="T1243" s="3">
        <f t="shared" si="38"/>
        <v>0.99809795765115061</v>
      </c>
      <c r="U1243" s="10">
        <v>0.98916800000000005</v>
      </c>
      <c r="V1243" s="3">
        <f t="shared" si="39"/>
        <v>1.1727793449728443</v>
      </c>
      <c r="W1243" s="10">
        <v>0.62780760000000002</v>
      </c>
      <c r="X1243" s="5" t="s">
        <v>3688</v>
      </c>
    </row>
    <row r="1244" spans="1:24" x14ac:dyDescent="0.2">
      <c r="A1244" s="1" t="s">
        <v>3690</v>
      </c>
      <c r="B1244" s="1" t="s">
        <v>3691</v>
      </c>
      <c r="C1244" s="1" t="s">
        <v>3692</v>
      </c>
      <c r="D1244">
        <v>5</v>
      </c>
      <c r="E1244" s="3">
        <v>331.483</v>
      </c>
      <c r="F1244" s="3">
        <v>271.47399999999999</v>
      </c>
      <c r="G1244" s="3">
        <v>276.69600000000003</v>
      </c>
      <c r="H1244" s="3">
        <v>266.95499999999998</v>
      </c>
      <c r="I1244" s="3">
        <v>407.95800000000003</v>
      </c>
      <c r="J1244" s="3">
        <v>389.50900000000001</v>
      </c>
      <c r="K1244" s="3">
        <v>590.07799999999997</v>
      </c>
      <c r="L1244" s="3">
        <v>527.28300000000002</v>
      </c>
      <c r="M1244" s="3">
        <v>593.303</v>
      </c>
      <c r="N1244" s="3">
        <v>791.19799999999998</v>
      </c>
      <c r="O1244" s="3">
        <v>631.53800000000001</v>
      </c>
      <c r="P1244" s="3">
        <v>509.012</v>
      </c>
      <c r="Q1244" s="3">
        <v>435.72500000000002</v>
      </c>
      <c r="R1244" s="3">
        <v>547.45299999999997</v>
      </c>
      <c r="S1244" s="3">
        <v>567.92600000000004</v>
      </c>
      <c r="T1244" s="3">
        <f t="shared" si="38"/>
        <v>0.98769043639686216</v>
      </c>
      <c r="U1244" s="10">
        <v>0.95942590000000005</v>
      </c>
      <c r="V1244" s="3">
        <f t="shared" si="39"/>
        <v>0.96729662806636807</v>
      </c>
      <c r="W1244" s="10">
        <v>0.89078290000000004</v>
      </c>
      <c r="X1244" s="5" t="s">
        <v>3691</v>
      </c>
    </row>
    <row r="1245" spans="1:24" x14ac:dyDescent="0.2">
      <c r="A1245" s="1" t="s">
        <v>3693</v>
      </c>
      <c r="B1245" s="1" t="s">
        <v>3694</v>
      </c>
      <c r="C1245" s="1" t="s">
        <v>3695</v>
      </c>
      <c r="D1245">
        <v>1</v>
      </c>
      <c r="E1245" s="3">
        <v>52.975700000000003</v>
      </c>
      <c r="F1245" s="3">
        <v>30.9621</v>
      </c>
      <c r="G1245" s="3">
        <v>48.601700000000001</v>
      </c>
      <c r="H1245" s="3">
        <v>37.239100000000001</v>
      </c>
      <c r="I1245" s="3">
        <v>38.946800000000003</v>
      </c>
      <c r="J1245" s="3">
        <v>57.472999999999999</v>
      </c>
      <c r="K1245" s="3">
        <v>84.539500000000004</v>
      </c>
      <c r="L1245" s="3">
        <v>82.605400000000003</v>
      </c>
      <c r="M1245" s="3">
        <v>73.355400000000003</v>
      </c>
      <c r="N1245" s="3">
        <v>67.746099999999998</v>
      </c>
      <c r="O1245" s="3">
        <v>55.147599999999997</v>
      </c>
      <c r="P1245" s="3">
        <v>63.656799999999997</v>
      </c>
      <c r="Q1245" s="3">
        <v>75.447800000000001</v>
      </c>
      <c r="R1245" s="3">
        <v>56.884799999999998</v>
      </c>
      <c r="S1245" s="3">
        <v>82.820899999999995</v>
      </c>
      <c r="T1245" s="3">
        <f t="shared" si="38"/>
        <v>0.83204339574811226</v>
      </c>
      <c r="U1245" s="10">
        <v>0.40732689999999999</v>
      </c>
      <c r="V1245" s="3">
        <f t="shared" si="39"/>
        <v>1.0250342665880794</v>
      </c>
      <c r="W1245" s="10">
        <v>0.8809051</v>
      </c>
      <c r="X1245" s="5" t="s">
        <v>3694</v>
      </c>
    </row>
    <row r="1246" spans="1:24" x14ac:dyDescent="0.2">
      <c r="A1246" s="1" t="s">
        <v>3696</v>
      </c>
      <c r="B1246" s="1" t="s">
        <v>3697</v>
      </c>
      <c r="C1246" s="1" t="s">
        <v>3698</v>
      </c>
      <c r="D1246">
        <v>1</v>
      </c>
      <c r="E1246" s="3">
        <v>153.983</v>
      </c>
      <c r="F1246" s="3">
        <v>153.626</v>
      </c>
      <c r="G1246" s="3">
        <v>134.55799999999999</v>
      </c>
      <c r="H1246" s="3">
        <v>137.88</v>
      </c>
      <c r="I1246" s="3">
        <v>244.57900000000001</v>
      </c>
      <c r="J1246" s="3">
        <v>170.20099999999999</v>
      </c>
      <c r="K1246" s="3">
        <v>305.60000000000002</v>
      </c>
      <c r="L1246" s="3">
        <v>332.68799999999999</v>
      </c>
      <c r="M1246" s="3">
        <v>279.11200000000002</v>
      </c>
      <c r="N1246" s="3">
        <v>295.84300000000002</v>
      </c>
      <c r="O1246" s="3">
        <v>323.34899999999999</v>
      </c>
      <c r="P1246" s="3">
        <v>230.58099999999999</v>
      </c>
      <c r="Q1246" s="3">
        <v>213.751</v>
      </c>
      <c r="R1246" s="3">
        <v>322.84699999999998</v>
      </c>
      <c r="S1246" s="3">
        <v>233.19</v>
      </c>
      <c r="T1246" s="3">
        <f t="shared" si="38"/>
        <v>1.2439187864762158</v>
      </c>
      <c r="U1246" s="10">
        <v>0.3015041</v>
      </c>
      <c r="V1246" s="3">
        <f t="shared" si="39"/>
        <v>0.94633067674022209</v>
      </c>
      <c r="W1246" s="10">
        <v>0.78995409999999999</v>
      </c>
      <c r="X1246" s="5" t="s">
        <v>3697</v>
      </c>
    </row>
    <row r="1247" spans="1:24" x14ac:dyDescent="0.2">
      <c r="A1247" s="1" t="s">
        <v>3699</v>
      </c>
      <c r="B1247" s="1" t="s">
        <v>3700</v>
      </c>
      <c r="C1247" s="1" t="s">
        <v>3701</v>
      </c>
      <c r="D1247">
        <v>7</v>
      </c>
      <c r="E1247" s="3">
        <v>1347.3</v>
      </c>
      <c r="F1247" s="3">
        <v>370.375</v>
      </c>
      <c r="G1247" s="3">
        <v>335.53899999999999</v>
      </c>
      <c r="H1247" s="3">
        <v>319.93099999999998</v>
      </c>
      <c r="I1247" s="3">
        <v>456.26499999999999</v>
      </c>
      <c r="J1247" s="3">
        <v>840.87300000000005</v>
      </c>
      <c r="K1247" s="3">
        <v>333.44</v>
      </c>
      <c r="L1247" s="3">
        <v>764.28099999999995</v>
      </c>
      <c r="M1247" s="3">
        <v>5656.88</v>
      </c>
      <c r="N1247" s="3">
        <v>608.20399999999995</v>
      </c>
      <c r="O1247" s="3">
        <v>564.55799999999999</v>
      </c>
      <c r="P1247" s="3">
        <v>666.72299999999996</v>
      </c>
      <c r="Q1247" s="3">
        <v>844.62800000000004</v>
      </c>
      <c r="R1247" s="3">
        <v>440.68299999999999</v>
      </c>
      <c r="S1247" s="3">
        <v>434.09199999999998</v>
      </c>
      <c r="T1247" s="3">
        <f t="shared" si="38"/>
        <v>0.75174742862536958</v>
      </c>
      <c r="U1247" s="10">
        <v>0.42200769999999999</v>
      </c>
      <c r="V1247" s="3">
        <f t="shared" si="39"/>
        <v>2.2974084574416178</v>
      </c>
      <c r="W1247" s="10">
        <v>0.41351900000000003</v>
      </c>
      <c r="X1247" s="5" t="s">
        <v>3700</v>
      </c>
    </row>
    <row r="1248" spans="1:24" x14ac:dyDescent="0.2">
      <c r="A1248" s="1" t="s">
        <v>3702</v>
      </c>
      <c r="B1248" s="1" t="s">
        <v>3703</v>
      </c>
      <c r="C1248" s="1" t="s">
        <v>3704</v>
      </c>
      <c r="D1248">
        <v>2</v>
      </c>
      <c r="E1248" s="3">
        <v>136.48699999999999</v>
      </c>
      <c r="F1248" s="3">
        <v>72.614500000000007</v>
      </c>
      <c r="G1248" s="3">
        <v>79.099299999999999</v>
      </c>
      <c r="H1248" s="3">
        <v>87.4589</v>
      </c>
      <c r="I1248" s="3">
        <v>98.011899999999997</v>
      </c>
      <c r="J1248" s="3">
        <v>111.614</v>
      </c>
      <c r="K1248" s="3">
        <v>86.100399999999993</v>
      </c>
      <c r="L1248" s="3">
        <v>142.58199999999999</v>
      </c>
      <c r="M1248" s="3">
        <v>406.23599999999999</v>
      </c>
      <c r="N1248" s="3">
        <v>143.32900000000001</v>
      </c>
      <c r="O1248" s="3">
        <v>104.943</v>
      </c>
      <c r="P1248" s="3">
        <v>101.88500000000001</v>
      </c>
      <c r="Q1248" s="3">
        <v>88.805300000000003</v>
      </c>
      <c r="R1248" s="3">
        <v>101.05200000000001</v>
      </c>
      <c r="S1248" s="3">
        <v>80.134100000000004</v>
      </c>
      <c r="T1248" s="3">
        <f t="shared" si="38"/>
        <v>0.95762076326596701</v>
      </c>
      <c r="U1248" s="10">
        <v>0.79492039999999997</v>
      </c>
      <c r="V1248" s="3">
        <f t="shared" si="39"/>
        <v>1.4367323360518616</v>
      </c>
      <c r="W1248" s="10">
        <v>0.48200660000000001</v>
      </c>
      <c r="X1248" s="5" t="s">
        <v>3703</v>
      </c>
    </row>
    <row r="1249" spans="1:24" x14ac:dyDescent="0.2">
      <c r="A1249" s="1" t="s">
        <v>3705</v>
      </c>
      <c r="B1249" s="1" t="s">
        <v>3706</v>
      </c>
      <c r="C1249" s="1" t="s">
        <v>3707</v>
      </c>
      <c r="D1249">
        <v>6</v>
      </c>
      <c r="E1249" s="3">
        <v>517.70500000000004</v>
      </c>
      <c r="F1249" s="3">
        <v>489.83199999999999</v>
      </c>
      <c r="G1249" s="3">
        <v>519.23699999999997</v>
      </c>
      <c r="H1249" s="3">
        <v>571.54999999999995</v>
      </c>
      <c r="I1249" s="3">
        <v>619.14700000000005</v>
      </c>
      <c r="J1249" s="3">
        <v>606.57299999999998</v>
      </c>
      <c r="K1249" s="3">
        <v>614.46600000000001</v>
      </c>
      <c r="L1249" s="3">
        <v>624.09400000000005</v>
      </c>
      <c r="M1249" s="3">
        <v>676.48199999999997</v>
      </c>
      <c r="N1249" s="3">
        <v>720.29</v>
      </c>
      <c r="O1249" s="3">
        <v>682.77599999999995</v>
      </c>
      <c r="P1249" s="3">
        <v>604.59500000000003</v>
      </c>
      <c r="Q1249" s="3">
        <v>536.74300000000005</v>
      </c>
      <c r="R1249" s="3">
        <v>612.47799999999995</v>
      </c>
      <c r="S1249" s="3">
        <v>652.93700000000001</v>
      </c>
      <c r="T1249" s="3">
        <f t="shared" si="38"/>
        <v>1.0228229025444195</v>
      </c>
      <c r="U1249" s="10">
        <v>0.78498990000000002</v>
      </c>
      <c r="V1249" s="3">
        <f t="shared" si="39"/>
        <v>1.0334610710650056</v>
      </c>
      <c r="W1249" s="10">
        <v>0.67128019999999999</v>
      </c>
      <c r="X1249" s="5" t="s">
        <v>3706</v>
      </c>
    </row>
    <row r="1250" spans="1:24" x14ac:dyDescent="0.2">
      <c r="A1250" s="1" t="s">
        <v>3708</v>
      </c>
      <c r="B1250" s="1" t="s">
        <v>3709</v>
      </c>
      <c r="C1250" s="1" t="s">
        <v>3710</v>
      </c>
      <c r="D1250">
        <v>2</v>
      </c>
      <c r="E1250" s="3">
        <v>160.86600000000001</v>
      </c>
      <c r="F1250" s="3">
        <v>132.85</v>
      </c>
      <c r="G1250" s="3">
        <v>135.90299999999999</v>
      </c>
      <c r="H1250" s="3">
        <v>168.56399999999999</v>
      </c>
      <c r="I1250" s="3">
        <v>190.363</v>
      </c>
      <c r="J1250" s="3">
        <v>186.73599999999999</v>
      </c>
      <c r="K1250" s="3">
        <v>191.322</v>
      </c>
      <c r="L1250" s="3">
        <v>203.071</v>
      </c>
      <c r="M1250" s="3">
        <v>241.726</v>
      </c>
      <c r="N1250" s="3">
        <v>243.928</v>
      </c>
      <c r="O1250" s="3">
        <v>217.24700000000001</v>
      </c>
      <c r="P1250" s="3">
        <v>201.15799999999999</v>
      </c>
      <c r="Q1250" s="3">
        <v>145.31100000000001</v>
      </c>
      <c r="R1250" s="3">
        <v>176.93</v>
      </c>
      <c r="S1250" s="3">
        <v>166.036</v>
      </c>
      <c r="T1250" s="3">
        <f t="shared" si="38"/>
        <v>1.0115056082972249</v>
      </c>
      <c r="U1250" s="10">
        <v>0.92794750000000004</v>
      </c>
      <c r="V1250" s="3">
        <f t="shared" si="39"/>
        <v>1.0237013333098899</v>
      </c>
      <c r="W1250" s="10">
        <v>0.86535700000000004</v>
      </c>
      <c r="X1250" s="5" t="s">
        <v>3709</v>
      </c>
    </row>
    <row r="1251" spans="1:24" x14ac:dyDescent="0.2">
      <c r="A1251" s="1" t="s">
        <v>3711</v>
      </c>
      <c r="B1251" s="1" t="s">
        <v>3712</v>
      </c>
      <c r="C1251" s="1" t="s">
        <v>3713</v>
      </c>
      <c r="D1251">
        <v>1</v>
      </c>
      <c r="E1251" s="3">
        <v>32.230800000000002</v>
      </c>
      <c r="F1251" s="3">
        <v>23.546099999999999</v>
      </c>
      <c r="G1251" s="3">
        <v>25.890699999999999</v>
      </c>
      <c r="H1251" s="3">
        <v>27.438600000000001</v>
      </c>
      <c r="I1251" s="3">
        <v>40.317700000000002</v>
      </c>
      <c r="J1251" s="3">
        <v>35.142699999999998</v>
      </c>
      <c r="K1251" s="3">
        <v>48.913600000000002</v>
      </c>
      <c r="L1251" s="3">
        <v>58.563699999999997</v>
      </c>
      <c r="M1251" s="3">
        <v>68.331000000000003</v>
      </c>
      <c r="N1251" s="3">
        <v>53.813800000000001</v>
      </c>
      <c r="O1251" s="3">
        <v>63.3279</v>
      </c>
      <c r="P1251" s="3">
        <v>41.776200000000003</v>
      </c>
      <c r="Q1251" s="3">
        <v>33.382100000000001</v>
      </c>
      <c r="R1251" s="3">
        <v>50.361400000000003</v>
      </c>
      <c r="S1251" s="3">
        <v>40.595999999999997</v>
      </c>
      <c r="T1251" s="3">
        <f t="shared" si="38"/>
        <v>1.2060380357638132</v>
      </c>
      <c r="U1251" s="10">
        <v>0.38400580000000001</v>
      </c>
      <c r="V1251" s="3">
        <f t="shared" si="39"/>
        <v>1.0815087836329655</v>
      </c>
      <c r="W1251" s="10">
        <v>0.72464050000000002</v>
      </c>
      <c r="X1251" s="5" t="s">
        <v>3712</v>
      </c>
    </row>
    <row r="1252" spans="1:24" x14ac:dyDescent="0.2">
      <c r="A1252" s="1" t="s">
        <v>3714</v>
      </c>
      <c r="B1252" s="1" t="s">
        <v>3715</v>
      </c>
      <c r="C1252" s="1" t="s">
        <v>3716</v>
      </c>
      <c r="D1252">
        <v>3</v>
      </c>
      <c r="E1252" s="3">
        <v>642.56200000000001</v>
      </c>
      <c r="F1252" s="3">
        <v>167.964</v>
      </c>
      <c r="G1252" s="3">
        <v>152.899</v>
      </c>
      <c r="H1252" s="3">
        <v>170.19399999999999</v>
      </c>
      <c r="I1252" s="3">
        <v>114.333</v>
      </c>
      <c r="J1252" s="3">
        <v>60.7669</v>
      </c>
      <c r="K1252" s="3">
        <v>143.78</v>
      </c>
      <c r="L1252" s="3">
        <v>286.8</v>
      </c>
      <c r="M1252" s="3">
        <v>2576.6</v>
      </c>
      <c r="N1252" s="3">
        <v>33.358899999999998</v>
      </c>
      <c r="O1252" s="3">
        <v>269.44900000000001</v>
      </c>
      <c r="P1252" s="3">
        <v>208.91200000000001</v>
      </c>
      <c r="Q1252" s="3">
        <v>176.286</v>
      </c>
      <c r="R1252" s="3">
        <v>102.253</v>
      </c>
      <c r="S1252" s="3">
        <v>144.964</v>
      </c>
      <c r="T1252" s="3">
        <f t="shared" si="38"/>
        <v>0.80673504428000853</v>
      </c>
      <c r="U1252" s="10">
        <v>0.69867840000000003</v>
      </c>
      <c r="V1252" s="3">
        <f t="shared" si="39"/>
        <v>2.6961013509996605</v>
      </c>
      <c r="W1252" s="10">
        <v>0.45061230000000002</v>
      </c>
      <c r="X1252" s="5" t="s">
        <v>3715</v>
      </c>
    </row>
    <row r="1253" spans="1:24" x14ac:dyDescent="0.2">
      <c r="A1253" s="1" t="s">
        <v>3717</v>
      </c>
      <c r="B1253" s="1" t="s">
        <v>3718</v>
      </c>
      <c r="C1253" s="1" t="s">
        <v>3719</v>
      </c>
      <c r="D1253">
        <v>2</v>
      </c>
      <c r="E1253" s="3">
        <v>83.043000000000006</v>
      </c>
      <c r="F1253" s="3">
        <v>77.398899999999998</v>
      </c>
      <c r="G1253" s="3">
        <v>81.333600000000004</v>
      </c>
      <c r="H1253" s="3">
        <v>89.463800000000006</v>
      </c>
      <c r="I1253" s="3">
        <v>94.192300000000003</v>
      </c>
      <c r="J1253" s="3">
        <v>70.385499999999993</v>
      </c>
      <c r="K1253" s="3">
        <v>115.18</v>
      </c>
      <c r="L1253" s="3">
        <v>129.24299999999999</v>
      </c>
      <c r="M1253" s="3">
        <v>121.824</v>
      </c>
      <c r="N1253" s="3">
        <v>87.834599999999995</v>
      </c>
      <c r="O1253" s="3">
        <v>119.748</v>
      </c>
      <c r="P1253" s="3">
        <v>76.889700000000005</v>
      </c>
      <c r="Q1253" s="3">
        <v>68.716200000000001</v>
      </c>
      <c r="R1253" s="3">
        <v>100.212</v>
      </c>
      <c r="S1253" s="3">
        <v>84.143699999999995</v>
      </c>
      <c r="T1253" s="3">
        <f t="shared" si="38"/>
        <v>1.1723325535704319</v>
      </c>
      <c r="U1253" s="10">
        <v>0.23455429999999999</v>
      </c>
      <c r="V1253" s="3">
        <f t="shared" si="39"/>
        <v>0.9782524036686675</v>
      </c>
      <c r="W1253" s="10">
        <v>0.87354469999999995</v>
      </c>
      <c r="X1253" s="5" t="s">
        <v>3718</v>
      </c>
    </row>
    <row r="1254" spans="1:24" x14ac:dyDescent="0.2">
      <c r="A1254" s="1" t="s">
        <v>3720</v>
      </c>
      <c r="B1254" s="1" t="s">
        <v>3721</v>
      </c>
      <c r="C1254" s="1" t="s">
        <v>3722</v>
      </c>
      <c r="D1254">
        <v>1</v>
      </c>
      <c r="E1254" s="3">
        <v>47.817500000000003</v>
      </c>
      <c r="F1254" s="3">
        <v>49.049900000000001</v>
      </c>
      <c r="G1254" s="3">
        <v>44.870100000000001</v>
      </c>
      <c r="H1254" s="3">
        <v>60.988399999999999</v>
      </c>
      <c r="I1254" s="3">
        <v>53.543599999999998</v>
      </c>
      <c r="J1254" s="3">
        <v>55.091000000000001</v>
      </c>
      <c r="K1254" s="3">
        <v>67.368300000000005</v>
      </c>
      <c r="L1254" s="3">
        <v>65.183000000000007</v>
      </c>
      <c r="M1254" s="3">
        <v>66.055599999999998</v>
      </c>
      <c r="N1254" s="3">
        <v>69.072400000000002</v>
      </c>
      <c r="O1254" s="3">
        <v>62.306600000000003</v>
      </c>
      <c r="P1254" s="3">
        <v>43.057099999999998</v>
      </c>
      <c r="Q1254" s="3">
        <v>49.878700000000002</v>
      </c>
      <c r="R1254" s="3">
        <v>57.7973</v>
      </c>
      <c r="S1254" s="3">
        <v>59.567999999999998</v>
      </c>
      <c r="T1254" s="3">
        <f t="shared" si="38"/>
        <v>0.97545144384436044</v>
      </c>
      <c r="U1254" s="10">
        <v>0.78985709999999998</v>
      </c>
      <c r="V1254" s="3">
        <f t="shared" si="39"/>
        <v>0.91026353891042211</v>
      </c>
      <c r="W1254" s="10">
        <v>0.4163674</v>
      </c>
      <c r="X1254" s="5" t="s">
        <v>3721</v>
      </c>
    </row>
    <row r="1255" spans="1:24" x14ac:dyDescent="0.2">
      <c r="A1255" s="1" t="s">
        <v>3723</v>
      </c>
      <c r="B1255" s="1" t="s">
        <v>3724</v>
      </c>
      <c r="C1255" s="1" t="s">
        <v>3725</v>
      </c>
      <c r="D1255">
        <v>56</v>
      </c>
      <c r="E1255" s="3">
        <v>7330.38</v>
      </c>
      <c r="F1255" s="3">
        <v>7636.61</v>
      </c>
      <c r="G1255" s="3">
        <v>8088.21</v>
      </c>
      <c r="H1255" s="3">
        <v>7734.35</v>
      </c>
      <c r="I1255" s="3">
        <v>9721.26</v>
      </c>
      <c r="J1255" s="3">
        <v>8462.4500000000007</v>
      </c>
      <c r="K1255" s="3">
        <v>12346.8</v>
      </c>
      <c r="L1255" s="3">
        <v>11768.3</v>
      </c>
      <c r="M1255" s="3">
        <v>11302.6</v>
      </c>
      <c r="N1255" s="3">
        <v>14712.8</v>
      </c>
      <c r="O1255" s="3">
        <v>10590.2</v>
      </c>
      <c r="P1255" s="3">
        <v>12218.5</v>
      </c>
      <c r="Q1255" s="3">
        <v>12715.8</v>
      </c>
      <c r="R1255" s="3">
        <v>9085.7800000000007</v>
      </c>
      <c r="S1255" s="3">
        <v>12470.5</v>
      </c>
      <c r="T1255" s="3">
        <f t="shared" si="38"/>
        <v>0.88989851045210855</v>
      </c>
      <c r="U1255" s="10">
        <v>0.47680090000000003</v>
      </c>
      <c r="V1255" s="3">
        <f t="shared" si="39"/>
        <v>0.95809874994825861</v>
      </c>
      <c r="W1255" s="10">
        <v>0.79765149999999996</v>
      </c>
      <c r="X1255" s="5" t="s">
        <v>3724</v>
      </c>
    </row>
    <row r="1256" spans="1:24" x14ac:dyDescent="0.2">
      <c r="A1256" s="1" t="s">
        <v>3726</v>
      </c>
      <c r="B1256" s="1" t="s">
        <v>3727</v>
      </c>
      <c r="C1256" s="1" t="s">
        <v>3728</v>
      </c>
      <c r="D1256">
        <v>5</v>
      </c>
      <c r="E1256" s="3">
        <v>1190.7</v>
      </c>
      <c r="F1256" s="3">
        <v>917.45500000000004</v>
      </c>
      <c r="G1256" s="3">
        <v>1094.29</v>
      </c>
      <c r="H1256" s="3">
        <v>965.71900000000005</v>
      </c>
      <c r="I1256" s="3">
        <v>1145.07</v>
      </c>
      <c r="J1256" s="3">
        <v>1151.3699999999999</v>
      </c>
      <c r="K1256" s="3">
        <v>1018.34</v>
      </c>
      <c r="L1256" s="3">
        <v>953.91700000000003</v>
      </c>
      <c r="M1256" s="3">
        <v>1060.81</v>
      </c>
      <c r="N1256" s="3">
        <v>1178</v>
      </c>
      <c r="O1256" s="3">
        <v>1033.79</v>
      </c>
      <c r="P1256" s="3">
        <v>1096.57</v>
      </c>
      <c r="Q1256" s="3">
        <v>844.81200000000001</v>
      </c>
      <c r="R1256" s="3">
        <v>897.50199999999995</v>
      </c>
      <c r="S1256" s="3">
        <v>1072.69</v>
      </c>
      <c r="T1256" s="3">
        <f t="shared" si="38"/>
        <v>0.9519319697604901</v>
      </c>
      <c r="U1256" s="10">
        <v>0.54798250000000004</v>
      </c>
      <c r="V1256" s="3">
        <f t="shared" si="39"/>
        <v>1.0535171140519293</v>
      </c>
      <c r="W1256" s="10">
        <v>0.43265500000000001</v>
      </c>
      <c r="X1256" s="5" t="s">
        <v>3727</v>
      </c>
    </row>
    <row r="1257" spans="1:24" x14ac:dyDescent="0.2">
      <c r="A1257" s="1" t="s">
        <v>3729</v>
      </c>
      <c r="B1257" s="1" t="s">
        <v>3730</v>
      </c>
      <c r="C1257" s="1" t="s">
        <v>3731</v>
      </c>
      <c r="D1257">
        <v>1</v>
      </c>
      <c r="E1257" s="3">
        <v>74.408900000000003</v>
      </c>
      <c r="F1257" s="3">
        <v>54.462400000000002</v>
      </c>
      <c r="G1257" s="3">
        <v>63.713700000000003</v>
      </c>
      <c r="H1257" s="3">
        <v>56.8431</v>
      </c>
      <c r="I1257" s="3">
        <v>64.147599999999997</v>
      </c>
      <c r="J1257" s="3">
        <v>61.129300000000001</v>
      </c>
      <c r="K1257" s="3">
        <v>92.594200000000001</v>
      </c>
      <c r="L1257" s="3">
        <v>116.79900000000001</v>
      </c>
      <c r="M1257" s="3">
        <v>126.349</v>
      </c>
      <c r="N1257" s="3">
        <v>109.58799999999999</v>
      </c>
      <c r="O1257" s="3">
        <v>103.048</v>
      </c>
      <c r="P1257" s="3">
        <v>65.620800000000003</v>
      </c>
      <c r="Q1257" s="3">
        <v>63.426200000000001</v>
      </c>
      <c r="R1257" s="3">
        <v>73.002300000000005</v>
      </c>
      <c r="S1257" s="3">
        <v>81.605699999999999</v>
      </c>
      <c r="T1257" s="3">
        <f t="shared" si="38"/>
        <v>1.0367859831819954</v>
      </c>
      <c r="U1257" s="10">
        <v>0.85347090000000003</v>
      </c>
      <c r="V1257" s="3">
        <f t="shared" si="39"/>
        <v>1.0039260656895976</v>
      </c>
      <c r="W1257" s="10">
        <v>0.98452899999999999</v>
      </c>
      <c r="X1257" s="5" t="s">
        <v>3730</v>
      </c>
    </row>
    <row r="1258" spans="1:24" x14ac:dyDescent="0.2">
      <c r="A1258" s="1" t="s">
        <v>3732</v>
      </c>
      <c r="B1258" s="1" t="s">
        <v>3733</v>
      </c>
      <c r="C1258" s="1" t="s">
        <v>3734</v>
      </c>
      <c r="D1258">
        <v>2</v>
      </c>
      <c r="E1258" s="3">
        <v>314.09500000000003</v>
      </c>
      <c r="F1258" s="3">
        <v>249.53100000000001</v>
      </c>
      <c r="G1258" s="3">
        <v>281.96600000000001</v>
      </c>
      <c r="H1258" s="3">
        <v>277.61900000000003</v>
      </c>
      <c r="I1258" s="3">
        <v>399.57499999999999</v>
      </c>
      <c r="J1258" s="3">
        <v>398.11700000000002</v>
      </c>
      <c r="K1258" s="3">
        <v>437.87</v>
      </c>
      <c r="L1258" s="3">
        <v>429.72300000000001</v>
      </c>
      <c r="M1258" s="3">
        <v>503.84199999999998</v>
      </c>
      <c r="N1258" s="3">
        <v>583.46600000000001</v>
      </c>
      <c r="O1258" s="3">
        <v>509.173</v>
      </c>
      <c r="P1258" s="3">
        <v>435.185</v>
      </c>
      <c r="Q1258" s="3">
        <v>418.97699999999998</v>
      </c>
      <c r="R1258" s="3">
        <v>430.541</v>
      </c>
      <c r="S1258" s="3">
        <v>490.75299999999999</v>
      </c>
      <c r="T1258" s="3">
        <f t="shared" si="38"/>
        <v>0.99336426140006995</v>
      </c>
      <c r="U1258" s="10">
        <v>0.96957170000000004</v>
      </c>
      <c r="V1258" s="3">
        <f t="shared" si="39"/>
        <v>1.0383046091415125</v>
      </c>
      <c r="W1258" s="10">
        <v>0.82171749999999999</v>
      </c>
      <c r="X1258" s="5" t="s">
        <v>3733</v>
      </c>
    </row>
    <row r="1259" spans="1:24" x14ac:dyDescent="0.2">
      <c r="A1259" s="1" t="s">
        <v>3735</v>
      </c>
      <c r="B1259" s="1" t="s">
        <v>3736</v>
      </c>
      <c r="C1259" s="1" t="s">
        <v>3737</v>
      </c>
      <c r="D1259">
        <v>5</v>
      </c>
      <c r="E1259" s="3">
        <v>344.50200000000001</v>
      </c>
      <c r="F1259" s="3">
        <v>217.56299999999999</v>
      </c>
      <c r="G1259" s="3">
        <v>303.541</v>
      </c>
      <c r="H1259" s="3">
        <v>269.09500000000003</v>
      </c>
      <c r="I1259" s="3">
        <v>350.16500000000002</v>
      </c>
      <c r="J1259" s="3">
        <v>332.29899999999998</v>
      </c>
      <c r="K1259" s="3">
        <v>399.94600000000003</v>
      </c>
      <c r="L1259" s="3">
        <v>424.822</v>
      </c>
      <c r="M1259" s="3">
        <v>529.39099999999996</v>
      </c>
      <c r="N1259" s="3">
        <v>475.85599999999999</v>
      </c>
      <c r="O1259" s="3">
        <v>430.935</v>
      </c>
      <c r="P1259" s="3">
        <v>366.899</v>
      </c>
      <c r="Q1259" s="3">
        <v>377.12200000000001</v>
      </c>
      <c r="R1259" s="3">
        <v>380.46</v>
      </c>
      <c r="S1259" s="3">
        <v>315.58999999999997</v>
      </c>
      <c r="T1259" s="3">
        <f t="shared" si="38"/>
        <v>0.96647452667288514</v>
      </c>
      <c r="U1259" s="10">
        <v>0.81397180000000002</v>
      </c>
      <c r="V1259" s="3">
        <f t="shared" si="39"/>
        <v>0.98992724968001944</v>
      </c>
      <c r="W1259" s="10">
        <v>0.94564440000000005</v>
      </c>
      <c r="X1259" s="5" t="s">
        <v>3736</v>
      </c>
    </row>
    <row r="1260" spans="1:24" x14ac:dyDescent="0.2">
      <c r="A1260" s="1" t="s">
        <v>3738</v>
      </c>
      <c r="B1260" s="1" t="s">
        <v>3739</v>
      </c>
      <c r="C1260" s="1" t="s">
        <v>3740</v>
      </c>
      <c r="D1260">
        <v>3</v>
      </c>
      <c r="E1260" s="3">
        <v>358.37599999999998</v>
      </c>
      <c r="F1260" s="3">
        <v>245.55699999999999</v>
      </c>
      <c r="G1260" s="3">
        <v>221.84299999999999</v>
      </c>
      <c r="H1260" s="3">
        <v>246.21299999999999</v>
      </c>
      <c r="I1260" s="3">
        <v>279.06900000000002</v>
      </c>
      <c r="J1260" s="3">
        <v>252.351</v>
      </c>
      <c r="K1260" s="3">
        <v>339.83600000000001</v>
      </c>
      <c r="L1260" s="3">
        <v>413.37200000000001</v>
      </c>
      <c r="M1260" s="3">
        <v>753.85500000000002</v>
      </c>
      <c r="N1260" s="3">
        <v>307.35300000000001</v>
      </c>
      <c r="O1260" s="3">
        <v>338.01100000000002</v>
      </c>
      <c r="P1260" s="3">
        <v>277.42399999999998</v>
      </c>
      <c r="Q1260" s="3">
        <v>268.26799999999997</v>
      </c>
      <c r="R1260" s="3">
        <v>311.67899999999997</v>
      </c>
      <c r="S1260" s="3">
        <v>257.72399999999999</v>
      </c>
      <c r="T1260" s="3">
        <f t="shared" si="38"/>
        <v>1.0444999690798831</v>
      </c>
      <c r="U1260" s="10">
        <v>0.71285889999999996</v>
      </c>
      <c r="V1260" s="3">
        <f t="shared" si="39"/>
        <v>1.1599629221747236</v>
      </c>
      <c r="W1260" s="10">
        <v>0.64905349999999995</v>
      </c>
      <c r="X1260" s="5" t="s">
        <v>3739</v>
      </c>
    </row>
    <row r="1261" spans="1:24" x14ac:dyDescent="0.2">
      <c r="A1261" s="1" t="s">
        <v>3741</v>
      </c>
      <c r="B1261" s="1" t="s">
        <v>3742</v>
      </c>
      <c r="C1261" s="1" t="s">
        <v>3743</v>
      </c>
      <c r="D1261">
        <v>20</v>
      </c>
      <c r="E1261" s="3">
        <v>8148.29</v>
      </c>
      <c r="F1261" s="3">
        <v>2466.66</v>
      </c>
      <c r="G1261" s="3">
        <v>2187.6</v>
      </c>
      <c r="H1261" s="3">
        <v>2558.67</v>
      </c>
      <c r="I1261" s="3">
        <v>3328.66</v>
      </c>
      <c r="J1261" s="3">
        <v>2731.29</v>
      </c>
      <c r="K1261" s="3">
        <v>2667</v>
      </c>
      <c r="L1261" s="3">
        <v>3852.82</v>
      </c>
      <c r="M1261" s="3">
        <v>12147</v>
      </c>
      <c r="N1261" s="3">
        <v>2638.54</v>
      </c>
      <c r="O1261" s="3">
        <v>2504.4499999999998</v>
      </c>
      <c r="P1261" s="3">
        <v>2283.4499999999998</v>
      </c>
      <c r="Q1261" s="3">
        <v>2574.2199999999998</v>
      </c>
      <c r="R1261" s="3">
        <v>2431.4699999999998</v>
      </c>
      <c r="S1261" s="3">
        <v>2044.82</v>
      </c>
      <c r="T1261" s="3">
        <f t="shared" si="38"/>
        <v>0.7846494701593395</v>
      </c>
      <c r="U1261" s="10">
        <v>0.50413770000000002</v>
      </c>
      <c r="V1261" s="3">
        <f t="shared" si="39"/>
        <v>1.151045477631341</v>
      </c>
      <c r="W1261" s="10">
        <v>0.81009010000000004</v>
      </c>
      <c r="X1261" s="5" t="s">
        <v>3742</v>
      </c>
    </row>
    <row r="1262" spans="1:24" x14ac:dyDescent="0.2">
      <c r="A1262" s="1" t="s">
        <v>3744</v>
      </c>
      <c r="B1262" s="1" t="s">
        <v>3745</v>
      </c>
      <c r="C1262" s="1" t="s">
        <v>3746</v>
      </c>
      <c r="D1262">
        <v>1</v>
      </c>
      <c r="E1262" s="3">
        <v>86.724800000000002</v>
      </c>
      <c r="F1262" s="3">
        <v>96.551000000000002</v>
      </c>
      <c r="G1262" s="3">
        <v>73.891999999999996</v>
      </c>
      <c r="H1262" s="3">
        <v>84.624099999999999</v>
      </c>
      <c r="I1262" s="3">
        <v>103.31100000000001</v>
      </c>
      <c r="J1262" s="3">
        <v>59.770499999999998</v>
      </c>
      <c r="K1262" s="3">
        <v>82.563999999999993</v>
      </c>
      <c r="L1262" s="3">
        <v>93.817800000000005</v>
      </c>
      <c r="M1262" s="3">
        <v>57.493499999999997</v>
      </c>
      <c r="N1262" s="3">
        <v>65.380099999999999</v>
      </c>
      <c r="O1262" s="3">
        <v>82.600999999999999</v>
      </c>
      <c r="P1262" s="3">
        <v>59.464100000000002</v>
      </c>
      <c r="Q1262" s="3">
        <v>63.077500000000001</v>
      </c>
      <c r="R1262" s="3">
        <v>72.626300000000001</v>
      </c>
      <c r="S1262" s="3">
        <v>86.501400000000004</v>
      </c>
      <c r="T1262" s="3">
        <f t="shared" si="38"/>
        <v>1.1740108088882379</v>
      </c>
      <c r="U1262" s="10">
        <v>0.11079849999999999</v>
      </c>
      <c r="V1262" s="3">
        <f t="shared" si="39"/>
        <v>0.88166189598831513</v>
      </c>
      <c r="W1262" s="10">
        <v>0.26446340000000002</v>
      </c>
      <c r="X1262" s="5" t="s">
        <v>3745</v>
      </c>
    </row>
    <row r="1263" spans="1:24" x14ac:dyDescent="0.2">
      <c r="A1263" s="1" t="s">
        <v>3747</v>
      </c>
      <c r="B1263" s="1" t="s">
        <v>3748</v>
      </c>
      <c r="C1263" s="1" t="s">
        <v>3749</v>
      </c>
      <c r="D1263">
        <v>9</v>
      </c>
      <c r="E1263" s="3">
        <v>617.03200000000004</v>
      </c>
      <c r="F1263" s="3">
        <v>461.911</v>
      </c>
      <c r="G1263" s="3">
        <v>567.31100000000004</v>
      </c>
      <c r="H1263" s="3">
        <v>550.94200000000001</v>
      </c>
      <c r="I1263" s="3">
        <v>673.11500000000001</v>
      </c>
      <c r="J1263" s="3">
        <v>738.39700000000005</v>
      </c>
      <c r="K1263" s="3">
        <v>898.98099999999999</v>
      </c>
      <c r="L1263" s="3">
        <v>837.55200000000002</v>
      </c>
      <c r="M1263" s="3">
        <v>908.01599999999996</v>
      </c>
      <c r="N1263" s="3">
        <v>1152.53</v>
      </c>
      <c r="O1263" s="3">
        <v>1000.25</v>
      </c>
      <c r="P1263" s="3">
        <v>905.08100000000002</v>
      </c>
      <c r="Q1263" s="3">
        <v>724.93</v>
      </c>
      <c r="R1263" s="3">
        <v>860.84799999999996</v>
      </c>
      <c r="S1263" s="3">
        <v>905.447</v>
      </c>
      <c r="T1263" s="3">
        <f t="shared" si="38"/>
        <v>0.97192511437057216</v>
      </c>
      <c r="U1263" s="10">
        <v>0.88012670000000004</v>
      </c>
      <c r="V1263" s="3">
        <f t="shared" si="39"/>
        <v>1.0202405172883686</v>
      </c>
      <c r="W1263" s="10">
        <v>0.90359339999999999</v>
      </c>
      <c r="X1263" s="5" t="s">
        <v>3748</v>
      </c>
    </row>
    <row r="1264" spans="1:24" x14ac:dyDescent="0.2">
      <c r="A1264" s="1" t="s">
        <v>3750</v>
      </c>
      <c r="B1264" s="1" t="s">
        <v>3751</v>
      </c>
      <c r="C1264" s="1" t="s">
        <v>3752</v>
      </c>
      <c r="D1264">
        <v>2</v>
      </c>
      <c r="E1264" s="3">
        <v>369.37200000000001</v>
      </c>
      <c r="F1264" s="3">
        <v>251.15299999999999</v>
      </c>
      <c r="G1264" s="3">
        <v>292.57</v>
      </c>
      <c r="H1264" s="3">
        <v>296.59199999999998</v>
      </c>
      <c r="I1264" s="3">
        <v>307.39699999999999</v>
      </c>
      <c r="J1264" s="3">
        <v>343.93599999999998</v>
      </c>
      <c r="K1264" s="3">
        <v>415.16699999999997</v>
      </c>
      <c r="L1264" s="3">
        <v>404.57499999999999</v>
      </c>
      <c r="M1264" s="3">
        <v>468.58199999999999</v>
      </c>
      <c r="N1264" s="3">
        <v>448.71699999999998</v>
      </c>
      <c r="O1264" s="3">
        <v>419.577</v>
      </c>
      <c r="P1264" s="3">
        <v>406.28500000000003</v>
      </c>
      <c r="Q1264" s="3">
        <v>284.04899999999998</v>
      </c>
      <c r="R1264" s="3">
        <v>345.75599999999997</v>
      </c>
      <c r="S1264" s="3">
        <v>360.68200000000002</v>
      </c>
      <c r="T1264" s="3">
        <f t="shared" si="38"/>
        <v>0.95289754600178522</v>
      </c>
      <c r="U1264" s="10">
        <v>0.71262259999999999</v>
      </c>
      <c r="V1264" s="3">
        <f t="shared" si="39"/>
        <v>1.0320624599963504</v>
      </c>
      <c r="W1264" s="10">
        <v>0.79750500000000002</v>
      </c>
      <c r="X1264" s="5" t="s">
        <v>3751</v>
      </c>
    </row>
    <row r="1265" spans="1:24" x14ac:dyDescent="0.2">
      <c r="A1265" s="1" t="s">
        <v>3753</v>
      </c>
      <c r="B1265" s="1" t="s">
        <v>3754</v>
      </c>
      <c r="C1265" s="1" t="s">
        <v>3755</v>
      </c>
      <c r="D1265">
        <v>4</v>
      </c>
      <c r="E1265" s="3">
        <v>235.244</v>
      </c>
      <c r="F1265" s="3">
        <v>186.471</v>
      </c>
      <c r="G1265" s="3">
        <v>199.97200000000001</v>
      </c>
      <c r="H1265" s="3">
        <v>232.71199999999999</v>
      </c>
      <c r="I1265" s="3">
        <v>246.54900000000001</v>
      </c>
      <c r="J1265" s="3">
        <v>229.661</v>
      </c>
      <c r="K1265" s="3">
        <v>306.14499999999998</v>
      </c>
      <c r="L1265" s="3">
        <v>310.68599999999998</v>
      </c>
      <c r="M1265" s="3">
        <v>589.48199999999997</v>
      </c>
      <c r="N1265" s="3">
        <v>260.60700000000003</v>
      </c>
      <c r="O1265" s="3">
        <v>262.31200000000001</v>
      </c>
      <c r="P1265" s="3">
        <v>225.25800000000001</v>
      </c>
      <c r="Q1265" s="3">
        <v>242.12700000000001</v>
      </c>
      <c r="R1265" s="3">
        <v>225.084</v>
      </c>
      <c r="S1265" s="3">
        <v>223.64400000000001</v>
      </c>
      <c r="T1265" s="3">
        <f t="shared" si="38"/>
        <v>0.96418252945760397</v>
      </c>
      <c r="U1265" s="10">
        <v>0.71999199999999997</v>
      </c>
      <c r="V1265" s="3">
        <f t="shared" si="39"/>
        <v>1.1497311712163278</v>
      </c>
      <c r="W1265" s="10">
        <v>0.62569680000000005</v>
      </c>
      <c r="X1265" s="5" t="s">
        <v>3754</v>
      </c>
    </row>
    <row r="1266" spans="1:24" x14ac:dyDescent="0.2">
      <c r="A1266" s="1" t="s">
        <v>3756</v>
      </c>
      <c r="B1266" s="1" t="s">
        <v>3757</v>
      </c>
      <c r="C1266" s="1" t="s">
        <v>3758</v>
      </c>
      <c r="D1266">
        <v>4</v>
      </c>
      <c r="E1266" s="3">
        <v>430.63099999999997</v>
      </c>
      <c r="F1266" s="3">
        <v>497.98</v>
      </c>
      <c r="G1266" s="3">
        <v>393.78100000000001</v>
      </c>
      <c r="H1266" s="3">
        <v>461.971</v>
      </c>
      <c r="I1266" s="3">
        <v>540.91399999999999</v>
      </c>
      <c r="J1266" s="3">
        <v>370.32499999999999</v>
      </c>
      <c r="K1266" s="3">
        <v>607.04700000000003</v>
      </c>
      <c r="L1266" s="3">
        <v>645.60900000000004</v>
      </c>
      <c r="M1266" s="3">
        <v>644.03899999999999</v>
      </c>
      <c r="N1266" s="3">
        <v>594.327</v>
      </c>
      <c r="O1266" s="3">
        <v>691.66899999999998</v>
      </c>
      <c r="P1266" s="3">
        <v>453.13099999999997</v>
      </c>
      <c r="Q1266" s="3">
        <v>488.03699999999998</v>
      </c>
      <c r="R1266" s="3">
        <v>638.58799999999997</v>
      </c>
      <c r="S1266" s="3">
        <v>455.47399999999999</v>
      </c>
      <c r="T1266" s="3">
        <f t="shared" si="38"/>
        <v>1.1676006278821993</v>
      </c>
      <c r="U1266" s="10">
        <v>0.12565480000000001</v>
      </c>
      <c r="V1266" s="3">
        <f t="shared" si="39"/>
        <v>0.89726504088089432</v>
      </c>
      <c r="W1266" s="10">
        <v>0.40150190000000002</v>
      </c>
      <c r="X1266" s="5" t="s">
        <v>3757</v>
      </c>
    </row>
    <row r="1267" spans="1:24" x14ac:dyDescent="0.2">
      <c r="A1267" s="1" t="s">
        <v>3759</v>
      </c>
      <c r="B1267" s="1" t="s">
        <v>3760</v>
      </c>
      <c r="C1267" s="1" t="s">
        <v>3761</v>
      </c>
      <c r="D1267">
        <v>8</v>
      </c>
      <c r="E1267" s="3">
        <v>810.096</v>
      </c>
      <c r="F1267" s="3">
        <v>674.947</v>
      </c>
      <c r="G1267" s="3">
        <v>686.31700000000001</v>
      </c>
      <c r="H1267" s="3">
        <v>741.22299999999996</v>
      </c>
      <c r="I1267" s="3">
        <v>1136.75</v>
      </c>
      <c r="J1267" s="3">
        <v>989.60599999999999</v>
      </c>
      <c r="K1267" s="3">
        <v>1614.11</v>
      </c>
      <c r="L1267" s="3">
        <v>1560.94</v>
      </c>
      <c r="M1267" s="3">
        <v>1666.48</v>
      </c>
      <c r="N1267" s="3">
        <v>1905.41</v>
      </c>
      <c r="O1267" s="3">
        <v>2048.7600000000002</v>
      </c>
      <c r="P1267" s="3">
        <v>1363.45</v>
      </c>
      <c r="Q1267" s="3">
        <v>1087.99</v>
      </c>
      <c r="R1267" s="3">
        <v>1598.86</v>
      </c>
      <c r="S1267" s="3">
        <v>1195.69</v>
      </c>
      <c r="T1267" s="3">
        <f t="shared" si="38"/>
        <v>1.1398687964871246</v>
      </c>
      <c r="U1267" s="10">
        <v>0.61107979999999995</v>
      </c>
      <c r="V1267" s="3">
        <f t="shared" si="39"/>
        <v>0.95822485086044762</v>
      </c>
      <c r="W1267" s="10">
        <v>0.85971419999999998</v>
      </c>
      <c r="X1267" s="5" t="s">
        <v>3760</v>
      </c>
    </row>
    <row r="1268" spans="1:24" x14ac:dyDescent="0.2">
      <c r="A1268" s="1" t="s">
        <v>3762</v>
      </c>
      <c r="B1268" s="1" t="s">
        <v>3763</v>
      </c>
      <c r="C1268" s="1" t="s">
        <v>3764</v>
      </c>
      <c r="D1268">
        <v>4</v>
      </c>
      <c r="E1268" s="3">
        <v>249.25899999999999</v>
      </c>
      <c r="F1268" s="3">
        <v>200.16200000000001</v>
      </c>
      <c r="G1268" s="3">
        <v>166.316</v>
      </c>
      <c r="H1268" s="3">
        <v>167.16900000000001</v>
      </c>
      <c r="I1268" s="3">
        <v>193.21100000000001</v>
      </c>
      <c r="J1268" s="3">
        <v>164.95099999999999</v>
      </c>
      <c r="K1268" s="3">
        <v>405.96800000000002</v>
      </c>
      <c r="L1268" s="3">
        <v>351.62299999999999</v>
      </c>
      <c r="M1268" s="3">
        <v>415.52100000000002</v>
      </c>
      <c r="N1268" s="3">
        <v>276.77499999999998</v>
      </c>
      <c r="O1268" s="3">
        <v>280.12599999999998</v>
      </c>
      <c r="P1268" s="3">
        <v>218.447</v>
      </c>
      <c r="Q1268" s="3">
        <v>217.887</v>
      </c>
      <c r="R1268" s="3">
        <v>255.822</v>
      </c>
      <c r="S1268" s="3">
        <v>181.31299999999999</v>
      </c>
      <c r="T1268" s="3">
        <f t="shared" si="38"/>
        <v>0.97257979527097527</v>
      </c>
      <c r="U1268" s="10">
        <v>0.88738969999999995</v>
      </c>
      <c r="V1268" s="3">
        <f t="shared" si="39"/>
        <v>0.87053721248418836</v>
      </c>
      <c r="W1268" s="10">
        <v>0.59816150000000001</v>
      </c>
      <c r="X1268" s="5" t="s">
        <v>3763</v>
      </c>
    </row>
    <row r="1269" spans="1:24" x14ac:dyDescent="0.2">
      <c r="A1269" s="1" t="s">
        <v>3765</v>
      </c>
      <c r="B1269" s="1" t="s">
        <v>3766</v>
      </c>
      <c r="C1269" s="1" t="s">
        <v>3767</v>
      </c>
      <c r="D1269">
        <v>1</v>
      </c>
      <c r="E1269" s="3">
        <v>123.557</v>
      </c>
      <c r="F1269" s="3">
        <v>100.44199999999999</v>
      </c>
      <c r="G1269" s="3">
        <v>93.358099999999993</v>
      </c>
      <c r="H1269" s="3">
        <v>105.87</v>
      </c>
      <c r="I1269" s="3">
        <v>152.542</v>
      </c>
      <c r="J1269" s="3">
        <v>114.84699999999999</v>
      </c>
      <c r="K1269" s="3">
        <v>206.36099999999999</v>
      </c>
      <c r="L1269" s="3">
        <v>207.55099999999999</v>
      </c>
      <c r="M1269" s="3">
        <v>201.69200000000001</v>
      </c>
      <c r="N1269" s="3">
        <v>190.499</v>
      </c>
      <c r="O1269" s="3">
        <v>233.44499999999999</v>
      </c>
      <c r="P1269" s="3">
        <v>174.495</v>
      </c>
      <c r="Q1269" s="3">
        <v>131.11500000000001</v>
      </c>
      <c r="R1269" s="3">
        <v>195.60900000000001</v>
      </c>
      <c r="S1269" s="3">
        <v>160.25</v>
      </c>
      <c r="T1269" s="3">
        <f t="shared" si="38"/>
        <v>1.1745268694827846</v>
      </c>
      <c r="U1269" s="10">
        <v>0.41279130000000003</v>
      </c>
      <c r="V1269" s="3">
        <f t="shared" si="39"/>
        <v>0.98315306798767366</v>
      </c>
      <c r="W1269" s="10">
        <v>0.92949599999999999</v>
      </c>
      <c r="X1269" s="5" t="s">
        <v>3766</v>
      </c>
    </row>
    <row r="1270" spans="1:24" x14ac:dyDescent="0.2">
      <c r="A1270" s="1" t="s">
        <v>3768</v>
      </c>
      <c r="B1270" s="1" t="s">
        <v>3769</v>
      </c>
      <c r="C1270" s="1" t="s">
        <v>3770</v>
      </c>
      <c r="D1270">
        <v>6</v>
      </c>
      <c r="E1270" s="3">
        <v>566.12300000000005</v>
      </c>
      <c r="F1270" s="3">
        <v>671.55</v>
      </c>
      <c r="G1270" s="3">
        <v>688.61199999999997</v>
      </c>
      <c r="H1270" s="3">
        <v>669.56799999999998</v>
      </c>
      <c r="I1270" s="3">
        <v>880.03899999999999</v>
      </c>
      <c r="J1270" s="3">
        <v>876.51300000000003</v>
      </c>
      <c r="K1270" s="3">
        <v>1096.98</v>
      </c>
      <c r="L1270" s="3">
        <v>1188.8</v>
      </c>
      <c r="M1270" s="3">
        <v>1108.82</v>
      </c>
      <c r="N1270" s="3">
        <v>953.37</v>
      </c>
      <c r="O1270" s="3">
        <v>809.03499999999997</v>
      </c>
      <c r="P1270" s="3">
        <v>750.154</v>
      </c>
      <c r="Q1270" s="3">
        <v>671.39300000000003</v>
      </c>
      <c r="R1270" s="3">
        <v>676.78599999999994</v>
      </c>
      <c r="S1270" s="3">
        <v>780.67700000000002</v>
      </c>
      <c r="T1270" s="3">
        <f t="shared" si="38"/>
        <v>1.0679167359455646</v>
      </c>
      <c r="U1270" s="10">
        <v>0.70625579999999999</v>
      </c>
      <c r="V1270" s="3">
        <f t="shared" si="39"/>
        <v>1.0625006001363508</v>
      </c>
      <c r="W1270" s="10">
        <v>0.7004629</v>
      </c>
      <c r="X1270" s="5" t="s">
        <v>3769</v>
      </c>
    </row>
    <row r="1271" spans="1:24" x14ac:dyDescent="0.2">
      <c r="A1271" s="1" t="s">
        <v>3771</v>
      </c>
      <c r="B1271" s="1" t="s">
        <v>3772</v>
      </c>
      <c r="C1271" s="1" t="s">
        <v>3773</v>
      </c>
      <c r="D1271">
        <v>14</v>
      </c>
      <c r="E1271" s="3">
        <v>2679.14</v>
      </c>
      <c r="F1271" s="3">
        <v>2680.94</v>
      </c>
      <c r="G1271" s="3">
        <v>1429.97</v>
      </c>
      <c r="H1271" s="3">
        <v>1933.28</v>
      </c>
      <c r="I1271" s="3">
        <v>2272.46</v>
      </c>
      <c r="J1271" s="3">
        <v>1511.15</v>
      </c>
      <c r="K1271" s="3">
        <v>1195.82</v>
      </c>
      <c r="L1271" s="3">
        <v>3054.59</v>
      </c>
      <c r="M1271" s="3">
        <v>2479.58</v>
      </c>
      <c r="N1271" s="3">
        <v>3078.45</v>
      </c>
      <c r="O1271" s="3">
        <v>2680.5</v>
      </c>
      <c r="P1271" s="3">
        <v>1368.09</v>
      </c>
      <c r="Q1271" s="3">
        <v>2504.4899999999998</v>
      </c>
      <c r="R1271" s="3">
        <v>3336.62</v>
      </c>
      <c r="S1271" s="3">
        <v>1734.39</v>
      </c>
      <c r="T1271" s="3">
        <f t="shared" si="38"/>
        <v>1.2312253866588012</v>
      </c>
      <c r="U1271" s="10">
        <v>0.19697690000000001</v>
      </c>
      <c r="V1271" s="3">
        <f t="shared" si="39"/>
        <v>0.74822625926374631</v>
      </c>
      <c r="W1271" s="10">
        <v>0.17497219999999999</v>
      </c>
      <c r="X1271" s="5" t="s">
        <v>3772</v>
      </c>
    </row>
    <row r="1272" spans="1:24" x14ac:dyDescent="0.2">
      <c r="A1272" s="1" t="s">
        <v>3774</v>
      </c>
      <c r="B1272" s="1" t="s">
        <v>3775</v>
      </c>
      <c r="C1272" s="1" t="s">
        <v>3776</v>
      </c>
      <c r="D1272">
        <v>1</v>
      </c>
      <c r="E1272" s="3">
        <v>321.226</v>
      </c>
      <c r="F1272" s="3">
        <v>171.904</v>
      </c>
      <c r="G1272" s="3">
        <v>125.744</v>
      </c>
      <c r="H1272" s="3">
        <v>115.17700000000001</v>
      </c>
      <c r="I1272" s="3">
        <v>121.643</v>
      </c>
      <c r="J1272" s="3">
        <v>139.15100000000001</v>
      </c>
      <c r="K1272" s="3">
        <v>247.09299999999999</v>
      </c>
      <c r="L1272" s="3">
        <v>262.15699999999998</v>
      </c>
      <c r="M1272" s="3">
        <v>600.72799999999995</v>
      </c>
      <c r="N1272" s="3">
        <v>172.07499999999999</v>
      </c>
      <c r="O1272" s="3">
        <v>173.23099999999999</v>
      </c>
      <c r="P1272" s="3">
        <v>153.72</v>
      </c>
      <c r="Q1272" s="3">
        <v>213.363</v>
      </c>
      <c r="R1272" s="3">
        <v>204.97800000000001</v>
      </c>
      <c r="S1272" s="3">
        <v>145.90700000000001</v>
      </c>
      <c r="T1272" s="3">
        <f t="shared" si="38"/>
        <v>0.87368630804146941</v>
      </c>
      <c r="U1272" s="10">
        <v>0.53538790000000003</v>
      </c>
      <c r="V1272" s="3">
        <f t="shared" si="39"/>
        <v>1.0901047211521011</v>
      </c>
      <c r="W1272" s="10">
        <v>0.8496264</v>
      </c>
      <c r="X1272" s="5" t="s">
        <v>3775</v>
      </c>
    </row>
    <row r="1273" spans="1:24" x14ac:dyDescent="0.2">
      <c r="A1273" s="1" t="s">
        <v>3777</v>
      </c>
      <c r="B1273" s="1" t="s">
        <v>3778</v>
      </c>
      <c r="C1273" s="1" t="s">
        <v>3779</v>
      </c>
      <c r="D1273">
        <v>2</v>
      </c>
      <c r="E1273" s="3">
        <v>495.791</v>
      </c>
      <c r="F1273" s="3">
        <v>251.542</v>
      </c>
      <c r="G1273" s="3">
        <v>187.32599999999999</v>
      </c>
      <c r="H1273" s="3">
        <v>213.53299999999999</v>
      </c>
      <c r="I1273" s="3">
        <v>264.11700000000002</v>
      </c>
      <c r="J1273" s="3">
        <v>207.53200000000001</v>
      </c>
      <c r="K1273" s="3">
        <v>243.96199999999999</v>
      </c>
      <c r="L1273" s="3">
        <v>251.798</v>
      </c>
      <c r="M1273" s="3">
        <v>446.97300000000001</v>
      </c>
      <c r="N1273" s="3">
        <v>207.167</v>
      </c>
      <c r="O1273" s="3">
        <v>222.571</v>
      </c>
      <c r="P1273" s="3">
        <v>181.904</v>
      </c>
      <c r="Q1273" s="3">
        <v>202.54</v>
      </c>
      <c r="R1273" s="3">
        <v>218.672</v>
      </c>
      <c r="S1273" s="3">
        <v>165.61099999999999</v>
      </c>
      <c r="T1273" s="3">
        <f t="shared" si="38"/>
        <v>0.88679839148110085</v>
      </c>
      <c r="U1273" s="10">
        <v>0.60280210000000001</v>
      </c>
      <c r="V1273" s="3">
        <f t="shared" si="39"/>
        <v>0.8725987587610502</v>
      </c>
      <c r="W1273" s="10">
        <v>0.66431649999999998</v>
      </c>
      <c r="X1273" s="5" t="s">
        <v>3778</v>
      </c>
    </row>
    <row r="1274" spans="1:24" x14ac:dyDescent="0.2">
      <c r="A1274" s="1" t="s">
        <v>3780</v>
      </c>
      <c r="B1274" s="1" t="s">
        <v>3781</v>
      </c>
      <c r="C1274" s="1" t="s">
        <v>3782</v>
      </c>
      <c r="D1274">
        <v>2</v>
      </c>
      <c r="E1274" s="3">
        <v>86.634399999999999</v>
      </c>
      <c r="F1274" s="3">
        <v>63.112299999999998</v>
      </c>
      <c r="G1274" s="3">
        <v>59.256999999999998</v>
      </c>
      <c r="H1274" s="3">
        <v>56.637700000000002</v>
      </c>
      <c r="I1274" s="3">
        <v>62.693600000000004</v>
      </c>
      <c r="J1274" s="3">
        <v>75.825100000000006</v>
      </c>
      <c r="K1274" s="3">
        <v>65.946100000000001</v>
      </c>
      <c r="L1274" s="3">
        <v>84.991</v>
      </c>
      <c r="M1274" s="3">
        <v>221.715</v>
      </c>
      <c r="N1274" s="3">
        <v>76.007300000000001</v>
      </c>
      <c r="O1274" s="3">
        <v>78.6768</v>
      </c>
      <c r="P1274" s="3">
        <v>80.235200000000006</v>
      </c>
      <c r="Q1274" s="3">
        <v>81.266800000000003</v>
      </c>
      <c r="R1274" s="3">
        <v>71.268199999999993</v>
      </c>
      <c r="S1274" s="3">
        <v>66.578000000000003</v>
      </c>
      <c r="T1274" s="3">
        <f t="shared" si="38"/>
        <v>0.9843096294246837</v>
      </c>
      <c r="U1274" s="10">
        <v>0.87225520000000001</v>
      </c>
      <c r="V1274" s="3">
        <f t="shared" si="39"/>
        <v>1.3741361005401751</v>
      </c>
      <c r="W1274" s="10">
        <v>0.40127259999999998</v>
      </c>
      <c r="X1274" s="5" t="s">
        <v>3781</v>
      </c>
    </row>
    <row r="1275" spans="1:24" x14ac:dyDescent="0.2">
      <c r="A1275" s="1" t="s">
        <v>3783</v>
      </c>
      <c r="B1275" s="1" t="s">
        <v>3784</v>
      </c>
      <c r="C1275" s="1" t="s">
        <v>3785</v>
      </c>
      <c r="D1275">
        <v>2</v>
      </c>
      <c r="E1275" s="3">
        <v>91.119600000000005</v>
      </c>
      <c r="F1275" s="3">
        <v>84.796700000000001</v>
      </c>
      <c r="G1275" s="3">
        <v>97.327600000000004</v>
      </c>
      <c r="H1275" s="3">
        <v>97.784599999999998</v>
      </c>
      <c r="I1275" s="3">
        <v>108.529</v>
      </c>
      <c r="J1275" s="3">
        <v>101.119</v>
      </c>
      <c r="K1275" s="3">
        <v>95.566500000000005</v>
      </c>
      <c r="L1275" s="3">
        <v>102.68300000000001</v>
      </c>
      <c r="M1275" s="3">
        <v>102.422</v>
      </c>
      <c r="N1275" s="3">
        <v>111.66200000000001</v>
      </c>
      <c r="O1275" s="3">
        <v>91.146000000000001</v>
      </c>
      <c r="P1275" s="3">
        <v>91.250500000000002</v>
      </c>
      <c r="Q1275" s="3">
        <v>76.764899999999997</v>
      </c>
      <c r="R1275" s="3">
        <v>87.338800000000006</v>
      </c>
      <c r="S1275" s="3">
        <v>93.927400000000006</v>
      </c>
      <c r="T1275" s="3">
        <f t="shared" si="38"/>
        <v>1.0033747263678225</v>
      </c>
      <c r="U1275" s="10">
        <v>0.96597670000000002</v>
      </c>
      <c r="V1275" s="3">
        <f t="shared" si="39"/>
        <v>1.027804962427384</v>
      </c>
      <c r="W1275" s="10">
        <v>0.67300649999999995</v>
      </c>
      <c r="X1275" s="5" t="s">
        <v>3784</v>
      </c>
    </row>
    <row r="1276" spans="1:24" x14ac:dyDescent="0.2">
      <c r="A1276" s="1" t="s">
        <v>3786</v>
      </c>
      <c r="B1276" s="1" t="s">
        <v>3787</v>
      </c>
      <c r="C1276" s="1" t="s">
        <v>3788</v>
      </c>
      <c r="D1276">
        <v>2</v>
      </c>
      <c r="E1276" s="3">
        <v>576.08199999999999</v>
      </c>
      <c r="F1276" s="3">
        <v>176.12799999999999</v>
      </c>
      <c r="G1276" s="3">
        <v>151.98400000000001</v>
      </c>
      <c r="H1276" s="3">
        <v>202.238</v>
      </c>
      <c r="I1276" s="3">
        <v>271.84300000000002</v>
      </c>
      <c r="J1276" s="3">
        <v>184.548</v>
      </c>
      <c r="K1276" s="3">
        <v>192.12</v>
      </c>
      <c r="L1276" s="3">
        <v>289.32499999999999</v>
      </c>
      <c r="M1276" s="3">
        <v>615.25900000000001</v>
      </c>
      <c r="N1276" s="3">
        <v>164.95699999999999</v>
      </c>
      <c r="O1276" s="3">
        <v>182.28800000000001</v>
      </c>
      <c r="P1276" s="3">
        <v>181.041</v>
      </c>
      <c r="Q1276" s="3">
        <v>167.048</v>
      </c>
      <c r="R1276" s="3">
        <v>141.797</v>
      </c>
      <c r="S1276" s="3">
        <v>157.97999999999999</v>
      </c>
      <c r="T1276" s="3">
        <f t="shared" si="38"/>
        <v>0.81491425741586032</v>
      </c>
      <c r="U1276" s="10">
        <v>0.58315320000000004</v>
      </c>
      <c r="V1276" s="3">
        <f t="shared" si="39"/>
        <v>0.99106833685875428</v>
      </c>
      <c r="W1276" s="10">
        <v>0.9849464</v>
      </c>
      <c r="X1276" s="5" t="s">
        <v>3787</v>
      </c>
    </row>
    <row r="1277" spans="1:24" x14ac:dyDescent="0.2">
      <c r="A1277" s="1" t="s">
        <v>3789</v>
      </c>
      <c r="B1277" s="1" t="s">
        <v>3790</v>
      </c>
      <c r="C1277" s="1" t="s">
        <v>3791</v>
      </c>
      <c r="D1277">
        <v>1</v>
      </c>
      <c r="E1277" s="3">
        <v>51.850099999999998</v>
      </c>
      <c r="F1277" s="3">
        <v>54.812899999999999</v>
      </c>
      <c r="G1277" s="3">
        <v>49.075099999999999</v>
      </c>
      <c r="H1277" s="3">
        <v>62.719099999999997</v>
      </c>
      <c r="I1277" s="3">
        <v>81.605000000000004</v>
      </c>
      <c r="J1277" s="3">
        <v>60.160499999999999</v>
      </c>
      <c r="K1277" s="3">
        <v>126.098</v>
      </c>
      <c r="L1277" s="3">
        <v>96.889099999999999</v>
      </c>
      <c r="M1277" s="3">
        <v>99.009</v>
      </c>
      <c r="N1277" s="3">
        <v>112.024</v>
      </c>
      <c r="O1277" s="3">
        <v>132.815</v>
      </c>
      <c r="P1277" s="3">
        <v>82.319900000000004</v>
      </c>
      <c r="Q1277" s="3">
        <v>59.3369</v>
      </c>
      <c r="R1277" s="3">
        <v>117.642</v>
      </c>
      <c r="S1277" s="3">
        <v>87.046899999999994</v>
      </c>
      <c r="T1277" s="3">
        <f t="shared" si="38"/>
        <v>1.1741043875405586</v>
      </c>
      <c r="U1277" s="10">
        <v>0.50286149999999996</v>
      </c>
      <c r="V1277" s="3">
        <f t="shared" si="39"/>
        <v>0.91647001745754719</v>
      </c>
      <c r="W1277" s="10">
        <v>0.70838089999999998</v>
      </c>
      <c r="X1277" s="5" t="s">
        <v>3790</v>
      </c>
    </row>
    <row r="1278" spans="1:24" x14ac:dyDescent="0.2">
      <c r="A1278" s="1" t="s">
        <v>3792</v>
      </c>
      <c r="B1278" s="1" t="s">
        <v>3793</v>
      </c>
      <c r="C1278" s="1" t="s">
        <v>3794</v>
      </c>
      <c r="D1278">
        <v>3</v>
      </c>
      <c r="E1278" s="3">
        <v>176.89</v>
      </c>
      <c r="F1278" s="3">
        <v>152.16900000000001</v>
      </c>
      <c r="G1278" s="3">
        <v>158.80799999999999</v>
      </c>
      <c r="H1278" s="3">
        <v>164.66399999999999</v>
      </c>
      <c r="I1278" s="3">
        <v>190.74</v>
      </c>
      <c r="J1278" s="3">
        <v>158.18199999999999</v>
      </c>
      <c r="K1278" s="3">
        <v>231.06700000000001</v>
      </c>
      <c r="L1278" s="3">
        <v>262.07900000000001</v>
      </c>
      <c r="M1278" s="3">
        <v>247.88900000000001</v>
      </c>
      <c r="N1278" s="3">
        <v>291.13799999999998</v>
      </c>
      <c r="O1278" s="3">
        <v>289.733</v>
      </c>
      <c r="P1278" s="3">
        <v>210.79900000000001</v>
      </c>
      <c r="Q1278" s="3">
        <v>185.89500000000001</v>
      </c>
      <c r="R1278" s="3">
        <v>242.869</v>
      </c>
      <c r="S1278" s="3">
        <v>205.774</v>
      </c>
      <c r="T1278" s="3">
        <f t="shared" si="38"/>
        <v>1.0837761776737858</v>
      </c>
      <c r="U1278" s="10">
        <v>0.61874309999999999</v>
      </c>
      <c r="V1278" s="3">
        <f t="shared" si="39"/>
        <v>0.93502430324659369</v>
      </c>
      <c r="W1278" s="10">
        <v>0.64833589999999997</v>
      </c>
      <c r="X1278" s="5" t="s">
        <v>3793</v>
      </c>
    </row>
    <row r="1279" spans="1:24" x14ac:dyDescent="0.2">
      <c r="A1279" s="1" t="s">
        <v>3795</v>
      </c>
      <c r="B1279" s="1" t="s">
        <v>3796</v>
      </c>
      <c r="C1279" s="1" t="s">
        <v>3797</v>
      </c>
      <c r="D1279">
        <v>2</v>
      </c>
      <c r="E1279" s="3">
        <v>231.017</v>
      </c>
      <c r="F1279" s="3">
        <v>178.38300000000001</v>
      </c>
      <c r="G1279" s="3">
        <v>188.041</v>
      </c>
      <c r="H1279" s="3">
        <v>146.267</v>
      </c>
      <c r="I1279" s="3">
        <v>162.631</v>
      </c>
      <c r="J1279" s="3">
        <v>171.29499999999999</v>
      </c>
      <c r="K1279" s="3">
        <v>232.62299999999999</v>
      </c>
      <c r="L1279" s="3">
        <v>209.67400000000001</v>
      </c>
      <c r="M1279" s="3">
        <v>226.40899999999999</v>
      </c>
      <c r="N1279" s="3">
        <v>233.196</v>
      </c>
      <c r="O1279" s="3">
        <v>198.51900000000001</v>
      </c>
      <c r="P1279" s="3">
        <v>196.18</v>
      </c>
      <c r="Q1279" s="3">
        <v>183.68799999999999</v>
      </c>
      <c r="R1279" s="3">
        <v>200.20599999999999</v>
      </c>
      <c r="S1279" s="3">
        <v>213.779</v>
      </c>
      <c r="T1279" s="3">
        <f t="shared" si="38"/>
        <v>0.92464094445705125</v>
      </c>
      <c r="U1279" s="10">
        <v>0.44976060000000001</v>
      </c>
      <c r="V1279" s="3">
        <f t="shared" si="39"/>
        <v>0.96972412107235062</v>
      </c>
      <c r="W1279" s="10">
        <v>0.76389119999999999</v>
      </c>
      <c r="X1279" s="5" t="s">
        <v>3796</v>
      </c>
    </row>
    <row r="1280" spans="1:24" x14ac:dyDescent="0.2">
      <c r="A1280" s="1" t="s">
        <v>3798</v>
      </c>
      <c r="B1280" s="1" t="s">
        <v>3799</v>
      </c>
      <c r="C1280" s="1" t="s">
        <v>3800</v>
      </c>
      <c r="D1280">
        <v>2</v>
      </c>
      <c r="E1280" s="3">
        <v>148.95099999999999</v>
      </c>
      <c r="F1280" s="3">
        <v>155.98699999999999</v>
      </c>
      <c r="G1280" s="3">
        <v>138.77799999999999</v>
      </c>
      <c r="H1280" s="3">
        <v>118.30200000000001</v>
      </c>
      <c r="I1280" s="3">
        <v>140.99700000000001</v>
      </c>
      <c r="J1280" s="3">
        <v>122.90600000000001</v>
      </c>
      <c r="K1280" s="3">
        <v>241.63900000000001</v>
      </c>
      <c r="L1280" s="3">
        <v>214.21799999999999</v>
      </c>
      <c r="M1280" s="3">
        <v>269.86599999999999</v>
      </c>
      <c r="N1280" s="3">
        <v>171.70400000000001</v>
      </c>
      <c r="O1280" s="3">
        <v>187.005</v>
      </c>
      <c r="P1280" s="3">
        <v>170.25299999999999</v>
      </c>
      <c r="Q1280" s="3">
        <v>161.15199999999999</v>
      </c>
      <c r="R1280" s="3">
        <v>195.34</v>
      </c>
      <c r="S1280" s="3">
        <v>178.67699999999999</v>
      </c>
      <c r="T1280" s="3">
        <f t="shared" si="38"/>
        <v>1.0615374197503291</v>
      </c>
      <c r="U1280" s="10">
        <v>0.68174230000000002</v>
      </c>
      <c r="V1280" s="3">
        <f t="shared" si="39"/>
        <v>1.046013771342492</v>
      </c>
      <c r="W1280" s="10">
        <v>0.8186312</v>
      </c>
      <c r="X1280" s="5" t="s">
        <v>3799</v>
      </c>
    </row>
    <row r="1281" spans="1:24" x14ac:dyDescent="0.2">
      <c r="A1281" s="1" t="s">
        <v>3801</v>
      </c>
      <c r="B1281" s="1" t="s">
        <v>3802</v>
      </c>
      <c r="C1281" s="1" t="s">
        <v>3803</v>
      </c>
      <c r="D1281">
        <v>1</v>
      </c>
      <c r="E1281" s="3">
        <v>91.248900000000006</v>
      </c>
      <c r="F1281" s="3">
        <v>61.3324</v>
      </c>
      <c r="G1281" s="3">
        <v>77.339100000000002</v>
      </c>
      <c r="H1281" s="3">
        <v>71.430199999999999</v>
      </c>
      <c r="I1281" s="3">
        <v>105.738</v>
      </c>
      <c r="J1281" s="3">
        <v>99.919799999999995</v>
      </c>
      <c r="K1281" s="3">
        <v>128.16200000000001</v>
      </c>
      <c r="L1281" s="3">
        <v>126.947</v>
      </c>
      <c r="M1281" s="3">
        <v>198.38499999999999</v>
      </c>
      <c r="N1281" s="3">
        <v>225.54</v>
      </c>
      <c r="O1281" s="3">
        <v>219.35</v>
      </c>
      <c r="P1281" s="3">
        <v>170.02199999999999</v>
      </c>
      <c r="Q1281" s="3">
        <v>120.53700000000001</v>
      </c>
      <c r="R1281" s="3">
        <v>154.78800000000001</v>
      </c>
      <c r="S1281" s="3">
        <v>149.27699999999999</v>
      </c>
      <c r="T1281" s="3">
        <f t="shared" si="38"/>
        <v>1.049044453282141</v>
      </c>
      <c r="U1281" s="10">
        <v>0.87145439999999996</v>
      </c>
      <c r="V1281" s="3">
        <f t="shared" si="39"/>
        <v>1.0911024510058671</v>
      </c>
      <c r="W1281" s="10">
        <v>0.74645079999999997</v>
      </c>
      <c r="X1281" s="5" t="s">
        <v>3802</v>
      </c>
    </row>
    <row r="1282" spans="1:24" x14ac:dyDescent="0.2">
      <c r="A1282" s="1" t="s">
        <v>3804</v>
      </c>
      <c r="B1282" s="1" t="s">
        <v>3805</v>
      </c>
      <c r="C1282" s="1" t="s">
        <v>3806</v>
      </c>
      <c r="D1282">
        <v>6</v>
      </c>
      <c r="E1282" s="3">
        <v>6027.91</v>
      </c>
      <c r="F1282" s="3">
        <v>595.29999999999995</v>
      </c>
      <c r="G1282" s="3">
        <v>282.14699999999999</v>
      </c>
      <c r="H1282" s="3">
        <v>842.49800000000005</v>
      </c>
      <c r="I1282" s="3">
        <v>1018.29</v>
      </c>
      <c r="J1282" s="3">
        <v>619.71600000000001</v>
      </c>
      <c r="K1282" s="3">
        <v>341.17500000000001</v>
      </c>
      <c r="L1282" s="3">
        <v>989.35299999999995</v>
      </c>
      <c r="M1282" s="3">
        <v>2351.52</v>
      </c>
      <c r="N1282" s="3">
        <v>323.37700000000001</v>
      </c>
      <c r="O1282" s="3">
        <v>407.52100000000002</v>
      </c>
      <c r="P1282" s="3">
        <v>429.07600000000002</v>
      </c>
      <c r="Q1282" s="3">
        <v>353.11700000000002</v>
      </c>
      <c r="R1282" s="3">
        <v>322.423</v>
      </c>
      <c r="S1282" s="3">
        <v>334.42</v>
      </c>
      <c r="T1282" s="3">
        <f t="shared" ref="T1282:T1345" si="40">(F1282+I1282+L1282+O1282+R1282)/(E1282+H1282+K1282+N1282+Q1282)</f>
        <v>0.42252211787486349</v>
      </c>
      <c r="U1282" s="10">
        <v>0.44192619999999999</v>
      </c>
      <c r="V1282" s="3">
        <f t="shared" ref="V1282:V1345" si="41">(G1282+J1282+M1282+P1282+S1282)/(E1282+H1282+K1282+N1282+Q1282)</f>
        <v>0.5092342531646179</v>
      </c>
      <c r="W1282" s="10">
        <v>0.53130659999999996</v>
      </c>
      <c r="X1282" s="5" t="s">
        <v>3805</v>
      </c>
    </row>
    <row r="1283" spans="1:24" x14ac:dyDescent="0.2">
      <c r="A1283" s="1" t="s">
        <v>3807</v>
      </c>
      <c r="B1283" s="1" t="s">
        <v>3808</v>
      </c>
      <c r="C1283" s="1" t="s">
        <v>3809</v>
      </c>
      <c r="D1283">
        <v>2</v>
      </c>
      <c r="E1283" s="3">
        <v>65.197999999999993</v>
      </c>
      <c r="F1283" s="3">
        <v>69.112499999999997</v>
      </c>
      <c r="G1283" s="3">
        <v>46.898499999999999</v>
      </c>
      <c r="H1283" s="3">
        <v>72.158900000000003</v>
      </c>
      <c r="I1283" s="3">
        <v>69.999799999999993</v>
      </c>
      <c r="J1283" s="3">
        <v>59.352800000000002</v>
      </c>
      <c r="K1283" s="3">
        <v>79.596299999999999</v>
      </c>
      <c r="L1283" s="3">
        <v>86.966899999999995</v>
      </c>
      <c r="M1283" s="3">
        <v>80.001599999999996</v>
      </c>
      <c r="N1283" s="3">
        <v>75.052300000000002</v>
      </c>
      <c r="O1283" s="3">
        <v>69.584199999999996</v>
      </c>
      <c r="P1283" s="3">
        <v>63.501300000000001</v>
      </c>
      <c r="Q1283" s="3">
        <v>66.134600000000006</v>
      </c>
      <c r="R1283" s="3">
        <v>66.328800000000001</v>
      </c>
      <c r="S1283" s="3">
        <v>72.892499999999998</v>
      </c>
      <c r="T1283" s="3">
        <f t="shared" si="40"/>
        <v>1.0107558466644759</v>
      </c>
      <c r="U1283" s="10">
        <v>0.87074940000000001</v>
      </c>
      <c r="V1283" s="3">
        <f t="shared" si="41"/>
        <v>0.90089520832769088</v>
      </c>
      <c r="W1283" s="10">
        <v>0.29285410000000001</v>
      </c>
      <c r="X1283" s="5" t="s">
        <v>3808</v>
      </c>
    </row>
    <row r="1284" spans="1:24" x14ac:dyDescent="0.2">
      <c r="A1284" s="1" t="s">
        <v>3810</v>
      </c>
      <c r="B1284" s="1" t="s">
        <v>3811</v>
      </c>
      <c r="C1284" s="1" t="s">
        <v>3812</v>
      </c>
      <c r="D1284">
        <v>1</v>
      </c>
      <c r="E1284" s="3">
        <v>141.25700000000001</v>
      </c>
      <c r="F1284" s="3">
        <v>126.789</v>
      </c>
      <c r="G1284" s="3">
        <v>108.68</v>
      </c>
      <c r="H1284" s="3">
        <v>91.891900000000007</v>
      </c>
      <c r="I1284" s="3">
        <v>116.53100000000001</v>
      </c>
      <c r="J1284" s="3">
        <v>79.590299999999999</v>
      </c>
      <c r="K1284" s="3">
        <v>38.311900000000001</v>
      </c>
      <c r="L1284" s="3">
        <v>113.02500000000001</v>
      </c>
      <c r="M1284" s="3">
        <v>133.81</v>
      </c>
      <c r="N1284" s="3">
        <v>114.83199999999999</v>
      </c>
      <c r="O1284" s="3">
        <v>118.77200000000001</v>
      </c>
      <c r="P1284" s="3">
        <v>95.842399999999998</v>
      </c>
      <c r="Q1284" s="3">
        <v>121.44199999999999</v>
      </c>
      <c r="R1284" s="3">
        <v>134.12700000000001</v>
      </c>
      <c r="S1284" s="3">
        <v>106.026</v>
      </c>
      <c r="T1284" s="3">
        <f t="shared" si="40"/>
        <v>1.1999256304669288</v>
      </c>
      <c r="U1284" s="10">
        <v>0.29384850000000001</v>
      </c>
      <c r="V1284" s="3">
        <f t="shared" si="41"/>
        <v>1.0319337969349354</v>
      </c>
      <c r="W1284" s="10">
        <v>0.87376299999999996</v>
      </c>
      <c r="X1284" s="5" t="s">
        <v>3811</v>
      </c>
    </row>
    <row r="1285" spans="1:24" x14ac:dyDescent="0.2">
      <c r="A1285" s="1" t="s">
        <v>3813</v>
      </c>
      <c r="B1285" s="1" t="s">
        <v>2427</v>
      </c>
      <c r="C1285" s="1" t="s">
        <v>3814</v>
      </c>
      <c r="D1285">
        <v>1</v>
      </c>
      <c r="E1285" s="3">
        <v>102.782</v>
      </c>
      <c r="F1285" s="3">
        <v>73.139799999999994</v>
      </c>
      <c r="G1285" s="3">
        <v>61.185099999999998</v>
      </c>
      <c r="H1285" s="3">
        <v>92.584000000000003</v>
      </c>
      <c r="I1285" s="3">
        <v>90.513800000000003</v>
      </c>
      <c r="J1285" s="3">
        <v>94.472999999999999</v>
      </c>
      <c r="K1285" s="3">
        <v>108.357</v>
      </c>
      <c r="L1285" s="3">
        <v>119.56</v>
      </c>
      <c r="M1285" s="3">
        <v>403.96100000000001</v>
      </c>
      <c r="N1285" s="3">
        <v>84.348200000000006</v>
      </c>
      <c r="O1285" s="3">
        <v>92.996499999999997</v>
      </c>
      <c r="P1285" s="3">
        <v>80.002899999999997</v>
      </c>
      <c r="Q1285" s="3">
        <v>78.473399999999998</v>
      </c>
      <c r="R1285" s="3">
        <v>87.1905</v>
      </c>
      <c r="S1285" s="3">
        <v>87.154200000000003</v>
      </c>
      <c r="T1285" s="3">
        <f t="shared" si="40"/>
        <v>0.99326109443770227</v>
      </c>
      <c r="U1285" s="10">
        <v>0.94814920000000003</v>
      </c>
      <c r="V1285" s="3">
        <f t="shared" si="41"/>
        <v>1.557785043487804</v>
      </c>
      <c r="W1285" s="10">
        <v>0.447266</v>
      </c>
      <c r="X1285" s="5" t="s">
        <v>2427</v>
      </c>
    </row>
    <row r="1286" spans="1:24" x14ac:dyDescent="0.2">
      <c r="A1286" s="1" t="s">
        <v>3815</v>
      </c>
      <c r="B1286" s="1" t="s">
        <v>3816</v>
      </c>
      <c r="C1286" s="1" t="s">
        <v>3817</v>
      </c>
      <c r="D1286">
        <v>3</v>
      </c>
      <c r="E1286" s="3">
        <v>639.61800000000005</v>
      </c>
      <c r="F1286" s="3">
        <v>510.637</v>
      </c>
      <c r="G1286" s="3">
        <v>479.21100000000001</v>
      </c>
      <c r="H1286" s="3">
        <v>520.02099999999996</v>
      </c>
      <c r="I1286" s="3">
        <v>587.48299999999995</v>
      </c>
      <c r="J1286" s="3">
        <v>536.13400000000001</v>
      </c>
      <c r="K1286" s="3">
        <v>555.00800000000004</v>
      </c>
      <c r="L1286" s="3">
        <v>604.95600000000002</v>
      </c>
      <c r="M1286" s="3">
        <v>1180.42</v>
      </c>
      <c r="N1286" s="3">
        <v>570.17899999999997</v>
      </c>
      <c r="O1286" s="3">
        <v>481.71600000000001</v>
      </c>
      <c r="P1286" s="3">
        <v>553.98199999999997</v>
      </c>
      <c r="Q1286" s="3">
        <v>536.37</v>
      </c>
      <c r="R1286" s="3">
        <v>479.863</v>
      </c>
      <c r="S1286" s="3">
        <v>532.58000000000004</v>
      </c>
      <c r="T1286" s="3">
        <f t="shared" si="40"/>
        <v>0.94451254007165752</v>
      </c>
      <c r="U1286" s="10">
        <v>0.37925710000000001</v>
      </c>
      <c r="V1286" s="3">
        <f t="shared" si="41"/>
        <v>1.1634523088789295</v>
      </c>
      <c r="W1286" s="10">
        <v>0.50826950000000004</v>
      </c>
      <c r="X1286" s="5" t="s">
        <v>3816</v>
      </c>
    </row>
    <row r="1287" spans="1:24" x14ac:dyDescent="0.2">
      <c r="A1287" s="1" t="s">
        <v>3818</v>
      </c>
      <c r="B1287" s="1" t="s">
        <v>3819</v>
      </c>
      <c r="C1287" s="1" t="s">
        <v>3820</v>
      </c>
      <c r="D1287">
        <v>7</v>
      </c>
      <c r="E1287" s="3">
        <v>2408.02</v>
      </c>
      <c r="F1287" s="3">
        <v>526.47500000000002</v>
      </c>
      <c r="G1287" s="3">
        <v>456.65499999999997</v>
      </c>
      <c r="H1287" s="3">
        <v>366.92</v>
      </c>
      <c r="I1287" s="3">
        <v>559.75300000000004</v>
      </c>
      <c r="J1287" s="3">
        <v>826.94100000000003</v>
      </c>
      <c r="K1287" s="3">
        <v>336.36900000000003</v>
      </c>
      <c r="L1287" s="3">
        <v>1013.75</v>
      </c>
      <c r="M1287" s="3">
        <v>8893.16</v>
      </c>
      <c r="N1287" s="3">
        <v>747.67600000000004</v>
      </c>
      <c r="O1287" s="3">
        <v>892.07</v>
      </c>
      <c r="P1287" s="3">
        <v>921.57299999999998</v>
      </c>
      <c r="Q1287" s="3">
        <v>1376.58</v>
      </c>
      <c r="R1287" s="3">
        <v>771.26700000000005</v>
      </c>
      <c r="S1287" s="3">
        <v>547.24199999999996</v>
      </c>
      <c r="T1287" s="3">
        <f t="shared" si="40"/>
        <v>0.71879825768565575</v>
      </c>
      <c r="U1287" s="10">
        <v>0.48230820000000002</v>
      </c>
      <c r="V1287" s="3">
        <f t="shared" si="41"/>
        <v>2.2243198203059267</v>
      </c>
      <c r="W1287" s="10">
        <v>0.46949000000000002</v>
      </c>
      <c r="X1287" s="5" t="s">
        <v>3819</v>
      </c>
    </row>
    <row r="1288" spans="1:24" x14ac:dyDescent="0.2">
      <c r="A1288" s="1" t="s">
        <v>3821</v>
      </c>
      <c r="B1288" s="1" t="s">
        <v>3822</v>
      </c>
      <c r="C1288" s="1" t="s">
        <v>3823</v>
      </c>
      <c r="D1288">
        <v>1</v>
      </c>
      <c r="E1288" s="3">
        <v>54.228999999999999</v>
      </c>
      <c r="F1288" s="3">
        <v>59.608899999999998</v>
      </c>
      <c r="G1288" s="3">
        <v>62.9636</v>
      </c>
      <c r="H1288" s="3">
        <v>58.961300000000001</v>
      </c>
      <c r="I1288" s="3">
        <v>68.665800000000004</v>
      </c>
      <c r="J1288" s="3">
        <v>45.173699999999997</v>
      </c>
      <c r="K1288" s="3">
        <v>84.120800000000003</v>
      </c>
      <c r="L1288" s="3">
        <v>88.132599999999996</v>
      </c>
      <c r="M1288" s="3">
        <v>76.2547</v>
      </c>
      <c r="N1288" s="3">
        <v>89.769300000000001</v>
      </c>
      <c r="O1288" s="3">
        <v>104.18300000000001</v>
      </c>
      <c r="P1288" s="3">
        <v>73.830200000000005</v>
      </c>
      <c r="Q1288" s="3">
        <v>70.318899999999999</v>
      </c>
      <c r="R1288" s="3">
        <v>80.174599999999998</v>
      </c>
      <c r="S1288" s="3">
        <v>60.152099999999997</v>
      </c>
      <c r="T1288" s="3">
        <f t="shared" si="40"/>
        <v>1.121336555499689</v>
      </c>
      <c r="U1288" s="10">
        <v>0.42663859999999998</v>
      </c>
      <c r="V1288" s="3">
        <f t="shared" si="41"/>
        <v>0.89080840393363958</v>
      </c>
      <c r="W1288" s="10">
        <v>0.40355210000000002</v>
      </c>
      <c r="X1288" s="5" t="s">
        <v>3822</v>
      </c>
    </row>
    <row r="1289" spans="1:24" x14ac:dyDescent="0.2">
      <c r="A1289" s="1" t="s">
        <v>3824</v>
      </c>
      <c r="B1289" s="1" t="s">
        <v>3825</v>
      </c>
      <c r="C1289" s="1" t="s">
        <v>3826</v>
      </c>
      <c r="D1289">
        <v>1</v>
      </c>
      <c r="E1289" s="3">
        <v>74.090699999999998</v>
      </c>
      <c r="F1289" s="3">
        <v>66.038200000000003</v>
      </c>
      <c r="G1289" s="3">
        <v>59.525100000000002</v>
      </c>
      <c r="H1289" s="3">
        <v>71.326499999999996</v>
      </c>
      <c r="I1289" s="3">
        <v>72.669600000000003</v>
      </c>
      <c r="J1289" s="3">
        <v>62.035400000000003</v>
      </c>
      <c r="K1289" s="3">
        <v>104.78400000000001</v>
      </c>
      <c r="L1289" s="3">
        <v>84.3142</v>
      </c>
      <c r="M1289" s="3">
        <v>81.980099999999993</v>
      </c>
      <c r="N1289" s="3">
        <v>87.062200000000004</v>
      </c>
      <c r="O1289" s="3">
        <v>89.488900000000001</v>
      </c>
      <c r="P1289" s="3">
        <v>82.662499999999994</v>
      </c>
      <c r="Q1289" s="3">
        <v>97.523600000000002</v>
      </c>
      <c r="R1289" s="3">
        <v>92.968699999999998</v>
      </c>
      <c r="S1289" s="3">
        <v>76.137699999999995</v>
      </c>
      <c r="T1289" s="3">
        <f t="shared" si="40"/>
        <v>0.93259366080402595</v>
      </c>
      <c r="U1289" s="10">
        <v>0.4972183</v>
      </c>
      <c r="V1289" s="3">
        <f t="shared" si="41"/>
        <v>0.83337542290822852</v>
      </c>
      <c r="W1289" s="10">
        <v>0.1127599</v>
      </c>
      <c r="X1289" s="5" t="s">
        <v>3825</v>
      </c>
    </row>
    <row r="1290" spans="1:24" x14ac:dyDescent="0.2">
      <c r="A1290" s="1" t="s">
        <v>3827</v>
      </c>
      <c r="B1290" s="1" t="s">
        <v>3828</v>
      </c>
      <c r="C1290" s="1" t="s">
        <v>3829</v>
      </c>
      <c r="D1290">
        <v>1</v>
      </c>
      <c r="E1290" s="3">
        <v>61.214300000000001</v>
      </c>
      <c r="F1290" s="3">
        <v>56.585700000000003</v>
      </c>
      <c r="G1290" s="3">
        <v>63.594700000000003</v>
      </c>
      <c r="H1290" s="3">
        <v>63.995600000000003</v>
      </c>
      <c r="I1290" s="3">
        <v>81.145700000000005</v>
      </c>
      <c r="J1290" s="3">
        <v>86.460400000000007</v>
      </c>
      <c r="K1290" s="3">
        <v>124.181</v>
      </c>
      <c r="L1290" s="3">
        <v>133.47800000000001</v>
      </c>
      <c r="M1290" s="3">
        <v>168.49799999999999</v>
      </c>
      <c r="N1290" s="3">
        <v>138.93899999999999</v>
      </c>
      <c r="O1290" s="3">
        <v>143.77199999999999</v>
      </c>
      <c r="P1290" s="3">
        <v>99.946600000000004</v>
      </c>
      <c r="Q1290" s="3">
        <v>85.704400000000007</v>
      </c>
      <c r="R1290" s="3">
        <v>116.16800000000001</v>
      </c>
      <c r="S1290" s="3">
        <v>79.315299999999993</v>
      </c>
      <c r="T1290" s="3">
        <f t="shared" si="40"/>
        <v>1.120487272756423</v>
      </c>
      <c r="U1290" s="10">
        <v>0.62853150000000002</v>
      </c>
      <c r="V1290" s="3">
        <f t="shared" si="41"/>
        <v>1.0501666229637812</v>
      </c>
      <c r="W1290" s="10">
        <v>0.84836270000000003</v>
      </c>
      <c r="X1290" s="5" t="s">
        <v>3828</v>
      </c>
    </row>
    <row r="1291" spans="1:24" x14ac:dyDescent="0.2">
      <c r="A1291" s="1" t="s">
        <v>3830</v>
      </c>
      <c r="B1291" s="1" t="s">
        <v>3831</v>
      </c>
      <c r="C1291" s="1" t="s">
        <v>3832</v>
      </c>
      <c r="D1291">
        <v>3</v>
      </c>
      <c r="E1291" s="3">
        <v>193.03100000000001</v>
      </c>
      <c r="F1291" s="3">
        <v>162.12799999999999</v>
      </c>
      <c r="G1291" s="3">
        <v>168.441</v>
      </c>
      <c r="H1291" s="3">
        <v>198.75700000000001</v>
      </c>
      <c r="I1291" s="3">
        <v>301.517</v>
      </c>
      <c r="J1291" s="3">
        <v>223.86199999999999</v>
      </c>
      <c r="K1291" s="3">
        <v>419.51299999999998</v>
      </c>
      <c r="L1291" s="3">
        <v>397.666</v>
      </c>
      <c r="M1291" s="3">
        <v>355.95800000000003</v>
      </c>
      <c r="N1291" s="3">
        <v>412.33100000000002</v>
      </c>
      <c r="O1291" s="3">
        <v>570.30399999999997</v>
      </c>
      <c r="P1291" s="3">
        <v>331.93299999999999</v>
      </c>
      <c r="Q1291" s="3">
        <v>300.33999999999997</v>
      </c>
      <c r="R1291" s="3">
        <v>475.39400000000001</v>
      </c>
      <c r="S1291" s="3">
        <v>350.68700000000001</v>
      </c>
      <c r="T1291" s="3">
        <f t="shared" si="40"/>
        <v>1.2513412319911388</v>
      </c>
      <c r="U1291" s="10">
        <v>0.39874500000000002</v>
      </c>
      <c r="V1291" s="3">
        <f t="shared" si="41"/>
        <v>0.9389155443800804</v>
      </c>
      <c r="W1291" s="10">
        <v>0.77227889999999999</v>
      </c>
      <c r="X1291" s="5" t="s">
        <v>3831</v>
      </c>
    </row>
    <row r="1292" spans="1:24" x14ac:dyDescent="0.2">
      <c r="A1292" s="1" t="s">
        <v>3833</v>
      </c>
      <c r="B1292" s="1" t="s">
        <v>3834</v>
      </c>
      <c r="C1292" s="1" t="s">
        <v>3835</v>
      </c>
      <c r="D1292">
        <v>24</v>
      </c>
      <c r="E1292" s="3">
        <v>4949.59</v>
      </c>
      <c r="F1292" s="3">
        <v>1636.1</v>
      </c>
      <c r="G1292" s="3">
        <v>1005.11</v>
      </c>
      <c r="H1292" s="3">
        <v>1017.07</v>
      </c>
      <c r="I1292" s="3">
        <v>1558.2</v>
      </c>
      <c r="J1292" s="3">
        <v>3337.67</v>
      </c>
      <c r="K1292" s="3">
        <v>1177.5999999999999</v>
      </c>
      <c r="L1292" s="3">
        <v>3267.62</v>
      </c>
      <c r="M1292" s="3">
        <v>27232</v>
      </c>
      <c r="N1292" s="3">
        <v>3051.31</v>
      </c>
      <c r="O1292" s="3">
        <v>2016.23</v>
      </c>
      <c r="P1292" s="3">
        <v>3591.44</v>
      </c>
      <c r="Q1292" s="3">
        <v>3785.14</v>
      </c>
      <c r="R1292" s="3">
        <v>2029.14</v>
      </c>
      <c r="S1292" s="3">
        <v>2011.28</v>
      </c>
      <c r="T1292" s="3">
        <f t="shared" si="40"/>
        <v>0.75155625143501292</v>
      </c>
      <c r="U1292" s="10">
        <v>0.419879</v>
      </c>
      <c r="V1292" s="3">
        <f t="shared" si="41"/>
        <v>2.6591997116026298</v>
      </c>
      <c r="W1292" s="10">
        <v>0.38318720000000001</v>
      </c>
      <c r="X1292" s="5" t="s">
        <v>3834</v>
      </c>
    </row>
    <row r="1293" spans="1:24" x14ac:dyDescent="0.2">
      <c r="A1293" s="1" t="s">
        <v>3836</v>
      </c>
      <c r="B1293" s="1" t="s">
        <v>3837</v>
      </c>
      <c r="C1293" s="1" t="s">
        <v>3838</v>
      </c>
      <c r="D1293">
        <v>2</v>
      </c>
      <c r="E1293" s="3">
        <v>127.026</v>
      </c>
      <c r="F1293" s="3">
        <v>110.241</v>
      </c>
      <c r="G1293" s="3">
        <v>95.171199999999999</v>
      </c>
      <c r="H1293" s="3">
        <v>112.77800000000001</v>
      </c>
      <c r="I1293" s="3">
        <v>116.83199999999999</v>
      </c>
      <c r="J1293" s="3">
        <v>112.59</v>
      </c>
      <c r="K1293" s="3">
        <v>181.69300000000001</v>
      </c>
      <c r="L1293" s="3">
        <v>171.47399999999999</v>
      </c>
      <c r="M1293" s="3">
        <v>329.83499999999998</v>
      </c>
      <c r="N1293" s="3">
        <v>151.20500000000001</v>
      </c>
      <c r="O1293" s="3">
        <v>169.679</v>
      </c>
      <c r="P1293" s="3">
        <v>131.12700000000001</v>
      </c>
      <c r="Q1293" s="3">
        <v>151.721</v>
      </c>
      <c r="R1293" s="3">
        <v>157.84399999999999</v>
      </c>
      <c r="S1293" s="3">
        <v>139.22900000000001</v>
      </c>
      <c r="T1293" s="3">
        <f t="shared" si="40"/>
        <v>1.0022735335570516</v>
      </c>
      <c r="U1293" s="10">
        <v>0.98560990000000004</v>
      </c>
      <c r="V1293" s="3">
        <f t="shared" si="41"/>
        <v>1.1153044560981635</v>
      </c>
      <c r="W1293" s="10">
        <v>0.7162037</v>
      </c>
      <c r="X1293" s="5" t="s">
        <v>3837</v>
      </c>
    </row>
    <row r="1294" spans="1:24" x14ac:dyDescent="0.2">
      <c r="A1294" s="1" t="s">
        <v>3839</v>
      </c>
      <c r="B1294" s="1" t="s">
        <v>3840</v>
      </c>
      <c r="C1294" s="1" t="s">
        <v>3841</v>
      </c>
      <c r="D1294">
        <v>3</v>
      </c>
      <c r="E1294" s="3">
        <v>321.601</v>
      </c>
      <c r="F1294" s="3">
        <v>225.06700000000001</v>
      </c>
      <c r="G1294" s="3">
        <v>193.971</v>
      </c>
      <c r="H1294" s="3">
        <v>252.798</v>
      </c>
      <c r="I1294" s="3">
        <v>255.43600000000001</v>
      </c>
      <c r="J1294" s="3">
        <v>208.66</v>
      </c>
      <c r="K1294" s="3">
        <v>279.58199999999999</v>
      </c>
      <c r="L1294" s="3">
        <v>281.858</v>
      </c>
      <c r="M1294" s="3">
        <v>759.05600000000004</v>
      </c>
      <c r="N1294" s="3">
        <v>234.90600000000001</v>
      </c>
      <c r="O1294" s="3">
        <v>225.875</v>
      </c>
      <c r="P1294" s="3">
        <v>220.97399999999999</v>
      </c>
      <c r="Q1294" s="3">
        <v>244.08099999999999</v>
      </c>
      <c r="R1294" s="3">
        <v>200.446</v>
      </c>
      <c r="S1294" s="3">
        <v>198.47399999999999</v>
      </c>
      <c r="T1294" s="3">
        <f t="shared" si="40"/>
        <v>0.89175584110046169</v>
      </c>
      <c r="U1294" s="10">
        <v>0.2072975</v>
      </c>
      <c r="V1294" s="3">
        <f t="shared" si="41"/>
        <v>1.1861762622958689</v>
      </c>
      <c r="W1294" s="10">
        <v>0.66912839999999996</v>
      </c>
      <c r="X1294" s="5" t="s">
        <v>3840</v>
      </c>
    </row>
    <row r="1295" spans="1:24" x14ac:dyDescent="0.2">
      <c r="A1295" s="1" t="s">
        <v>3842</v>
      </c>
      <c r="C1295" s="1" t="s">
        <v>3843</v>
      </c>
      <c r="D1295">
        <v>1</v>
      </c>
      <c r="E1295" s="3">
        <v>139.28700000000001</v>
      </c>
      <c r="F1295" s="3">
        <v>92.768699999999995</v>
      </c>
      <c r="G1295" s="3">
        <v>124.474</v>
      </c>
      <c r="H1295" s="3">
        <v>88.989500000000007</v>
      </c>
      <c r="I1295" s="3">
        <v>113.288</v>
      </c>
      <c r="J1295" s="3">
        <v>114.756</v>
      </c>
      <c r="K1295" s="3">
        <v>71.789100000000005</v>
      </c>
      <c r="L1295" s="3">
        <v>91.878600000000006</v>
      </c>
      <c r="M1295" s="3">
        <v>163.18700000000001</v>
      </c>
      <c r="N1295" s="3">
        <v>89.711500000000001</v>
      </c>
      <c r="O1295" s="3">
        <v>86.111599999999996</v>
      </c>
      <c r="P1295" s="3">
        <v>90.636899999999997</v>
      </c>
      <c r="Q1295" s="3">
        <v>81.101299999999995</v>
      </c>
      <c r="R1295" s="3">
        <v>67.882400000000004</v>
      </c>
      <c r="S1295" s="3">
        <v>93.908199999999994</v>
      </c>
      <c r="T1295" s="3">
        <f t="shared" si="40"/>
        <v>0.95975797573216359</v>
      </c>
      <c r="U1295" s="10">
        <v>0.79062319999999997</v>
      </c>
      <c r="V1295" s="3">
        <f t="shared" si="41"/>
        <v>1.2465258546580178</v>
      </c>
      <c r="W1295" s="10">
        <v>0.2229614</v>
      </c>
    </row>
    <row r="1296" spans="1:24" x14ac:dyDescent="0.2">
      <c r="A1296" s="1" t="s">
        <v>3844</v>
      </c>
      <c r="B1296" s="1" t="s">
        <v>3845</v>
      </c>
      <c r="C1296" s="1" t="s">
        <v>3846</v>
      </c>
      <c r="D1296">
        <v>3</v>
      </c>
      <c r="E1296" s="3">
        <v>470.49900000000002</v>
      </c>
      <c r="F1296" s="3">
        <v>136.846</v>
      </c>
      <c r="G1296" s="3">
        <v>104.71</v>
      </c>
      <c r="H1296" s="3">
        <v>105.791</v>
      </c>
      <c r="I1296" s="3">
        <v>150.61000000000001</v>
      </c>
      <c r="J1296" s="3">
        <v>250.64400000000001</v>
      </c>
      <c r="K1296" s="3">
        <v>141.77600000000001</v>
      </c>
      <c r="L1296" s="3">
        <v>281.62700000000001</v>
      </c>
      <c r="M1296" s="3">
        <v>1653.28</v>
      </c>
      <c r="N1296" s="3">
        <v>223.786</v>
      </c>
      <c r="O1296" s="3">
        <v>199.19399999999999</v>
      </c>
      <c r="P1296" s="3">
        <v>239.45099999999999</v>
      </c>
      <c r="Q1296" s="3">
        <v>297.37400000000002</v>
      </c>
      <c r="R1296" s="3">
        <v>154.376</v>
      </c>
      <c r="S1296" s="3">
        <v>168.625</v>
      </c>
      <c r="T1296" s="3">
        <f t="shared" si="40"/>
        <v>0.74453973690029096</v>
      </c>
      <c r="U1296" s="10">
        <v>0.39218720000000001</v>
      </c>
      <c r="V1296" s="3">
        <f t="shared" si="41"/>
        <v>1.9501769652993077</v>
      </c>
      <c r="W1296" s="10">
        <v>0.45613910000000002</v>
      </c>
      <c r="X1296" s="5" t="s">
        <v>3845</v>
      </c>
    </row>
    <row r="1297" spans="1:24" x14ac:dyDescent="0.2">
      <c r="A1297" s="1" t="s">
        <v>3847</v>
      </c>
      <c r="B1297" s="1" t="s">
        <v>3848</v>
      </c>
      <c r="C1297" s="1" t="s">
        <v>3849</v>
      </c>
      <c r="D1297">
        <v>2</v>
      </c>
      <c r="E1297" s="3">
        <v>296.89299999999997</v>
      </c>
      <c r="F1297" s="3">
        <v>293.726</v>
      </c>
      <c r="G1297" s="3">
        <v>264.79500000000002</v>
      </c>
      <c r="H1297" s="3">
        <v>280.81900000000002</v>
      </c>
      <c r="I1297" s="3">
        <v>319.33999999999997</v>
      </c>
      <c r="J1297" s="3">
        <v>265.71899999999999</v>
      </c>
      <c r="K1297" s="3">
        <v>403.74099999999999</v>
      </c>
      <c r="L1297" s="3">
        <v>431.66699999999997</v>
      </c>
      <c r="M1297" s="3">
        <v>340.29300000000001</v>
      </c>
      <c r="N1297" s="3">
        <v>336.56099999999998</v>
      </c>
      <c r="O1297" s="3">
        <v>353.75299999999999</v>
      </c>
      <c r="P1297" s="3">
        <v>312.16500000000002</v>
      </c>
      <c r="Q1297" s="3">
        <v>276.07600000000002</v>
      </c>
      <c r="R1297" s="3">
        <v>267.73099999999999</v>
      </c>
      <c r="S1297" s="3">
        <v>279.24900000000002</v>
      </c>
      <c r="T1297" s="3">
        <f t="shared" si="40"/>
        <v>1.0452465042751664</v>
      </c>
      <c r="U1297" s="10">
        <v>0.70707019999999998</v>
      </c>
      <c r="V1297" s="3">
        <f t="shared" si="41"/>
        <v>0.91727631438626434</v>
      </c>
      <c r="W1297" s="10">
        <v>0.37277949999999999</v>
      </c>
      <c r="X1297" s="5" t="s">
        <v>3848</v>
      </c>
    </row>
    <row r="1298" spans="1:24" x14ac:dyDescent="0.2">
      <c r="A1298" s="1" t="s">
        <v>3850</v>
      </c>
      <c r="B1298" s="1" t="s">
        <v>3851</v>
      </c>
      <c r="C1298" s="1" t="s">
        <v>3852</v>
      </c>
      <c r="D1298">
        <v>1</v>
      </c>
      <c r="E1298" s="3">
        <v>138.11500000000001</v>
      </c>
      <c r="F1298" s="3">
        <v>90.411199999999994</v>
      </c>
      <c r="G1298" s="3">
        <v>111.434</v>
      </c>
      <c r="H1298" s="3">
        <v>115.34</v>
      </c>
      <c r="I1298" s="3">
        <v>120.79</v>
      </c>
      <c r="J1298" s="3">
        <v>116.566</v>
      </c>
      <c r="K1298" s="3">
        <v>136.16399999999999</v>
      </c>
      <c r="L1298" s="3">
        <v>153.71799999999999</v>
      </c>
      <c r="M1298" s="3">
        <v>403.32</v>
      </c>
      <c r="N1298" s="3">
        <v>140.71299999999999</v>
      </c>
      <c r="O1298" s="3">
        <v>128.26900000000001</v>
      </c>
      <c r="P1298" s="3">
        <v>107.684</v>
      </c>
      <c r="Q1298" s="3">
        <v>153.178</v>
      </c>
      <c r="R1298" s="3">
        <v>120.952</v>
      </c>
      <c r="S1298" s="3">
        <v>112.477</v>
      </c>
      <c r="T1298" s="3">
        <f t="shared" si="40"/>
        <v>0.89850945853023378</v>
      </c>
      <c r="U1298" s="10">
        <v>0.27378649999999999</v>
      </c>
      <c r="V1298" s="3">
        <f t="shared" si="41"/>
        <v>1.2457476847449194</v>
      </c>
      <c r="W1298" s="10">
        <v>0.58215890000000003</v>
      </c>
      <c r="X1298" s="5" t="s">
        <v>3851</v>
      </c>
    </row>
    <row r="1299" spans="1:24" x14ac:dyDescent="0.2">
      <c r="A1299" s="1" t="s">
        <v>3853</v>
      </c>
      <c r="B1299" s="1" t="s">
        <v>3854</v>
      </c>
      <c r="C1299" s="1" t="s">
        <v>3855</v>
      </c>
      <c r="D1299">
        <v>1</v>
      </c>
      <c r="E1299" s="3">
        <v>88.962900000000005</v>
      </c>
      <c r="F1299" s="3">
        <v>75.740099999999998</v>
      </c>
      <c r="G1299" s="3">
        <v>78.862200000000001</v>
      </c>
      <c r="H1299" s="3">
        <v>72.980900000000005</v>
      </c>
      <c r="I1299" s="3">
        <v>105.79</v>
      </c>
      <c r="J1299" s="3">
        <v>94.103200000000001</v>
      </c>
      <c r="K1299" s="3">
        <v>198.78100000000001</v>
      </c>
      <c r="L1299" s="3">
        <v>189.50200000000001</v>
      </c>
      <c r="M1299" s="3">
        <v>173.42699999999999</v>
      </c>
      <c r="N1299" s="3">
        <v>175.28100000000001</v>
      </c>
      <c r="O1299" s="3">
        <v>177.78899999999999</v>
      </c>
      <c r="P1299" s="3">
        <v>120.30800000000001</v>
      </c>
      <c r="Q1299" s="3">
        <v>127.85599999999999</v>
      </c>
      <c r="R1299" s="3">
        <v>160.80799999999999</v>
      </c>
      <c r="S1299" s="3">
        <v>141.399</v>
      </c>
      <c r="T1299" s="3">
        <f t="shared" si="40"/>
        <v>1.0689410054924082</v>
      </c>
      <c r="U1299" s="10">
        <v>0.78610049999999998</v>
      </c>
      <c r="V1299" s="3">
        <f t="shared" si="41"/>
        <v>0.9160029994194574</v>
      </c>
      <c r="W1299" s="10">
        <v>0.71475979999999995</v>
      </c>
      <c r="X1299" s="5" t="s">
        <v>3854</v>
      </c>
    </row>
    <row r="1300" spans="1:24" x14ac:dyDescent="0.2">
      <c r="A1300" s="1" t="s">
        <v>3856</v>
      </c>
      <c r="B1300" s="1" t="s">
        <v>3857</v>
      </c>
      <c r="C1300" s="1" t="s">
        <v>3858</v>
      </c>
      <c r="D1300">
        <v>4</v>
      </c>
      <c r="E1300" s="3">
        <v>272.09399999999999</v>
      </c>
      <c r="F1300" s="3">
        <v>286.73899999999998</v>
      </c>
      <c r="G1300" s="3">
        <v>252.107</v>
      </c>
      <c r="H1300" s="3">
        <v>308.37099999999998</v>
      </c>
      <c r="I1300" s="3">
        <v>458.63099999999997</v>
      </c>
      <c r="J1300" s="3">
        <v>376.12200000000001</v>
      </c>
      <c r="K1300" s="3">
        <v>719.24800000000005</v>
      </c>
      <c r="L1300" s="3">
        <v>683.01800000000003</v>
      </c>
      <c r="M1300" s="3">
        <v>654.11</v>
      </c>
      <c r="N1300" s="3">
        <v>726.94399999999996</v>
      </c>
      <c r="O1300" s="3">
        <v>823.62300000000005</v>
      </c>
      <c r="P1300" s="3">
        <v>520.43200000000002</v>
      </c>
      <c r="Q1300" s="3">
        <v>438.79399999999998</v>
      </c>
      <c r="R1300" s="3">
        <v>708.36199999999997</v>
      </c>
      <c r="S1300" s="3">
        <v>459.35899999999998</v>
      </c>
      <c r="T1300" s="3">
        <f t="shared" si="40"/>
        <v>1.2007429877941196</v>
      </c>
      <c r="U1300" s="10">
        <v>0.49212339999999999</v>
      </c>
      <c r="V1300" s="3">
        <f t="shared" si="41"/>
        <v>0.91753192417938956</v>
      </c>
      <c r="W1300" s="10">
        <v>0.74129009999999995</v>
      </c>
      <c r="X1300" s="5" t="s">
        <v>3857</v>
      </c>
    </row>
    <row r="1301" spans="1:24" x14ac:dyDescent="0.2">
      <c r="A1301" s="1" t="s">
        <v>3859</v>
      </c>
      <c r="B1301" s="1" t="s">
        <v>3860</v>
      </c>
      <c r="C1301" s="1" t="s">
        <v>3861</v>
      </c>
      <c r="D1301">
        <v>11</v>
      </c>
      <c r="E1301" s="3">
        <v>1056.3699999999999</v>
      </c>
      <c r="F1301" s="3">
        <v>1130.03</v>
      </c>
      <c r="G1301" s="3">
        <v>1005.96</v>
      </c>
      <c r="H1301" s="3">
        <v>1207.29</v>
      </c>
      <c r="I1301" s="3">
        <v>1430.56</v>
      </c>
      <c r="J1301" s="3">
        <v>1054.7</v>
      </c>
      <c r="K1301" s="3">
        <v>2091.2399999999998</v>
      </c>
      <c r="L1301" s="3">
        <v>1963.57</v>
      </c>
      <c r="M1301" s="3">
        <v>1794.37</v>
      </c>
      <c r="N1301" s="3">
        <v>1756.77</v>
      </c>
      <c r="O1301" s="3">
        <v>2176.56</v>
      </c>
      <c r="P1301" s="3">
        <v>1473.03</v>
      </c>
      <c r="Q1301" s="3">
        <v>1470.96</v>
      </c>
      <c r="R1301" s="3">
        <v>1875.11</v>
      </c>
      <c r="S1301" s="3">
        <v>1377.48</v>
      </c>
      <c r="T1301" s="3">
        <f t="shared" si="40"/>
        <v>1.1309835769383445</v>
      </c>
      <c r="U1301" s="10">
        <v>0.47746139999999998</v>
      </c>
      <c r="V1301" s="3">
        <f t="shared" si="41"/>
        <v>0.88432905205713574</v>
      </c>
      <c r="W1301" s="10">
        <v>0.4789542</v>
      </c>
      <c r="X1301" s="5" t="s">
        <v>3860</v>
      </c>
    </row>
    <row r="1302" spans="1:24" x14ac:dyDescent="0.2">
      <c r="A1302" s="1" t="s">
        <v>3865</v>
      </c>
      <c r="B1302" s="1" t="s">
        <v>3866</v>
      </c>
      <c r="C1302" s="1" t="s">
        <v>3867</v>
      </c>
      <c r="D1302">
        <v>5</v>
      </c>
      <c r="E1302" s="3">
        <v>742.59400000000005</v>
      </c>
      <c r="F1302" s="3">
        <v>292.67700000000002</v>
      </c>
      <c r="G1302" s="3">
        <v>238.93</v>
      </c>
      <c r="H1302" s="3">
        <v>259.05399999999997</v>
      </c>
      <c r="I1302" s="3">
        <v>313.2</v>
      </c>
      <c r="J1302" s="3">
        <v>343.91300000000001</v>
      </c>
      <c r="K1302" s="3">
        <v>309.53300000000002</v>
      </c>
      <c r="L1302" s="3">
        <v>402.887</v>
      </c>
      <c r="M1302" s="3">
        <v>1976.7</v>
      </c>
      <c r="N1302" s="3">
        <v>399.78500000000003</v>
      </c>
      <c r="O1302" s="3">
        <v>352.76799999999997</v>
      </c>
      <c r="P1302" s="3">
        <v>356.97500000000002</v>
      </c>
      <c r="Q1302" s="3">
        <v>461.68900000000002</v>
      </c>
      <c r="R1302" s="3">
        <v>334.00599999999997</v>
      </c>
      <c r="S1302" s="3">
        <v>292.541</v>
      </c>
      <c r="T1302" s="3">
        <f t="shared" si="40"/>
        <v>0.78039909695740917</v>
      </c>
      <c r="U1302" s="10">
        <v>0.30312610000000001</v>
      </c>
      <c r="V1302" s="3">
        <f t="shared" si="41"/>
        <v>1.4770218925692298</v>
      </c>
      <c r="W1302" s="10">
        <v>0.56450339999999999</v>
      </c>
      <c r="X1302" s="5" t="s">
        <v>3866</v>
      </c>
    </row>
    <row r="1303" spans="1:24" x14ac:dyDescent="0.2">
      <c r="A1303" s="1" t="s">
        <v>3868</v>
      </c>
      <c r="B1303" s="1" t="s">
        <v>3869</v>
      </c>
      <c r="C1303" s="1" t="s">
        <v>3870</v>
      </c>
      <c r="D1303">
        <v>4</v>
      </c>
      <c r="E1303" s="3">
        <v>254.65199999999999</v>
      </c>
      <c r="F1303" s="3">
        <v>114.75700000000001</v>
      </c>
      <c r="G1303" s="3">
        <v>102.919</v>
      </c>
      <c r="H1303" s="3">
        <v>91.546400000000006</v>
      </c>
      <c r="I1303" s="3">
        <v>126.804</v>
      </c>
      <c r="J1303" s="3">
        <v>97.549099999999996</v>
      </c>
      <c r="K1303" s="3">
        <v>176.74700000000001</v>
      </c>
      <c r="L1303" s="3">
        <v>186.43299999999999</v>
      </c>
      <c r="M1303" s="3">
        <v>891.48299999999995</v>
      </c>
      <c r="N1303" s="3">
        <v>174.38900000000001</v>
      </c>
      <c r="O1303" s="3">
        <v>170.78399999999999</v>
      </c>
      <c r="P1303" s="3">
        <v>165.32499999999999</v>
      </c>
      <c r="Q1303" s="3">
        <v>199.154</v>
      </c>
      <c r="R1303" s="3">
        <v>160.53</v>
      </c>
      <c r="S1303" s="3">
        <v>192.06299999999999</v>
      </c>
      <c r="T1303" s="3">
        <f t="shared" si="40"/>
        <v>0.84698028440747242</v>
      </c>
      <c r="U1303" s="10">
        <v>0.37996990000000003</v>
      </c>
      <c r="V1303" s="3">
        <f t="shared" si="41"/>
        <v>1.6166847223009244</v>
      </c>
      <c r="W1303" s="10">
        <v>0.49250379999999999</v>
      </c>
      <c r="X1303" s="5" t="s">
        <v>3869</v>
      </c>
    </row>
    <row r="1304" spans="1:24" x14ac:dyDescent="0.2">
      <c r="A1304" s="1" t="s">
        <v>3871</v>
      </c>
      <c r="B1304" s="1" t="s">
        <v>3872</v>
      </c>
      <c r="C1304" s="1" t="s">
        <v>3873</v>
      </c>
      <c r="D1304">
        <v>10</v>
      </c>
      <c r="E1304" s="3">
        <v>1315.83</v>
      </c>
      <c r="F1304" s="3">
        <v>1183.1199999999999</v>
      </c>
      <c r="G1304" s="3">
        <v>1306.79</v>
      </c>
      <c r="H1304" s="3">
        <v>1424.87</v>
      </c>
      <c r="I1304" s="3">
        <v>1762.72</v>
      </c>
      <c r="J1304" s="3">
        <v>1747.85</v>
      </c>
      <c r="K1304" s="3">
        <v>1624.4</v>
      </c>
      <c r="L1304" s="3">
        <v>1738.31</v>
      </c>
      <c r="M1304" s="3">
        <v>1861.45</v>
      </c>
      <c r="N1304" s="3">
        <v>1503.37</v>
      </c>
      <c r="O1304" s="3">
        <v>1259.32</v>
      </c>
      <c r="P1304" s="3">
        <v>1378.69</v>
      </c>
      <c r="Q1304" s="3">
        <v>1309.01</v>
      </c>
      <c r="R1304" s="3">
        <v>1043.32</v>
      </c>
      <c r="S1304" s="3">
        <v>1414.62</v>
      </c>
      <c r="T1304" s="3">
        <f t="shared" si="40"/>
        <v>0.97343217953933669</v>
      </c>
      <c r="U1304" s="10">
        <v>0.81737470000000001</v>
      </c>
      <c r="V1304" s="3">
        <f t="shared" si="41"/>
        <v>1.0741095760629078</v>
      </c>
      <c r="W1304" s="10">
        <v>0.42008879999999998</v>
      </c>
      <c r="X1304" s="5" t="s">
        <v>3872</v>
      </c>
    </row>
    <row r="1305" spans="1:24" x14ac:dyDescent="0.2">
      <c r="A1305" s="1" t="s">
        <v>3874</v>
      </c>
      <c r="B1305" s="1" t="s">
        <v>3875</v>
      </c>
      <c r="C1305" s="1" t="s">
        <v>3876</v>
      </c>
      <c r="D1305">
        <v>2</v>
      </c>
      <c r="E1305" s="3">
        <v>137.946</v>
      </c>
      <c r="F1305" s="3">
        <v>130.15700000000001</v>
      </c>
      <c r="G1305" s="3">
        <v>115.489</v>
      </c>
      <c r="H1305" s="3">
        <v>124.869</v>
      </c>
      <c r="I1305" s="3">
        <v>149.565</v>
      </c>
      <c r="J1305" s="3">
        <v>105.578</v>
      </c>
      <c r="K1305" s="3">
        <v>181.15899999999999</v>
      </c>
      <c r="L1305" s="3">
        <v>184.69</v>
      </c>
      <c r="M1305" s="3">
        <v>257.07299999999998</v>
      </c>
      <c r="N1305" s="3">
        <v>127.251</v>
      </c>
      <c r="O1305" s="3">
        <v>173.97900000000001</v>
      </c>
      <c r="P1305" s="3">
        <v>111.96299999999999</v>
      </c>
      <c r="Q1305" s="3">
        <v>134.727</v>
      </c>
      <c r="R1305" s="3">
        <v>141.53200000000001</v>
      </c>
      <c r="S1305" s="3">
        <v>130.19900000000001</v>
      </c>
      <c r="T1305" s="3">
        <f t="shared" si="40"/>
        <v>1.1047819115180635</v>
      </c>
      <c r="U1305" s="10">
        <v>0.33584580000000003</v>
      </c>
      <c r="V1305" s="3">
        <f t="shared" si="41"/>
        <v>1.0203271610534426</v>
      </c>
      <c r="W1305" s="10">
        <v>0.92694670000000001</v>
      </c>
      <c r="X1305" s="5" t="s">
        <v>3875</v>
      </c>
    </row>
    <row r="1306" spans="1:24" x14ac:dyDescent="0.2">
      <c r="A1306" s="1" t="s">
        <v>3877</v>
      </c>
      <c r="B1306" s="1" t="s">
        <v>3878</v>
      </c>
      <c r="C1306" s="1" t="s">
        <v>3879</v>
      </c>
      <c r="D1306">
        <v>3</v>
      </c>
      <c r="E1306" s="3">
        <v>398.31799999999998</v>
      </c>
      <c r="F1306" s="3">
        <v>354.09300000000002</v>
      </c>
      <c r="G1306" s="3">
        <v>388.803</v>
      </c>
      <c r="H1306" s="3">
        <v>395.29899999999998</v>
      </c>
      <c r="I1306" s="3">
        <v>459.221</v>
      </c>
      <c r="J1306" s="3">
        <v>438.73899999999998</v>
      </c>
      <c r="K1306" s="3">
        <v>420.41399999999999</v>
      </c>
      <c r="L1306" s="3">
        <v>435.11700000000002</v>
      </c>
      <c r="M1306" s="3">
        <v>610.279</v>
      </c>
      <c r="N1306" s="3">
        <v>470.16500000000002</v>
      </c>
      <c r="O1306" s="3">
        <v>437.60599999999999</v>
      </c>
      <c r="P1306" s="3">
        <v>419.48399999999998</v>
      </c>
      <c r="Q1306" s="3">
        <v>392.726</v>
      </c>
      <c r="R1306" s="3">
        <v>368.738</v>
      </c>
      <c r="S1306" s="3">
        <v>437.596</v>
      </c>
      <c r="T1306" s="3">
        <f t="shared" si="40"/>
        <v>0.98933662410047174</v>
      </c>
      <c r="U1306" s="10">
        <v>0.86574200000000001</v>
      </c>
      <c r="V1306" s="3">
        <f t="shared" si="41"/>
        <v>1.1049529062718773</v>
      </c>
      <c r="W1306" s="10">
        <v>0.32439620000000002</v>
      </c>
      <c r="X1306" s="5" t="s">
        <v>3878</v>
      </c>
    </row>
    <row r="1307" spans="1:24" x14ac:dyDescent="0.2">
      <c r="A1307" s="1" t="s">
        <v>3880</v>
      </c>
      <c r="B1307" s="1" t="s">
        <v>3881</v>
      </c>
      <c r="C1307" s="1" t="s">
        <v>3882</v>
      </c>
      <c r="D1307">
        <v>1</v>
      </c>
      <c r="E1307" s="3">
        <v>77.968100000000007</v>
      </c>
      <c r="F1307" s="3">
        <v>65.569900000000004</v>
      </c>
      <c r="G1307" s="3">
        <v>107.791</v>
      </c>
      <c r="H1307" s="3">
        <v>79.985299999999995</v>
      </c>
      <c r="I1307" s="3">
        <v>83.559399999999997</v>
      </c>
      <c r="J1307" s="3">
        <v>94.450199999999995</v>
      </c>
      <c r="K1307" s="3">
        <v>64.337400000000002</v>
      </c>
      <c r="L1307" s="3">
        <v>79.857900000000001</v>
      </c>
      <c r="M1307" s="3">
        <v>105.265</v>
      </c>
      <c r="N1307" s="3">
        <v>88.287099999999995</v>
      </c>
      <c r="O1307" s="3">
        <v>55.461399999999998</v>
      </c>
      <c r="P1307" s="3">
        <v>70.230500000000006</v>
      </c>
      <c r="Q1307" s="3">
        <v>66.117099999999994</v>
      </c>
      <c r="R1307" s="3">
        <v>50.657800000000002</v>
      </c>
      <c r="S1307" s="3">
        <v>71.875699999999995</v>
      </c>
      <c r="T1307" s="3">
        <f t="shared" si="40"/>
        <v>0.88959609232933812</v>
      </c>
      <c r="U1307" s="10">
        <v>0.32239580000000001</v>
      </c>
      <c r="V1307" s="3">
        <f t="shared" si="41"/>
        <v>1.1935714570142955</v>
      </c>
      <c r="W1307" s="10">
        <v>0.1513853</v>
      </c>
      <c r="X1307" s="5" t="s">
        <v>3881</v>
      </c>
    </row>
    <row r="1308" spans="1:24" x14ac:dyDescent="0.2">
      <c r="A1308" s="1" t="s">
        <v>3883</v>
      </c>
      <c r="B1308" s="1" t="s">
        <v>3884</v>
      </c>
      <c r="C1308" s="1" t="s">
        <v>3885</v>
      </c>
      <c r="D1308">
        <v>3</v>
      </c>
      <c r="E1308" s="3">
        <v>307.49799999999999</v>
      </c>
      <c r="F1308" s="3">
        <v>241.119</v>
      </c>
      <c r="G1308" s="3">
        <v>273.137</v>
      </c>
      <c r="H1308" s="3">
        <v>250.298</v>
      </c>
      <c r="I1308" s="3">
        <v>360.52199999999999</v>
      </c>
      <c r="J1308" s="3">
        <v>388.101</v>
      </c>
      <c r="K1308" s="3">
        <v>278.12200000000001</v>
      </c>
      <c r="L1308" s="3">
        <v>340.68700000000001</v>
      </c>
      <c r="M1308" s="3">
        <v>764.14300000000003</v>
      </c>
      <c r="N1308" s="3">
        <v>385.50299999999999</v>
      </c>
      <c r="O1308" s="3">
        <v>303.01799999999997</v>
      </c>
      <c r="P1308" s="3">
        <v>347.96800000000002</v>
      </c>
      <c r="Q1308" s="3">
        <v>289.762</v>
      </c>
      <c r="R1308" s="3">
        <v>271.50400000000002</v>
      </c>
      <c r="S1308" s="3">
        <v>279.16000000000003</v>
      </c>
      <c r="T1308" s="3">
        <f t="shared" si="40"/>
        <v>1.003750042185493</v>
      </c>
      <c r="U1308" s="10">
        <v>0.97224920000000004</v>
      </c>
      <c r="V1308" s="3">
        <f t="shared" si="41"/>
        <v>1.3582133997007642</v>
      </c>
      <c r="W1308" s="10">
        <v>0.281752</v>
      </c>
      <c r="X1308" s="5" t="s">
        <v>3884</v>
      </c>
    </row>
    <row r="1309" spans="1:24" x14ac:dyDescent="0.2">
      <c r="A1309" s="1" t="s">
        <v>3886</v>
      </c>
      <c r="B1309" s="1" t="s">
        <v>3887</v>
      </c>
      <c r="C1309" s="1" t="s">
        <v>3888</v>
      </c>
      <c r="D1309">
        <v>3</v>
      </c>
      <c r="E1309" s="3">
        <v>192.58699999999999</v>
      </c>
      <c r="F1309" s="3">
        <v>187.41900000000001</v>
      </c>
      <c r="G1309" s="3">
        <v>185.89599999999999</v>
      </c>
      <c r="H1309" s="3">
        <v>186.20500000000001</v>
      </c>
      <c r="I1309" s="3">
        <v>232.24100000000001</v>
      </c>
      <c r="J1309" s="3">
        <v>244.953</v>
      </c>
      <c r="K1309" s="3">
        <v>324.16000000000003</v>
      </c>
      <c r="L1309" s="3">
        <v>430.637</v>
      </c>
      <c r="M1309" s="3">
        <v>256.83499999999998</v>
      </c>
      <c r="N1309" s="3">
        <v>494.02600000000001</v>
      </c>
      <c r="O1309" s="3">
        <v>598.42499999999995</v>
      </c>
      <c r="P1309" s="3">
        <v>352.32900000000001</v>
      </c>
      <c r="Q1309" s="3">
        <v>412.428</v>
      </c>
      <c r="R1309" s="3">
        <v>515.27800000000002</v>
      </c>
      <c r="S1309" s="3">
        <v>335.45600000000002</v>
      </c>
      <c r="T1309" s="3">
        <f t="shared" si="40"/>
        <v>1.2203260084776619</v>
      </c>
      <c r="U1309" s="10">
        <v>0.49797330000000001</v>
      </c>
      <c r="V1309" s="3">
        <f t="shared" si="41"/>
        <v>0.85464388724784179</v>
      </c>
      <c r="W1309" s="10">
        <v>0.50928989999999996</v>
      </c>
      <c r="X1309" s="5" t="s">
        <v>3887</v>
      </c>
    </row>
    <row r="1310" spans="1:24" x14ac:dyDescent="0.2">
      <c r="A1310" s="1" t="s">
        <v>3889</v>
      </c>
      <c r="B1310" s="1" t="s">
        <v>3890</v>
      </c>
      <c r="C1310" s="1" t="s">
        <v>3891</v>
      </c>
      <c r="D1310">
        <v>2</v>
      </c>
      <c r="E1310" s="3">
        <v>102.753</v>
      </c>
      <c r="F1310" s="3">
        <v>90.846900000000005</v>
      </c>
      <c r="G1310" s="3">
        <v>89.302599999999998</v>
      </c>
      <c r="H1310" s="3">
        <v>77.194500000000005</v>
      </c>
      <c r="I1310" s="3">
        <v>105.73399999999999</v>
      </c>
      <c r="J1310" s="3">
        <v>101.88800000000001</v>
      </c>
      <c r="K1310" s="3">
        <v>179.21199999999999</v>
      </c>
      <c r="L1310" s="3">
        <v>146.01400000000001</v>
      </c>
      <c r="M1310" s="3">
        <v>174.48599999999999</v>
      </c>
      <c r="N1310" s="3">
        <v>165.57</v>
      </c>
      <c r="O1310" s="3">
        <v>182.89099999999999</v>
      </c>
      <c r="P1310" s="3">
        <v>129.61699999999999</v>
      </c>
      <c r="Q1310" s="3">
        <v>132.16200000000001</v>
      </c>
      <c r="R1310" s="3">
        <v>163.38300000000001</v>
      </c>
      <c r="S1310" s="3">
        <v>124.98399999999999</v>
      </c>
      <c r="T1310" s="3">
        <f t="shared" si="40"/>
        <v>1.0486798809240188</v>
      </c>
      <c r="U1310" s="10">
        <v>0.8096835</v>
      </c>
      <c r="V1310" s="3">
        <f t="shared" si="41"/>
        <v>0.94426187581967502</v>
      </c>
      <c r="W1310" s="10">
        <v>0.76774609999999999</v>
      </c>
      <c r="X1310" s="5" t="s">
        <v>3890</v>
      </c>
    </row>
    <row r="1311" spans="1:24" x14ac:dyDescent="0.2">
      <c r="A1311" s="1" t="s">
        <v>3892</v>
      </c>
      <c r="B1311" s="1" t="s">
        <v>3893</v>
      </c>
      <c r="C1311" s="1" t="s">
        <v>3894</v>
      </c>
      <c r="D1311">
        <v>1</v>
      </c>
      <c r="E1311" s="3">
        <v>26.8156</v>
      </c>
      <c r="F1311" s="3">
        <v>31.659300000000002</v>
      </c>
      <c r="G1311" s="3">
        <v>25.5548</v>
      </c>
      <c r="H1311" s="3">
        <v>28.799299999999999</v>
      </c>
      <c r="I1311" s="3">
        <v>45.915100000000002</v>
      </c>
      <c r="J1311" s="3">
        <v>34.693100000000001</v>
      </c>
      <c r="K1311" s="3">
        <v>63.141599999999997</v>
      </c>
      <c r="L1311" s="3">
        <v>60.830300000000001</v>
      </c>
      <c r="M1311" s="3">
        <v>55.488</v>
      </c>
      <c r="N1311" s="3">
        <v>49.061700000000002</v>
      </c>
      <c r="O1311" s="3">
        <v>51.639200000000002</v>
      </c>
      <c r="P1311" s="3">
        <v>45.237299999999998</v>
      </c>
      <c r="Q1311" s="3">
        <v>42.575000000000003</v>
      </c>
      <c r="R1311" s="3">
        <v>46.770200000000003</v>
      </c>
      <c r="S1311" s="3">
        <v>46.410400000000003</v>
      </c>
      <c r="T1311" s="3">
        <f t="shared" si="40"/>
        <v>1.1255786783983515</v>
      </c>
      <c r="U1311" s="10">
        <v>0.53820639999999997</v>
      </c>
      <c r="V1311" s="3">
        <f t="shared" si="41"/>
        <v>0.98569535517307605</v>
      </c>
      <c r="W1311" s="10">
        <v>0.94511849999999997</v>
      </c>
      <c r="X1311" s="5" t="s">
        <v>3893</v>
      </c>
    </row>
    <row r="1312" spans="1:24" x14ac:dyDescent="0.2">
      <c r="A1312" s="1" t="s">
        <v>3895</v>
      </c>
      <c r="B1312" s="1" t="s">
        <v>3896</v>
      </c>
      <c r="C1312" s="1" t="s">
        <v>3897</v>
      </c>
      <c r="D1312">
        <v>2</v>
      </c>
      <c r="E1312" s="3">
        <v>288.85899999999998</v>
      </c>
      <c r="F1312" s="3">
        <v>260.94900000000001</v>
      </c>
      <c r="G1312" s="3">
        <v>285.29500000000002</v>
      </c>
      <c r="H1312" s="3">
        <v>261.10000000000002</v>
      </c>
      <c r="I1312" s="3">
        <v>333.63</v>
      </c>
      <c r="J1312" s="3">
        <v>289.779</v>
      </c>
      <c r="K1312" s="3">
        <v>327.791</v>
      </c>
      <c r="L1312" s="3">
        <v>309.23200000000003</v>
      </c>
      <c r="M1312" s="3">
        <v>386.16300000000001</v>
      </c>
      <c r="N1312" s="3">
        <v>438.50700000000001</v>
      </c>
      <c r="O1312" s="3">
        <v>390.255</v>
      </c>
      <c r="P1312" s="3">
        <v>343.46499999999997</v>
      </c>
      <c r="Q1312" s="3">
        <v>248.7</v>
      </c>
      <c r="R1312" s="3">
        <v>332.173</v>
      </c>
      <c r="S1312" s="3">
        <v>333.43099999999998</v>
      </c>
      <c r="T1312" s="3">
        <f t="shared" si="40"/>
        <v>1.0391589034075694</v>
      </c>
      <c r="U1312" s="10">
        <v>0.76752430000000005</v>
      </c>
      <c r="V1312" s="3">
        <f t="shared" si="41"/>
        <v>1.0467591122311986</v>
      </c>
      <c r="W1312" s="10">
        <v>0.71676519999999999</v>
      </c>
      <c r="X1312" s="5" t="s">
        <v>3896</v>
      </c>
    </row>
    <row r="1313" spans="1:24" x14ac:dyDescent="0.2">
      <c r="A1313" s="1" t="s">
        <v>3898</v>
      </c>
      <c r="B1313" s="1" t="s">
        <v>3899</v>
      </c>
      <c r="C1313" s="1" t="s">
        <v>3900</v>
      </c>
      <c r="D1313">
        <v>1</v>
      </c>
      <c r="E1313" s="3">
        <v>67.428399999999996</v>
      </c>
      <c r="F1313" s="3">
        <v>43.107199999999999</v>
      </c>
      <c r="G1313" s="3">
        <v>47.203600000000002</v>
      </c>
      <c r="H1313" s="3">
        <v>37.891500000000001</v>
      </c>
      <c r="I1313" s="3">
        <v>50.539700000000003</v>
      </c>
      <c r="J1313" s="3">
        <v>38.9435</v>
      </c>
      <c r="K1313" s="3">
        <v>51.658900000000003</v>
      </c>
      <c r="L1313" s="3">
        <v>57.624000000000002</v>
      </c>
      <c r="M1313" s="3">
        <v>50.391500000000001</v>
      </c>
      <c r="N1313" s="3">
        <v>71.556100000000001</v>
      </c>
      <c r="O1313" s="3">
        <v>73.6952</v>
      </c>
      <c r="P1313" s="3">
        <v>44.281599999999997</v>
      </c>
      <c r="Q1313" s="3">
        <v>46.277700000000003</v>
      </c>
      <c r="R1313" s="3">
        <v>60.869900000000001</v>
      </c>
      <c r="S1313" s="3">
        <v>58.827300000000001</v>
      </c>
      <c r="T1313" s="3">
        <f t="shared" si="40"/>
        <v>1.0401124257039163</v>
      </c>
      <c r="U1313" s="10">
        <v>0.79427230000000004</v>
      </c>
      <c r="V1313" s="3">
        <f t="shared" si="41"/>
        <v>0.87203970996963032</v>
      </c>
      <c r="W1313" s="10">
        <v>0.35531420000000002</v>
      </c>
      <c r="X1313" s="5" t="s">
        <v>3899</v>
      </c>
    </row>
    <row r="1314" spans="1:24" x14ac:dyDescent="0.2">
      <c r="A1314" s="1" t="s">
        <v>3901</v>
      </c>
      <c r="B1314" s="1" t="s">
        <v>3902</v>
      </c>
      <c r="C1314" s="1" t="s">
        <v>3903</v>
      </c>
      <c r="D1314">
        <v>20</v>
      </c>
      <c r="E1314" s="3">
        <v>4333.17</v>
      </c>
      <c r="F1314" s="3">
        <v>1957.95</v>
      </c>
      <c r="G1314" s="3">
        <v>3725.89</v>
      </c>
      <c r="H1314" s="3">
        <v>2672.95</v>
      </c>
      <c r="I1314" s="3">
        <v>4541.24</v>
      </c>
      <c r="J1314" s="3">
        <v>4999.9799999999996</v>
      </c>
      <c r="K1314" s="3">
        <v>3350.59</v>
      </c>
      <c r="L1314" s="3">
        <v>5847.97</v>
      </c>
      <c r="M1314" s="3">
        <v>11199.4</v>
      </c>
      <c r="N1314" s="3">
        <v>4608.3500000000004</v>
      </c>
      <c r="O1314" s="3">
        <v>2715.01</v>
      </c>
      <c r="P1314" s="3">
        <v>5178.8</v>
      </c>
      <c r="Q1314" s="3">
        <v>3949.54</v>
      </c>
      <c r="R1314" s="3">
        <v>2575.0300000000002</v>
      </c>
      <c r="S1314" s="3">
        <v>4665.87</v>
      </c>
      <c r="T1314" s="3">
        <f t="shared" si="40"/>
        <v>0.93246486840853104</v>
      </c>
      <c r="U1314" s="10">
        <v>0.75831139999999997</v>
      </c>
      <c r="V1314" s="3">
        <f t="shared" si="41"/>
        <v>1.5739132733444006</v>
      </c>
      <c r="W1314" s="10">
        <v>0.15427080000000001</v>
      </c>
      <c r="X1314" s="5" t="s">
        <v>3902</v>
      </c>
    </row>
    <row r="1315" spans="1:24" x14ac:dyDescent="0.2">
      <c r="A1315" s="1" t="s">
        <v>3904</v>
      </c>
      <c r="B1315" s="1" t="s">
        <v>3905</v>
      </c>
      <c r="C1315" s="1" t="s">
        <v>3906</v>
      </c>
      <c r="D1315">
        <v>10</v>
      </c>
      <c r="E1315" s="3">
        <v>850.94100000000003</v>
      </c>
      <c r="F1315" s="3">
        <v>836.89300000000003</v>
      </c>
      <c r="G1315" s="3">
        <v>586.27800000000002</v>
      </c>
      <c r="H1315" s="3">
        <v>826.19299999999998</v>
      </c>
      <c r="I1315" s="3">
        <v>1158.79</v>
      </c>
      <c r="J1315" s="3">
        <v>1177.2</v>
      </c>
      <c r="K1315" s="3">
        <v>625.149</v>
      </c>
      <c r="L1315" s="3">
        <v>1510.74</v>
      </c>
      <c r="M1315" s="3">
        <v>2306.77</v>
      </c>
      <c r="N1315" s="3">
        <v>1422.04</v>
      </c>
      <c r="O1315" s="3">
        <v>1256.56</v>
      </c>
      <c r="P1315" s="3">
        <v>1587.37</v>
      </c>
      <c r="Q1315" s="3">
        <v>1425.96</v>
      </c>
      <c r="R1315" s="3">
        <v>1207.46</v>
      </c>
      <c r="S1315" s="3">
        <v>2369.8000000000002</v>
      </c>
      <c r="T1315" s="3">
        <f t="shared" si="40"/>
        <v>1.1592456181534103</v>
      </c>
      <c r="U1315" s="10">
        <v>0.43061529999999998</v>
      </c>
      <c r="V1315" s="3">
        <f t="shared" si="41"/>
        <v>1.5586362924134463</v>
      </c>
      <c r="W1315" s="10">
        <v>0.1656996</v>
      </c>
      <c r="X1315" s="5" t="s">
        <v>3905</v>
      </c>
    </row>
    <row r="1316" spans="1:24" x14ac:dyDescent="0.2">
      <c r="A1316" s="1" t="s">
        <v>3907</v>
      </c>
      <c r="B1316" s="1" t="s">
        <v>3908</v>
      </c>
      <c r="C1316" s="1" t="s">
        <v>3909</v>
      </c>
      <c r="D1316">
        <v>2</v>
      </c>
      <c r="E1316" s="3">
        <v>320.29599999999999</v>
      </c>
      <c r="F1316" s="3">
        <v>292.92599999999999</v>
      </c>
      <c r="G1316" s="3">
        <v>212.989</v>
      </c>
      <c r="H1316" s="3">
        <v>356.81799999999998</v>
      </c>
      <c r="I1316" s="3">
        <v>372.911</v>
      </c>
      <c r="J1316" s="3">
        <v>255</v>
      </c>
      <c r="K1316" s="3">
        <v>562.30499999999995</v>
      </c>
      <c r="L1316" s="3">
        <v>543.14800000000002</v>
      </c>
      <c r="M1316" s="3">
        <v>1015.28</v>
      </c>
      <c r="N1316" s="3">
        <v>346.30700000000002</v>
      </c>
      <c r="O1316" s="3">
        <v>519.6</v>
      </c>
      <c r="P1316" s="3">
        <v>315.94499999999999</v>
      </c>
      <c r="Q1316" s="3">
        <v>404.81200000000001</v>
      </c>
      <c r="R1316" s="3">
        <v>574.93499999999995</v>
      </c>
      <c r="S1316" s="3">
        <v>271.54199999999997</v>
      </c>
      <c r="T1316" s="3">
        <f t="shared" si="40"/>
        <v>1.1572348782088058</v>
      </c>
      <c r="U1316" s="10">
        <v>0.39410489999999998</v>
      </c>
      <c r="V1316" s="3">
        <f t="shared" si="41"/>
        <v>1.0402996576804864</v>
      </c>
      <c r="W1316" s="10">
        <v>0.92124930000000005</v>
      </c>
      <c r="X1316" s="5" t="s">
        <v>3908</v>
      </c>
    </row>
    <row r="1317" spans="1:24" x14ac:dyDescent="0.2">
      <c r="A1317" s="1" t="s">
        <v>3910</v>
      </c>
      <c r="B1317" s="1" t="s">
        <v>3911</v>
      </c>
      <c r="C1317" s="1" t="s">
        <v>3912</v>
      </c>
      <c r="D1317">
        <v>3</v>
      </c>
      <c r="E1317" s="3">
        <v>351.27300000000002</v>
      </c>
      <c r="F1317" s="3">
        <v>291.57100000000003</v>
      </c>
      <c r="G1317" s="3">
        <v>305.63400000000001</v>
      </c>
      <c r="H1317" s="3">
        <v>289.98</v>
      </c>
      <c r="I1317" s="3">
        <v>389.697</v>
      </c>
      <c r="J1317" s="3">
        <v>364.483</v>
      </c>
      <c r="K1317" s="3">
        <v>405.47500000000002</v>
      </c>
      <c r="L1317" s="3">
        <v>428.42700000000002</v>
      </c>
      <c r="M1317" s="3">
        <v>470.93299999999999</v>
      </c>
      <c r="N1317" s="3">
        <v>536.48400000000004</v>
      </c>
      <c r="O1317" s="3">
        <v>479.27800000000002</v>
      </c>
      <c r="P1317" s="3">
        <v>381.935</v>
      </c>
      <c r="Q1317" s="3">
        <v>377.31700000000001</v>
      </c>
      <c r="R1317" s="3">
        <v>391.76100000000002</v>
      </c>
      <c r="S1317" s="3">
        <v>435.99599999999998</v>
      </c>
      <c r="T1317" s="3">
        <f t="shared" si="40"/>
        <v>1.0103058919301884</v>
      </c>
      <c r="U1317" s="10">
        <v>0.93894900000000003</v>
      </c>
      <c r="V1317" s="3">
        <f t="shared" si="41"/>
        <v>0.99921041718842196</v>
      </c>
      <c r="W1317" s="10">
        <v>0.9952027</v>
      </c>
      <c r="X1317" s="5" t="s">
        <v>3911</v>
      </c>
    </row>
    <row r="1318" spans="1:24" x14ac:dyDescent="0.2">
      <c r="A1318" s="1" t="s">
        <v>3913</v>
      </c>
      <c r="B1318" s="1" t="s">
        <v>3914</v>
      </c>
      <c r="C1318" s="1" t="s">
        <v>3915</v>
      </c>
      <c r="D1318">
        <v>1</v>
      </c>
      <c r="E1318" s="3">
        <v>18.438400000000001</v>
      </c>
      <c r="F1318" s="3">
        <v>17.2028</v>
      </c>
      <c r="G1318" s="3">
        <v>19.6983</v>
      </c>
      <c r="H1318" s="3">
        <v>21.1934</v>
      </c>
      <c r="I1318" s="3">
        <v>36.870399999999997</v>
      </c>
      <c r="J1318" s="3">
        <v>16.189599999999999</v>
      </c>
      <c r="K1318" s="3">
        <v>29.092600000000001</v>
      </c>
      <c r="L1318" s="3">
        <v>18.291</v>
      </c>
      <c r="M1318" s="3">
        <v>35.718200000000003</v>
      </c>
      <c r="N1318" s="3">
        <v>24.030999999999999</v>
      </c>
      <c r="O1318" s="3">
        <v>19.789300000000001</v>
      </c>
      <c r="P1318" s="3">
        <v>22.6219</v>
      </c>
      <c r="Q1318" s="3">
        <v>22.286799999999999</v>
      </c>
      <c r="R1318" s="3">
        <v>16.855599999999999</v>
      </c>
      <c r="S1318" s="3">
        <v>25.8507</v>
      </c>
      <c r="T1318" s="3">
        <f t="shared" si="40"/>
        <v>0.94755750498512703</v>
      </c>
      <c r="U1318" s="10">
        <v>0.78089489999999995</v>
      </c>
      <c r="V1318" s="3">
        <f t="shared" si="41"/>
        <v>1.0437795869689557</v>
      </c>
      <c r="W1318" s="10">
        <v>0.79630999999999996</v>
      </c>
      <c r="X1318" s="5" t="s">
        <v>3914</v>
      </c>
    </row>
    <row r="1319" spans="1:24" x14ac:dyDescent="0.2">
      <c r="A1319" s="1" t="s">
        <v>3916</v>
      </c>
      <c r="B1319" s="1" t="s">
        <v>3917</v>
      </c>
      <c r="C1319" s="1" t="s">
        <v>3918</v>
      </c>
      <c r="D1319">
        <v>2</v>
      </c>
      <c r="E1319" s="3">
        <v>624.41700000000003</v>
      </c>
      <c r="F1319" s="3">
        <v>351.66500000000002</v>
      </c>
      <c r="G1319" s="3">
        <v>438.89400000000001</v>
      </c>
      <c r="H1319" s="3">
        <v>434.63400000000001</v>
      </c>
      <c r="I1319" s="3">
        <v>415.09100000000001</v>
      </c>
      <c r="J1319" s="3">
        <v>339.78500000000003</v>
      </c>
      <c r="K1319" s="3">
        <v>480.59</v>
      </c>
      <c r="L1319" s="3">
        <v>535.15200000000004</v>
      </c>
      <c r="M1319" s="3">
        <v>794.19500000000005</v>
      </c>
      <c r="N1319" s="3">
        <v>433.12700000000001</v>
      </c>
      <c r="O1319" s="3">
        <v>393.83600000000001</v>
      </c>
      <c r="P1319" s="3">
        <v>434.642</v>
      </c>
      <c r="Q1319" s="3">
        <v>360.39299999999997</v>
      </c>
      <c r="R1319" s="3">
        <v>350.06</v>
      </c>
      <c r="S1319" s="3">
        <v>340.66300000000001</v>
      </c>
      <c r="T1319" s="3">
        <f t="shared" si="40"/>
        <v>0.8768379035994518</v>
      </c>
      <c r="U1319" s="10">
        <v>0.33019890000000002</v>
      </c>
      <c r="V1319" s="3">
        <f t="shared" si="41"/>
        <v>1.0064367611150711</v>
      </c>
      <c r="W1319" s="10">
        <v>0.97548610000000002</v>
      </c>
      <c r="X1319" s="5" t="s">
        <v>3917</v>
      </c>
    </row>
    <row r="1320" spans="1:24" x14ac:dyDescent="0.2">
      <c r="A1320" s="1" t="s">
        <v>3919</v>
      </c>
      <c r="B1320" s="1" t="s">
        <v>3920</v>
      </c>
      <c r="C1320" s="1" t="s">
        <v>3921</v>
      </c>
      <c r="D1320">
        <v>10</v>
      </c>
      <c r="E1320" s="3">
        <v>1717.55</v>
      </c>
      <c r="F1320" s="3">
        <v>1466.35</v>
      </c>
      <c r="G1320" s="3">
        <v>1601.47</v>
      </c>
      <c r="H1320" s="3">
        <v>1035.54</v>
      </c>
      <c r="I1320" s="3">
        <v>1552.91</v>
      </c>
      <c r="J1320" s="3">
        <v>1845.06</v>
      </c>
      <c r="K1320" s="3">
        <v>367.697</v>
      </c>
      <c r="L1320" s="3">
        <v>1187.17</v>
      </c>
      <c r="M1320" s="3">
        <v>3009.65</v>
      </c>
      <c r="N1320" s="3">
        <v>1941.99</v>
      </c>
      <c r="O1320" s="3">
        <v>1663.43</v>
      </c>
      <c r="P1320" s="3">
        <v>1697.86</v>
      </c>
      <c r="Q1320" s="3">
        <v>1750.27</v>
      </c>
      <c r="R1320" s="3">
        <v>1553.68</v>
      </c>
      <c r="S1320" s="3">
        <v>1774.53</v>
      </c>
      <c r="T1320" s="3">
        <f t="shared" si="40"/>
        <v>1.08960645655314</v>
      </c>
      <c r="U1320" s="10">
        <v>0.69774510000000001</v>
      </c>
      <c r="V1320" s="3">
        <f t="shared" si="41"/>
        <v>1.457287759793819</v>
      </c>
      <c r="W1320" s="10">
        <v>0.14936559999999999</v>
      </c>
      <c r="X1320" s="5" t="s">
        <v>3920</v>
      </c>
    </row>
    <row r="1321" spans="1:24" x14ac:dyDescent="0.2">
      <c r="A1321" s="1" t="s">
        <v>3922</v>
      </c>
      <c r="B1321" s="1" t="s">
        <v>3923</v>
      </c>
      <c r="C1321" s="1" t="s">
        <v>3924</v>
      </c>
      <c r="D1321">
        <v>9</v>
      </c>
      <c r="E1321" s="3">
        <v>1447.49</v>
      </c>
      <c r="F1321" s="3">
        <v>1022.69</v>
      </c>
      <c r="G1321" s="3">
        <v>1409.37</v>
      </c>
      <c r="H1321" s="3">
        <v>1300.01</v>
      </c>
      <c r="I1321" s="3">
        <v>1631.06</v>
      </c>
      <c r="J1321" s="3">
        <v>1801.81</v>
      </c>
      <c r="K1321" s="3">
        <v>1251.0999999999999</v>
      </c>
      <c r="L1321" s="3">
        <v>1338.44</v>
      </c>
      <c r="M1321" s="3">
        <v>2708.8</v>
      </c>
      <c r="N1321" s="3">
        <v>1237.25</v>
      </c>
      <c r="O1321" s="3">
        <v>737.35699999999997</v>
      </c>
      <c r="P1321" s="3">
        <v>1033.7</v>
      </c>
      <c r="Q1321" s="3">
        <v>1066.26</v>
      </c>
      <c r="R1321" s="3">
        <v>657.15499999999997</v>
      </c>
      <c r="S1321" s="3">
        <v>1162.08</v>
      </c>
      <c r="T1321" s="3">
        <f t="shared" si="40"/>
        <v>0.8547457914888823</v>
      </c>
      <c r="U1321" s="10">
        <v>0.37053370000000002</v>
      </c>
      <c r="V1321" s="3">
        <f t="shared" si="41"/>
        <v>1.2877845673909212</v>
      </c>
      <c r="W1321" s="10">
        <v>0.27204889999999998</v>
      </c>
      <c r="X1321" s="5" t="s">
        <v>3923</v>
      </c>
    </row>
    <row r="1322" spans="1:24" x14ac:dyDescent="0.2">
      <c r="A1322" s="1" t="s">
        <v>3925</v>
      </c>
      <c r="B1322" s="1" t="s">
        <v>3926</v>
      </c>
      <c r="C1322" s="1" t="s">
        <v>3927</v>
      </c>
      <c r="D1322">
        <v>1</v>
      </c>
      <c r="E1322" s="3">
        <v>29.825399999999998</v>
      </c>
      <c r="F1322" s="3">
        <v>33.587699999999998</v>
      </c>
      <c r="G1322" s="3">
        <v>23.4587</v>
      </c>
      <c r="H1322" s="3">
        <v>26.3766</v>
      </c>
      <c r="I1322" s="3">
        <v>34.6815</v>
      </c>
      <c r="J1322" s="3">
        <v>33.279400000000003</v>
      </c>
      <c r="K1322" s="3">
        <v>70.762699999999995</v>
      </c>
      <c r="L1322" s="3">
        <v>42.491999999999997</v>
      </c>
      <c r="M1322" s="3">
        <v>42.509300000000003</v>
      </c>
      <c r="N1322" s="3">
        <v>46.325299999999999</v>
      </c>
      <c r="O1322" s="3">
        <v>63.5533</v>
      </c>
      <c r="P1322" s="3">
        <v>44.229300000000002</v>
      </c>
      <c r="Q1322" s="3">
        <v>46.0548</v>
      </c>
      <c r="R1322" s="3">
        <v>69.309100000000001</v>
      </c>
      <c r="S1322" s="3">
        <v>49.335700000000003</v>
      </c>
      <c r="T1322" s="3">
        <f t="shared" si="40"/>
        <v>1.110687830301881</v>
      </c>
      <c r="U1322" s="10">
        <v>0.66580660000000003</v>
      </c>
      <c r="V1322" s="3">
        <f t="shared" si="41"/>
        <v>0.87903793479489822</v>
      </c>
      <c r="W1322" s="10">
        <v>0.57596999999999998</v>
      </c>
      <c r="X1322" s="5" t="s">
        <v>3926</v>
      </c>
    </row>
    <row r="1323" spans="1:24" x14ac:dyDescent="0.2">
      <c r="A1323" s="1" t="s">
        <v>3928</v>
      </c>
      <c r="B1323" s="1" t="s">
        <v>3929</v>
      </c>
      <c r="C1323" s="1" t="s">
        <v>3930</v>
      </c>
      <c r="D1323">
        <v>3</v>
      </c>
      <c r="E1323" s="3">
        <v>294.90699999999998</v>
      </c>
      <c r="F1323" s="3">
        <v>203.71700000000001</v>
      </c>
      <c r="G1323" s="3">
        <v>294.29899999999998</v>
      </c>
      <c r="H1323" s="3">
        <v>185.721</v>
      </c>
      <c r="I1323" s="3">
        <v>425.411</v>
      </c>
      <c r="J1323" s="3">
        <v>414.31099999999998</v>
      </c>
      <c r="K1323" s="3">
        <v>310.62799999999999</v>
      </c>
      <c r="L1323" s="3">
        <v>359.76799999999997</v>
      </c>
      <c r="M1323" s="3">
        <v>393.49</v>
      </c>
      <c r="N1323" s="3">
        <v>669.22500000000002</v>
      </c>
      <c r="O1323" s="3">
        <v>700.971</v>
      </c>
      <c r="P1323" s="3">
        <v>470.41399999999999</v>
      </c>
      <c r="Q1323" s="3">
        <v>378.37400000000002</v>
      </c>
      <c r="R1323" s="3">
        <v>432.19499999999999</v>
      </c>
      <c r="S1323" s="3">
        <v>439.34800000000001</v>
      </c>
      <c r="T1323" s="3">
        <f t="shared" si="40"/>
        <v>1.1540126872428766</v>
      </c>
      <c r="U1323" s="10">
        <v>0.63407599999999997</v>
      </c>
      <c r="V1323" s="3">
        <f t="shared" si="41"/>
        <v>1.0940840903714539</v>
      </c>
      <c r="W1323" s="10">
        <v>0.70051370000000002</v>
      </c>
      <c r="X1323" s="5" t="s">
        <v>3929</v>
      </c>
    </row>
    <row r="1324" spans="1:24" x14ac:dyDescent="0.2">
      <c r="A1324" s="1" t="s">
        <v>3931</v>
      </c>
      <c r="B1324" s="1" t="s">
        <v>3932</v>
      </c>
      <c r="C1324" s="1" t="s">
        <v>3933</v>
      </c>
      <c r="D1324">
        <v>4</v>
      </c>
      <c r="E1324" s="3">
        <v>124.629</v>
      </c>
      <c r="F1324" s="3">
        <v>98.171300000000002</v>
      </c>
      <c r="G1324" s="3">
        <v>147.28800000000001</v>
      </c>
      <c r="H1324" s="3">
        <v>117.023</v>
      </c>
      <c r="I1324" s="3">
        <v>145.49</v>
      </c>
      <c r="J1324" s="3">
        <v>208.01300000000001</v>
      </c>
      <c r="K1324" s="3">
        <v>290.57600000000002</v>
      </c>
      <c r="L1324" s="3">
        <v>223.61</v>
      </c>
      <c r="M1324" s="3">
        <v>471.22800000000001</v>
      </c>
      <c r="N1324" s="3">
        <v>288.69</v>
      </c>
      <c r="O1324" s="3">
        <v>292.42200000000003</v>
      </c>
      <c r="P1324" s="3">
        <v>299.858</v>
      </c>
      <c r="Q1324" s="3">
        <v>228.565</v>
      </c>
      <c r="R1324" s="3">
        <v>253.42599999999999</v>
      </c>
      <c r="S1324" s="3">
        <v>299.64499999999998</v>
      </c>
      <c r="T1324" s="3">
        <f t="shared" si="40"/>
        <v>0.96535084417756156</v>
      </c>
      <c r="U1324" s="10">
        <v>0.89236729999999997</v>
      </c>
      <c r="V1324" s="3">
        <f t="shared" si="41"/>
        <v>1.3587947589432128</v>
      </c>
      <c r="W1324" s="10">
        <v>0.29155930000000002</v>
      </c>
      <c r="X1324" s="5" t="s">
        <v>3932</v>
      </c>
    </row>
    <row r="1325" spans="1:24" x14ac:dyDescent="0.2">
      <c r="A1325" s="1" t="s">
        <v>3934</v>
      </c>
      <c r="B1325" s="1" t="s">
        <v>286</v>
      </c>
      <c r="C1325" s="1" t="s">
        <v>3935</v>
      </c>
      <c r="D1325">
        <v>2</v>
      </c>
      <c r="E1325" s="3">
        <v>209.86</v>
      </c>
      <c r="F1325" s="3">
        <v>104.575</v>
      </c>
      <c r="G1325" s="3">
        <v>127.676</v>
      </c>
      <c r="H1325" s="3">
        <v>115.096</v>
      </c>
      <c r="I1325" s="3">
        <v>150.988</v>
      </c>
      <c r="J1325" s="3">
        <v>144.84</v>
      </c>
      <c r="K1325" s="3">
        <v>217.005</v>
      </c>
      <c r="L1325" s="3">
        <v>199.654</v>
      </c>
      <c r="M1325" s="3">
        <v>301.46800000000002</v>
      </c>
      <c r="N1325" s="3">
        <v>220.32900000000001</v>
      </c>
      <c r="O1325" s="3">
        <v>174.69</v>
      </c>
      <c r="P1325" s="3">
        <v>187.39099999999999</v>
      </c>
      <c r="Q1325" s="3">
        <v>219.827</v>
      </c>
      <c r="R1325" s="3">
        <v>173.66800000000001</v>
      </c>
      <c r="S1325" s="3">
        <v>197.84700000000001</v>
      </c>
      <c r="T1325" s="3">
        <f t="shared" si="40"/>
        <v>0.81820699570417776</v>
      </c>
      <c r="U1325" s="10">
        <v>0.2060207</v>
      </c>
      <c r="V1325" s="3">
        <f t="shared" si="41"/>
        <v>0.97668811353433449</v>
      </c>
      <c r="W1325" s="10">
        <v>0.90342789999999995</v>
      </c>
      <c r="X1325" s="5" t="s">
        <v>286</v>
      </c>
    </row>
    <row r="1326" spans="1:24" x14ac:dyDescent="0.2">
      <c r="A1326" s="1" t="s">
        <v>3936</v>
      </c>
      <c r="B1326" s="1" t="s">
        <v>3937</v>
      </c>
      <c r="C1326" s="1" t="s">
        <v>3938</v>
      </c>
      <c r="D1326">
        <v>2</v>
      </c>
      <c r="E1326" s="3">
        <v>121.24</v>
      </c>
      <c r="F1326" s="3">
        <v>105.90900000000001</v>
      </c>
      <c r="G1326" s="3">
        <v>116.34699999999999</v>
      </c>
      <c r="H1326" s="3">
        <v>134.45699999999999</v>
      </c>
      <c r="I1326" s="3">
        <v>148.32300000000001</v>
      </c>
      <c r="J1326" s="3">
        <v>140.631</v>
      </c>
      <c r="K1326" s="3">
        <v>127.146</v>
      </c>
      <c r="L1326" s="3">
        <v>147.517</v>
      </c>
      <c r="M1326" s="3">
        <v>189.352</v>
      </c>
      <c r="N1326" s="3">
        <v>136.089</v>
      </c>
      <c r="O1326" s="3">
        <v>97.628500000000003</v>
      </c>
      <c r="P1326" s="3">
        <v>124.23399999999999</v>
      </c>
      <c r="Q1326" s="3">
        <v>123.02200000000001</v>
      </c>
      <c r="R1326" s="3">
        <v>80.904700000000005</v>
      </c>
      <c r="S1326" s="3">
        <v>119.845</v>
      </c>
      <c r="T1326" s="3">
        <f t="shared" si="40"/>
        <v>0.90393112279072962</v>
      </c>
      <c r="U1326" s="10">
        <v>0.4020765</v>
      </c>
      <c r="V1326" s="3">
        <f t="shared" si="41"/>
        <v>1.0754804861407516</v>
      </c>
      <c r="W1326" s="10">
        <v>0.50247770000000003</v>
      </c>
      <c r="X1326" s="5" t="s">
        <v>3937</v>
      </c>
    </row>
    <row r="1327" spans="1:24" x14ac:dyDescent="0.2">
      <c r="A1327" s="1" t="s">
        <v>3939</v>
      </c>
      <c r="B1327" s="1" t="s">
        <v>3940</v>
      </c>
      <c r="C1327" s="1" t="s">
        <v>3941</v>
      </c>
      <c r="D1327">
        <v>4</v>
      </c>
      <c r="E1327" s="3">
        <v>1345.16</v>
      </c>
      <c r="F1327" s="3">
        <v>354.26499999999999</v>
      </c>
      <c r="G1327" s="3">
        <v>267.83800000000002</v>
      </c>
      <c r="H1327" s="3">
        <v>258.41699999999997</v>
      </c>
      <c r="I1327" s="3">
        <v>409.959</v>
      </c>
      <c r="J1327" s="3">
        <v>732.28300000000002</v>
      </c>
      <c r="K1327" s="3">
        <v>325.46899999999999</v>
      </c>
      <c r="L1327" s="3">
        <v>873.89099999999996</v>
      </c>
      <c r="M1327" s="3">
        <v>6234.91</v>
      </c>
      <c r="N1327" s="3">
        <v>565.05399999999997</v>
      </c>
      <c r="O1327" s="3">
        <v>633.89200000000005</v>
      </c>
      <c r="P1327" s="3">
        <v>840.25300000000004</v>
      </c>
      <c r="Q1327" s="3">
        <v>1166.77</v>
      </c>
      <c r="R1327" s="3">
        <v>448.69200000000001</v>
      </c>
      <c r="S1327" s="3">
        <v>459.80200000000002</v>
      </c>
      <c r="T1327" s="3">
        <f t="shared" si="40"/>
        <v>0.7431837240874436</v>
      </c>
      <c r="U1327" s="10">
        <v>0.45785910000000002</v>
      </c>
      <c r="V1327" s="3">
        <f t="shared" si="41"/>
        <v>2.3314365164564705</v>
      </c>
      <c r="W1327" s="10">
        <v>0.42427290000000001</v>
      </c>
      <c r="X1327" s="5" t="s">
        <v>3940</v>
      </c>
    </row>
    <row r="1328" spans="1:24" x14ac:dyDescent="0.2">
      <c r="A1328" s="1" t="s">
        <v>3942</v>
      </c>
      <c r="B1328" s="1" t="s">
        <v>3943</v>
      </c>
      <c r="C1328" s="1" t="s">
        <v>3944</v>
      </c>
      <c r="D1328">
        <v>1</v>
      </c>
      <c r="E1328" s="3">
        <v>544.00099999999998</v>
      </c>
      <c r="F1328" s="3">
        <v>459.80200000000002</v>
      </c>
      <c r="G1328" s="3">
        <v>573.86800000000005</v>
      </c>
      <c r="H1328" s="3">
        <v>492.72800000000001</v>
      </c>
      <c r="I1328" s="3">
        <v>587.09299999999996</v>
      </c>
      <c r="J1328" s="3">
        <v>592.17499999999995</v>
      </c>
      <c r="K1328" s="3">
        <v>473.05200000000002</v>
      </c>
      <c r="L1328" s="3">
        <v>509.05599999999998</v>
      </c>
      <c r="M1328" s="3">
        <v>578.02599999999995</v>
      </c>
      <c r="N1328" s="3">
        <v>540.96</v>
      </c>
      <c r="O1328" s="3">
        <v>420.66300000000001</v>
      </c>
      <c r="P1328" s="3">
        <v>470.66300000000001</v>
      </c>
      <c r="Q1328" s="3">
        <v>435.56299999999999</v>
      </c>
      <c r="R1328" s="3">
        <v>373.85399999999998</v>
      </c>
      <c r="S1328" s="3">
        <v>465.31400000000002</v>
      </c>
      <c r="T1328" s="3">
        <f t="shared" si="40"/>
        <v>0.9453662947089333</v>
      </c>
      <c r="U1328" s="10">
        <v>0.53722950000000003</v>
      </c>
      <c r="V1328" s="3">
        <f t="shared" si="41"/>
        <v>1.0779236971826454</v>
      </c>
      <c r="W1328" s="10">
        <v>0.29698730000000001</v>
      </c>
      <c r="X1328" s="5" t="s">
        <v>3943</v>
      </c>
    </row>
    <row r="1329" spans="1:24" x14ac:dyDescent="0.2">
      <c r="A1329" s="1" t="s">
        <v>3945</v>
      </c>
      <c r="B1329" s="1" t="s">
        <v>3946</v>
      </c>
      <c r="C1329" s="1" t="s">
        <v>3947</v>
      </c>
      <c r="D1329">
        <v>1</v>
      </c>
      <c r="E1329" s="3">
        <v>147.27099999999999</v>
      </c>
      <c r="F1329" s="3">
        <v>94.5274</v>
      </c>
      <c r="G1329" s="3">
        <v>96.384</v>
      </c>
      <c r="H1329" s="3">
        <v>105.95699999999999</v>
      </c>
      <c r="I1329" s="3">
        <v>114.973</v>
      </c>
      <c r="J1329" s="3">
        <v>108.178</v>
      </c>
      <c r="K1329" s="3">
        <v>120.21299999999999</v>
      </c>
      <c r="L1329" s="3">
        <v>154.45400000000001</v>
      </c>
      <c r="M1329" s="3">
        <v>713.67100000000005</v>
      </c>
      <c r="N1329" s="3">
        <v>159.80099999999999</v>
      </c>
      <c r="O1329" s="3">
        <v>155.90600000000001</v>
      </c>
      <c r="P1329" s="3">
        <v>144.18100000000001</v>
      </c>
      <c r="Q1329" s="3">
        <v>181.08699999999999</v>
      </c>
      <c r="R1329" s="3">
        <v>139.065</v>
      </c>
      <c r="S1329" s="3">
        <v>110.598</v>
      </c>
      <c r="T1329" s="3">
        <f t="shared" si="40"/>
        <v>0.92243966015659473</v>
      </c>
      <c r="U1329" s="10">
        <v>0.55472659999999996</v>
      </c>
      <c r="V1329" s="3">
        <f t="shared" si="41"/>
        <v>1.642117287692366</v>
      </c>
      <c r="W1329" s="10">
        <v>0.46934490000000001</v>
      </c>
      <c r="X1329" s="5" t="s">
        <v>3946</v>
      </c>
    </row>
    <row r="1330" spans="1:24" x14ac:dyDescent="0.2">
      <c r="A1330" s="1" t="s">
        <v>3948</v>
      </c>
      <c r="B1330" s="1" t="s">
        <v>3949</v>
      </c>
      <c r="C1330" s="1" t="s">
        <v>3950</v>
      </c>
      <c r="D1330">
        <v>1</v>
      </c>
      <c r="E1330" s="3">
        <v>84.101900000000001</v>
      </c>
      <c r="F1330" s="3">
        <v>68.274100000000004</v>
      </c>
      <c r="G1330" s="3">
        <v>77.137200000000007</v>
      </c>
      <c r="H1330" s="3">
        <v>75.849400000000003</v>
      </c>
      <c r="I1330" s="3">
        <v>93.649299999999997</v>
      </c>
      <c r="J1330" s="3">
        <v>88.389200000000002</v>
      </c>
      <c r="K1330" s="3">
        <v>121.497</v>
      </c>
      <c r="L1330" s="3">
        <v>126.01300000000001</v>
      </c>
      <c r="M1330" s="3">
        <v>160.04599999999999</v>
      </c>
      <c r="N1330" s="3">
        <v>115.742</v>
      </c>
      <c r="O1330" s="3">
        <v>104.352</v>
      </c>
      <c r="P1330" s="3">
        <v>100.926</v>
      </c>
      <c r="Q1330" s="3">
        <v>86.600099999999998</v>
      </c>
      <c r="R1330" s="3">
        <v>89.290199999999999</v>
      </c>
      <c r="S1330" s="3">
        <v>97.390900000000002</v>
      </c>
      <c r="T1330" s="3">
        <f t="shared" si="40"/>
        <v>0.99542818542906186</v>
      </c>
      <c r="U1330" s="10">
        <v>0.97400299999999995</v>
      </c>
      <c r="V1330" s="3">
        <f t="shared" si="41"/>
        <v>1.0828848608819026</v>
      </c>
      <c r="W1330" s="10">
        <v>0.65107559999999998</v>
      </c>
      <c r="X1330" s="5" t="s">
        <v>3949</v>
      </c>
    </row>
    <row r="1331" spans="1:24" x14ac:dyDescent="0.2">
      <c r="A1331" s="1" t="s">
        <v>3951</v>
      </c>
      <c r="B1331" s="1" t="s">
        <v>3952</v>
      </c>
      <c r="C1331" s="1" t="s">
        <v>3953</v>
      </c>
      <c r="D1331">
        <v>1</v>
      </c>
      <c r="E1331" s="3">
        <v>106.60899999999999</v>
      </c>
      <c r="F1331" s="3">
        <v>99.709400000000002</v>
      </c>
      <c r="G1331" s="3">
        <v>92.033600000000007</v>
      </c>
      <c r="H1331" s="3">
        <v>95.796899999999994</v>
      </c>
      <c r="I1331" s="3">
        <v>125.70699999999999</v>
      </c>
      <c r="J1331" s="3">
        <v>88.551500000000004</v>
      </c>
      <c r="K1331" s="3">
        <v>155.84</v>
      </c>
      <c r="L1331" s="3">
        <v>158.369</v>
      </c>
      <c r="M1331" s="3">
        <v>139.572</v>
      </c>
      <c r="N1331" s="3">
        <v>130.155</v>
      </c>
      <c r="O1331" s="3">
        <v>144.239</v>
      </c>
      <c r="P1331" s="3">
        <v>99.538200000000003</v>
      </c>
      <c r="Q1331" s="3">
        <v>109.474</v>
      </c>
      <c r="R1331" s="3">
        <v>119.508</v>
      </c>
      <c r="S1331" s="3">
        <v>107.093</v>
      </c>
      <c r="T1331" s="3">
        <f t="shared" si="40"/>
        <v>1.0830566728926068</v>
      </c>
      <c r="U1331" s="10">
        <v>0.51801459999999999</v>
      </c>
      <c r="V1331" s="3">
        <f t="shared" si="41"/>
        <v>0.88110121364854088</v>
      </c>
      <c r="W1331" s="10">
        <v>0.34016809999999997</v>
      </c>
      <c r="X1331" s="5" t="s">
        <v>3952</v>
      </c>
    </row>
    <row r="1332" spans="1:24" x14ac:dyDescent="0.2">
      <c r="A1332" s="1" t="s">
        <v>3954</v>
      </c>
      <c r="B1332" s="1" t="s">
        <v>3955</v>
      </c>
      <c r="C1332" s="1" t="s">
        <v>3956</v>
      </c>
      <c r="D1332">
        <v>4</v>
      </c>
      <c r="E1332" s="3">
        <v>225.42</v>
      </c>
      <c r="F1332" s="3">
        <v>181.76300000000001</v>
      </c>
      <c r="G1332" s="3">
        <v>227.22499999999999</v>
      </c>
      <c r="H1332" s="3">
        <v>202.47900000000001</v>
      </c>
      <c r="I1332" s="3">
        <v>322.916</v>
      </c>
      <c r="J1332" s="3">
        <v>352.48700000000002</v>
      </c>
      <c r="K1332" s="3">
        <v>432.82100000000003</v>
      </c>
      <c r="L1332" s="3">
        <v>404.214</v>
      </c>
      <c r="M1332" s="3">
        <v>470.46899999999999</v>
      </c>
      <c r="N1332" s="3">
        <v>549.53899999999999</v>
      </c>
      <c r="O1332" s="3">
        <v>499.35599999999999</v>
      </c>
      <c r="P1332" s="3">
        <v>443.02300000000002</v>
      </c>
      <c r="Q1332" s="3">
        <v>231.04900000000001</v>
      </c>
      <c r="R1332" s="3">
        <v>345.53399999999999</v>
      </c>
      <c r="S1332" s="3">
        <v>354.74299999999999</v>
      </c>
      <c r="T1332" s="3">
        <f t="shared" si="40"/>
        <v>1.0685276620841426</v>
      </c>
      <c r="U1332" s="10">
        <v>0.80164539999999995</v>
      </c>
      <c r="V1332" s="3">
        <f t="shared" si="41"/>
        <v>1.1258989781320752</v>
      </c>
      <c r="W1332" s="10">
        <v>0.62480619999999998</v>
      </c>
      <c r="X1332" s="5" t="s">
        <v>3955</v>
      </c>
    </row>
    <row r="1333" spans="1:24" x14ac:dyDescent="0.2">
      <c r="A1333" s="1" t="s">
        <v>3957</v>
      </c>
      <c r="B1333" s="1" t="s">
        <v>3958</v>
      </c>
      <c r="C1333" s="1" t="s">
        <v>3959</v>
      </c>
      <c r="D1333">
        <v>1</v>
      </c>
      <c r="E1333" s="3">
        <v>86.972999999999999</v>
      </c>
      <c r="F1333" s="3">
        <v>62.614899999999999</v>
      </c>
      <c r="G1333" s="3">
        <v>77.315799999999996</v>
      </c>
      <c r="H1333" s="3">
        <v>74.3309</v>
      </c>
      <c r="I1333" s="3">
        <v>74.721000000000004</v>
      </c>
      <c r="J1333" s="3">
        <v>80.115399999999994</v>
      </c>
      <c r="K1333" s="3">
        <v>107.09</v>
      </c>
      <c r="L1333" s="3">
        <v>97.039400000000001</v>
      </c>
      <c r="M1333" s="3">
        <v>126.521</v>
      </c>
      <c r="N1333" s="3">
        <v>103.755</v>
      </c>
      <c r="O1333" s="3">
        <v>99.635499999999993</v>
      </c>
      <c r="P1333" s="3">
        <v>85.230699999999999</v>
      </c>
      <c r="Q1333" s="3">
        <v>86.122799999999998</v>
      </c>
      <c r="R1333" s="3">
        <v>91.924999999999997</v>
      </c>
      <c r="S1333" s="3">
        <v>95.611500000000007</v>
      </c>
      <c r="T1333" s="3">
        <f t="shared" si="40"/>
        <v>0.92943945698588859</v>
      </c>
      <c r="U1333" s="10">
        <v>0.50900959999999995</v>
      </c>
      <c r="V1333" s="3">
        <f t="shared" si="41"/>
        <v>1.0142332594397603</v>
      </c>
      <c r="W1333" s="10">
        <v>0.90698089999999998</v>
      </c>
      <c r="X1333" s="5" t="s">
        <v>3958</v>
      </c>
    </row>
    <row r="1334" spans="1:24" x14ac:dyDescent="0.2">
      <c r="A1334" s="1" t="s">
        <v>3960</v>
      </c>
      <c r="B1334" s="1" t="s">
        <v>3961</v>
      </c>
      <c r="C1334" s="1" t="s">
        <v>3962</v>
      </c>
      <c r="D1334">
        <v>5</v>
      </c>
      <c r="E1334" s="3">
        <v>325.26100000000002</v>
      </c>
      <c r="F1334" s="3">
        <v>299.11200000000002</v>
      </c>
      <c r="G1334" s="3">
        <v>323.61200000000002</v>
      </c>
      <c r="H1334" s="3">
        <v>358.05</v>
      </c>
      <c r="I1334" s="3">
        <v>392.84399999999999</v>
      </c>
      <c r="J1334" s="3">
        <v>338.41800000000001</v>
      </c>
      <c r="K1334" s="3">
        <v>492.02699999999999</v>
      </c>
      <c r="L1334" s="3">
        <v>475.18700000000001</v>
      </c>
      <c r="M1334" s="3">
        <v>444.14299999999997</v>
      </c>
      <c r="N1334" s="3">
        <v>537.05100000000004</v>
      </c>
      <c r="O1334" s="3">
        <v>447.12099999999998</v>
      </c>
      <c r="P1334" s="3">
        <v>445.08300000000003</v>
      </c>
      <c r="Q1334" s="3">
        <v>322.58100000000002</v>
      </c>
      <c r="R1334" s="3">
        <v>243.755</v>
      </c>
      <c r="S1334" s="3">
        <v>325.06700000000001</v>
      </c>
      <c r="T1334" s="3">
        <f t="shared" si="40"/>
        <v>0.91304490975296937</v>
      </c>
      <c r="U1334" s="10">
        <v>0.58840460000000006</v>
      </c>
      <c r="V1334" s="3">
        <f t="shared" si="41"/>
        <v>0.92203963694796476</v>
      </c>
      <c r="W1334" s="10">
        <v>0.5670714</v>
      </c>
      <c r="X1334" s="5" t="s">
        <v>3961</v>
      </c>
    </row>
    <row r="1335" spans="1:24" x14ac:dyDescent="0.2">
      <c r="A1335" s="1" t="s">
        <v>3963</v>
      </c>
      <c r="B1335" s="1" t="s">
        <v>3964</v>
      </c>
      <c r="C1335" s="1" t="s">
        <v>3965</v>
      </c>
      <c r="D1335">
        <v>10</v>
      </c>
      <c r="E1335" s="3">
        <v>568.85299999999995</v>
      </c>
      <c r="F1335" s="3">
        <v>401.50799999999998</v>
      </c>
      <c r="G1335" s="3">
        <v>496.95100000000002</v>
      </c>
      <c r="H1335" s="3">
        <v>493.27800000000002</v>
      </c>
      <c r="I1335" s="3">
        <v>556.16399999999999</v>
      </c>
      <c r="J1335" s="3">
        <v>635.34799999999996</v>
      </c>
      <c r="K1335" s="3">
        <v>574.94000000000005</v>
      </c>
      <c r="L1335" s="3">
        <v>679.303</v>
      </c>
      <c r="M1335" s="3">
        <v>1412.37</v>
      </c>
      <c r="N1335" s="3">
        <v>889.505</v>
      </c>
      <c r="O1335" s="3">
        <v>675.13599999999997</v>
      </c>
      <c r="P1335" s="3">
        <v>864.476</v>
      </c>
      <c r="Q1335" s="3">
        <v>847.01599999999996</v>
      </c>
      <c r="R1335" s="3">
        <v>497.822</v>
      </c>
      <c r="S1335" s="3">
        <v>836.94500000000005</v>
      </c>
      <c r="T1335" s="3">
        <f t="shared" si="40"/>
        <v>0.83292022271809985</v>
      </c>
      <c r="U1335" s="10">
        <v>0.27651039999999999</v>
      </c>
      <c r="V1335" s="3">
        <f t="shared" si="41"/>
        <v>1.2586258207868646</v>
      </c>
      <c r="W1335" s="10">
        <v>0.34965879999999999</v>
      </c>
      <c r="X1335" s="5" t="s">
        <v>3964</v>
      </c>
    </row>
    <row r="1336" spans="1:24" x14ac:dyDescent="0.2">
      <c r="A1336" s="1" t="s">
        <v>3966</v>
      </c>
      <c r="B1336" s="1" t="s">
        <v>3967</v>
      </c>
      <c r="C1336" s="1" t="s">
        <v>3968</v>
      </c>
      <c r="D1336">
        <v>1</v>
      </c>
      <c r="E1336" s="3">
        <v>148.26</v>
      </c>
      <c r="F1336" s="3">
        <v>118.628</v>
      </c>
      <c r="G1336" s="3">
        <v>140.14500000000001</v>
      </c>
      <c r="H1336" s="3">
        <v>126.30800000000001</v>
      </c>
      <c r="I1336" s="3">
        <v>150.512</v>
      </c>
      <c r="J1336" s="3">
        <v>161.64599999999999</v>
      </c>
      <c r="K1336" s="3">
        <v>131.197</v>
      </c>
      <c r="L1336" s="3">
        <v>120.001</v>
      </c>
      <c r="M1336" s="3">
        <v>165.50200000000001</v>
      </c>
      <c r="N1336" s="3">
        <v>169.03200000000001</v>
      </c>
      <c r="O1336" s="3">
        <v>108.878</v>
      </c>
      <c r="P1336" s="3">
        <v>132.63499999999999</v>
      </c>
      <c r="Q1336" s="3">
        <v>110.738</v>
      </c>
      <c r="R1336" s="3">
        <v>104.324</v>
      </c>
      <c r="S1336" s="3">
        <v>121.229</v>
      </c>
      <c r="T1336" s="3">
        <f t="shared" si="40"/>
        <v>0.87864660447679532</v>
      </c>
      <c r="U1336" s="10">
        <v>0.23080580000000001</v>
      </c>
      <c r="V1336" s="3">
        <f t="shared" si="41"/>
        <v>1.0519623359857628</v>
      </c>
      <c r="W1336" s="10">
        <v>0.6010704</v>
      </c>
      <c r="X1336" s="5" t="s">
        <v>3967</v>
      </c>
    </row>
    <row r="1337" spans="1:24" x14ac:dyDescent="0.2">
      <c r="A1337" s="1" t="s">
        <v>3969</v>
      </c>
      <c r="B1337" s="1" t="s">
        <v>3970</v>
      </c>
      <c r="C1337" s="1" t="s">
        <v>3971</v>
      </c>
      <c r="D1337">
        <v>11</v>
      </c>
      <c r="E1337" s="3">
        <v>1326.89</v>
      </c>
      <c r="F1337" s="3">
        <v>447.22800000000001</v>
      </c>
      <c r="G1337" s="3">
        <v>352.91199999999998</v>
      </c>
      <c r="H1337" s="3">
        <v>399.94499999999999</v>
      </c>
      <c r="I1337" s="3">
        <v>500.48</v>
      </c>
      <c r="J1337" s="3">
        <v>866.45299999999997</v>
      </c>
      <c r="K1337" s="3">
        <v>429.31400000000002</v>
      </c>
      <c r="L1337" s="3">
        <v>1461.38</v>
      </c>
      <c r="M1337" s="3">
        <v>9410.83</v>
      </c>
      <c r="N1337" s="3">
        <v>977.20799999999997</v>
      </c>
      <c r="O1337" s="3">
        <v>846.70799999999997</v>
      </c>
      <c r="P1337" s="3">
        <v>1025.24</v>
      </c>
      <c r="Q1337" s="3">
        <v>1160.01</v>
      </c>
      <c r="R1337" s="3">
        <v>780.36199999999997</v>
      </c>
      <c r="S1337" s="3">
        <v>704.21</v>
      </c>
      <c r="T1337" s="3">
        <f t="shared" si="40"/>
        <v>0.94009154120763494</v>
      </c>
      <c r="U1337" s="10">
        <v>0.84923090000000001</v>
      </c>
      <c r="V1337" s="3">
        <f t="shared" si="41"/>
        <v>2.8787767269837401</v>
      </c>
      <c r="W1337" s="10">
        <v>0.3832005</v>
      </c>
      <c r="X1337" s="5" t="s">
        <v>3970</v>
      </c>
    </row>
    <row r="1338" spans="1:24" x14ac:dyDescent="0.2">
      <c r="A1338" s="1" t="s">
        <v>3972</v>
      </c>
      <c r="B1338" s="1" t="s">
        <v>3973</v>
      </c>
      <c r="C1338" s="1" t="s">
        <v>3974</v>
      </c>
      <c r="D1338">
        <v>6</v>
      </c>
      <c r="E1338" s="3">
        <v>831.03499999999997</v>
      </c>
      <c r="F1338" s="3">
        <v>690.14499999999998</v>
      </c>
      <c r="G1338" s="3">
        <v>579.84</v>
      </c>
      <c r="H1338" s="3">
        <v>621.39800000000002</v>
      </c>
      <c r="I1338" s="3">
        <v>776.45600000000002</v>
      </c>
      <c r="J1338" s="3">
        <v>582.29100000000005</v>
      </c>
      <c r="K1338" s="3">
        <v>1451.88</v>
      </c>
      <c r="L1338" s="3">
        <v>1574.34</v>
      </c>
      <c r="M1338" s="3">
        <v>1767.88</v>
      </c>
      <c r="N1338" s="3">
        <v>1019.21</v>
      </c>
      <c r="O1338" s="3">
        <v>1343.6</v>
      </c>
      <c r="P1338" s="3">
        <v>862.38199999999995</v>
      </c>
      <c r="Q1338" s="3">
        <v>1129.26</v>
      </c>
      <c r="R1338" s="3">
        <v>1407.07</v>
      </c>
      <c r="S1338" s="3">
        <v>830.14200000000005</v>
      </c>
      <c r="T1338" s="3">
        <f t="shared" si="40"/>
        <v>1.1462219929096498</v>
      </c>
      <c r="U1338" s="10">
        <v>0.53260960000000002</v>
      </c>
      <c r="V1338" s="3">
        <f t="shared" si="41"/>
        <v>0.91484930185998492</v>
      </c>
      <c r="W1338" s="10">
        <v>0.74922610000000001</v>
      </c>
      <c r="X1338" s="5" t="s">
        <v>3973</v>
      </c>
    </row>
    <row r="1339" spans="1:24" x14ac:dyDescent="0.2">
      <c r="A1339" s="1" t="s">
        <v>3975</v>
      </c>
      <c r="B1339" s="1" t="s">
        <v>3976</v>
      </c>
      <c r="C1339" s="1" t="s">
        <v>3977</v>
      </c>
      <c r="D1339">
        <v>2</v>
      </c>
      <c r="E1339" s="3">
        <v>66.454499999999996</v>
      </c>
      <c r="F1339" s="3">
        <v>68.622900000000001</v>
      </c>
      <c r="G1339" s="3">
        <v>103.47199999999999</v>
      </c>
      <c r="H1339" s="3">
        <v>79.283799999999999</v>
      </c>
      <c r="I1339" s="3">
        <v>85.036799999999999</v>
      </c>
      <c r="J1339" s="3">
        <v>105.417</v>
      </c>
      <c r="K1339" s="3">
        <v>153.12100000000001</v>
      </c>
      <c r="L1339" s="3">
        <v>122.24299999999999</v>
      </c>
      <c r="M1339" s="3">
        <v>173.50899999999999</v>
      </c>
      <c r="N1339" s="3">
        <v>123.241</v>
      </c>
      <c r="O1339" s="3">
        <v>101.265</v>
      </c>
      <c r="P1339" s="3">
        <v>139.702</v>
      </c>
      <c r="Q1339" s="3">
        <v>101.426</v>
      </c>
      <c r="R1339" s="3">
        <v>96.543099999999995</v>
      </c>
      <c r="S1339" s="3">
        <v>131.97499999999999</v>
      </c>
      <c r="T1339" s="3">
        <f t="shared" si="40"/>
        <v>0.90484623217591931</v>
      </c>
      <c r="U1339" s="10">
        <v>0.59240440000000005</v>
      </c>
      <c r="V1339" s="3">
        <f t="shared" si="41"/>
        <v>1.249364167569041</v>
      </c>
      <c r="W1339" s="10">
        <v>0.2307466</v>
      </c>
      <c r="X1339" s="5" t="s">
        <v>3976</v>
      </c>
    </row>
    <row r="1340" spans="1:24" x14ac:dyDescent="0.2">
      <c r="A1340" s="1" t="s">
        <v>3978</v>
      </c>
      <c r="B1340" s="1" t="s">
        <v>3979</v>
      </c>
      <c r="C1340" s="1" t="s">
        <v>3980</v>
      </c>
      <c r="D1340">
        <v>1</v>
      </c>
      <c r="E1340" s="3">
        <v>19.553999999999998</v>
      </c>
      <c r="F1340" s="3">
        <v>17.188600000000001</v>
      </c>
      <c r="G1340" s="3">
        <v>13.286199999999999</v>
      </c>
      <c r="H1340" s="3">
        <v>15.0687</v>
      </c>
      <c r="I1340" s="3">
        <v>20.060700000000001</v>
      </c>
      <c r="J1340" s="3">
        <v>13.574400000000001</v>
      </c>
      <c r="K1340" s="3">
        <v>21.274100000000001</v>
      </c>
      <c r="L1340" s="3">
        <v>28.031099999999999</v>
      </c>
      <c r="M1340" s="3">
        <v>37.185000000000002</v>
      </c>
      <c r="N1340" s="3">
        <v>27.3505</v>
      </c>
      <c r="O1340" s="3">
        <v>23.957699999999999</v>
      </c>
      <c r="P1340" s="3">
        <v>21.0824</v>
      </c>
      <c r="Q1340" s="3">
        <v>19.147500000000001</v>
      </c>
      <c r="R1340" s="3">
        <v>21.0928</v>
      </c>
      <c r="S1340" s="3">
        <v>29.044899999999998</v>
      </c>
      <c r="T1340" s="3">
        <f t="shared" si="40"/>
        <v>1.0775049123588307</v>
      </c>
      <c r="U1340" s="10">
        <v>0.57523009999999997</v>
      </c>
      <c r="V1340" s="3">
        <f t="shared" si="41"/>
        <v>1.1150263489942849</v>
      </c>
      <c r="W1340" s="10">
        <v>0.6514915</v>
      </c>
      <c r="X1340" s="5" t="s">
        <v>3979</v>
      </c>
    </row>
    <row r="1341" spans="1:24" x14ac:dyDescent="0.2">
      <c r="A1341" s="1" t="s">
        <v>3981</v>
      </c>
      <c r="B1341" s="1" t="s">
        <v>3982</v>
      </c>
      <c r="C1341" s="1" t="s">
        <v>3983</v>
      </c>
      <c r="D1341">
        <v>3</v>
      </c>
      <c r="E1341" s="3">
        <v>225.196</v>
      </c>
      <c r="F1341" s="3">
        <v>150.21899999999999</v>
      </c>
      <c r="G1341" s="3">
        <v>174.32599999999999</v>
      </c>
      <c r="H1341" s="3">
        <v>155.285</v>
      </c>
      <c r="I1341" s="3">
        <v>257.08499999999998</v>
      </c>
      <c r="J1341" s="3">
        <v>224.797</v>
      </c>
      <c r="K1341" s="3">
        <v>346.11399999999998</v>
      </c>
      <c r="L1341" s="3">
        <v>357.91199999999998</v>
      </c>
      <c r="M1341" s="3">
        <v>430.96899999999999</v>
      </c>
      <c r="N1341" s="3">
        <v>492.27199999999999</v>
      </c>
      <c r="O1341" s="3">
        <v>427.42500000000001</v>
      </c>
      <c r="P1341" s="3">
        <v>328.45800000000003</v>
      </c>
      <c r="Q1341" s="3">
        <v>245.727</v>
      </c>
      <c r="R1341" s="3">
        <v>353.97300000000001</v>
      </c>
      <c r="S1341" s="3">
        <v>331.74099999999999</v>
      </c>
      <c r="T1341" s="3">
        <f t="shared" si="40"/>
        <v>1.0560018680945025</v>
      </c>
      <c r="U1341" s="10">
        <v>0.83391329999999997</v>
      </c>
      <c r="V1341" s="3">
        <f t="shared" si="41"/>
        <v>1.0175454767669401</v>
      </c>
      <c r="W1341" s="10">
        <v>0.94614039999999999</v>
      </c>
      <c r="X1341" s="5" t="s">
        <v>3982</v>
      </c>
    </row>
    <row r="1342" spans="1:24" x14ac:dyDescent="0.2">
      <c r="A1342" s="1" t="s">
        <v>3984</v>
      </c>
      <c r="B1342" s="1" t="s">
        <v>3985</v>
      </c>
      <c r="C1342" s="1" t="s">
        <v>3986</v>
      </c>
      <c r="D1342">
        <v>1</v>
      </c>
      <c r="E1342" s="3">
        <v>20.521999999999998</v>
      </c>
      <c r="F1342" s="3">
        <v>20.619399999999999</v>
      </c>
      <c r="G1342" s="3">
        <v>14.842000000000001</v>
      </c>
      <c r="H1342" s="3">
        <v>21.242100000000001</v>
      </c>
      <c r="I1342" s="3">
        <v>45.366700000000002</v>
      </c>
      <c r="J1342" s="3">
        <v>20.752700000000001</v>
      </c>
      <c r="K1342" s="3">
        <v>58.496099999999998</v>
      </c>
      <c r="L1342" s="3">
        <v>50.587499999999999</v>
      </c>
      <c r="M1342" s="3">
        <v>43.286700000000003</v>
      </c>
      <c r="N1342" s="3">
        <v>45.4452</v>
      </c>
      <c r="O1342" s="3">
        <v>61.579099999999997</v>
      </c>
      <c r="P1342" s="3">
        <v>28.692900000000002</v>
      </c>
      <c r="Q1342" s="3">
        <v>35.784700000000001</v>
      </c>
      <c r="R1342" s="3">
        <v>69.667599999999993</v>
      </c>
      <c r="S1342" s="3">
        <v>27.137899999999998</v>
      </c>
      <c r="T1342" s="3">
        <f t="shared" si="40"/>
        <v>1.3654755824146882</v>
      </c>
      <c r="U1342" s="10">
        <v>0.26563189999999998</v>
      </c>
      <c r="V1342" s="3">
        <f t="shared" si="41"/>
        <v>0.7422564646776878</v>
      </c>
      <c r="W1342" s="10">
        <v>0.31258930000000001</v>
      </c>
      <c r="X1342" s="5" t="s">
        <v>3985</v>
      </c>
    </row>
    <row r="1343" spans="1:24" x14ac:dyDescent="0.2">
      <c r="A1343" s="1" t="s">
        <v>3987</v>
      </c>
      <c r="B1343" s="1" t="s">
        <v>3988</v>
      </c>
      <c r="C1343" s="1" t="s">
        <v>3989</v>
      </c>
      <c r="D1343">
        <v>6</v>
      </c>
      <c r="E1343" s="3">
        <v>315.346</v>
      </c>
      <c r="F1343" s="3">
        <v>225.50700000000001</v>
      </c>
      <c r="G1343" s="3">
        <v>263.64400000000001</v>
      </c>
      <c r="H1343" s="3">
        <v>267.63200000000001</v>
      </c>
      <c r="I1343" s="3">
        <v>415.25</v>
      </c>
      <c r="J1343" s="3">
        <v>419.37200000000001</v>
      </c>
      <c r="K1343" s="3">
        <v>547.62199999999996</v>
      </c>
      <c r="L1343" s="3">
        <v>555.947</v>
      </c>
      <c r="M1343" s="3">
        <v>582.85699999999997</v>
      </c>
      <c r="N1343" s="3">
        <v>749.10799999999995</v>
      </c>
      <c r="O1343" s="3">
        <v>661.34100000000001</v>
      </c>
      <c r="P1343" s="3">
        <v>531.71299999999997</v>
      </c>
      <c r="Q1343" s="3">
        <v>411.33</v>
      </c>
      <c r="R1343" s="3">
        <v>553.13</v>
      </c>
      <c r="S1343" s="3">
        <v>514.88400000000001</v>
      </c>
      <c r="T1343" s="3">
        <f t="shared" si="40"/>
        <v>1.0524378033013857</v>
      </c>
      <c r="U1343" s="10">
        <v>0.8397154</v>
      </c>
      <c r="V1343" s="3">
        <f t="shared" si="41"/>
        <v>1.0093547117070953</v>
      </c>
      <c r="W1343" s="10">
        <v>0.96803430000000001</v>
      </c>
      <c r="X1343" s="5" t="s">
        <v>3988</v>
      </c>
    </row>
    <row r="1344" spans="1:24" x14ac:dyDescent="0.2">
      <c r="A1344" s="1" t="s">
        <v>3990</v>
      </c>
      <c r="B1344" s="1" t="s">
        <v>3991</v>
      </c>
      <c r="C1344" s="1" t="s">
        <v>3992</v>
      </c>
      <c r="D1344">
        <v>1</v>
      </c>
      <c r="E1344" s="3">
        <v>55.813200000000002</v>
      </c>
      <c r="F1344" s="3">
        <v>46.243400000000001</v>
      </c>
      <c r="G1344" s="3">
        <v>44.725099999999998</v>
      </c>
      <c r="H1344" s="3">
        <v>43.250300000000003</v>
      </c>
      <c r="I1344" s="3">
        <v>61.754100000000001</v>
      </c>
      <c r="J1344" s="3">
        <v>62.636000000000003</v>
      </c>
      <c r="K1344" s="3">
        <v>83.646699999999996</v>
      </c>
      <c r="L1344" s="3">
        <v>85.540300000000002</v>
      </c>
      <c r="M1344" s="3">
        <v>110.54300000000001</v>
      </c>
      <c r="N1344" s="3">
        <v>93.153800000000004</v>
      </c>
      <c r="O1344" s="3">
        <v>94.081699999999998</v>
      </c>
      <c r="P1344" s="3">
        <v>79.3887</v>
      </c>
      <c r="Q1344" s="3">
        <v>83.328599999999994</v>
      </c>
      <c r="R1344" s="3">
        <v>88.812399999999997</v>
      </c>
      <c r="S1344" s="3">
        <v>68.778499999999994</v>
      </c>
      <c r="T1344" s="3">
        <f t="shared" si="40"/>
        <v>1.0479945856345594</v>
      </c>
      <c r="U1344" s="10">
        <v>0.80006160000000004</v>
      </c>
      <c r="V1344" s="3">
        <f t="shared" si="41"/>
        <v>1.0191504502041524</v>
      </c>
      <c r="W1344" s="10">
        <v>0.92647990000000002</v>
      </c>
      <c r="X1344" s="5" t="s">
        <v>3991</v>
      </c>
    </row>
    <row r="1345" spans="1:24" x14ac:dyDescent="0.2">
      <c r="A1345" s="1" t="s">
        <v>3993</v>
      </c>
      <c r="B1345" s="1" t="s">
        <v>3994</v>
      </c>
      <c r="C1345" s="1" t="s">
        <v>3995</v>
      </c>
      <c r="D1345">
        <v>7</v>
      </c>
      <c r="E1345" s="3">
        <v>591.79499999999996</v>
      </c>
      <c r="F1345" s="3">
        <v>552.75099999999998</v>
      </c>
      <c r="G1345" s="3">
        <v>563.39099999999996</v>
      </c>
      <c r="H1345" s="3">
        <v>578.178</v>
      </c>
      <c r="I1345" s="3">
        <v>1030.33</v>
      </c>
      <c r="J1345" s="3">
        <v>797.77800000000002</v>
      </c>
      <c r="K1345" s="3">
        <v>1645.44</v>
      </c>
      <c r="L1345" s="3">
        <v>1495.47</v>
      </c>
      <c r="M1345" s="3">
        <v>1275.1099999999999</v>
      </c>
      <c r="N1345" s="3">
        <v>1609.65</v>
      </c>
      <c r="O1345" s="3">
        <v>1850.82</v>
      </c>
      <c r="P1345" s="3">
        <v>1124.72</v>
      </c>
      <c r="Q1345" s="3">
        <v>939.18899999999996</v>
      </c>
      <c r="R1345" s="3">
        <v>1510.2</v>
      </c>
      <c r="S1345" s="3">
        <v>1092.46</v>
      </c>
      <c r="T1345" s="3">
        <f t="shared" si="40"/>
        <v>1.2004601946366427</v>
      </c>
      <c r="U1345" s="10">
        <v>0.52803489999999997</v>
      </c>
      <c r="V1345" s="3">
        <f t="shared" si="41"/>
        <v>0.90477833628994297</v>
      </c>
      <c r="W1345" s="10">
        <v>0.71303729999999999</v>
      </c>
      <c r="X1345" s="5" t="s">
        <v>3994</v>
      </c>
    </row>
    <row r="1346" spans="1:24" x14ac:dyDescent="0.2">
      <c r="A1346" s="1" t="s">
        <v>3996</v>
      </c>
      <c r="B1346" s="1" t="s">
        <v>3997</v>
      </c>
      <c r="C1346" s="1" t="s">
        <v>3998</v>
      </c>
      <c r="D1346">
        <v>2</v>
      </c>
      <c r="E1346" s="3">
        <v>210.779</v>
      </c>
      <c r="F1346" s="3">
        <v>107.47799999999999</v>
      </c>
      <c r="G1346" s="3">
        <v>80.226699999999994</v>
      </c>
      <c r="H1346" s="3">
        <v>110.876</v>
      </c>
      <c r="I1346" s="3">
        <v>129.40700000000001</v>
      </c>
      <c r="J1346" s="3">
        <v>114.69199999999999</v>
      </c>
      <c r="K1346" s="3">
        <v>88.582700000000003</v>
      </c>
      <c r="L1346" s="3">
        <v>140.44999999999999</v>
      </c>
      <c r="M1346" s="3">
        <v>582.88599999999997</v>
      </c>
      <c r="N1346" s="3">
        <v>119.792</v>
      </c>
      <c r="O1346" s="3">
        <v>109.59099999999999</v>
      </c>
      <c r="P1346" s="3">
        <v>106.821</v>
      </c>
      <c r="Q1346" s="3">
        <v>113.126</v>
      </c>
      <c r="R1346" s="3">
        <v>92.114500000000007</v>
      </c>
      <c r="S1346" s="3">
        <v>77.765299999999996</v>
      </c>
      <c r="T1346" s="3">
        <f t="shared" ref="T1346:T1409" si="42">(F1346+I1346+L1346+O1346+R1346)/(E1346+H1346+K1346+N1346+Q1346)</f>
        <v>0.90031154197964824</v>
      </c>
      <c r="U1346" s="10">
        <v>0.59012980000000004</v>
      </c>
      <c r="V1346" s="3">
        <f t="shared" ref="V1346:V1409" si="43">(G1346+J1346+M1346+P1346+S1346)/(E1346+H1346+K1346+N1346+Q1346)</f>
        <v>1.4963577248868354</v>
      </c>
      <c r="W1346" s="10">
        <v>0.54155330000000002</v>
      </c>
      <c r="X1346" s="5" t="s">
        <v>3997</v>
      </c>
    </row>
    <row r="1347" spans="1:24" x14ac:dyDescent="0.2">
      <c r="A1347" s="1" t="s">
        <v>3999</v>
      </c>
      <c r="B1347" s="1" t="s">
        <v>4000</v>
      </c>
      <c r="C1347" s="1" t="s">
        <v>4001</v>
      </c>
      <c r="D1347">
        <v>1</v>
      </c>
      <c r="E1347" s="3">
        <v>50.967599999999997</v>
      </c>
      <c r="F1347" s="3">
        <v>29.3949</v>
      </c>
      <c r="G1347" s="3">
        <v>28.764600000000002</v>
      </c>
      <c r="H1347" s="3">
        <v>29.189900000000002</v>
      </c>
      <c r="I1347" s="3">
        <v>35.104500000000002</v>
      </c>
      <c r="J1347" s="3">
        <v>36.555</v>
      </c>
      <c r="K1347" s="3">
        <v>88.210700000000003</v>
      </c>
      <c r="L1347" s="3">
        <v>69.981399999999994</v>
      </c>
      <c r="M1347" s="3">
        <v>102.333</v>
      </c>
      <c r="N1347" s="3">
        <v>59.794199999999996</v>
      </c>
      <c r="O1347" s="3">
        <v>72.522099999999995</v>
      </c>
      <c r="P1347" s="3">
        <v>60.145299999999999</v>
      </c>
      <c r="Q1347" s="3">
        <v>52.901600000000002</v>
      </c>
      <c r="R1347" s="3">
        <v>49.582700000000003</v>
      </c>
      <c r="S1347" s="3">
        <v>47.423999999999999</v>
      </c>
      <c r="T1347" s="3">
        <f t="shared" si="42"/>
        <v>0.91290809210713586</v>
      </c>
      <c r="U1347" s="10">
        <v>0.71506199999999998</v>
      </c>
      <c r="V1347" s="3">
        <f t="shared" si="43"/>
        <v>0.97921434264082219</v>
      </c>
      <c r="W1347" s="10">
        <v>0.94378689999999998</v>
      </c>
      <c r="X1347" s="5" t="s">
        <v>4000</v>
      </c>
    </row>
    <row r="1348" spans="1:24" x14ac:dyDescent="0.2">
      <c r="A1348" s="1" t="s">
        <v>4002</v>
      </c>
      <c r="B1348" s="1" t="s">
        <v>4003</v>
      </c>
      <c r="C1348" s="1" t="s">
        <v>4004</v>
      </c>
      <c r="D1348">
        <v>1</v>
      </c>
      <c r="E1348" s="3">
        <v>170.857</v>
      </c>
      <c r="F1348" s="3">
        <v>150.09800000000001</v>
      </c>
      <c r="G1348" s="3">
        <v>166.417</v>
      </c>
      <c r="H1348" s="3">
        <v>157.458</v>
      </c>
      <c r="I1348" s="3">
        <v>150.85599999999999</v>
      </c>
      <c r="J1348" s="3">
        <v>149.06299999999999</v>
      </c>
      <c r="K1348" s="3">
        <v>188.00700000000001</v>
      </c>
      <c r="L1348" s="3">
        <v>180.803</v>
      </c>
      <c r="M1348" s="3">
        <v>229.666</v>
      </c>
      <c r="N1348" s="3">
        <v>172.25299999999999</v>
      </c>
      <c r="O1348" s="3">
        <v>140.23699999999999</v>
      </c>
      <c r="P1348" s="3">
        <v>174.67699999999999</v>
      </c>
      <c r="Q1348" s="3">
        <v>178.131</v>
      </c>
      <c r="R1348" s="3">
        <v>151.12299999999999</v>
      </c>
      <c r="S1348" s="3">
        <v>179.61699999999999</v>
      </c>
      <c r="T1348" s="3">
        <f t="shared" si="42"/>
        <v>0.89201759304770012</v>
      </c>
      <c r="U1348" s="10">
        <v>5.8237650000000002E-2</v>
      </c>
      <c r="V1348" s="3">
        <f t="shared" si="43"/>
        <v>1.0377682859008706</v>
      </c>
      <c r="W1348" s="10">
        <v>0.66096639999999995</v>
      </c>
      <c r="X1348" s="5" t="s">
        <v>4003</v>
      </c>
    </row>
    <row r="1349" spans="1:24" x14ac:dyDescent="0.2">
      <c r="A1349" s="1" t="s">
        <v>4008</v>
      </c>
      <c r="B1349" s="1" t="s">
        <v>4009</v>
      </c>
      <c r="C1349" s="1" t="s">
        <v>4010</v>
      </c>
      <c r="D1349">
        <v>1</v>
      </c>
      <c r="E1349" s="3">
        <v>125.93600000000001</v>
      </c>
      <c r="F1349" s="3">
        <v>92.946299999999994</v>
      </c>
      <c r="G1349" s="3">
        <v>116.94799999999999</v>
      </c>
      <c r="H1349" s="3">
        <v>86.996799999999993</v>
      </c>
      <c r="I1349" s="3">
        <v>102.717</v>
      </c>
      <c r="J1349" s="3">
        <v>133.20599999999999</v>
      </c>
      <c r="K1349" s="3">
        <v>157.16800000000001</v>
      </c>
      <c r="L1349" s="3">
        <v>139.44499999999999</v>
      </c>
      <c r="M1349" s="3">
        <v>173.803</v>
      </c>
      <c r="N1349" s="3">
        <v>157.613</v>
      </c>
      <c r="O1349" s="3">
        <v>142.73699999999999</v>
      </c>
      <c r="P1349" s="3">
        <v>135.41399999999999</v>
      </c>
      <c r="Q1349" s="3">
        <v>135.18299999999999</v>
      </c>
      <c r="R1349" s="3">
        <v>115.39400000000001</v>
      </c>
      <c r="S1349" s="3">
        <v>151.494</v>
      </c>
      <c r="T1349" s="3">
        <f t="shared" si="42"/>
        <v>0.89491954102056304</v>
      </c>
      <c r="U1349" s="10">
        <v>0.41690379999999999</v>
      </c>
      <c r="V1349" s="3">
        <f t="shared" si="43"/>
        <v>1.0723614897522511</v>
      </c>
      <c r="W1349" s="10">
        <v>0.56865759999999999</v>
      </c>
      <c r="X1349" s="5" t="s">
        <v>4009</v>
      </c>
    </row>
    <row r="1350" spans="1:24" x14ac:dyDescent="0.2">
      <c r="A1350" s="1" t="s">
        <v>4011</v>
      </c>
      <c r="B1350" s="1" t="s">
        <v>4012</v>
      </c>
      <c r="C1350" s="1" t="s">
        <v>4013</v>
      </c>
      <c r="D1350">
        <v>3</v>
      </c>
      <c r="E1350" s="3">
        <v>269.459</v>
      </c>
      <c r="F1350" s="3">
        <v>237.72</v>
      </c>
      <c r="G1350" s="3">
        <v>186.16800000000001</v>
      </c>
      <c r="H1350" s="3">
        <v>210.042</v>
      </c>
      <c r="I1350" s="3">
        <v>205.798</v>
      </c>
      <c r="J1350" s="3">
        <v>236.49700000000001</v>
      </c>
      <c r="K1350" s="3">
        <v>321.03199999999998</v>
      </c>
      <c r="L1350" s="3">
        <v>377.39800000000002</v>
      </c>
      <c r="M1350" s="3">
        <v>678.73299999999995</v>
      </c>
      <c r="N1350" s="3">
        <v>294.834</v>
      </c>
      <c r="O1350" s="3">
        <v>275.41300000000001</v>
      </c>
      <c r="P1350" s="3">
        <v>258.86500000000001</v>
      </c>
      <c r="Q1350" s="3">
        <v>272.19099999999997</v>
      </c>
      <c r="R1350" s="3">
        <v>286.024</v>
      </c>
      <c r="S1350" s="3">
        <v>318.214</v>
      </c>
      <c r="T1350" s="3">
        <f t="shared" si="42"/>
        <v>1.0108185539479861</v>
      </c>
      <c r="U1350" s="10">
        <v>0.93337970000000003</v>
      </c>
      <c r="V1350" s="3">
        <f t="shared" si="43"/>
        <v>1.2273534285200334</v>
      </c>
      <c r="W1350" s="10">
        <v>0.51022239999999996</v>
      </c>
      <c r="X1350" s="5" t="s">
        <v>4012</v>
      </c>
    </row>
    <row r="1351" spans="1:24" x14ac:dyDescent="0.2">
      <c r="A1351" s="1" t="s">
        <v>4014</v>
      </c>
      <c r="B1351" s="1" t="s">
        <v>4015</v>
      </c>
      <c r="C1351" s="1" t="s">
        <v>4016</v>
      </c>
      <c r="D1351">
        <v>7</v>
      </c>
      <c r="E1351" s="3">
        <v>778.01199999999994</v>
      </c>
      <c r="F1351" s="3">
        <v>391.29199999999997</v>
      </c>
      <c r="G1351" s="3">
        <v>510.09199999999998</v>
      </c>
      <c r="H1351" s="3">
        <v>430.28300000000002</v>
      </c>
      <c r="I1351" s="3">
        <v>576.20899999999995</v>
      </c>
      <c r="J1351" s="3">
        <v>672.78599999999994</v>
      </c>
      <c r="K1351" s="3">
        <v>490.97699999999998</v>
      </c>
      <c r="L1351" s="3">
        <v>530.86099999999999</v>
      </c>
      <c r="M1351" s="3">
        <v>1279.94</v>
      </c>
      <c r="N1351" s="3">
        <v>628.88</v>
      </c>
      <c r="O1351" s="3">
        <v>494.10399999999998</v>
      </c>
      <c r="P1351" s="3">
        <v>588.47799999999995</v>
      </c>
      <c r="Q1351" s="3">
        <v>518.06200000000001</v>
      </c>
      <c r="R1351" s="3">
        <v>387.36</v>
      </c>
      <c r="S1351" s="3">
        <v>552.44799999999998</v>
      </c>
      <c r="T1351" s="3">
        <f t="shared" si="42"/>
        <v>0.83613740920394608</v>
      </c>
      <c r="U1351" s="10">
        <v>0.2311214</v>
      </c>
      <c r="V1351" s="3">
        <f t="shared" si="43"/>
        <v>1.2661535639976476</v>
      </c>
      <c r="W1351" s="10">
        <v>0.35691790000000001</v>
      </c>
      <c r="X1351" s="5" t="s">
        <v>4015</v>
      </c>
    </row>
    <row r="1352" spans="1:24" x14ac:dyDescent="0.2">
      <c r="A1352" s="1" t="s">
        <v>4017</v>
      </c>
      <c r="B1352" s="1" t="s">
        <v>4018</v>
      </c>
      <c r="C1352" s="1" t="s">
        <v>4019</v>
      </c>
      <c r="D1352">
        <v>2</v>
      </c>
      <c r="E1352" s="3">
        <v>328.48200000000003</v>
      </c>
      <c r="F1352" s="3">
        <v>314.38499999999999</v>
      </c>
      <c r="G1352" s="3">
        <v>315.94200000000001</v>
      </c>
      <c r="H1352" s="3">
        <v>335.14800000000002</v>
      </c>
      <c r="I1352" s="3">
        <v>388.74599999999998</v>
      </c>
      <c r="J1352" s="3">
        <v>336.02199999999999</v>
      </c>
      <c r="K1352" s="3">
        <v>450.34399999999999</v>
      </c>
      <c r="L1352" s="3">
        <v>438.57499999999999</v>
      </c>
      <c r="M1352" s="3">
        <v>408.77699999999999</v>
      </c>
      <c r="N1352" s="3">
        <v>372.97</v>
      </c>
      <c r="O1352" s="3">
        <v>393.49700000000001</v>
      </c>
      <c r="P1352" s="3">
        <v>307.20400000000001</v>
      </c>
      <c r="Q1352" s="3">
        <v>312.94299999999998</v>
      </c>
      <c r="R1352" s="3">
        <v>349.97899999999998</v>
      </c>
      <c r="S1352" s="3">
        <v>301.53500000000003</v>
      </c>
      <c r="T1352" s="3">
        <f t="shared" si="42"/>
        <v>1.0473890860926269</v>
      </c>
      <c r="U1352" s="10">
        <v>0.61291989999999996</v>
      </c>
      <c r="V1352" s="3">
        <f t="shared" si="43"/>
        <v>0.92754711823575586</v>
      </c>
      <c r="W1352" s="10">
        <v>0.43173470000000003</v>
      </c>
      <c r="X1352" s="5" t="s">
        <v>4018</v>
      </c>
    </row>
    <row r="1353" spans="1:24" x14ac:dyDescent="0.2">
      <c r="A1353" s="1" t="s">
        <v>4020</v>
      </c>
      <c r="B1353" s="1" t="s">
        <v>4021</v>
      </c>
      <c r="C1353" s="1" t="s">
        <v>4022</v>
      </c>
      <c r="D1353">
        <v>1</v>
      </c>
      <c r="E1353" s="3">
        <v>191.13399999999999</v>
      </c>
      <c r="F1353" s="3">
        <v>141.423</v>
      </c>
      <c r="G1353" s="3">
        <v>165.88</v>
      </c>
      <c r="H1353" s="3">
        <v>172.435</v>
      </c>
      <c r="I1353" s="3">
        <v>206.672</v>
      </c>
      <c r="J1353" s="3">
        <v>198.86699999999999</v>
      </c>
      <c r="K1353" s="3">
        <v>230.86799999999999</v>
      </c>
      <c r="L1353" s="3">
        <v>219.53399999999999</v>
      </c>
      <c r="M1353" s="3">
        <v>353.11799999999999</v>
      </c>
      <c r="N1353" s="3">
        <v>266.44400000000002</v>
      </c>
      <c r="O1353" s="3">
        <v>213.36199999999999</v>
      </c>
      <c r="P1353" s="3">
        <v>238.91399999999999</v>
      </c>
      <c r="Q1353" s="3">
        <v>229.321</v>
      </c>
      <c r="R1353" s="3">
        <v>170.56</v>
      </c>
      <c r="S1353" s="3">
        <v>223.34100000000001</v>
      </c>
      <c r="T1353" s="3">
        <f t="shared" si="42"/>
        <v>0.87282081669268641</v>
      </c>
      <c r="U1353" s="10">
        <v>0.2472617</v>
      </c>
      <c r="V1353" s="3">
        <f t="shared" si="43"/>
        <v>1.0824782930135883</v>
      </c>
      <c r="W1353" s="10">
        <v>0.62887729999999997</v>
      </c>
      <c r="X1353" s="5" t="s">
        <v>4021</v>
      </c>
    </row>
    <row r="1354" spans="1:24" x14ac:dyDescent="0.2">
      <c r="A1354" s="1" t="s">
        <v>4023</v>
      </c>
      <c r="B1354" s="1" t="s">
        <v>4024</v>
      </c>
      <c r="C1354" s="1" t="s">
        <v>4025</v>
      </c>
      <c r="D1354">
        <v>6</v>
      </c>
      <c r="E1354" s="3">
        <v>811.3</v>
      </c>
      <c r="F1354" s="3">
        <v>741.05600000000004</v>
      </c>
      <c r="G1354" s="3">
        <v>905.75</v>
      </c>
      <c r="H1354" s="3">
        <v>778.51800000000003</v>
      </c>
      <c r="I1354" s="3">
        <v>920.26199999999994</v>
      </c>
      <c r="J1354" s="3">
        <v>946.08600000000001</v>
      </c>
      <c r="K1354" s="3">
        <v>1063.5</v>
      </c>
      <c r="L1354" s="3">
        <v>939.20899999999995</v>
      </c>
      <c r="M1354" s="3">
        <v>1209.43</v>
      </c>
      <c r="N1354" s="3">
        <v>1062.17</v>
      </c>
      <c r="O1354" s="3">
        <v>903.79499999999996</v>
      </c>
      <c r="P1354" s="3">
        <v>844.226</v>
      </c>
      <c r="Q1354" s="3">
        <v>652.06399999999996</v>
      </c>
      <c r="R1354" s="3">
        <v>780.92200000000003</v>
      </c>
      <c r="S1354" s="3">
        <v>835.78099999999995</v>
      </c>
      <c r="T1354" s="3">
        <f t="shared" si="42"/>
        <v>0.98115466055126532</v>
      </c>
      <c r="U1354" s="10">
        <v>0.86102279999999998</v>
      </c>
      <c r="V1354" s="3">
        <f t="shared" si="43"/>
        <v>1.0855676131617893</v>
      </c>
      <c r="W1354" s="10">
        <v>0.50294090000000002</v>
      </c>
      <c r="X1354" s="5" t="s">
        <v>4024</v>
      </c>
    </row>
    <row r="1355" spans="1:24" x14ac:dyDescent="0.2">
      <c r="A1355" s="1" t="s">
        <v>4026</v>
      </c>
      <c r="B1355" s="1" t="s">
        <v>4027</v>
      </c>
      <c r="C1355" s="1" t="s">
        <v>4028</v>
      </c>
      <c r="D1355">
        <v>2</v>
      </c>
      <c r="E1355" s="3">
        <v>222.73099999999999</v>
      </c>
      <c r="F1355" s="3">
        <v>222.07900000000001</v>
      </c>
      <c r="G1355" s="3">
        <v>214.94200000000001</v>
      </c>
      <c r="H1355" s="3">
        <v>222.517</v>
      </c>
      <c r="I1355" s="3">
        <v>286.38099999999997</v>
      </c>
      <c r="J1355" s="3">
        <v>276.18799999999999</v>
      </c>
      <c r="K1355" s="3">
        <v>463.39</v>
      </c>
      <c r="L1355" s="3">
        <v>415.39</v>
      </c>
      <c r="M1355" s="3">
        <v>456.36</v>
      </c>
      <c r="N1355" s="3">
        <v>463.20400000000001</v>
      </c>
      <c r="O1355" s="3">
        <v>487.87299999999999</v>
      </c>
      <c r="P1355" s="3">
        <v>391.34100000000001</v>
      </c>
      <c r="Q1355" s="3">
        <v>328.505</v>
      </c>
      <c r="R1355" s="3">
        <v>447.71</v>
      </c>
      <c r="S1355" s="3">
        <v>353.233</v>
      </c>
      <c r="T1355" s="3">
        <f t="shared" si="42"/>
        <v>1.0935609025687112</v>
      </c>
      <c r="U1355" s="10">
        <v>0.67777120000000002</v>
      </c>
      <c r="V1355" s="3">
        <f t="shared" si="43"/>
        <v>0.99512864138908141</v>
      </c>
      <c r="W1355" s="10">
        <v>0.98132759999999997</v>
      </c>
      <c r="X1355" s="5" t="s">
        <v>4027</v>
      </c>
    </row>
    <row r="1356" spans="1:24" x14ac:dyDescent="0.2">
      <c r="A1356" s="1" t="s">
        <v>4029</v>
      </c>
      <c r="B1356" s="1" t="s">
        <v>4030</v>
      </c>
      <c r="C1356" s="1" t="s">
        <v>4031</v>
      </c>
      <c r="D1356">
        <v>4</v>
      </c>
      <c r="E1356" s="3">
        <v>1144.17</v>
      </c>
      <c r="F1356" s="3">
        <v>321.50900000000001</v>
      </c>
      <c r="G1356" s="3">
        <v>244.22499999999999</v>
      </c>
      <c r="H1356" s="3">
        <v>324.62900000000002</v>
      </c>
      <c r="I1356" s="3">
        <v>378.31900000000002</v>
      </c>
      <c r="J1356" s="3">
        <v>579.98</v>
      </c>
      <c r="K1356" s="3">
        <v>313.54300000000001</v>
      </c>
      <c r="L1356" s="3">
        <v>490.19200000000001</v>
      </c>
      <c r="M1356" s="3">
        <v>3288.07</v>
      </c>
      <c r="N1356" s="3">
        <v>444.94600000000003</v>
      </c>
      <c r="O1356" s="3">
        <v>467.77100000000002</v>
      </c>
      <c r="P1356" s="3">
        <v>453.423</v>
      </c>
      <c r="Q1356" s="3">
        <v>663.69100000000003</v>
      </c>
      <c r="R1356" s="3">
        <v>397.59300000000002</v>
      </c>
      <c r="S1356" s="3">
        <v>297.83199999999999</v>
      </c>
      <c r="T1356" s="3">
        <f t="shared" si="42"/>
        <v>0.71096469396699169</v>
      </c>
      <c r="U1356" s="10">
        <v>0.32071110000000003</v>
      </c>
      <c r="V1356" s="3">
        <f t="shared" si="43"/>
        <v>1.6823124623181283</v>
      </c>
      <c r="W1356" s="10">
        <v>0.53071420000000002</v>
      </c>
      <c r="X1356" s="5" t="s">
        <v>4030</v>
      </c>
    </row>
    <row r="1357" spans="1:24" x14ac:dyDescent="0.2">
      <c r="A1357" s="1" t="s">
        <v>4032</v>
      </c>
      <c r="B1357" s="1" t="s">
        <v>4033</v>
      </c>
      <c r="C1357" s="1" t="s">
        <v>4034</v>
      </c>
      <c r="D1357">
        <v>1</v>
      </c>
      <c r="E1357" s="3">
        <v>87.531999999999996</v>
      </c>
      <c r="F1357" s="3">
        <v>75.340900000000005</v>
      </c>
      <c r="G1357" s="3">
        <v>79.039900000000003</v>
      </c>
      <c r="H1357" s="3">
        <v>75.624799999999993</v>
      </c>
      <c r="I1357" s="3">
        <v>74.500100000000003</v>
      </c>
      <c r="J1357" s="3">
        <v>81.863399999999999</v>
      </c>
      <c r="K1357" s="3">
        <v>130.34200000000001</v>
      </c>
      <c r="L1357" s="3">
        <v>148.83099999999999</v>
      </c>
      <c r="M1357" s="3">
        <v>140.642</v>
      </c>
      <c r="N1357" s="3">
        <v>149.05000000000001</v>
      </c>
      <c r="O1357" s="3">
        <v>130.952</v>
      </c>
      <c r="P1357" s="3">
        <v>128.69300000000001</v>
      </c>
      <c r="Q1357" s="3">
        <v>118.771</v>
      </c>
      <c r="R1357" s="3">
        <v>137.23599999999999</v>
      </c>
      <c r="S1357" s="3">
        <v>126.309</v>
      </c>
      <c r="T1357" s="3">
        <f t="shared" si="42"/>
        <v>1.0098699529216679</v>
      </c>
      <c r="U1357" s="10">
        <v>0.95909730000000004</v>
      </c>
      <c r="V1357" s="3">
        <f t="shared" si="43"/>
        <v>0.9914977166314104</v>
      </c>
      <c r="W1357" s="10">
        <v>0.96048250000000002</v>
      </c>
      <c r="X1357" s="5" t="s">
        <v>4033</v>
      </c>
    </row>
    <row r="1358" spans="1:24" x14ac:dyDescent="0.2">
      <c r="A1358" s="1" t="s">
        <v>4035</v>
      </c>
      <c r="B1358" s="1" t="s">
        <v>4036</v>
      </c>
      <c r="C1358" s="1" t="s">
        <v>4037</v>
      </c>
      <c r="D1358">
        <v>1</v>
      </c>
      <c r="E1358" s="3">
        <v>217.928</v>
      </c>
      <c r="F1358" s="3">
        <v>178.12100000000001</v>
      </c>
      <c r="G1358" s="3">
        <v>168.77699999999999</v>
      </c>
      <c r="H1358" s="3">
        <v>170.96899999999999</v>
      </c>
      <c r="I1358" s="3">
        <v>195.137</v>
      </c>
      <c r="J1358" s="3">
        <v>155.46100000000001</v>
      </c>
      <c r="K1358" s="3">
        <v>217.892</v>
      </c>
      <c r="L1358" s="3">
        <v>287.755</v>
      </c>
      <c r="M1358" s="3">
        <v>514.59</v>
      </c>
      <c r="N1358" s="3">
        <v>243.596</v>
      </c>
      <c r="O1358" s="3">
        <v>247.703</v>
      </c>
      <c r="P1358" s="3">
        <v>198.964</v>
      </c>
      <c r="Q1358" s="3">
        <v>229.32599999999999</v>
      </c>
      <c r="R1358" s="3">
        <v>213.52600000000001</v>
      </c>
      <c r="S1358" s="3">
        <v>188.09100000000001</v>
      </c>
      <c r="T1358" s="3">
        <f t="shared" si="42"/>
        <v>1.0393910963211452</v>
      </c>
      <c r="U1358" s="10">
        <v>0.72194449999999999</v>
      </c>
      <c r="V1358" s="3">
        <f t="shared" si="43"/>
        <v>1.1353806713092669</v>
      </c>
      <c r="W1358" s="10">
        <v>0.68235920000000005</v>
      </c>
      <c r="X1358" s="5" t="s">
        <v>4036</v>
      </c>
    </row>
    <row r="1359" spans="1:24" x14ac:dyDescent="0.2">
      <c r="A1359" s="1" t="s">
        <v>4038</v>
      </c>
      <c r="B1359" s="1" t="s">
        <v>4039</v>
      </c>
      <c r="C1359" s="1" t="s">
        <v>4040</v>
      </c>
      <c r="D1359">
        <v>2</v>
      </c>
      <c r="E1359" s="3">
        <v>102.34399999999999</v>
      </c>
      <c r="F1359" s="3">
        <v>78.167500000000004</v>
      </c>
      <c r="G1359" s="3">
        <v>104.093</v>
      </c>
      <c r="H1359" s="3">
        <v>86.074200000000005</v>
      </c>
      <c r="I1359" s="3">
        <v>95.944100000000006</v>
      </c>
      <c r="J1359" s="3">
        <v>113.753</v>
      </c>
      <c r="K1359" s="3">
        <v>100.57599999999999</v>
      </c>
      <c r="L1359" s="3">
        <v>99.269000000000005</v>
      </c>
      <c r="M1359" s="3">
        <v>197.56800000000001</v>
      </c>
      <c r="N1359" s="3">
        <v>116.178</v>
      </c>
      <c r="O1359" s="3">
        <v>95.025999999999996</v>
      </c>
      <c r="P1359" s="3">
        <v>109.934</v>
      </c>
      <c r="Q1359" s="3">
        <v>91.705699999999993</v>
      </c>
      <c r="R1359" s="3">
        <v>75.608900000000006</v>
      </c>
      <c r="S1359" s="3">
        <v>119.086</v>
      </c>
      <c r="T1359" s="3">
        <f t="shared" si="42"/>
        <v>0.89361088508867081</v>
      </c>
      <c r="U1359" s="10">
        <v>0.17604</v>
      </c>
      <c r="V1359" s="3">
        <f t="shared" si="43"/>
        <v>1.2969665183337797</v>
      </c>
      <c r="W1359" s="10">
        <v>0.1414475</v>
      </c>
      <c r="X1359" s="5" t="s">
        <v>4039</v>
      </c>
    </row>
    <row r="1360" spans="1:24" x14ac:dyDescent="0.2">
      <c r="A1360" s="1" t="s">
        <v>4041</v>
      </c>
      <c r="B1360" s="1" t="s">
        <v>4042</v>
      </c>
      <c r="C1360" s="1" t="s">
        <v>4043</v>
      </c>
      <c r="D1360">
        <v>2</v>
      </c>
      <c r="E1360" s="3">
        <v>245.67500000000001</v>
      </c>
      <c r="F1360" s="3">
        <v>146.89099999999999</v>
      </c>
      <c r="G1360" s="3">
        <v>153.79300000000001</v>
      </c>
      <c r="H1360" s="3">
        <v>144.24799999999999</v>
      </c>
      <c r="I1360" s="3">
        <v>181.989</v>
      </c>
      <c r="J1360" s="3">
        <v>139.80799999999999</v>
      </c>
      <c r="K1360" s="3">
        <v>159.387</v>
      </c>
      <c r="L1360" s="3">
        <v>169.57900000000001</v>
      </c>
      <c r="M1360" s="3">
        <v>471.613</v>
      </c>
      <c r="N1360" s="3">
        <v>149.38300000000001</v>
      </c>
      <c r="O1360" s="3">
        <v>135.16800000000001</v>
      </c>
      <c r="P1360" s="3">
        <v>141.26400000000001</v>
      </c>
      <c r="Q1360" s="3">
        <v>138.94300000000001</v>
      </c>
      <c r="R1360" s="3">
        <v>135.137</v>
      </c>
      <c r="S1360" s="3">
        <v>100.916</v>
      </c>
      <c r="T1360" s="3">
        <f t="shared" si="42"/>
        <v>0.91777812796966696</v>
      </c>
      <c r="U1360" s="10">
        <v>0.54804609999999998</v>
      </c>
      <c r="V1360" s="3">
        <f t="shared" si="43"/>
        <v>1.2026632093176512</v>
      </c>
      <c r="W1360" s="10">
        <v>0.64503299999999997</v>
      </c>
      <c r="X1360" s="5" t="s">
        <v>4042</v>
      </c>
    </row>
    <row r="1361" spans="1:24" x14ac:dyDescent="0.2">
      <c r="A1361" s="1" t="s">
        <v>4044</v>
      </c>
      <c r="B1361" s="1" t="s">
        <v>4045</v>
      </c>
      <c r="C1361" s="1" t="s">
        <v>4046</v>
      </c>
      <c r="D1361">
        <v>5</v>
      </c>
      <c r="E1361" s="3">
        <v>972.71500000000003</v>
      </c>
      <c r="F1361" s="3">
        <v>482.77199999999999</v>
      </c>
      <c r="G1361" s="3">
        <v>526.13300000000004</v>
      </c>
      <c r="H1361" s="3">
        <v>567.09100000000001</v>
      </c>
      <c r="I1361" s="3">
        <v>654.07600000000002</v>
      </c>
      <c r="J1361" s="3">
        <v>821.322</v>
      </c>
      <c r="K1361" s="3">
        <v>620.25699999999995</v>
      </c>
      <c r="L1361" s="3">
        <v>763.51</v>
      </c>
      <c r="M1361" s="3">
        <v>3152.47</v>
      </c>
      <c r="N1361" s="3">
        <v>777.11199999999997</v>
      </c>
      <c r="O1361" s="3">
        <v>737.95899999999995</v>
      </c>
      <c r="P1361" s="3">
        <v>773.13199999999995</v>
      </c>
      <c r="Q1361" s="3">
        <v>845.31200000000001</v>
      </c>
      <c r="R1361" s="3">
        <v>589.20899999999995</v>
      </c>
      <c r="S1361" s="3">
        <v>658.03200000000004</v>
      </c>
      <c r="T1361" s="3">
        <f t="shared" si="42"/>
        <v>0.85328145212395967</v>
      </c>
      <c r="U1361" s="10">
        <v>0.25208079999999999</v>
      </c>
      <c r="V1361" s="3">
        <f t="shared" si="43"/>
        <v>1.5680394935924429</v>
      </c>
      <c r="W1361" s="10">
        <v>0.4148445</v>
      </c>
      <c r="X1361" s="5" t="s">
        <v>4045</v>
      </c>
    </row>
    <row r="1362" spans="1:24" x14ac:dyDescent="0.2">
      <c r="A1362" s="1" t="s">
        <v>4047</v>
      </c>
      <c r="B1362" s="1" t="s">
        <v>4048</v>
      </c>
      <c r="C1362" s="1" t="s">
        <v>4049</v>
      </c>
      <c r="D1362">
        <v>1</v>
      </c>
      <c r="E1362" s="3">
        <v>227.16200000000001</v>
      </c>
      <c r="F1362" s="3">
        <v>130.99199999999999</v>
      </c>
      <c r="G1362" s="3">
        <v>130.75899999999999</v>
      </c>
      <c r="H1362" s="3">
        <v>127.78700000000001</v>
      </c>
      <c r="I1362" s="3">
        <v>157.041</v>
      </c>
      <c r="J1362" s="3">
        <v>171.30500000000001</v>
      </c>
      <c r="K1362" s="3">
        <v>254.971</v>
      </c>
      <c r="L1362" s="3">
        <v>260.82900000000001</v>
      </c>
      <c r="M1362" s="3">
        <v>696.51900000000001</v>
      </c>
      <c r="N1362" s="3">
        <v>236.405</v>
      </c>
      <c r="O1362" s="3">
        <v>232.006</v>
      </c>
      <c r="P1362" s="3">
        <v>185.92599999999999</v>
      </c>
      <c r="Q1362" s="3">
        <v>197.44300000000001</v>
      </c>
      <c r="R1362" s="3">
        <v>204.608</v>
      </c>
      <c r="S1362" s="3">
        <v>180.89699999999999</v>
      </c>
      <c r="T1362" s="3">
        <f t="shared" si="42"/>
        <v>0.94415234036682494</v>
      </c>
      <c r="U1362" s="10">
        <v>0.72975210000000001</v>
      </c>
      <c r="V1362" s="3">
        <f t="shared" si="43"/>
        <v>1.3081508534463597</v>
      </c>
      <c r="W1362" s="10">
        <v>0.57002589999999997</v>
      </c>
      <c r="X1362" s="5" t="s">
        <v>4048</v>
      </c>
    </row>
    <row r="1363" spans="1:24" x14ac:dyDescent="0.2">
      <c r="A1363" s="1" t="s">
        <v>4050</v>
      </c>
      <c r="B1363" s="1" t="s">
        <v>4051</v>
      </c>
      <c r="C1363" s="1" t="s">
        <v>4052</v>
      </c>
      <c r="D1363">
        <v>2</v>
      </c>
      <c r="E1363" s="3">
        <v>396.85899999999998</v>
      </c>
      <c r="F1363" s="3">
        <v>324.334</v>
      </c>
      <c r="G1363" s="3">
        <v>375.90300000000002</v>
      </c>
      <c r="H1363" s="3">
        <v>396.298</v>
      </c>
      <c r="I1363" s="3">
        <v>532.37400000000002</v>
      </c>
      <c r="J1363" s="3">
        <v>483.03699999999998</v>
      </c>
      <c r="K1363" s="3">
        <v>601.06299999999999</v>
      </c>
      <c r="L1363" s="3">
        <v>623.93499999999995</v>
      </c>
      <c r="M1363" s="3">
        <v>571.42700000000002</v>
      </c>
      <c r="N1363" s="3">
        <v>687.77</v>
      </c>
      <c r="O1363" s="3">
        <v>613.94000000000005</v>
      </c>
      <c r="P1363" s="3">
        <v>523.827</v>
      </c>
      <c r="Q1363" s="3">
        <v>431.82100000000003</v>
      </c>
      <c r="R1363" s="3">
        <v>558.30200000000002</v>
      </c>
      <c r="S1363" s="3">
        <v>540.99199999999996</v>
      </c>
      <c r="T1363" s="3">
        <f t="shared" si="42"/>
        <v>1.0553239682696911</v>
      </c>
      <c r="U1363" s="10">
        <v>0.73941749999999995</v>
      </c>
      <c r="V1363" s="3">
        <f t="shared" si="43"/>
        <v>0.99259093066264747</v>
      </c>
      <c r="W1363" s="10">
        <v>0.95811349999999995</v>
      </c>
      <c r="X1363" s="5" t="s">
        <v>4051</v>
      </c>
    </row>
    <row r="1364" spans="1:24" x14ac:dyDescent="0.2">
      <c r="A1364" s="1" t="s">
        <v>4053</v>
      </c>
      <c r="B1364" s="1" t="s">
        <v>4054</v>
      </c>
      <c r="C1364" s="1" t="s">
        <v>4055</v>
      </c>
      <c r="D1364">
        <v>1</v>
      </c>
      <c r="E1364" s="3">
        <v>103.25700000000001</v>
      </c>
      <c r="F1364" s="3">
        <v>92.183800000000005</v>
      </c>
      <c r="G1364" s="3">
        <v>98.558400000000006</v>
      </c>
      <c r="H1364" s="3">
        <v>110.057</v>
      </c>
      <c r="I1364" s="3">
        <v>120.837</v>
      </c>
      <c r="J1364" s="3">
        <v>107.11499999999999</v>
      </c>
      <c r="K1364" s="3">
        <v>128.893</v>
      </c>
      <c r="L1364" s="3">
        <v>138.44200000000001</v>
      </c>
      <c r="M1364" s="3">
        <v>146.90199999999999</v>
      </c>
      <c r="N1364" s="3">
        <v>126.881</v>
      </c>
      <c r="O1364" s="3">
        <v>106.593</v>
      </c>
      <c r="P1364" s="3">
        <v>93.764799999999994</v>
      </c>
      <c r="Q1364" s="3">
        <v>97.031999999999996</v>
      </c>
      <c r="R1364" s="3">
        <v>103.822</v>
      </c>
      <c r="S1364" s="3">
        <v>99.300200000000004</v>
      </c>
      <c r="T1364" s="3">
        <f t="shared" si="42"/>
        <v>0.99250653571680914</v>
      </c>
      <c r="U1364" s="10">
        <v>0.93556850000000003</v>
      </c>
      <c r="V1364" s="3">
        <f t="shared" si="43"/>
        <v>0.96382463082032077</v>
      </c>
      <c r="W1364" s="10">
        <v>0.73255250000000005</v>
      </c>
      <c r="X1364" s="5" t="s">
        <v>4054</v>
      </c>
    </row>
    <row r="1365" spans="1:24" x14ac:dyDescent="0.2">
      <c r="A1365" s="1" t="s">
        <v>4056</v>
      </c>
      <c r="B1365" s="1" t="s">
        <v>4057</v>
      </c>
      <c r="C1365" s="1" t="s">
        <v>4058</v>
      </c>
      <c r="D1365">
        <v>1</v>
      </c>
      <c r="E1365" s="3">
        <v>179.11099999999999</v>
      </c>
      <c r="F1365" s="3">
        <v>120.551</v>
      </c>
      <c r="G1365" s="3">
        <v>113.56100000000001</v>
      </c>
      <c r="H1365" s="3">
        <v>118.809</v>
      </c>
      <c r="I1365" s="3">
        <v>176.875</v>
      </c>
      <c r="J1365" s="3">
        <v>152.88499999999999</v>
      </c>
      <c r="K1365" s="3">
        <v>244.35</v>
      </c>
      <c r="L1365" s="3">
        <v>220.00800000000001</v>
      </c>
      <c r="M1365" s="3">
        <v>473.31</v>
      </c>
      <c r="N1365" s="3">
        <v>238.381</v>
      </c>
      <c r="O1365" s="3">
        <v>244.286</v>
      </c>
      <c r="P1365" s="3">
        <v>189.83199999999999</v>
      </c>
      <c r="Q1365" s="3">
        <v>223.35599999999999</v>
      </c>
      <c r="R1365" s="3">
        <v>198.102</v>
      </c>
      <c r="S1365" s="3">
        <v>167.97399999999999</v>
      </c>
      <c r="T1365" s="3">
        <f t="shared" si="42"/>
        <v>0.95599134268984187</v>
      </c>
      <c r="U1365" s="10">
        <v>0.78646819999999995</v>
      </c>
      <c r="V1365" s="3">
        <f t="shared" si="43"/>
        <v>1.0931816212436767</v>
      </c>
      <c r="W1365" s="10">
        <v>0.79249230000000004</v>
      </c>
      <c r="X1365" s="5" t="s">
        <v>4057</v>
      </c>
    </row>
    <row r="1366" spans="1:24" x14ac:dyDescent="0.2">
      <c r="A1366" s="1" t="s">
        <v>4059</v>
      </c>
      <c r="B1366" s="1" t="s">
        <v>4060</v>
      </c>
      <c r="C1366" s="1" t="s">
        <v>4061</v>
      </c>
      <c r="D1366">
        <v>1</v>
      </c>
      <c r="E1366" s="3">
        <v>30.433599999999998</v>
      </c>
      <c r="F1366" s="3">
        <v>37.615099999999998</v>
      </c>
      <c r="G1366" s="3">
        <v>36.778300000000002</v>
      </c>
      <c r="H1366" s="3">
        <v>31.4863</v>
      </c>
      <c r="I1366" s="3">
        <v>36.2241</v>
      </c>
      <c r="J1366" s="3">
        <v>38.696199999999997</v>
      </c>
      <c r="K1366" s="3">
        <v>71.489099999999993</v>
      </c>
      <c r="L1366" s="3">
        <v>65.254800000000003</v>
      </c>
      <c r="M1366" s="3">
        <v>61.802700000000002</v>
      </c>
      <c r="N1366" s="3">
        <v>65.861599999999996</v>
      </c>
      <c r="O1366" s="3">
        <v>51.424799999999998</v>
      </c>
      <c r="P1366" s="3">
        <v>45.5608</v>
      </c>
      <c r="Q1366" s="3">
        <v>52.8673</v>
      </c>
      <c r="R1366" s="3">
        <v>47.707900000000002</v>
      </c>
      <c r="S1366" s="3">
        <v>39.227899999999998</v>
      </c>
      <c r="T1366" s="3">
        <f t="shared" si="42"/>
        <v>0.94482701727903651</v>
      </c>
      <c r="U1366" s="10">
        <v>0.78798420000000002</v>
      </c>
      <c r="V1366" s="3">
        <f t="shared" si="43"/>
        <v>0.88073193280343809</v>
      </c>
      <c r="W1366" s="10">
        <v>0.55103279999999999</v>
      </c>
      <c r="X1366" s="5" t="s">
        <v>4060</v>
      </c>
    </row>
    <row r="1367" spans="1:24" x14ac:dyDescent="0.2">
      <c r="A1367" s="1" t="s">
        <v>4062</v>
      </c>
      <c r="B1367" s="1" t="s">
        <v>4063</v>
      </c>
      <c r="C1367" s="1" t="s">
        <v>4064</v>
      </c>
      <c r="D1367">
        <v>2</v>
      </c>
      <c r="E1367" s="3">
        <v>346.49400000000003</v>
      </c>
      <c r="F1367" s="3">
        <v>159.036</v>
      </c>
      <c r="G1367" s="3">
        <v>141.60599999999999</v>
      </c>
      <c r="H1367" s="3">
        <v>161.83699999999999</v>
      </c>
      <c r="I1367" s="3">
        <v>211.57900000000001</v>
      </c>
      <c r="J1367" s="3">
        <v>240.57900000000001</v>
      </c>
      <c r="K1367" s="3">
        <v>155.36600000000001</v>
      </c>
      <c r="L1367" s="3">
        <v>249.512</v>
      </c>
      <c r="M1367" s="3">
        <v>1435.03</v>
      </c>
      <c r="N1367" s="3">
        <v>243.44200000000001</v>
      </c>
      <c r="O1367" s="3">
        <v>226.16800000000001</v>
      </c>
      <c r="P1367" s="3">
        <v>256.85399999999998</v>
      </c>
      <c r="Q1367" s="3">
        <v>296.22500000000002</v>
      </c>
      <c r="R1367" s="3">
        <v>184.84</v>
      </c>
      <c r="S1367" s="3">
        <v>208.999</v>
      </c>
      <c r="T1367" s="3">
        <f t="shared" si="42"/>
        <v>0.85687705465677877</v>
      </c>
      <c r="U1367" s="10">
        <v>0.41951699999999997</v>
      </c>
      <c r="V1367" s="3">
        <f t="shared" si="43"/>
        <v>1.8972380759271505</v>
      </c>
      <c r="W1367" s="10">
        <v>0.40965479999999999</v>
      </c>
      <c r="X1367" s="5" t="s">
        <v>4063</v>
      </c>
    </row>
    <row r="1368" spans="1:24" x14ac:dyDescent="0.2">
      <c r="A1368" s="1" t="s">
        <v>4065</v>
      </c>
      <c r="B1368" s="1" t="s">
        <v>4066</v>
      </c>
      <c r="C1368" s="1" t="s">
        <v>4067</v>
      </c>
      <c r="D1368">
        <v>3</v>
      </c>
      <c r="E1368" s="3">
        <v>219.34800000000001</v>
      </c>
      <c r="F1368" s="3">
        <v>196.28200000000001</v>
      </c>
      <c r="G1368" s="3">
        <v>189.41800000000001</v>
      </c>
      <c r="H1368" s="3">
        <v>229.642</v>
      </c>
      <c r="I1368" s="3">
        <v>247.87299999999999</v>
      </c>
      <c r="J1368" s="3">
        <v>222.53299999999999</v>
      </c>
      <c r="K1368" s="3">
        <v>377.47300000000001</v>
      </c>
      <c r="L1368" s="3">
        <v>358.733</v>
      </c>
      <c r="M1368" s="3">
        <v>416.19</v>
      </c>
      <c r="N1368" s="3">
        <v>343.37299999999999</v>
      </c>
      <c r="O1368" s="3">
        <v>343.29700000000003</v>
      </c>
      <c r="P1368" s="3">
        <v>306.976</v>
      </c>
      <c r="Q1368" s="3">
        <v>272.55099999999999</v>
      </c>
      <c r="R1368" s="3">
        <v>332.76499999999999</v>
      </c>
      <c r="S1368" s="3">
        <v>298.93400000000003</v>
      </c>
      <c r="T1368" s="3">
        <f t="shared" si="42"/>
        <v>1.0253489528122479</v>
      </c>
      <c r="U1368" s="10">
        <v>0.87292259999999999</v>
      </c>
      <c r="V1368" s="3">
        <f t="shared" si="43"/>
        <v>0.9942206911182645</v>
      </c>
      <c r="W1368" s="10">
        <v>0.97430369999999999</v>
      </c>
      <c r="X1368" s="5" t="s">
        <v>4066</v>
      </c>
    </row>
    <row r="1369" spans="1:24" x14ac:dyDescent="0.2">
      <c r="A1369" s="1" t="s">
        <v>4068</v>
      </c>
      <c r="B1369" s="1" t="s">
        <v>4069</v>
      </c>
      <c r="C1369" s="1" t="s">
        <v>4070</v>
      </c>
      <c r="D1369">
        <v>31</v>
      </c>
      <c r="E1369" s="3">
        <v>3934.71</v>
      </c>
      <c r="F1369" s="3">
        <v>2965.22</v>
      </c>
      <c r="G1369" s="3">
        <v>3704.48</v>
      </c>
      <c r="H1369" s="3">
        <v>3758.83</v>
      </c>
      <c r="I1369" s="3">
        <v>4270.5</v>
      </c>
      <c r="J1369" s="3">
        <v>4822.9799999999996</v>
      </c>
      <c r="K1369" s="3">
        <v>4972.38</v>
      </c>
      <c r="L1369" s="3">
        <v>5188.42</v>
      </c>
      <c r="M1369" s="3">
        <v>11216.1</v>
      </c>
      <c r="N1369" s="3">
        <v>5793.06</v>
      </c>
      <c r="O1369" s="3">
        <v>4331.03</v>
      </c>
      <c r="P1369" s="3">
        <v>5253.71</v>
      </c>
      <c r="Q1369" s="3">
        <v>7779.57</v>
      </c>
      <c r="R1369" s="3">
        <v>3012.8</v>
      </c>
      <c r="S1369" s="3">
        <v>4874.7</v>
      </c>
      <c r="T1369" s="3">
        <f t="shared" si="42"/>
        <v>0.75339414716133313</v>
      </c>
      <c r="U1369" s="10">
        <v>0.16513739999999999</v>
      </c>
      <c r="V1369" s="3">
        <f t="shared" si="43"/>
        <v>1.1384764020877678</v>
      </c>
      <c r="W1369" s="10">
        <v>0.64608140000000003</v>
      </c>
      <c r="X1369" s="5" t="s">
        <v>4069</v>
      </c>
    </row>
    <row r="1370" spans="1:24" x14ac:dyDescent="0.2">
      <c r="A1370" s="1" t="s">
        <v>4071</v>
      </c>
      <c r="B1370" s="1" t="s">
        <v>4072</v>
      </c>
      <c r="C1370" s="1" t="s">
        <v>4073</v>
      </c>
      <c r="D1370">
        <v>2</v>
      </c>
      <c r="E1370" s="3">
        <v>285.33600000000001</v>
      </c>
      <c r="F1370" s="3">
        <v>154.17699999999999</v>
      </c>
      <c r="G1370" s="3">
        <v>198.57499999999999</v>
      </c>
      <c r="H1370" s="3">
        <v>181.49799999999999</v>
      </c>
      <c r="I1370" s="3">
        <v>233.49799999999999</v>
      </c>
      <c r="J1370" s="3">
        <v>257.55399999999997</v>
      </c>
      <c r="K1370" s="3">
        <v>197.55</v>
      </c>
      <c r="L1370" s="3">
        <v>215.39699999999999</v>
      </c>
      <c r="M1370" s="3">
        <v>698.22799999999995</v>
      </c>
      <c r="N1370" s="3">
        <v>237.50899999999999</v>
      </c>
      <c r="O1370" s="3">
        <v>207.53700000000001</v>
      </c>
      <c r="P1370" s="3">
        <v>209.77099999999999</v>
      </c>
      <c r="Q1370" s="3">
        <v>249.72200000000001</v>
      </c>
      <c r="R1370" s="3">
        <v>174.74799999999999</v>
      </c>
      <c r="S1370" s="3">
        <v>186.209</v>
      </c>
      <c r="T1370" s="3">
        <f t="shared" si="42"/>
        <v>0.85563057098075312</v>
      </c>
      <c r="U1370" s="10">
        <v>0.19440189999999999</v>
      </c>
      <c r="V1370" s="3">
        <f t="shared" si="43"/>
        <v>1.3462285572869406</v>
      </c>
      <c r="W1370" s="10">
        <v>0.44620169999999998</v>
      </c>
      <c r="X1370" s="5" t="s">
        <v>4072</v>
      </c>
    </row>
    <row r="1371" spans="1:24" x14ac:dyDescent="0.2">
      <c r="A1371" s="1" t="s">
        <v>4074</v>
      </c>
      <c r="B1371" s="1" t="s">
        <v>4075</v>
      </c>
      <c r="C1371" s="1" t="s">
        <v>4076</v>
      </c>
      <c r="D1371">
        <v>3</v>
      </c>
      <c r="E1371" s="3">
        <v>203.209</v>
      </c>
      <c r="F1371" s="3">
        <v>85.213800000000006</v>
      </c>
      <c r="G1371" s="3">
        <v>72.591200000000001</v>
      </c>
      <c r="H1371" s="3">
        <v>94.094200000000001</v>
      </c>
      <c r="I1371" s="3">
        <v>114.20699999999999</v>
      </c>
      <c r="J1371" s="3">
        <v>119.31399999999999</v>
      </c>
      <c r="K1371" s="3">
        <v>123.333</v>
      </c>
      <c r="L1371" s="3">
        <v>139.15100000000001</v>
      </c>
      <c r="M1371" s="3">
        <v>679.024</v>
      </c>
      <c r="N1371" s="3">
        <v>164.65600000000001</v>
      </c>
      <c r="O1371" s="3">
        <v>157.58099999999999</v>
      </c>
      <c r="P1371" s="3">
        <v>176.738</v>
      </c>
      <c r="Q1371" s="3">
        <v>211.66</v>
      </c>
      <c r="R1371" s="3">
        <v>148.023</v>
      </c>
      <c r="S1371" s="3">
        <v>112.703</v>
      </c>
      <c r="T1371" s="3">
        <f t="shared" si="42"/>
        <v>0.80829916775435207</v>
      </c>
      <c r="U1371" s="10">
        <v>0.27601340000000002</v>
      </c>
      <c r="V1371" s="3">
        <f t="shared" si="43"/>
        <v>1.4560097832718197</v>
      </c>
      <c r="W1371" s="10">
        <v>0.54571820000000004</v>
      </c>
      <c r="X1371" s="5" t="s">
        <v>4075</v>
      </c>
    </row>
    <row r="1372" spans="1:24" x14ac:dyDescent="0.2">
      <c r="A1372" s="1" t="s">
        <v>4077</v>
      </c>
      <c r="B1372" s="1" t="s">
        <v>4078</v>
      </c>
      <c r="C1372" s="1" t="s">
        <v>4079</v>
      </c>
      <c r="D1372">
        <v>3</v>
      </c>
      <c r="E1372" s="3">
        <v>528.11699999999996</v>
      </c>
      <c r="F1372" s="3">
        <v>443.59199999999998</v>
      </c>
      <c r="G1372" s="3">
        <v>517.375</v>
      </c>
      <c r="H1372" s="3">
        <v>415.84399999999999</v>
      </c>
      <c r="I1372" s="3">
        <v>578.42899999999997</v>
      </c>
      <c r="J1372" s="3">
        <v>560.70699999999999</v>
      </c>
      <c r="K1372" s="3">
        <v>603.04399999999998</v>
      </c>
      <c r="L1372" s="3">
        <v>553.32600000000002</v>
      </c>
      <c r="M1372" s="3">
        <v>584.66800000000001</v>
      </c>
      <c r="N1372" s="3">
        <v>780.97500000000002</v>
      </c>
      <c r="O1372" s="3">
        <v>658.21600000000001</v>
      </c>
      <c r="P1372" s="3">
        <v>582.73</v>
      </c>
      <c r="Q1372" s="3">
        <v>415.86</v>
      </c>
      <c r="R1372" s="3">
        <v>556.55100000000004</v>
      </c>
      <c r="S1372" s="3">
        <v>584.25300000000004</v>
      </c>
      <c r="T1372" s="3">
        <f t="shared" si="42"/>
        <v>1.016864685987521</v>
      </c>
      <c r="U1372" s="10">
        <v>0.90635500000000002</v>
      </c>
      <c r="V1372" s="3">
        <f t="shared" si="43"/>
        <v>1.0313039390051899</v>
      </c>
      <c r="W1372" s="10">
        <v>0.8103979</v>
      </c>
      <c r="X1372" s="5" t="s">
        <v>4078</v>
      </c>
    </row>
    <row r="1373" spans="1:24" x14ac:dyDescent="0.2">
      <c r="A1373" s="1" t="s">
        <v>4080</v>
      </c>
      <c r="B1373" s="1" t="s">
        <v>4081</v>
      </c>
      <c r="C1373" s="1" t="s">
        <v>4082</v>
      </c>
      <c r="D1373">
        <v>1</v>
      </c>
      <c r="E1373" s="3">
        <v>256.54399999999998</v>
      </c>
      <c r="F1373" s="3">
        <v>64.089299999999994</v>
      </c>
      <c r="G1373" s="3">
        <v>60.2759</v>
      </c>
      <c r="H1373" s="3">
        <v>59.991900000000001</v>
      </c>
      <c r="I1373" s="3">
        <v>74.846599999999995</v>
      </c>
      <c r="J1373" s="3">
        <v>105.432</v>
      </c>
      <c r="K1373" s="3">
        <v>78.930599999999998</v>
      </c>
      <c r="L1373" s="3">
        <v>166.721</v>
      </c>
      <c r="M1373" s="3">
        <v>854.54399999999998</v>
      </c>
      <c r="N1373" s="3">
        <v>100.084</v>
      </c>
      <c r="O1373" s="3">
        <v>118.94499999999999</v>
      </c>
      <c r="P1373" s="3">
        <v>118.194</v>
      </c>
      <c r="Q1373" s="3">
        <v>126.687</v>
      </c>
      <c r="R1373" s="3">
        <v>99.894499999999994</v>
      </c>
      <c r="S1373" s="3">
        <v>72.210400000000007</v>
      </c>
      <c r="T1373" s="3">
        <f t="shared" si="42"/>
        <v>0.84291994616203625</v>
      </c>
      <c r="U1373" s="10">
        <v>0.63226749999999998</v>
      </c>
      <c r="V1373" s="3">
        <f t="shared" si="43"/>
        <v>1.9456498523473753</v>
      </c>
      <c r="W1373" s="10">
        <v>0.47598040000000003</v>
      </c>
      <c r="X1373" s="5" t="s">
        <v>4081</v>
      </c>
    </row>
    <row r="1374" spans="1:24" x14ac:dyDescent="0.2">
      <c r="A1374" s="1" t="s">
        <v>4083</v>
      </c>
      <c r="B1374" s="1" t="s">
        <v>4084</v>
      </c>
      <c r="C1374" s="1" t="s">
        <v>4085</v>
      </c>
      <c r="D1374">
        <v>1</v>
      </c>
      <c r="E1374" s="3">
        <v>36.863799999999998</v>
      </c>
      <c r="F1374" s="3">
        <v>32.277099999999997</v>
      </c>
      <c r="G1374" s="3">
        <v>20.775300000000001</v>
      </c>
      <c r="H1374" s="3">
        <v>24.9941</v>
      </c>
      <c r="I1374" s="3">
        <v>39.033499999999997</v>
      </c>
      <c r="J1374" s="3">
        <v>36.010300000000001</v>
      </c>
      <c r="K1374" s="3">
        <v>43.487499999999997</v>
      </c>
      <c r="L1374" s="3">
        <v>65.287099999999995</v>
      </c>
      <c r="M1374" s="3">
        <v>98.625299999999996</v>
      </c>
      <c r="N1374" s="3">
        <v>62.956800000000001</v>
      </c>
      <c r="O1374" s="3">
        <v>58.000100000000003</v>
      </c>
      <c r="P1374" s="3">
        <v>42.058999999999997</v>
      </c>
      <c r="Q1374" s="3">
        <v>41.914400000000001</v>
      </c>
      <c r="R1374" s="3">
        <v>55.756399999999999</v>
      </c>
      <c r="S1374" s="3">
        <v>57.869300000000003</v>
      </c>
      <c r="T1374" s="3">
        <f t="shared" si="42"/>
        <v>1.1909344932797885</v>
      </c>
      <c r="U1374" s="10">
        <v>0.3843917</v>
      </c>
      <c r="V1374" s="3">
        <f t="shared" si="43"/>
        <v>1.2146481295958549</v>
      </c>
      <c r="W1374" s="10">
        <v>0.55491800000000002</v>
      </c>
      <c r="X1374" s="5" t="s">
        <v>4084</v>
      </c>
    </row>
    <row r="1375" spans="1:24" x14ac:dyDescent="0.2">
      <c r="A1375" s="1" t="s">
        <v>4086</v>
      </c>
      <c r="B1375" s="1" t="s">
        <v>4087</v>
      </c>
      <c r="C1375" s="1" t="s">
        <v>4088</v>
      </c>
      <c r="D1375">
        <v>5</v>
      </c>
      <c r="E1375" s="3">
        <v>370.47899999999998</v>
      </c>
      <c r="F1375" s="3">
        <v>360.42500000000001</v>
      </c>
      <c r="G1375" s="3">
        <v>325.62700000000001</v>
      </c>
      <c r="H1375" s="3">
        <v>363.75599999999997</v>
      </c>
      <c r="I1375" s="3">
        <v>458.63900000000001</v>
      </c>
      <c r="J1375" s="3">
        <v>353.02499999999998</v>
      </c>
      <c r="K1375" s="3">
        <v>532.18299999999999</v>
      </c>
      <c r="L1375" s="3">
        <v>502.82600000000002</v>
      </c>
      <c r="M1375" s="3">
        <v>616.89300000000003</v>
      </c>
      <c r="N1375" s="3">
        <v>377.01600000000002</v>
      </c>
      <c r="O1375" s="3">
        <v>465.20400000000001</v>
      </c>
      <c r="P1375" s="3">
        <v>331.78199999999998</v>
      </c>
      <c r="Q1375" s="3">
        <v>405.78199999999998</v>
      </c>
      <c r="R1375" s="3">
        <v>288.97300000000001</v>
      </c>
      <c r="S1375" s="3">
        <v>318.8</v>
      </c>
      <c r="T1375" s="3">
        <f t="shared" si="42"/>
        <v>1.0131030599019333</v>
      </c>
      <c r="U1375" s="10">
        <v>0.91771230000000004</v>
      </c>
      <c r="V1375" s="3">
        <f t="shared" si="43"/>
        <v>0.94969344373653142</v>
      </c>
      <c r="W1375" s="10">
        <v>0.76014470000000001</v>
      </c>
      <c r="X1375" s="5" t="s">
        <v>4087</v>
      </c>
    </row>
    <row r="1376" spans="1:24" x14ac:dyDescent="0.2">
      <c r="A1376" s="1" t="s">
        <v>4089</v>
      </c>
      <c r="B1376" s="1" t="s">
        <v>4090</v>
      </c>
      <c r="C1376" s="1" t="s">
        <v>4091</v>
      </c>
      <c r="D1376">
        <v>1</v>
      </c>
      <c r="E1376" s="3">
        <v>51.520499999999998</v>
      </c>
      <c r="F1376" s="3">
        <v>49.125900000000001</v>
      </c>
      <c r="G1376" s="3">
        <v>54.994500000000002</v>
      </c>
      <c r="H1376" s="3">
        <v>35.392800000000001</v>
      </c>
      <c r="I1376" s="3">
        <v>57.7607</v>
      </c>
      <c r="J1376" s="3">
        <v>50.185499999999998</v>
      </c>
      <c r="K1376" s="3">
        <v>46.764000000000003</v>
      </c>
      <c r="L1376" s="3">
        <v>63.137099999999997</v>
      </c>
      <c r="M1376" s="3">
        <v>48.748600000000003</v>
      </c>
      <c r="N1376" s="3">
        <v>59.473599999999998</v>
      </c>
      <c r="O1376" s="3">
        <v>63.928800000000003</v>
      </c>
      <c r="P1376" s="3">
        <v>45.770699999999998</v>
      </c>
      <c r="Q1376" s="3">
        <v>34.872199999999999</v>
      </c>
      <c r="R1376" s="3">
        <v>55.905500000000004</v>
      </c>
      <c r="S1376" s="3">
        <v>42.268799999999999</v>
      </c>
      <c r="T1376" s="3">
        <f t="shared" si="42"/>
        <v>1.2711782271182175</v>
      </c>
      <c r="U1376" s="10">
        <v>5.277536E-2</v>
      </c>
      <c r="V1376" s="3">
        <f t="shared" si="43"/>
        <v>1.0611560846247596</v>
      </c>
      <c r="W1376" s="10">
        <v>0.60586770000000001</v>
      </c>
      <c r="X1376" s="5" t="s">
        <v>4090</v>
      </c>
    </row>
    <row r="1377" spans="1:24" x14ac:dyDescent="0.2">
      <c r="A1377" s="1" t="s">
        <v>4092</v>
      </c>
      <c r="B1377" s="1" t="s">
        <v>4093</v>
      </c>
      <c r="C1377" s="1" t="s">
        <v>4094</v>
      </c>
      <c r="D1377">
        <v>1</v>
      </c>
      <c r="E1377" s="3">
        <v>49.7639</v>
      </c>
      <c r="F1377" s="3">
        <v>45.422899999999998</v>
      </c>
      <c r="G1377" s="3">
        <v>48.191600000000001</v>
      </c>
      <c r="H1377" s="3">
        <v>39.982900000000001</v>
      </c>
      <c r="I1377" s="3">
        <v>55.9133</v>
      </c>
      <c r="J1377" s="3">
        <v>53.005400000000002</v>
      </c>
      <c r="K1377" s="3">
        <v>53.160499999999999</v>
      </c>
      <c r="L1377" s="3">
        <v>61.885199999999998</v>
      </c>
      <c r="M1377" s="3">
        <v>85.376800000000003</v>
      </c>
      <c r="N1377" s="3">
        <v>76.193600000000004</v>
      </c>
      <c r="O1377" s="3">
        <v>57.576500000000003</v>
      </c>
      <c r="P1377" s="3">
        <v>51.957799999999999</v>
      </c>
      <c r="Q1377" s="3">
        <v>50.070599999999999</v>
      </c>
      <c r="R1377" s="3">
        <v>55.029200000000003</v>
      </c>
      <c r="S1377" s="3">
        <v>59.058399999999999</v>
      </c>
      <c r="T1377" s="3">
        <f t="shared" si="42"/>
        <v>1.0247262433058475</v>
      </c>
      <c r="U1377" s="10">
        <v>0.84504380000000001</v>
      </c>
      <c r="V1377" s="3">
        <f t="shared" si="43"/>
        <v>1.1055776707415159</v>
      </c>
      <c r="W1377" s="10">
        <v>0.54528480000000001</v>
      </c>
      <c r="X1377" s="5" t="s">
        <v>4093</v>
      </c>
    </row>
    <row r="1378" spans="1:24" x14ac:dyDescent="0.2">
      <c r="A1378" s="1" t="s">
        <v>4095</v>
      </c>
      <c r="B1378" s="1" t="s">
        <v>4096</v>
      </c>
      <c r="C1378" s="1" t="s">
        <v>4097</v>
      </c>
      <c r="D1378">
        <v>1</v>
      </c>
      <c r="E1378" s="3">
        <v>47.9709</v>
      </c>
      <c r="F1378" s="3">
        <v>41.696300000000001</v>
      </c>
      <c r="G1378" s="3">
        <v>41.86</v>
      </c>
      <c r="H1378" s="3">
        <v>51.538699999999999</v>
      </c>
      <c r="I1378" s="3">
        <v>72.052999999999997</v>
      </c>
      <c r="J1378" s="3">
        <v>53.514499999999998</v>
      </c>
      <c r="K1378" s="3">
        <v>59.581099999999999</v>
      </c>
      <c r="L1378" s="3">
        <v>52.0824</v>
      </c>
      <c r="M1378" s="3">
        <v>53.003399999999999</v>
      </c>
      <c r="N1378" s="3">
        <v>46.949100000000001</v>
      </c>
      <c r="O1378" s="3">
        <v>35.914000000000001</v>
      </c>
      <c r="P1378" s="3">
        <v>43.468899999999998</v>
      </c>
      <c r="Q1378" s="3">
        <v>45.161299999999997</v>
      </c>
      <c r="R1378" s="3">
        <v>45.7652</v>
      </c>
      <c r="S1378" s="3">
        <v>48.879300000000001</v>
      </c>
      <c r="T1378" s="3">
        <f t="shared" si="42"/>
        <v>0.98530977770399886</v>
      </c>
      <c r="U1378" s="10">
        <v>0.91535759999999999</v>
      </c>
      <c r="V1378" s="3">
        <f t="shared" si="43"/>
        <v>0.9583003418376751</v>
      </c>
      <c r="W1378" s="10">
        <v>0.56606080000000003</v>
      </c>
      <c r="X1378" s="5" t="s">
        <v>4096</v>
      </c>
    </row>
    <row r="1379" spans="1:24" x14ac:dyDescent="0.2">
      <c r="A1379" s="1" t="s">
        <v>4098</v>
      </c>
      <c r="B1379" s="1" t="s">
        <v>4099</v>
      </c>
      <c r="C1379" s="1" t="s">
        <v>4100</v>
      </c>
      <c r="D1379">
        <v>1</v>
      </c>
      <c r="E1379" s="3">
        <v>214.34700000000001</v>
      </c>
      <c r="F1379" s="3">
        <v>108.82899999999999</v>
      </c>
      <c r="G1379" s="3">
        <v>91.268199999999993</v>
      </c>
      <c r="H1379" s="3">
        <v>125.574</v>
      </c>
      <c r="I1379" s="3">
        <v>134.07599999999999</v>
      </c>
      <c r="J1379" s="3">
        <v>128.49100000000001</v>
      </c>
      <c r="K1379" s="3">
        <v>139.89699999999999</v>
      </c>
      <c r="L1379" s="3">
        <v>175.38</v>
      </c>
      <c r="M1379" s="3">
        <v>632.76599999999996</v>
      </c>
      <c r="N1379" s="3">
        <v>145.86000000000001</v>
      </c>
      <c r="O1379" s="3">
        <v>188.54</v>
      </c>
      <c r="P1379" s="3">
        <v>154.71799999999999</v>
      </c>
      <c r="Q1379" s="3">
        <v>163.40100000000001</v>
      </c>
      <c r="R1379" s="3">
        <v>146.69900000000001</v>
      </c>
      <c r="S1379" s="3">
        <v>116.483</v>
      </c>
      <c r="T1379" s="3">
        <f t="shared" si="42"/>
        <v>0.95494114024071097</v>
      </c>
      <c r="U1379" s="10">
        <v>0.7435716</v>
      </c>
      <c r="V1379" s="3">
        <f t="shared" si="43"/>
        <v>1.4240984742972504</v>
      </c>
      <c r="W1379" s="10">
        <v>0.53658139999999999</v>
      </c>
      <c r="X1379" s="5" t="s">
        <v>4099</v>
      </c>
    </row>
    <row r="1380" spans="1:24" x14ac:dyDescent="0.2">
      <c r="A1380" s="1" t="s">
        <v>4101</v>
      </c>
      <c r="B1380" s="1" t="s">
        <v>4102</v>
      </c>
      <c r="C1380" s="1" t="s">
        <v>4103</v>
      </c>
      <c r="D1380">
        <v>2</v>
      </c>
      <c r="E1380" s="3">
        <v>169.27799999999999</v>
      </c>
      <c r="F1380" s="3">
        <v>124.39700000000001</v>
      </c>
      <c r="G1380" s="3">
        <v>122.134</v>
      </c>
      <c r="H1380" s="3">
        <v>118.45</v>
      </c>
      <c r="I1380" s="3">
        <v>138.45099999999999</v>
      </c>
      <c r="J1380" s="3">
        <v>165.59800000000001</v>
      </c>
      <c r="K1380" s="3">
        <v>198.22300000000001</v>
      </c>
      <c r="L1380" s="3">
        <v>193.19399999999999</v>
      </c>
      <c r="M1380" s="3">
        <v>465.50799999999998</v>
      </c>
      <c r="N1380" s="3">
        <v>185.70400000000001</v>
      </c>
      <c r="O1380" s="3">
        <v>169.73699999999999</v>
      </c>
      <c r="P1380" s="3">
        <v>182.44499999999999</v>
      </c>
      <c r="Q1380" s="3">
        <v>175.16800000000001</v>
      </c>
      <c r="R1380" s="3">
        <v>162.904</v>
      </c>
      <c r="S1380" s="3">
        <v>170.696</v>
      </c>
      <c r="T1380" s="3">
        <f t="shared" si="42"/>
        <v>0.93134338580789611</v>
      </c>
      <c r="U1380" s="10">
        <v>0.54111200000000004</v>
      </c>
      <c r="V1380" s="3">
        <f t="shared" si="43"/>
        <v>1.306507971559582</v>
      </c>
      <c r="W1380" s="10">
        <v>0.4365559</v>
      </c>
      <c r="X1380" s="5" t="s">
        <v>4102</v>
      </c>
    </row>
    <row r="1381" spans="1:24" x14ac:dyDescent="0.2">
      <c r="A1381" s="1" t="s">
        <v>4104</v>
      </c>
      <c r="B1381" s="1" t="s">
        <v>4105</v>
      </c>
      <c r="C1381" s="1" t="s">
        <v>4106</v>
      </c>
      <c r="D1381">
        <v>1</v>
      </c>
      <c r="E1381" s="3">
        <v>54.007100000000001</v>
      </c>
      <c r="F1381" s="3">
        <v>46.433799999999998</v>
      </c>
      <c r="G1381" s="3">
        <v>53.683799999999998</v>
      </c>
      <c r="H1381" s="3">
        <v>41.840200000000003</v>
      </c>
      <c r="I1381" s="3">
        <v>52.283700000000003</v>
      </c>
      <c r="J1381" s="3">
        <v>57.495800000000003</v>
      </c>
      <c r="K1381" s="3">
        <v>65.748500000000007</v>
      </c>
      <c r="L1381" s="3">
        <v>49.788699999999999</v>
      </c>
      <c r="M1381" s="3">
        <v>65.846100000000007</v>
      </c>
      <c r="N1381" s="3">
        <v>53.446599999999997</v>
      </c>
      <c r="O1381" s="3">
        <v>53.323999999999998</v>
      </c>
      <c r="P1381" s="3">
        <v>55.567999999999998</v>
      </c>
      <c r="Q1381" s="3">
        <v>50.067100000000003</v>
      </c>
      <c r="R1381" s="3">
        <v>45.903799999999997</v>
      </c>
      <c r="S1381" s="3">
        <v>57.157800000000002</v>
      </c>
      <c r="T1381" s="3">
        <f t="shared" si="42"/>
        <v>0.93445915744249075</v>
      </c>
      <c r="U1381" s="10">
        <v>0.42488160000000003</v>
      </c>
      <c r="V1381" s="3">
        <f t="shared" si="43"/>
        <v>1.0929502714915915</v>
      </c>
      <c r="W1381" s="10">
        <v>0.29326940000000001</v>
      </c>
      <c r="X1381" s="5" t="s">
        <v>4105</v>
      </c>
    </row>
    <row r="1382" spans="1:24" x14ac:dyDescent="0.2">
      <c r="A1382" s="1" t="s">
        <v>4107</v>
      </c>
      <c r="B1382" s="1" t="s">
        <v>4108</v>
      </c>
      <c r="C1382" s="1" t="s">
        <v>4109</v>
      </c>
      <c r="D1382">
        <v>1</v>
      </c>
      <c r="E1382" s="3">
        <v>58.209899999999998</v>
      </c>
      <c r="F1382" s="3">
        <v>46.087699999999998</v>
      </c>
      <c r="G1382" s="3">
        <v>43.522100000000002</v>
      </c>
      <c r="H1382" s="3">
        <v>38.234099999999998</v>
      </c>
      <c r="I1382" s="3">
        <v>53.9176</v>
      </c>
      <c r="J1382" s="3">
        <v>49.911200000000001</v>
      </c>
      <c r="K1382" s="3">
        <v>77.0471</v>
      </c>
      <c r="L1382" s="3">
        <v>64.469300000000004</v>
      </c>
      <c r="M1382" s="3">
        <v>120.39100000000001</v>
      </c>
      <c r="N1382" s="3">
        <v>61.0745</v>
      </c>
      <c r="O1382" s="3">
        <v>64.230599999999995</v>
      </c>
      <c r="P1382" s="3">
        <v>56.225700000000003</v>
      </c>
      <c r="Q1382" s="3">
        <v>52.020899999999997</v>
      </c>
      <c r="R1382" s="3">
        <v>52.358199999999997</v>
      </c>
      <c r="S1382" s="3">
        <v>52.0349</v>
      </c>
      <c r="T1382" s="3">
        <f t="shared" si="42"/>
        <v>0.98072798265096228</v>
      </c>
      <c r="U1382" s="10">
        <v>0.88268809999999998</v>
      </c>
      <c r="V1382" s="3">
        <f t="shared" si="43"/>
        <v>1.1238662672526445</v>
      </c>
      <c r="W1382" s="10">
        <v>0.65884039999999999</v>
      </c>
      <c r="X1382" s="5" t="s">
        <v>4108</v>
      </c>
    </row>
    <row r="1383" spans="1:24" x14ac:dyDescent="0.2">
      <c r="A1383" s="1" t="s">
        <v>4110</v>
      </c>
      <c r="B1383" s="1" t="s">
        <v>4111</v>
      </c>
      <c r="C1383" s="1" t="s">
        <v>4112</v>
      </c>
      <c r="D1383">
        <v>1</v>
      </c>
      <c r="E1383" s="3">
        <v>207.01499999999999</v>
      </c>
      <c r="F1383" s="3">
        <v>176.083</v>
      </c>
      <c r="G1383" s="3">
        <v>179.99</v>
      </c>
      <c r="H1383" s="3">
        <v>215.30199999999999</v>
      </c>
      <c r="I1383" s="3">
        <v>208.947</v>
      </c>
      <c r="J1383" s="3">
        <v>178.977</v>
      </c>
      <c r="K1383" s="3">
        <v>293.56</v>
      </c>
      <c r="L1383" s="3">
        <v>297.66800000000001</v>
      </c>
      <c r="M1383" s="3">
        <v>498.995</v>
      </c>
      <c r="N1383" s="3">
        <v>241.83699999999999</v>
      </c>
      <c r="O1383" s="3">
        <v>210.595</v>
      </c>
      <c r="P1383" s="3">
        <v>213.37299999999999</v>
      </c>
      <c r="Q1383" s="3">
        <v>211.71199999999999</v>
      </c>
      <c r="R1383" s="3">
        <v>186.78100000000001</v>
      </c>
      <c r="S1383" s="3">
        <v>200.19</v>
      </c>
      <c r="T1383" s="3">
        <f t="shared" si="42"/>
        <v>0.92359328422662068</v>
      </c>
      <c r="U1383" s="10">
        <v>0.5238583</v>
      </c>
      <c r="V1383" s="3">
        <f t="shared" si="43"/>
        <v>1.087306935197268</v>
      </c>
      <c r="W1383" s="10">
        <v>0.75632690000000002</v>
      </c>
      <c r="X1383" s="5" t="s">
        <v>4111</v>
      </c>
    </row>
    <row r="1384" spans="1:24" x14ac:dyDescent="0.2">
      <c r="A1384" s="1" t="s">
        <v>4113</v>
      </c>
      <c r="B1384" s="1" t="s">
        <v>4114</v>
      </c>
      <c r="C1384" s="1" t="s">
        <v>4115</v>
      </c>
      <c r="D1384">
        <v>2</v>
      </c>
      <c r="E1384" s="3">
        <v>73.345600000000005</v>
      </c>
      <c r="F1384" s="3">
        <v>53.088099999999997</v>
      </c>
      <c r="G1384" s="3">
        <v>55.720199999999998</v>
      </c>
      <c r="H1384" s="3">
        <v>50.809699999999999</v>
      </c>
      <c r="I1384" s="3">
        <v>62.320900000000002</v>
      </c>
      <c r="J1384" s="3">
        <v>59.950899999999997</v>
      </c>
      <c r="K1384" s="3">
        <v>141.72200000000001</v>
      </c>
      <c r="L1384" s="3">
        <v>140.012</v>
      </c>
      <c r="M1384" s="3">
        <v>157.315</v>
      </c>
      <c r="N1384" s="3">
        <v>134.34399999999999</v>
      </c>
      <c r="O1384" s="3">
        <v>129.81700000000001</v>
      </c>
      <c r="P1384" s="3">
        <v>99.033299999999997</v>
      </c>
      <c r="Q1384" s="3">
        <v>104.542</v>
      </c>
      <c r="R1384" s="3">
        <v>118.02</v>
      </c>
      <c r="S1384" s="3">
        <v>95.184700000000007</v>
      </c>
      <c r="T1384" s="3">
        <f t="shared" si="42"/>
        <v>0.99701781013001545</v>
      </c>
      <c r="U1384" s="10">
        <v>0.99068650000000003</v>
      </c>
      <c r="V1384" s="3">
        <f t="shared" si="43"/>
        <v>0.9255904698301165</v>
      </c>
      <c r="W1384" s="10">
        <v>0.77344009999999996</v>
      </c>
      <c r="X1384" s="5" t="s">
        <v>4114</v>
      </c>
    </row>
    <row r="1385" spans="1:24" x14ac:dyDescent="0.2">
      <c r="A1385" s="1" t="s">
        <v>4116</v>
      </c>
      <c r="B1385" s="1" t="s">
        <v>4117</v>
      </c>
      <c r="C1385" s="1" t="s">
        <v>4118</v>
      </c>
      <c r="D1385">
        <v>1</v>
      </c>
      <c r="E1385" s="3">
        <v>78.878600000000006</v>
      </c>
      <c r="F1385" s="3">
        <v>60.771299999999997</v>
      </c>
      <c r="G1385" s="3">
        <v>68.404600000000002</v>
      </c>
      <c r="H1385" s="3">
        <v>107.304</v>
      </c>
      <c r="I1385" s="3">
        <v>94.532300000000006</v>
      </c>
      <c r="J1385" s="3">
        <v>76.294300000000007</v>
      </c>
      <c r="K1385" s="3">
        <v>152.953</v>
      </c>
      <c r="L1385" s="3">
        <v>115.617</v>
      </c>
      <c r="M1385" s="3">
        <v>113.78700000000001</v>
      </c>
      <c r="N1385" s="3">
        <v>115.491</v>
      </c>
      <c r="O1385" s="3">
        <v>104.63200000000001</v>
      </c>
      <c r="P1385" s="3">
        <v>87.780199999999994</v>
      </c>
      <c r="Q1385" s="3">
        <v>92.502899999999997</v>
      </c>
      <c r="R1385" s="3">
        <v>88.256</v>
      </c>
      <c r="S1385" s="3">
        <v>95.345799999999997</v>
      </c>
      <c r="T1385" s="3">
        <f t="shared" si="42"/>
        <v>0.84771265303735233</v>
      </c>
      <c r="U1385" s="10">
        <v>0.31651469999999998</v>
      </c>
      <c r="V1385" s="3">
        <f t="shared" si="43"/>
        <v>0.80714328143519953</v>
      </c>
      <c r="W1385" s="10">
        <v>0.19236429999999999</v>
      </c>
      <c r="X1385" s="5" t="s">
        <v>4117</v>
      </c>
    </row>
    <row r="1386" spans="1:24" x14ac:dyDescent="0.2">
      <c r="A1386" s="1" t="s">
        <v>4119</v>
      </c>
      <c r="B1386" s="1" t="s">
        <v>4120</v>
      </c>
      <c r="C1386" s="1" t="s">
        <v>4121</v>
      </c>
      <c r="D1386">
        <v>1</v>
      </c>
      <c r="E1386" s="3">
        <v>181.839</v>
      </c>
      <c r="F1386" s="3">
        <v>108.127</v>
      </c>
      <c r="G1386" s="3">
        <v>187.214</v>
      </c>
      <c r="H1386" s="3">
        <v>69.160700000000006</v>
      </c>
      <c r="I1386" s="3">
        <v>134.76</v>
      </c>
      <c r="J1386" s="3">
        <v>175.85400000000001</v>
      </c>
      <c r="K1386" s="3">
        <v>109.899</v>
      </c>
      <c r="L1386" s="3">
        <v>151.751</v>
      </c>
      <c r="M1386" s="3">
        <v>209.36500000000001</v>
      </c>
      <c r="N1386" s="3">
        <v>224.179</v>
      </c>
      <c r="O1386" s="3">
        <v>272.28399999999999</v>
      </c>
      <c r="P1386" s="3">
        <v>240.196</v>
      </c>
      <c r="Q1386" s="3">
        <v>157.98500000000001</v>
      </c>
      <c r="R1386" s="3">
        <v>128.078</v>
      </c>
      <c r="S1386" s="3">
        <v>194.69900000000001</v>
      </c>
      <c r="T1386" s="3">
        <f t="shared" si="42"/>
        <v>1.0698962550535775</v>
      </c>
      <c r="U1386" s="10">
        <v>0.80084599999999995</v>
      </c>
      <c r="V1386" s="3">
        <f t="shared" si="43"/>
        <v>1.3556433393844152</v>
      </c>
      <c r="W1386" s="10">
        <v>0.1090045</v>
      </c>
      <c r="X1386" s="5" t="s">
        <v>4120</v>
      </c>
    </row>
    <row r="1387" spans="1:24" x14ac:dyDescent="0.2">
      <c r="A1387" s="1" t="s">
        <v>4122</v>
      </c>
      <c r="B1387" s="1" t="s">
        <v>4123</v>
      </c>
      <c r="C1387" s="1" t="s">
        <v>4124</v>
      </c>
      <c r="D1387">
        <v>1</v>
      </c>
      <c r="E1387" s="3">
        <v>115.42400000000001</v>
      </c>
      <c r="F1387" s="3">
        <v>110.021</v>
      </c>
      <c r="G1387" s="3">
        <v>92.012</v>
      </c>
      <c r="H1387" s="3">
        <v>113.34399999999999</v>
      </c>
      <c r="I1387" s="3">
        <v>143.06200000000001</v>
      </c>
      <c r="J1387" s="3">
        <v>113.45</v>
      </c>
      <c r="K1387" s="3">
        <v>136.02600000000001</v>
      </c>
      <c r="L1387" s="3">
        <v>164.69900000000001</v>
      </c>
      <c r="M1387" s="3">
        <v>121.494</v>
      </c>
      <c r="N1387" s="3">
        <v>114.233</v>
      </c>
      <c r="O1387" s="3">
        <v>138.44999999999999</v>
      </c>
      <c r="P1387" s="3">
        <v>62.2851</v>
      </c>
      <c r="Q1387" s="3">
        <v>100.98099999999999</v>
      </c>
      <c r="R1387" s="3">
        <v>102.824</v>
      </c>
      <c r="S1387" s="3">
        <v>80.404600000000002</v>
      </c>
      <c r="T1387" s="3">
        <f t="shared" si="42"/>
        <v>1.1362877753410296</v>
      </c>
      <c r="U1387" s="10">
        <v>0.246976</v>
      </c>
      <c r="V1387" s="3">
        <f t="shared" si="43"/>
        <v>0.80972279692693894</v>
      </c>
      <c r="W1387" s="10">
        <v>0.10747420000000001</v>
      </c>
      <c r="X1387" s="5" t="s">
        <v>4123</v>
      </c>
    </row>
    <row r="1388" spans="1:24" x14ac:dyDescent="0.2">
      <c r="A1388" s="1" t="s">
        <v>4125</v>
      </c>
      <c r="B1388" s="1" t="s">
        <v>4126</v>
      </c>
      <c r="C1388" s="1" t="s">
        <v>4127</v>
      </c>
      <c r="D1388">
        <v>1</v>
      </c>
      <c r="E1388" s="3">
        <v>155.274</v>
      </c>
      <c r="F1388" s="3">
        <v>106.535</v>
      </c>
      <c r="G1388" s="3">
        <v>143.40199999999999</v>
      </c>
      <c r="H1388" s="3">
        <v>135.71199999999999</v>
      </c>
      <c r="I1388" s="3">
        <v>152.458</v>
      </c>
      <c r="J1388" s="3">
        <v>158.65700000000001</v>
      </c>
      <c r="K1388" s="3">
        <v>234.10599999999999</v>
      </c>
      <c r="L1388" s="3">
        <v>192.73500000000001</v>
      </c>
      <c r="M1388" s="3">
        <v>270.26299999999998</v>
      </c>
      <c r="N1388" s="3">
        <v>206.39400000000001</v>
      </c>
      <c r="O1388" s="3">
        <v>173.434</v>
      </c>
      <c r="P1388" s="3">
        <v>177.93600000000001</v>
      </c>
      <c r="Q1388" s="3">
        <v>175.495</v>
      </c>
      <c r="R1388" s="3">
        <v>161.69300000000001</v>
      </c>
      <c r="S1388" s="3">
        <v>222.023</v>
      </c>
      <c r="T1388" s="3">
        <f t="shared" si="42"/>
        <v>0.86755400609274069</v>
      </c>
      <c r="U1388" s="10">
        <v>0.32161269999999997</v>
      </c>
      <c r="V1388" s="3">
        <f t="shared" si="43"/>
        <v>1.0719970980648987</v>
      </c>
      <c r="W1388" s="10">
        <v>0.66492419999999997</v>
      </c>
      <c r="X1388" s="5" t="s">
        <v>4126</v>
      </c>
    </row>
    <row r="1389" spans="1:24" x14ac:dyDescent="0.2">
      <c r="A1389" s="1" t="s">
        <v>4128</v>
      </c>
      <c r="B1389" s="1" t="s">
        <v>4129</v>
      </c>
      <c r="C1389" s="1" t="s">
        <v>4130</v>
      </c>
      <c r="D1389">
        <v>1</v>
      </c>
      <c r="E1389" s="3">
        <v>112.173</v>
      </c>
      <c r="F1389" s="3">
        <v>28.0946</v>
      </c>
      <c r="G1389" s="3">
        <v>15.904199999999999</v>
      </c>
      <c r="H1389" s="3">
        <v>32.126600000000003</v>
      </c>
      <c r="I1389" s="3">
        <v>38.073300000000003</v>
      </c>
      <c r="J1389" s="3">
        <v>23.716999999999999</v>
      </c>
      <c r="K1389" s="3">
        <v>32.145200000000003</v>
      </c>
      <c r="L1389" s="3">
        <v>54.302799999999998</v>
      </c>
      <c r="M1389" s="3">
        <v>68.210700000000003</v>
      </c>
      <c r="N1389" s="3">
        <v>34.031399999999998</v>
      </c>
      <c r="O1389" s="3">
        <v>26.505800000000001</v>
      </c>
      <c r="P1389" s="3">
        <v>25.889099999999999</v>
      </c>
      <c r="Q1389" s="3">
        <v>32.344200000000001</v>
      </c>
      <c r="R1389" s="3">
        <v>35.318600000000004</v>
      </c>
      <c r="S1389" s="3">
        <v>26.316600000000001</v>
      </c>
      <c r="T1389" s="3">
        <f t="shared" si="42"/>
        <v>0.75074046496917068</v>
      </c>
      <c r="U1389" s="10">
        <v>0.488201</v>
      </c>
      <c r="V1389" s="3">
        <f t="shared" si="43"/>
        <v>0.65907806757587095</v>
      </c>
      <c r="W1389" s="10">
        <v>0.3944143</v>
      </c>
      <c r="X1389" s="5" t="s">
        <v>4129</v>
      </c>
    </row>
    <row r="1390" spans="1:24" x14ac:dyDescent="0.2">
      <c r="A1390" s="1" t="s">
        <v>4131</v>
      </c>
      <c r="B1390" s="1" t="s">
        <v>4132</v>
      </c>
      <c r="C1390" s="1" t="s">
        <v>4133</v>
      </c>
      <c r="D1390">
        <v>2</v>
      </c>
      <c r="E1390" s="3">
        <v>337.38299999999998</v>
      </c>
      <c r="F1390" s="3">
        <v>321.92899999999997</v>
      </c>
      <c r="G1390" s="3">
        <v>358.86799999999999</v>
      </c>
      <c r="H1390" s="3">
        <v>406.339</v>
      </c>
      <c r="I1390" s="3">
        <v>457.839</v>
      </c>
      <c r="J1390" s="3">
        <v>391.476</v>
      </c>
      <c r="K1390" s="3">
        <v>469.56900000000002</v>
      </c>
      <c r="L1390" s="3">
        <v>502.41500000000002</v>
      </c>
      <c r="M1390" s="3">
        <v>412.94299999999998</v>
      </c>
      <c r="N1390" s="3">
        <v>448.28899999999999</v>
      </c>
      <c r="O1390" s="3">
        <v>428.10399999999998</v>
      </c>
      <c r="P1390" s="3">
        <v>375.517</v>
      </c>
      <c r="Q1390" s="3">
        <v>344.49</v>
      </c>
      <c r="R1390" s="3">
        <v>353.35399999999998</v>
      </c>
      <c r="S1390" s="3">
        <v>369.25299999999999</v>
      </c>
      <c r="T1390" s="3">
        <f t="shared" si="42"/>
        <v>1.0286984003549229</v>
      </c>
      <c r="U1390" s="10">
        <v>0.79377200000000003</v>
      </c>
      <c r="V1390" s="3">
        <f t="shared" si="43"/>
        <v>0.95114178468348565</v>
      </c>
      <c r="W1390" s="10">
        <v>0.50779909999999995</v>
      </c>
      <c r="X1390" s="5" t="s">
        <v>4132</v>
      </c>
    </row>
    <row r="1391" spans="1:24" x14ac:dyDescent="0.2">
      <c r="A1391" s="1" t="s">
        <v>4134</v>
      </c>
      <c r="B1391" s="1" t="s">
        <v>4135</v>
      </c>
      <c r="C1391" s="1" t="s">
        <v>4136</v>
      </c>
      <c r="D1391">
        <v>10</v>
      </c>
      <c r="E1391" s="3">
        <v>578.88300000000004</v>
      </c>
      <c r="F1391" s="3">
        <v>617.36099999999999</v>
      </c>
      <c r="G1391" s="3">
        <v>611.46199999999999</v>
      </c>
      <c r="H1391" s="3">
        <v>567.39800000000002</v>
      </c>
      <c r="I1391" s="3">
        <v>668.70500000000004</v>
      </c>
      <c r="J1391" s="3">
        <v>616.88199999999995</v>
      </c>
      <c r="K1391" s="3">
        <v>1201.8599999999999</v>
      </c>
      <c r="L1391" s="3">
        <v>1224.05</v>
      </c>
      <c r="M1391" s="3">
        <v>1181.28</v>
      </c>
      <c r="N1391" s="3">
        <v>959.99699999999996</v>
      </c>
      <c r="O1391" s="3">
        <v>1240.69</v>
      </c>
      <c r="P1391" s="3">
        <v>1150.19</v>
      </c>
      <c r="Q1391" s="3">
        <v>652.24099999999999</v>
      </c>
      <c r="R1391" s="3">
        <v>977.44600000000003</v>
      </c>
      <c r="S1391" s="3">
        <v>767.10699999999997</v>
      </c>
      <c r="T1391" s="3">
        <f t="shared" si="42"/>
        <v>1.1938887667064191</v>
      </c>
      <c r="U1391" s="10">
        <v>0.42300339999999997</v>
      </c>
      <c r="V1391" s="3">
        <f t="shared" si="43"/>
        <v>1.0925522532060696</v>
      </c>
      <c r="W1391" s="10">
        <v>0.69005179999999999</v>
      </c>
      <c r="X1391" s="5" t="s">
        <v>4135</v>
      </c>
    </row>
    <row r="1392" spans="1:24" x14ac:dyDescent="0.2">
      <c r="A1392" s="1" t="s">
        <v>4137</v>
      </c>
      <c r="B1392" s="1" t="s">
        <v>4138</v>
      </c>
      <c r="C1392" s="1" t="s">
        <v>4139</v>
      </c>
      <c r="D1392">
        <v>1</v>
      </c>
      <c r="E1392" s="3">
        <v>416.16399999999999</v>
      </c>
      <c r="F1392" s="3">
        <v>335.04199999999997</v>
      </c>
      <c r="G1392" s="3">
        <v>255.93700000000001</v>
      </c>
      <c r="H1392" s="3">
        <v>331.392</v>
      </c>
      <c r="I1392" s="3">
        <v>367.15199999999999</v>
      </c>
      <c r="J1392" s="3">
        <v>326.50099999999998</v>
      </c>
      <c r="K1392" s="3">
        <v>339.16699999999997</v>
      </c>
      <c r="L1392" s="3">
        <v>400.65600000000001</v>
      </c>
      <c r="M1392" s="3">
        <v>854.55499999999995</v>
      </c>
      <c r="N1392" s="3">
        <v>261.29300000000001</v>
      </c>
      <c r="O1392" s="3">
        <v>248.71600000000001</v>
      </c>
      <c r="P1392" s="3">
        <v>215.19399999999999</v>
      </c>
      <c r="Q1392" s="3">
        <v>285.79500000000002</v>
      </c>
      <c r="R1392" s="3">
        <v>279.98700000000002</v>
      </c>
      <c r="S1392" s="3">
        <v>270.62200000000001</v>
      </c>
      <c r="T1392" s="3">
        <f t="shared" si="42"/>
        <v>0.99861795519800012</v>
      </c>
      <c r="U1392" s="10">
        <v>0.99091700000000005</v>
      </c>
      <c r="V1392" s="3">
        <f t="shared" si="43"/>
        <v>1.1768858209425692</v>
      </c>
      <c r="W1392" s="10">
        <v>0.6477425</v>
      </c>
      <c r="X1392" s="5" t="s">
        <v>4138</v>
      </c>
    </row>
    <row r="1393" spans="1:24" x14ac:dyDescent="0.2">
      <c r="A1393" s="1" t="s">
        <v>4140</v>
      </c>
      <c r="B1393" s="1" t="s">
        <v>4141</v>
      </c>
      <c r="C1393" s="1" t="s">
        <v>4142</v>
      </c>
      <c r="D1393">
        <v>3</v>
      </c>
      <c r="E1393" s="3">
        <v>106.075</v>
      </c>
      <c r="F1393" s="3">
        <v>118.49299999999999</v>
      </c>
      <c r="G1393" s="3">
        <v>100.06</v>
      </c>
      <c r="H1393" s="3">
        <v>107.967</v>
      </c>
      <c r="I1393" s="3">
        <v>120.60299999999999</v>
      </c>
      <c r="J1393" s="3">
        <v>89.149600000000007</v>
      </c>
      <c r="K1393" s="3">
        <v>201.535</v>
      </c>
      <c r="L1393" s="3">
        <v>200.30500000000001</v>
      </c>
      <c r="M1393" s="3">
        <v>168.363</v>
      </c>
      <c r="N1393" s="3">
        <v>151.779</v>
      </c>
      <c r="O1393" s="3">
        <v>151.36799999999999</v>
      </c>
      <c r="P1393" s="3">
        <v>125.66200000000001</v>
      </c>
      <c r="Q1393" s="3">
        <v>143.04599999999999</v>
      </c>
      <c r="R1393" s="3">
        <v>173.15199999999999</v>
      </c>
      <c r="S1393" s="3">
        <v>132.39699999999999</v>
      </c>
      <c r="T1393" s="3">
        <f t="shared" si="42"/>
        <v>1.0753362180849717</v>
      </c>
      <c r="U1393" s="10">
        <v>0.65989439999999999</v>
      </c>
      <c r="V1393" s="3">
        <f t="shared" si="43"/>
        <v>0.86659609629477385</v>
      </c>
      <c r="W1393" s="10">
        <v>0.41936879999999999</v>
      </c>
      <c r="X1393" s="5" t="s">
        <v>4141</v>
      </c>
    </row>
    <row r="1394" spans="1:24" x14ac:dyDescent="0.2">
      <c r="A1394" s="1" t="s">
        <v>4143</v>
      </c>
      <c r="B1394" s="1" t="s">
        <v>4144</v>
      </c>
      <c r="C1394" s="1" t="s">
        <v>4145</v>
      </c>
      <c r="D1394">
        <v>1</v>
      </c>
      <c r="E1394" s="3">
        <v>179.822</v>
      </c>
      <c r="F1394" s="3">
        <v>99.808199999999999</v>
      </c>
      <c r="G1394" s="3">
        <v>89.864900000000006</v>
      </c>
      <c r="H1394" s="3">
        <v>122.518</v>
      </c>
      <c r="I1394" s="3">
        <v>114.551</v>
      </c>
      <c r="J1394" s="3">
        <v>98.090900000000005</v>
      </c>
      <c r="K1394" s="3">
        <v>170.41399999999999</v>
      </c>
      <c r="L1394" s="3">
        <v>176.92099999999999</v>
      </c>
      <c r="M1394" s="3">
        <v>749.31600000000003</v>
      </c>
      <c r="N1394" s="3">
        <v>119.67</v>
      </c>
      <c r="O1394" s="3">
        <v>135.08799999999999</v>
      </c>
      <c r="P1394" s="3">
        <v>127.396</v>
      </c>
      <c r="Q1394" s="3">
        <v>141.875</v>
      </c>
      <c r="R1394" s="3">
        <v>133.56100000000001</v>
      </c>
      <c r="S1394" s="3">
        <v>90.712299999999999</v>
      </c>
      <c r="T1394" s="3">
        <f t="shared" si="42"/>
        <v>0.89872000370421323</v>
      </c>
      <c r="U1394" s="10">
        <v>0.42873090000000003</v>
      </c>
      <c r="V1394" s="3">
        <f t="shared" si="43"/>
        <v>1.573446375386593</v>
      </c>
      <c r="W1394" s="10">
        <v>0.53621580000000002</v>
      </c>
      <c r="X1394" s="5" t="s">
        <v>4144</v>
      </c>
    </row>
    <row r="1395" spans="1:24" x14ac:dyDescent="0.2">
      <c r="A1395" s="1" t="s">
        <v>4146</v>
      </c>
      <c r="B1395" s="1" t="s">
        <v>4147</v>
      </c>
      <c r="C1395" s="1" t="s">
        <v>4148</v>
      </c>
      <c r="D1395">
        <v>5</v>
      </c>
      <c r="E1395" s="3">
        <v>1497.07</v>
      </c>
      <c r="F1395" s="3">
        <v>584.95500000000004</v>
      </c>
      <c r="G1395" s="3">
        <v>331.83699999999999</v>
      </c>
      <c r="H1395" s="3">
        <v>358.13099999999997</v>
      </c>
      <c r="I1395" s="3">
        <v>459.976</v>
      </c>
      <c r="J1395" s="3">
        <v>634.59299999999996</v>
      </c>
      <c r="K1395" s="3">
        <v>363.66399999999999</v>
      </c>
      <c r="L1395" s="3">
        <v>812.31600000000003</v>
      </c>
      <c r="M1395" s="3">
        <v>7127.35</v>
      </c>
      <c r="N1395" s="3">
        <v>561.28300000000002</v>
      </c>
      <c r="O1395" s="3">
        <v>509.94499999999999</v>
      </c>
      <c r="P1395" s="3">
        <v>550.81500000000005</v>
      </c>
      <c r="Q1395" s="3">
        <v>848.47799999999995</v>
      </c>
      <c r="R1395" s="3">
        <v>482.01100000000002</v>
      </c>
      <c r="S1395" s="3">
        <v>387.31200000000001</v>
      </c>
      <c r="T1395" s="3">
        <f t="shared" si="42"/>
        <v>0.78520161625915708</v>
      </c>
      <c r="U1395" s="10">
        <v>0.5024824</v>
      </c>
      <c r="V1395" s="3">
        <f t="shared" si="43"/>
        <v>2.4890707942896295</v>
      </c>
      <c r="W1395" s="10">
        <v>0.44596770000000002</v>
      </c>
      <c r="X1395" s="5" t="s">
        <v>4147</v>
      </c>
    </row>
    <row r="1396" spans="1:24" x14ac:dyDescent="0.2">
      <c r="A1396" s="1" t="s">
        <v>4149</v>
      </c>
      <c r="B1396" s="1" t="s">
        <v>4150</v>
      </c>
      <c r="C1396" s="1" t="s">
        <v>4151</v>
      </c>
      <c r="D1396">
        <v>9</v>
      </c>
      <c r="E1396" s="3">
        <v>3679.1</v>
      </c>
      <c r="F1396" s="3">
        <v>928.55200000000002</v>
      </c>
      <c r="G1396" s="3">
        <v>702.51700000000005</v>
      </c>
      <c r="H1396" s="3">
        <v>1040.22</v>
      </c>
      <c r="I1396" s="3">
        <v>1392.67</v>
      </c>
      <c r="J1396" s="3">
        <v>1162.68</v>
      </c>
      <c r="K1396" s="3">
        <v>542.60599999999999</v>
      </c>
      <c r="L1396" s="3">
        <v>1688.76</v>
      </c>
      <c r="M1396" s="3">
        <v>5951.73</v>
      </c>
      <c r="N1396" s="3">
        <v>755.471</v>
      </c>
      <c r="O1396" s="3">
        <v>742.45600000000002</v>
      </c>
      <c r="P1396" s="3">
        <v>772.61300000000006</v>
      </c>
      <c r="Q1396" s="3">
        <v>733.68799999999999</v>
      </c>
      <c r="R1396" s="3">
        <v>696.81299999999999</v>
      </c>
      <c r="S1396" s="3">
        <v>545.21699999999998</v>
      </c>
      <c r="T1396" s="3">
        <f t="shared" si="42"/>
        <v>0.80716669987120604</v>
      </c>
      <c r="U1396" s="10">
        <v>0.68498910000000002</v>
      </c>
      <c r="V1396" s="3">
        <f t="shared" si="43"/>
        <v>1.3530798382778473</v>
      </c>
      <c r="W1396" s="10">
        <v>0.6994764</v>
      </c>
      <c r="X1396" s="5" t="s">
        <v>4150</v>
      </c>
    </row>
    <row r="1397" spans="1:24" x14ac:dyDescent="0.2">
      <c r="A1397" s="1" t="s">
        <v>4152</v>
      </c>
      <c r="B1397" s="1" t="s">
        <v>4153</v>
      </c>
      <c r="C1397" s="1" t="s">
        <v>4154</v>
      </c>
      <c r="D1397">
        <v>1</v>
      </c>
      <c r="E1397" s="3">
        <v>59.287199999999999</v>
      </c>
      <c r="F1397" s="3">
        <v>51.985599999999998</v>
      </c>
      <c r="G1397" s="3">
        <v>57.988999999999997</v>
      </c>
      <c r="H1397" s="3">
        <v>62.073399999999999</v>
      </c>
      <c r="I1397" s="3">
        <v>80.264099999999999</v>
      </c>
      <c r="J1397" s="3">
        <v>76.071299999999994</v>
      </c>
      <c r="K1397" s="3">
        <v>66.882199999999997</v>
      </c>
      <c r="L1397" s="3">
        <v>77.942400000000006</v>
      </c>
      <c r="M1397" s="3">
        <v>103.261</v>
      </c>
      <c r="N1397" s="3">
        <v>69.354200000000006</v>
      </c>
      <c r="O1397" s="3">
        <v>58.770899999999997</v>
      </c>
      <c r="P1397" s="3">
        <v>56.694099999999999</v>
      </c>
      <c r="Q1397" s="3">
        <v>57.6629</v>
      </c>
      <c r="R1397" s="3">
        <v>62.180700000000002</v>
      </c>
      <c r="S1397" s="3">
        <v>60.503700000000002</v>
      </c>
      <c r="T1397" s="3">
        <f t="shared" si="42"/>
        <v>1.0503831917728832</v>
      </c>
      <c r="U1397" s="10">
        <v>0.60781320000000005</v>
      </c>
      <c r="V1397" s="3">
        <f t="shared" si="43"/>
        <v>1.124529634120927</v>
      </c>
      <c r="W1397" s="10">
        <v>0.41238540000000001</v>
      </c>
      <c r="X1397" s="5" t="s">
        <v>4153</v>
      </c>
    </row>
    <row r="1398" spans="1:24" x14ac:dyDescent="0.2">
      <c r="A1398" s="1" t="s">
        <v>4155</v>
      </c>
      <c r="B1398" s="1" t="s">
        <v>4156</v>
      </c>
      <c r="C1398" s="1" t="s">
        <v>4157</v>
      </c>
      <c r="D1398">
        <v>2</v>
      </c>
      <c r="E1398" s="3">
        <v>413.55900000000003</v>
      </c>
      <c r="F1398" s="3">
        <v>307.67399999999998</v>
      </c>
      <c r="G1398" s="3">
        <v>299.505</v>
      </c>
      <c r="H1398" s="3">
        <v>336.97500000000002</v>
      </c>
      <c r="I1398" s="3">
        <v>377.79399999999998</v>
      </c>
      <c r="J1398" s="3">
        <v>403.09699999999998</v>
      </c>
      <c r="K1398" s="3">
        <v>402.17</v>
      </c>
      <c r="L1398" s="3">
        <v>432.685</v>
      </c>
      <c r="M1398" s="3">
        <v>647.17999999999995</v>
      </c>
      <c r="N1398" s="3">
        <v>442.88200000000001</v>
      </c>
      <c r="O1398" s="3">
        <v>393.37599999999998</v>
      </c>
      <c r="P1398" s="3">
        <v>376.68799999999999</v>
      </c>
      <c r="Q1398" s="3">
        <v>384.334</v>
      </c>
      <c r="R1398" s="3">
        <v>387.75599999999997</v>
      </c>
      <c r="S1398" s="3">
        <v>413.39499999999998</v>
      </c>
      <c r="T1398" s="3">
        <f t="shared" si="42"/>
        <v>0.95927360701442466</v>
      </c>
      <c r="U1398" s="10">
        <v>0.5646622</v>
      </c>
      <c r="V1398" s="3">
        <f t="shared" si="43"/>
        <v>1.0807835670128083</v>
      </c>
      <c r="W1398" s="10">
        <v>0.61365009999999998</v>
      </c>
      <c r="X1398" s="5" t="s">
        <v>4156</v>
      </c>
    </row>
    <row r="1399" spans="1:24" x14ac:dyDescent="0.2">
      <c r="A1399" s="1" t="s">
        <v>4158</v>
      </c>
      <c r="B1399" s="1" t="s">
        <v>4159</v>
      </c>
      <c r="C1399" s="1" t="s">
        <v>4160</v>
      </c>
      <c r="D1399">
        <v>2</v>
      </c>
      <c r="E1399" s="3">
        <v>241.66200000000001</v>
      </c>
      <c r="F1399" s="3">
        <v>247.709</v>
      </c>
      <c r="G1399" s="3">
        <v>199.31800000000001</v>
      </c>
      <c r="H1399" s="3">
        <v>221.108</v>
      </c>
      <c r="I1399" s="3">
        <v>273.22800000000001</v>
      </c>
      <c r="J1399" s="3">
        <v>214.91399999999999</v>
      </c>
      <c r="K1399" s="3">
        <v>394.31</v>
      </c>
      <c r="L1399" s="3">
        <v>364.11099999999999</v>
      </c>
      <c r="M1399" s="3">
        <v>364.90199999999999</v>
      </c>
      <c r="N1399" s="3">
        <v>332.11599999999999</v>
      </c>
      <c r="O1399" s="3">
        <v>360.846</v>
      </c>
      <c r="P1399" s="3">
        <v>273.30599999999998</v>
      </c>
      <c r="Q1399" s="3">
        <v>257.41399999999999</v>
      </c>
      <c r="R1399" s="3">
        <v>302.642</v>
      </c>
      <c r="S1399" s="3">
        <v>270.74900000000002</v>
      </c>
      <c r="T1399" s="3">
        <f t="shared" si="42"/>
        <v>1.0704585202646189</v>
      </c>
      <c r="U1399" s="10">
        <v>0.62189450000000002</v>
      </c>
      <c r="V1399" s="3">
        <f t="shared" si="43"/>
        <v>0.91468260277476321</v>
      </c>
      <c r="W1399" s="10">
        <v>0.58527320000000005</v>
      </c>
      <c r="X1399" s="5" t="s">
        <v>4159</v>
      </c>
    </row>
    <row r="1400" spans="1:24" x14ac:dyDescent="0.2">
      <c r="A1400" s="1" t="s">
        <v>4161</v>
      </c>
      <c r="B1400" s="1" t="s">
        <v>4162</v>
      </c>
      <c r="C1400" s="1" t="s">
        <v>4163</v>
      </c>
      <c r="D1400">
        <v>2</v>
      </c>
      <c r="E1400" s="3">
        <v>204.613</v>
      </c>
      <c r="F1400" s="3">
        <v>152.79</v>
      </c>
      <c r="G1400" s="3">
        <v>135.142</v>
      </c>
      <c r="H1400" s="3">
        <v>175.85499999999999</v>
      </c>
      <c r="I1400" s="3">
        <v>213.04400000000001</v>
      </c>
      <c r="J1400" s="3">
        <v>213.154</v>
      </c>
      <c r="K1400" s="3">
        <v>216.251</v>
      </c>
      <c r="L1400" s="3">
        <v>255.648</v>
      </c>
      <c r="M1400" s="3">
        <v>669.279</v>
      </c>
      <c r="N1400" s="3">
        <v>190.00200000000001</v>
      </c>
      <c r="O1400" s="3">
        <v>198.22300000000001</v>
      </c>
      <c r="P1400" s="3">
        <v>177.273</v>
      </c>
      <c r="Q1400" s="3">
        <v>216.96299999999999</v>
      </c>
      <c r="R1400" s="3">
        <v>163.59899999999999</v>
      </c>
      <c r="S1400" s="3">
        <v>180.47</v>
      </c>
      <c r="T1400" s="3">
        <f t="shared" si="42"/>
        <v>0.97969480434080836</v>
      </c>
      <c r="U1400" s="10">
        <v>0.8438042</v>
      </c>
      <c r="V1400" s="3">
        <f t="shared" si="43"/>
        <v>1.3702699255941113</v>
      </c>
      <c r="W1400" s="10">
        <v>0.47705969999999998</v>
      </c>
      <c r="X1400" s="5" t="s">
        <v>4162</v>
      </c>
    </row>
    <row r="1401" spans="1:24" x14ac:dyDescent="0.2">
      <c r="A1401" s="1" t="s">
        <v>4164</v>
      </c>
      <c r="B1401" s="1" t="s">
        <v>4165</v>
      </c>
      <c r="C1401" s="1" t="s">
        <v>4166</v>
      </c>
      <c r="D1401">
        <v>1</v>
      </c>
      <c r="E1401" s="3">
        <v>97.513099999999994</v>
      </c>
      <c r="F1401" s="3">
        <v>107.566</v>
      </c>
      <c r="G1401" s="3">
        <v>85.963499999999996</v>
      </c>
      <c r="H1401" s="3">
        <v>108.28</v>
      </c>
      <c r="I1401" s="3">
        <v>136.696</v>
      </c>
      <c r="J1401" s="3">
        <v>116.35299999999999</v>
      </c>
      <c r="K1401" s="3">
        <v>146.99100000000001</v>
      </c>
      <c r="L1401" s="3">
        <v>132.96100000000001</v>
      </c>
      <c r="M1401" s="3">
        <v>136.572</v>
      </c>
      <c r="N1401" s="3">
        <v>127.04</v>
      </c>
      <c r="O1401" s="3">
        <v>140.446</v>
      </c>
      <c r="P1401" s="3">
        <v>118.562</v>
      </c>
      <c r="Q1401" s="3">
        <v>120.425</v>
      </c>
      <c r="R1401" s="3">
        <v>123.53700000000001</v>
      </c>
      <c r="S1401" s="3">
        <v>103.925</v>
      </c>
      <c r="T1401" s="3">
        <f t="shared" si="42"/>
        <v>1.0682331718614821</v>
      </c>
      <c r="U1401" s="10">
        <v>0.44855200000000001</v>
      </c>
      <c r="V1401" s="3">
        <f t="shared" si="43"/>
        <v>0.9352375538755493</v>
      </c>
      <c r="W1401" s="10">
        <v>0.53169200000000005</v>
      </c>
      <c r="X1401" s="5" t="s">
        <v>4165</v>
      </c>
    </row>
    <row r="1402" spans="1:24" x14ac:dyDescent="0.2">
      <c r="A1402" s="1" t="s">
        <v>4167</v>
      </c>
      <c r="B1402" s="1" t="s">
        <v>4168</v>
      </c>
      <c r="C1402" s="1" t="s">
        <v>4169</v>
      </c>
      <c r="D1402">
        <v>1</v>
      </c>
      <c r="E1402" s="3">
        <v>255.227</v>
      </c>
      <c r="F1402" s="3">
        <v>102.673</v>
      </c>
      <c r="G1402" s="3">
        <v>93.114800000000002</v>
      </c>
      <c r="H1402" s="3">
        <v>110.01300000000001</v>
      </c>
      <c r="I1402" s="3">
        <v>127.958</v>
      </c>
      <c r="J1402" s="3">
        <v>141.09800000000001</v>
      </c>
      <c r="K1402" s="3">
        <v>68.358999999999995</v>
      </c>
      <c r="L1402" s="3">
        <v>152.214</v>
      </c>
      <c r="M1402" s="3">
        <v>850.16099999999994</v>
      </c>
      <c r="N1402" s="3">
        <v>142.77000000000001</v>
      </c>
      <c r="O1402" s="3">
        <v>131.43</v>
      </c>
      <c r="P1402" s="3">
        <v>135.084</v>
      </c>
      <c r="Q1402" s="3">
        <v>167.34299999999999</v>
      </c>
      <c r="R1402" s="3">
        <v>108.631</v>
      </c>
      <c r="S1402" s="3">
        <v>85.059899999999999</v>
      </c>
      <c r="T1402" s="3">
        <f t="shared" si="42"/>
        <v>0.83756346542747739</v>
      </c>
      <c r="U1402" s="10">
        <v>0.47962650000000001</v>
      </c>
      <c r="V1402" s="3">
        <f t="shared" si="43"/>
        <v>1.7540629975044102</v>
      </c>
      <c r="W1402" s="10">
        <v>0.47891790000000001</v>
      </c>
      <c r="X1402" s="5" t="s">
        <v>4168</v>
      </c>
    </row>
    <row r="1403" spans="1:24" x14ac:dyDescent="0.2">
      <c r="A1403" s="1" t="s">
        <v>4170</v>
      </c>
      <c r="B1403" s="1" t="s">
        <v>4171</v>
      </c>
      <c r="C1403" s="1" t="s">
        <v>4172</v>
      </c>
      <c r="D1403">
        <v>2</v>
      </c>
      <c r="E1403" s="3">
        <v>43.090200000000003</v>
      </c>
      <c r="F1403" s="3">
        <v>42.550800000000002</v>
      </c>
      <c r="G1403" s="3">
        <v>55.010199999999998</v>
      </c>
      <c r="H1403" s="3">
        <v>43.668500000000002</v>
      </c>
      <c r="I1403" s="3">
        <v>73.537000000000006</v>
      </c>
      <c r="J1403" s="3">
        <v>69.772999999999996</v>
      </c>
      <c r="K1403" s="3">
        <v>46.401299999999999</v>
      </c>
      <c r="L1403" s="3">
        <v>55.337200000000003</v>
      </c>
      <c r="M1403" s="3">
        <v>78.533000000000001</v>
      </c>
      <c r="N1403" s="3">
        <v>58.396299999999997</v>
      </c>
      <c r="O1403" s="3">
        <v>27.537700000000001</v>
      </c>
      <c r="P1403" s="3">
        <v>43.601999999999997</v>
      </c>
      <c r="Q1403" s="3">
        <v>51.361600000000003</v>
      </c>
      <c r="R1403" s="3">
        <v>35.001100000000001</v>
      </c>
      <c r="S1403" s="3">
        <v>47.448099999999997</v>
      </c>
      <c r="T1403" s="3">
        <f t="shared" si="42"/>
        <v>0.96313939812586891</v>
      </c>
      <c r="U1403" s="10">
        <v>0.84024719999999997</v>
      </c>
      <c r="V1403" s="3">
        <f t="shared" si="43"/>
        <v>1.2117933672240702</v>
      </c>
      <c r="W1403" s="10">
        <v>0.19279569999999999</v>
      </c>
      <c r="X1403" s="5" t="s">
        <v>4171</v>
      </c>
    </row>
    <row r="1404" spans="1:24" x14ac:dyDescent="0.2">
      <c r="A1404" s="1" t="s">
        <v>4173</v>
      </c>
      <c r="B1404" s="1" t="s">
        <v>4174</v>
      </c>
      <c r="C1404" s="1" t="s">
        <v>4175</v>
      </c>
      <c r="D1404">
        <v>2</v>
      </c>
      <c r="E1404" s="3">
        <v>111.413</v>
      </c>
      <c r="F1404" s="3">
        <v>133.52099999999999</v>
      </c>
      <c r="G1404" s="3">
        <v>103.274</v>
      </c>
      <c r="H1404" s="3">
        <v>131.94300000000001</v>
      </c>
      <c r="I1404" s="3">
        <v>136.553</v>
      </c>
      <c r="J1404" s="3">
        <v>115.762</v>
      </c>
      <c r="K1404" s="3">
        <v>163.39699999999999</v>
      </c>
      <c r="L1404" s="3">
        <v>191.17500000000001</v>
      </c>
      <c r="M1404" s="3">
        <v>174.99</v>
      </c>
      <c r="N1404" s="3">
        <v>144.00899999999999</v>
      </c>
      <c r="O1404" s="3">
        <v>163.99700000000001</v>
      </c>
      <c r="P1404" s="3">
        <v>108.60599999999999</v>
      </c>
      <c r="Q1404" s="3">
        <v>116.39700000000001</v>
      </c>
      <c r="R1404" s="3">
        <v>133.172</v>
      </c>
      <c r="S1404" s="3">
        <v>128.06899999999999</v>
      </c>
      <c r="T1404" s="3">
        <f t="shared" si="42"/>
        <v>1.136787482444215</v>
      </c>
      <c r="U1404" s="10">
        <v>0.25343349999999998</v>
      </c>
      <c r="V1404" s="3">
        <f t="shared" si="43"/>
        <v>0.94535335654619068</v>
      </c>
      <c r="W1404" s="10">
        <v>0.66055140000000001</v>
      </c>
      <c r="X1404" s="5" t="s">
        <v>4174</v>
      </c>
    </row>
    <row r="1405" spans="1:24" x14ac:dyDescent="0.2">
      <c r="A1405" s="1" t="s">
        <v>4176</v>
      </c>
      <c r="B1405" s="1" t="s">
        <v>4177</v>
      </c>
      <c r="C1405" s="1" t="s">
        <v>4178</v>
      </c>
      <c r="D1405">
        <v>4</v>
      </c>
      <c r="E1405" s="3">
        <v>191.517</v>
      </c>
      <c r="F1405" s="3">
        <v>154.703</v>
      </c>
      <c r="G1405" s="3">
        <v>157.62899999999999</v>
      </c>
      <c r="H1405" s="3">
        <v>168.98699999999999</v>
      </c>
      <c r="I1405" s="3">
        <v>258.78100000000001</v>
      </c>
      <c r="J1405" s="3">
        <v>204.84700000000001</v>
      </c>
      <c r="K1405" s="3">
        <v>281.52100000000002</v>
      </c>
      <c r="L1405" s="3">
        <v>289.32600000000002</v>
      </c>
      <c r="M1405" s="3">
        <v>301.702</v>
      </c>
      <c r="N1405" s="3">
        <v>297.23899999999998</v>
      </c>
      <c r="O1405" s="3">
        <v>300.34899999999999</v>
      </c>
      <c r="P1405" s="3">
        <v>260.596</v>
      </c>
      <c r="Q1405" s="3">
        <v>217.935</v>
      </c>
      <c r="R1405" s="3">
        <v>273.75400000000002</v>
      </c>
      <c r="S1405" s="3">
        <v>252.93</v>
      </c>
      <c r="T1405" s="3">
        <f t="shared" si="42"/>
        <v>1.1034515238951985</v>
      </c>
      <c r="U1405" s="10">
        <v>0.52667090000000005</v>
      </c>
      <c r="V1405" s="3">
        <f t="shared" si="43"/>
        <v>1.0177195106459649</v>
      </c>
      <c r="W1405" s="10">
        <v>0.91021929999999995</v>
      </c>
      <c r="X1405" s="5" t="s">
        <v>4177</v>
      </c>
    </row>
    <row r="1406" spans="1:24" x14ac:dyDescent="0.2">
      <c r="A1406" s="1" t="s">
        <v>4179</v>
      </c>
      <c r="B1406" s="1" t="s">
        <v>4180</v>
      </c>
      <c r="C1406" s="1" t="s">
        <v>4181</v>
      </c>
      <c r="D1406">
        <v>1</v>
      </c>
      <c r="E1406" s="3">
        <v>116.39</v>
      </c>
      <c r="F1406" s="3">
        <v>93.045599999999993</v>
      </c>
      <c r="G1406" s="3">
        <v>100.709</v>
      </c>
      <c r="H1406" s="3">
        <v>96.741600000000005</v>
      </c>
      <c r="I1406" s="3">
        <v>126.70099999999999</v>
      </c>
      <c r="J1406" s="3">
        <v>106.297</v>
      </c>
      <c r="K1406" s="3">
        <v>136.15700000000001</v>
      </c>
      <c r="L1406" s="3">
        <v>132.863</v>
      </c>
      <c r="M1406" s="3">
        <v>121.389</v>
      </c>
      <c r="N1406" s="3">
        <v>169.251</v>
      </c>
      <c r="O1406" s="3">
        <v>168.15799999999999</v>
      </c>
      <c r="P1406" s="3">
        <v>134.05500000000001</v>
      </c>
      <c r="Q1406" s="3">
        <v>111.053</v>
      </c>
      <c r="R1406" s="3">
        <v>133.255</v>
      </c>
      <c r="S1406" s="3">
        <v>119.214</v>
      </c>
      <c r="T1406" s="3">
        <f t="shared" si="42"/>
        <v>1.0388028703005723</v>
      </c>
      <c r="U1406" s="10">
        <v>0.78492249999999997</v>
      </c>
      <c r="V1406" s="3">
        <f t="shared" si="43"/>
        <v>0.92387362875611945</v>
      </c>
      <c r="W1406" s="10">
        <v>0.50855729999999999</v>
      </c>
      <c r="X1406" s="5" t="s">
        <v>4180</v>
      </c>
    </row>
    <row r="1407" spans="1:24" x14ac:dyDescent="0.2">
      <c r="A1407" s="1" t="s">
        <v>4182</v>
      </c>
      <c r="B1407" s="1" t="s">
        <v>4183</v>
      </c>
      <c r="C1407" s="1" t="s">
        <v>4184</v>
      </c>
      <c r="D1407">
        <v>1</v>
      </c>
      <c r="E1407" s="3">
        <v>173.63200000000001</v>
      </c>
      <c r="F1407" s="3">
        <v>145.64400000000001</v>
      </c>
      <c r="G1407" s="3">
        <v>153.20599999999999</v>
      </c>
      <c r="H1407" s="3">
        <v>156.72300000000001</v>
      </c>
      <c r="I1407" s="3">
        <v>175.126</v>
      </c>
      <c r="J1407" s="3">
        <v>150.745</v>
      </c>
      <c r="K1407" s="3">
        <v>206.298</v>
      </c>
      <c r="L1407" s="3">
        <v>198.93100000000001</v>
      </c>
      <c r="M1407" s="3">
        <v>242.74600000000001</v>
      </c>
      <c r="N1407" s="3">
        <v>179.80699999999999</v>
      </c>
      <c r="O1407" s="3">
        <v>193.85300000000001</v>
      </c>
      <c r="P1407" s="3">
        <v>166.465</v>
      </c>
      <c r="Q1407" s="3">
        <v>148.923</v>
      </c>
      <c r="R1407" s="3">
        <v>173.83799999999999</v>
      </c>
      <c r="S1407" s="3">
        <v>158.94200000000001</v>
      </c>
      <c r="T1407" s="3">
        <f t="shared" si="42"/>
        <v>1.025432669696539</v>
      </c>
      <c r="U1407" s="10">
        <v>0.75643130000000003</v>
      </c>
      <c r="V1407" s="3">
        <f t="shared" si="43"/>
        <v>1.0077665033863619</v>
      </c>
      <c r="W1407" s="10">
        <v>0.94800530000000005</v>
      </c>
      <c r="X1407" s="5" t="s">
        <v>4183</v>
      </c>
    </row>
    <row r="1408" spans="1:24" x14ac:dyDescent="0.2">
      <c r="A1408" s="1" t="s">
        <v>4185</v>
      </c>
      <c r="B1408" s="1" t="s">
        <v>4186</v>
      </c>
      <c r="C1408" s="1" t="s">
        <v>4187</v>
      </c>
      <c r="D1408">
        <v>5</v>
      </c>
      <c r="E1408" s="3">
        <v>496.185</v>
      </c>
      <c r="F1408" s="3">
        <v>194.673</v>
      </c>
      <c r="G1408" s="3">
        <v>155.43600000000001</v>
      </c>
      <c r="H1408" s="3">
        <v>114.536</v>
      </c>
      <c r="I1408" s="3">
        <v>199.732</v>
      </c>
      <c r="J1408" s="3">
        <v>339.12900000000002</v>
      </c>
      <c r="K1408" s="3">
        <v>204.75299999999999</v>
      </c>
      <c r="L1408" s="3">
        <v>361.80700000000002</v>
      </c>
      <c r="M1408" s="3">
        <v>1695.73</v>
      </c>
      <c r="N1408" s="3">
        <v>286.608</v>
      </c>
      <c r="O1408" s="3">
        <v>260.767</v>
      </c>
      <c r="P1408" s="3">
        <v>347.916</v>
      </c>
      <c r="Q1408" s="3">
        <v>434.50799999999998</v>
      </c>
      <c r="R1408" s="3">
        <v>204.61699999999999</v>
      </c>
      <c r="S1408" s="3">
        <v>289.13400000000001</v>
      </c>
      <c r="T1408" s="3">
        <f t="shared" si="42"/>
        <v>0.79500452300223223</v>
      </c>
      <c r="U1408" s="10">
        <v>0.43969039999999998</v>
      </c>
      <c r="V1408" s="3">
        <f t="shared" si="43"/>
        <v>1.8400126253587492</v>
      </c>
      <c r="W1408" s="10">
        <v>0.40443649999999998</v>
      </c>
      <c r="X1408" s="5" t="s">
        <v>4186</v>
      </c>
    </row>
    <row r="1409" spans="1:24" x14ac:dyDescent="0.2">
      <c r="A1409" s="1" t="s">
        <v>4188</v>
      </c>
      <c r="B1409" s="1" t="s">
        <v>4189</v>
      </c>
      <c r="C1409" s="1" t="s">
        <v>4190</v>
      </c>
      <c r="D1409">
        <v>3</v>
      </c>
      <c r="E1409" s="3">
        <v>393.58600000000001</v>
      </c>
      <c r="F1409" s="3">
        <v>309.86200000000002</v>
      </c>
      <c r="G1409" s="3">
        <v>420.12799999999999</v>
      </c>
      <c r="H1409" s="3">
        <v>408.11</v>
      </c>
      <c r="I1409" s="3">
        <v>454.20400000000001</v>
      </c>
      <c r="J1409" s="3">
        <v>469.76299999999998</v>
      </c>
      <c r="K1409" s="3">
        <v>392.51799999999997</v>
      </c>
      <c r="L1409" s="3">
        <v>367.20400000000001</v>
      </c>
      <c r="M1409" s="3">
        <v>447.86700000000002</v>
      </c>
      <c r="N1409" s="3">
        <v>540.40200000000004</v>
      </c>
      <c r="O1409" s="3">
        <v>406.09</v>
      </c>
      <c r="P1409" s="3">
        <v>435.38799999999998</v>
      </c>
      <c r="Q1409" s="3">
        <v>404.34800000000001</v>
      </c>
      <c r="R1409" s="3">
        <v>376.745</v>
      </c>
      <c r="S1409" s="3">
        <v>405.38200000000001</v>
      </c>
      <c r="T1409" s="3">
        <f t="shared" si="42"/>
        <v>0.8948748085521776</v>
      </c>
      <c r="U1409" s="10">
        <v>0.25798480000000001</v>
      </c>
      <c r="V1409" s="3">
        <f t="shared" si="43"/>
        <v>1.0184968049953154</v>
      </c>
      <c r="W1409" s="10">
        <v>0.80131529999999995</v>
      </c>
      <c r="X1409" s="5" t="s">
        <v>4189</v>
      </c>
    </row>
    <row r="1410" spans="1:24" x14ac:dyDescent="0.2">
      <c r="A1410" s="1" t="s">
        <v>4191</v>
      </c>
      <c r="B1410" s="1" t="s">
        <v>4192</v>
      </c>
      <c r="C1410" s="1" t="s">
        <v>4193</v>
      </c>
      <c r="D1410">
        <v>4</v>
      </c>
      <c r="E1410" s="3">
        <v>913.11099999999999</v>
      </c>
      <c r="F1410" s="3">
        <v>869.75800000000004</v>
      </c>
      <c r="G1410" s="3">
        <v>909.75599999999997</v>
      </c>
      <c r="H1410" s="3">
        <v>882.04700000000003</v>
      </c>
      <c r="I1410" s="3">
        <v>1002.13</v>
      </c>
      <c r="J1410" s="3">
        <v>921.822</v>
      </c>
      <c r="K1410" s="3">
        <v>1261.98</v>
      </c>
      <c r="L1410" s="3">
        <v>1217.02</v>
      </c>
      <c r="M1410" s="3">
        <v>965.00300000000004</v>
      </c>
      <c r="N1410" s="3">
        <v>1010.7</v>
      </c>
      <c r="O1410" s="3">
        <v>973.54</v>
      </c>
      <c r="P1410" s="3">
        <v>852.99599999999998</v>
      </c>
      <c r="Q1410" s="3">
        <v>960.38199999999995</v>
      </c>
      <c r="R1410" s="3">
        <v>1009.9</v>
      </c>
      <c r="S1410" s="3">
        <v>887.97400000000005</v>
      </c>
      <c r="T1410" s="3">
        <f t="shared" ref="T1410:T1473" si="44">(F1410+I1410+L1410+O1410+R1410)/(E1410+H1410+K1410+N1410+Q1410)</f>
        <v>1.0087760678729254</v>
      </c>
      <c r="U1410" s="10">
        <v>0.92271959999999997</v>
      </c>
      <c r="V1410" s="3">
        <f t="shared" ref="V1410:V1473" si="45">(G1410+J1410+M1410+P1410+S1410)/(E1410+H1410+K1410+N1410+Q1410)</f>
        <v>0.90241695868518101</v>
      </c>
      <c r="W1410" s="10">
        <v>0.19953509999999999</v>
      </c>
      <c r="X1410" s="5" t="s">
        <v>4192</v>
      </c>
    </row>
    <row r="1411" spans="1:24" x14ac:dyDescent="0.2">
      <c r="A1411" s="1" t="s">
        <v>4194</v>
      </c>
      <c r="B1411" s="1" t="s">
        <v>4195</v>
      </c>
      <c r="C1411" s="1" t="s">
        <v>4196</v>
      </c>
      <c r="D1411">
        <v>2</v>
      </c>
      <c r="E1411" s="3">
        <v>361.92399999999998</v>
      </c>
      <c r="F1411" s="3">
        <v>245.40700000000001</v>
      </c>
      <c r="G1411" s="3">
        <v>307.75400000000002</v>
      </c>
      <c r="H1411" s="3">
        <v>297.45299999999997</v>
      </c>
      <c r="I1411" s="3">
        <v>350.11200000000002</v>
      </c>
      <c r="J1411" s="3">
        <v>330.93599999999998</v>
      </c>
      <c r="K1411" s="3">
        <v>512.90800000000002</v>
      </c>
      <c r="L1411" s="3">
        <v>523.08500000000004</v>
      </c>
      <c r="M1411" s="3">
        <v>577.75400000000002</v>
      </c>
      <c r="N1411" s="3">
        <v>530.75099999999998</v>
      </c>
      <c r="O1411" s="3">
        <v>409.726</v>
      </c>
      <c r="P1411" s="3">
        <v>345.07600000000002</v>
      </c>
      <c r="Q1411" s="3">
        <v>358.16899999999998</v>
      </c>
      <c r="R1411" s="3">
        <v>357.50200000000001</v>
      </c>
      <c r="S1411" s="3">
        <v>326.18099999999998</v>
      </c>
      <c r="T1411" s="3">
        <f t="shared" si="44"/>
        <v>0.91491724500959393</v>
      </c>
      <c r="U1411" s="10">
        <v>0.60234019999999999</v>
      </c>
      <c r="V1411" s="3">
        <f t="shared" si="45"/>
        <v>0.91582399615758747</v>
      </c>
      <c r="W1411" s="10">
        <v>0.62572190000000005</v>
      </c>
      <c r="X1411" s="5" t="s">
        <v>4195</v>
      </c>
    </row>
    <row r="1412" spans="1:24" x14ac:dyDescent="0.2">
      <c r="A1412" s="1" t="s">
        <v>4197</v>
      </c>
      <c r="B1412" s="1" t="s">
        <v>4198</v>
      </c>
      <c r="C1412" s="1" t="s">
        <v>4199</v>
      </c>
      <c r="D1412">
        <v>3</v>
      </c>
      <c r="E1412" s="3">
        <v>569.66899999999998</v>
      </c>
      <c r="F1412" s="3">
        <v>250.11799999999999</v>
      </c>
      <c r="G1412" s="3">
        <v>292.83100000000002</v>
      </c>
      <c r="H1412" s="3">
        <v>298.03800000000001</v>
      </c>
      <c r="I1412" s="3">
        <v>358.26400000000001</v>
      </c>
      <c r="J1412" s="3">
        <v>424.351</v>
      </c>
      <c r="K1412" s="3">
        <v>348.01299999999998</v>
      </c>
      <c r="L1412" s="3">
        <v>470.36900000000003</v>
      </c>
      <c r="M1412" s="3">
        <v>1830.12</v>
      </c>
      <c r="N1412" s="3">
        <v>450.46100000000001</v>
      </c>
      <c r="O1412" s="3">
        <v>383.71899999999999</v>
      </c>
      <c r="P1412" s="3">
        <v>388.57600000000002</v>
      </c>
      <c r="Q1412" s="3">
        <v>412.42500000000001</v>
      </c>
      <c r="R1412" s="3">
        <v>271.88400000000001</v>
      </c>
      <c r="S1412" s="3">
        <v>320.23500000000001</v>
      </c>
      <c r="T1412" s="3">
        <f t="shared" si="44"/>
        <v>0.83438323568776385</v>
      </c>
      <c r="U1412" s="10">
        <v>0.29370170000000001</v>
      </c>
      <c r="V1412" s="3">
        <f t="shared" si="45"/>
        <v>1.566488791045537</v>
      </c>
      <c r="W1412" s="10">
        <v>0.45405010000000001</v>
      </c>
      <c r="X1412" s="5" t="s">
        <v>4198</v>
      </c>
    </row>
    <row r="1413" spans="1:24" x14ac:dyDescent="0.2">
      <c r="A1413" s="1" t="s">
        <v>4200</v>
      </c>
      <c r="B1413" s="1" t="s">
        <v>4201</v>
      </c>
      <c r="C1413" s="1" t="s">
        <v>4202</v>
      </c>
      <c r="D1413">
        <v>2</v>
      </c>
      <c r="E1413" s="3">
        <v>92.931200000000004</v>
      </c>
      <c r="F1413" s="3">
        <v>59.731299999999997</v>
      </c>
      <c r="G1413" s="3">
        <v>80.566100000000006</v>
      </c>
      <c r="H1413" s="3">
        <v>69.322599999999994</v>
      </c>
      <c r="I1413" s="3">
        <v>68.128200000000007</v>
      </c>
      <c r="J1413" s="3">
        <v>98.837999999999994</v>
      </c>
      <c r="K1413" s="3">
        <v>149.96</v>
      </c>
      <c r="L1413" s="3">
        <v>136.91399999999999</v>
      </c>
      <c r="M1413" s="3">
        <v>130.00299999999999</v>
      </c>
      <c r="N1413" s="3">
        <v>116.09699999999999</v>
      </c>
      <c r="O1413" s="3">
        <v>110.56699999999999</v>
      </c>
      <c r="P1413" s="3">
        <v>133.38399999999999</v>
      </c>
      <c r="Q1413" s="3">
        <v>128.78800000000001</v>
      </c>
      <c r="R1413" s="3">
        <v>101.086</v>
      </c>
      <c r="S1413" s="3">
        <v>130.136</v>
      </c>
      <c r="T1413" s="3">
        <f t="shared" si="44"/>
        <v>0.85519211314043408</v>
      </c>
      <c r="U1413" s="10">
        <v>0.44106689999999998</v>
      </c>
      <c r="V1413" s="3">
        <f t="shared" si="45"/>
        <v>1.0284120159655703</v>
      </c>
      <c r="W1413" s="10">
        <v>0.8613518</v>
      </c>
      <c r="X1413" s="5" t="s">
        <v>4201</v>
      </c>
    </row>
    <row r="1414" spans="1:24" x14ac:dyDescent="0.2">
      <c r="A1414" s="1" t="s">
        <v>4203</v>
      </c>
      <c r="B1414" s="1" t="s">
        <v>4204</v>
      </c>
      <c r="C1414" s="1" t="s">
        <v>4205</v>
      </c>
      <c r="D1414">
        <v>3</v>
      </c>
      <c r="E1414" s="3">
        <v>1272.21</v>
      </c>
      <c r="F1414" s="3">
        <v>284.55399999999997</v>
      </c>
      <c r="G1414" s="3">
        <v>284.73700000000002</v>
      </c>
      <c r="H1414" s="3">
        <v>236.62700000000001</v>
      </c>
      <c r="I1414" s="3">
        <v>344.44900000000001</v>
      </c>
      <c r="J1414" s="3">
        <v>481.524</v>
      </c>
      <c r="K1414" s="3">
        <v>208.08600000000001</v>
      </c>
      <c r="L1414" s="3">
        <v>827.31299999999999</v>
      </c>
      <c r="M1414" s="3">
        <v>5207.09</v>
      </c>
      <c r="N1414" s="3">
        <v>464.54199999999997</v>
      </c>
      <c r="O1414" s="3">
        <v>451.52600000000001</v>
      </c>
      <c r="P1414" s="3">
        <v>509.9</v>
      </c>
      <c r="Q1414" s="3">
        <v>723.851</v>
      </c>
      <c r="R1414" s="3">
        <v>357.858</v>
      </c>
      <c r="S1414" s="3">
        <v>354.75799999999998</v>
      </c>
      <c r="T1414" s="3">
        <f t="shared" si="44"/>
        <v>0.77984632308499302</v>
      </c>
      <c r="U1414" s="10">
        <v>0.57513570000000003</v>
      </c>
      <c r="V1414" s="3">
        <f t="shared" si="45"/>
        <v>2.3536197095255731</v>
      </c>
      <c r="W1414" s="10">
        <v>0.44565199999999999</v>
      </c>
      <c r="X1414" s="5" t="s">
        <v>4204</v>
      </c>
    </row>
    <row r="1415" spans="1:24" x14ac:dyDescent="0.2">
      <c r="A1415" s="1" t="s">
        <v>4206</v>
      </c>
      <c r="B1415" s="1" t="s">
        <v>4207</v>
      </c>
      <c r="C1415" s="1" t="s">
        <v>4208</v>
      </c>
      <c r="D1415">
        <v>1</v>
      </c>
      <c r="E1415" s="3">
        <v>60.629899999999999</v>
      </c>
      <c r="F1415" s="3">
        <v>18.2301</v>
      </c>
      <c r="G1415" s="3">
        <v>21.162600000000001</v>
      </c>
      <c r="H1415" s="3">
        <v>20.538399999999999</v>
      </c>
      <c r="I1415" s="3">
        <v>29.1526</v>
      </c>
      <c r="J1415" s="3">
        <v>40.9114</v>
      </c>
      <c r="K1415" s="3">
        <v>14.5512</v>
      </c>
      <c r="L1415" s="3">
        <v>35.8583</v>
      </c>
      <c r="M1415" s="3">
        <v>205.28399999999999</v>
      </c>
      <c r="N1415" s="3">
        <v>35.388100000000001</v>
      </c>
      <c r="O1415" s="3">
        <v>46.770099999999999</v>
      </c>
      <c r="P1415" s="3">
        <v>40.712000000000003</v>
      </c>
      <c r="Q1415" s="3">
        <v>48.7864</v>
      </c>
      <c r="R1415" s="3">
        <v>30.540600000000001</v>
      </c>
      <c r="S1415" s="3">
        <v>26.4194</v>
      </c>
      <c r="T1415" s="3">
        <f t="shared" si="44"/>
        <v>0.89247946012651902</v>
      </c>
      <c r="U1415" s="10">
        <v>0.70200240000000003</v>
      </c>
      <c r="V1415" s="3">
        <f t="shared" si="45"/>
        <v>1.8593694064282298</v>
      </c>
      <c r="W1415" s="10">
        <v>0.4136031</v>
      </c>
      <c r="X1415" s="5" t="s">
        <v>4207</v>
      </c>
    </row>
    <row r="1416" spans="1:24" x14ac:dyDescent="0.2">
      <c r="A1416" s="1" t="s">
        <v>4209</v>
      </c>
      <c r="B1416" s="1" t="s">
        <v>4210</v>
      </c>
      <c r="C1416" s="1" t="s">
        <v>4211</v>
      </c>
      <c r="D1416">
        <v>4</v>
      </c>
      <c r="E1416" s="3">
        <v>307.90899999999999</v>
      </c>
      <c r="F1416" s="3">
        <v>263.99200000000002</v>
      </c>
      <c r="G1416" s="3">
        <v>243.92</v>
      </c>
      <c r="H1416" s="3">
        <v>215.04499999999999</v>
      </c>
      <c r="I1416" s="3">
        <v>229.398</v>
      </c>
      <c r="J1416" s="3">
        <v>274.178</v>
      </c>
      <c r="K1416" s="3">
        <v>477.38600000000002</v>
      </c>
      <c r="L1416" s="3">
        <v>412.42899999999997</v>
      </c>
      <c r="M1416" s="3">
        <v>390.72800000000001</v>
      </c>
      <c r="N1416" s="3">
        <v>352.25900000000001</v>
      </c>
      <c r="O1416" s="3">
        <v>290.74099999999999</v>
      </c>
      <c r="P1416" s="3">
        <v>309.92899999999997</v>
      </c>
      <c r="Q1416" s="3">
        <v>367.423</v>
      </c>
      <c r="R1416" s="3">
        <v>291.08600000000001</v>
      </c>
      <c r="S1416" s="3">
        <v>370.43700000000001</v>
      </c>
      <c r="T1416" s="3">
        <f t="shared" si="44"/>
        <v>0.86489940244950358</v>
      </c>
      <c r="U1416" s="10">
        <v>0.4029549</v>
      </c>
      <c r="V1416" s="3">
        <f t="shared" si="45"/>
        <v>0.92393701941021689</v>
      </c>
      <c r="W1416" s="10">
        <v>0.62122160000000004</v>
      </c>
      <c r="X1416" s="5" t="s">
        <v>4210</v>
      </c>
    </row>
    <row r="1417" spans="1:24" x14ac:dyDescent="0.2">
      <c r="A1417" s="1" t="s">
        <v>4212</v>
      </c>
      <c r="B1417" s="1" t="s">
        <v>4213</v>
      </c>
      <c r="C1417" s="1" t="s">
        <v>4214</v>
      </c>
      <c r="D1417">
        <v>2</v>
      </c>
      <c r="E1417" s="3">
        <v>469.964</v>
      </c>
      <c r="F1417" s="3">
        <v>276.23099999999999</v>
      </c>
      <c r="G1417" s="3">
        <v>240.84800000000001</v>
      </c>
      <c r="H1417" s="3">
        <v>246.92099999999999</v>
      </c>
      <c r="I1417" s="3">
        <v>301.31700000000001</v>
      </c>
      <c r="J1417" s="3">
        <v>268.72800000000001</v>
      </c>
      <c r="K1417" s="3">
        <v>265.36599999999999</v>
      </c>
      <c r="L1417" s="3">
        <v>293.916</v>
      </c>
      <c r="M1417" s="3">
        <v>1257.98</v>
      </c>
      <c r="N1417" s="3">
        <v>294.17</v>
      </c>
      <c r="O1417" s="3">
        <v>302.767</v>
      </c>
      <c r="P1417" s="3">
        <v>278.75400000000002</v>
      </c>
      <c r="Q1417" s="3">
        <v>323.73200000000003</v>
      </c>
      <c r="R1417" s="3">
        <v>253.577</v>
      </c>
      <c r="S1417" s="3">
        <v>219.11199999999999</v>
      </c>
      <c r="T1417" s="3">
        <f t="shared" si="44"/>
        <v>0.89229467432176801</v>
      </c>
      <c r="U1417" s="10">
        <v>0.42226320000000001</v>
      </c>
      <c r="V1417" s="3">
        <f t="shared" si="45"/>
        <v>1.415753368584129</v>
      </c>
      <c r="W1417" s="10">
        <v>0.53520939999999995</v>
      </c>
      <c r="X1417" s="5" t="s">
        <v>4213</v>
      </c>
    </row>
    <row r="1418" spans="1:24" x14ac:dyDescent="0.2">
      <c r="A1418" s="1" t="s">
        <v>4215</v>
      </c>
      <c r="B1418" s="1" t="s">
        <v>4216</v>
      </c>
      <c r="C1418" s="1" t="s">
        <v>4217</v>
      </c>
      <c r="D1418">
        <v>4</v>
      </c>
      <c r="E1418" s="3">
        <v>312.822</v>
      </c>
      <c r="F1418" s="3">
        <v>335.45699999999999</v>
      </c>
      <c r="G1418" s="3">
        <v>588.13599999999997</v>
      </c>
      <c r="H1418" s="3">
        <v>442.46</v>
      </c>
      <c r="I1418" s="3">
        <v>161.88900000000001</v>
      </c>
      <c r="J1418" s="3">
        <v>221.46899999999999</v>
      </c>
      <c r="K1418" s="3">
        <v>453.00400000000002</v>
      </c>
      <c r="L1418" s="3">
        <v>702.21199999999999</v>
      </c>
      <c r="M1418" s="3">
        <v>630.12400000000002</v>
      </c>
      <c r="N1418" s="3">
        <v>399.87099999999998</v>
      </c>
      <c r="O1418" s="3">
        <v>259.226</v>
      </c>
      <c r="P1418" s="3">
        <v>245.01499999999999</v>
      </c>
      <c r="Q1418" s="3">
        <v>339.07100000000003</v>
      </c>
      <c r="R1418" s="3">
        <v>206.81100000000001</v>
      </c>
      <c r="S1418" s="3">
        <v>297.76299999999998</v>
      </c>
      <c r="T1418" s="3">
        <f t="shared" si="44"/>
        <v>0.85536721945247296</v>
      </c>
      <c r="U1418" s="10">
        <v>0.59080790000000005</v>
      </c>
      <c r="V1418" s="3">
        <f t="shared" si="45"/>
        <v>1.0181175496654731</v>
      </c>
      <c r="W1418" s="10">
        <v>0.94087690000000002</v>
      </c>
      <c r="X1418" s="5" t="s">
        <v>4216</v>
      </c>
    </row>
    <row r="1419" spans="1:24" x14ac:dyDescent="0.2">
      <c r="A1419" s="1" t="s">
        <v>4218</v>
      </c>
      <c r="B1419" s="1" t="s">
        <v>4219</v>
      </c>
      <c r="C1419" s="1" t="s">
        <v>4220</v>
      </c>
      <c r="D1419">
        <v>1</v>
      </c>
      <c r="E1419" s="3">
        <v>27.1966</v>
      </c>
      <c r="F1419" s="3">
        <v>14.0868</v>
      </c>
      <c r="G1419" s="3">
        <v>14.6004</v>
      </c>
      <c r="H1419" s="3">
        <v>21.625699999999998</v>
      </c>
      <c r="I1419" s="3">
        <v>29.809699999999999</v>
      </c>
      <c r="J1419" s="3">
        <v>25.1295</v>
      </c>
      <c r="K1419" s="3">
        <v>29.822900000000001</v>
      </c>
      <c r="L1419" s="3">
        <v>14.0183</v>
      </c>
      <c r="M1419" s="3">
        <v>38.690300000000001</v>
      </c>
      <c r="N1419" s="3">
        <v>19.032599999999999</v>
      </c>
      <c r="O1419" s="3">
        <v>20.845600000000001</v>
      </c>
      <c r="P1419" s="3">
        <v>19.2438</v>
      </c>
      <c r="Q1419" s="3">
        <v>15.063499999999999</v>
      </c>
      <c r="R1419" s="3">
        <v>19.4175</v>
      </c>
      <c r="S1419" s="3">
        <v>23.5623</v>
      </c>
      <c r="T1419" s="3">
        <f t="shared" si="44"/>
        <v>0.87082462238771419</v>
      </c>
      <c r="U1419" s="10">
        <v>0.48132330000000001</v>
      </c>
      <c r="V1419" s="3">
        <f t="shared" si="45"/>
        <v>1.0752607961767335</v>
      </c>
      <c r="W1419" s="10">
        <v>0.73578569999999999</v>
      </c>
      <c r="X1419" s="5" t="s">
        <v>4219</v>
      </c>
    </row>
    <row r="1420" spans="1:24" x14ac:dyDescent="0.2">
      <c r="A1420" s="1" t="s">
        <v>4221</v>
      </c>
      <c r="B1420" s="1" t="s">
        <v>4222</v>
      </c>
      <c r="C1420" s="1" t="s">
        <v>4223</v>
      </c>
      <c r="D1420">
        <v>1</v>
      </c>
      <c r="E1420" s="3">
        <v>178.00399999999999</v>
      </c>
      <c r="F1420" s="3">
        <v>180.06899999999999</v>
      </c>
      <c r="G1420" s="3">
        <v>146.43600000000001</v>
      </c>
      <c r="H1420" s="3">
        <v>207.36799999999999</v>
      </c>
      <c r="I1420" s="3">
        <v>236.18</v>
      </c>
      <c r="J1420" s="3">
        <v>148.47</v>
      </c>
      <c r="K1420" s="3">
        <v>244.05699999999999</v>
      </c>
      <c r="L1420" s="3">
        <v>235.73599999999999</v>
      </c>
      <c r="M1420" s="3">
        <v>302.76</v>
      </c>
      <c r="N1420" s="3">
        <v>199.92599999999999</v>
      </c>
      <c r="O1420" s="3">
        <v>247.87799999999999</v>
      </c>
      <c r="P1420" s="3">
        <v>181.655</v>
      </c>
      <c r="Q1420" s="3">
        <v>173.13900000000001</v>
      </c>
      <c r="R1420" s="3">
        <v>213.40100000000001</v>
      </c>
      <c r="S1420" s="3">
        <v>160.10900000000001</v>
      </c>
      <c r="T1420" s="3">
        <f t="shared" si="44"/>
        <v>1.1104944268993131</v>
      </c>
      <c r="U1420" s="10">
        <v>0.2398796</v>
      </c>
      <c r="V1420" s="3">
        <f t="shared" si="45"/>
        <v>0.93709289033151311</v>
      </c>
      <c r="W1420" s="10">
        <v>0.70375180000000004</v>
      </c>
      <c r="X1420" s="5" t="s">
        <v>4222</v>
      </c>
    </row>
    <row r="1421" spans="1:24" x14ac:dyDescent="0.2">
      <c r="A1421" s="1" t="s">
        <v>4224</v>
      </c>
      <c r="B1421" s="1" t="s">
        <v>4225</v>
      </c>
      <c r="C1421" s="1" t="s">
        <v>4226</v>
      </c>
      <c r="D1421">
        <v>1</v>
      </c>
      <c r="E1421" s="3">
        <v>156.47999999999999</v>
      </c>
      <c r="F1421" s="3">
        <v>121.511</v>
      </c>
      <c r="G1421" s="3">
        <v>214.31</v>
      </c>
      <c r="H1421" s="3">
        <v>120.105</v>
      </c>
      <c r="I1421" s="3">
        <v>185.143</v>
      </c>
      <c r="J1421" s="3">
        <v>173.20400000000001</v>
      </c>
      <c r="K1421" s="3">
        <v>190.65299999999999</v>
      </c>
      <c r="L1421" s="3">
        <v>279.875</v>
      </c>
      <c r="M1421" s="3">
        <v>224.73400000000001</v>
      </c>
      <c r="N1421" s="3">
        <v>284.89800000000002</v>
      </c>
      <c r="O1421" s="3">
        <v>321.55</v>
      </c>
      <c r="P1421" s="3">
        <v>203.13800000000001</v>
      </c>
      <c r="Q1421" s="3">
        <v>193.93100000000001</v>
      </c>
      <c r="R1421" s="3">
        <v>203.465</v>
      </c>
      <c r="S1421" s="3">
        <v>182.30500000000001</v>
      </c>
      <c r="T1421" s="3">
        <f t="shared" si="44"/>
        <v>1.1749104450319057</v>
      </c>
      <c r="U1421" s="10">
        <v>0.48088880000000001</v>
      </c>
      <c r="V1421" s="3">
        <f t="shared" si="45"/>
        <v>1.0545669598453387</v>
      </c>
      <c r="W1421" s="10">
        <v>0.73151129999999998</v>
      </c>
      <c r="X1421" s="5" t="s">
        <v>4225</v>
      </c>
    </row>
    <row r="1422" spans="1:24" x14ac:dyDescent="0.2">
      <c r="A1422" s="1" t="s">
        <v>4227</v>
      </c>
      <c r="B1422" s="1" t="s">
        <v>4228</v>
      </c>
      <c r="C1422" s="1" t="s">
        <v>4229</v>
      </c>
      <c r="D1422">
        <v>5</v>
      </c>
      <c r="E1422" s="3">
        <v>652.05700000000002</v>
      </c>
      <c r="F1422" s="3">
        <v>599.94500000000005</v>
      </c>
      <c r="G1422" s="3">
        <v>532.44899999999996</v>
      </c>
      <c r="H1422" s="3">
        <v>621.92499999999995</v>
      </c>
      <c r="I1422" s="3">
        <v>737.38599999999997</v>
      </c>
      <c r="J1422" s="3">
        <v>627.97799999999995</v>
      </c>
      <c r="K1422" s="3">
        <v>620.81299999999999</v>
      </c>
      <c r="L1422" s="3">
        <v>737.96600000000001</v>
      </c>
      <c r="M1422" s="3">
        <v>638.46900000000005</v>
      </c>
      <c r="N1422" s="3">
        <v>757.57299999999998</v>
      </c>
      <c r="O1422" s="3">
        <v>746.56700000000001</v>
      </c>
      <c r="P1422" s="3">
        <v>613.02599999999995</v>
      </c>
      <c r="Q1422" s="3">
        <v>617.76</v>
      </c>
      <c r="R1422" s="3">
        <v>734.89</v>
      </c>
      <c r="S1422" s="3">
        <v>662.91</v>
      </c>
      <c r="T1422" s="3">
        <f t="shared" si="44"/>
        <v>1.0876497800697711</v>
      </c>
      <c r="U1422" s="10">
        <v>0.1756046</v>
      </c>
      <c r="V1422" s="3">
        <f t="shared" si="45"/>
        <v>0.94027879031034878</v>
      </c>
      <c r="W1422" s="10">
        <v>0.29226600000000003</v>
      </c>
      <c r="X1422" s="5" t="s">
        <v>4228</v>
      </c>
    </row>
    <row r="1423" spans="1:24" x14ac:dyDescent="0.2">
      <c r="A1423" s="1" t="s">
        <v>4230</v>
      </c>
      <c r="B1423" s="1" t="s">
        <v>4231</v>
      </c>
      <c r="C1423" s="1" t="s">
        <v>4232</v>
      </c>
      <c r="D1423">
        <v>2</v>
      </c>
      <c r="E1423" s="3">
        <v>30.175699999999999</v>
      </c>
      <c r="F1423" s="3">
        <v>35.389499999999998</v>
      </c>
      <c r="G1423" s="3">
        <v>28.6403</v>
      </c>
      <c r="H1423" s="3">
        <v>37.005400000000002</v>
      </c>
      <c r="I1423" s="3">
        <v>41.183199999999999</v>
      </c>
      <c r="J1423" s="3">
        <v>35.947400000000002</v>
      </c>
      <c r="K1423" s="3">
        <v>46.907499999999999</v>
      </c>
      <c r="L1423" s="3">
        <v>60.2166</v>
      </c>
      <c r="M1423" s="3">
        <v>51.038600000000002</v>
      </c>
      <c r="N1423" s="3">
        <v>48.859400000000001</v>
      </c>
      <c r="O1423" s="3">
        <v>46.743699999999997</v>
      </c>
      <c r="P1423" s="3">
        <v>38.804600000000001</v>
      </c>
      <c r="Q1423" s="3">
        <v>37.6128</v>
      </c>
      <c r="R1423" s="3">
        <v>40.678100000000001</v>
      </c>
      <c r="S1423" s="3">
        <v>39.961300000000001</v>
      </c>
      <c r="T1423" s="3">
        <f t="shared" si="44"/>
        <v>1.1179208499367772</v>
      </c>
      <c r="U1423" s="10">
        <v>0.41198170000000001</v>
      </c>
      <c r="V1423" s="3">
        <f t="shared" si="45"/>
        <v>0.96924324194957345</v>
      </c>
      <c r="W1423" s="10">
        <v>0.81127959999999999</v>
      </c>
      <c r="X1423" s="5" t="s">
        <v>4231</v>
      </c>
    </row>
    <row r="1424" spans="1:24" x14ac:dyDescent="0.2">
      <c r="A1424" s="1" t="s">
        <v>4233</v>
      </c>
      <c r="B1424" s="1" t="s">
        <v>4234</v>
      </c>
      <c r="C1424" s="1" t="s">
        <v>4235</v>
      </c>
      <c r="D1424">
        <v>4</v>
      </c>
      <c r="E1424" s="3">
        <v>812.30499999999995</v>
      </c>
      <c r="F1424" s="3">
        <v>838.88099999999997</v>
      </c>
      <c r="G1424" s="3">
        <v>842.65800000000002</v>
      </c>
      <c r="H1424" s="3">
        <v>1043.8399999999999</v>
      </c>
      <c r="I1424" s="3">
        <v>1174.1600000000001</v>
      </c>
      <c r="J1424" s="3">
        <v>929.28800000000001</v>
      </c>
      <c r="K1424" s="3">
        <v>1185.53</v>
      </c>
      <c r="L1424" s="3">
        <v>1174.1600000000001</v>
      </c>
      <c r="M1424" s="3">
        <v>925.67100000000005</v>
      </c>
      <c r="N1424" s="3">
        <v>1003.05</v>
      </c>
      <c r="O1424" s="3">
        <v>974.54700000000003</v>
      </c>
      <c r="P1424" s="3">
        <v>846.58699999999999</v>
      </c>
      <c r="Q1424" s="3">
        <v>773.11699999999996</v>
      </c>
      <c r="R1424" s="3">
        <v>819.65200000000004</v>
      </c>
      <c r="S1424" s="3">
        <v>757.60699999999997</v>
      </c>
      <c r="T1424" s="3">
        <f t="shared" si="44"/>
        <v>1.0339483943226031</v>
      </c>
      <c r="U1424" s="10">
        <v>0.77105970000000001</v>
      </c>
      <c r="V1424" s="3">
        <f t="shared" si="45"/>
        <v>0.89289167224661981</v>
      </c>
      <c r="W1424" s="10">
        <v>0.24687990000000001</v>
      </c>
      <c r="X1424" s="5" t="s">
        <v>4234</v>
      </c>
    </row>
    <row r="1425" spans="1:24" x14ac:dyDescent="0.2">
      <c r="A1425" s="1" t="s">
        <v>4236</v>
      </c>
      <c r="B1425" s="1" t="s">
        <v>4237</v>
      </c>
      <c r="C1425" s="1" t="s">
        <v>4238</v>
      </c>
      <c r="D1425">
        <v>9</v>
      </c>
      <c r="E1425" s="3">
        <v>2228.6</v>
      </c>
      <c r="F1425" s="3">
        <v>887.81600000000003</v>
      </c>
      <c r="G1425" s="3">
        <v>828.72</v>
      </c>
      <c r="H1425" s="3">
        <v>763.77800000000002</v>
      </c>
      <c r="I1425" s="3">
        <v>1004.74</v>
      </c>
      <c r="J1425" s="3">
        <v>1081.3</v>
      </c>
      <c r="K1425" s="3">
        <v>860.45399999999995</v>
      </c>
      <c r="L1425" s="3">
        <v>1712.84</v>
      </c>
      <c r="M1425" s="3">
        <v>6482.3</v>
      </c>
      <c r="N1425" s="3">
        <v>1114.67</v>
      </c>
      <c r="O1425" s="3">
        <v>991.14400000000001</v>
      </c>
      <c r="P1425" s="3">
        <v>789.69600000000003</v>
      </c>
      <c r="Q1425" s="3">
        <v>1168.67</v>
      </c>
      <c r="R1425" s="3">
        <v>882.99900000000002</v>
      </c>
      <c r="S1425" s="3">
        <v>738.17100000000005</v>
      </c>
      <c r="T1425" s="3">
        <f t="shared" si="44"/>
        <v>0.8929897988517923</v>
      </c>
      <c r="U1425" s="10">
        <v>0.67783090000000001</v>
      </c>
      <c r="V1425" s="3">
        <f t="shared" si="45"/>
        <v>1.6166735547830147</v>
      </c>
      <c r="W1425" s="10">
        <v>0.53107629999999995</v>
      </c>
      <c r="X1425" s="5" t="s">
        <v>4237</v>
      </c>
    </row>
    <row r="1426" spans="1:24" x14ac:dyDescent="0.2">
      <c r="A1426" s="1" t="s">
        <v>4239</v>
      </c>
      <c r="B1426" s="1" t="s">
        <v>4240</v>
      </c>
      <c r="C1426" s="1" t="s">
        <v>4241</v>
      </c>
      <c r="D1426">
        <v>9</v>
      </c>
      <c r="E1426" s="3">
        <v>1936.6</v>
      </c>
      <c r="F1426" s="3">
        <v>594.15099999999995</v>
      </c>
      <c r="G1426" s="3">
        <v>504.81200000000001</v>
      </c>
      <c r="H1426" s="3">
        <v>413.85500000000002</v>
      </c>
      <c r="I1426" s="3">
        <v>657.74</v>
      </c>
      <c r="J1426" s="3">
        <v>1009.01</v>
      </c>
      <c r="K1426" s="3">
        <v>548.56799999999998</v>
      </c>
      <c r="L1426" s="3">
        <v>1531.25</v>
      </c>
      <c r="M1426" s="3">
        <v>8144.37</v>
      </c>
      <c r="N1426" s="3">
        <v>733.55100000000004</v>
      </c>
      <c r="O1426" s="3">
        <v>811.94500000000005</v>
      </c>
      <c r="P1426" s="3">
        <v>833.75699999999995</v>
      </c>
      <c r="Q1426" s="3">
        <v>969.505</v>
      </c>
      <c r="R1426" s="3">
        <v>584.38300000000004</v>
      </c>
      <c r="S1426" s="3">
        <v>593.23699999999997</v>
      </c>
      <c r="T1426" s="3">
        <f t="shared" si="44"/>
        <v>0.90816976414355344</v>
      </c>
      <c r="U1426" s="10">
        <v>0.80091349999999994</v>
      </c>
      <c r="V1426" s="3">
        <f t="shared" si="45"/>
        <v>2.4087344002569271</v>
      </c>
      <c r="W1426" s="10">
        <v>0.41519040000000002</v>
      </c>
      <c r="X1426" s="5" t="s">
        <v>4240</v>
      </c>
    </row>
    <row r="1427" spans="1:24" x14ac:dyDescent="0.2">
      <c r="A1427" s="1" t="s">
        <v>4242</v>
      </c>
      <c r="B1427" s="1" t="s">
        <v>4243</v>
      </c>
      <c r="C1427" s="1" t="s">
        <v>4244</v>
      </c>
      <c r="D1427">
        <v>7</v>
      </c>
      <c r="E1427" s="3">
        <v>2138.6999999999998</v>
      </c>
      <c r="F1427" s="3">
        <v>887.75300000000004</v>
      </c>
      <c r="G1427" s="3">
        <v>755.96900000000005</v>
      </c>
      <c r="H1427" s="3">
        <v>853.60199999999998</v>
      </c>
      <c r="I1427" s="3">
        <v>1165.72</v>
      </c>
      <c r="J1427" s="3">
        <v>1041.58</v>
      </c>
      <c r="K1427" s="3">
        <v>899.07500000000005</v>
      </c>
      <c r="L1427" s="3">
        <v>1135.44</v>
      </c>
      <c r="M1427" s="3">
        <v>5175.33</v>
      </c>
      <c r="N1427" s="3">
        <v>1344.31</v>
      </c>
      <c r="O1427" s="3">
        <v>1136.49</v>
      </c>
      <c r="P1427" s="3">
        <v>1143.76</v>
      </c>
      <c r="Q1427" s="3">
        <v>1708.6</v>
      </c>
      <c r="R1427" s="3">
        <v>1047.82</v>
      </c>
      <c r="S1427" s="3">
        <v>804.96600000000001</v>
      </c>
      <c r="T1427" s="3">
        <f t="shared" si="44"/>
        <v>0.77376165472423586</v>
      </c>
      <c r="U1427" s="10">
        <v>0.2432802</v>
      </c>
      <c r="V1427" s="3">
        <f t="shared" si="45"/>
        <v>1.2847402476308942</v>
      </c>
      <c r="W1427" s="10">
        <v>0.66689030000000005</v>
      </c>
      <c r="X1427" s="5" t="s">
        <v>4243</v>
      </c>
    </row>
    <row r="1428" spans="1:24" x14ac:dyDescent="0.2">
      <c r="A1428" s="1" t="s">
        <v>4245</v>
      </c>
      <c r="B1428" s="1" t="s">
        <v>4246</v>
      </c>
      <c r="C1428" s="1" t="s">
        <v>4247</v>
      </c>
      <c r="D1428">
        <v>1</v>
      </c>
      <c r="E1428" s="3">
        <v>51.202800000000003</v>
      </c>
      <c r="F1428" s="3">
        <v>46.4617</v>
      </c>
      <c r="G1428" s="3">
        <v>47.072000000000003</v>
      </c>
      <c r="H1428" s="3">
        <v>49.279400000000003</v>
      </c>
      <c r="I1428" s="3">
        <v>47.760899999999999</v>
      </c>
      <c r="J1428" s="3">
        <v>51.873899999999999</v>
      </c>
      <c r="K1428" s="3">
        <v>89.272499999999994</v>
      </c>
      <c r="L1428" s="3">
        <v>72.030100000000004</v>
      </c>
      <c r="M1428" s="3">
        <v>86.998800000000003</v>
      </c>
      <c r="N1428" s="3">
        <v>97.643299999999996</v>
      </c>
      <c r="O1428" s="3">
        <v>83.353800000000007</v>
      </c>
      <c r="P1428" s="3">
        <v>58.1995</v>
      </c>
      <c r="Q1428" s="3">
        <v>56.809600000000003</v>
      </c>
      <c r="R1428" s="3">
        <v>85.769400000000005</v>
      </c>
      <c r="S1428" s="3">
        <v>61.524099999999997</v>
      </c>
      <c r="T1428" s="3">
        <f t="shared" si="44"/>
        <v>0.97434193783054179</v>
      </c>
      <c r="U1428" s="10">
        <v>0.89740489999999995</v>
      </c>
      <c r="V1428" s="3">
        <f t="shared" si="45"/>
        <v>0.88803472090680158</v>
      </c>
      <c r="W1428" s="10">
        <v>0.54969400000000002</v>
      </c>
      <c r="X1428" s="5" t="s">
        <v>4246</v>
      </c>
    </row>
    <row r="1429" spans="1:24" x14ac:dyDescent="0.2">
      <c r="A1429" s="1" t="s">
        <v>4248</v>
      </c>
      <c r="B1429" s="1" t="s">
        <v>4249</v>
      </c>
      <c r="C1429" s="1" t="s">
        <v>4250</v>
      </c>
      <c r="D1429">
        <v>39</v>
      </c>
      <c r="E1429" s="3">
        <v>4797.8900000000003</v>
      </c>
      <c r="F1429" s="3">
        <v>1385.23</v>
      </c>
      <c r="G1429" s="3">
        <v>954.56200000000001</v>
      </c>
      <c r="H1429" s="3">
        <v>851.87</v>
      </c>
      <c r="I1429" s="3">
        <v>1258.1600000000001</v>
      </c>
      <c r="J1429" s="3">
        <v>2565.2600000000002</v>
      </c>
      <c r="K1429" s="3">
        <v>931.81799999999998</v>
      </c>
      <c r="L1429" s="3">
        <v>3954.51</v>
      </c>
      <c r="M1429" s="3">
        <v>18004.5</v>
      </c>
      <c r="N1429" s="3">
        <v>2667.63</v>
      </c>
      <c r="O1429" s="3">
        <v>2203.39</v>
      </c>
      <c r="P1429" s="3">
        <v>3314.08</v>
      </c>
      <c r="Q1429" s="3">
        <v>3983.13</v>
      </c>
      <c r="R1429" s="3">
        <v>1860.68</v>
      </c>
      <c r="S1429" s="3">
        <v>2653.89</v>
      </c>
      <c r="T1429" s="3">
        <f t="shared" si="44"/>
        <v>0.80575103205495513</v>
      </c>
      <c r="U1429" s="10">
        <v>0.59552459999999996</v>
      </c>
      <c r="V1429" s="3">
        <f t="shared" si="45"/>
        <v>2.0776594431006825</v>
      </c>
      <c r="W1429" s="10">
        <v>0.40560829999999998</v>
      </c>
      <c r="X1429" s="5" t="s">
        <v>4249</v>
      </c>
    </row>
    <row r="1430" spans="1:24" x14ac:dyDescent="0.2">
      <c r="A1430" s="1" t="s">
        <v>4251</v>
      </c>
      <c r="B1430" s="1" t="s">
        <v>4252</v>
      </c>
      <c r="C1430" s="1" t="s">
        <v>4253</v>
      </c>
      <c r="D1430">
        <v>3</v>
      </c>
      <c r="E1430" s="3">
        <v>246.916</v>
      </c>
      <c r="F1430" s="3">
        <v>184.66499999999999</v>
      </c>
      <c r="G1430" s="3">
        <v>187.041</v>
      </c>
      <c r="H1430" s="3">
        <v>152.88200000000001</v>
      </c>
      <c r="I1430" s="3">
        <v>178.73</v>
      </c>
      <c r="J1430" s="3">
        <v>140.101</v>
      </c>
      <c r="K1430" s="3">
        <v>125.65900000000001</v>
      </c>
      <c r="L1430" s="3">
        <v>196.68700000000001</v>
      </c>
      <c r="M1430" s="3">
        <v>282.08699999999999</v>
      </c>
      <c r="N1430" s="3">
        <v>212.304</v>
      </c>
      <c r="O1430" s="3">
        <v>160.81299999999999</v>
      </c>
      <c r="P1430" s="3">
        <v>175.279</v>
      </c>
      <c r="Q1430" s="3">
        <v>177.874</v>
      </c>
      <c r="R1430" s="3">
        <v>218.67699999999999</v>
      </c>
      <c r="S1430" s="3">
        <v>181.755</v>
      </c>
      <c r="T1430" s="3">
        <f t="shared" si="44"/>
        <v>1.0261425131193107</v>
      </c>
      <c r="U1430" s="10">
        <v>0.84347079999999997</v>
      </c>
      <c r="V1430" s="3">
        <f t="shared" si="45"/>
        <v>1.0552927749594545</v>
      </c>
      <c r="W1430" s="10">
        <v>0.75918750000000002</v>
      </c>
      <c r="X1430" s="5" t="s">
        <v>4252</v>
      </c>
    </row>
    <row r="1431" spans="1:24" x14ac:dyDescent="0.2">
      <c r="A1431" s="1" t="s">
        <v>4254</v>
      </c>
      <c r="B1431" s="1" t="s">
        <v>4255</v>
      </c>
      <c r="C1431" s="1" t="s">
        <v>4256</v>
      </c>
      <c r="D1431">
        <v>1</v>
      </c>
      <c r="E1431" s="3">
        <v>206.61699999999999</v>
      </c>
      <c r="F1431" s="3">
        <v>130.66900000000001</v>
      </c>
      <c r="G1431" s="3">
        <v>128.47499999999999</v>
      </c>
      <c r="H1431" s="3">
        <v>155.51599999999999</v>
      </c>
      <c r="I1431" s="3">
        <v>208.63800000000001</v>
      </c>
      <c r="J1431" s="3">
        <v>207.66499999999999</v>
      </c>
      <c r="K1431" s="3">
        <v>299.89600000000002</v>
      </c>
      <c r="L1431" s="3">
        <v>277.21100000000001</v>
      </c>
      <c r="M1431" s="3">
        <v>391.13499999999999</v>
      </c>
      <c r="N1431" s="3">
        <v>376.4</v>
      </c>
      <c r="O1431" s="3">
        <v>336.75299999999999</v>
      </c>
      <c r="P1431" s="3">
        <v>237.947</v>
      </c>
      <c r="Q1431" s="3">
        <v>184.13800000000001</v>
      </c>
      <c r="R1431" s="3">
        <v>307.80900000000003</v>
      </c>
      <c r="S1431" s="3">
        <v>258.98</v>
      </c>
      <c r="T1431" s="3">
        <f t="shared" si="44"/>
        <v>1.031501750006339</v>
      </c>
      <c r="U1431" s="10">
        <v>0.89252240000000005</v>
      </c>
      <c r="V1431" s="3">
        <f t="shared" si="45"/>
        <v>1.0013373500184448</v>
      </c>
      <c r="W1431" s="10">
        <v>0.99572629999999995</v>
      </c>
      <c r="X1431" s="5" t="s">
        <v>4255</v>
      </c>
    </row>
    <row r="1432" spans="1:24" x14ac:dyDescent="0.2">
      <c r="A1432" s="1" t="s">
        <v>4257</v>
      </c>
      <c r="B1432" s="1" t="s">
        <v>4258</v>
      </c>
      <c r="C1432" s="1" t="s">
        <v>4259</v>
      </c>
      <c r="D1432">
        <v>2</v>
      </c>
      <c r="E1432" s="3">
        <v>294.94299999999998</v>
      </c>
      <c r="F1432" s="3">
        <v>153.636</v>
      </c>
      <c r="G1432" s="3">
        <v>136.97900000000001</v>
      </c>
      <c r="H1432" s="3">
        <v>177.46899999999999</v>
      </c>
      <c r="I1432" s="3">
        <v>228.40299999999999</v>
      </c>
      <c r="J1432" s="3">
        <v>191.84800000000001</v>
      </c>
      <c r="K1432" s="3">
        <v>252.56</v>
      </c>
      <c r="L1432" s="3">
        <v>290.03899999999999</v>
      </c>
      <c r="M1432" s="3">
        <v>415.37200000000001</v>
      </c>
      <c r="N1432" s="3">
        <v>298.18700000000001</v>
      </c>
      <c r="O1432" s="3">
        <v>313.22899999999998</v>
      </c>
      <c r="P1432" s="3">
        <v>236.16200000000001</v>
      </c>
      <c r="Q1432" s="3">
        <v>158.285</v>
      </c>
      <c r="R1432" s="3">
        <v>232.02799999999999</v>
      </c>
      <c r="S1432" s="3">
        <v>199.52799999999999</v>
      </c>
      <c r="T1432" s="3">
        <f t="shared" si="44"/>
        <v>1.0303789261276879</v>
      </c>
      <c r="U1432" s="10">
        <v>0.86318629999999996</v>
      </c>
      <c r="V1432" s="3">
        <f t="shared" si="45"/>
        <v>0.99868381404450834</v>
      </c>
      <c r="W1432" s="10">
        <v>0.99569180000000002</v>
      </c>
      <c r="X1432" s="5" t="s">
        <v>4258</v>
      </c>
    </row>
    <row r="1433" spans="1:24" x14ac:dyDescent="0.2">
      <c r="A1433" s="1" t="s">
        <v>4260</v>
      </c>
      <c r="B1433" s="1" t="s">
        <v>4261</v>
      </c>
      <c r="C1433" s="1" t="s">
        <v>4262</v>
      </c>
      <c r="D1433">
        <v>2</v>
      </c>
      <c r="E1433" s="3">
        <v>1221.75</v>
      </c>
      <c r="F1433" s="3">
        <v>243.86699999999999</v>
      </c>
      <c r="G1433" s="3">
        <v>261.803</v>
      </c>
      <c r="H1433" s="3">
        <v>208.32</v>
      </c>
      <c r="I1433" s="3">
        <v>267.01499999999999</v>
      </c>
      <c r="J1433" s="3">
        <v>434.49099999999999</v>
      </c>
      <c r="K1433" s="3">
        <v>164.96600000000001</v>
      </c>
      <c r="L1433" s="3">
        <v>508.28399999999999</v>
      </c>
      <c r="M1433" s="3">
        <v>2317.87</v>
      </c>
      <c r="N1433" s="3">
        <v>381.69799999999998</v>
      </c>
      <c r="O1433" s="3">
        <v>417.75599999999997</v>
      </c>
      <c r="P1433" s="3">
        <v>386.53800000000001</v>
      </c>
      <c r="Q1433" s="3">
        <v>554.97900000000004</v>
      </c>
      <c r="R1433" s="3">
        <v>295.14800000000002</v>
      </c>
      <c r="S1433" s="3">
        <v>279.57600000000002</v>
      </c>
      <c r="T1433" s="3">
        <f t="shared" si="44"/>
        <v>0.68414942767999387</v>
      </c>
      <c r="U1433" s="10">
        <v>0.44308609999999998</v>
      </c>
      <c r="V1433" s="3">
        <f t="shared" si="45"/>
        <v>1.4536710914704787</v>
      </c>
      <c r="W1433" s="10">
        <v>0.6162803</v>
      </c>
      <c r="X1433" s="5" t="s">
        <v>4261</v>
      </c>
    </row>
    <row r="1434" spans="1:24" x14ac:dyDescent="0.2">
      <c r="A1434" s="1" t="s">
        <v>4263</v>
      </c>
      <c r="B1434" s="1" t="s">
        <v>4264</v>
      </c>
      <c r="C1434" s="1" t="s">
        <v>4265</v>
      </c>
      <c r="D1434">
        <v>2</v>
      </c>
      <c r="E1434" s="3">
        <v>412.44600000000003</v>
      </c>
      <c r="F1434" s="3">
        <v>172.00800000000001</v>
      </c>
      <c r="G1434" s="3">
        <v>185.697</v>
      </c>
      <c r="H1434" s="3">
        <v>204.39500000000001</v>
      </c>
      <c r="I1434" s="3">
        <v>267.82100000000003</v>
      </c>
      <c r="J1434" s="3">
        <v>359.86399999999998</v>
      </c>
      <c r="K1434" s="3">
        <v>168.608</v>
      </c>
      <c r="L1434" s="3">
        <v>326.774</v>
      </c>
      <c r="M1434" s="3">
        <v>1353.13</v>
      </c>
      <c r="N1434" s="3">
        <v>299.30200000000002</v>
      </c>
      <c r="O1434" s="3">
        <v>253.553</v>
      </c>
      <c r="P1434" s="3">
        <v>278.81700000000001</v>
      </c>
      <c r="Q1434" s="3">
        <v>328.38499999999999</v>
      </c>
      <c r="R1434" s="3">
        <v>205.46799999999999</v>
      </c>
      <c r="S1434" s="3">
        <v>217.99799999999999</v>
      </c>
      <c r="T1434" s="3">
        <f t="shared" si="44"/>
        <v>0.86730788827119243</v>
      </c>
      <c r="U1434" s="10">
        <v>0.48514160000000001</v>
      </c>
      <c r="V1434" s="3">
        <f t="shared" si="45"/>
        <v>1.6951701747036376</v>
      </c>
      <c r="W1434" s="10">
        <v>0.40762720000000002</v>
      </c>
      <c r="X1434" s="5" t="s">
        <v>4264</v>
      </c>
    </row>
    <row r="1435" spans="1:24" x14ac:dyDescent="0.2">
      <c r="A1435" s="1" t="s">
        <v>4266</v>
      </c>
      <c r="B1435" s="1" t="s">
        <v>4267</v>
      </c>
      <c r="C1435" s="1" t="s">
        <v>4268</v>
      </c>
      <c r="D1435">
        <v>1</v>
      </c>
      <c r="E1435" s="3">
        <v>38.997300000000003</v>
      </c>
      <c r="F1435" s="3">
        <v>30.5793</v>
      </c>
      <c r="G1435" s="3">
        <v>22.567599999999999</v>
      </c>
      <c r="H1435" s="3">
        <v>27.9833</v>
      </c>
      <c r="I1435" s="3">
        <v>31.677099999999999</v>
      </c>
      <c r="J1435" s="3">
        <v>39.238500000000002</v>
      </c>
      <c r="K1435" s="3">
        <v>49.023600000000002</v>
      </c>
      <c r="L1435" s="3">
        <v>40.570300000000003</v>
      </c>
      <c r="M1435" s="3">
        <v>85.392799999999994</v>
      </c>
      <c r="N1435" s="3">
        <v>34.422800000000002</v>
      </c>
      <c r="O1435" s="3">
        <v>21.664899999999999</v>
      </c>
      <c r="P1435" s="3">
        <v>28.150200000000002</v>
      </c>
      <c r="Q1435" s="3">
        <v>30.280200000000001</v>
      </c>
      <c r="R1435" s="3">
        <v>35.456000000000003</v>
      </c>
      <c r="S1435" s="3">
        <v>30.965599999999998</v>
      </c>
      <c r="T1435" s="3">
        <f t="shared" si="44"/>
        <v>0.88512023870659273</v>
      </c>
      <c r="U1435" s="10">
        <v>0.41773900000000003</v>
      </c>
      <c r="V1435" s="3">
        <f t="shared" si="45"/>
        <v>1.1417071372917069</v>
      </c>
      <c r="W1435" s="10">
        <v>0.67958700000000005</v>
      </c>
      <c r="X1435" s="5" t="s">
        <v>4267</v>
      </c>
    </row>
    <row r="1436" spans="1:24" x14ac:dyDescent="0.2">
      <c r="A1436" s="1" t="s">
        <v>4269</v>
      </c>
      <c r="B1436" s="1" t="s">
        <v>4270</v>
      </c>
      <c r="C1436" s="1" t="s">
        <v>4271</v>
      </c>
      <c r="D1436">
        <v>4</v>
      </c>
      <c r="E1436" s="3">
        <v>1047.7</v>
      </c>
      <c r="F1436" s="3">
        <v>501.88200000000001</v>
      </c>
      <c r="G1436" s="3">
        <v>494.23399999999998</v>
      </c>
      <c r="H1436" s="3">
        <v>581.62400000000002</v>
      </c>
      <c r="I1436" s="3">
        <v>697.97199999999998</v>
      </c>
      <c r="J1436" s="3">
        <v>564.18299999999999</v>
      </c>
      <c r="K1436" s="3">
        <v>559.46299999999997</v>
      </c>
      <c r="L1436" s="3">
        <v>618.04899999999998</v>
      </c>
      <c r="M1436" s="3">
        <v>1630.25</v>
      </c>
      <c r="N1436" s="3">
        <v>523.72400000000005</v>
      </c>
      <c r="O1436" s="3">
        <v>484.70600000000002</v>
      </c>
      <c r="P1436" s="3">
        <v>403.745</v>
      </c>
      <c r="Q1436" s="3">
        <v>395.47199999999998</v>
      </c>
      <c r="R1436" s="3">
        <v>444.14100000000002</v>
      </c>
      <c r="S1436" s="3">
        <v>356.55099999999999</v>
      </c>
      <c r="T1436" s="3">
        <f t="shared" si="44"/>
        <v>0.88377253028732783</v>
      </c>
      <c r="U1436" s="10">
        <v>0.56646030000000003</v>
      </c>
      <c r="V1436" s="3">
        <f t="shared" si="45"/>
        <v>1.1097110248029025</v>
      </c>
      <c r="W1436" s="10">
        <v>0.80165090000000006</v>
      </c>
      <c r="X1436" s="5" t="s">
        <v>4270</v>
      </c>
    </row>
    <row r="1437" spans="1:24" x14ac:dyDescent="0.2">
      <c r="A1437" s="1" t="s">
        <v>4272</v>
      </c>
      <c r="B1437" s="1" t="s">
        <v>4273</v>
      </c>
      <c r="C1437" s="1" t="s">
        <v>4274</v>
      </c>
      <c r="D1437">
        <v>2</v>
      </c>
      <c r="E1437" s="3">
        <v>243.566</v>
      </c>
      <c r="F1437" s="3">
        <v>295.79700000000003</v>
      </c>
      <c r="G1437" s="3">
        <v>219.18100000000001</v>
      </c>
      <c r="H1437" s="3">
        <v>274.18099999999998</v>
      </c>
      <c r="I1437" s="3">
        <v>356.91399999999999</v>
      </c>
      <c r="J1437" s="3">
        <v>229.626</v>
      </c>
      <c r="K1437" s="3">
        <v>599.38099999999997</v>
      </c>
      <c r="L1437" s="3">
        <v>567.10900000000004</v>
      </c>
      <c r="M1437" s="3">
        <v>465.553</v>
      </c>
      <c r="N1437" s="3">
        <v>408.21899999999999</v>
      </c>
      <c r="O1437" s="3">
        <v>573.96900000000005</v>
      </c>
      <c r="P1437" s="3">
        <v>339.93099999999998</v>
      </c>
      <c r="Q1437" s="3">
        <v>365.25700000000001</v>
      </c>
      <c r="R1437" s="3">
        <v>502.62700000000001</v>
      </c>
      <c r="S1437" s="3">
        <v>302.53699999999998</v>
      </c>
      <c r="T1437" s="3">
        <f t="shared" si="44"/>
        <v>1.2146467478118104</v>
      </c>
      <c r="U1437" s="10">
        <v>0.36492340000000001</v>
      </c>
      <c r="V1437" s="3">
        <f t="shared" si="45"/>
        <v>0.82345536135541864</v>
      </c>
      <c r="W1437" s="10">
        <v>0.4115992</v>
      </c>
      <c r="X1437" s="5" t="s">
        <v>4273</v>
      </c>
    </row>
    <row r="1438" spans="1:24" x14ac:dyDescent="0.2">
      <c r="A1438" s="1" t="s">
        <v>4275</v>
      </c>
      <c r="B1438" s="1" t="s">
        <v>4276</v>
      </c>
      <c r="C1438" s="1" t="s">
        <v>4277</v>
      </c>
      <c r="D1438">
        <v>1</v>
      </c>
      <c r="E1438" s="3">
        <v>66.049300000000002</v>
      </c>
      <c r="F1438" s="3">
        <v>38.188200000000002</v>
      </c>
      <c r="G1438" s="3">
        <v>42.588299999999997</v>
      </c>
      <c r="H1438" s="3">
        <v>43.6952</v>
      </c>
      <c r="I1438" s="3">
        <v>53.3598</v>
      </c>
      <c r="J1438" s="3">
        <v>53.8964</v>
      </c>
      <c r="K1438" s="3">
        <v>58.558500000000002</v>
      </c>
      <c r="L1438" s="3">
        <v>57.332999999999998</v>
      </c>
      <c r="M1438" s="3">
        <v>119.367</v>
      </c>
      <c r="N1438" s="3">
        <v>52.4968</v>
      </c>
      <c r="O1438" s="3">
        <v>56.514200000000002</v>
      </c>
      <c r="P1438" s="3">
        <v>45.364699999999999</v>
      </c>
      <c r="Q1438" s="3">
        <v>58.089599999999997</v>
      </c>
      <c r="R1438" s="3">
        <v>48.593899999999998</v>
      </c>
      <c r="S1438" s="3">
        <v>49.489199999999997</v>
      </c>
      <c r="T1438" s="3">
        <f t="shared" si="44"/>
        <v>0.91071621940453795</v>
      </c>
      <c r="U1438" s="10">
        <v>0.35783749999999998</v>
      </c>
      <c r="V1438" s="3">
        <f t="shared" si="45"/>
        <v>1.1140817829576886</v>
      </c>
      <c r="W1438" s="10">
        <v>0.68065330000000002</v>
      </c>
      <c r="X1438" s="5" t="s">
        <v>4276</v>
      </c>
    </row>
    <row r="1439" spans="1:24" x14ac:dyDescent="0.2">
      <c r="A1439" s="1" t="s">
        <v>4278</v>
      </c>
      <c r="B1439" s="1" t="s">
        <v>4279</v>
      </c>
      <c r="C1439" s="1" t="s">
        <v>4280</v>
      </c>
      <c r="D1439">
        <v>2</v>
      </c>
      <c r="E1439" s="3">
        <v>134.76300000000001</v>
      </c>
      <c r="F1439" s="3">
        <v>141.50200000000001</v>
      </c>
      <c r="G1439" s="3">
        <v>136.959</v>
      </c>
      <c r="H1439" s="3">
        <v>130.49</v>
      </c>
      <c r="I1439" s="3">
        <v>166.357</v>
      </c>
      <c r="J1439" s="3">
        <v>150.47</v>
      </c>
      <c r="K1439" s="3">
        <v>257.86900000000003</v>
      </c>
      <c r="L1439" s="3">
        <v>253.74600000000001</v>
      </c>
      <c r="M1439" s="3">
        <v>239.54</v>
      </c>
      <c r="N1439" s="3">
        <v>249.42</v>
      </c>
      <c r="O1439" s="3">
        <v>251.785</v>
      </c>
      <c r="P1439" s="3">
        <v>192.78200000000001</v>
      </c>
      <c r="Q1439" s="3">
        <v>168.97800000000001</v>
      </c>
      <c r="R1439" s="3">
        <v>219.976</v>
      </c>
      <c r="S1439" s="3">
        <v>197.452</v>
      </c>
      <c r="T1439" s="3">
        <f t="shared" si="44"/>
        <v>1.0975507689693262</v>
      </c>
      <c r="U1439" s="10">
        <v>0.62056460000000002</v>
      </c>
      <c r="V1439" s="3">
        <f t="shared" si="45"/>
        <v>0.97417261449570902</v>
      </c>
      <c r="W1439" s="10">
        <v>0.88662479999999999</v>
      </c>
      <c r="X1439" s="5" t="s">
        <v>4279</v>
      </c>
    </row>
    <row r="1440" spans="1:24" x14ac:dyDescent="0.2">
      <c r="A1440" s="1" t="s">
        <v>4281</v>
      </c>
      <c r="B1440" s="1" t="s">
        <v>4282</v>
      </c>
      <c r="C1440" s="1" t="s">
        <v>4283</v>
      </c>
      <c r="D1440">
        <v>1</v>
      </c>
      <c r="E1440" s="3">
        <v>39.183100000000003</v>
      </c>
      <c r="F1440" s="3">
        <v>37.443600000000004</v>
      </c>
      <c r="G1440" s="3">
        <v>39.015900000000002</v>
      </c>
      <c r="H1440" s="3">
        <v>39.496099999999998</v>
      </c>
      <c r="I1440" s="3">
        <v>50.342500000000001</v>
      </c>
      <c r="J1440" s="3">
        <v>58.675400000000003</v>
      </c>
      <c r="K1440" s="3">
        <v>77.363200000000006</v>
      </c>
      <c r="L1440" s="3">
        <v>66.752300000000005</v>
      </c>
      <c r="M1440" s="3">
        <v>77.999099999999999</v>
      </c>
      <c r="N1440" s="3">
        <v>115.586</v>
      </c>
      <c r="O1440" s="3">
        <v>100.399</v>
      </c>
      <c r="P1440" s="3">
        <v>78.313400000000001</v>
      </c>
      <c r="Q1440" s="3">
        <v>56.52</v>
      </c>
      <c r="R1440" s="3">
        <v>85.148799999999994</v>
      </c>
      <c r="S1440" s="3">
        <v>72.222300000000004</v>
      </c>
      <c r="T1440" s="3">
        <f t="shared" si="44"/>
        <v>1.0363792723048475</v>
      </c>
      <c r="U1440" s="10">
        <v>0.89935540000000003</v>
      </c>
      <c r="V1440" s="3">
        <f t="shared" si="45"/>
        <v>0.99414197966529794</v>
      </c>
      <c r="W1440" s="10">
        <v>0.98158279999999998</v>
      </c>
      <c r="X1440" s="5" t="s">
        <v>4282</v>
      </c>
    </row>
    <row r="1441" spans="1:24" x14ac:dyDescent="0.2">
      <c r="A1441" s="1" t="s">
        <v>4284</v>
      </c>
      <c r="B1441" s="1" t="s">
        <v>4285</v>
      </c>
      <c r="C1441" s="1" t="s">
        <v>4286</v>
      </c>
      <c r="D1441">
        <v>2</v>
      </c>
      <c r="E1441" s="3">
        <v>348.68599999999998</v>
      </c>
      <c r="F1441" s="3">
        <v>109.598</v>
      </c>
      <c r="G1441" s="3">
        <v>97.421300000000002</v>
      </c>
      <c r="H1441" s="3">
        <v>99.089699999999993</v>
      </c>
      <c r="I1441" s="3">
        <v>125.512</v>
      </c>
      <c r="J1441" s="3">
        <v>192.876</v>
      </c>
      <c r="K1441" s="3">
        <v>98.709699999999998</v>
      </c>
      <c r="L1441" s="3">
        <v>262.31</v>
      </c>
      <c r="M1441" s="3">
        <v>1697.47</v>
      </c>
      <c r="N1441" s="3">
        <v>154.67599999999999</v>
      </c>
      <c r="O1441" s="3">
        <v>137.96899999999999</v>
      </c>
      <c r="P1441" s="3">
        <v>170.50800000000001</v>
      </c>
      <c r="Q1441" s="3">
        <v>203.87100000000001</v>
      </c>
      <c r="R1441" s="3">
        <v>115.24299999999999</v>
      </c>
      <c r="S1441" s="3">
        <v>110.76300000000001</v>
      </c>
      <c r="T1441" s="3">
        <f t="shared" si="44"/>
        <v>0.82939793094700265</v>
      </c>
      <c r="U1441" s="10">
        <v>0.58530769999999999</v>
      </c>
      <c r="V1441" s="3">
        <f t="shared" si="45"/>
        <v>2.5071348826848627</v>
      </c>
      <c r="W1441" s="10">
        <v>0.41146880000000002</v>
      </c>
      <c r="X1441" s="5" t="s">
        <v>4285</v>
      </c>
    </row>
    <row r="1442" spans="1:24" x14ac:dyDescent="0.2">
      <c r="A1442" s="1" t="s">
        <v>4287</v>
      </c>
      <c r="B1442" s="1" t="s">
        <v>4288</v>
      </c>
      <c r="C1442" s="1" t="s">
        <v>4289</v>
      </c>
      <c r="D1442">
        <v>3</v>
      </c>
      <c r="E1442" s="3">
        <v>340.71100000000001</v>
      </c>
      <c r="F1442" s="3">
        <v>252.64099999999999</v>
      </c>
      <c r="G1442" s="3">
        <v>291.22699999999998</v>
      </c>
      <c r="H1442" s="3">
        <v>268.92200000000003</v>
      </c>
      <c r="I1442" s="3">
        <v>351.97199999999998</v>
      </c>
      <c r="J1442" s="3">
        <v>369.85599999999999</v>
      </c>
      <c r="K1442" s="3">
        <v>358.36399999999998</v>
      </c>
      <c r="L1442" s="3">
        <v>355.68700000000001</v>
      </c>
      <c r="M1442" s="3">
        <v>556.34299999999996</v>
      </c>
      <c r="N1442" s="3">
        <v>430.637</v>
      </c>
      <c r="O1442" s="3">
        <v>323.43799999999999</v>
      </c>
      <c r="P1442" s="3">
        <v>355.57799999999997</v>
      </c>
      <c r="Q1442" s="3">
        <v>343.63900000000001</v>
      </c>
      <c r="R1442" s="3">
        <v>267.36700000000002</v>
      </c>
      <c r="S1442" s="3">
        <v>362.02300000000002</v>
      </c>
      <c r="T1442" s="3">
        <f t="shared" si="44"/>
        <v>0.89027666731907096</v>
      </c>
      <c r="U1442" s="10">
        <v>0.28628160000000002</v>
      </c>
      <c r="V1442" s="3">
        <f t="shared" si="45"/>
        <v>1.1106336377823682</v>
      </c>
      <c r="W1442" s="10">
        <v>0.4754331</v>
      </c>
      <c r="X1442" s="5" t="s">
        <v>4288</v>
      </c>
    </row>
    <row r="1443" spans="1:24" x14ac:dyDescent="0.2">
      <c r="A1443" s="1" t="s">
        <v>4290</v>
      </c>
      <c r="B1443" s="1" t="s">
        <v>4291</v>
      </c>
      <c r="C1443" s="1" t="s">
        <v>4292</v>
      </c>
      <c r="D1443">
        <v>5</v>
      </c>
      <c r="E1443" s="3">
        <v>711.14</v>
      </c>
      <c r="F1443" s="3">
        <v>606.17600000000004</v>
      </c>
      <c r="G1443" s="3">
        <v>751.21699999999998</v>
      </c>
      <c r="H1443" s="3">
        <v>574.13699999999994</v>
      </c>
      <c r="I1443" s="3">
        <v>777.21900000000005</v>
      </c>
      <c r="J1443" s="3">
        <v>699.447</v>
      </c>
      <c r="K1443" s="3">
        <v>956.73900000000003</v>
      </c>
      <c r="L1443" s="3">
        <v>941.27599999999995</v>
      </c>
      <c r="M1443" s="3">
        <v>959.92600000000004</v>
      </c>
      <c r="N1443" s="3">
        <v>1101.9100000000001</v>
      </c>
      <c r="O1443" s="3">
        <v>1017.95</v>
      </c>
      <c r="P1443" s="3">
        <v>942.30700000000002</v>
      </c>
      <c r="Q1443" s="3">
        <v>770.48699999999997</v>
      </c>
      <c r="R1443" s="3">
        <v>898.39</v>
      </c>
      <c r="S1443" s="3">
        <v>841.14</v>
      </c>
      <c r="T1443" s="3">
        <f t="shared" si="44"/>
        <v>1.0307693952940553</v>
      </c>
      <c r="U1443" s="10">
        <v>0.83488830000000003</v>
      </c>
      <c r="V1443" s="3">
        <f t="shared" si="45"/>
        <v>1.0193524568389221</v>
      </c>
      <c r="W1443" s="10">
        <v>0.88446199999999997</v>
      </c>
      <c r="X1443" s="5" t="s">
        <v>4291</v>
      </c>
    </row>
    <row r="1444" spans="1:24" x14ac:dyDescent="0.2">
      <c r="A1444" s="1" t="s">
        <v>4293</v>
      </c>
      <c r="B1444" s="1" t="s">
        <v>4294</v>
      </c>
      <c r="C1444" s="1" t="s">
        <v>4295</v>
      </c>
      <c r="D1444">
        <v>1</v>
      </c>
      <c r="E1444" s="3">
        <v>118.66800000000001</v>
      </c>
      <c r="F1444" s="3">
        <v>136.44900000000001</v>
      </c>
      <c r="G1444" s="3">
        <v>148.97499999999999</v>
      </c>
      <c r="H1444" s="3">
        <v>110.85599999999999</v>
      </c>
      <c r="I1444" s="3">
        <v>175.90899999999999</v>
      </c>
      <c r="J1444" s="3">
        <v>146.90600000000001</v>
      </c>
      <c r="K1444" s="3">
        <v>348.92500000000001</v>
      </c>
      <c r="L1444" s="3">
        <v>317.58199999999999</v>
      </c>
      <c r="M1444" s="3">
        <v>253.59399999999999</v>
      </c>
      <c r="N1444" s="3">
        <v>279.72500000000002</v>
      </c>
      <c r="O1444" s="3">
        <v>301.113</v>
      </c>
      <c r="P1444" s="3">
        <v>218.881</v>
      </c>
      <c r="Q1444" s="3">
        <v>188.82</v>
      </c>
      <c r="R1444" s="3">
        <v>274.43099999999998</v>
      </c>
      <c r="S1444" s="3">
        <v>214.46100000000001</v>
      </c>
      <c r="T1444" s="3">
        <f t="shared" si="44"/>
        <v>1.1513762256517228</v>
      </c>
      <c r="U1444" s="10">
        <v>0.60294040000000004</v>
      </c>
      <c r="V1444" s="3">
        <f t="shared" si="45"/>
        <v>0.93870356468136373</v>
      </c>
      <c r="W1444" s="10">
        <v>0.80683959999999999</v>
      </c>
      <c r="X1444" s="5" t="s">
        <v>4294</v>
      </c>
    </row>
    <row r="1445" spans="1:24" x14ac:dyDescent="0.2">
      <c r="A1445" s="1" t="s">
        <v>4296</v>
      </c>
      <c r="B1445" s="1" t="s">
        <v>4297</v>
      </c>
      <c r="C1445" s="1" t="s">
        <v>4298</v>
      </c>
      <c r="D1445">
        <v>1</v>
      </c>
      <c r="E1445" s="3">
        <v>34.411099999999998</v>
      </c>
      <c r="F1445" s="3">
        <v>28.046299999999999</v>
      </c>
      <c r="G1445" s="3">
        <v>23.937799999999999</v>
      </c>
      <c r="H1445" s="3">
        <v>36.3508</v>
      </c>
      <c r="I1445" s="3">
        <v>34.5976</v>
      </c>
      <c r="J1445" s="3">
        <v>22.043700000000001</v>
      </c>
      <c r="K1445" s="3">
        <v>46.533000000000001</v>
      </c>
      <c r="L1445" s="3">
        <v>53.1524</v>
      </c>
      <c r="M1445" s="3">
        <v>54.7806</v>
      </c>
      <c r="N1445" s="3">
        <v>45.369700000000002</v>
      </c>
      <c r="O1445" s="3">
        <v>59.310299999999998</v>
      </c>
      <c r="P1445" s="3">
        <v>49.403799999999997</v>
      </c>
      <c r="Q1445" s="3">
        <v>44.761400000000002</v>
      </c>
      <c r="R1445" s="3">
        <v>45.485399999999998</v>
      </c>
      <c r="S1445" s="3">
        <v>40.232100000000003</v>
      </c>
      <c r="T1445" s="3">
        <f t="shared" si="44"/>
        <v>1.063473238648964</v>
      </c>
      <c r="U1445" s="10">
        <v>0.68643419999999999</v>
      </c>
      <c r="V1445" s="3">
        <f t="shared" si="45"/>
        <v>0.91790807324057733</v>
      </c>
      <c r="W1445" s="10">
        <v>0.64242030000000006</v>
      </c>
      <c r="X1445" s="5" t="s">
        <v>4297</v>
      </c>
    </row>
    <row r="1446" spans="1:24" x14ac:dyDescent="0.2">
      <c r="A1446" s="1" t="s">
        <v>4299</v>
      </c>
      <c r="B1446" s="1" t="s">
        <v>4300</v>
      </c>
      <c r="C1446" s="1" t="s">
        <v>4301</v>
      </c>
      <c r="D1446">
        <v>1</v>
      </c>
      <c r="E1446" s="3">
        <v>70.902100000000004</v>
      </c>
      <c r="F1446" s="3">
        <v>53.156700000000001</v>
      </c>
      <c r="G1446" s="3">
        <v>65.974599999999995</v>
      </c>
      <c r="H1446" s="3">
        <v>64.132900000000006</v>
      </c>
      <c r="I1446" s="3">
        <v>69.192300000000003</v>
      </c>
      <c r="J1446" s="3">
        <v>68.492900000000006</v>
      </c>
      <c r="K1446" s="3">
        <v>74.858500000000006</v>
      </c>
      <c r="L1446" s="3">
        <v>71.290899999999993</v>
      </c>
      <c r="M1446" s="3">
        <v>147.18199999999999</v>
      </c>
      <c r="N1446" s="3">
        <v>76.247100000000003</v>
      </c>
      <c r="O1446" s="3">
        <v>64.837999999999994</v>
      </c>
      <c r="P1446" s="3">
        <v>72.024100000000004</v>
      </c>
      <c r="Q1446" s="3">
        <v>65.663200000000003</v>
      </c>
      <c r="R1446" s="3">
        <v>57.857500000000002</v>
      </c>
      <c r="S1446" s="3">
        <v>70.119500000000002</v>
      </c>
      <c r="T1446" s="3">
        <f t="shared" si="44"/>
        <v>0.89918130503422633</v>
      </c>
      <c r="U1446" s="10">
        <v>0.12813160000000001</v>
      </c>
      <c r="V1446" s="3">
        <f t="shared" si="45"/>
        <v>1.2046291142960932</v>
      </c>
      <c r="W1446" s="10">
        <v>0.38941569999999998</v>
      </c>
      <c r="X1446" s="5" t="s">
        <v>4300</v>
      </c>
    </row>
    <row r="1447" spans="1:24" x14ac:dyDescent="0.2">
      <c r="A1447" s="1" t="s">
        <v>4302</v>
      </c>
      <c r="B1447" s="1" t="s">
        <v>4303</v>
      </c>
      <c r="C1447" s="1" t="s">
        <v>4304</v>
      </c>
      <c r="D1447">
        <v>1</v>
      </c>
      <c r="E1447" s="3">
        <v>94.562700000000007</v>
      </c>
      <c r="F1447" s="3">
        <v>57.960700000000003</v>
      </c>
      <c r="G1447" s="3">
        <v>62.471800000000002</v>
      </c>
      <c r="H1447" s="3">
        <v>60.915500000000002</v>
      </c>
      <c r="I1447" s="3">
        <v>66.999700000000004</v>
      </c>
      <c r="J1447" s="3">
        <v>75.547300000000007</v>
      </c>
      <c r="K1447" s="3">
        <v>118.09</v>
      </c>
      <c r="L1447" s="3">
        <v>116.91200000000001</v>
      </c>
      <c r="M1447" s="3">
        <v>161.72499999999999</v>
      </c>
      <c r="N1447" s="3">
        <v>112.15600000000001</v>
      </c>
      <c r="O1447" s="3">
        <v>107.21599999999999</v>
      </c>
      <c r="P1447" s="3">
        <v>80.598699999999994</v>
      </c>
      <c r="Q1447" s="3">
        <v>79.67</v>
      </c>
      <c r="R1447" s="3">
        <v>105.178</v>
      </c>
      <c r="S1447" s="3">
        <v>82.796300000000002</v>
      </c>
      <c r="T1447" s="3">
        <f t="shared" si="44"/>
        <v>0.97608951723076898</v>
      </c>
      <c r="U1447" s="10">
        <v>0.89163729999999997</v>
      </c>
      <c r="V1447" s="3">
        <f t="shared" si="45"/>
        <v>0.99515443037321893</v>
      </c>
      <c r="W1447" s="10">
        <v>0.98300410000000005</v>
      </c>
      <c r="X1447" s="5" t="s">
        <v>4303</v>
      </c>
    </row>
    <row r="1448" spans="1:24" x14ac:dyDescent="0.2">
      <c r="A1448" s="1" t="s">
        <v>4305</v>
      </c>
      <c r="B1448" s="1" t="s">
        <v>4306</v>
      </c>
      <c r="C1448" s="1" t="s">
        <v>4307</v>
      </c>
      <c r="D1448">
        <v>1</v>
      </c>
      <c r="E1448" s="3">
        <v>264.072</v>
      </c>
      <c r="F1448" s="3">
        <v>103.17700000000001</v>
      </c>
      <c r="G1448" s="3">
        <v>122.023</v>
      </c>
      <c r="H1448" s="3">
        <v>99.139600000000002</v>
      </c>
      <c r="I1448" s="3">
        <v>124.773</v>
      </c>
      <c r="J1448" s="3">
        <v>131.09</v>
      </c>
      <c r="K1448" s="3">
        <v>179.917</v>
      </c>
      <c r="L1448" s="3">
        <v>228.42500000000001</v>
      </c>
      <c r="M1448" s="3">
        <v>901.85900000000004</v>
      </c>
      <c r="N1448" s="3">
        <v>177.62799999999999</v>
      </c>
      <c r="O1448" s="3">
        <v>199.11799999999999</v>
      </c>
      <c r="P1448" s="3">
        <v>156.84899999999999</v>
      </c>
      <c r="Q1448" s="3">
        <v>171.56700000000001</v>
      </c>
      <c r="R1448" s="3">
        <v>170.999</v>
      </c>
      <c r="S1448" s="3">
        <v>139.202</v>
      </c>
      <c r="T1448" s="3">
        <f t="shared" si="44"/>
        <v>0.92622452213524331</v>
      </c>
      <c r="U1448" s="10">
        <v>0.71564810000000001</v>
      </c>
      <c r="V1448" s="3">
        <f t="shared" si="45"/>
        <v>1.6261174757677597</v>
      </c>
      <c r="W1448" s="10">
        <v>0.49214180000000002</v>
      </c>
      <c r="X1448" s="5" t="s">
        <v>4306</v>
      </c>
    </row>
    <row r="1449" spans="1:24" x14ac:dyDescent="0.2">
      <c r="A1449" s="1" t="s">
        <v>4308</v>
      </c>
      <c r="B1449" s="1" t="s">
        <v>4309</v>
      </c>
      <c r="C1449" s="1" t="s">
        <v>4310</v>
      </c>
      <c r="D1449">
        <v>11</v>
      </c>
      <c r="E1449" s="3">
        <v>2224.21</v>
      </c>
      <c r="F1449" s="3">
        <v>651.22500000000002</v>
      </c>
      <c r="G1449" s="3">
        <v>580.13599999999997</v>
      </c>
      <c r="H1449" s="3">
        <v>522.16099999999994</v>
      </c>
      <c r="I1449" s="3">
        <v>710.10199999999998</v>
      </c>
      <c r="J1449" s="3">
        <v>1269.46</v>
      </c>
      <c r="K1449" s="3">
        <v>1043.97</v>
      </c>
      <c r="L1449" s="3">
        <v>1983.37</v>
      </c>
      <c r="M1449" s="3">
        <v>10095.4</v>
      </c>
      <c r="N1449" s="3">
        <v>1085.96</v>
      </c>
      <c r="O1449" s="3">
        <v>997.09100000000001</v>
      </c>
      <c r="P1449" s="3">
        <v>1173.03</v>
      </c>
      <c r="Q1449" s="3">
        <v>1469.96</v>
      </c>
      <c r="R1449" s="3">
        <v>799.18499999999995</v>
      </c>
      <c r="S1449" s="3">
        <v>752.48299999999995</v>
      </c>
      <c r="T1449" s="3">
        <f t="shared" si="44"/>
        <v>0.81007903708971307</v>
      </c>
      <c r="U1449" s="10">
        <v>0.53770870000000004</v>
      </c>
      <c r="V1449" s="3">
        <f t="shared" si="45"/>
        <v>2.1856190597896932</v>
      </c>
      <c r="W1449" s="10">
        <v>0.44102400000000003</v>
      </c>
      <c r="X1449" s="5" t="s">
        <v>4309</v>
      </c>
    </row>
    <row r="1450" spans="1:24" x14ac:dyDescent="0.2">
      <c r="A1450" s="1" t="s">
        <v>4311</v>
      </c>
      <c r="B1450" s="1" t="s">
        <v>4312</v>
      </c>
      <c r="C1450" s="1" t="s">
        <v>4313</v>
      </c>
      <c r="D1450">
        <v>3</v>
      </c>
      <c r="E1450" s="3">
        <v>768.41099999999994</v>
      </c>
      <c r="F1450" s="3">
        <v>425.28399999999999</v>
      </c>
      <c r="G1450" s="3">
        <v>343.06900000000002</v>
      </c>
      <c r="H1450" s="3">
        <v>330.83</v>
      </c>
      <c r="I1450" s="3">
        <v>448.29399999999998</v>
      </c>
      <c r="J1450" s="3">
        <v>646.08900000000006</v>
      </c>
      <c r="K1450" s="3">
        <v>358.33100000000002</v>
      </c>
      <c r="L1450" s="3">
        <v>652.35299999999995</v>
      </c>
      <c r="M1450" s="3">
        <v>2494.58</v>
      </c>
      <c r="N1450" s="3">
        <v>501.45</v>
      </c>
      <c r="O1450" s="3">
        <v>379.86700000000002</v>
      </c>
      <c r="P1450" s="3">
        <v>479.01499999999999</v>
      </c>
      <c r="Q1450" s="3">
        <v>506.23500000000001</v>
      </c>
      <c r="R1450" s="3">
        <v>415.161</v>
      </c>
      <c r="S1450" s="3">
        <v>464.77100000000002</v>
      </c>
      <c r="T1450" s="3">
        <f t="shared" si="44"/>
        <v>0.94146736019814559</v>
      </c>
      <c r="U1450" s="10">
        <v>0.76036820000000005</v>
      </c>
      <c r="V1450" s="3">
        <f t="shared" si="45"/>
        <v>1.7959685339094464</v>
      </c>
      <c r="W1450" s="10">
        <v>0.36927779999999999</v>
      </c>
      <c r="X1450" s="5" t="s">
        <v>4312</v>
      </c>
    </row>
    <row r="1451" spans="1:24" x14ac:dyDescent="0.2">
      <c r="A1451" s="1" t="s">
        <v>4314</v>
      </c>
      <c r="B1451" s="1" t="s">
        <v>4315</v>
      </c>
      <c r="C1451" s="1" t="s">
        <v>4316</v>
      </c>
      <c r="D1451">
        <v>10</v>
      </c>
      <c r="E1451" s="3">
        <v>1451.7</v>
      </c>
      <c r="F1451" s="3">
        <v>414.56900000000002</v>
      </c>
      <c r="G1451" s="3">
        <v>368.19299999999998</v>
      </c>
      <c r="H1451" s="3">
        <v>406.21800000000002</v>
      </c>
      <c r="I1451" s="3">
        <v>587.24199999999996</v>
      </c>
      <c r="J1451" s="3">
        <v>714.88900000000001</v>
      </c>
      <c r="K1451" s="3">
        <v>354.49599999999998</v>
      </c>
      <c r="L1451" s="3">
        <v>803.63199999999995</v>
      </c>
      <c r="M1451" s="3">
        <v>4632.4399999999996</v>
      </c>
      <c r="N1451" s="3">
        <v>719.40800000000002</v>
      </c>
      <c r="O1451" s="3">
        <v>677.28700000000003</v>
      </c>
      <c r="P1451" s="3">
        <v>663.65599999999995</v>
      </c>
      <c r="Q1451" s="3">
        <v>731.04499999999996</v>
      </c>
      <c r="R1451" s="3">
        <v>570.05600000000004</v>
      </c>
      <c r="S1451" s="3">
        <v>468.01600000000002</v>
      </c>
      <c r="T1451" s="3">
        <f t="shared" si="44"/>
        <v>0.83344167287537319</v>
      </c>
      <c r="U1451" s="10">
        <v>0.57008329999999996</v>
      </c>
      <c r="V1451" s="3">
        <f t="shared" si="45"/>
        <v>1.8693537057174061</v>
      </c>
      <c r="W1451" s="10">
        <v>0.47075159999999999</v>
      </c>
      <c r="X1451" s="5" t="s">
        <v>4315</v>
      </c>
    </row>
    <row r="1452" spans="1:24" x14ac:dyDescent="0.2">
      <c r="A1452" s="1" t="s">
        <v>4317</v>
      </c>
      <c r="B1452" s="1" t="s">
        <v>4318</v>
      </c>
      <c r="C1452" s="1" t="s">
        <v>4319</v>
      </c>
      <c r="D1452">
        <v>1</v>
      </c>
      <c r="E1452" s="3">
        <v>74.486800000000002</v>
      </c>
      <c r="F1452" s="3">
        <v>53.783200000000001</v>
      </c>
      <c r="G1452" s="3">
        <v>58.1511</v>
      </c>
      <c r="H1452" s="3">
        <v>53.196199999999997</v>
      </c>
      <c r="I1452" s="3">
        <v>74.908000000000001</v>
      </c>
      <c r="J1452" s="3">
        <v>70.833699999999993</v>
      </c>
      <c r="K1452" s="3">
        <v>91.428600000000003</v>
      </c>
      <c r="L1452" s="3">
        <v>83.368399999999994</v>
      </c>
      <c r="M1452" s="3">
        <v>125.934</v>
      </c>
      <c r="N1452" s="3">
        <v>102.97199999999999</v>
      </c>
      <c r="O1452" s="3">
        <v>98.337699999999998</v>
      </c>
      <c r="P1452" s="3">
        <v>88.154799999999994</v>
      </c>
      <c r="Q1452" s="3">
        <v>72.834400000000002</v>
      </c>
      <c r="R1452" s="3">
        <v>64.895600000000002</v>
      </c>
      <c r="S1452" s="3">
        <v>81.676699999999997</v>
      </c>
      <c r="T1452" s="3">
        <f t="shared" si="44"/>
        <v>0.95030588628525403</v>
      </c>
      <c r="U1452" s="10">
        <v>0.7405003</v>
      </c>
      <c r="V1452" s="3">
        <f t="shared" si="45"/>
        <v>1.0755404919502276</v>
      </c>
      <c r="W1452" s="10">
        <v>0.68681990000000004</v>
      </c>
      <c r="X1452" s="5" t="s">
        <v>4318</v>
      </c>
    </row>
    <row r="1453" spans="1:24" x14ac:dyDescent="0.2">
      <c r="A1453" s="1" t="s">
        <v>4320</v>
      </c>
      <c r="B1453" s="1" t="s">
        <v>4321</v>
      </c>
      <c r="C1453" s="1" t="s">
        <v>4322</v>
      </c>
      <c r="D1453">
        <v>2</v>
      </c>
      <c r="E1453" s="3">
        <v>129.88</v>
      </c>
      <c r="F1453" s="3">
        <v>93.154700000000005</v>
      </c>
      <c r="G1453" s="3">
        <v>70.689599999999999</v>
      </c>
      <c r="H1453" s="3">
        <v>110.74299999999999</v>
      </c>
      <c r="I1453" s="3">
        <v>99.444100000000006</v>
      </c>
      <c r="J1453" s="3">
        <v>94.179900000000004</v>
      </c>
      <c r="K1453" s="3">
        <v>123.729</v>
      </c>
      <c r="L1453" s="3">
        <v>134.05600000000001</v>
      </c>
      <c r="M1453" s="3">
        <v>200.42500000000001</v>
      </c>
      <c r="N1453" s="3">
        <v>114.211</v>
      </c>
      <c r="O1453" s="3">
        <v>110.4</v>
      </c>
      <c r="P1453" s="3">
        <v>91.559700000000007</v>
      </c>
      <c r="Q1453" s="3">
        <v>90.853499999999997</v>
      </c>
      <c r="R1453" s="3">
        <v>109.34099999999999</v>
      </c>
      <c r="S1453" s="3">
        <v>91.599800000000002</v>
      </c>
      <c r="T1453" s="3">
        <f t="shared" si="44"/>
        <v>0.95957142091948511</v>
      </c>
      <c r="U1453" s="10">
        <v>0.64627000000000001</v>
      </c>
      <c r="V1453" s="3">
        <f t="shared" si="45"/>
        <v>0.96318599829825802</v>
      </c>
      <c r="W1453" s="10">
        <v>0.86580089999999998</v>
      </c>
      <c r="X1453" s="5" t="s">
        <v>4321</v>
      </c>
    </row>
    <row r="1454" spans="1:24" x14ac:dyDescent="0.2">
      <c r="A1454" s="1" t="s">
        <v>4323</v>
      </c>
      <c r="B1454" s="1" t="s">
        <v>4324</v>
      </c>
      <c r="C1454" s="1" t="s">
        <v>4325</v>
      </c>
      <c r="D1454">
        <v>2</v>
      </c>
      <c r="E1454" s="3">
        <v>89.022999999999996</v>
      </c>
      <c r="F1454" s="3">
        <v>74.620999999999995</v>
      </c>
      <c r="G1454" s="3">
        <v>60.729199999999999</v>
      </c>
      <c r="H1454" s="3">
        <v>73.771600000000007</v>
      </c>
      <c r="I1454" s="3">
        <v>87.819000000000003</v>
      </c>
      <c r="J1454" s="3">
        <v>73.970699999999994</v>
      </c>
      <c r="K1454" s="3">
        <v>132.018</v>
      </c>
      <c r="L1454" s="3">
        <v>143.84200000000001</v>
      </c>
      <c r="M1454" s="3">
        <v>161.298</v>
      </c>
      <c r="N1454" s="3">
        <v>136.11199999999999</v>
      </c>
      <c r="O1454" s="3">
        <v>121.848</v>
      </c>
      <c r="P1454" s="3">
        <v>86.867400000000004</v>
      </c>
      <c r="Q1454" s="3">
        <v>94.500299999999996</v>
      </c>
      <c r="R1454" s="3">
        <v>146.06200000000001</v>
      </c>
      <c r="S1454" s="3">
        <v>97.026200000000003</v>
      </c>
      <c r="T1454" s="3">
        <f t="shared" si="44"/>
        <v>1.0928145963390772</v>
      </c>
      <c r="U1454" s="10">
        <v>0.6223303</v>
      </c>
      <c r="V1454" s="3">
        <f t="shared" si="45"/>
        <v>0.91333985123278316</v>
      </c>
      <c r="W1454" s="10">
        <v>0.68095479999999997</v>
      </c>
      <c r="X1454" s="5" t="s">
        <v>4324</v>
      </c>
    </row>
    <row r="1455" spans="1:24" x14ac:dyDescent="0.2">
      <c r="A1455" s="1" t="s">
        <v>4326</v>
      </c>
      <c r="B1455" s="1" t="s">
        <v>4327</v>
      </c>
      <c r="C1455" s="1" t="s">
        <v>4328</v>
      </c>
      <c r="D1455">
        <v>2</v>
      </c>
      <c r="E1455" s="3">
        <v>128.97900000000001</v>
      </c>
      <c r="F1455" s="3">
        <v>97.515000000000001</v>
      </c>
      <c r="G1455" s="3">
        <v>112.258</v>
      </c>
      <c r="H1455" s="3">
        <v>122.366</v>
      </c>
      <c r="I1455" s="3">
        <v>106.59399999999999</v>
      </c>
      <c r="J1455" s="3">
        <v>125.503</v>
      </c>
      <c r="K1455" s="3">
        <v>166.25899999999999</v>
      </c>
      <c r="L1455" s="3">
        <v>136.892</v>
      </c>
      <c r="M1455" s="3">
        <v>173.02500000000001</v>
      </c>
      <c r="N1455" s="3">
        <v>143.935</v>
      </c>
      <c r="O1455" s="3">
        <v>111.938</v>
      </c>
      <c r="P1455" s="3">
        <v>125.711</v>
      </c>
      <c r="Q1455" s="3">
        <v>127.354</v>
      </c>
      <c r="R1455" s="3">
        <v>114.125</v>
      </c>
      <c r="S1455" s="3">
        <v>127.863</v>
      </c>
      <c r="T1455" s="3">
        <f t="shared" si="44"/>
        <v>0.82315250699310338</v>
      </c>
      <c r="U1455" s="10">
        <v>4.5719170000000003E-2</v>
      </c>
      <c r="V1455" s="3">
        <f t="shared" si="45"/>
        <v>0.9643877931696212</v>
      </c>
      <c r="W1455" s="10">
        <v>0.71805470000000005</v>
      </c>
      <c r="X1455" s="5" t="s">
        <v>4327</v>
      </c>
    </row>
    <row r="1456" spans="1:24" x14ac:dyDescent="0.2">
      <c r="A1456" s="1" t="s">
        <v>4329</v>
      </c>
      <c r="B1456" s="1" t="s">
        <v>4330</v>
      </c>
      <c r="C1456" s="1" t="s">
        <v>4331</v>
      </c>
      <c r="D1456">
        <v>1</v>
      </c>
      <c r="E1456" s="3">
        <v>81.008700000000005</v>
      </c>
      <c r="F1456" s="3">
        <v>45.070700000000002</v>
      </c>
      <c r="G1456" s="3">
        <v>40.569200000000002</v>
      </c>
      <c r="H1456" s="3">
        <v>46.496899999999997</v>
      </c>
      <c r="I1456" s="3">
        <v>65.4512</v>
      </c>
      <c r="J1456" s="3">
        <v>54.404600000000002</v>
      </c>
      <c r="K1456" s="3">
        <v>102.91500000000001</v>
      </c>
      <c r="L1456" s="3">
        <v>88.402699999999996</v>
      </c>
      <c r="M1456" s="3">
        <v>123.13500000000001</v>
      </c>
      <c r="N1456" s="3">
        <v>73.09</v>
      </c>
      <c r="O1456" s="3">
        <v>90.953299999999999</v>
      </c>
      <c r="P1456" s="3">
        <v>71.547200000000004</v>
      </c>
      <c r="Q1456" s="3">
        <v>65.531199999999998</v>
      </c>
      <c r="R1456" s="3">
        <v>79.895600000000002</v>
      </c>
      <c r="S1456" s="3">
        <v>63.066299999999998</v>
      </c>
      <c r="T1456" s="3">
        <f t="shared" si="44"/>
        <v>1.001982702230479</v>
      </c>
      <c r="U1456" s="10">
        <v>0.99098699999999995</v>
      </c>
      <c r="V1456" s="3">
        <f t="shared" si="45"/>
        <v>0.95577872208514059</v>
      </c>
      <c r="W1456" s="10">
        <v>0.8514583</v>
      </c>
      <c r="X1456" s="5" t="s">
        <v>4330</v>
      </c>
    </row>
    <row r="1457" spans="1:24" x14ac:dyDescent="0.2">
      <c r="A1457" s="1" t="s">
        <v>4332</v>
      </c>
      <c r="B1457" s="1" t="s">
        <v>4333</v>
      </c>
      <c r="C1457" s="1" t="s">
        <v>4334</v>
      </c>
      <c r="D1457">
        <v>1</v>
      </c>
      <c r="E1457" s="3">
        <v>208.816</v>
      </c>
      <c r="F1457" s="3">
        <v>189.42599999999999</v>
      </c>
      <c r="G1457" s="3">
        <v>224.61600000000001</v>
      </c>
      <c r="H1457" s="3">
        <v>192.79300000000001</v>
      </c>
      <c r="I1457" s="3">
        <v>276.25</v>
      </c>
      <c r="J1457" s="3">
        <v>261.39600000000002</v>
      </c>
      <c r="K1457" s="3">
        <v>309.96100000000001</v>
      </c>
      <c r="L1457" s="3">
        <v>307.52300000000002</v>
      </c>
      <c r="M1457" s="3">
        <v>298.923</v>
      </c>
      <c r="N1457" s="3">
        <v>329.18900000000002</v>
      </c>
      <c r="O1457" s="3">
        <v>312.82100000000003</v>
      </c>
      <c r="P1457" s="3">
        <v>240.08</v>
      </c>
      <c r="Q1457" s="3">
        <v>201.46199999999999</v>
      </c>
      <c r="R1457" s="3">
        <v>260.45100000000002</v>
      </c>
      <c r="S1457" s="3">
        <v>244.39400000000001</v>
      </c>
      <c r="T1457" s="3">
        <f t="shared" si="44"/>
        <v>1.0839222650397957</v>
      </c>
      <c r="U1457" s="10">
        <v>0.58624010000000004</v>
      </c>
      <c r="V1457" s="3">
        <f t="shared" si="45"/>
        <v>1.0218866047184842</v>
      </c>
      <c r="W1457" s="10">
        <v>0.86903750000000002</v>
      </c>
      <c r="X1457" s="5" t="s">
        <v>4333</v>
      </c>
    </row>
    <row r="1458" spans="1:24" x14ac:dyDescent="0.2">
      <c r="A1458" s="1" t="s">
        <v>4335</v>
      </c>
      <c r="B1458" s="1" t="s">
        <v>4336</v>
      </c>
      <c r="C1458" s="1" t="s">
        <v>4337</v>
      </c>
      <c r="D1458">
        <v>1</v>
      </c>
      <c r="E1458" s="3">
        <v>106.87</v>
      </c>
      <c r="F1458" s="3">
        <v>25.190100000000001</v>
      </c>
      <c r="G1458" s="3">
        <v>29.452400000000001</v>
      </c>
      <c r="H1458" s="3">
        <v>26.7408</v>
      </c>
      <c r="I1458" s="3">
        <v>37.197299999999998</v>
      </c>
      <c r="J1458" s="3">
        <v>67.597300000000004</v>
      </c>
      <c r="K1458" s="3">
        <v>12.7128</v>
      </c>
      <c r="L1458" s="3">
        <v>80.454700000000003</v>
      </c>
      <c r="M1458" s="3">
        <v>569.74900000000002</v>
      </c>
      <c r="N1458" s="3">
        <v>43.848199999999999</v>
      </c>
      <c r="O1458" s="3">
        <v>46.061399999999999</v>
      </c>
      <c r="P1458" s="3">
        <v>48.883299999999998</v>
      </c>
      <c r="Q1458" s="3">
        <v>72.026399999999995</v>
      </c>
      <c r="R1458" s="3">
        <v>36.0899</v>
      </c>
      <c r="S1458" s="3">
        <v>25.5684</v>
      </c>
      <c r="T1458" s="3">
        <f t="shared" si="44"/>
        <v>0.85810428904546265</v>
      </c>
      <c r="U1458" s="10">
        <v>0.70988229999999997</v>
      </c>
      <c r="V1458" s="3">
        <f t="shared" si="45"/>
        <v>2.8270613604517503</v>
      </c>
      <c r="W1458" s="10">
        <v>0.39658599999999999</v>
      </c>
      <c r="X1458" s="5" t="s">
        <v>4336</v>
      </c>
    </row>
    <row r="1459" spans="1:24" x14ac:dyDescent="0.2">
      <c r="A1459" s="1" t="s">
        <v>4338</v>
      </c>
      <c r="B1459" s="1" t="s">
        <v>4339</v>
      </c>
      <c r="C1459" s="1" t="s">
        <v>4340</v>
      </c>
      <c r="D1459">
        <v>5</v>
      </c>
      <c r="E1459" s="3">
        <v>511.24299999999999</v>
      </c>
      <c r="F1459" s="3">
        <v>312.81900000000002</v>
      </c>
      <c r="G1459" s="3">
        <v>372.23</v>
      </c>
      <c r="H1459" s="3">
        <v>343.51</v>
      </c>
      <c r="I1459" s="3">
        <v>427.98500000000001</v>
      </c>
      <c r="J1459" s="3">
        <v>476.95699999999999</v>
      </c>
      <c r="K1459" s="3">
        <v>463.89499999999998</v>
      </c>
      <c r="L1459" s="3">
        <v>512.92200000000003</v>
      </c>
      <c r="M1459" s="3">
        <v>875.24</v>
      </c>
      <c r="N1459" s="3">
        <v>577.66499999999996</v>
      </c>
      <c r="O1459" s="3">
        <v>561.54999999999995</v>
      </c>
      <c r="P1459" s="3">
        <v>491.423</v>
      </c>
      <c r="Q1459" s="3">
        <v>413.447</v>
      </c>
      <c r="R1459" s="3">
        <v>465.512</v>
      </c>
      <c r="S1459" s="3">
        <v>483.15300000000002</v>
      </c>
      <c r="T1459" s="3">
        <f t="shared" si="44"/>
        <v>0.98745670545857589</v>
      </c>
      <c r="U1459" s="10">
        <v>0.92326509999999995</v>
      </c>
      <c r="V1459" s="3">
        <f t="shared" si="45"/>
        <v>1.1685209718758662</v>
      </c>
      <c r="W1459" s="10">
        <v>0.43844440000000001</v>
      </c>
      <c r="X1459" s="5" t="s">
        <v>4339</v>
      </c>
    </row>
    <row r="1460" spans="1:24" x14ac:dyDescent="0.2">
      <c r="A1460" s="1" t="s">
        <v>4341</v>
      </c>
      <c r="B1460" s="1" t="s">
        <v>4342</v>
      </c>
      <c r="C1460" s="1" t="s">
        <v>4343</v>
      </c>
      <c r="D1460">
        <v>2</v>
      </c>
      <c r="E1460" s="3">
        <v>148.346</v>
      </c>
      <c r="F1460" s="3">
        <v>83.145399999999995</v>
      </c>
      <c r="G1460" s="3">
        <v>82.712999999999994</v>
      </c>
      <c r="H1460" s="3">
        <v>84.025999999999996</v>
      </c>
      <c r="I1460" s="3">
        <v>123.974</v>
      </c>
      <c r="J1460" s="3">
        <v>146.93</v>
      </c>
      <c r="K1460" s="3">
        <v>203.51</v>
      </c>
      <c r="L1460" s="3">
        <v>181.61500000000001</v>
      </c>
      <c r="M1460" s="3">
        <v>310.47199999999998</v>
      </c>
      <c r="N1460" s="3">
        <v>259.66699999999997</v>
      </c>
      <c r="O1460" s="3">
        <v>217.24299999999999</v>
      </c>
      <c r="P1460" s="3">
        <v>229.297</v>
      </c>
      <c r="Q1460" s="3">
        <v>318.04399999999998</v>
      </c>
      <c r="R1460" s="3">
        <v>232.54400000000001</v>
      </c>
      <c r="S1460" s="3">
        <v>306.45400000000001</v>
      </c>
      <c r="T1460" s="3">
        <f t="shared" si="44"/>
        <v>0.82727623414920981</v>
      </c>
      <c r="U1460" s="10">
        <v>0.50152649999999999</v>
      </c>
      <c r="V1460" s="3">
        <f t="shared" si="45"/>
        <v>1.0614378749655928</v>
      </c>
      <c r="W1460" s="10">
        <v>0.84225280000000002</v>
      </c>
      <c r="X1460" s="5" t="s">
        <v>4342</v>
      </c>
    </row>
    <row r="1461" spans="1:24" x14ac:dyDescent="0.2">
      <c r="A1461" s="1" t="s">
        <v>4344</v>
      </c>
      <c r="B1461" s="1" t="s">
        <v>4345</v>
      </c>
      <c r="C1461" s="1" t="s">
        <v>4346</v>
      </c>
      <c r="D1461">
        <v>2</v>
      </c>
      <c r="E1461" s="3">
        <v>127.23099999999999</v>
      </c>
      <c r="F1461" s="3">
        <v>113.139</v>
      </c>
      <c r="G1461" s="3">
        <v>108.68899999999999</v>
      </c>
      <c r="H1461" s="3">
        <v>118.363</v>
      </c>
      <c r="I1461" s="3">
        <v>137.374</v>
      </c>
      <c r="J1461" s="3">
        <v>121.36799999999999</v>
      </c>
      <c r="K1461" s="3">
        <v>161.18899999999999</v>
      </c>
      <c r="L1461" s="3">
        <v>181.68600000000001</v>
      </c>
      <c r="M1461" s="3">
        <v>179.12899999999999</v>
      </c>
      <c r="N1461" s="3">
        <v>128.69499999999999</v>
      </c>
      <c r="O1461" s="3">
        <v>136.34800000000001</v>
      </c>
      <c r="P1461" s="3">
        <v>123.008</v>
      </c>
      <c r="Q1461" s="3">
        <v>128.88999999999999</v>
      </c>
      <c r="R1461" s="3">
        <v>140.63300000000001</v>
      </c>
      <c r="S1461" s="3">
        <v>137.441</v>
      </c>
      <c r="T1461" s="3">
        <f t="shared" si="44"/>
        <v>1.0674505695638561</v>
      </c>
      <c r="U1461" s="10">
        <v>0.51954420000000001</v>
      </c>
      <c r="V1461" s="3">
        <f t="shared" si="45"/>
        <v>1.0079278351756857</v>
      </c>
      <c r="W1461" s="10">
        <v>0.94278629999999997</v>
      </c>
      <c r="X1461" s="5" t="s">
        <v>4345</v>
      </c>
    </row>
    <row r="1462" spans="1:24" x14ac:dyDescent="0.2">
      <c r="A1462" s="1" t="s">
        <v>4347</v>
      </c>
      <c r="B1462" s="1" t="s">
        <v>4348</v>
      </c>
      <c r="C1462" s="1" t="s">
        <v>4349</v>
      </c>
      <c r="D1462">
        <v>2</v>
      </c>
      <c r="E1462" s="3">
        <v>114.66200000000001</v>
      </c>
      <c r="F1462" s="3">
        <v>86.754400000000004</v>
      </c>
      <c r="G1462" s="3">
        <v>75.557199999999995</v>
      </c>
      <c r="H1462" s="3">
        <v>71.806399999999996</v>
      </c>
      <c r="I1462" s="3">
        <v>78.712800000000001</v>
      </c>
      <c r="J1462" s="3">
        <v>76.726100000000002</v>
      </c>
      <c r="K1462" s="3">
        <v>105.681</v>
      </c>
      <c r="L1462" s="3">
        <v>120.505</v>
      </c>
      <c r="M1462" s="3">
        <v>247.86799999999999</v>
      </c>
      <c r="N1462" s="3">
        <v>119.003</v>
      </c>
      <c r="O1462" s="3">
        <v>94.146500000000003</v>
      </c>
      <c r="P1462" s="3">
        <v>88.399799999999999</v>
      </c>
      <c r="Q1462" s="3">
        <v>101.749</v>
      </c>
      <c r="R1462" s="3">
        <v>98.425899999999999</v>
      </c>
      <c r="S1462" s="3">
        <v>93.493899999999996</v>
      </c>
      <c r="T1462" s="3">
        <f t="shared" si="44"/>
        <v>0.93301480557471672</v>
      </c>
      <c r="U1462" s="10">
        <v>0.54523149999999998</v>
      </c>
      <c r="V1462" s="3">
        <f t="shared" si="45"/>
        <v>1.1348087566148193</v>
      </c>
      <c r="W1462" s="10">
        <v>0.69541509999999995</v>
      </c>
      <c r="X1462" s="5" t="s">
        <v>4348</v>
      </c>
    </row>
    <row r="1463" spans="1:24" x14ac:dyDescent="0.2">
      <c r="A1463" s="1" t="s">
        <v>4350</v>
      </c>
      <c r="B1463" s="1" t="s">
        <v>4351</v>
      </c>
      <c r="C1463" s="1" t="s">
        <v>4352</v>
      </c>
      <c r="D1463">
        <v>8</v>
      </c>
      <c r="E1463" s="3">
        <v>1371.28</v>
      </c>
      <c r="F1463" s="3">
        <v>762.81799999999998</v>
      </c>
      <c r="G1463" s="3">
        <v>920.41899999999998</v>
      </c>
      <c r="H1463" s="3">
        <v>977.85500000000002</v>
      </c>
      <c r="I1463" s="3">
        <v>1177.08</v>
      </c>
      <c r="J1463" s="3">
        <v>1501.41</v>
      </c>
      <c r="K1463" s="3">
        <v>1218.6300000000001</v>
      </c>
      <c r="L1463" s="3">
        <v>1371.29</v>
      </c>
      <c r="M1463" s="3">
        <v>5341.69</v>
      </c>
      <c r="N1463" s="3">
        <v>1748.66</v>
      </c>
      <c r="O1463" s="3">
        <v>1460.39</v>
      </c>
      <c r="P1463" s="3">
        <v>1667.04</v>
      </c>
      <c r="Q1463" s="3">
        <v>1538.24</v>
      </c>
      <c r="R1463" s="3">
        <v>1256.06</v>
      </c>
      <c r="S1463" s="3">
        <v>1491.95</v>
      </c>
      <c r="T1463" s="3">
        <f t="shared" si="44"/>
        <v>0.8793482978380418</v>
      </c>
      <c r="U1463" s="10">
        <v>0.3822525</v>
      </c>
      <c r="V1463" s="3">
        <f t="shared" si="45"/>
        <v>1.5934416926283053</v>
      </c>
      <c r="W1463" s="10">
        <v>0.34469850000000002</v>
      </c>
      <c r="X1463" s="5" t="s">
        <v>4351</v>
      </c>
    </row>
    <row r="1464" spans="1:24" x14ac:dyDescent="0.2">
      <c r="A1464" s="1" t="s">
        <v>4353</v>
      </c>
      <c r="B1464" s="1" t="s">
        <v>4354</v>
      </c>
      <c r="C1464" s="1" t="s">
        <v>4355</v>
      </c>
      <c r="D1464">
        <v>2</v>
      </c>
      <c r="E1464" s="3">
        <v>426.19799999999998</v>
      </c>
      <c r="F1464" s="3">
        <v>186.18799999999999</v>
      </c>
      <c r="G1464" s="3">
        <v>196.16900000000001</v>
      </c>
      <c r="H1464" s="3">
        <v>212.07400000000001</v>
      </c>
      <c r="I1464" s="3">
        <v>268.17200000000003</v>
      </c>
      <c r="J1464" s="3">
        <v>306.47699999999998</v>
      </c>
      <c r="K1464" s="3">
        <v>192.203</v>
      </c>
      <c r="L1464" s="3">
        <v>310.84500000000003</v>
      </c>
      <c r="M1464" s="3">
        <v>1332.31</v>
      </c>
      <c r="N1464" s="3">
        <v>282.22000000000003</v>
      </c>
      <c r="O1464" s="3">
        <v>282.08499999999998</v>
      </c>
      <c r="P1464" s="3">
        <v>258.10300000000001</v>
      </c>
      <c r="Q1464" s="3">
        <v>365.02300000000002</v>
      </c>
      <c r="R1464" s="3">
        <v>209.946</v>
      </c>
      <c r="S1464" s="3">
        <v>232.77600000000001</v>
      </c>
      <c r="T1464" s="3">
        <f t="shared" si="44"/>
        <v>0.8507956186498371</v>
      </c>
      <c r="U1464" s="10">
        <v>0.40554479999999998</v>
      </c>
      <c r="V1464" s="3">
        <f t="shared" si="45"/>
        <v>1.5739369757964645</v>
      </c>
      <c r="W1464" s="10">
        <v>0.46684900000000001</v>
      </c>
      <c r="X1464" s="5" t="s">
        <v>4354</v>
      </c>
    </row>
    <row r="1465" spans="1:24" x14ac:dyDescent="0.2">
      <c r="A1465" s="1" t="s">
        <v>4356</v>
      </c>
      <c r="B1465" s="1" t="s">
        <v>4357</v>
      </c>
      <c r="C1465" s="1" t="s">
        <v>4358</v>
      </c>
      <c r="D1465">
        <v>1</v>
      </c>
      <c r="E1465" s="3">
        <v>72.666399999999996</v>
      </c>
      <c r="F1465" s="3">
        <v>64.546700000000001</v>
      </c>
      <c r="G1465" s="3">
        <v>72.085300000000004</v>
      </c>
      <c r="H1465" s="3">
        <v>54.408499999999997</v>
      </c>
      <c r="I1465" s="3">
        <v>83.336100000000002</v>
      </c>
      <c r="J1465" s="3">
        <v>85.115600000000001</v>
      </c>
      <c r="K1465" s="3">
        <v>109.637</v>
      </c>
      <c r="L1465" s="3">
        <v>109.86</v>
      </c>
      <c r="M1465" s="3">
        <v>133.70500000000001</v>
      </c>
      <c r="N1465" s="3">
        <v>129.715</v>
      </c>
      <c r="O1465" s="3">
        <v>125.926</v>
      </c>
      <c r="P1465" s="3">
        <v>105.684</v>
      </c>
      <c r="Q1465" s="3">
        <v>76.580799999999996</v>
      </c>
      <c r="R1465" s="3">
        <v>108.26900000000001</v>
      </c>
      <c r="S1465" s="3">
        <v>90.811800000000005</v>
      </c>
      <c r="T1465" s="3">
        <f t="shared" si="44"/>
        <v>1.110449773220646</v>
      </c>
      <c r="U1465" s="10">
        <v>0.58937899999999999</v>
      </c>
      <c r="V1465" s="3">
        <f t="shared" si="45"/>
        <v>1.1002104478093719</v>
      </c>
      <c r="W1465" s="10">
        <v>0.61982630000000005</v>
      </c>
      <c r="X1465" s="5" t="s">
        <v>4357</v>
      </c>
    </row>
    <row r="1466" spans="1:24" x14ac:dyDescent="0.2">
      <c r="A1466" s="1" t="s">
        <v>4359</v>
      </c>
      <c r="B1466" s="1" t="s">
        <v>4360</v>
      </c>
      <c r="C1466" s="1" t="s">
        <v>4361</v>
      </c>
      <c r="D1466">
        <v>1</v>
      </c>
      <c r="E1466" s="3">
        <v>187.96600000000001</v>
      </c>
      <c r="F1466" s="3">
        <v>192.148</v>
      </c>
      <c r="G1466" s="3">
        <v>193.37</v>
      </c>
      <c r="H1466" s="3">
        <v>215.233</v>
      </c>
      <c r="I1466" s="3">
        <v>282.54700000000003</v>
      </c>
      <c r="J1466" s="3">
        <v>190.541</v>
      </c>
      <c r="K1466" s="3">
        <v>299.97699999999998</v>
      </c>
      <c r="L1466" s="3">
        <v>266.97399999999999</v>
      </c>
      <c r="M1466" s="3">
        <v>169.30799999999999</v>
      </c>
      <c r="N1466" s="3">
        <v>278.25599999999997</v>
      </c>
      <c r="O1466" s="3">
        <v>273.21800000000002</v>
      </c>
      <c r="P1466" s="3">
        <v>209.46899999999999</v>
      </c>
      <c r="Q1466" s="3">
        <v>259.69200000000001</v>
      </c>
      <c r="R1466" s="3">
        <v>293.80799999999999</v>
      </c>
      <c r="S1466" s="3">
        <v>233.816</v>
      </c>
      <c r="T1466" s="3">
        <f t="shared" si="44"/>
        <v>1.0544433916353244</v>
      </c>
      <c r="U1466" s="10">
        <v>0.63376589999999999</v>
      </c>
      <c r="V1466" s="3">
        <f t="shared" si="45"/>
        <v>0.80290446401810001</v>
      </c>
      <c r="W1466" s="10">
        <v>6.7717059999999996E-2</v>
      </c>
      <c r="X1466" s="5" t="s">
        <v>4360</v>
      </c>
    </row>
    <row r="1467" spans="1:24" x14ac:dyDescent="0.2">
      <c r="A1467" s="1" t="s">
        <v>4362</v>
      </c>
      <c r="B1467" s="1" t="s">
        <v>4363</v>
      </c>
      <c r="C1467" s="1" t="s">
        <v>4364</v>
      </c>
      <c r="D1467">
        <v>1</v>
      </c>
      <c r="E1467" s="3">
        <v>81.269499999999994</v>
      </c>
      <c r="F1467" s="3">
        <v>60.997700000000002</v>
      </c>
      <c r="G1467" s="3">
        <v>78.6083</v>
      </c>
      <c r="H1467" s="3">
        <v>80.220200000000006</v>
      </c>
      <c r="I1467" s="3">
        <v>64.683199999999999</v>
      </c>
      <c r="J1467" s="3">
        <v>98.229600000000005</v>
      </c>
      <c r="K1467" s="3">
        <v>126.057</v>
      </c>
      <c r="L1467" s="3">
        <v>116.251</v>
      </c>
      <c r="M1467" s="3">
        <v>111.226</v>
      </c>
      <c r="N1467" s="3">
        <v>111.379</v>
      </c>
      <c r="O1467" s="3">
        <v>105.911</v>
      </c>
      <c r="P1467" s="3">
        <v>115.506</v>
      </c>
      <c r="Q1467" s="3">
        <v>104.04900000000001</v>
      </c>
      <c r="R1467" s="3">
        <v>88.717699999999994</v>
      </c>
      <c r="S1467" s="3">
        <v>90.419399999999996</v>
      </c>
      <c r="T1467" s="3">
        <f t="shared" si="44"/>
        <v>0.8679573743967639</v>
      </c>
      <c r="U1467" s="10">
        <v>0.372531</v>
      </c>
      <c r="V1467" s="3">
        <f t="shared" si="45"/>
        <v>0.98213548315650856</v>
      </c>
      <c r="W1467" s="10">
        <v>0.87571650000000001</v>
      </c>
      <c r="X1467" s="5" t="s">
        <v>4363</v>
      </c>
    </row>
    <row r="1468" spans="1:24" x14ac:dyDescent="0.2">
      <c r="A1468" s="1" t="s">
        <v>4365</v>
      </c>
      <c r="B1468" s="1" t="s">
        <v>4366</v>
      </c>
      <c r="C1468" s="1" t="s">
        <v>4367</v>
      </c>
      <c r="D1468">
        <v>1</v>
      </c>
      <c r="E1468" s="3">
        <v>73.217200000000005</v>
      </c>
      <c r="F1468" s="3">
        <v>47.946800000000003</v>
      </c>
      <c r="G1468" s="3">
        <v>56.060299999999998</v>
      </c>
      <c r="H1468" s="3">
        <v>66.553200000000004</v>
      </c>
      <c r="I1468" s="3">
        <v>64.938299999999998</v>
      </c>
      <c r="J1468" s="3">
        <v>59.494</v>
      </c>
      <c r="K1468" s="3">
        <v>39.089199999999998</v>
      </c>
      <c r="L1468" s="3">
        <v>57.304299999999998</v>
      </c>
      <c r="M1468" s="3">
        <v>68.880600000000001</v>
      </c>
      <c r="N1468" s="3">
        <v>51.6907</v>
      </c>
      <c r="O1468" s="3">
        <v>47.046199999999999</v>
      </c>
      <c r="P1468" s="3">
        <v>49.750999999999998</v>
      </c>
      <c r="Q1468" s="3">
        <v>30.705100000000002</v>
      </c>
      <c r="R1468" s="3">
        <v>40.816600000000001</v>
      </c>
      <c r="S1468" s="3">
        <v>54.680399999999999</v>
      </c>
      <c r="T1468" s="3">
        <f t="shared" si="44"/>
        <v>0.98773920079738053</v>
      </c>
      <c r="U1468" s="10">
        <v>0.94538100000000003</v>
      </c>
      <c r="V1468" s="3">
        <f t="shared" si="45"/>
        <v>1.105685470998877</v>
      </c>
      <c r="W1468" s="10">
        <v>0.53954729999999995</v>
      </c>
      <c r="X1468" s="5" t="s">
        <v>4366</v>
      </c>
    </row>
    <row r="1469" spans="1:24" x14ac:dyDescent="0.2">
      <c r="A1469" s="1" t="s">
        <v>4368</v>
      </c>
      <c r="B1469" s="1" t="s">
        <v>4369</v>
      </c>
      <c r="C1469" s="1" t="s">
        <v>4370</v>
      </c>
      <c r="D1469">
        <v>1</v>
      </c>
      <c r="E1469" s="3">
        <v>303.31299999999999</v>
      </c>
      <c r="F1469" s="3">
        <v>259.5</v>
      </c>
      <c r="G1469" s="3">
        <v>207.613</v>
      </c>
      <c r="H1469" s="3">
        <v>205.59</v>
      </c>
      <c r="I1469" s="3">
        <v>264.762</v>
      </c>
      <c r="J1469" s="3">
        <v>242.16900000000001</v>
      </c>
      <c r="K1469" s="3">
        <v>406.62900000000002</v>
      </c>
      <c r="L1469" s="3">
        <v>407.87599999999998</v>
      </c>
      <c r="M1469" s="3">
        <v>645.60900000000004</v>
      </c>
      <c r="N1469" s="3">
        <v>394.75400000000002</v>
      </c>
      <c r="O1469" s="3">
        <v>436.63400000000001</v>
      </c>
      <c r="P1469" s="3">
        <v>316.22399999999999</v>
      </c>
      <c r="Q1469" s="3">
        <v>315.73700000000002</v>
      </c>
      <c r="R1469" s="3">
        <v>411.483</v>
      </c>
      <c r="S1469" s="3">
        <v>281.11700000000002</v>
      </c>
      <c r="T1469" s="3">
        <f t="shared" si="44"/>
        <v>1.094852286837271</v>
      </c>
      <c r="U1469" s="10">
        <v>0.57682840000000002</v>
      </c>
      <c r="V1469" s="3">
        <f t="shared" si="45"/>
        <v>1.0410258649477897</v>
      </c>
      <c r="W1469" s="10">
        <v>0.88171509999999997</v>
      </c>
      <c r="X1469" s="5" t="s">
        <v>4369</v>
      </c>
    </row>
    <row r="1470" spans="1:24" x14ac:dyDescent="0.2">
      <c r="A1470" s="1" t="s">
        <v>4371</v>
      </c>
      <c r="B1470" s="1" t="s">
        <v>4372</v>
      </c>
      <c r="C1470" s="1" t="s">
        <v>4373</v>
      </c>
      <c r="D1470">
        <v>1</v>
      </c>
      <c r="E1470" s="3">
        <v>215.33699999999999</v>
      </c>
      <c r="F1470" s="3">
        <v>77.076599999999999</v>
      </c>
      <c r="G1470" s="3">
        <v>68.936499999999995</v>
      </c>
      <c r="H1470" s="3">
        <v>79.868300000000005</v>
      </c>
      <c r="I1470" s="3">
        <v>89.693799999999996</v>
      </c>
      <c r="J1470" s="3">
        <v>88.286500000000004</v>
      </c>
      <c r="K1470" s="3">
        <v>75.446700000000007</v>
      </c>
      <c r="L1470" s="3">
        <v>95.555999999999997</v>
      </c>
      <c r="M1470" s="3">
        <v>255.59399999999999</v>
      </c>
      <c r="N1470" s="3">
        <v>96.023899999999998</v>
      </c>
      <c r="O1470" s="3">
        <v>80.166499999999999</v>
      </c>
      <c r="P1470" s="3">
        <v>83.138400000000004</v>
      </c>
      <c r="Q1470" s="3">
        <v>73.044200000000004</v>
      </c>
      <c r="R1470" s="3">
        <v>52.111699999999999</v>
      </c>
      <c r="S1470" s="3">
        <v>57.584099999999999</v>
      </c>
      <c r="T1470" s="3">
        <f t="shared" si="44"/>
        <v>0.73112822739045658</v>
      </c>
      <c r="U1470" s="10">
        <v>0.33277449999999997</v>
      </c>
      <c r="V1470" s="3">
        <f t="shared" si="45"/>
        <v>1.0256047532785975</v>
      </c>
      <c r="W1470" s="10">
        <v>0.95313990000000004</v>
      </c>
      <c r="X1470" s="5" t="s">
        <v>4372</v>
      </c>
    </row>
    <row r="1471" spans="1:24" x14ac:dyDescent="0.2">
      <c r="A1471" s="1" t="s">
        <v>4374</v>
      </c>
      <c r="B1471" s="1" t="s">
        <v>4375</v>
      </c>
      <c r="C1471" s="1" t="s">
        <v>4376</v>
      </c>
      <c r="D1471">
        <v>3</v>
      </c>
      <c r="E1471" s="3">
        <v>265.49900000000002</v>
      </c>
      <c r="F1471" s="3">
        <v>225.21199999999999</v>
      </c>
      <c r="G1471" s="3">
        <v>184.62799999999999</v>
      </c>
      <c r="H1471" s="3">
        <v>255.94</v>
      </c>
      <c r="I1471" s="3">
        <v>335.04</v>
      </c>
      <c r="J1471" s="3">
        <v>232.34899999999999</v>
      </c>
      <c r="K1471" s="3">
        <v>702.67700000000002</v>
      </c>
      <c r="L1471" s="3">
        <v>650.23900000000003</v>
      </c>
      <c r="M1471" s="3">
        <v>565.44200000000001</v>
      </c>
      <c r="N1471" s="3">
        <v>599.67499999999995</v>
      </c>
      <c r="O1471" s="3">
        <v>754.89700000000005</v>
      </c>
      <c r="P1471" s="3">
        <v>458.35300000000001</v>
      </c>
      <c r="Q1471" s="3">
        <v>488.42</v>
      </c>
      <c r="R1471" s="3">
        <v>672.15</v>
      </c>
      <c r="S1471" s="3">
        <v>454</v>
      </c>
      <c r="T1471" s="3">
        <f t="shared" si="44"/>
        <v>1.1406995295844542</v>
      </c>
      <c r="U1471" s="10">
        <v>0.64726709999999998</v>
      </c>
      <c r="V1471" s="3">
        <f t="shared" si="45"/>
        <v>0.8194632756266621</v>
      </c>
      <c r="W1471" s="10">
        <v>0.48863810000000002</v>
      </c>
      <c r="X1471" s="5" t="s">
        <v>4375</v>
      </c>
    </row>
    <row r="1472" spans="1:24" x14ac:dyDescent="0.2">
      <c r="A1472" s="1" t="s">
        <v>4377</v>
      </c>
      <c r="B1472" s="1" t="s">
        <v>4378</v>
      </c>
      <c r="C1472" s="1" t="s">
        <v>4379</v>
      </c>
      <c r="D1472">
        <v>1</v>
      </c>
      <c r="E1472" s="3">
        <v>140.286</v>
      </c>
      <c r="F1472" s="3">
        <v>116.95</v>
      </c>
      <c r="G1472" s="3">
        <v>129.08600000000001</v>
      </c>
      <c r="H1472" s="3">
        <v>117.944</v>
      </c>
      <c r="I1472" s="3">
        <v>104.081</v>
      </c>
      <c r="J1472" s="3">
        <v>171.88300000000001</v>
      </c>
      <c r="K1472" s="3">
        <v>219.898</v>
      </c>
      <c r="L1472" s="3">
        <v>184.36799999999999</v>
      </c>
      <c r="M1472" s="3">
        <v>181.10400000000001</v>
      </c>
      <c r="N1472" s="3">
        <v>169.96100000000001</v>
      </c>
      <c r="O1472" s="3">
        <v>176.57300000000001</v>
      </c>
      <c r="P1472" s="3">
        <v>173.131</v>
      </c>
      <c r="Q1472" s="3">
        <v>188.714</v>
      </c>
      <c r="R1472" s="3">
        <v>129.09100000000001</v>
      </c>
      <c r="S1472" s="3">
        <v>196.92400000000001</v>
      </c>
      <c r="T1472" s="3">
        <f t="shared" si="44"/>
        <v>0.84973763239376521</v>
      </c>
      <c r="U1472" s="10">
        <v>0.3273025</v>
      </c>
      <c r="V1472" s="3">
        <f t="shared" si="45"/>
        <v>1.0183137488751832</v>
      </c>
      <c r="W1472" s="10">
        <v>0.88827449999999997</v>
      </c>
      <c r="X1472" s="5" t="s">
        <v>4378</v>
      </c>
    </row>
    <row r="1473" spans="1:24" x14ac:dyDescent="0.2">
      <c r="A1473" s="1" t="s">
        <v>4380</v>
      </c>
      <c r="B1473" s="1" t="s">
        <v>4381</v>
      </c>
      <c r="C1473" s="1" t="s">
        <v>4382</v>
      </c>
      <c r="D1473">
        <v>4</v>
      </c>
      <c r="E1473" s="3">
        <v>414.53699999999998</v>
      </c>
      <c r="F1473" s="3">
        <v>310.02100000000002</v>
      </c>
      <c r="G1473" s="3">
        <v>356.48899999999998</v>
      </c>
      <c r="H1473" s="3">
        <v>368.56700000000001</v>
      </c>
      <c r="I1473" s="3">
        <v>456.22199999999998</v>
      </c>
      <c r="J1473" s="3">
        <v>382.94400000000002</v>
      </c>
      <c r="K1473" s="3">
        <v>415.78899999999999</v>
      </c>
      <c r="L1473" s="3">
        <v>440.35399999999998</v>
      </c>
      <c r="M1473" s="3">
        <v>718.70600000000002</v>
      </c>
      <c r="N1473" s="3">
        <v>465.25700000000001</v>
      </c>
      <c r="O1473" s="3">
        <v>373.18700000000001</v>
      </c>
      <c r="P1473" s="3">
        <v>373.77800000000002</v>
      </c>
      <c r="Q1473" s="3">
        <v>358.29</v>
      </c>
      <c r="R1473" s="3">
        <v>316.202</v>
      </c>
      <c r="S1473" s="3">
        <v>365.40899999999999</v>
      </c>
      <c r="T1473" s="3">
        <f t="shared" si="44"/>
        <v>0.93747453570934125</v>
      </c>
      <c r="U1473" s="10">
        <v>0.50138839999999996</v>
      </c>
      <c r="V1473" s="3">
        <f t="shared" si="45"/>
        <v>1.0864727754593462</v>
      </c>
      <c r="W1473" s="10">
        <v>0.64253170000000004</v>
      </c>
      <c r="X1473" s="5" t="s">
        <v>4381</v>
      </c>
    </row>
    <row r="1474" spans="1:24" x14ac:dyDescent="0.2">
      <c r="A1474" s="1" t="s">
        <v>4383</v>
      </c>
      <c r="B1474" s="1" t="s">
        <v>4384</v>
      </c>
      <c r="C1474" s="1" t="s">
        <v>4385</v>
      </c>
      <c r="D1474">
        <v>9</v>
      </c>
      <c r="E1474" s="3">
        <v>2913.02</v>
      </c>
      <c r="F1474" s="3">
        <v>657.06700000000001</v>
      </c>
      <c r="G1474" s="3">
        <v>755.86199999999997</v>
      </c>
      <c r="H1474" s="3">
        <v>849.60199999999998</v>
      </c>
      <c r="I1474" s="3">
        <v>1258.08</v>
      </c>
      <c r="J1474" s="3">
        <v>1103.3699999999999</v>
      </c>
      <c r="K1474" s="3">
        <v>1376.89</v>
      </c>
      <c r="L1474" s="3">
        <v>1605.12</v>
      </c>
      <c r="M1474" s="3">
        <v>2090.09</v>
      </c>
      <c r="N1474" s="3">
        <v>1596.02</v>
      </c>
      <c r="O1474" s="3">
        <v>1574.73</v>
      </c>
      <c r="P1474" s="3">
        <v>1125.8699999999999</v>
      </c>
      <c r="Q1474" s="3">
        <v>821.41499999999996</v>
      </c>
      <c r="R1474" s="3">
        <v>1264.3800000000001</v>
      </c>
      <c r="S1474" s="3">
        <v>1136.6199999999999</v>
      </c>
      <c r="T1474" s="3">
        <f t="shared" ref="T1474:T1537" si="46">(F1474+I1474+L1474+O1474+R1474)/(E1474+H1474+K1474+N1474+Q1474)</f>
        <v>0.84152727285238338</v>
      </c>
      <c r="U1474" s="10">
        <v>0.58187759999999999</v>
      </c>
      <c r="V1474" s="3">
        <f t="shared" ref="V1474:V1537" si="47">(G1474+J1474+M1474+P1474+S1474)/(E1474+H1474+K1474+N1474+Q1474)</f>
        <v>0.82200020722654277</v>
      </c>
      <c r="W1474" s="10">
        <v>0.55943390000000004</v>
      </c>
      <c r="X1474" s="5" t="s">
        <v>4384</v>
      </c>
    </row>
    <row r="1475" spans="1:24" x14ac:dyDescent="0.2">
      <c r="A1475" s="1" t="s">
        <v>4386</v>
      </c>
      <c r="B1475" s="1" t="s">
        <v>4387</v>
      </c>
      <c r="C1475" s="1" t="s">
        <v>4388</v>
      </c>
      <c r="D1475">
        <v>1</v>
      </c>
      <c r="E1475" s="3">
        <v>47.184100000000001</v>
      </c>
      <c r="F1475" s="3">
        <v>46.733800000000002</v>
      </c>
      <c r="G1475" s="3">
        <v>49.831600000000002</v>
      </c>
      <c r="H1475" s="3">
        <v>51.700099999999999</v>
      </c>
      <c r="I1475" s="3">
        <v>45.572699999999998</v>
      </c>
      <c r="J1475" s="3">
        <v>62.221299999999999</v>
      </c>
      <c r="K1475" s="3">
        <v>68.671300000000002</v>
      </c>
      <c r="L1475" s="3">
        <v>64.360399999999998</v>
      </c>
      <c r="M1475" s="3">
        <v>99.158799999999999</v>
      </c>
      <c r="N1475" s="3">
        <v>78.014799999999994</v>
      </c>
      <c r="O1475" s="3">
        <v>68.591499999999996</v>
      </c>
      <c r="P1475" s="3">
        <v>69.328699999999998</v>
      </c>
      <c r="Q1475" s="3">
        <v>65.709199999999996</v>
      </c>
      <c r="R1475" s="3">
        <v>67.265299999999996</v>
      </c>
      <c r="S1475" s="3">
        <v>71.828999999999994</v>
      </c>
      <c r="T1475" s="3">
        <f t="shared" si="46"/>
        <v>0.9397461124166544</v>
      </c>
      <c r="U1475" s="10">
        <v>0.63535819999999998</v>
      </c>
      <c r="V1475" s="3">
        <f t="shared" si="47"/>
        <v>1.1320032318222049</v>
      </c>
      <c r="W1475" s="10">
        <v>0.43055470000000001</v>
      </c>
      <c r="X1475" s="5" t="s">
        <v>4387</v>
      </c>
    </row>
    <row r="1476" spans="1:24" x14ac:dyDescent="0.2">
      <c r="A1476" s="1" t="s">
        <v>4389</v>
      </c>
      <c r="B1476" s="1" t="s">
        <v>4390</v>
      </c>
      <c r="C1476" s="1" t="s">
        <v>4391</v>
      </c>
      <c r="D1476">
        <v>5</v>
      </c>
      <c r="E1476" s="3">
        <v>586.74599999999998</v>
      </c>
      <c r="F1476" s="3">
        <v>306.86500000000001</v>
      </c>
      <c r="G1476" s="3">
        <v>272.625</v>
      </c>
      <c r="H1476" s="3">
        <v>287.24400000000003</v>
      </c>
      <c r="I1476" s="3">
        <v>356.428</v>
      </c>
      <c r="J1476" s="3">
        <v>372.27499999999998</v>
      </c>
      <c r="K1476" s="3">
        <v>359.96300000000002</v>
      </c>
      <c r="L1476" s="3">
        <v>451.23200000000003</v>
      </c>
      <c r="M1476" s="3">
        <v>1448.9</v>
      </c>
      <c r="N1476" s="3">
        <v>359.82900000000001</v>
      </c>
      <c r="O1476" s="3">
        <v>345.4</v>
      </c>
      <c r="P1476" s="3">
        <v>349.12400000000002</v>
      </c>
      <c r="Q1476" s="3">
        <v>361.971</v>
      </c>
      <c r="R1476" s="3">
        <v>301.56299999999999</v>
      </c>
      <c r="S1476" s="3">
        <v>281.77999999999997</v>
      </c>
      <c r="T1476" s="3">
        <f t="shared" si="46"/>
        <v>0.9006699721283824</v>
      </c>
      <c r="U1476" s="10">
        <v>0.51897119999999997</v>
      </c>
      <c r="V1476" s="3">
        <f t="shared" si="47"/>
        <v>1.3931738823869884</v>
      </c>
      <c r="W1476" s="10">
        <v>0.52679989999999999</v>
      </c>
      <c r="X1476" s="5" t="s">
        <v>4390</v>
      </c>
    </row>
    <row r="1477" spans="1:24" x14ac:dyDescent="0.2">
      <c r="A1477" s="1" t="s">
        <v>4392</v>
      </c>
      <c r="B1477" s="1" t="s">
        <v>4393</v>
      </c>
      <c r="C1477" s="1" t="s">
        <v>4394</v>
      </c>
      <c r="D1477">
        <v>2</v>
      </c>
      <c r="E1477" s="3">
        <v>274.63299999999998</v>
      </c>
      <c r="F1477" s="3">
        <v>119.29300000000001</v>
      </c>
      <c r="G1477" s="3">
        <v>133.459</v>
      </c>
      <c r="H1477" s="3">
        <v>134.75399999999999</v>
      </c>
      <c r="I1477" s="3">
        <v>198.21299999999999</v>
      </c>
      <c r="J1477" s="3">
        <v>199.24799999999999</v>
      </c>
      <c r="K1477" s="3">
        <v>227.2</v>
      </c>
      <c r="L1477" s="3">
        <v>266.35300000000001</v>
      </c>
      <c r="M1477" s="3">
        <v>737.67399999999998</v>
      </c>
      <c r="N1477" s="3">
        <v>358.36599999999999</v>
      </c>
      <c r="O1477" s="3">
        <v>399.00099999999998</v>
      </c>
      <c r="P1477" s="3">
        <v>265.82299999999998</v>
      </c>
      <c r="Q1477" s="3">
        <v>253.21600000000001</v>
      </c>
      <c r="R1477" s="3">
        <v>283.56099999999998</v>
      </c>
      <c r="S1477" s="3">
        <v>216.74700000000001</v>
      </c>
      <c r="T1477" s="3">
        <f t="shared" si="46"/>
        <v>1.0146230197994022</v>
      </c>
      <c r="U1477" s="10">
        <v>0.95213119999999996</v>
      </c>
      <c r="V1477" s="3">
        <f t="shared" si="47"/>
        <v>1.2441832796680576</v>
      </c>
      <c r="W1477" s="10">
        <v>0.60956290000000002</v>
      </c>
      <c r="X1477" s="5" t="s">
        <v>4393</v>
      </c>
    </row>
    <row r="1478" spans="1:24" x14ac:dyDescent="0.2">
      <c r="A1478" s="1" t="s">
        <v>4395</v>
      </c>
      <c r="B1478" s="1" t="s">
        <v>4396</v>
      </c>
      <c r="C1478" s="1" t="s">
        <v>4397</v>
      </c>
      <c r="D1478">
        <v>2</v>
      </c>
      <c r="E1478" s="3">
        <v>273.47699999999998</v>
      </c>
      <c r="F1478" s="3">
        <v>166.018</v>
      </c>
      <c r="G1478" s="3">
        <v>158.459</v>
      </c>
      <c r="H1478" s="3">
        <v>173.31800000000001</v>
      </c>
      <c r="I1478" s="3">
        <v>208.089</v>
      </c>
      <c r="J1478" s="3">
        <v>207.74</v>
      </c>
      <c r="K1478" s="3">
        <v>331.72800000000001</v>
      </c>
      <c r="L1478" s="3">
        <v>356.428</v>
      </c>
      <c r="M1478" s="3">
        <v>656.76400000000001</v>
      </c>
      <c r="N1478" s="3">
        <v>286.42500000000001</v>
      </c>
      <c r="O1478" s="3">
        <v>354.03399999999999</v>
      </c>
      <c r="P1478" s="3">
        <v>257.34899999999999</v>
      </c>
      <c r="Q1478" s="3">
        <v>276.25599999999997</v>
      </c>
      <c r="R1478" s="3">
        <v>342.19099999999997</v>
      </c>
      <c r="S1478" s="3">
        <v>254.65299999999999</v>
      </c>
      <c r="T1478" s="3">
        <f t="shared" si="46"/>
        <v>1.0637904450031466</v>
      </c>
      <c r="U1478" s="10">
        <v>0.73233570000000003</v>
      </c>
      <c r="V1478" s="3">
        <f t="shared" si="47"/>
        <v>1.1444679556577524</v>
      </c>
      <c r="W1478" s="10">
        <v>0.68781040000000004</v>
      </c>
      <c r="X1478" s="5" t="s">
        <v>4396</v>
      </c>
    </row>
    <row r="1479" spans="1:24" x14ac:dyDescent="0.2">
      <c r="A1479" s="1" t="s">
        <v>4398</v>
      </c>
      <c r="B1479" s="1" t="s">
        <v>4399</v>
      </c>
      <c r="C1479" s="1" t="s">
        <v>4400</v>
      </c>
      <c r="D1479">
        <v>7</v>
      </c>
      <c r="E1479" s="3">
        <v>632.13699999999994</v>
      </c>
      <c r="F1479" s="3">
        <v>473.53899999999999</v>
      </c>
      <c r="G1479" s="3">
        <v>574.88499999999999</v>
      </c>
      <c r="H1479" s="3">
        <v>544.27099999999996</v>
      </c>
      <c r="I1479" s="3">
        <v>780.24699999999996</v>
      </c>
      <c r="J1479" s="3">
        <v>754.86300000000006</v>
      </c>
      <c r="K1479" s="3">
        <v>859.67499999999995</v>
      </c>
      <c r="L1479" s="3">
        <v>918.32399999999996</v>
      </c>
      <c r="M1479" s="3">
        <v>1174.46</v>
      </c>
      <c r="N1479" s="3">
        <v>1062.27</v>
      </c>
      <c r="O1479" s="3">
        <v>969.56299999999999</v>
      </c>
      <c r="P1479" s="3">
        <v>813.78800000000001</v>
      </c>
      <c r="Q1479" s="3">
        <v>635.91300000000001</v>
      </c>
      <c r="R1479" s="3">
        <v>773.09699999999998</v>
      </c>
      <c r="S1479" s="3">
        <v>806.572</v>
      </c>
      <c r="T1479" s="3">
        <f t="shared" si="46"/>
        <v>1.0483372100434196</v>
      </c>
      <c r="U1479" s="10">
        <v>0.78508420000000001</v>
      </c>
      <c r="V1479" s="3">
        <f t="shared" si="47"/>
        <v>1.1045190674686807</v>
      </c>
      <c r="W1479" s="10">
        <v>0.58119200000000004</v>
      </c>
      <c r="X1479" s="5" t="s">
        <v>4399</v>
      </c>
    </row>
    <row r="1480" spans="1:24" x14ac:dyDescent="0.2">
      <c r="A1480" s="1" t="s">
        <v>4401</v>
      </c>
      <c r="B1480" s="1" t="s">
        <v>4402</v>
      </c>
      <c r="C1480" s="1" t="s">
        <v>4403</v>
      </c>
      <c r="D1480">
        <v>5</v>
      </c>
      <c r="E1480" s="3">
        <v>637.06600000000003</v>
      </c>
      <c r="F1480" s="3">
        <v>603.38</v>
      </c>
      <c r="G1480" s="3">
        <v>633.47500000000002</v>
      </c>
      <c r="H1480" s="3">
        <v>706.93899999999996</v>
      </c>
      <c r="I1480" s="3">
        <v>921.50900000000001</v>
      </c>
      <c r="J1480" s="3">
        <v>742.33799999999997</v>
      </c>
      <c r="K1480" s="3">
        <v>728.93100000000004</v>
      </c>
      <c r="L1480" s="3">
        <v>785.14</v>
      </c>
      <c r="M1480" s="3">
        <v>839.423</v>
      </c>
      <c r="N1480" s="3">
        <v>667.36199999999997</v>
      </c>
      <c r="O1480" s="3">
        <v>596.42999999999995</v>
      </c>
      <c r="P1480" s="3">
        <v>586.14599999999996</v>
      </c>
      <c r="Q1480" s="3">
        <v>580.07600000000002</v>
      </c>
      <c r="R1480" s="3">
        <v>503.084</v>
      </c>
      <c r="S1480" s="3">
        <v>557.87599999999998</v>
      </c>
      <c r="T1480" s="3">
        <f t="shared" si="46"/>
        <v>1.0268551072861067</v>
      </c>
      <c r="U1480" s="10">
        <v>0.82875920000000003</v>
      </c>
      <c r="V1480" s="3">
        <f t="shared" si="47"/>
        <v>1.0117107289720977</v>
      </c>
      <c r="W1480" s="10">
        <v>0.89771319999999999</v>
      </c>
      <c r="X1480" s="5" t="s">
        <v>4402</v>
      </c>
    </row>
    <row r="1481" spans="1:24" x14ac:dyDescent="0.2">
      <c r="A1481" s="1" t="s">
        <v>4404</v>
      </c>
      <c r="B1481" s="1" t="s">
        <v>4405</v>
      </c>
      <c r="C1481" s="1" t="s">
        <v>4406</v>
      </c>
      <c r="D1481">
        <v>4</v>
      </c>
      <c r="E1481" s="3">
        <v>798.35699999999997</v>
      </c>
      <c r="F1481" s="3">
        <v>489.04199999999997</v>
      </c>
      <c r="G1481" s="3">
        <v>758.04499999999996</v>
      </c>
      <c r="H1481" s="3">
        <v>639.96199999999999</v>
      </c>
      <c r="I1481" s="3">
        <v>663.63800000000003</v>
      </c>
      <c r="J1481" s="3">
        <v>816.27499999999998</v>
      </c>
      <c r="K1481" s="3">
        <v>1334.34</v>
      </c>
      <c r="L1481" s="3">
        <v>1108.23</v>
      </c>
      <c r="M1481" s="3">
        <v>1239.08</v>
      </c>
      <c r="N1481" s="3">
        <v>1115.8699999999999</v>
      </c>
      <c r="O1481" s="3">
        <v>953.18600000000004</v>
      </c>
      <c r="P1481" s="3">
        <v>1125.8</v>
      </c>
      <c r="Q1481" s="3">
        <v>1217.71</v>
      </c>
      <c r="R1481" s="3">
        <v>924.03399999999999</v>
      </c>
      <c r="S1481" s="3">
        <v>1183.22</v>
      </c>
      <c r="T1481" s="3">
        <f t="shared" si="46"/>
        <v>0.81040664175726995</v>
      </c>
      <c r="U1481" s="10">
        <v>0.2907457</v>
      </c>
      <c r="V1481" s="3">
        <f t="shared" si="47"/>
        <v>1.0031688685155553</v>
      </c>
      <c r="W1481" s="10">
        <v>0.98471940000000002</v>
      </c>
      <c r="X1481" s="5" t="s">
        <v>4405</v>
      </c>
    </row>
    <row r="1482" spans="1:24" x14ac:dyDescent="0.2">
      <c r="A1482" s="1" t="s">
        <v>4407</v>
      </c>
      <c r="B1482" s="1" t="s">
        <v>4408</v>
      </c>
      <c r="C1482" s="1" t="s">
        <v>4409</v>
      </c>
      <c r="D1482">
        <v>5</v>
      </c>
      <c r="E1482" s="3">
        <v>1038.6099999999999</v>
      </c>
      <c r="F1482" s="3">
        <v>604.09199999999998</v>
      </c>
      <c r="G1482" s="3">
        <v>779.61699999999996</v>
      </c>
      <c r="H1482" s="3">
        <v>729.63499999999999</v>
      </c>
      <c r="I1482" s="3">
        <v>866.20299999999997</v>
      </c>
      <c r="J1482" s="3">
        <v>1011.91</v>
      </c>
      <c r="K1482" s="3">
        <v>1011.43</v>
      </c>
      <c r="L1482" s="3">
        <v>1091.7</v>
      </c>
      <c r="M1482" s="3">
        <v>2055.8200000000002</v>
      </c>
      <c r="N1482" s="3">
        <v>1119.44</v>
      </c>
      <c r="O1482" s="3">
        <v>956.47699999999998</v>
      </c>
      <c r="P1482" s="3">
        <v>1048.8399999999999</v>
      </c>
      <c r="Q1482" s="3">
        <v>1014.24</v>
      </c>
      <c r="R1482" s="3">
        <v>849.38599999999997</v>
      </c>
      <c r="S1482" s="3">
        <v>1009.43</v>
      </c>
      <c r="T1482" s="3">
        <f t="shared" si="46"/>
        <v>0.88897667683283632</v>
      </c>
      <c r="U1482" s="10">
        <v>0.32384770000000002</v>
      </c>
      <c r="V1482" s="3">
        <f t="shared" si="47"/>
        <v>1.2019520266701675</v>
      </c>
      <c r="W1482" s="10">
        <v>0.41991210000000001</v>
      </c>
      <c r="X1482" s="5" t="s">
        <v>4408</v>
      </c>
    </row>
    <row r="1483" spans="1:24" x14ac:dyDescent="0.2">
      <c r="A1483" s="1" t="s">
        <v>4410</v>
      </c>
      <c r="B1483" s="1" t="s">
        <v>4411</v>
      </c>
      <c r="C1483" s="1" t="s">
        <v>4412</v>
      </c>
      <c r="D1483">
        <v>4</v>
      </c>
      <c r="E1483" s="3">
        <v>444.93900000000002</v>
      </c>
      <c r="F1483" s="3">
        <v>336.64100000000002</v>
      </c>
      <c r="G1483" s="3">
        <v>389.19799999999998</v>
      </c>
      <c r="H1483" s="3">
        <v>494.62099999999998</v>
      </c>
      <c r="I1483" s="3">
        <v>548.77800000000002</v>
      </c>
      <c r="J1483" s="3">
        <v>496.488</v>
      </c>
      <c r="K1483" s="3">
        <v>579.28</v>
      </c>
      <c r="L1483" s="3">
        <v>540.84100000000001</v>
      </c>
      <c r="M1483" s="3">
        <v>534.68299999999999</v>
      </c>
      <c r="N1483" s="3">
        <v>398.54700000000003</v>
      </c>
      <c r="O1483" s="3">
        <v>327.471</v>
      </c>
      <c r="P1483" s="3">
        <v>365.92599999999999</v>
      </c>
      <c r="Q1483" s="3">
        <v>399.87700000000001</v>
      </c>
      <c r="R1483" s="3">
        <v>296.00599999999997</v>
      </c>
      <c r="S1483" s="3">
        <v>412.97500000000002</v>
      </c>
      <c r="T1483" s="3">
        <f t="shared" si="46"/>
        <v>0.8845504871261971</v>
      </c>
      <c r="U1483" s="10">
        <v>0.43439939999999999</v>
      </c>
      <c r="V1483" s="3">
        <f t="shared" si="47"/>
        <v>0.94908046730972384</v>
      </c>
      <c r="W1483" s="10">
        <v>0.62819530000000001</v>
      </c>
      <c r="X1483" s="5" t="s">
        <v>4411</v>
      </c>
    </row>
    <row r="1484" spans="1:24" x14ac:dyDescent="0.2">
      <c r="A1484" s="1" t="s">
        <v>4413</v>
      </c>
      <c r="B1484" s="1" t="s">
        <v>4414</v>
      </c>
      <c r="C1484" s="1" t="s">
        <v>4415</v>
      </c>
      <c r="D1484">
        <v>1</v>
      </c>
      <c r="E1484" s="3">
        <v>22.684200000000001</v>
      </c>
      <c r="F1484" s="3">
        <v>27.452200000000001</v>
      </c>
      <c r="G1484" s="3">
        <v>26.541</v>
      </c>
      <c r="H1484" s="3">
        <v>17.936800000000002</v>
      </c>
      <c r="I1484" s="3">
        <v>26.8491</v>
      </c>
      <c r="J1484" s="3">
        <v>22.144500000000001</v>
      </c>
      <c r="K1484" s="3">
        <v>28.553100000000001</v>
      </c>
      <c r="L1484" s="3">
        <v>29.8719</v>
      </c>
      <c r="M1484" s="3">
        <v>40.793599999999998</v>
      </c>
      <c r="N1484" s="3">
        <v>28.5883</v>
      </c>
      <c r="O1484" s="3">
        <v>28.125900000000001</v>
      </c>
      <c r="P1484" s="3">
        <v>34.496000000000002</v>
      </c>
      <c r="Q1484" s="3">
        <v>27.430499999999999</v>
      </c>
      <c r="R1484" s="3">
        <v>28.4955</v>
      </c>
      <c r="S1484" s="3">
        <v>20.686599999999999</v>
      </c>
      <c r="T1484" s="3">
        <f t="shared" si="46"/>
        <v>1.1246212844338617</v>
      </c>
      <c r="U1484" s="10">
        <v>0.18361250000000001</v>
      </c>
      <c r="V1484" s="3">
        <f t="shared" si="47"/>
        <v>1.1555104163255263</v>
      </c>
      <c r="W1484" s="10">
        <v>0.39663680000000001</v>
      </c>
      <c r="X1484" s="5" t="s">
        <v>4414</v>
      </c>
    </row>
    <row r="1485" spans="1:24" x14ac:dyDescent="0.2">
      <c r="A1485" s="1" t="s">
        <v>4416</v>
      </c>
      <c r="B1485" s="1" t="s">
        <v>4417</v>
      </c>
      <c r="C1485" s="1" t="s">
        <v>4418</v>
      </c>
      <c r="D1485">
        <v>1</v>
      </c>
      <c r="E1485" s="3">
        <v>86.128200000000007</v>
      </c>
      <c r="F1485" s="3">
        <v>59.574300000000001</v>
      </c>
      <c r="G1485" s="3">
        <v>82.345399999999998</v>
      </c>
      <c r="H1485" s="3">
        <v>62.990099999999998</v>
      </c>
      <c r="I1485" s="3">
        <v>86.412700000000001</v>
      </c>
      <c r="J1485" s="3">
        <v>78.615300000000005</v>
      </c>
      <c r="K1485" s="3">
        <v>97.567999999999998</v>
      </c>
      <c r="L1485" s="3">
        <v>101.21599999999999</v>
      </c>
      <c r="M1485" s="3">
        <v>110.447</v>
      </c>
      <c r="N1485" s="3">
        <v>112.678</v>
      </c>
      <c r="O1485" s="3">
        <v>108.726</v>
      </c>
      <c r="P1485" s="3">
        <v>96.599500000000006</v>
      </c>
      <c r="Q1485" s="3">
        <v>82.876900000000006</v>
      </c>
      <c r="R1485" s="3">
        <v>86.496300000000005</v>
      </c>
      <c r="S1485" s="3">
        <v>88.716800000000006</v>
      </c>
      <c r="T1485" s="3">
        <f t="shared" si="46"/>
        <v>1.0004162886678127</v>
      </c>
      <c r="U1485" s="10">
        <v>0.99758060000000004</v>
      </c>
      <c r="V1485" s="3">
        <f t="shared" si="47"/>
        <v>1.0327486448571503</v>
      </c>
      <c r="W1485" s="10">
        <v>0.77929669999999995</v>
      </c>
      <c r="X1485" s="5" t="s">
        <v>4417</v>
      </c>
    </row>
    <row r="1486" spans="1:24" x14ac:dyDescent="0.2">
      <c r="A1486" s="1" t="s">
        <v>4419</v>
      </c>
      <c r="B1486" s="1" t="s">
        <v>4420</v>
      </c>
      <c r="C1486" s="1" t="s">
        <v>4421</v>
      </c>
      <c r="D1486">
        <v>1</v>
      </c>
      <c r="E1486" s="3">
        <v>110.29900000000001</v>
      </c>
      <c r="F1486" s="3">
        <v>63.522500000000001</v>
      </c>
      <c r="G1486" s="3">
        <v>76.089299999999994</v>
      </c>
      <c r="H1486" s="3">
        <v>71.08</v>
      </c>
      <c r="I1486" s="3">
        <v>121.571</v>
      </c>
      <c r="J1486" s="3">
        <v>116.93899999999999</v>
      </c>
      <c r="K1486" s="3">
        <v>98.284599999999998</v>
      </c>
      <c r="L1486" s="3">
        <v>101.748</v>
      </c>
      <c r="M1486" s="3">
        <v>190.70599999999999</v>
      </c>
      <c r="N1486" s="3">
        <v>120.48099999999999</v>
      </c>
      <c r="O1486" s="3">
        <v>62.725200000000001</v>
      </c>
      <c r="P1486" s="3">
        <v>77.807500000000005</v>
      </c>
      <c r="Q1486" s="3">
        <v>104.60599999999999</v>
      </c>
      <c r="R1486" s="3">
        <v>56.7776</v>
      </c>
      <c r="S1486" s="3">
        <v>89.228200000000001</v>
      </c>
      <c r="T1486" s="3">
        <f t="shared" si="46"/>
        <v>0.80503975626774882</v>
      </c>
      <c r="U1486" s="10">
        <v>0.23438719999999999</v>
      </c>
      <c r="V1486" s="3">
        <f t="shared" si="47"/>
        <v>1.0911725513550652</v>
      </c>
      <c r="W1486" s="10">
        <v>0.69924799999999998</v>
      </c>
      <c r="X1486" s="5" t="s">
        <v>4420</v>
      </c>
    </row>
    <row r="1487" spans="1:24" x14ac:dyDescent="0.2">
      <c r="A1487" s="1" t="s">
        <v>4422</v>
      </c>
      <c r="B1487" s="1" t="s">
        <v>4423</v>
      </c>
      <c r="C1487" s="1" t="s">
        <v>4424</v>
      </c>
      <c r="D1487">
        <v>7</v>
      </c>
      <c r="E1487" s="3">
        <v>587.58399999999995</v>
      </c>
      <c r="F1487" s="3">
        <v>529.04499999999996</v>
      </c>
      <c r="G1487" s="3">
        <v>542.71699999999998</v>
      </c>
      <c r="H1487" s="3">
        <v>751.78099999999995</v>
      </c>
      <c r="I1487" s="3">
        <v>683.09900000000005</v>
      </c>
      <c r="J1487" s="3">
        <v>602.56100000000004</v>
      </c>
      <c r="K1487" s="3">
        <v>829.74900000000002</v>
      </c>
      <c r="L1487" s="3">
        <v>817.40800000000002</v>
      </c>
      <c r="M1487" s="3">
        <v>926.95100000000002</v>
      </c>
      <c r="N1487" s="3">
        <v>834.13800000000003</v>
      </c>
      <c r="O1487" s="3">
        <v>793.24199999999996</v>
      </c>
      <c r="P1487" s="3">
        <v>692.68499999999995</v>
      </c>
      <c r="Q1487" s="3">
        <v>649.44799999999998</v>
      </c>
      <c r="R1487" s="3">
        <v>614.41200000000003</v>
      </c>
      <c r="S1487" s="3">
        <v>641.65300000000002</v>
      </c>
      <c r="T1487" s="3">
        <f t="shared" si="46"/>
        <v>0.94100418868234481</v>
      </c>
      <c r="U1487" s="10">
        <v>0.57119660000000005</v>
      </c>
      <c r="V1487" s="3">
        <f t="shared" si="47"/>
        <v>0.93261614695978334</v>
      </c>
      <c r="W1487" s="10">
        <v>0.56632649999999995</v>
      </c>
      <c r="X1487" s="5" t="s">
        <v>4423</v>
      </c>
    </row>
    <row r="1488" spans="1:24" x14ac:dyDescent="0.2">
      <c r="A1488" s="1" t="s">
        <v>4425</v>
      </c>
      <c r="B1488" s="1" t="s">
        <v>4426</v>
      </c>
      <c r="C1488" s="1" t="s">
        <v>4427</v>
      </c>
      <c r="D1488">
        <v>1</v>
      </c>
      <c r="E1488" s="3">
        <v>39.753599999999999</v>
      </c>
      <c r="F1488" s="3">
        <v>17.456700000000001</v>
      </c>
      <c r="G1488" s="3">
        <v>20.0794</v>
      </c>
      <c r="H1488" s="3">
        <v>22.415199999999999</v>
      </c>
      <c r="I1488" s="3">
        <v>21.5246</v>
      </c>
      <c r="J1488" s="3">
        <v>29.804500000000001</v>
      </c>
      <c r="K1488" s="3">
        <v>33.335599999999999</v>
      </c>
      <c r="L1488" s="3">
        <v>31.5671</v>
      </c>
      <c r="M1488" s="3">
        <v>185.15799999999999</v>
      </c>
      <c r="N1488" s="3">
        <v>42.209499999999998</v>
      </c>
      <c r="O1488" s="3">
        <v>39.719799999999999</v>
      </c>
      <c r="P1488" s="3">
        <v>38.162399999999998</v>
      </c>
      <c r="Q1488" s="3">
        <v>57.015000000000001</v>
      </c>
      <c r="R1488" s="3">
        <v>23.437999999999999</v>
      </c>
      <c r="S1488" s="3">
        <v>31.714500000000001</v>
      </c>
      <c r="T1488" s="3">
        <f t="shared" si="46"/>
        <v>0.68662740866918048</v>
      </c>
      <c r="U1488" s="10">
        <v>0.1159399</v>
      </c>
      <c r="V1488" s="3">
        <f t="shared" si="47"/>
        <v>1.5658631050655549</v>
      </c>
      <c r="W1488" s="10">
        <v>0.50647869999999995</v>
      </c>
      <c r="X1488" s="5" t="s">
        <v>4426</v>
      </c>
    </row>
    <row r="1489" spans="1:24" x14ac:dyDescent="0.2">
      <c r="A1489" s="1" t="s">
        <v>4428</v>
      </c>
      <c r="B1489" s="1" t="s">
        <v>4429</v>
      </c>
      <c r="C1489" s="1" t="s">
        <v>4430</v>
      </c>
      <c r="D1489">
        <v>3</v>
      </c>
      <c r="E1489" s="3">
        <v>307.08800000000002</v>
      </c>
      <c r="F1489" s="3">
        <v>283.31400000000002</v>
      </c>
      <c r="G1489" s="3">
        <v>286.55799999999999</v>
      </c>
      <c r="H1489" s="3">
        <v>295.976</v>
      </c>
      <c r="I1489" s="3">
        <v>428.7</v>
      </c>
      <c r="J1489" s="3">
        <v>364.75799999999998</v>
      </c>
      <c r="K1489" s="3">
        <v>468.86599999999999</v>
      </c>
      <c r="L1489" s="3">
        <v>451.80599999999998</v>
      </c>
      <c r="M1489" s="3">
        <v>440.16399999999999</v>
      </c>
      <c r="N1489" s="3">
        <v>613.18200000000002</v>
      </c>
      <c r="O1489" s="3">
        <v>634.88499999999999</v>
      </c>
      <c r="P1489" s="3">
        <v>509.178</v>
      </c>
      <c r="Q1489" s="3">
        <v>386.61799999999999</v>
      </c>
      <c r="R1489" s="3">
        <v>522.55100000000004</v>
      </c>
      <c r="S1489" s="3">
        <v>439.964</v>
      </c>
      <c r="T1489" s="3">
        <f t="shared" si="46"/>
        <v>1.1204433010093013</v>
      </c>
      <c r="U1489" s="10">
        <v>0.56106809999999996</v>
      </c>
      <c r="V1489" s="3">
        <f t="shared" si="47"/>
        <v>0.98498452983738216</v>
      </c>
      <c r="W1489" s="10">
        <v>0.93125840000000004</v>
      </c>
      <c r="X1489" s="5" t="s">
        <v>4429</v>
      </c>
    </row>
    <row r="1490" spans="1:24" x14ac:dyDescent="0.2">
      <c r="A1490" s="1" t="s">
        <v>4431</v>
      </c>
      <c r="B1490" s="1" t="s">
        <v>4432</v>
      </c>
      <c r="C1490" s="1" t="s">
        <v>4433</v>
      </c>
      <c r="D1490">
        <v>1</v>
      </c>
      <c r="E1490" s="3">
        <v>31.414200000000001</v>
      </c>
      <c r="F1490" s="3">
        <v>21.0015</v>
      </c>
      <c r="G1490" s="3">
        <v>19.7637</v>
      </c>
      <c r="H1490" s="3">
        <v>18.463200000000001</v>
      </c>
      <c r="I1490" s="3">
        <v>23.8858</v>
      </c>
      <c r="J1490" s="3">
        <v>26.3584</v>
      </c>
      <c r="K1490" s="3">
        <v>30.3779</v>
      </c>
      <c r="L1490" s="3">
        <v>43.593499999999999</v>
      </c>
      <c r="M1490" s="3">
        <v>179.637</v>
      </c>
      <c r="N1490" s="3">
        <v>34.355899999999998</v>
      </c>
      <c r="O1490" s="3">
        <v>37.720799999999997</v>
      </c>
      <c r="P1490" s="3">
        <v>43.1629</v>
      </c>
      <c r="Q1490" s="3">
        <v>53.950699999999998</v>
      </c>
      <c r="R1490" s="3">
        <v>34.972900000000003</v>
      </c>
      <c r="S1490" s="3">
        <v>33.986600000000003</v>
      </c>
      <c r="T1490" s="3">
        <f t="shared" si="46"/>
        <v>0.95617396339267657</v>
      </c>
      <c r="U1490" s="10">
        <v>0.84137640000000002</v>
      </c>
      <c r="V1490" s="3">
        <f t="shared" si="47"/>
        <v>1.7970170008762361</v>
      </c>
      <c r="W1490" s="10">
        <v>0.40494479999999999</v>
      </c>
      <c r="X1490" s="5" t="s">
        <v>4432</v>
      </c>
    </row>
    <row r="1491" spans="1:24" x14ac:dyDescent="0.2">
      <c r="A1491" s="1" t="s">
        <v>4434</v>
      </c>
      <c r="B1491" s="1" t="s">
        <v>4435</v>
      </c>
      <c r="C1491" s="1" t="s">
        <v>4436</v>
      </c>
      <c r="D1491">
        <v>1</v>
      </c>
      <c r="E1491" s="3">
        <v>151.26400000000001</v>
      </c>
      <c r="F1491" s="3">
        <v>82.817499999999995</v>
      </c>
      <c r="G1491" s="3">
        <v>74.197299999999998</v>
      </c>
      <c r="H1491" s="3">
        <v>80.8322</v>
      </c>
      <c r="I1491" s="3">
        <v>91.392200000000003</v>
      </c>
      <c r="J1491" s="3">
        <v>104.041</v>
      </c>
      <c r="K1491" s="3">
        <v>80.705399999999997</v>
      </c>
      <c r="L1491" s="3">
        <v>89.542100000000005</v>
      </c>
      <c r="M1491" s="3">
        <v>343.94400000000002</v>
      </c>
      <c r="N1491" s="3">
        <v>97.0578</v>
      </c>
      <c r="O1491" s="3">
        <v>102.05</v>
      </c>
      <c r="P1491" s="3">
        <v>73.197400000000002</v>
      </c>
      <c r="Q1491" s="3">
        <v>73.686400000000006</v>
      </c>
      <c r="R1491" s="3">
        <v>83.137200000000007</v>
      </c>
      <c r="S1491" s="3">
        <v>72.748000000000005</v>
      </c>
      <c r="T1491" s="3">
        <f t="shared" si="46"/>
        <v>0.92843118480193609</v>
      </c>
      <c r="U1491" s="10">
        <v>0.64801600000000004</v>
      </c>
      <c r="V1491" s="3">
        <f t="shared" si="47"/>
        <v>1.3817257848170743</v>
      </c>
      <c r="W1491" s="10">
        <v>0.51935279999999995</v>
      </c>
      <c r="X1491" s="5" t="s">
        <v>4435</v>
      </c>
    </row>
    <row r="1492" spans="1:24" x14ac:dyDescent="0.2">
      <c r="A1492" s="1" t="s">
        <v>4437</v>
      </c>
      <c r="B1492" s="1" t="s">
        <v>4438</v>
      </c>
      <c r="C1492" s="1" t="s">
        <v>4439</v>
      </c>
      <c r="D1492">
        <v>4</v>
      </c>
      <c r="E1492" s="3">
        <v>315.21499999999997</v>
      </c>
      <c r="F1492" s="3">
        <v>256.29500000000002</v>
      </c>
      <c r="G1492" s="3">
        <v>245.292</v>
      </c>
      <c r="H1492" s="3">
        <v>231.43799999999999</v>
      </c>
      <c r="I1492" s="3">
        <v>309.69299999999998</v>
      </c>
      <c r="J1492" s="3">
        <v>294.08499999999998</v>
      </c>
      <c r="K1492" s="3">
        <v>413.59300000000002</v>
      </c>
      <c r="L1492" s="3">
        <v>401.08800000000002</v>
      </c>
      <c r="M1492" s="3">
        <v>499.45100000000002</v>
      </c>
      <c r="N1492" s="3">
        <v>471.52499999999998</v>
      </c>
      <c r="O1492" s="3">
        <v>442.40699999999998</v>
      </c>
      <c r="P1492" s="3">
        <v>368.65699999999998</v>
      </c>
      <c r="Q1492" s="3">
        <v>356.779</v>
      </c>
      <c r="R1492" s="3">
        <v>421.25700000000001</v>
      </c>
      <c r="S1492" s="3">
        <v>373.98899999999998</v>
      </c>
      <c r="T1492" s="3">
        <f t="shared" si="46"/>
        <v>1.0235889407620697</v>
      </c>
      <c r="U1492" s="10">
        <v>0.88054540000000003</v>
      </c>
      <c r="V1492" s="3">
        <f t="shared" si="47"/>
        <v>0.996043722568561</v>
      </c>
      <c r="W1492" s="10">
        <v>0.98162939999999999</v>
      </c>
      <c r="X1492" s="5" t="s">
        <v>4438</v>
      </c>
    </row>
    <row r="1493" spans="1:24" x14ac:dyDescent="0.2">
      <c r="A1493" s="1" t="s">
        <v>4440</v>
      </c>
      <c r="B1493" s="1" t="s">
        <v>4441</v>
      </c>
      <c r="C1493" s="1" t="s">
        <v>4442</v>
      </c>
      <c r="D1493">
        <v>2</v>
      </c>
      <c r="E1493" s="3">
        <v>131.68700000000001</v>
      </c>
      <c r="F1493" s="3">
        <v>107.97499999999999</v>
      </c>
      <c r="G1493" s="3">
        <v>103.949</v>
      </c>
      <c r="H1493" s="3">
        <v>104.621</v>
      </c>
      <c r="I1493" s="3">
        <v>122.378</v>
      </c>
      <c r="J1493" s="3">
        <v>125.05800000000001</v>
      </c>
      <c r="K1493" s="3">
        <v>174.62899999999999</v>
      </c>
      <c r="L1493" s="3">
        <v>167.37799999999999</v>
      </c>
      <c r="M1493" s="3">
        <v>164.584</v>
      </c>
      <c r="N1493" s="3">
        <v>221.05799999999999</v>
      </c>
      <c r="O1493" s="3">
        <v>157.298</v>
      </c>
      <c r="P1493" s="3">
        <v>164.49199999999999</v>
      </c>
      <c r="Q1493" s="3">
        <v>148.60599999999999</v>
      </c>
      <c r="R1493" s="3">
        <v>142.73400000000001</v>
      </c>
      <c r="S1493" s="3">
        <v>168.93799999999999</v>
      </c>
      <c r="T1493" s="3">
        <f t="shared" si="46"/>
        <v>0.89387920333179183</v>
      </c>
      <c r="U1493" s="10">
        <v>0.48528710000000003</v>
      </c>
      <c r="V1493" s="3">
        <f t="shared" si="47"/>
        <v>0.93136057986090204</v>
      </c>
      <c r="W1493" s="10">
        <v>0.66385819999999995</v>
      </c>
      <c r="X1493" s="5" t="s">
        <v>4441</v>
      </c>
    </row>
    <row r="1494" spans="1:24" x14ac:dyDescent="0.2">
      <c r="A1494" s="1" t="s">
        <v>4443</v>
      </c>
      <c r="B1494" s="1" t="s">
        <v>4444</v>
      </c>
      <c r="C1494" s="1" t="s">
        <v>4445</v>
      </c>
      <c r="D1494">
        <v>1</v>
      </c>
      <c r="E1494" s="3">
        <v>114.77</v>
      </c>
      <c r="F1494" s="3">
        <v>91.548500000000004</v>
      </c>
      <c r="G1494" s="3">
        <v>92.960700000000003</v>
      </c>
      <c r="H1494" s="3">
        <v>96.858900000000006</v>
      </c>
      <c r="I1494" s="3">
        <v>125.152</v>
      </c>
      <c r="J1494" s="3">
        <v>125.337</v>
      </c>
      <c r="K1494" s="3">
        <v>139.386</v>
      </c>
      <c r="L1494" s="3">
        <v>169.28</v>
      </c>
      <c r="M1494" s="3">
        <v>172.32300000000001</v>
      </c>
      <c r="N1494" s="3">
        <v>141.52699999999999</v>
      </c>
      <c r="O1494" s="3">
        <v>130.73599999999999</v>
      </c>
      <c r="P1494" s="3">
        <v>139.535</v>
      </c>
      <c r="Q1494" s="3">
        <v>132.006</v>
      </c>
      <c r="R1494" s="3">
        <v>132.369</v>
      </c>
      <c r="S1494" s="3">
        <v>155.06399999999999</v>
      </c>
      <c r="T1494" s="3">
        <f t="shared" si="46"/>
        <v>1.0392885797870748</v>
      </c>
      <c r="U1494" s="10">
        <v>0.75131650000000005</v>
      </c>
      <c r="V1494" s="3">
        <f t="shared" si="47"/>
        <v>1.0971451509163668</v>
      </c>
      <c r="W1494" s="10">
        <v>0.4683486</v>
      </c>
      <c r="X1494" s="5" t="s">
        <v>4444</v>
      </c>
    </row>
    <row r="1495" spans="1:24" x14ac:dyDescent="0.2">
      <c r="A1495" s="1" t="s">
        <v>4446</v>
      </c>
      <c r="B1495" s="1" t="s">
        <v>4447</v>
      </c>
      <c r="C1495" s="1" t="s">
        <v>4448</v>
      </c>
      <c r="D1495">
        <v>4</v>
      </c>
      <c r="E1495" s="3">
        <v>1536.24</v>
      </c>
      <c r="F1495" s="3">
        <v>268.81</v>
      </c>
      <c r="G1495" s="3">
        <v>230.14699999999999</v>
      </c>
      <c r="H1495" s="3">
        <v>186.80799999999999</v>
      </c>
      <c r="I1495" s="3">
        <v>272.18400000000003</v>
      </c>
      <c r="J1495" s="3">
        <v>470.88</v>
      </c>
      <c r="K1495" s="3">
        <v>181.1</v>
      </c>
      <c r="L1495" s="3">
        <v>650.12199999999996</v>
      </c>
      <c r="M1495" s="3">
        <v>5708.13</v>
      </c>
      <c r="N1495" s="3">
        <v>305.11099999999999</v>
      </c>
      <c r="O1495" s="3">
        <v>430.99700000000001</v>
      </c>
      <c r="P1495" s="3">
        <v>410.37099999999998</v>
      </c>
      <c r="Q1495" s="3">
        <v>710.66600000000005</v>
      </c>
      <c r="R1495" s="3">
        <v>318.73</v>
      </c>
      <c r="S1495" s="3">
        <v>264.262</v>
      </c>
      <c r="T1495" s="3">
        <f t="shared" si="46"/>
        <v>0.66468933277395825</v>
      </c>
      <c r="U1495" s="10">
        <v>0.48393550000000002</v>
      </c>
      <c r="V1495" s="3">
        <f t="shared" si="47"/>
        <v>2.4260177915528649</v>
      </c>
      <c r="W1495" s="10">
        <v>0.4723079</v>
      </c>
      <c r="X1495" s="5" t="s">
        <v>4447</v>
      </c>
    </row>
    <row r="1496" spans="1:24" x14ac:dyDescent="0.2">
      <c r="A1496" s="1" t="s">
        <v>4449</v>
      </c>
      <c r="B1496" s="1" t="s">
        <v>4450</v>
      </c>
      <c r="C1496" s="1" t="s">
        <v>4451</v>
      </c>
      <c r="D1496">
        <v>1</v>
      </c>
      <c r="E1496" s="3">
        <v>85.022099999999995</v>
      </c>
      <c r="F1496" s="3">
        <v>34.075800000000001</v>
      </c>
      <c r="G1496" s="3">
        <v>30.438300000000002</v>
      </c>
      <c r="H1496" s="3">
        <v>31.741599999999998</v>
      </c>
      <c r="I1496" s="3">
        <v>37.603299999999997</v>
      </c>
      <c r="J1496" s="3">
        <v>60.692799999999998</v>
      </c>
      <c r="K1496" s="3">
        <v>46.1462</v>
      </c>
      <c r="L1496" s="3">
        <v>76.105500000000006</v>
      </c>
      <c r="M1496" s="3">
        <v>370.61399999999998</v>
      </c>
      <c r="N1496" s="3">
        <v>59.383400000000002</v>
      </c>
      <c r="O1496" s="3">
        <v>57.170400000000001</v>
      </c>
      <c r="P1496" s="3">
        <v>59.152999999999999</v>
      </c>
      <c r="Q1496" s="3">
        <v>84.772599999999997</v>
      </c>
      <c r="R1496" s="3">
        <v>40.330800000000004</v>
      </c>
      <c r="S1496" s="3">
        <v>42.660200000000003</v>
      </c>
      <c r="T1496" s="3">
        <f t="shared" si="46"/>
        <v>0.79880507734658923</v>
      </c>
      <c r="U1496" s="10">
        <v>0.37434800000000001</v>
      </c>
      <c r="V1496" s="3">
        <f t="shared" si="47"/>
        <v>1.8353008263047119</v>
      </c>
      <c r="W1496" s="10">
        <v>0.45653159999999998</v>
      </c>
      <c r="X1496" s="5" t="s">
        <v>4450</v>
      </c>
    </row>
    <row r="1497" spans="1:24" x14ac:dyDescent="0.2">
      <c r="A1497" s="1" t="s">
        <v>4452</v>
      </c>
      <c r="B1497" s="1" t="s">
        <v>4453</v>
      </c>
      <c r="C1497" s="1" t="s">
        <v>4454</v>
      </c>
      <c r="D1497">
        <v>5</v>
      </c>
      <c r="E1497" s="3">
        <v>562.78399999999999</v>
      </c>
      <c r="F1497" s="3">
        <v>443.10300000000001</v>
      </c>
      <c r="G1497" s="3">
        <v>442.91</v>
      </c>
      <c r="H1497" s="3">
        <v>502.36500000000001</v>
      </c>
      <c r="I1497" s="3">
        <v>617.71500000000003</v>
      </c>
      <c r="J1497" s="3">
        <v>545.21299999999997</v>
      </c>
      <c r="K1497" s="3">
        <v>607.34699999999998</v>
      </c>
      <c r="L1497" s="3">
        <v>621.31200000000001</v>
      </c>
      <c r="M1497" s="3">
        <v>1101.51</v>
      </c>
      <c r="N1497" s="3">
        <v>613.90099999999995</v>
      </c>
      <c r="O1497" s="3">
        <v>492.78699999999998</v>
      </c>
      <c r="P1497" s="3">
        <v>480.65499999999997</v>
      </c>
      <c r="Q1497" s="3">
        <v>537.05200000000002</v>
      </c>
      <c r="R1497" s="3">
        <v>426.34399999999999</v>
      </c>
      <c r="S1497" s="3">
        <v>490.07600000000002</v>
      </c>
      <c r="T1497" s="3">
        <f t="shared" si="46"/>
        <v>0.92130617553212402</v>
      </c>
      <c r="U1497" s="10">
        <v>0.37183539999999998</v>
      </c>
      <c r="V1497" s="3">
        <f t="shared" si="47"/>
        <v>1.0839097855140998</v>
      </c>
      <c r="W1497" s="10">
        <v>0.71501380000000003</v>
      </c>
      <c r="X1497" s="5" t="s">
        <v>4453</v>
      </c>
    </row>
    <row r="1498" spans="1:24" x14ac:dyDescent="0.2">
      <c r="A1498" s="1" t="s">
        <v>4455</v>
      </c>
      <c r="B1498" s="1" t="s">
        <v>4456</v>
      </c>
      <c r="C1498" s="1" t="s">
        <v>4457</v>
      </c>
      <c r="D1498">
        <v>2</v>
      </c>
      <c r="E1498" s="3">
        <v>277.75599999999997</v>
      </c>
      <c r="F1498" s="3">
        <v>236.52</v>
      </c>
      <c r="G1498" s="3">
        <v>265.52100000000002</v>
      </c>
      <c r="H1498" s="3">
        <v>186.51900000000001</v>
      </c>
      <c r="I1498" s="3">
        <v>303.42</v>
      </c>
      <c r="J1498" s="3">
        <v>300.62099999999998</v>
      </c>
      <c r="K1498" s="3">
        <v>579.822</v>
      </c>
      <c r="L1498" s="3">
        <v>539.96500000000003</v>
      </c>
      <c r="M1498" s="3">
        <v>537.32799999999997</v>
      </c>
      <c r="N1498" s="3">
        <v>562.38800000000003</v>
      </c>
      <c r="O1498" s="3">
        <v>526.654</v>
      </c>
      <c r="P1498" s="3">
        <v>428.75599999999997</v>
      </c>
      <c r="Q1498" s="3">
        <v>398.517</v>
      </c>
      <c r="R1498" s="3">
        <v>452.084</v>
      </c>
      <c r="S1498" s="3">
        <v>416.75900000000001</v>
      </c>
      <c r="T1498" s="3">
        <f t="shared" si="46"/>
        <v>1.0267535892732276</v>
      </c>
      <c r="U1498" s="10">
        <v>0.91571040000000004</v>
      </c>
      <c r="V1498" s="3">
        <f t="shared" si="47"/>
        <v>0.97206137450236951</v>
      </c>
      <c r="W1498" s="10">
        <v>0.90533929999999996</v>
      </c>
      <c r="X1498" s="5" t="s">
        <v>4456</v>
      </c>
    </row>
    <row r="1499" spans="1:24" x14ac:dyDescent="0.2">
      <c r="A1499" s="1" t="s">
        <v>4458</v>
      </c>
      <c r="B1499" s="1" t="s">
        <v>4459</v>
      </c>
      <c r="C1499" s="1" t="s">
        <v>4460</v>
      </c>
      <c r="D1499">
        <v>3</v>
      </c>
      <c r="E1499" s="3">
        <v>153.99700000000001</v>
      </c>
      <c r="F1499" s="3">
        <v>117.083</v>
      </c>
      <c r="G1499" s="3">
        <v>100.325</v>
      </c>
      <c r="H1499" s="3">
        <v>119.34399999999999</v>
      </c>
      <c r="I1499" s="3">
        <v>152.03</v>
      </c>
      <c r="J1499" s="3">
        <v>262.26100000000002</v>
      </c>
      <c r="K1499" s="3">
        <v>195.04400000000001</v>
      </c>
      <c r="L1499" s="3">
        <v>167.482</v>
      </c>
      <c r="M1499" s="3">
        <v>253.61199999999999</v>
      </c>
      <c r="N1499" s="3">
        <v>146.40700000000001</v>
      </c>
      <c r="O1499" s="3">
        <v>167.03899999999999</v>
      </c>
      <c r="P1499" s="3">
        <v>121.852</v>
      </c>
      <c r="Q1499" s="3">
        <v>248.33</v>
      </c>
      <c r="R1499" s="3">
        <v>158.01599999999999</v>
      </c>
      <c r="S1499" s="3">
        <v>122.621</v>
      </c>
      <c r="T1499" s="3">
        <f t="shared" si="46"/>
        <v>0.88243608667140905</v>
      </c>
      <c r="U1499" s="10">
        <v>0.42820059999999999</v>
      </c>
      <c r="V1499" s="3">
        <f t="shared" si="47"/>
        <v>0.99716030873966821</v>
      </c>
      <c r="W1499" s="10">
        <v>0.99093819999999999</v>
      </c>
      <c r="X1499" s="5" t="s">
        <v>4459</v>
      </c>
    </row>
    <row r="1500" spans="1:24" x14ac:dyDescent="0.2">
      <c r="A1500" s="1" t="s">
        <v>4461</v>
      </c>
      <c r="B1500" s="1" t="s">
        <v>4462</v>
      </c>
      <c r="C1500" s="1" t="s">
        <v>4463</v>
      </c>
      <c r="D1500">
        <v>2</v>
      </c>
      <c r="E1500" s="3">
        <v>370.47</v>
      </c>
      <c r="F1500" s="3">
        <v>146.43299999999999</v>
      </c>
      <c r="G1500" s="3">
        <v>122.825</v>
      </c>
      <c r="H1500" s="3">
        <v>99.765199999999993</v>
      </c>
      <c r="I1500" s="3">
        <v>103.666</v>
      </c>
      <c r="J1500" s="3">
        <v>218.892</v>
      </c>
      <c r="K1500" s="3">
        <v>97.739900000000006</v>
      </c>
      <c r="L1500" s="3">
        <v>283.64999999999998</v>
      </c>
      <c r="M1500" s="3">
        <v>1237.6500000000001</v>
      </c>
      <c r="N1500" s="3">
        <v>143.17699999999999</v>
      </c>
      <c r="O1500" s="3">
        <v>161.31899999999999</v>
      </c>
      <c r="P1500" s="3">
        <v>193.29</v>
      </c>
      <c r="Q1500" s="3">
        <v>216.828</v>
      </c>
      <c r="R1500" s="3">
        <v>172.53</v>
      </c>
      <c r="S1500" s="3">
        <v>254.559</v>
      </c>
      <c r="T1500" s="3">
        <f t="shared" si="46"/>
        <v>0.93493168657388226</v>
      </c>
      <c r="U1500" s="10">
        <v>0.84327359999999996</v>
      </c>
      <c r="V1500" s="3">
        <f t="shared" si="47"/>
        <v>2.1845468453472225</v>
      </c>
      <c r="W1500" s="10">
        <v>0.3370744</v>
      </c>
      <c r="X1500" s="5" t="s">
        <v>4462</v>
      </c>
    </row>
    <row r="1501" spans="1:24" x14ac:dyDescent="0.2">
      <c r="A1501" s="1" t="s">
        <v>4464</v>
      </c>
      <c r="B1501" s="1" t="s">
        <v>4465</v>
      </c>
      <c r="C1501" s="1" t="s">
        <v>4466</v>
      </c>
      <c r="D1501">
        <v>1</v>
      </c>
      <c r="E1501" s="3">
        <v>65.622500000000002</v>
      </c>
      <c r="F1501" s="3">
        <v>60.939100000000003</v>
      </c>
      <c r="G1501" s="3">
        <v>47.848599999999998</v>
      </c>
      <c r="H1501" s="3">
        <v>58.971899999999998</v>
      </c>
      <c r="I1501" s="3">
        <v>85.655100000000004</v>
      </c>
      <c r="J1501" s="3">
        <v>72.365300000000005</v>
      </c>
      <c r="K1501" s="3">
        <v>157.38900000000001</v>
      </c>
      <c r="L1501" s="3">
        <v>123.807</v>
      </c>
      <c r="M1501" s="3">
        <v>139.202</v>
      </c>
      <c r="N1501" s="3">
        <v>144.43799999999999</v>
      </c>
      <c r="O1501" s="3">
        <v>167.79</v>
      </c>
      <c r="P1501" s="3">
        <v>124.02</v>
      </c>
      <c r="Q1501" s="3">
        <v>99.019199999999998</v>
      </c>
      <c r="R1501" s="3">
        <v>134.96199999999999</v>
      </c>
      <c r="S1501" s="3">
        <v>106.931</v>
      </c>
      <c r="T1501" s="3">
        <f t="shared" si="46"/>
        <v>1.0908049358957035</v>
      </c>
      <c r="U1501" s="10">
        <v>0.73692389999999997</v>
      </c>
      <c r="V1501" s="3">
        <f t="shared" si="47"/>
        <v>0.93324897238622195</v>
      </c>
      <c r="W1501" s="10">
        <v>0.79496619999999996</v>
      </c>
      <c r="X1501" s="5" t="s">
        <v>4465</v>
      </c>
    </row>
    <row r="1502" spans="1:24" x14ac:dyDescent="0.2">
      <c r="A1502" s="1" t="s">
        <v>4467</v>
      </c>
      <c r="B1502" s="1" t="s">
        <v>4468</v>
      </c>
      <c r="C1502" s="1" t="s">
        <v>4469</v>
      </c>
      <c r="D1502">
        <v>3</v>
      </c>
      <c r="E1502" s="3">
        <v>98.223699999999994</v>
      </c>
      <c r="F1502" s="3">
        <v>90.095299999999995</v>
      </c>
      <c r="G1502" s="3">
        <v>93.223100000000002</v>
      </c>
      <c r="H1502" s="3">
        <v>77.052599999999998</v>
      </c>
      <c r="I1502" s="3">
        <v>121.995</v>
      </c>
      <c r="J1502" s="3">
        <v>95.755399999999995</v>
      </c>
      <c r="K1502" s="3">
        <v>119.587</v>
      </c>
      <c r="L1502" s="3">
        <v>131.74100000000001</v>
      </c>
      <c r="M1502" s="3">
        <v>178.67599999999999</v>
      </c>
      <c r="N1502" s="3">
        <v>145.845</v>
      </c>
      <c r="O1502" s="3">
        <v>102.68300000000001</v>
      </c>
      <c r="P1502" s="3">
        <v>96.921300000000002</v>
      </c>
      <c r="Q1502" s="3">
        <v>120.21599999999999</v>
      </c>
      <c r="R1502" s="3">
        <v>92.233599999999996</v>
      </c>
      <c r="S1502" s="3">
        <v>111.944</v>
      </c>
      <c r="T1502" s="3">
        <f t="shared" si="46"/>
        <v>0.96046454040233242</v>
      </c>
      <c r="U1502" s="10">
        <v>0.76291560000000003</v>
      </c>
      <c r="V1502" s="3">
        <f t="shared" si="47"/>
        <v>1.0278032169403248</v>
      </c>
      <c r="W1502" s="10">
        <v>0.87930569999999997</v>
      </c>
      <c r="X1502" s="5" t="s">
        <v>4468</v>
      </c>
    </row>
    <row r="1503" spans="1:24" x14ac:dyDescent="0.2">
      <c r="A1503" s="1" t="s">
        <v>4470</v>
      </c>
      <c r="B1503" s="1" t="s">
        <v>4471</v>
      </c>
      <c r="C1503" s="1" t="s">
        <v>4472</v>
      </c>
      <c r="D1503">
        <v>1</v>
      </c>
      <c r="E1503" s="3">
        <v>24.986699999999999</v>
      </c>
      <c r="F1503" s="3">
        <v>26.7376</v>
      </c>
      <c r="G1503" s="3">
        <v>19.2822</v>
      </c>
      <c r="H1503" s="3">
        <v>17.269500000000001</v>
      </c>
      <c r="I1503" s="3">
        <v>26.924800000000001</v>
      </c>
      <c r="J1503" s="3">
        <v>26.715900000000001</v>
      </c>
      <c r="K1503" s="3">
        <v>35.104300000000002</v>
      </c>
      <c r="L1503" s="3">
        <v>36.1843</v>
      </c>
      <c r="M1503" s="3">
        <v>42.890900000000002</v>
      </c>
      <c r="N1503" s="3">
        <v>30.046800000000001</v>
      </c>
      <c r="O1503" s="3">
        <v>41.165199999999999</v>
      </c>
      <c r="P1503" s="3">
        <v>31.938700000000001</v>
      </c>
      <c r="Q1503" s="3">
        <v>21.872800000000002</v>
      </c>
      <c r="R1503" s="3">
        <v>31.002300000000002</v>
      </c>
      <c r="S1503" s="3">
        <v>32.496099999999998</v>
      </c>
      <c r="T1503" s="3">
        <f t="shared" si="46"/>
        <v>1.2532029291437736</v>
      </c>
      <c r="U1503" s="10">
        <v>0.15548139999999999</v>
      </c>
      <c r="V1503" s="3">
        <f t="shared" si="47"/>
        <v>1.1859814464871237</v>
      </c>
      <c r="W1503" s="10">
        <v>0.36116009999999998</v>
      </c>
      <c r="X1503" s="5" t="s">
        <v>4471</v>
      </c>
    </row>
    <row r="1504" spans="1:24" x14ac:dyDescent="0.2">
      <c r="A1504" s="1" t="s">
        <v>4473</v>
      </c>
      <c r="B1504" s="1" t="s">
        <v>4474</v>
      </c>
      <c r="C1504" s="1" t="s">
        <v>4475</v>
      </c>
      <c r="D1504">
        <v>4</v>
      </c>
      <c r="E1504" s="3">
        <v>464.02800000000002</v>
      </c>
      <c r="F1504" s="3">
        <v>256.19099999999997</v>
      </c>
      <c r="G1504" s="3">
        <v>194.61699999999999</v>
      </c>
      <c r="H1504" s="3">
        <v>253.95</v>
      </c>
      <c r="I1504" s="3">
        <v>339.30500000000001</v>
      </c>
      <c r="J1504" s="3">
        <v>314.30200000000002</v>
      </c>
      <c r="K1504" s="3">
        <v>211.29900000000001</v>
      </c>
      <c r="L1504" s="3">
        <v>357.69799999999998</v>
      </c>
      <c r="M1504" s="3">
        <v>1053.68</v>
      </c>
      <c r="N1504" s="3">
        <v>281.613</v>
      </c>
      <c r="O1504" s="3">
        <v>218.41900000000001</v>
      </c>
      <c r="P1504" s="3">
        <v>261.61599999999999</v>
      </c>
      <c r="Q1504" s="3">
        <v>257.37299999999999</v>
      </c>
      <c r="R1504" s="3">
        <v>233.577</v>
      </c>
      <c r="S1504" s="3">
        <v>191.97800000000001</v>
      </c>
      <c r="T1504" s="3">
        <f t="shared" si="46"/>
        <v>0.95704243722003479</v>
      </c>
      <c r="U1504" s="10">
        <v>0.81580580000000003</v>
      </c>
      <c r="V1504" s="3">
        <f t="shared" si="47"/>
        <v>1.3731824611803198</v>
      </c>
      <c r="W1504" s="10">
        <v>0.53722740000000002</v>
      </c>
      <c r="X1504" s="5" t="s">
        <v>4474</v>
      </c>
    </row>
    <row r="1505" spans="1:24" x14ac:dyDescent="0.2">
      <c r="A1505" s="1" t="s">
        <v>4476</v>
      </c>
      <c r="B1505" s="1" t="s">
        <v>4477</v>
      </c>
      <c r="C1505" s="1" t="s">
        <v>4478</v>
      </c>
      <c r="D1505">
        <v>18</v>
      </c>
      <c r="E1505" s="3">
        <v>579.13800000000003</v>
      </c>
      <c r="F1505" s="3">
        <v>402.91899999999998</v>
      </c>
      <c r="G1505" s="3">
        <v>650.29499999999996</v>
      </c>
      <c r="H1505" s="3">
        <v>553.28499999999997</v>
      </c>
      <c r="I1505" s="3">
        <v>473.17700000000002</v>
      </c>
      <c r="J1505" s="3">
        <v>590.35599999999999</v>
      </c>
      <c r="K1505" s="3">
        <v>1046.3900000000001</v>
      </c>
      <c r="L1505" s="3">
        <v>866.04899999999998</v>
      </c>
      <c r="M1505" s="3">
        <v>835.86500000000001</v>
      </c>
      <c r="N1505" s="3">
        <v>765.78099999999995</v>
      </c>
      <c r="O1505" s="3">
        <v>670.81200000000001</v>
      </c>
      <c r="P1505" s="3">
        <v>778.46699999999998</v>
      </c>
      <c r="Q1505" s="3">
        <v>733.58799999999997</v>
      </c>
      <c r="R1505" s="3">
        <v>627.76700000000005</v>
      </c>
      <c r="S1505" s="3">
        <v>893.55</v>
      </c>
      <c r="T1505" s="3">
        <f t="shared" si="46"/>
        <v>0.82669209952090472</v>
      </c>
      <c r="U1505" s="10">
        <v>0.3177816</v>
      </c>
      <c r="V1505" s="3">
        <f t="shared" si="47"/>
        <v>1.0191265685058541</v>
      </c>
      <c r="W1505" s="10">
        <v>0.89646360000000003</v>
      </c>
      <c r="X1505" s="5" t="s">
        <v>4477</v>
      </c>
    </row>
    <row r="1506" spans="1:24" x14ac:dyDescent="0.2">
      <c r="A1506" s="1" t="s">
        <v>4479</v>
      </c>
      <c r="B1506" s="1" t="s">
        <v>4480</v>
      </c>
      <c r="C1506" s="1" t="s">
        <v>4481</v>
      </c>
      <c r="D1506">
        <v>2</v>
      </c>
      <c r="E1506" s="3">
        <v>568.07600000000002</v>
      </c>
      <c r="F1506" s="3">
        <v>199.501</v>
      </c>
      <c r="G1506" s="3">
        <v>192.61099999999999</v>
      </c>
      <c r="H1506" s="3">
        <v>184.422</v>
      </c>
      <c r="I1506" s="3">
        <v>225.13</v>
      </c>
      <c r="J1506" s="3">
        <v>320.779</v>
      </c>
      <c r="K1506" s="3">
        <v>257.96499999999997</v>
      </c>
      <c r="L1506" s="3">
        <v>469.39</v>
      </c>
      <c r="M1506" s="3">
        <v>2065.8200000000002</v>
      </c>
      <c r="N1506" s="3">
        <v>342.31900000000002</v>
      </c>
      <c r="O1506" s="3">
        <v>361.45</v>
      </c>
      <c r="P1506" s="3">
        <v>361.33600000000001</v>
      </c>
      <c r="Q1506" s="3">
        <v>397.572</v>
      </c>
      <c r="R1506" s="3">
        <v>293.03500000000003</v>
      </c>
      <c r="S1506" s="3">
        <v>267.21300000000002</v>
      </c>
      <c r="T1506" s="3">
        <f t="shared" si="46"/>
        <v>0.88468161297657522</v>
      </c>
      <c r="U1506" s="10">
        <v>0.63452759999999997</v>
      </c>
      <c r="V1506" s="3">
        <f t="shared" si="47"/>
        <v>1.8326344270930341</v>
      </c>
      <c r="W1506" s="10">
        <v>0.44535409999999997</v>
      </c>
      <c r="X1506" s="5" t="s">
        <v>4480</v>
      </c>
    </row>
    <row r="1507" spans="1:24" x14ac:dyDescent="0.2">
      <c r="A1507" s="1" t="s">
        <v>4482</v>
      </c>
      <c r="B1507" s="1" t="s">
        <v>4483</v>
      </c>
      <c r="C1507" s="1" t="s">
        <v>4484</v>
      </c>
      <c r="D1507">
        <v>1</v>
      </c>
      <c r="E1507" s="3">
        <v>63.207000000000001</v>
      </c>
      <c r="F1507" s="3">
        <v>57.880499999999998</v>
      </c>
      <c r="G1507" s="3">
        <v>71.315600000000003</v>
      </c>
      <c r="H1507" s="3">
        <v>56.3797</v>
      </c>
      <c r="I1507" s="3">
        <v>57.981999999999999</v>
      </c>
      <c r="J1507" s="3">
        <v>62.666400000000003</v>
      </c>
      <c r="K1507" s="3">
        <v>108.77800000000001</v>
      </c>
      <c r="L1507" s="3">
        <v>95.330200000000005</v>
      </c>
      <c r="M1507" s="3">
        <v>128.673</v>
      </c>
      <c r="N1507" s="3">
        <v>102.654</v>
      </c>
      <c r="O1507" s="3">
        <v>104.78</v>
      </c>
      <c r="P1507" s="3">
        <v>92.797399999999996</v>
      </c>
      <c r="Q1507" s="3">
        <v>76.241900000000001</v>
      </c>
      <c r="R1507" s="3">
        <v>93.746600000000001</v>
      </c>
      <c r="S1507" s="3">
        <v>74.718999999999994</v>
      </c>
      <c r="T1507" s="3">
        <f t="shared" si="46"/>
        <v>1.0060371663745524</v>
      </c>
      <c r="U1507" s="10">
        <v>0.97369300000000003</v>
      </c>
      <c r="V1507" s="3">
        <f t="shared" si="47"/>
        <v>1.0562558715476036</v>
      </c>
      <c r="W1507" s="10">
        <v>0.77803040000000001</v>
      </c>
      <c r="X1507" s="5" t="s">
        <v>4483</v>
      </c>
    </row>
    <row r="1508" spans="1:24" x14ac:dyDescent="0.2">
      <c r="A1508" s="1" t="s">
        <v>4485</v>
      </c>
      <c r="B1508" s="1" t="s">
        <v>4486</v>
      </c>
      <c r="C1508" s="1" t="s">
        <v>4487</v>
      </c>
      <c r="D1508">
        <v>1</v>
      </c>
      <c r="E1508" s="3">
        <v>771.32</v>
      </c>
      <c r="F1508" s="3">
        <v>129.773</v>
      </c>
      <c r="G1508" s="3">
        <v>110.654</v>
      </c>
      <c r="H1508" s="3">
        <v>175.62299999999999</v>
      </c>
      <c r="I1508" s="3">
        <v>235.541</v>
      </c>
      <c r="J1508" s="3">
        <v>148.5</v>
      </c>
      <c r="K1508" s="3">
        <v>101.51600000000001</v>
      </c>
      <c r="L1508" s="3">
        <v>175.102</v>
      </c>
      <c r="M1508" s="3">
        <v>344.95499999999998</v>
      </c>
      <c r="N1508" s="3">
        <v>79.207099999999997</v>
      </c>
      <c r="O1508" s="3">
        <v>90.380799999999994</v>
      </c>
      <c r="P1508" s="3">
        <v>89.738500000000002</v>
      </c>
      <c r="Q1508" s="3">
        <v>81.986000000000004</v>
      </c>
      <c r="R1508" s="3">
        <v>89.387500000000003</v>
      </c>
      <c r="S1508" s="3">
        <v>74.095799999999997</v>
      </c>
      <c r="T1508" s="3">
        <f t="shared" si="46"/>
        <v>0.59536481604917635</v>
      </c>
      <c r="U1508" s="10">
        <v>0.49321789999999999</v>
      </c>
      <c r="V1508" s="3">
        <f t="shared" si="47"/>
        <v>0.63484641575871259</v>
      </c>
      <c r="W1508" s="10">
        <v>0.55215190000000003</v>
      </c>
      <c r="X1508" s="5" t="s">
        <v>4486</v>
      </c>
    </row>
    <row r="1509" spans="1:24" x14ac:dyDescent="0.2">
      <c r="A1509" s="1" t="s">
        <v>4488</v>
      </c>
      <c r="B1509" s="1" t="s">
        <v>4489</v>
      </c>
      <c r="C1509" s="1" t="s">
        <v>4490</v>
      </c>
      <c r="D1509">
        <v>1</v>
      </c>
      <c r="E1509" s="3">
        <v>51.130299999999998</v>
      </c>
      <c r="F1509" s="3">
        <v>36.326300000000003</v>
      </c>
      <c r="G1509" s="3">
        <v>38.410499999999999</v>
      </c>
      <c r="H1509" s="3">
        <v>33.394599999999997</v>
      </c>
      <c r="I1509" s="3">
        <v>49.441299999999998</v>
      </c>
      <c r="J1509" s="3">
        <v>40.521599999999999</v>
      </c>
      <c r="K1509" s="3">
        <v>37.968000000000004</v>
      </c>
      <c r="L1509" s="3">
        <v>62.253500000000003</v>
      </c>
      <c r="M1509" s="3">
        <v>127.408</v>
      </c>
      <c r="N1509" s="3">
        <v>47.077599999999997</v>
      </c>
      <c r="O1509" s="3">
        <v>43.312899999999999</v>
      </c>
      <c r="P1509" s="3">
        <v>41.318600000000004</v>
      </c>
      <c r="Q1509" s="3">
        <v>45.883800000000001</v>
      </c>
      <c r="R1509" s="3">
        <v>43.075899999999997</v>
      </c>
      <c r="S1509" s="3">
        <v>44.868200000000002</v>
      </c>
      <c r="T1509" s="3">
        <f t="shared" si="46"/>
        <v>1.0879796782890849</v>
      </c>
      <c r="U1509" s="10">
        <v>0.50497879999999995</v>
      </c>
      <c r="V1509" s="3">
        <f t="shared" si="47"/>
        <v>1.3577213358006779</v>
      </c>
      <c r="W1509" s="10">
        <v>0.40554669999999998</v>
      </c>
      <c r="X1509" s="5" t="s">
        <v>4489</v>
      </c>
    </row>
    <row r="1510" spans="1:24" x14ac:dyDescent="0.2">
      <c r="A1510" s="1" t="s">
        <v>4491</v>
      </c>
      <c r="B1510" s="1" t="s">
        <v>4492</v>
      </c>
      <c r="C1510" s="1" t="s">
        <v>4493</v>
      </c>
      <c r="D1510">
        <v>1</v>
      </c>
      <c r="E1510" s="3">
        <v>208.32900000000001</v>
      </c>
      <c r="F1510" s="3">
        <v>121.31100000000001</v>
      </c>
      <c r="G1510" s="3">
        <v>126.602</v>
      </c>
      <c r="H1510" s="3">
        <v>139.547</v>
      </c>
      <c r="I1510" s="3">
        <v>200.01499999999999</v>
      </c>
      <c r="J1510" s="3">
        <v>152.86799999999999</v>
      </c>
      <c r="K1510" s="3">
        <v>202.185</v>
      </c>
      <c r="L1510" s="3">
        <v>198.23699999999999</v>
      </c>
      <c r="M1510" s="3">
        <v>358.447</v>
      </c>
      <c r="N1510" s="3">
        <v>195.52500000000001</v>
      </c>
      <c r="O1510" s="3">
        <v>215.52199999999999</v>
      </c>
      <c r="P1510" s="3">
        <v>155.33799999999999</v>
      </c>
      <c r="Q1510" s="3">
        <v>130.989</v>
      </c>
      <c r="R1510" s="3">
        <v>177.32</v>
      </c>
      <c r="S1510" s="3">
        <v>125.22</v>
      </c>
      <c r="T1510" s="3">
        <f t="shared" si="46"/>
        <v>1.0408749964349886</v>
      </c>
      <c r="U1510" s="10">
        <v>0.76650989999999997</v>
      </c>
      <c r="V1510" s="3">
        <f t="shared" si="47"/>
        <v>1.0477996748709466</v>
      </c>
      <c r="W1510" s="10">
        <v>0.86331230000000003</v>
      </c>
      <c r="X1510" s="5" t="s">
        <v>4492</v>
      </c>
    </row>
    <row r="1511" spans="1:24" x14ac:dyDescent="0.2">
      <c r="A1511" s="1" t="s">
        <v>4494</v>
      </c>
      <c r="B1511" s="1" t="s">
        <v>4495</v>
      </c>
      <c r="C1511" s="1" t="s">
        <v>4496</v>
      </c>
      <c r="D1511">
        <v>2</v>
      </c>
      <c r="E1511" s="3">
        <v>264.37599999999998</v>
      </c>
      <c r="F1511" s="3">
        <v>153.422</v>
      </c>
      <c r="G1511" s="3">
        <v>158.88</v>
      </c>
      <c r="H1511" s="3">
        <v>157.803</v>
      </c>
      <c r="I1511" s="3">
        <v>183.36600000000001</v>
      </c>
      <c r="J1511" s="3">
        <v>172.06700000000001</v>
      </c>
      <c r="K1511" s="3">
        <v>236.65</v>
      </c>
      <c r="L1511" s="3">
        <v>279.76499999999999</v>
      </c>
      <c r="M1511" s="3">
        <v>617.30100000000004</v>
      </c>
      <c r="N1511" s="3">
        <v>228.74</v>
      </c>
      <c r="O1511" s="3">
        <v>218.05099999999999</v>
      </c>
      <c r="P1511" s="3">
        <v>190.11500000000001</v>
      </c>
      <c r="Q1511" s="3">
        <v>184.542</v>
      </c>
      <c r="R1511" s="3">
        <v>194.34299999999999</v>
      </c>
      <c r="S1511" s="3">
        <v>186.83600000000001</v>
      </c>
      <c r="T1511" s="3">
        <f t="shared" si="46"/>
        <v>0.95973924341789263</v>
      </c>
      <c r="U1511" s="10">
        <v>0.77000970000000002</v>
      </c>
      <c r="V1511" s="3">
        <f t="shared" si="47"/>
        <v>1.2360651089299524</v>
      </c>
      <c r="W1511" s="10">
        <v>0.59038939999999995</v>
      </c>
      <c r="X1511" s="5" t="s">
        <v>4495</v>
      </c>
    </row>
    <row r="1512" spans="1:24" x14ac:dyDescent="0.2">
      <c r="A1512" s="1" t="s">
        <v>4497</v>
      </c>
      <c r="B1512" s="1" t="s">
        <v>4498</v>
      </c>
      <c r="C1512" s="1" t="s">
        <v>4499</v>
      </c>
      <c r="D1512">
        <v>2</v>
      </c>
      <c r="E1512" s="3">
        <v>127.301</v>
      </c>
      <c r="F1512" s="3">
        <v>89.520399999999995</v>
      </c>
      <c r="G1512" s="3">
        <v>90.700199999999995</v>
      </c>
      <c r="H1512" s="3">
        <v>114.024</v>
      </c>
      <c r="I1512" s="3">
        <v>125.319</v>
      </c>
      <c r="J1512" s="3">
        <v>116.675</v>
      </c>
      <c r="K1512" s="3">
        <v>129.62299999999999</v>
      </c>
      <c r="L1512" s="3">
        <v>141.97499999999999</v>
      </c>
      <c r="M1512" s="3">
        <v>186.88200000000001</v>
      </c>
      <c r="N1512" s="3">
        <v>133.98699999999999</v>
      </c>
      <c r="O1512" s="3">
        <v>109.431</v>
      </c>
      <c r="P1512" s="3">
        <v>128.81</v>
      </c>
      <c r="Q1512" s="3">
        <v>131.26400000000001</v>
      </c>
      <c r="R1512" s="3">
        <v>125.077</v>
      </c>
      <c r="S1512" s="3">
        <v>114.72499999999999</v>
      </c>
      <c r="T1512" s="3">
        <f t="shared" si="46"/>
        <v>0.92946137922253891</v>
      </c>
      <c r="U1512" s="10">
        <v>0.37239100000000003</v>
      </c>
      <c r="V1512" s="3">
        <f t="shared" si="47"/>
        <v>1.0025042478847028</v>
      </c>
      <c r="W1512" s="10">
        <v>0.98500980000000005</v>
      </c>
      <c r="X1512" s="5" t="s">
        <v>4498</v>
      </c>
    </row>
    <row r="1513" spans="1:24" x14ac:dyDescent="0.2">
      <c r="A1513" s="1" t="s">
        <v>4500</v>
      </c>
      <c r="B1513" s="1" t="s">
        <v>4501</v>
      </c>
      <c r="C1513" s="1" t="s">
        <v>4502</v>
      </c>
      <c r="D1513">
        <v>6</v>
      </c>
      <c r="E1513" s="3">
        <v>777.15499999999997</v>
      </c>
      <c r="F1513" s="3">
        <v>267.57499999999999</v>
      </c>
      <c r="G1513" s="3">
        <v>220.08799999999999</v>
      </c>
      <c r="H1513" s="3">
        <v>237.21700000000001</v>
      </c>
      <c r="I1513" s="3">
        <v>310.24799999999999</v>
      </c>
      <c r="J1513" s="3">
        <v>575.61900000000003</v>
      </c>
      <c r="K1513" s="3">
        <v>287.00299999999999</v>
      </c>
      <c r="L1513" s="3">
        <v>563.096</v>
      </c>
      <c r="M1513" s="3">
        <v>4183.03</v>
      </c>
      <c r="N1513" s="3">
        <v>712.83</v>
      </c>
      <c r="O1513" s="3">
        <v>740.99199999999996</v>
      </c>
      <c r="P1513" s="3">
        <v>805.44600000000003</v>
      </c>
      <c r="Q1513" s="3">
        <v>1138.24</v>
      </c>
      <c r="R1513" s="3">
        <v>477.18299999999999</v>
      </c>
      <c r="S1513" s="3">
        <v>524.01300000000003</v>
      </c>
      <c r="T1513" s="3">
        <f t="shared" si="46"/>
        <v>0.74833787742530011</v>
      </c>
      <c r="U1513" s="10">
        <v>0.42335050000000002</v>
      </c>
      <c r="V1513" s="3">
        <f t="shared" si="47"/>
        <v>2.0010487098109566</v>
      </c>
      <c r="W1513" s="10">
        <v>0.4274463</v>
      </c>
      <c r="X1513" s="5" t="s">
        <v>4501</v>
      </c>
    </row>
    <row r="1514" spans="1:24" x14ac:dyDescent="0.2">
      <c r="A1514" s="1" t="s">
        <v>4503</v>
      </c>
      <c r="B1514" s="1" t="s">
        <v>4504</v>
      </c>
      <c r="C1514" s="1" t="s">
        <v>4505</v>
      </c>
      <c r="D1514">
        <v>1</v>
      </c>
      <c r="E1514" s="3">
        <v>19.782800000000002</v>
      </c>
      <c r="F1514" s="3">
        <v>19.6555</v>
      </c>
      <c r="G1514" s="3">
        <v>16.7256</v>
      </c>
      <c r="H1514" s="3">
        <v>16.595300000000002</v>
      </c>
      <c r="I1514" s="3">
        <v>21.808499999999999</v>
      </c>
      <c r="J1514" s="3">
        <v>21.437899999999999</v>
      </c>
      <c r="K1514" s="3">
        <v>29.006799999999998</v>
      </c>
      <c r="L1514" s="3">
        <v>24.297000000000001</v>
      </c>
      <c r="M1514" s="3">
        <v>39.291400000000003</v>
      </c>
      <c r="N1514" s="3">
        <v>24.1464</v>
      </c>
      <c r="O1514" s="3">
        <v>30.7316</v>
      </c>
      <c r="P1514" s="3">
        <v>22.879000000000001</v>
      </c>
      <c r="Q1514" s="3">
        <v>19.161200000000001</v>
      </c>
      <c r="R1514" s="3">
        <v>29.3552</v>
      </c>
      <c r="S1514" s="3">
        <v>20.472000000000001</v>
      </c>
      <c r="T1514" s="3">
        <f t="shared" si="46"/>
        <v>1.1578333371667777</v>
      </c>
      <c r="U1514" s="10">
        <v>0.29373189999999999</v>
      </c>
      <c r="V1514" s="3">
        <f t="shared" si="47"/>
        <v>1.1114465119488466</v>
      </c>
      <c r="W1514" s="10">
        <v>0.60383940000000003</v>
      </c>
      <c r="X1514" s="5" t="s">
        <v>4504</v>
      </c>
    </row>
    <row r="1515" spans="1:24" x14ac:dyDescent="0.2">
      <c r="A1515" s="1" t="s">
        <v>4506</v>
      </c>
      <c r="B1515" s="1" t="s">
        <v>4507</v>
      </c>
      <c r="C1515" s="1" t="s">
        <v>4508</v>
      </c>
      <c r="D1515">
        <v>1</v>
      </c>
      <c r="E1515" s="3">
        <v>108.07299999999999</v>
      </c>
      <c r="F1515" s="3">
        <v>54.871600000000001</v>
      </c>
      <c r="G1515" s="3">
        <v>49.5747</v>
      </c>
      <c r="H1515" s="3">
        <v>48.7547</v>
      </c>
      <c r="I1515" s="3">
        <v>77.837000000000003</v>
      </c>
      <c r="J1515" s="3">
        <v>70.766599999999997</v>
      </c>
      <c r="K1515" s="3">
        <v>82.042900000000003</v>
      </c>
      <c r="L1515" s="3">
        <v>90.625399999999999</v>
      </c>
      <c r="M1515" s="3">
        <v>298.923</v>
      </c>
      <c r="N1515" s="3">
        <v>98.747699999999995</v>
      </c>
      <c r="O1515" s="3">
        <v>78.703299999999999</v>
      </c>
      <c r="P1515" s="3">
        <v>77.738699999999994</v>
      </c>
      <c r="Q1515" s="3">
        <v>138.51599999999999</v>
      </c>
      <c r="R1515" s="3">
        <v>80.930700000000002</v>
      </c>
      <c r="S1515" s="3">
        <v>75.437200000000004</v>
      </c>
      <c r="T1515" s="3">
        <f t="shared" si="46"/>
        <v>0.8043276865371809</v>
      </c>
      <c r="U1515" s="10">
        <v>0.27592489999999997</v>
      </c>
      <c r="V1515" s="3">
        <f t="shared" si="47"/>
        <v>1.2022662513496718</v>
      </c>
      <c r="W1515" s="10">
        <v>0.70271209999999995</v>
      </c>
      <c r="X1515" s="5" t="s">
        <v>4507</v>
      </c>
    </row>
    <row r="1516" spans="1:24" x14ac:dyDescent="0.2">
      <c r="A1516" s="1" t="s">
        <v>4509</v>
      </c>
      <c r="B1516" s="1" t="s">
        <v>4510</v>
      </c>
      <c r="C1516" s="1" t="s">
        <v>4511</v>
      </c>
      <c r="D1516">
        <v>1</v>
      </c>
      <c r="E1516" s="3">
        <v>28.7395</v>
      </c>
      <c r="F1516" s="3">
        <v>16.427399999999999</v>
      </c>
      <c r="G1516" s="3">
        <v>13.1797</v>
      </c>
      <c r="H1516" s="3">
        <v>14.0198</v>
      </c>
      <c r="I1516" s="3">
        <v>15.982799999999999</v>
      </c>
      <c r="J1516" s="3">
        <v>35.4754</v>
      </c>
      <c r="K1516" s="3">
        <v>50.1997</v>
      </c>
      <c r="L1516" s="3">
        <v>23.8584</v>
      </c>
      <c r="M1516" s="3">
        <v>88.555199999999999</v>
      </c>
      <c r="N1516" s="3">
        <v>52.243000000000002</v>
      </c>
      <c r="O1516" s="3">
        <v>33.940600000000003</v>
      </c>
      <c r="P1516" s="3">
        <v>90.337699999999998</v>
      </c>
      <c r="Q1516" s="3">
        <v>51.411200000000001</v>
      </c>
      <c r="R1516" s="3">
        <v>23.140899999999998</v>
      </c>
      <c r="S1516" s="3">
        <v>26.625800000000002</v>
      </c>
      <c r="T1516" s="3">
        <f t="shared" si="46"/>
        <v>0.57651317409004077</v>
      </c>
      <c r="U1516" s="10">
        <v>8.1363340000000006E-2</v>
      </c>
      <c r="V1516" s="3">
        <f t="shared" si="47"/>
        <v>1.2927606081382124</v>
      </c>
      <c r="W1516" s="10">
        <v>0.53808710000000004</v>
      </c>
      <c r="X1516" s="5" t="s">
        <v>4510</v>
      </c>
    </row>
    <row r="1517" spans="1:24" x14ac:dyDescent="0.2">
      <c r="A1517" s="1" t="s">
        <v>4512</v>
      </c>
      <c r="B1517" s="1" t="s">
        <v>4513</v>
      </c>
      <c r="C1517" s="1" t="s">
        <v>4514</v>
      </c>
      <c r="D1517">
        <v>1</v>
      </c>
      <c r="E1517" s="3">
        <v>87.273499999999999</v>
      </c>
      <c r="F1517" s="3">
        <v>75.3429</v>
      </c>
      <c r="G1517" s="3">
        <v>82.144000000000005</v>
      </c>
      <c r="H1517" s="3">
        <v>73.284800000000004</v>
      </c>
      <c r="I1517" s="3">
        <v>104.869</v>
      </c>
      <c r="J1517" s="3">
        <v>92.833799999999997</v>
      </c>
      <c r="K1517" s="3">
        <v>180.51400000000001</v>
      </c>
      <c r="L1517" s="3">
        <v>194.732</v>
      </c>
      <c r="M1517" s="3">
        <v>209.417</v>
      </c>
      <c r="N1517" s="3">
        <v>216.03100000000001</v>
      </c>
      <c r="O1517" s="3">
        <v>227.86199999999999</v>
      </c>
      <c r="P1517" s="3">
        <v>152.50899999999999</v>
      </c>
      <c r="Q1517" s="3">
        <v>131.76</v>
      </c>
      <c r="R1517" s="3">
        <v>194.53299999999999</v>
      </c>
      <c r="S1517" s="3">
        <v>138.79900000000001</v>
      </c>
      <c r="T1517" s="3">
        <f t="shared" si="46"/>
        <v>1.1574704299096787</v>
      </c>
      <c r="U1517" s="10">
        <v>0.60180540000000005</v>
      </c>
      <c r="V1517" s="3">
        <f t="shared" si="47"/>
        <v>0.98089533874137302</v>
      </c>
      <c r="W1517" s="10">
        <v>0.94262749999999995</v>
      </c>
      <c r="X1517" s="5" t="s">
        <v>4513</v>
      </c>
    </row>
    <row r="1518" spans="1:24" x14ac:dyDescent="0.2">
      <c r="A1518" s="1" t="s">
        <v>4515</v>
      </c>
      <c r="B1518" s="1" t="s">
        <v>4516</v>
      </c>
      <c r="C1518" s="1" t="s">
        <v>4517</v>
      </c>
      <c r="D1518">
        <v>1</v>
      </c>
      <c r="E1518" s="3">
        <v>55.191600000000001</v>
      </c>
      <c r="F1518" s="3">
        <v>55.076599999999999</v>
      </c>
      <c r="G1518" s="3">
        <v>45.003599999999999</v>
      </c>
      <c r="H1518" s="3">
        <v>49.829000000000001</v>
      </c>
      <c r="I1518" s="3">
        <v>69.865899999999996</v>
      </c>
      <c r="J1518" s="3">
        <v>64.965999999999994</v>
      </c>
      <c r="K1518" s="3">
        <v>94.061199999999999</v>
      </c>
      <c r="L1518" s="3">
        <v>91.031000000000006</v>
      </c>
      <c r="M1518" s="3">
        <v>108.655</v>
      </c>
      <c r="N1518" s="3">
        <v>112.166</v>
      </c>
      <c r="O1518" s="3">
        <v>140.59899999999999</v>
      </c>
      <c r="P1518" s="3">
        <v>73.421199999999999</v>
      </c>
      <c r="Q1518" s="3">
        <v>81.778099999999995</v>
      </c>
      <c r="R1518" s="3">
        <v>130.59399999999999</v>
      </c>
      <c r="S1518" s="3">
        <v>86.911699999999996</v>
      </c>
      <c r="T1518" s="3">
        <f t="shared" si="46"/>
        <v>1.2395277257809219</v>
      </c>
      <c r="U1518" s="10">
        <v>0.38265399999999999</v>
      </c>
      <c r="V1518" s="3">
        <f t="shared" si="47"/>
        <v>0.96420490354452471</v>
      </c>
      <c r="W1518" s="10">
        <v>0.86353270000000004</v>
      </c>
      <c r="X1518" s="5" t="s">
        <v>4516</v>
      </c>
    </row>
    <row r="1519" spans="1:24" x14ac:dyDescent="0.2">
      <c r="A1519" s="1" t="s">
        <v>4518</v>
      </c>
      <c r="B1519" s="1" t="s">
        <v>4519</v>
      </c>
      <c r="C1519" s="1" t="s">
        <v>4520</v>
      </c>
      <c r="D1519">
        <v>1</v>
      </c>
      <c r="E1519" s="3">
        <v>118.621</v>
      </c>
      <c r="F1519" s="3">
        <v>122.91200000000001</v>
      </c>
      <c r="G1519" s="3">
        <v>112.22799999999999</v>
      </c>
      <c r="H1519" s="3">
        <v>147.32599999999999</v>
      </c>
      <c r="I1519" s="3">
        <v>148.29400000000001</v>
      </c>
      <c r="J1519" s="3">
        <v>126.31699999999999</v>
      </c>
      <c r="K1519" s="3">
        <v>167.45699999999999</v>
      </c>
      <c r="L1519" s="3">
        <v>154.72999999999999</v>
      </c>
      <c r="M1519" s="3">
        <v>126.244</v>
      </c>
      <c r="N1519" s="3">
        <v>140.42699999999999</v>
      </c>
      <c r="O1519" s="3">
        <v>134.56800000000001</v>
      </c>
      <c r="P1519" s="3">
        <v>125.2</v>
      </c>
      <c r="Q1519" s="3">
        <v>126.315</v>
      </c>
      <c r="R1519" s="3">
        <v>138.09899999999999</v>
      </c>
      <c r="S1519" s="3">
        <v>114.761</v>
      </c>
      <c r="T1519" s="3">
        <f t="shared" si="46"/>
        <v>0.99779617394086395</v>
      </c>
      <c r="U1519" s="10">
        <v>0.97650179999999998</v>
      </c>
      <c r="V1519" s="3">
        <f t="shared" si="47"/>
        <v>0.86374841818706394</v>
      </c>
      <c r="W1519" s="10">
        <v>6.8288479999999999E-2</v>
      </c>
      <c r="X1519" s="5" t="s">
        <v>4519</v>
      </c>
    </row>
    <row r="1520" spans="1:24" x14ac:dyDescent="0.2">
      <c r="A1520" s="1" t="s">
        <v>4521</v>
      </c>
      <c r="B1520" s="1" t="s">
        <v>4522</v>
      </c>
      <c r="C1520" s="1" t="s">
        <v>4523</v>
      </c>
      <c r="D1520">
        <v>1</v>
      </c>
      <c r="E1520" s="3">
        <v>77.476200000000006</v>
      </c>
      <c r="F1520" s="3">
        <v>31.380800000000001</v>
      </c>
      <c r="G1520" s="3">
        <v>43.362699999999997</v>
      </c>
      <c r="H1520" s="3">
        <v>30.7715</v>
      </c>
      <c r="I1520" s="3">
        <v>60.013199999999998</v>
      </c>
      <c r="J1520" s="3">
        <v>60.226700000000001</v>
      </c>
      <c r="K1520" s="3">
        <v>60.473999999999997</v>
      </c>
      <c r="L1520" s="3">
        <v>76.914500000000004</v>
      </c>
      <c r="M1520" s="3">
        <v>83.409700000000001</v>
      </c>
      <c r="N1520" s="3">
        <v>93.691999999999993</v>
      </c>
      <c r="O1520" s="3">
        <v>96.982399999999998</v>
      </c>
      <c r="P1520" s="3">
        <v>78.298599999999993</v>
      </c>
      <c r="Q1520" s="3">
        <v>59.268000000000001</v>
      </c>
      <c r="R1520" s="3">
        <v>83.087199999999996</v>
      </c>
      <c r="S1520" s="3">
        <v>72.492099999999994</v>
      </c>
      <c r="T1520" s="3">
        <f t="shared" si="46"/>
        <v>1.0829901110321167</v>
      </c>
      <c r="U1520" s="10">
        <v>0.73765460000000005</v>
      </c>
      <c r="V1520" s="3">
        <f t="shared" si="47"/>
        <v>1.0500746545420518</v>
      </c>
      <c r="W1520" s="10">
        <v>0.80632199999999998</v>
      </c>
      <c r="X1520" s="5" t="s">
        <v>4522</v>
      </c>
    </row>
    <row r="1521" spans="1:24" x14ac:dyDescent="0.2">
      <c r="A1521" s="1" t="s">
        <v>4524</v>
      </c>
      <c r="B1521" s="1" t="s">
        <v>4525</v>
      </c>
      <c r="C1521" s="1" t="s">
        <v>4526</v>
      </c>
      <c r="D1521">
        <v>3</v>
      </c>
      <c r="E1521" s="3">
        <v>328.39100000000002</v>
      </c>
      <c r="F1521" s="3">
        <v>258.53699999999998</v>
      </c>
      <c r="G1521" s="3">
        <v>354.05200000000002</v>
      </c>
      <c r="H1521" s="3">
        <v>285.5</v>
      </c>
      <c r="I1521" s="3">
        <v>389.346</v>
      </c>
      <c r="J1521" s="3">
        <v>385.49299999999999</v>
      </c>
      <c r="K1521" s="3">
        <v>365.67</v>
      </c>
      <c r="L1521" s="3">
        <v>378.05900000000003</v>
      </c>
      <c r="M1521" s="3">
        <v>438.85300000000001</v>
      </c>
      <c r="N1521" s="3">
        <v>294.47800000000001</v>
      </c>
      <c r="O1521" s="3">
        <v>161.53800000000001</v>
      </c>
      <c r="P1521" s="3">
        <v>281.99</v>
      </c>
      <c r="Q1521" s="3">
        <v>286.697</v>
      </c>
      <c r="R1521" s="3">
        <v>131.416</v>
      </c>
      <c r="S1521" s="3">
        <v>297.58699999999999</v>
      </c>
      <c r="T1521" s="3">
        <f t="shared" si="46"/>
        <v>0.84504746478584447</v>
      </c>
      <c r="U1521" s="10">
        <v>0.40895179999999998</v>
      </c>
      <c r="V1521" s="3">
        <f t="shared" si="47"/>
        <v>1.1263756330346706</v>
      </c>
      <c r="W1521" s="10">
        <v>0.26156069999999998</v>
      </c>
      <c r="X1521" s="5" t="s">
        <v>4525</v>
      </c>
    </row>
    <row r="1522" spans="1:24" x14ac:dyDescent="0.2">
      <c r="A1522" s="1" t="s">
        <v>4527</v>
      </c>
      <c r="B1522" s="1" t="s">
        <v>4528</v>
      </c>
      <c r="C1522" s="1" t="s">
        <v>4529</v>
      </c>
      <c r="D1522">
        <v>3</v>
      </c>
      <c r="E1522" s="3">
        <v>271.58800000000002</v>
      </c>
      <c r="F1522" s="3">
        <v>186.49299999999999</v>
      </c>
      <c r="G1522" s="3">
        <v>286.73399999999998</v>
      </c>
      <c r="H1522" s="3">
        <v>204.72399999999999</v>
      </c>
      <c r="I1522" s="3">
        <v>280.21600000000001</v>
      </c>
      <c r="J1522" s="3">
        <v>308.505</v>
      </c>
      <c r="K1522" s="3">
        <v>252.834</v>
      </c>
      <c r="L1522" s="3">
        <v>263.19400000000002</v>
      </c>
      <c r="M1522" s="3">
        <v>366.70499999999998</v>
      </c>
      <c r="N1522" s="3">
        <v>215.30799999999999</v>
      </c>
      <c r="O1522" s="3">
        <v>115.32</v>
      </c>
      <c r="P1522" s="3">
        <v>179.839</v>
      </c>
      <c r="Q1522" s="3">
        <v>214.05699999999999</v>
      </c>
      <c r="R1522" s="3">
        <v>98.997299999999996</v>
      </c>
      <c r="S1522" s="3">
        <v>225.99299999999999</v>
      </c>
      <c r="T1522" s="3">
        <f t="shared" si="46"/>
        <v>0.81502920559235081</v>
      </c>
      <c r="U1522" s="10">
        <v>0.30588070000000001</v>
      </c>
      <c r="V1522" s="3">
        <f t="shared" si="47"/>
        <v>1.1806327259732534</v>
      </c>
      <c r="W1522" s="10">
        <v>0.26567360000000001</v>
      </c>
      <c r="X1522" s="5" t="s">
        <v>4528</v>
      </c>
    </row>
    <row r="1523" spans="1:24" x14ac:dyDescent="0.2">
      <c r="A1523" s="1" t="s">
        <v>4530</v>
      </c>
      <c r="B1523" s="1" t="s">
        <v>4531</v>
      </c>
      <c r="C1523" s="1" t="s">
        <v>4532</v>
      </c>
      <c r="D1523">
        <v>1</v>
      </c>
      <c r="E1523" s="3">
        <v>216.898</v>
      </c>
      <c r="F1523" s="3">
        <v>60.845500000000001</v>
      </c>
      <c r="G1523" s="3">
        <v>40.798099999999998</v>
      </c>
      <c r="H1523" s="3">
        <v>37.734099999999998</v>
      </c>
      <c r="I1523" s="3">
        <v>80.499499999999998</v>
      </c>
      <c r="J1523" s="3">
        <v>81.117699999999999</v>
      </c>
      <c r="K1523" s="3">
        <v>59.835700000000003</v>
      </c>
      <c r="L1523" s="3">
        <v>90.356099999999998</v>
      </c>
      <c r="M1523" s="3">
        <v>400.06400000000002</v>
      </c>
      <c r="N1523" s="3">
        <v>81.766199999999998</v>
      </c>
      <c r="O1523" s="3">
        <v>76.523499999999999</v>
      </c>
      <c r="P1523" s="3">
        <v>60.432499999999997</v>
      </c>
      <c r="Q1523" s="3">
        <v>76.693899999999999</v>
      </c>
      <c r="R1523" s="3">
        <v>70.6751</v>
      </c>
      <c r="S1523" s="3">
        <v>50.758699999999997</v>
      </c>
      <c r="T1523" s="3">
        <f t="shared" si="46"/>
        <v>0.80117857288605721</v>
      </c>
      <c r="U1523" s="10">
        <v>0.57193579999999999</v>
      </c>
      <c r="V1523" s="3">
        <f t="shared" si="47"/>
        <v>1.3388319868631138</v>
      </c>
      <c r="W1523" s="10">
        <v>0.68268689999999999</v>
      </c>
      <c r="X1523" s="5" t="s">
        <v>4531</v>
      </c>
    </row>
    <row r="1524" spans="1:24" x14ac:dyDescent="0.2">
      <c r="A1524" s="1" t="s">
        <v>4533</v>
      </c>
      <c r="B1524" s="1" t="s">
        <v>4534</v>
      </c>
      <c r="C1524" s="1" t="s">
        <v>4535</v>
      </c>
      <c r="D1524">
        <v>1</v>
      </c>
      <c r="E1524" s="3">
        <v>46.784100000000002</v>
      </c>
      <c r="F1524" s="3">
        <v>40.7438</v>
      </c>
      <c r="G1524" s="3">
        <v>35.399900000000002</v>
      </c>
      <c r="H1524" s="3">
        <v>29.763999999999999</v>
      </c>
      <c r="I1524" s="3">
        <v>49.719499999999996</v>
      </c>
      <c r="J1524" s="3">
        <v>33.122599999999998</v>
      </c>
      <c r="K1524" s="3">
        <v>76.144800000000004</v>
      </c>
      <c r="L1524" s="3">
        <v>74.460099999999997</v>
      </c>
      <c r="M1524" s="3">
        <v>67.548500000000004</v>
      </c>
      <c r="N1524" s="3">
        <v>70.618300000000005</v>
      </c>
      <c r="O1524" s="3">
        <v>72.421499999999995</v>
      </c>
      <c r="P1524" s="3">
        <v>45.896099999999997</v>
      </c>
      <c r="Q1524" s="3">
        <v>44.099600000000002</v>
      </c>
      <c r="R1524" s="3">
        <v>62.762300000000003</v>
      </c>
      <c r="S1524" s="3">
        <v>51.5627</v>
      </c>
      <c r="T1524" s="3">
        <f t="shared" si="46"/>
        <v>1.1222703047146936</v>
      </c>
      <c r="U1524" s="10">
        <v>0.56305430000000001</v>
      </c>
      <c r="V1524" s="3">
        <f t="shared" si="47"/>
        <v>0.87329980688887665</v>
      </c>
      <c r="W1524" s="10">
        <v>0.54282980000000003</v>
      </c>
      <c r="X1524" s="5" t="s">
        <v>4534</v>
      </c>
    </row>
    <row r="1525" spans="1:24" x14ac:dyDescent="0.2">
      <c r="A1525" s="1" t="s">
        <v>4536</v>
      </c>
      <c r="B1525" s="1" t="s">
        <v>4537</v>
      </c>
      <c r="C1525" s="1" t="s">
        <v>4538</v>
      </c>
      <c r="D1525">
        <v>2</v>
      </c>
      <c r="E1525" s="3">
        <v>90.1631</v>
      </c>
      <c r="F1525" s="3">
        <v>31.983899999999998</v>
      </c>
      <c r="G1525" s="3">
        <v>34.785899999999998</v>
      </c>
      <c r="H1525" s="3">
        <v>34.983800000000002</v>
      </c>
      <c r="I1525" s="3">
        <v>38.320799999999998</v>
      </c>
      <c r="J1525" s="3">
        <v>56.905799999999999</v>
      </c>
      <c r="K1525" s="3">
        <v>37.726700000000001</v>
      </c>
      <c r="L1525" s="3">
        <v>66.002399999999994</v>
      </c>
      <c r="M1525" s="3">
        <v>512.82000000000005</v>
      </c>
      <c r="N1525" s="3">
        <v>49.451599999999999</v>
      </c>
      <c r="O1525" s="3">
        <v>72.624700000000004</v>
      </c>
      <c r="P1525" s="3">
        <v>63.506799999999998</v>
      </c>
      <c r="Q1525" s="3">
        <v>86.654499999999999</v>
      </c>
      <c r="R1525" s="3">
        <v>49.771900000000002</v>
      </c>
      <c r="S1525" s="3">
        <v>44.135899999999999</v>
      </c>
      <c r="T1525" s="3">
        <f t="shared" si="46"/>
        <v>0.86528851289903641</v>
      </c>
      <c r="U1525" s="10">
        <v>0.58764649999999996</v>
      </c>
      <c r="V1525" s="3">
        <f t="shared" si="47"/>
        <v>2.3819490085781747</v>
      </c>
      <c r="W1525" s="10">
        <v>0.4025705</v>
      </c>
      <c r="X1525" s="5" t="s">
        <v>4537</v>
      </c>
    </row>
    <row r="1526" spans="1:24" x14ac:dyDescent="0.2">
      <c r="A1526" s="1" t="s">
        <v>4539</v>
      </c>
      <c r="B1526" s="1" t="s">
        <v>4540</v>
      </c>
      <c r="C1526" s="1" t="s">
        <v>4541</v>
      </c>
      <c r="D1526">
        <v>1</v>
      </c>
      <c r="E1526" s="3">
        <v>25.957699999999999</v>
      </c>
      <c r="F1526" s="3">
        <v>22.5535</v>
      </c>
      <c r="G1526" s="3">
        <v>19.136600000000001</v>
      </c>
      <c r="H1526" s="3">
        <v>23.2423</v>
      </c>
      <c r="I1526" s="3">
        <v>32.354700000000001</v>
      </c>
      <c r="J1526" s="3">
        <v>25.562999999999999</v>
      </c>
      <c r="K1526" s="3">
        <v>21.865300000000001</v>
      </c>
      <c r="L1526" s="3">
        <v>26.933399999999999</v>
      </c>
      <c r="M1526" s="3">
        <v>33.393000000000001</v>
      </c>
      <c r="N1526" s="3">
        <v>18.075900000000001</v>
      </c>
      <c r="O1526" s="3">
        <v>10.512</v>
      </c>
      <c r="P1526" s="3">
        <v>19.234999999999999</v>
      </c>
      <c r="Q1526" s="3">
        <v>17.711600000000001</v>
      </c>
      <c r="R1526" s="3">
        <v>11.9674</v>
      </c>
      <c r="S1526" s="3">
        <v>16.7377</v>
      </c>
      <c r="T1526" s="3">
        <f t="shared" si="46"/>
        <v>0.97630572151595452</v>
      </c>
      <c r="U1526" s="10">
        <v>0.91340030000000005</v>
      </c>
      <c r="V1526" s="3">
        <f t="shared" si="47"/>
        <v>1.0674994010451762</v>
      </c>
      <c r="W1526" s="10">
        <v>0.68290980000000001</v>
      </c>
      <c r="X1526" s="5" t="s">
        <v>4540</v>
      </c>
    </row>
    <row r="1527" spans="1:24" x14ac:dyDescent="0.2">
      <c r="A1527" s="1" t="s">
        <v>4542</v>
      </c>
      <c r="B1527" s="1" t="s">
        <v>4543</v>
      </c>
      <c r="C1527" s="1" t="s">
        <v>4544</v>
      </c>
      <c r="D1527">
        <v>1</v>
      </c>
      <c r="E1527" s="3">
        <v>477.755</v>
      </c>
      <c r="F1527" s="3">
        <v>137.18199999999999</v>
      </c>
      <c r="G1527" s="3">
        <v>120.54300000000001</v>
      </c>
      <c r="H1527" s="3">
        <v>149.44200000000001</v>
      </c>
      <c r="I1527" s="3">
        <v>215.751</v>
      </c>
      <c r="J1527" s="3">
        <v>183.18299999999999</v>
      </c>
      <c r="K1527" s="3">
        <v>222.97800000000001</v>
      </c>
      <c r="L1527" s="3">
        <v>261.14</v>
      </c>
      <c r="M1527" s="3">
        <v>487.33300000000003</v>
      </c>
      <c r="N1527" s="3">
        <v>317.21699999999998</v>
      </c>
      <c r="O1527" s="3">
        <v>298.34199999999998</v>
      </c>
      <c r="P1527" s="3">
        <v>228.029</v>
      </c>
      <c r="Q1527" s="3">
        <v>168.035</v>
      </c>
      <c r="R1527" s="3">
        <v>242.601</v>
      </c>
      <c r="S1527" s="3">
        <v>225.30099999999999</v>
      </c>
      <c r="T1527" s="3">
        <f t="shared" si="46"/>
        <v>0.86490388467508905</v>
      </c>
      <c r="U1527" s="10">
        <v>0.59946359999999999</v>
      </c>
      <c r="V1527" s="3">
        <f t="shared" si="47"/>
        <v>0.93182854622528977</v>
      </c>
      <c r="W1527" s="10">
        <v>0.83932700000000005</v>
      </c>
      <c r="X1527" s="5" t="s">
        <v>4543</v>
      </c>
    </row>
    <row r="1528" spans="1:24" x14ac:dyDescent="0.2">
      <c r="A1528" s="1" t="s">
        <v>4545</v>
      </c>
      <c r="B1528" s="1" t="s">
        <v>4546</v>
      </c>
      <c r="C1528" s="1" t="s">
        <v>4547</v>
      </c>
      <c r="D1528">
        <v>2</v>
      </c>
      <c r="E1528" s="3">
        <v>172.90199999999999</v>
      </c>
      <c r="F1528" s="3">
        <v>74.086299999999994</v>
      </c>
      <c r="G1528" s="3">
        <v>90.931200000000004</v>
      </c>
      <c r="H1528" s="3">
        <v>82.973600000000005</v>
      </c>
      <c r="I1528" s="3">
        <v>100.395</v>
      </c>
      <c r="J1528" s="3">
        <v>110.17700000000001</v>
      </c>
      <c r="K1528" s="3">
        <v>142.62299999999999</v>
      </c>
      <c r="L1528" s="3">
        <v>195.267</v>
      </c>
      <c r="M1528" s="3">
        <v>474.43299999999999</v>
      </c>
      <c r="N1528" s="3">
        <v>181.37200000000001</v>
      </c>
      <c r="O1528" s="3">
        <v>148.828</v>
      </c>
      <c r="P1528" s="3">
        <v>164.386</v>
      </c>
      <c r="Q1528" s="3">
        <v>180.43</v>
      </c>
      <c r="R1528" s="3">
        <v>147.441</v>
      </c>
      <c r="S1528" s="3">
        <v>146.571</v>
      </c>
      <c r="T1528" s="3">
        <f t="shared" si="46"/>
        <v>0.87599207471360663</v>
      </c>
      <c r="U1528" s="10">
        <v>0.52157489999999995</v>
      </c>
      <c r="V1528" s="3">
        <f t="shared" si="47"/>
        <v>1.297510747722677</v>
      </c>
      <c r="W1528" s="10">
        <v>0.55221399999999998</v>
      </c>
      <c r="X1528" s="5" t="s">
        <v>4546</v>
      </c>
    </row>
    <row r="1529" spans="1:24" x14ac:dyDescent="0.2">
      <c r="A1529" s="1" t="s">
        <v>4548</v>
      </c>
      <c r="B1529" s="1" t="s">
        <v>4549</v>
      </c>
      <c r="C1529" s="1" t="s">
        <v>4550</v>
      </c>
      <c r="D1529">
        <v>1</v>
      </c>
      <c r="E1529" s="3">
        <v>319.31</v>
      </c>
      <c r="F1529" s="3">
        <v>49.825800000000001</v>
      </c>
      <c r="G1529" s="3">
        <v>47.095999999999997</v>
      </c>
      <c r="H1529" s="3">
        <v>63.043399999999998</v>
      </c>
      <c r="I1529" s="3">
        <v>76.639300000000006</v>
      </c>
      <c r="J1529" s="3">
        <v>58.766599999999997</v>
      </c>
      <c r="K1529" s="3">
        <v>57.564599999999999</v>
      </c>
      <c r="L1529" s="3">
        <v>103.902</v>
      </c>
      <c r="M1529" s="3">
        <v>225.11799999999999</v>
      </c>
      <c r="N1529" s="3">
        <v>49.389899999999997</v>
      </c>
      <c r="O1529" s="3">
        <v>45.098799999999997</v>
      </c>
      <c r="P1529" s="3">
        <v>42.1629</v>
      </c>
      <c r="Q1529" s="3">
        <v>38.893999999999998</v>
      </c>
      <c r="R1529" s="3">
        <v>37.430399999999999</v>
      </c>
      <c r="S1529" s="3">
        <v>31.820900000000002</v>
      </c>
      <c r="T1529" s="3">
        <f t="shared" si="46"/>
        <v>0.59238011071145324</v>
      </c>
      <c r="U1529" s="10">
        <v>0.45587830000000001</v>
      </c>
      <c r="V1529" s="3">
        <f t="shared" si="47"/>
        <v>0.7666848604671811</v>
      </c>
      <c r="W1529" s="10">
        <v>0.71318729999999997</v>
      </c>
      <c r="X1529" s="5" t="s">
        <v>4549</v>
      </c>
    </row>
    <row r="1530" spans="1:24" x14ac:dyDescent="0.2">
      <c r="A1530" s="1" t="s">
        <v>4551</v>
      </c>
      <c r="B1530" s="1" t="s">
        <v>4552</v>
      </c>
      <c r="C1530" s="1" t="s">
        <v>4553</v>
      </c>
      <c r="D1530">
        <v>1</v>
      </c>
      <c r="E1530" s="3">
        <v>52.533999999999999</v>
      </c>
      <c r="F1530" s="3">
        <v>41.470700000000001</v>
      </c>
      <c r="G1530" s="3">
        <v>68.5685</v>
      </c>
      <c r="H1530" s="3">
        <v>55.054200000000002</v>
      </c>
      <c r="I1530" s="3">
        <v>72.031099999999995</v>
      </c>
      <c r="J1530" s="3">
        <v>89.710400000000007</v>
      </c>
      <c r="K1530" s="3">
        <v>68.744399999999999</v>
      </c>
      <c r="L1530" s="3">
        <v>61.438000000000002</v>
      </c>
      <c r="M1530" s="3">
        <v>111.05200000000001</v>
      </c>
      <c r="N1530" s="3">
        <v>86.864999999999995</v>
      </c>
      <c r="O1530" s="3">
        <v>57.048900000000003</v>
      </c>
      <c r="P1530" s="3">
        <v>60.178600000000003</v>
      </c>
      <c r="Q1530" s="3">
        <v>67.328299999999999</v>
      </c>
      <c r="R1530" s="3">
        <v>50.529499999999999</v>
      </c>
      <c r="S1530" s="3">
        <v>66.830699999999993</v>
      </c>
      <c r="T1530" s="3">
        <f t="shared" si="46"/>
        <v>0.85475359117091865</v>
      </c>
      <c r="U1530" s="10">
        <v>0.26321640000000002</v>
      </c>
      <c r="V1530" s="3">
        <f t="shared" si="47"/>
        <v>1.1991199479375141</v>
      </c>
      <c r="W1530" s="10">
        <v>0.27277669999999998</v>
      </c>
      <c r="X1530" s="5" t="s">
        <v>4552</v>
      </c>
    </row>
    <row r="1531" spans="1:24" x14ac:dyDescent="0.2">
      <c r="A1531" s="1" t="s">
        <v>4554</v>
      </c>
      <c r="B1531" s="1" t="s">
        <v>4555</v>
      </c>
      <c r="C1531" s="1" t="s">
        <v>4556</v>
      </c>
      <c r="D1531">
        <v>1</v>
      </c>
      <c r="E1531" s="3">
        <v>59.535400000000003</v>
      </c>
      <c r="F1531" s="3">
        <v>32.278399999999998</v>
      </c>
      <c r="G1531" s="3">
        <v>33.941800000000001</v>
      </c>
      <c r="H1531" s="3">
        <v>43.709400000000002</v>
      </c>
      <c r="I1531" s="3">
        <v>45.440800000000003</v>
      </c>
      <c r="J1531" s="3">
        <v>48.130200000000002</v>
      </c>
      <c r="K1531" s="3">
        <v>38.012900000000002</v>
      </c>
      <c r="L1531" s="3">
        <v>54.3491</v>
      </c>
      <c r="M1531" s="3">
        <v>155.636</v>
      </c>
      <c r="N1531" s="3">
        <v>38.859099999999998</v>
      </c>
      <c r="O1531" s="3">
        <v>31.222200000000001</v>
      </c>
      <c r="P1531" s="3">
        <v>35.4861</v>
      </c>
      <c r="Q1531" s="3">
        <v>41.301699999999997</v>
      </c>
      <c r="R1531" s="3">
        <v>36.5274</v>
      </c>
      <c r="S1531" s="3">
        <v>33.390500000000003</v>
      </c>
      <c r="T1531" s="3">
        <f t="shared" si="46"/>
        <v>0.90244446602248685</v>
      </c>
      <c r="U1531" s="10">
        <v>0.48450539999999997</v>
      </c>
      <c r="V1531" s="3">
        <f t="shared" si="47"/>
        <v>1.3846385916262645</v>
      </c>
      <c r="W1531" s="10">
        <v>0.49907030000000002</v>
      </c>
      <c r="X1531" s="5" t="s">
        <v>4555</v>
      </c>
    </row>
    <row r="1532" spans="1:24" x14ac:dyDescent="0.2">
      <c r="A1532" s="1" t="s">
        <v>4557</v>
      </c>
      <c r="B1532" s="1" t="s">
        <v>4558</v>
      </c>
      <c r="C1532" s="1" t="s">
        <v>4559</v>
      </c>
      <c r="D1532">
        <v>2</v>
      </c>
      <c r="E1532" s="3">
        <v>293.22899999999998</v>
      </c>
      <c r="F1532" s="3">
        <v>107.884</v>
      </c>
      <c r="G1532" s="3">
        <v>96.6571</v>
      </c>
      <c r="H1532" s="3">
        <v>106.179</v>
      </c>
      <c r="I1532" s="3">
        <v>137.40100000000001</v>
      </c>
      <c r="J1532" s="3">
        <v>203.52500000000001</v>
      </c>
      <c r="K1532" s="3">
        <v>154.00399999999999</v>
      </c>
      <c r="L1532" s="3">
        <v>247.45</v>
      </c>
      <c r="M1532" s="3">
        <v>1041.1099999999999</v>
      </c>
      <c r="N1532" s="3">
        <v>200.98500000000001</v>
      </c>
      <c r="O1532" s="3">
        <v>201.63</v>
      </c>
      <c r="P1532" s="3">
        <v>231.12</v>
      </c>
      <c r="Q1532" s="3">
        <v>254.571</v>
      </c>
      <c r="R1532" s="3">
        <v>166.209</v>
      </c>
      <c r="S1532" s="3">
        <v>163.6</v>
      </c>
      <c r="T1532" s="3">
        <f t="shared" si="46"/>
        <v>0.8529249688790923</v>
      </c>
      <c r="U1532" s="10">
        <v>0.49509409999999998</v>
      </c>
      <c r="V1532" s="3">
        <f t="shared" si="47"/>
        <v>1.7205819213295166</v>
      </c>
      <c r="W1532" s="10">
        <v>0.43797989999999998</v>
      </c>
      <c r="X1532" s="5" t="s">
        <v>4558</v>
      </c>
    </row>
    <row r="1533" spans="1:24" x14ac:dyDescent="0.2">
      <c r="A1533" s="1" t="s">
        <v>4560</v>
      </c>
      <c r="B1533" s="1" t="s">
        <v>4561</v>
      </c>
      <c r="C1533" s="1" t="s">
        <v>4562</v>
      </c>
      <c r="D1533">
        <v>1</v>
      </c>
      <c r="E1533" s="3">
        <v>20.3828</v>
      </c>
      <c r="F1533" s="3">
        <v>11.8169</v>
      </c>
      <c r="G1533" s="3">
        <v>19.201599999999999</v>
      </c>
      <c r="H1533" s="3">
        <v>17.217199999999998</v>
      </c>
      <c r="I1533" s="3">
        <v>12.084300000000001</v>
      </c>
      <c r="J1533" s="3">
        <v>15.432</v>
      </c>
      <c r="K1533" s="3">
        <v>23.389900000000001</v>
      </c>
      <c r="L1533" s="3">
        <v>25.220099999999999</v>
      </c>
      <c r="M1533" s="3">
        <v>37.486600000000003</v>
      </c>
      <c r="N1533" s="3">
        <v>28.462</v>
      </c>
      <c r="O1533" s="3">
        <v>20.459099999999999</v>
      </c>
      <c r="P1533" s="3">
        <v>19.020900000000001</v>
      </c>
      <c r="Q1533" s="3">
        <v>25.151399999999999</v>
      </c>
      <c r="R1533" s="3">
        <v>17.7011</v>
      </c>
      <c r="S1533" s="3">
        <v>16.6462</v>
      </c>
      <c r="T1533" s="3">
        <f t="shared" si="46"/>
        <v>0.76159674285120937</v>
      </c>
      <c r="U1533" s="10">
        <v>0.12616079999999999</v>
      </c>
      <c r="V1533" s="3">
        <f t="shared" si="47"/>
        <v>0.9405252728324579</v>
      </c>
      <c r="W1533" s="10">
        <v>0.76890519999999996</v>
      </c>
      <c r="X1533" s="5" t="s">
        <v>4561</v>
      </c>
    </row>
    <row r="1534" spans="1:24" x14ac:dyDescent="0.2">
      <c r="A1534" s="1" t="s">
        <v>4563</v>
      </c>
      <c r="B1534" s="1" t="s">
        <v>4564</v>
      </c>
      <c r="C1534" s="1" t="s">
        <v>4565</v>
      </c>
      <c r="D1534">
        <v>1</v>
      </c>
      <c r="E1534" s="3">
        <v>84.863600000000005</v>
      </c>
      <c r="F1534" s="3">
        <v>71.102999999999994</v>
      </c>
      <c r="G1534" s="3">
        <v>56.448900000000002</v>
      </c>
      <c r="H1534" s="3">
        <v>63.5899</v>
      </c>
      <c r="I1534" s="3">
        <v>58.676600000000001</v>
      </c>
      <c r="J1534" s="3">
        <v>75.104900000000001</v>
      </c>
      <c r="K1534" s="3">
        <v>67.151799999999994</v>
      </c>
      <c r="L1534" s="3">
        <v>95.227400000000003</v>
      </c>
      <c r="M1534" s="3">
        <v>147.768</v>
      </c>
      <c r="N1534" s="3">
        <v>63.860199999999999</v>
      </c>
      <c r="O1534" s="3">
        <v>42.406700000000001</v>
      </c>
      <c r="P1534" s="3">
        <v>45.179699999999997</v>
      </c>
      <c r="Q1534" s="3">
        <v>56.0032</v>
      </c>
      <c r="R1534" s="3">
        <v>72.748400000000004</v>
      </c>
      <c r="S1534" s="3">
        <v>84.553799999999995</v>
      </c>
      <c r="T1534" s="3">
        <f t="shared" si="46"/>
        <v>1.0139905749776357</v>
      </c>
      <c r="U1534" s="10">
        <v>0.92710250000000005</v>
      </c>
      <c r="V1534" s="3">
        <f t="shared" si="47"/>
        <v>1.2193545925446994</v>
      </c>
      <c r="W1534" s="10">
        <v>0.44940330000000001</v>
      </c>
      <c r="X1534" s="5" t="s">
        <v>4564</v>
      </c>
    </row>
    <row r="1535" spans="1:24" x14ac:dyDescent="0.2">
      <c r="A1535" s="1" t="s">
        <v>4566</v>
      </c>
      <c r="B1535" s="1" t="s">
        <v>4567</v>
      </c>
      <c r="C1535" s="1" t="s">
        <v>4568</v>
      </c>
      <c r="D1535">
        <v>2</v>
      </c>
      <c r="E1535" s="3">
        <v>192.06800000000001</v>
      </c>
      <c r="F1535" s="3">
        <v>131.02600000000001</v>
      </c>
      <c r="G1535" s="3">
        <v>142.27600000000001</v>
      </c>
      <c r="H1535" s="3">
        <v>119.895</v>
      </c>
      <c r="I1535" s="3">
        <v>151.38300000000001</v>
      </c>
      <c r="J1535" s="3">
        <v>150.43899999999999</v>
      </c>
      <c r="K1535" s="3">
        <v>251.60400000000001</v>
      </c>
      <c r="L1535" s="3">
        <v>214.99</v>
      </c>
      <c r="M1535" s="3">
        <v>396.30900000000003</v>
      </c>
      <c r="N1535" s="3">
        <v>249.18299999999999</v>
      </c>
      <c r="O1535" s="3">
        <v>278.64600000000002</v>
      </c>
      <c r="P1535" s="3">
        <v>228.167</v>
      </c>
      <c r="Q1535" s="3">
        <v>164.00700000000001</v>
      </c>
      <c r="R1535" s="3">
        <v>213.83099999999999</v>
      </c>
      <c r="S1535" s="3">
        <v>183.50899999999999</v>
      </c>
      <c r="T1535" s="3">
        <f t="shared" si="46"/>
        <v>1.0134311809385548</v>
      </c>
      <c r="U1535" s="10">
        <v>0.94425510000000001</v>
      </c>
      <c r="V1535" s="3">
        <f t="shared" si="47"/>
        <v>1.1268923591026223</v>
      </c>
      <c r="W1535" s="10">
        <v>0.65227460000000004</v>
      </c>
      <c r="X1535" s="5" t="s">
        <v>4567</v>
      </c>
    </row>
    <row r="1536" spans="1:24" x14ac:dyDescent="0.2">
      <c r="A1536" s="1" t="s">
        <v>4569</v>
      </c>
      <c r="B1536" s="1" t="s">
        <v>4570</v>
      </c>
      <c r="C1536" s="1" t="s">
        <v>4571</v>
      </c>
      <c r="D1536">
        <v>2</v>
      </c>
      <c r="E1536" s="3">
        <v>175.83699999999999</v>
      </c>
      <c r="F1536" s="3">
        <v>202.75299999999999</v>
      </c>
      <c r="G1536" s="3">
        <v>165.988</v>
      </c>
      <c r="H1536" s="3">
        <v>172.904</v>
      </c>
      <c r="I1536" s="3">
        <v>203.82400000000001</v>
      </c>
      <c r="J1536" s="3">
        <v>153.71899999999999</v>
      </c>
      <c r="K1536" s="3">
        <v>292.00900000000001</v>
      </c>
      <c r="L1536" s="3">
        <v>260.64100000000002</v>
      </c>
      <c r="M1536" s="3">
        <v>291.44</v>
      </c>
      <c r="N1536" s="3">
        <v>217.55600000000001</v>
      </c>
      <c r="O1536" s="3">
        <v>250.32499999999999</v>
      </c>
      <c r="P1536" s="3">
        <v>160.79</v>
      </c>
      <c r="Q1536" s="3">
        <v>192.821</v>
      </c>
      <c r="R1536" s="3">
        <v>259.24299999999999</v>
      </c>
      <c r="S1536" s="3">
        <v>197.97900000000001</v>
      </c>
      <c r="T1536" s="3">
        <f t="shared" si="46"/>
        <v>1.119546924396386</v>
      </c>
      <c r="U1536" s="10">
        <v>0.35507630000000001</v>
      </c>
      <c r="V1536" s="3">
        <f t="shared" si="47"/>
        <v>0.92273911715710855</v>
      </c>
      <c r="W1536" s="10">
        <v>0.64221530000000004</v>
      </c>
      <c r="X1536" s="5" t="s">
        <v>4570</v>
      </c>
    </row>
    <row r="1537" spans="1:24" x14ac:dyDescent="0.2">
      <c r="A1537" s="1" t="s">
        <v>4572</v>
      </c>
      <c r="B1537" s="1" t="s">
        <v>4573</v>
      </c>
      <c r="C1537" s="1" t="s">
        <v>4574</v>
      </c>
      <c r="D1537">
        <v>1</v>
      </c>
      <c r="E1537" s="3">
        <v>103.039</v>
      </c>
      <c r="F1537" s="3">
        <v>106.092</v>
      </c>
      <c r="G1537" s="3">
        <v>84.349500000000006</v>
      </c>
      <c r="H1537" s="3">
        <v>72.736400000000003</v>
      </c>
      <c r="I1537" s="3">
        <v>102.991</v>
      </c>
      <c r="J1537" s="3">
        <v>94.616600000000005</v>
      </c>
      <c r="K1537" s="3">
        <v>150.46899999999999</v>
      </c>
      <c r="L1537" s="3">
        <v>158.45500000000001</v>
      </c>
      <c r="M1537" s="3">
        <v>160.6</v>
      </c>
      <c r="N1537" s="3">
        <v>125.59699999999999</v>
      </c>
      <c r="O1537" s="3">
        <v>144.30799999999999</v>
      </c>
      <c r="P1537" s="3">
        <v>102.455</v>
      </c>
      <c r="Q1537" s="3">
        <v>91.507300000000001</v>
      </c>
      <c r="R1537" s="3">
        <v>136.345</v>
      </c>
      <c r="S1537" s="3">
        <v>82.794499999999999</v>
      </c>
      <c r="T1537" s="3">
        <f t="shared" si="46"/>
        <v>1.1929558311264938</v>
      </c>
      <c r="U1537" s="10">
        <v>0.26082169999999999</v>
      </c>
      <c r="V1537" s="3">
        <f t="shared" si="47"/>
        <v>0.96589096467885172</v>
      </c>
      <c r="W1537" s="10">
        <v>0.85557499999999997</v>
      </c>
      <c r="X1537" s="5" t="s">
        <v>4573</v>
      </c>
    </row>
    <row r="1538" spans="1:24" x14ac:dyDescent="0.2">
      <c r="A1538" s="1" t="s">
        <v>4575</v>
      </c>
      <c r="B1538" s="1" t="s">
        <v>4576</v>
      </c>
      <c r="C1538" s="1" t="s">
        <v>4577</v>
      </c>
      <c r="D1538">
        <v>1</v>
      </c>
      <c r="E1538" s="3">
        <v>133.59800000000001</v>
      </c>
      <c r="F1538" s="3">
        <v>60.369</v>
      </c>
      <c r="G1538" s="3">
        <v>60.0428</v>
      </c>
      <c r="H1538" s="3">
        <v>72.125500000000002</v>
      </c>
      <c r="I1538" s="3">
        <v>69.849999999999994</v>
      </c>
      <c r="J1538" s="3">
        <v>76.814499999999995</v>
      </c>
      <c r="K1538" s="3">
        <v>88.910200000000003</v>
      </c>
      <c r="L1538" s="3">
        <v>102.90600000000001</v>
      </c>
      <c r="M1538" s="3">
        <v>489.702</v>
      </c>
      <c r="N1538" s="3">
        <v>92.459800000000001</v>
      </c>
      <c r="O1538" s="3">
        <v>91.329300000000003</v>
      </c>
      <c r="P1538" s="3">
        <v>89.444100000000006</v>
      </c>
      <c r="Q1538" s="3">
        <v>110.637</v>
      </c>
      <c r="R1538" s="3">
        <v>72.062100000000001</v>
      </c>
      <c r="S1538" s="3">
        <v>72.3566</v>
      </c>
      <c r="T1538" s="3">
        <f t="shared" ref="T1538:T1601" si="48">(F1538+I1538+L1538+O1538+R1538)/(E1538+H1538+K1538+N1538+Q1538)</f>
        <v>0.79664878885260204</v>
      </c>
      <c r="U1538" s="10">
        <v>0.15912080000000001</v>
      </c>
      <c r="V1538" s="3">
        <f t="shared" ref="V1538:V1601" si="49">(G1538+J1538+M1538+P1538+S1538)/(E1538+H1538+K1538+N1538+Q1538)</f>
        <v>1.5839093646059466</v>
      </c>
      <c r="W1538" s="10">
        <v>0.50754639999999995</v>
      </c>
      <c r="X1538" s="5" t="s">
        <v>4576</v>
      </c>
    </row>
    <row r="1539" spans="1:24" x14ac:dyDescent="0.2">
      <c r="A1539" s="1" t="s">
        <v>4578</v>
      </c>
      <c r="B1539" s="1" t="s">
        <v>4579</v>
      </c>
      <c r="C1539" s="1" t="s">
        <v>4580</v>
      </c>
      <c r="D1539">
        <v>3</v>
      </c>
      <c r="E1539" s="3">
        <v>585.55899999999997</v>
      </c>
      <c r="F1539" s="3">
        <v>472.72899999999998</v>
      </c>
      <c r="G1539" s="3">
        <v>534.92999999999995</v>
      </c>
      <c r="H1539" s="3">
        <v>546.78</v>
      </c>
      <c r="I1539" s="3">
        <v>608.69799999999998</v>
      </c>
      <c r="J1539" s="3">
        <v>616.27800000000002</v>
      </c>
      <c r="K1539" s="3">
        <v>538.51300000000003</v>
      </c>
      <c r="L1539" s="3">
        <v>554.86199999999997</v>
      </c>
      <c r="M1539" s="3">
        <v>986.55499999999995</v>
      </c>
      <c r="N1539" s="3">
        <v>700.91200000000003</v>
      </c>
      <c r="O1539" s="3">
        <v>587.14200000000005</v>
      </c>
      <c r="P1539" s="3">
        <v>619.69200000000001</v>
      </c>
      <c r="Q1539" s="3">
        <v>556.16600000000005</v>
      </c>
      <c r="R1539" s="3">
        <v>501.89499999999998</v>
      </c>
      <c r="S1539" s="3">
        <v>590.404</v>
      </c>
      <c r="T1539" s="3">
        <f t="shared" si="48"/>
        <v>0.93080299050865267</v>
      </c>
      <c r="U1539" s="10">
        <v>0.3327408</v>
      </c>
      <c r="V1539" s="3">
        <f t="shared" si="49"/>
        <v>1.1434218031168777</v>
      </c>
      <c r="W1539" s="10">
        <v>0.3576413</v>
      </c>
      <c r="X1539" s="5" t="s">
        <v>4579</v>
      </c>
    </row>
    <row r="1540" spans="1:24" x14ac:dyDescent="0.2">
      <c r="A1540" s="1" t="s">
        <v>4581</v>
      </c>
      <c r="B1540" s="1" t="s">
        <v>4582</v>
      </c>
      <c r="C1540" s="1" t="s">
        <v>4583</v>
      </c>
      <c r="D1540">
        <v>1</v>
      </c>
      <c r="E1540" s="3">
        <v>37.017299999999999</v>
      </c>
      <c r="F1540" s="3">
        <v>30.8688</v>
      </c>
      <c r="G1540" s="3">
        <v>33.683599999999998</v>
      </c>
      <c r="H1540" s="3">
        <v>34.765799999999999</v>
      </c>
      <c r="I1540" s="3">
        <v>40.055300000000003</v>
      </c>
      <c r="J1540" s="3">
        <v>37.209800000000001</v>
      </c>
      <c r="K1540" s="3">
        <v>31.885200000000001</v>
      </c>
      <c r="L1540" s="3">
        <v>28.876000000000001</v>
      </c>
      <c r="M1540" s="3">
        <v>101.98399999999999</v>
      </c>
      <c r="N1540" s="3">
        <v>41.003399999999999</v>
      </c>
      <c r="O1540" s="3">
        <v>31.099</v>
      </c>
      <c r="P1540" s="3">
        <v>29.851600000000001</v>
      </c>
      <c r="Q1540" s="3">
        <v>29.683800000000002</v>
      </c>
      <c r="R1540" s="3">
        <v>24.0611</v>
      </c>
      <c r="S1540" s="3">
        <v>31.147200000000002</v>
      </c>
      <c r="T1540" s="3">
        <f t="shared" si="48"/>
        <v>0.88876003338007714</v>
      </c>
      <c r="U1540" s="10">
        <v>0.26838509999999999</v>
      </c>
      <c r="V1540" s="3">
        <f t="shared" si="49"/>
        <v>1.3413755229975539</v>
      </c>
      <c r="W1540" s="10">
        <v>0.41985600000000001</v>
      </c>
      <c r="X1540" s="5" t="s">
        <v>4582</v>
      </c>
    </row>
    <row r="1541" spans="1:24" x14ac:dyDescent="0.2">
      <c r="A1541" s="1" t="s">
        <v>4584</v>
      </c>
      <c r="B1541" s="1" t="s">
        <v>4585</v>
      </c>
      <c r="C1541" s="1" t="s">
        <v>4586</v>
      </c>
      <c r="D1541">
        <v>3</v>
      </c>
      <c r="E1541" s="3">
        <v>305.70600000000002</v>
      </c>
      <c r="F1541" s="3">
        <v>265.16699999999997</v>
      </c>
      <c r="G1541" s="3">
        <v>249.46</v>
      </c>
      <c r="H1541" s="3">
        <v>215.14599999999999</v>
      </c>
      <c r="I1541" s="3">
        <v>210.42</v>
      </c>
      <c r="J1541" s="3">
        <v>221.666</v>
      </c>
      <c r="K1541" s="3">
        <v>127.205</v>
      </c>
      <c r="L1541" s="3">
        <v>279.83600000000001</v>
      </c>
      <c r="M1541" s="3">
        <v>423.351</v>
      </c>
      <c r="N1541" s="3">
        <v>265.62200000000001</v>
      </c>
      <c r="O1541" s="3">
        <v>220.20699999999999</v>
      </c>
      <c r="P1541" s="3">
        <v>216.21700000000001</v>
      </c>
      <c r="Q1541" s="3">
        <v>262.69799999999998</v>
      </c>
      <c r="R1541" s="3">
        <v>305.61700000000002</v>
      </c>
      <c r="S1541" s="3">
        <v>277.47800000000001</v>
      </c>
      <c r="T1541" s="3">
        <f t="shared" si="48"/>
        <v>1.0891465916113627</v>
      </c>
      <c r="U1541" s="10">
        <v>0.57084239999999997</v>
      </c>
      <c r="V1541" s="3">
        <f t="shared" si="49"/>
        <v>1.1800400721877427</v>
      </c>
      <c r="W1541" s="10">
        <v>0.41076590000000002</v>
      </c>
      <c r="X1541" s="5" t="s">
        <v>4585</v>
      </c>
    </row>
    <row r="1542" spans="1:24" x14ac:dyDescent="0.2">
      <c r="A1542" s="1" t="s">
        <v>4587</v>
      </c>
      <c r="B1542" s="1" t="s">
        <v>4588</v>
      </c>
      <c r="C1542" s="1" t="s">
        <v>4589</v>
      </c>
      <c r="D1542">
        <v>2</v>
      </c>
      <c r="E1542" s="3">
        <v>500.20400000000001</v>
      </c>
      <c r="F1542" s="3">
        <v>253.47300000000001</v>
      </c>
      <c r="G1542" s="3">
        <v>210.648</v>
      </c>
      <c r="H1542" s="3">
        <v>312.57900000000001</v>
      </c>
      <c r="I1542" s="3">
        <v>390.483</v>
      </c>
      <c r="J1542" s="3">
        <v>364.66199999999998</v>
      </c>
      <c r="K1542" s="3">
        <v>392.63799999999998</v>
      </c>
      <c r="L1542" s="3">
        <v>511.67399999999998</v>
      </c>
      <c r="M1542" s="3">
        <v>1058.47</v>
      </c>
      <c r="N1542" s="3">
        <v>325.173</v>
      </c>
      <c r="O1542" s="3">
        <v>361.05500000000001</v>
      </c>
      <c r="P1542" s="3">
        <v>363.90499999999997</v>
      </c>
      <c r="Q1542" s="3">
        <v>414.27600000000001</v>
      </c>
      <c r="R1542" s="3">
        <v>371.47199999999998</v>
      </c>
      <c r="S1542" s="3">
        <v>290.47899999999998</v>
      </c>
      <c r="T1542" s="3">
        <f t="shared" si="48"/>
        <v>0.97083969622648303</v>
      </c>
      <c r="U1542" s="10">
        <v>0.83676539999999999</v>
      </c>
      <c r="V1542" s="3">
        <f t="shared" si="49"/>
        <v>1.1765125689634781</v>
      </c>
      <c r="W1542" s="10">
        <v>0.67261939999999998</v>
      </c>
      <c r="X1542" s="5" t="s">
        <v>4588</v>
      </c>
    </row>
    <row r="1543" spans="1:24" x14ac:dyDescent="0.2">
      <c r="A1543" s="1" t="s">
        <v>4590</v>
      </c>
      <c r="B1543" s="1" t="s">
        <v>4591</v>
      </c>
      <c r="C1543" s="1" t="s">
        <v>4592</v>
      </c>
      <c r="D1543">
        <v>1</v>
      </c>
      <c r="E1543" s="3">
        <v>114.09099999999999</v>
      </c>
      <c r="F1543" s="3">
        <v>31.236599999999999</v>
      </c>
      <c r="G1543" s="3">
        <v>19.227399999999999</v>
      </c>
      <c r="H1543" s="3">
        <v>27.673500000000001</v>
      </c>
      <c r="I1543" s="3">
        <v>36.2789</v>
      </c>
      <c r="J1543" s="3">
        <v>62.7301</v>
      </c>
      <c r="K1543" s="3">
        <v>23.868099999999998</v>
      </c>
      <c r="L1543" s="3">
        <v>80.552099999999996</v>
      </c>
      <c r="M1543" s="3">
        <v>383.875</v>
      </c>
      <c r="N1543" s="3">
        <v>50.712499999999999</v>
      </c>
      <c r="O1543" s="3">
        <v>64.305599999999998</v>
      </c>
      <c r="P1543" s="3">
        <v>65.545699999999997</v>
      </c>
      <c r="Q1543" s="3">
        <v>72.271299999999997</v>
      </c>
      <c r="R1543" s="3">
        <v>42.9315</v>
      </c>
      <c r="S1543" s="3">
        <v>41.256700000000002</v>
      </c>
      <c r="T1543" s="3">
        <f t="shared" si="48"/>
        <v>0.88458140285860398</v>
      </c>
      <c r="U1543" s="10">
        <v>0.73473060000000001</v>
      </c>
      <c r="V1543" s="3">
        <f t="shared" si="49"/>
        <v>1.9840691658547471</v>
      </c>
      <c r="W1543" s="10">
        <v>0.43959199999999998</v>
      </c>
      <c r="X1543" s="5" t="s">
        <v>4591</v>
      </c>
    </row>
    <row r="1544" spans="1:24" x14ac:dyDescent="0.2">
      <c r="A1544" s="1" t="s">
        <v>4593</v>
      </c>
      <c r="B1544" s="1" t="s">
        <v>4594</v>
      </c>
      <c r="C1544" s="1" t="s">
        <v>4595</v>
      </c>
      <c r="D1544">
        <v>2</v>
      </c>
      <c r="E1544" s="3">
        <v>882.87599999999998</v>
      </c>
      <c r="F1544" s="3">
        <v>260.226</v>
      </c>
      <c r="G1544" s="3">
        <v>386.55799999999999</v>
      </c>
      <c r="H1544" s="3">
        <v>255.62100000000001</v>
      </c>
      <c r="I1544" s="3">
        <v>359.98200000000003</v>
      </c>
      <c r="J1544" s="3">
        <v>315.93599999999998</v>
      </c>
      <c r="K1544" s="3">
        <v>124.375</v>
      </c>
      <c r="L1544" s="3">
        <v>175.56299999999999</v>
      </c>
      <c r="M1544" s="3">
        <v>175.23</v>
      </c>
      <c r="N1544" s="3">
        <v>168.47300000000001</v>
      </c>
      <c r="O1544" s="3">
        <v>117.014</v>
      </c>
      <c r="P1544" s="3">
        <v>137.91300000000001</v>
      </c>
      <c r="Q1544" s="3">
        <v>168.79900000000001</v>
      </c>
      <c r="R1544" s="3">
        <v>116.008</v>
      </c>
      <c r="S1544" s="3">
        <v>147.12700000000001</v>
      </c>
      <c r="T1544" s="3">
        <f t="shared" si="48"/>
        <v>0.64293776060154595</v>
      </c>
      <c r="U1544" s="10">
        <v>0.46739839999999999</v>
      </c>
      <c r="V1544" s="3">
        <f t="shared" si="49"/>
        <v>0.72666210041096291</v>
      </c>
      <c r="W1544" s="10">
        <v>0.57801849999999999</v>
      </c>
      <c r="X1544" s="5" t="s">
        <v>4594</v>
      </c>
    </row>
    <row r="1545" spans="1:24" x14ac:dyDescent="0.2">
      <c r="A1545" s="1" t="s">
        <v>4596</v>
      </c>
      <c r="B1545" s="1" t="s">
        <v>4597</v>
      </c>
      <c r="C1545" s="1" t="s">
        <v>4598</v>
      </c>
      <c r="D1545">
        <v>1</v>
      </c>
      <c r="E1545" s="3">
        <v>260.04899999999998</v>
      </c>
      <c r="F1545" s="3">
        <v>47.429499999999997</v>
      </c>
      <c r="G1545" s="3">
        <v>44.715800000000002</v>
      </c>
      <c r="H1545" s="3">
        <v>53.716999999999999</v>
      </c>
      <c r="I1545" s="3">
        <v>56.225999999999999</v>
      </c>
      <c r="J1545" s="3">
        <v>49.266199999999998</v>
      </c>
      <c r="K1545" s="3">
        <v>54.314900000000002</v>
      </c>
      <c r="L1545" s="3">
        <v>67.049099999999996</v>
      </c>
      <c r="M1545" s="3">
        <v>172.70500000000001</v>
      </c>
      <c r="N1545" s="3">
        <v>68.829400000000007</v>
      </c>
      <c r="O1545" s="3">
        <v>43.8264</v>
      </c>
      <c r="P1545" s="3">
        <v>46.8172</v>
      </c>
      <c r="Q1545" s="3">
        <v>69.67</v>
      </c>
      <c r="R1545" s="3">
        <v>45.830199999999998</v>
      </c>
      <c r="S1545" s="3">
        <v>46.032299999999999</v>
      </c>
      <c r="T1545" s="3">
        <f t="shared" si="48"/>
        <v>0.51395839909289798</v>
      </c>
      <c r="U1545" s="10">
        <v>0.25391599999999998</v>
      </c>
      <c r="V1545" s="3">
        <f t="shared" si="49"/>
        <v>0.70973249453245624</v>
      </c>
      <c r="W1545" s="10">
        <v>0.5500699</v>
      </c>
      <c r="X1545" s="5" t="s">
        <v>4597</v>
      </c>
    </row>
    <row r="1546" spans="1:24" x14ac:dyDescent="0.2">
      <c r="A1546" s="1" t="s">
        <v>4599</v>
      </c>
      <c r="B1546" s="1" t="s">
        <v>4600</v>
      </c>
      <c r="C1546" s="1" t="s">
        <v>4601</v>
      </c>
      <c r="D1546">
        <v>1</v>
      </c>
      <c r="E1546" s="3">
        <v>25.477900000000002</v>
      </c>
      <c r="F1546" s="3">
        <v>23.284099999999999</v>
      </c>
      <c r="G1546" s="3">
        <v>19.145299999999999</v>
      </c>
      <c r="H1546" s="3">
        <v>24.993600000000001</v>
      </c>
      <c r="I1546" s="3">
        <v>21.619900000000001</v>
      </c>
      <c r="J1546" s="3">
        <v>32.218600000000002</v>
      </c>
      <c r="K1546" s="3">
        <v>36.715400000000002</v>
      </c>
      <c r="L1546" s="3">
        <v>38.564</v>
      </c>
      <c r="M1546" s="3">
        <v>36.616799999999998</v>
      </c>
      <c r="N1546" s="3">
        <v>44.262500000000003</v>
      </c>
      <c r="O1546" s="3">
        <v>32.476700000000001</v>
      </c>
      <c r="P1546" s="3">
        <v>39.523699999999998</v>
      </c>
      <c r="Q1546" s="3">
        <v>36.680599999999998</v>
      </c>
      <c r="R1546" s="3">
        <v>33.796999999999997</v>
      </c>
      <c r="S1546" s="3">
        <v>38.322600000000001</v>
      </c>
      <c r="T1546" s="3">
        <f t="shared" si="48"/>
        <v>0.89063046452150096</v>
      </c>
      <c r="U1546" s="10">
        <v>0.47527849999999999</v>
      </c>
      <c r="V1546" s="3">
        <f t="shared" si="49"/>
        <v>0.98630226610361016</v>
      </c>
      <c r="W1546" s="10">
        <v>0.93212620000000002</v>
      </c>
      <c r="X1546" s="5" t="s">
        <v>4600</v>
      </c>
    </row>
    <row r="1547" spans="1:24" x14ac:dyDescent="0.2">
      <c r="A1547" s="1" t="s">
        <v>4602</v>
      </c>
      <c r="B1547" s="1" t="s">
        <v>4603</v>
      </c>
      <c r="C1547" s="1" t="s">
        <v>4604</v>
      </c>
      <c r="D1547">
        <v>1</v>
      </c>
      <c r="E1547" s="3">
        <v>51.065100000000001</v>
      </c>
      <c r="F1547" s="3">
        <v>52.431699999999999</v>
      </c>
      <c r="G1547" s="3">
        <v>40.418199999999999</v>
      </c>
      <c r="H1547" s="3">
        <v>52.614199999999997</v>
      </c>
      <c r="I1547" s="3">
        <v>83.209000000000003</v>
      </c>
      <c r="J1547" s="3">
        <v>41.4328</v>
      </c>
      <c r="K1547" s="3">
        <v>108.042</v>
      </c>
      <c r="L1547" s="3">
        <v>106.848</v>
      </c>
      <c r="M1547" s="3">
        <v>75.797799999999995</v>
      </c>
      <c r="N1547" s="3">
        <v>106.715</v>
      </c>
      <c r="O1547" s="3">
        <v>133.72200000000001</v>
      </c>
      <c r="P1547" s="3">
        <v>68.027900000000002</v>
      </c>
      <c r="Q1547" s="3">
        <v>59.8322</v>
      </c>
      <c r="R1547" s="3">
        <v>106.67</v>
      </c>
      <c r="S1547" s="3">
        <v>56.8262</v>
      </c>
      <c r="T1547" s="3">
        <f t="shared" si="48"/>
        <v>1.2765554097155858</v>
      </c>
      <c r="U1547" s="10">
        <v>0.2995138</v>
      </c>
      <c r="V1547" s="3">
        <f t="shared" si="49"/>
        <v>0.74683168172871905</v>
      </c>
      <c r="W1547" s="10">
        <v>0.23220209999999999</v>
      </c>
      <c r="X1547" s="5" t="s">
        <v>4603</v>
      </c>
    </row>
    <row r="1548" spans="1:24" x14ac:dyDescent="0.2">
      <c r="A1548" s="1" t="s">
        <v>4605</v>
      </c>
      <c r="B1548" s="1" t="s">
        <v>4606</v>
      </c>
      <c r="C1548" s="1" t="s">
        <v>4607</v>
      </c>
      <c r="D1548">
        <v>1</v>
      </c>
      <c r="E1548" s="3">
        <v>68.046400000000006</v>
      </c>
      <c r="F1548" s="3">
        <v>46.409500000000001</v>
      </c>
      <c r="G1548" s="3">
        <v>33.518500000000003</v>
      </c>
      <c r="H1548" s="3">
        <v>57.917000000000002</v>
      </c>
      <c r="I1548" s="3">
        <v>52.733600000000003</v>
      </c>
      <c r="J1548" s="3">
        <v>51.641100000000002</v>
      </c>
      <c r="K1548" s="3">
        <v>57.732599999999998</v>
      </c>
      <c r="L1548" s="3">
        <v>59.483699999999999</v>
      </c>
      <c r="M1548" s="3">
        <v>129.227</v>
      </c>
      <c r="N1548" s="3">
        <v>44.259399999999999</v>
      </c>
      <c r="O1548" s="3">
        <v>41.292700000000004</v>
      </c>
      <c r="P1548" s="3">
        <v>46.256799999999998</v>
      </c>
      <c r="Q1548" s="3">
        <v>44.529899999999998</v>
      </c>
      <c r="R1548" s="3">
        <v>44.974400000000003</v>
      </c>
      <c r="S1548" s="3">
        <v>40.073799999999999</v>
      </c>
      <c r="T1548" s="3">
        <f t="shared" si="48"/>
        <v>0.89874169358860834</v>
      </c>
      <c r="U1548" s="10">
        <v>0.34920909999999999</v>
      </c>
      <c r="V1548" s="3">
        <f t="shared" si="49"/>
        <v>1.1036088919292162</v>
      </c>
      <c r="W1548" s="10">
        <v>0.7631732</v>
      </c>
      <c r="X1548" s="5" t="s">
        <v>4606</v>
      </c>
    </row>
    <row r="1549" spans="1:24" x14ac:dyDescent="0.2">
      <c r="A1549" s="1" t="s">
        <v>4608</v>
      </c>
      <c r="B1549" s="1" t="s">
        <v>4609</v>
      </c>
      <c r="C1549" s="1" t="s">
        <v>4610</v>
      </c>
      <c r="D1549">
        <v>3</v>
      </c>
      <c r="E1549" s="3">
        <v>351.84</v>
      </c>
      <c r="F1549" s="3">
        <v>118.61199999999999</v>
      </c>
      <c r="G1549" s="3">
        <v>112.709</v>
      </c>
      <c r="H1549" s="3">
        <v>119.83</v>
      </c>
      <c r="I1549" s="3">
        <v>153.61199999999999</v>
      </c>
      <c r="J1549" s="3">
        <v>202.91200000000001</v>
      </c>
      <c r="K1549" s="3">
        <v>143.751</v>
      </c>
      <c r="L1549" s="3">
        <v>226.86199999999999</v>
      </c>
      <c r="M1549" s="3">
        <v>1315.57</v>
      </c>
      <c r="N1549" s="3">
        <v>197.387</v>
      </c>
      <c r="O1549" s="3">
        <v>223.39099999999999</v>
      </c>
      <c r="P1549" s="3">
        <v>210.011</v>
      </c>
      <c r="Q1549" s="3">
        <v>247.15199999999999</v>
      </c>
      <c r="R1549" s="3">
        <v>178.95</v>
      </c>
      <c r="S1549" s="3">
        <v>171.24700000000001</v>
      </c>
      <c r="T1549" s="3">
        <f t="shared" si="48"/>
        <v>0.85043492207253091</v>
      </c>
      <c r="U1549" s="10">
        <v>0.5119901</v>
      </c>
      <c r="V1549" s="3">
        <f t="shared" si="49"/>
        <v>1.898608438054266</v>
      </c>
      <c r="W1549" s="10">
        <v>0.43653540000000002</v>
      </c>
      <c r="X1549" s="5" t="s">
        <v>4609</v>
      </c>
    </row>
    <row r="1550" spans="1:24" x14ac:dyDescent="0.2">
      <c r="A1550" s="1" t="s">
        <v>4611</v>
      </c>
      <c r="B1550" s="1" t="s">
        <v>4612</v>
      </c>
      <c r="C1550" s="1" t="s">
        <v>4613</v>
      </c>
      <c r="D1550">
        <v>2</v>
      </c>
      <c r="E1550" s="3">
        <v>367.75799999999998</v>
      </c>
      <c r="F1550" s="3">
        <v>97.416399999999996</v>
      </c>
      <c r="G1550" s="3">
        <v>68.285499999999999</v>
      </c>
      <c r="H1550" s="3">
        <v>129.62100000000001</v>
      </c>
      <c r="I1550" s="3">
        <v>167.84299999999999</v>
      </c>
      <c r="J1550" s="3">
        <v>94.622900000000001</v>
      </c>
      <c r="K1550" s="3">
        <v>136.34200000000001</v>
      </c>
      <c r="L1550" s="3">
        <v>210.14</v>
      </c>
      <c r="M1550" s="3">
        <v>235.059</v>
      </c>
      <c r="N1550" s="3">
        <v>116.81100000000001</v>
      </c>
      <c r="O1550" s="3">
        <v>150.738</v>
      </c>
      <c r="P1550" s="3">
        <v>100.617</v>
      </c>
      <c r="Q1550" s="3">
        <v>97.838499999999996</v>
      </c>
      <c r="R1550" s="3">
        <v>131.41499999999999</v>
      </c>
      <c r="S1550" s="3">
        <v>69.071700000000007</v>
      </c>
      <c r="T1550" s="3">
        <f t="shared" si="48"/>
        <v>0.89294995523771736</v>
      </c>
      <c r="U1550" s="10">
        <v>0.74231510000000001</v>
      </c>
      <c r="V1550" s="3">
        <f t="shared" si="49"/>
        <v>0.66911343569820025</v>
      </c>
      <c r="W1550" s="10">
        <v>0.36787900000000001</v>
      </c>
      <c r="X1550" s="5" t="s">
        <v>4612</v>
      </c>
    </row>
    <row r="1551" spans="1:24" x14ac:dyDescent="0.2">
      <c r="A1551" s="1" t="s">
        <v>4614</v>
      </c>
      <c r="B1551" s="1" t="s">
        <v>4615</v>
      </c>
      <c r="C1551" s="1" t="s">
        <v>4616</v>
      </c>
      <c r="D1551">
        <v>1</v>
      </c>
      <c r="E1551" s="3">
        <v>24.934100000000001</v>
      </c>
      <c r="F1551" s="3">
        <v>18.445599999999999</v>
      </c>
      <c r="G1551" s="3">
        <v>18.114899999999999</v>
      </c>
      <c r="H1551" s="3">
        <v>20.597799999999999</v>
      </c>
      <c r="I1551" s="3">
        <v>27.117699999999999</v>
      </c>
      <c r="J1551" s="3">
        <v>20.653600000000001</v>
      </c>
      <c r="K1551" s="3">
        <v>32.437600000000003</v>
      </c>
      <c r="L1551" s="3">
        <v>33.4116</v>
      </c>
      <c r="M1551" s="3">
        <v>42.481299999999997</v>
      </c>
      <c r="N1551" s="3">
        <v>33.3354</v>
      </c>
      <c r="O1551" s="3">
        <v>38.900700000000001</v>
      </c>
      <c r="P1551" s="3">
        <v>36.629199999999997</v>
      </c>
      <c r="Q1551" s="3">
        <v>28.006</v>
      </c>
      <c r="R1551" s="3">
        <v>36.500399999999999</v>
      </c>
      <c r="S1551" s="3">
        <v>29.727399999999999</v>
      </c>
      <c r="T1551" s="3">
        <f t="shared" si="48"/>
        <v>1.1081401383524188</v>
      </c>
      <c r="U1551" s="10">
        <v>0.51078380000000001</v>
      </c>
      <c r="V1551" s="3">
        <f t="shared" si="49"/>
        <v>1.0595466686382757</v>
      </c>
      <c r="W1551" s="10">
        <v>0.757579</v>
      </c>
      <c r="X1551" s="5" t="s">
        <v>4615</v>
      </c>
    </row>
    <row r="1552" spans="1:24" x14ac:dyDescent="0.2">
      <c r="A1552" s="1" t="s">
        <v>4617</v>
      </c>
      <c r="B1552" s="1" t="s">
        <v>4618</v>
      </c>
      <c r="C1552" s="1" t="s">
        <v>4619</v>
      </c>
      <c r="D1552">
        <v>1</v>
      </c>
      <c r="E1552" s="3">
        <v>111.06100000000001</v>
      </c>
      <c r="F1552" s="3">
        <v>116.95</v>
      </c>
      <c r="G1552" s="3">
        <v>92.102599999999995</v>
      </c>
      <c r="H1552" s="3">
        <v>101.271</v>
      </c>
      <c r="I1552" s="3">
        <v>149.58000000000001</v>
      </c>
      <c r="J1552" s="3">
        <v>113.917</v>
      </c>
      <c r="K1552" s="3">
        <v>184.46700000000001</v>
      </c>
      <c r="L1552" s="3">
        <v>187.518</v>
      </c>
      <c r="M1552" s="3">
        <v>198.351</v>
      </c>
      <c r="N1552" s="3">
        <v>200.893</v>
      </c>
      <c r="O1552" s="3">
        <v>214.459</v>
      </c>
      <c r="P1552" s="3">
        <v>140.72900000000001</v>
      </c>
      <c r="Q1552" s="3">
        <v>149.23500000000001</v>
      </c>
      <c r="R1552" s="3">
        <v>193.42500000000001</v>
      </c>
      <c r="S1552" s="3">
        <v>165.072</v>
      </c>
      <c r="T1552" s="3">
        <f t="shared" si="48"/>
        <v>1.153970869977923</v>
      </c>
      <c r="U1552" s="10">
        <v>0.40516079999999999</v>
      </c>
      <c r="V1552" s="3">
        <f t="shared" si="49"/>
        <v>0.95079117504120214</v>
      </c>
      <c r="W1552" s="10">
        <v>0.79283510000000001</v>
      </c>
      <c r="X1552" s="5" t="s">
        <v>4618</v>
      </c>
    </row>
    <row r="1553" spans="1:24" x14ac:dyDescent="0.2">
      <c r="A1553" s="1" t="s">
        <v>4620</v>
      </c>
      <c r="B1553" s="1" t="s">
        <v>4621</v>
      </c>
      <c r="C1553" s="1" t="s">
        <v>4622</v>
      </c>
      <c r="D1553">
        <v>2</v>
      </c>
      <c r="E1553" s="3">
        <v>90.531599999999997</v>
      </c>
      <c r="F1553" s="3">
        <v>104.111</v>
      </c>
      <c r="G1553" s="3">
        <v>100.54600000000001</v>
      </c>
      <c r="H1553" s="3">
        <v>97.379900000000006</v>
      </c>
      <c r="I1553" s="3">
        <v>141.91300000000001</v>
      </c>
      <c r="J1553" s="3">
        <v>113.11</v>
      </c>
      <c r="K1553" s="3">
        <v>166.09399999999999</v>
      </c>
      <c r="L1553" s="3">
        <v>162.15</v>
      </c>
      <c r="M1553" s="3">
        <v>152.51499999999999</v>
      </c>
      <c r="N1553" s="3">
        <v>146.43899999999999</v>
      </c>
      <c r="O1553" s="3">
        <v>164.15</v>
      </c>
      <c r="P1553" s="3">
        <v>154.58199999999999</v>
      </c>
      <c r="Q1553" s="3">
        <v>119.042</v>
      </c>
      <c r="R1553" s="3">
        <v>129.988</v>
      </c>
      <c r="S1553" s="3">
        <v>137.476</v>
      </c>
      <c r="T1553" s="3">
        <f t="shared" si="48"/>
        <v>1.1337002501265159</v>
      </c>
      <c r="U1553" s="10">
        <v>0.3882584</v>
      </c>
      <c r="V1553" s="3">
        <f t="shared" si="49"/>
        <v>1.0625397002194559</v>
      </c>
      <c r="W1553" s="10">
        <v>0.67716799999999999</v>
      </c>
      <c r="X1553" s="5" t="s">
        <v>4621</v>
      </c>
    </row>
    <row r="1554" spans="1:24" x14ac:dyDescent="0.2">
      <c r="A1554" s="1" t="s">
        <v>4623</v>
      </c>
      <c r="B1554" s="1" t="s">
        <v>4624</v>
      </c>
      <c r="C1554" s="1" t="s">
        <v>4625</v>
      </c>
      <c r="D1554">
        <v>3</v>
      </c>
      <c r="E1554" s="3">
        <v>460.76499999999999</v>
      </c>
      <c r="F1554" s="3">
        <v>234.751</v>
      </c>
      <c r="G1554" s="3">
        <v>183.44</v>
      </c>
      <c r="H1554" s="3">
        <v>204.95500000000001</v>
      </c>
      <c r="I1554" s="3">
        <v>292.25700000000001</v>
      </c>
      <c r="J1554" s="3">
        <v>221.46600000000001</v>
      </c>
      <c r="K1554" s="3">
        <v>250.91</v>
      </c>
      <c r="L1554" s="3">
        <v>294.62700000000001</v>
      </c>
      <c r="M1554" s="3">
        <v>948.21400000000006</v>
      </c>
      <c r="N1554" s="3">
        <v>290.25200000000001</v>
      </c>
      <c r="O1554" s="3">
        <v>289.69299999999998</v>
      </c>
      <c r="P1554" s="3">
        <v>226.72499999999999</v>
      </c>
      <c r="Q1554" s="3">
        <v>238.709</v>
      </c>
      <c r="R1554" s="3">
        <v>265.84500000000003</v>
      </c>
      <c r="S1554" s="3">
        <v>194.18</v>
      </c>
      <c r="T1554" s="3">
        <f t="shared" si="48"/>
        <v>0.9526712604049139</v>
      </c>
      <c r="U1554" s="10">
        <v>0.77580340000000003</v>
      </c>
      <c r="V1554" s="3">
        <f t="shared" si="49"/>
        <v>1.227197042593652</v>
      </c>
      <c r="W1554" s="10">
        <v>0.68335860000000004</v>
      </c>
      <c r="X1554" s="5" t="s">
        <v>4624</v>
      </c>
    </row>
    <row r="1555" spans="1:24" x14ac:dyDescent="0.2">
      <c r="A1555" s="1" t="s">
        <v>4626</v>
      </c>
      <c r="B1555" s="1" t="s">
        <v>4627</v>
      </c>
      <c r="C1555" s="1" t="s">
        <v>4628</v>
      </c>
      <c r="D1555">
        <v>2</v>
      </c>
      <c r="E1555" s="3">
        <v>154.929</v>
      </c>
      <c r="F1555" s="3">
        <v>145.13499999999999</v>
      </c>
      <c r="G1555" s="3">
        <v>145.209</v>
      </c>
      <c r="H1555" s="3">
        <v>147.72900000000001</v>
      </c>
      <c r="I1555" s="3">
        <v>204.28899999999999</v>
      </c>
      <c r="J1555" s="3">
        <v>198.27</v>
      </c>
      <c r="K1555" s="3">
        <v>303.79199999999997</v>
      </c>
      <c r="L1555" s="3">
        <v>288.577</v>
      </c>
      <c r="M1555" s="3">
        <v>290.27800000000002</v>
      </c>
      <c r="N1555" s="3">
        <v>331.19499999999999</v>
      </c>
      <c r="O1555" s="3">
        <v>275.48099999999999</v>
      </c>
      <c r="P1555" s="3">
        <v>237.72499999999999</v>
      </c>
      <c r="Q1555" s="3">
        <v>188.10499999999999</v>
      </c>
      <c r="R1555" s="3">
        <v>241.572</v>
      </c>
      <c r="S1555" s="3">
        <v>239.852</v>
      </c>
      <c r="T1555" s="3">
        <f t="shared" si="48"/>
        <v>1.0260306462358428</v>
      </c>
      <c r="U1555" s="10">
        <v>0.90278239999999998</v>
      </c>
      <c r="V1555" s="3">
        <f t="shared" si="49"/>
        <v>0.98719431490117704</v>
      </c>
      <c r="W1555" s="10">
        <v>0.95103479999999996</v>
      </c>
      <c r="X1555" s="5" t="s">
        <v>4627</v>
      </c>
    </row>
    <row r="1556" spans="1:24" x14ac:dyDescent="0.2">
      <c r="A1556" s="1" t="s">
        <v>4629</v>
      </c>
      <c r="B1556" s="1" t="s">
        <v>4630</v>
      </c>
      <c r="C1556" s="1" t="s">
        <v>4631</v>
      </c>
      <c r="D1556">
        <v>2</v>
      </c>
      <c r="E1556" s="3">
        <v>246.209</v>
      </c>
      <c r="F1556" s="3">
        <v>242.685</v>
      </c>
      <c r="G1556" s="3">
        <v>256.98399999999998</v>
      </c>
      <c r="H1556" s="3">
        <v>229.709</v>
      </c>
      <c r="I1556" s="3">
        <v>296.55099999999999</v>
      </c>
      <c r="J1556" s="3">
        <v>272.31099999999998</v>
      </c>
      <c r="K1556" s="3">
        <v>388.32600000000002</v>
      </c>
      <c r="L1556" s="3">
        <v>345.358</v>
      </c>
      <c r="M1556" s="3">
        <v>344.67899999999997</v>
      </c>
      <c r="N1556" s="3">
        <v>383.51100000000002</v>
      </c>
      <c r="O1556" s="3">
        <v>424.61399999999998</v>
      </c>
      <c r="P1556" s="3">
        <v>277.77600000000001</v>
      </c>
      <c r="Q1556" s="3">
        <v>292.79199999999997</v>
      </c>
      <c r="R1556" s="3">
        <v>396.50400000000002</v>
      </c>
      <c r="S1556" s="3">
        <v>285.24400000000003</v>
      </c>
      <c r="T1556" s="3">
        <f t="shared" si="48"/>
        <v>1.1072119188833576</v>
      </c>
      <c r="U1556" s="10">
        <v>0.50155890000000003</v>
      </c>
      <c r="V1556" s="3">
        <f t="shared" si="49"/>
        <v>0.9327816678102</v>
      </c>
      <c r="W1556" s="10">
        <v>0.58750069999999999</v>
      </c>
      <c r="X1556" s="5" t="s">
        <v>4630</v>
      </c>
    </row>
    <row r="1557" spans="1:24" x14ac:dyDescent="0.2">
      <c r="A1557" s="1" t="s">
        <v>4632</v>
      </c>
      <c r="B1557" s="1" t="s">
        <v>4633</v>
      </c>
      <c r="C1557" s="1" t="s">
        <v>4634</v>
      </c>
      <c r="D1557">
        <v>1</v>
      </c>
      <c r="E1557" s="3">
        <v>196.065</v>
      </c>
      <c r="F1557" s="3">
        <v>49.985599999999998</v>
      </c>
      <c r="G1557" s="3">
        <v>43.017299999999999</v>
      </c>
      <c r="H1557" s="3">
        <v>37.878100000000003</v>
      </c>
      <c r="I1557" s="3">
        <v>60.903799999999997</v>
      </c>
      <c r="J1557" s="3">
        <v>84.990399999999994</v>
      </c>
      <c r="K1557" s="3">
        <v>56.3752</v>
      </c>
      <c r="L1557" s="3">
        <v>81.122600000000006</v>
      </c>
      <c r="M1557" s="3">
        <v>524.64200000000005</v>
      </c>
      <c r="N1557" s="3">
        <v>65.969300000000004</v>
      </c>
      <c r="O1557" s="3">
        <v>64.0762</v>
      </c>
      <c r="P1557" s="3">
        <v>68.746899999999997</v>
      </c>
      <c r="Q1557" s="3">
        <v>108.985</v>
      </c>
      <c r="R1557" s="3">
        <v>60.2864</v>
      </c>
      <c r="S1557" s="3">
        <v>40.643599999999999</v>
      </c>
      <c r="T1557" s="3">
        <f t="shared" si="48"/>
        <v>0.67997685657827267</v>
      </c>
      <c r="U1557" s="10">
        <v>0.33013419999999999</v>
      </c>
      <c r="V1557" s="3">
        <f t="shared" si="49"/>
        <v>1.6378359697089406</v>
      </c>
      <c r="W1557" s="10">
        <v>0.55999900000000002</v>
      </c>
      <c r="X1557" s="5" t="s">
        <v>4633</v>
      </c>
    </row>
    <row r="1558" spans="1:24" x14ac:dyDescent="0.2">
      <c r="A1558" s="1" t="s">
        <v>4635</v>
      </c>
      <c r="B1558" s="1" t="s">
        <v>4636</v>
      </c>
      <c r="C1558" s="1" t="s">
        <v>4637</v>
      </c>
      <c r="D1558">
        <v>2</v>
      </c>
      <c r="E1558" s="3">
        <v>728.42100000000005</v>
      </c>
      <c r="F1558" s="3">
        <v>146.55600000000001</v>
      </c>
      <c r="G1558" s="3">
        <v>137.15799999999999</v>
      </c>
      <c r="H1558" s="3">
        <v>113.666</v>
      </c>
      <c r="I1558" s="3">
        <v>153.76400000000001</v>
      </c>
      <c r="J1558" s="3">
        <v>244.77500000000001</v>
      </c>
      <c r="K1558" s="3">
        <v>142.66900000000001</v>
      </c>
      <c r="L1558" s="3">
        <v>522.827</v>
      </c>
      <c r="M1558" s="3">
        <v>2090.56</v>
      </c>
      <c r="N1558" s="3">
        <v>232.58600000000001</v>
      </c>
      <c r="O1558" s="3">
        <v>263.03800000000001</v>
      </c>
      <c r="P1558" s="3">
        <v>277.88900000000001</v>
      </c>
      <c r="Q1558" s="3">
        <v>384.25200000000001</v>
      </c>
      <c r="R1558" s="3">
        <v>236.64099999999999</v>
      </c>
      <c r="S1558" s="3">
        <v>193.82499999999999</v>
      </c>
      <c r="T1558" s="3">
        <f t="shared" si="48"/>
        <v>0.82594340388388066</v>
      </c>
      <c r="U1558" s="10">
        <v>0.6829364</v>
      </c>
      <c r="V1558" s="3">
        <f t="shared" si="49"/>
        <v>1.8382979706467431</v>
      </c>
      <c r="W1558" s="10">
        <v>0.51333359999999995</v>
      </c>
      <c r="X1558" s="5" t="s">
        <v>4636</v>
      </c>
    </row>
    <row r="1559" spans="1:24" x14ac:dyDescent="0.2">
      <c r="A1559" s="1" t="s">
        <v>4638</v>
      </c>
      <c r="B1559" s="1" t="s">
        <v>4639</v>
      </c>
      <c r="C1559" s="1" t="s">
        <v>4640</v>
      </c>
      <c r="D1559">
        <v>1</v>
      </c>
      <c r="E1559" s="3">
        <v>68.987899999999996</v>
      </c>
      <c r="F1559" s="3">
        <v>64.962599999999995</v>
      </c>
      <c r="G1559" s="3">
        <v>217.99100000000001</v>
      </c>
      <c r="H1559" s="3">
        <v>64.715000000000003</v>
      </c>
      <c r="I1559" s="3">
        <v>81.093100000000007</v>
      </c>
      <c r="J1559" s="3">
        <v>85.462400000000002</v>
      </c>
      <c r="K1559" s="3">
        <v>120.893</v>
      </c>
      <c r="L1559" s="3">
        <v>104.783</v>
      </c>
      <c r="M1559" s="3">
        <v>100.489</v>
      </c>
      <c r="N1559" s="3">
        <v>115.07899999999999</v>
      </c>
      <c r="O1559" s="3">
        <v>100.08</v>
      </c>
      <c r="P1559" s="3">
        <v>101.164</v>
      </c>
      <c r="Q1559" s="3">
        <v>62.665700000000001</v>
      </c>
      <c r="R1559" s="3">
        <v>85.3673</v>
      </c>
      <c r="S1559" s="3">
        <v>93.333500000000001</v>
      </c>
      <c r="T1559" s="3">
        <f t="shared" si="48"/>
        <v>1.009125675451253</v>
      </c>
      <c r="U1559" s="10">
        <v>0.95868529999999996</v>
      </c>
      <c r="V1559" s="3">
        <f t="shared" si="49"/>
        <v>1.3841862179957189</v>
      </c>
      <c r="W1559" s="10">
        <v>0.26822059999999998</v>
      </c>
      <c r="X1559" s="5" t="s">
        <v>4639</v>
      </c>
    </row>
    <row r="1560" spans="1:24" x14ac:dyDescent="0.2">
      <c r="A1560" s="1" t="s">
        <v>4641</v>
      </c>
      <c r="B1560" s="1" t="s">
        <v>4642</v>
      </c>
      <c r="C1560" s="1" t="s">
        <v>4643</v>
      </c>
      <c r="D1560">
        <v>1</v>
      </c>
      <c r="E1560" s="3">
        <v>66.896299999999997</v>
      </c>
      <c r="F1560" s="3">
        <v>64.734700000000004</v>
      </c>
      <c r="G1560" s="3">
        <v>66.077399999999997</v>
      </c>
      <c r="H1560" s="3">
        <v>61.444899999999997</v>
      </c>
      <c r="I1560" s="3">
        <v>65.605400000000003</v>
      </c>
      <c r="J1560" s="3">
        <v>60.087899999999998</v>
      </c>
      <c r="K1560" s="3">
        <v>90.221199999999996</v>
      </c>
      <c r="L1560" s="3">
        <v>76.741399999999999</v>
      </c>
      <c r="M1560" s="3">
        <v>79.365099999999998</v>
      </c>
      <c r="N1560" s="3">
        <v>82.123999999999995</v>
      </c>
      <c r="O1560" s="3">
        <v>81.884500000000003</v>
      </c>
      <c r="P1560" s="3">
        <v>67.501400000000004</v>
      </c>
      <c r="Q1560" s="3">
        <v>67.064499999999995</v>
      </c>
      <c r="R1560" s="3">
        <v>74.293099999999995</v>
      </c>
      <c r="S1560" s="3">
        <v>69.584699999999998</v>
      </c>
      <c r="T1560" s="3">
        <f t="shared" si="48"/>
        <v>0.98778575388938561</v>
      </c>
      <c r="U1560" s="10">
        <v>0.8906463</v>
      </c>
      <c r="V1560" s="3">
        <f t="shared" si="49"/>
        <v>0.9316537362654993</v>
      </c>
      <c r="W1560" s="10">
        <v>0.44444060000000002</v>
      </c>
      <c r="X1560" s="5" t="s">
        <v>4642</v>
      </c>
    </row>
    <row r="1561" spans="1:24" x14ac:dyDescent="0.2">
      <c r="A1561" s="1" t="s">
        <v>4644</v>
      </c>
      <c r="B1561" s="1" t="s">
        <v>4645</v>
      </c>
      <c r="C1561" s="1" t="s">
        <v>4646</v>
      </c>
      <c r="D1561">
        <v>1</v>
      </c>
      <c r="E1561" s="3">
        <v>66.621700000000004</v>
      </c>
      <c r="F1561" s="3">
        <v>43.752299999999998</v>
      </c>
      <c r="G1561" s="3">
        <v>41.898600000000002</v>
      </c>
      <c r="H1561" s="3">
        <v>39.573500000000003</v>
      </c>
      <c r="I1561" s="3">
        <v>50.413400000000003</v>
      </c>
      <c r="J1561" s="3">
        <v>42.130299999999998</v>
      </c>
      <c r="K1561" s="3">
        <v>78.5625</v>
      </c>
      <c r="L1561" s="3">
        <v>99.451700000000002</v>
      </c>
      <c r="M1561" s="3">
        <v>92.938599999999994</v>
      </c>
      <c r="N1561" s="3">
        <v>81.887200000000007</v>
      </c>
      <c r="O1561" s="3">
        <v>80.215400000000002</v>
      </c>
      <c r="P1561" s="3">
        <v>58.178199999999997</v>
      </c>
      <c r="Q1561" s="3">
        <v>58.3157</v>
      </c>
      <c r="R1561" s="3">
        <v>66.7654</v>
      </c>
      <c r="S1561" s="3">
        <v>61.031399999999998</v>
      </c>
      <c r="T1561" s="3">
        <f t="shared" si="48"/>
        <v>1.0481215261173202</v>
      </c>
      <c r="U1561" s="10">
        <v>0.81094180000000005</v>
      </c>
      <c r="V1561" s="3">
        <f t="shared" si="49"/>
        <v>0.91142464655715183</v>
      </c>
      <c r="W1561" s="10">
        <v>0.64518620000000004</v>
      </c>
      <c r="X1561" s="5" t="s">
        <v>4645</v>
      </c>
    </row>
    <row r="1562" spans="1:24" x14ac:dyDescent="0.2">
      <c r="A1562" s="1" t="s">
        <v>4647</v>
      </c>
      <c r="B1562" s="1" t="s">
        <v>4648</v>
      </c>
      <c r="C1562" s="1" t="s">
        <v>4649</v>
      </c>
      <c r="D1562">
        <v>1</v>
      </c>
      <c r="E1562" s="3">
        <v>16.918800000000001</v>
      </c>
      <c r="F1562" s="3">
        <v>16.237200000000001</v>
      </c>
      <c r="G1562" s="3">
        <v>21.141400000000001</v>
      </c>
      <c r="H1562" s="3">
        <v>17.314800000000002</v>
      </c>
      <c r="I1562" s="3">
        <v>24.4983</v>
      </c>
      <c r="J1562" s="3">
        <v>25.79</v>
      </c>
      <c r="K1562" s="3">
        <v>25.7316</v>
      </c>
      <c r="L1562" s="3">
        <v>25.2014</v>
      </c>
      <c r="M1562" s="3">
        <v>30.008199999999999</v>
      </c>
      <c r="N1562" s="3">
        <v>23.569600000000001</v>
      </c>
      <c r="O1562" s="3">
        <v>21.8141</v>
      </c>
      <c r="P1562" s="3">
        <v>22.755800000000001</v>
      </c>
      <c r="Q1562" s="3">
        <v>24.747900000000001</v>
      </c>
      <c r="R1562" s="3">
        <v>19.485800000000001</v>
      </c>
      <c r="S1562" s="3">
        <v>19.250800000000002</v>
      </c>
      <c r="T1562" s="3">
        <f t="shared" si="48"/>
        <v>0.99034102400475787</v>
      </c>
      <c r="U1562" s="10">
        <v>0.93553960000000003</v>
      </c>
      <c r="V1562" s="3">
        <f t="shared" si="49"/>
        <v>1.0984783349510125</v>
      </c>
      <c r="W1562" s="10">
        <v>0.44733060000000002</v>
      </c>
      <c r="X1562" s="5" t="s">
        <v>4648</v>
      </c>
    </row>
    <row r="1563" spans="1:24" x14ac:dyDescent="0.2">
      <c r="A1563" s="1" t="s">
        <v>4650</v>
      </c>
      <c r="B1563" s="1" t="s">
        <v>4651</v>
      </c>
      <c r="C1563" s="1" t="s">
        <v>4652</v>
      </c>
      <c r="D1563">
        <v>1</v>
      </c>
      <c r="E1563" s="3">
        <v>432.67099999999999</v>
      </c>
      <c r="F1563" s="3">
        <v>81.503699999999995</v>
      </c>
      <c r="G1563" s="3">
        <v>54.589599999999997</v>
      </c>
      <c r="H1563" s="3">
        <v>87.607200000000006</v>
      </c>
      <c r="I1563" s="3">
        <v>116.23</v>
      </c>
      <c r="J1563" s="3">
        <v>85.123400000000004</v>
      </c>
      <c r="K1563" s="3">
        <v>57.684800000000003</v>
      </c>
      <c r="L1563" s="3">
        <v>112.85899999999999</v>
      </c>
      <c r="M1563" s="3">
        <v>178.33</v>
      </c>
      <c r="N1563" s="3">
        <v>55.2209</v>
      </c>
      <c r="O1563" s="3">
        <v>60.706699999999998</v>
      </c>
      <c r="P1563" s="3">
        <v>62.373100000000001</v>
      </c>
      <c r="Q1563" s="3">
        <v>56.41</v>
      </c>
      <c r="R1563" s="3">
        <v>57.606000000000002</v>
      </c>
      <c r="S1563" s="3">
        <v>59.364199999999997</v>
      </c>
      <c r="T1563" s="3">
        <f t="shared" si="48"/>
        <v>0.62196808875484544</v>
      </c>
      <c r="U1563" s="10">
        <v>0.5065094</v>
      </c>
      <c r="V1563" s="3">
        <f t="shared" si="49"/>
        <v>0.63773809484103616</v>
      </c>
      <c r="W1563" s="10">
        <v>0.53712179999999998</v>
      </c>
      <c r="X1563" s="5" t="s">
        <v>4651</v>
      </c>
    </row>
    <row r="1564" spans="1:24" x14ac:dyDescent="0.2">
      <c r="A1564" s="1" t="s">
        <v>4653</v>
      </c>
      <c r="B1564" s="1" t="s">
        <v>4654</v>
      </c>
      <c r="C1564" s="1" t="s">
        <v>4655</v>
      </c>
      <c r="D1564">
        <v>2</v>
      </c>
      <c r="E1564" s="3">
        <v>224.50299999999999</v>
      </c>
      <c r="F1564" s="3">
        <v>90.965699999999998</v>
      </c>
      <c r="G1564" s="3">
        <v>75.899000000000001</v>
      </c>
      <c r="H1564" s="3">
        <v>101.137</v>
      </c>
      <c r="I1564" s="3">
        <v>96.936000000000007</v>
      </c>
      <c r="J1564" s="3">
        <v>124.96299999999999</v>
      </c>
      <c r="K1564" s="3">
        <v>98.012</v>
      </c>
      <c r="L1564" s="3">
        <v>128.232</v>
      </c>
      <c r="M1564" s="3">
        <v>1028.3800000000001</v>
      </c>
      <c r="N1564" s="3">
        <v>250.679</v>
      </c>
      <c r="O1564" s="3">
        <v>248.953</v>
      </c>
      <c r="P1564" s="3">
        <v>263.161</v>
      </c>
      <c r="Q1564" s="3">
        <v>408.41</v>
      </c>
      <c r="R1564" s="3">
        <v>132.184</v>
      </c>
      <c r="S1564" s="3">
        <v>145.93899999999999</v>
      </c>
      <c r="T1564" s="3">
        <f t="shared" si="48"/>
        <v>0.64398660436798827</v>
      </c>
      <c r="U1564" s="10">
        <v>0.26229350000000001</v>
      </c>
      <c r="V1564" s="3">
        <f t="shared" si="49"/>
        <v>1.5131430323595396</v>
      </c>
      <c r="W1564" s="10">
        <v>0.56842559999999998</v>
      </c>
      <c r="X1564" s="5" t="s">
        <v>4654</v>
      </c>
    </row>
    <row r="1565" spans="1:24" x14ac:dyDescent="0.2">
      <c r="A1565" s="1" t="s">
        <v>4656</v>
      </c>
      <c r="B1565" s="1" t="s">
        <v>4657</v>
      </c>
      <c r="C1565" s="1" t="s">
        <v>4658</v>
      </c>
      <c r="D1565">
        <v>1</v>
      </c>
      <c r="E1565" s="3">
        <v>72.940600000000003</v>
      </c>
      <c r="F1565" s="3">
        <v>67.565299999999993</v>
      </c>
      <c r="G1565" s="3">
        <v>73.052899999999994</v>
      </c>
      <c r="H1565" s="3">
        <v>60.813899999999997</v>
      </c>
      <c r="I1565" s="3">
        <v>94.919899999999998</v>
      </c>
      <c r="J1565" s="3">
        <v>69.883899999999997</v>
      </c>
      <c r="K1565" s="3">
        <v>126.15300000000001</v>
      </c>
      <c r="L1565" s="3">
        <v>109.914</v>
      </c>
      <c r="M1565" s="3">
        <v>112.16200000000001</v>
      </c>
      <c r="N1565" s="3">
        <v>94</v>
      </c>
      <c r="O1565" s="3">
        <v>109.458</v>
      </c>
      <c r="P1565" s="3">
        <v>77.004400000000004</v>
      </c>
      <c r="Q1565" s="3">
        <v>81.096299999999999</v>
      </c>
      <c r="R1565" s="3">
        <v>99.607600000000005</v>
      </c>
      <c r="S1565" s="3">
        <v>90.699200000000005</v>
      </c>
      <c r="T1565" s="3">
        <f t="shared" si="48"/>
        <v>1.1068059635341116</v>
      </c>
      <c r="U1565" s="10">
        <v>0.51363499999999995</v>
      </c>
      <c r="V1565" s="3">
        <f t="shared" si="49"/>
        <v>0.97195104962301482</v>
      </c>
      <c r="W1565" s="10">
        <v>0.86215960000000003</v>
      </c>
      <c r="X1565" s="5" t="s">
        <v>4657</v>
      </c>
    </row>
    <row r="1566" spans="1:24" x14ac:dyDescent="0.2">
      <c r="A1566" s="1" t="s">
        <v>4659</v>
      </c>
      <c r="B1566" s="1" t="s">
        <v>4660</v>
      </c>
      <c r="C1566" s="1" t="s">
        <v>4661</v>
      </c>
      <c r="D1566">
        <v>1</v>
      </c>
      <c r="E1566" s="3">
        <v>44.824599999999997</v>
      </c>
      <c r="F1566" s="3">
        <v>36.1999</v>
      </c>
      <c r="G1566" s="3">
        <v>40.457700000000003</v>
      </c>
      <c r="H1566" s="3">
        <v>37.290500000000002</v>
      </c>
      <c r="I1566" s="3">
        <v>36.505499999999998</v>
      </c>
      <c r="J1566" s="3">
        <v>37.067399999999999</v>
      </c>
      <c r="K1566" s="3">
        <v>47.039099999999998</v>
      </c>
      <c r="L1566" s="3">
        <v>57.506799999999998</v>
      </c>
      <c r="M1566" s="3">
        <v>58.543500000000002</v>
      </c>
      <c r="N1566" s="3">
        <v>41.396599999999999</v>
      </c>
      <c r="O1566" s="3">
        <v>48.015000000000001</v>
      </c>
      <c r="P1566" s="3">
        <v>39.957900000000002</v>
      </c>
      <c r="Q1566" s="3">
        <v>34.245100000000001</v>
      </c>
      <c r="R1566" s="3">
        <v>43.978900000000003</v>
      </c>
      <c r="S1566" s="3">
        <v>36.352400000000003</v>
      </c>
      <c r="T1566" s="3">
        <f t="shared" si="48"/>
        <v>1.0850124440967812</v>
      </c>
      <c r="U1566" s="10">
        <v>0.4717981</v>
      </c>
      <c r="V1566" s="3">
        <f t="shared" si="49"/>
        <v>1.0370271084528546</v>
      </c>
      <c r="W1566" s="10">
        <v>0.75631170000000003</v>
      </c>
      <c r="X1566" s="5" t="s">
        <v>4660</v>
      </c>
    </row>
    <row r="1567" spans="1:24" x14ac:dyDescent="0.2">
      <c r="A1567" s="1" t="s">
        <v>4662</v>
      </c>
      <c r="C1567" s="1" t="s">
        <v>4663</v>
      </c>
      <c r="D1567">
        <v>1</v>
      </c>
      <c r="E1567" s="3">
        <v>96.662000000000006</v>
      </c>
      <c r="F1567" s="3">
        <v>90.929299999999998</v>
      </c>
      <c r="G1567" s="3">
        <v>71.744</v>
      </c>
      <c r="H1567" s="3">
        <v>95.388599999999997</v>
      </c>
      <c r="I1567" s="3">
        <v>112.161</v>
      </c>
      <c r="J1567" s="3">
        <v>86.869</v>
      </c>
      <c r="K1567" s="3">
        <v>179.36199999999999</v>
      </c>
      <c r="L1567" s="3">
        <v>156.989</v>
      </c>
      <c r="M1567" s="3">
        <v>181.113</v>
      </c>
      <c r="N1567" s="3">
        <v>156.357</v>
      </c>
      <c r="O1567" s="3">
        <v>142.21899999999999</v>
      </c>
      <c r="P1567" s="3">
        <v>91.436000000000007</v>
      </c>
      <c r="Q1567" s="3">
        <v>125.2</v>
      </c>
      <c r="R1567" s="3">
        <v>123.577</v>
      </c>
      <c r="S1567" s="3">
        <v>95.837500000000006</v>
      </c>
      <c r="T1567" s="3">
        <f t="shared" si="48"/>
        <v>0.95850603152122227</v>
      </c>
      <c r="U1567" s="10">
        <v>0.79465419999999998</v>
      </c>
      <c r="V1567" s="3">
        <f t="shared" si="49"/>
        <v>0.8070812178698672</v>
      </c>
      <c r="W1567" s="10">
        <v>0.35124640000000001</v>
      </c>
    </row>
    <row r="1568" spans="1:24" x14ac:dyDescent="0.2">
      <c r="A1568" s="1" t="s">
        <v>4664</v>
      </c>
      <c r="B1568" s="1" t="s">
        <v>4665</v>
      </c>
      <c r="C1568" s="1" t="s">
        <v>4666</v>
      </c>
      <c r="D1568">
        <v>1</v>
      </c>
      <c r="E1568" s="3">
        <v>24.014900000000001</v>
      </c>
      <c r="F1568" s="3">
        <v>27.7913</v>
      </c>
      <c r="G1568" s="3">
        <v>30.771699999999999</v>
      </c>
      <c r="H1568" s="3">
        <v>18.505500000000001</v>
      </c>
      <c r="I1568" s="3">
        <v>24.656600000000001</v>
      </c>
      <c r="J1568" s="3">
        <v>26.048100000000002</v>
      </c>
      <c r="K1568" s="3">
        <v>48.707099999999997</v>
      </c>
      <c r="L1568" s="3">
        <v>39.622599999999998</v>
      </c>
      <c r="M1568" s="3">
        <v>45.762900000000002</v>
      </c>
      <c r="N1568" s="3">
        <v>47.0246</v>
      </c>
      <c r="O1568" s="3">
        <v>46.354100000000003</v>
      </c>
      <c r="P1568" s="3">
        <v>39.559800000000003</v>
      </c>
      <c r="Q1568" s="3">
        <v>33.326700000000002</v>
      </c>
      <c r="R1568" s="3">
        <v>46.540399999999998</v>
      </c>
      <c r="S1568" s="3">
        <v>35.935200000000002</v>
      </c>
      <c r="T1568" s="3">
        <f t="shared" si="48"/>
        <v>1.0780177970705005</v>
      </c>
      <c r="U1568" s="10">
        <v>0.73296689999999998</v>
      </c>
      <c r="V1568" s="3">
        <f t="shared" si="49"/>
        <v>1.037877057072319</v>
      </c>
      <c r="W1568" s="10">
        <v>0.85580400000000001</v>
      </c>
      <c r="X1568" s="5" t="s">
        <v>4665</v>
      </c>
    </row>
    <row r="1569" spans="1:24" x14ac:dyDescent="0.2">
      <c r="A1569" s="1" t="s">
        <v>4667</v>
      </c>
      <c r="B1569" s="1" t="s">
        <v>4668</v>
      </c>
      <c r="C1569" s="1" t="s">
        <v>4669</v>
      </c>
      <c r="D1569">
        <v>1</v>
      </c>
      <c r="E1569" s="3">
        <v>37.408499999999997</v>
      </c>
      <c r="F1569" s="3">
        <v>26.058399999999999</v>
      </c>
      <c r="G1569" s="3">
        <v>20.074100000000001</v>
      </c>
      <c r="H1569" s="3">
        <v>23.064800000000002</v>
      </c>
      <c r="I1569" s="3">
        <v>26.6601</v>
      </c>
      <c r="J1569" s="3">
        <v>26.297799999999999</v>
      </c>
      <c r="K1569" s="3">
        <v>37.412399999999998</v>
      </c>
      <c r="L1569" s="3">
        <v>32.5533</v>
      </c>
      <c r="M1569" s="3">
        <v>70.458600000000004</v>
      </c>
      <c r="N1569" s="3">
        <v>35.541400000000003</v>
      </c>
      <c r="O1569" s="3">
        <v>26.240500000000001</v>
      </c>
      <c r="P1569" s="3">
        <v>29.136800000000001</v>
      </c>
      <c r="Q1569" s="3">
        <v>31.015799999999999</v>
      </c>
      <c r="R1569" s="3">
        <v>25.167400000000001</v>
      </c>
      <c r="S1569" s="3">
        <v>26.309799999999999</v>
      </c>
      <c r="T1569" s="3">
        <f t="shared" si="48"/>
        <v>0.83116814407919093</v>
      </c>
      <c r="U1569" s="10">
        <v>0.1038618</v>
      </c>
      <c r="V1569" s="3">
        <f t="shared" si="49"/>
        <v>1.0476408528431449</v>
      </c>
      <c r="W1569" s="10">
        <v>0.87333919999999998</v>
      </c>
      <c r="X1569" s="5" t="s">
        <v>4668</v>
      </c>
    </row>
    <row r="1570" spans="1:24" x14ac:dyDescent="0.2">
      <c r="A1570" s="1" t="s">
        <v>4670</v>
      </c>
      <c r="B1570" s="1" t="s">
        <v>4671</v>
      </c>
      <c r="C1570" s="1" t="s">
        <v>4672</v>
      </c>
      <c r="D1570">
        <v>2</v>
      </c>
      <c r="E1570" s="3">
        <v>114.783</v>
      </c>
      <c r="F1570" s="3">
        <v>98.595799999999997</v>
      </c>
      <c r="G1570" s="3">
        <v>113.827</v>
      </c>
      <c r="H1570" s="3">
        <v>107.224</v>
      </c>
      <c r="I1570" s="3">
        <v>124.72499999999999</v>
      </c>
      <c r="J1570" s="3">
        <v>99.763000000000005</v>
      </c>
      <c r="K1570" s="3">
        <v>193.93899999999999</v>
      </c>
      <c r="L1570" s="3">
        <v>159.88900000000001</v>
      </c>
      <c r="M1570" s="3">
        <v>165.46199999999999</v>
      </c>
      <c r="N1570" s="3">
        <v>173.1</v>
      </c>
      <c r="O1570" s="3">
        <v>187.422</v>
      </c>
      <c r="P1570" s="3">
        <v>160.38200000000001</v>
      </c>
      <c r="Q1570" s="3">
        <v>116.369</v>
      </c>
      <c r="R1570" s="3">
        <v>133.58799999999999</v>
      </c>
      <c r="S1570" s="3">
        <v>147.65600000000001</v>
      </c>
      <c r="T1570" s="3">
        <f t="shared" si="48"/>
        <v>0.99830567821778649</v>
      </c>
      <c r="U1570" s="10">
        <v>0.99208010000000002</v>
      </c>
      <c r="V1570" s="3">
        <f t="shared" si="49"/>
        <v>0.97402238398673102</v>
      </c>
      <c r="W1570" s="10">
        <v>0.87169960000000002</v>
      </c>
      <c r="X1570" s="5" t="s">
        <v>4671</v>
      </c>
    </row>
    <row r="1571" spans="1:24" x14ac:dyDescent="0.2">
      <c r="A1571" s="1" t="s">
        <v>4673</v>
      </c>
      <c r="B1571" s="1" t="s">
        <v>4674</v>
      </c>
      <c r="C1571" s="1" t="s">
        <v>4675</v>
      </c>
      <c r="D1571">
        <v>2</v>
      </c>
      <c r="E1571" s="3">
        <v>365.404</v>
      </c>
      <c r="F1571" s="3">
        <v>174.55099999999999</v>
      </c>
      <c r="G1571" s="3">
        <v>201.19900000000001</v>
      </c>
      <c r="H1571" s="3">
        <v>152.13800000000001</v>
      </c>
      <c r="I1571" s="3">
        <v>201.11199999999999</v>
      </c>
      <c r="J1571" s="3">
        <v>245.64599999999999</v>
      </c>
      <c r="K1571" s="3">
        <v>161.05500000000001</v>
      </c>
      <c r="L1571" s="3">
        <v>173.15700000000001</v>
      </c>
      <c r="M1571" s="3">
        <v>736.48500000000001</v>
      </c>
      <c r="N1571" s="3">
        <v>192.64400000000001</v>
      </c>
      <c r="O1571" s="3">
        <v>168.88300000000001</v>
      </c>
      <c r="P1571" s="3">
        <v>195.43100000000001</v>
      </c>
      <c r="Q1571" s="3">
        <v>236.88</v>
      </c>
      <c r="R1571" s="3">
        <v>146.965</v>
      </c>
      <c r="S1571" s="3">
        <v>174.167</v>
      </c>
      <c r="T1571" s="3">
        <f t="shared" si="48"/>
        <v>0.78030106820464551</v>
      </c>
      <c r="U1571" s="10">
        <v>0.2563319</v>
      </c>
      <c r="V1571" s="3">
        <f t="shared" si="49"/>
        <v>1.4014065250996957</v>
      </c>
      <c r="W1571" s="10">
        <v>0.45744699999999999</v>
      </c>
      <c r="X1571" s="5" t="s">
        <v>4674</v>
      </c>
    </row>
    <row r="1572" spans="1:24" x14ac:dyDescent="0.2">
      <c r="A1572" s="1" t="s">
        <v>4676</v>
      </c>
      <c r="B1572" s="1" t="s">
        <v>4677</v>
      </c>
      <c r="C1572" s="1" t="s">
        <v>4678</v>
      </c>
      <c r="D1572">
        <v>3</v>
      </c>
      <c r="E1572" s="3">
        <v>274.096</v>
      </c>
      <c r="F1572" s="3">
        <v>243.946</v>
      </c>
      <c r="G1572" s="3">
        <v>306.012</v>
      </c>
      <c r="H1572" s="3">
        <v>285.49200000000002</v>
      </c>
      <c r="I1572" s="3">
        <v>361.78300000000002</v>
      </c>
      <c r="J1572" s="3">
        <v>289.505</v>
      </c>
      <c r="K1572" s="3">
        <v>721.375</v>
      </c>
      <c r="L1572" s="3">
        <v>437.50099999999998</v>
      </c>
      <c r="M1572" s="3">
        <v>469.08300000000003</v>
      </c>
      <c r="N1572" s="3">
        <v>403.40600000000001</v>
      </c>
      <c r="O1572" s="3">
        <v>343.34300000000002</v>
      </c>
      <c r="P1572" s="3">
        <v>341.935</v>
      </c>
      <c r="Q1572" s="3">
        <v>331.86500000000001</v>
      </c>
      <c r="R1572" s="3">
        <v>380.86500000000001</v>
      </c>
      <c r="S1572" s="3">
        <v>404.947</v>
      </c>
      <c r="T1572" s="3">
        <f t="shared" si="48"/>
        <v>0.87660360850972663</v>
      </c>
      <c r="U1572" s="10">
        <v>0.58955840000000004</v>
      </c>
      <c r="V1572" s="3">
        <f t="shared" si="49"/>
        <v>0.89844829518795932</v>
      </c>
      <c r="W1572" s="10">
        <v>0.65820840000000003</v>
      </c>
      <c r="X1572" s="5" t="s">
        <v>4677</v>
      </c>
    </row>
    <row r="1573" spans="1:24" x14ac:dyDescent="0.2">
      <c r="A1573" s="1" t="s">
        <v>4679</v>
      </c>
      <c r="B1573" s="1" t="s">
        <v>4680</v>
      </c>
      <c r="C1573" s="1" t="s">
        <v>4681</v>
      </c>
      <c r="D1573">
        <v>1</v>
      </c>
      <c r="E1573" s="3">
        <v>88.7607</v>
      </c>
      <c r="F1573" s="3">
        <v>70.393500000000003</v>
      </c>
      <c r="G1573" s="3">
        <v>54.475999999999999</v>
      </c>
      <c r="H1573" s="3">
        <v>60.612400000000001</v>
      </c>
      <c r="I1573" s="3">
        <v>82.821700000000007</v>
      </c>
      <c r="J1573" s="3">
        <v>59.948399999999999</v>
      </c>
      <c r="K1573" s="3">
        <v>110.339</v>
      </c>
      <c r="L1573" s="3">
        <v>108.789</v>
      </c>
      <c r="M1573" s="3">
        <v>131.797</v>
      </c>
      <c r="N1573" s="3">
        <v>109.98399999999999</v>
      </c>
      <c r="O1573" s="3">
        <v>145.76900000000001</v>
      </c>
      <c r="P1573" s="3">
        <v>85.135599999999997</v>
      </c>
      <c r="Q1573" s="3">
        <v>89.158199999999994</v>
      </c>
      <c r="R1573" s="3">
        <v>124.39</v>
      </c>
      <c r="S1573" s="3">
        <v>80.41</v>
      </c>
      <c r="T1573" s="3">
        <f t="shared" si="48"/>
        <v>1.1597650931897121</v>
      </c>
      <c r="U1573" s="10">
        <v>0.39806960000000002</v>
      </c>
      <c r="V1573" s="3">
        <f t="shared" si="49"/>
        <v>0.89738071540356046</v>
      </c>
      <c r="W1573" s="10">
        <v>0.58225519999999997</v>
      </c>
      <c r="X1573" s="5" t="s">
        <v>4680</v>
      </c>
    </row>
    <row r="1574" spans="1:24" x14ac:dyDescent="0.2">
      <c r="A1574" s="1" t="s">
        <v>4682</v>
      </c>
      <c r="B1574" s="1" t="s">
        <v>4683</v>
      </c>
      <c r="C1574" s="1" t="s">
        <v>4684</v>
      </c>
      <c r="D1574">
        <v>1</v>
      </c>
      <c r="E1574" s="3">
        <v>177.06100000000001</v>
      </c>
      <c r="F1574" s="3">
        <v>71.180099999999996</v>
      </c>
      <c r="G1574" s="3">
        <v>57.335500000000003</v>
      </c>
      <c r="H1574" s="3">
        <v>71.406099999999995</v>
      </c>
      <c r="I1574" s="3">
        <v>112.083</v>
      </c>
      <c r="J1574" s="3">
        <v>103.408</v>
      </c>
      <c r="K1574" s="3">
        <v>140.99199999999999</v>
      </c>
      <c r="L1574" s="3">
        <v>161.49700000000001</v>
      </c>
      <c r="M1574" s="3">
        <v>279.02</v>
      </c>
      <c r="N1574" s="3">
        <v>186.83099999999999</v>
      </c>
      <c r="O1574" s="3">
        <v>185.185</v>
      </c>
      <c r="P1574" s="3">
        <v>124.637</v>
      </c>
      <c r="Q1574" s="3">
        <v>119.20399999999999</v>
      </c>
      <c r="R1574" s="3">
        <v>168.691</v>
      </c>
      <c r="S1574" s="3">
        <v>114.8</v>
      </c>
      <c r="T1574" s="3">
        <f t="shared" si="48"/>
        <v>1.0045176515516092</v>
      </c>
      <c r="U1574" s="10">
        <v>0.98359180000000002</v>
      </c>
      <c r="V1574" s="3">
        <f t="shared" si="49"/>
        <v>0.97657262656865085</v>
      </c>
      <c r="W1574" s="10">
        <v>0.94145540000000005</v>
      </c>
      <c r="X1574" s="5" t="s">
        <v>4683</v>
      </c>
    </row>
    <row r="1575" spans="1:24" x14ac:dyDescent="0.2">
      <c r="A1575" s="1" t="s">
        <v>4685</v>
      </c>
      <c r="B1575" s="1" t="s">
        <v>4686</v>
      </c>
      <c r="C1575" s="1" t="s">
        <v>4687</v>
      </c>
      <c r="D1575">
        <v>1</v>
      </c>
      <c r="E1575" s="3">
        <v>38.035499999999999</v>
      </c>
      <c r="F1575" s="3">
        <v>26.7803</v>
      </c>
      <c r="G1575" s="3">
        <v>33.784799999999997</v>
      </c>
      <c r="H1575" s="3">
        <v>32.129899999999999</v>
      </c>
      <c r="I1575" s="3">
        <v>32.952500000000001</v>
      </c>
      <c r="J1575" s="3">
        <v>32.622900000000001</v>
      </c>
      <c r="K1575" s="3">
        <v>36.262700000000002</v>
      </c>
      <c r="L1575" s="3">
        <v>35.084000000000003</v>
      </c>
      <c r="M1575" s="3">
        <v>127.765</v>
      </c>
      <c r="N1575" s="3">
        <v>31.9267</v>
      </c>
      <c r="O1575" s="3">
        <v>26.486799999999999</v>
      </c>
      <c r="P1575" s="3">
        <v>37.222900000000003</v>
      </c>
      <c r="Q1575" s="3">
        <v>34.527999999999999</v>
      </c>
      <c r="R1575" s="3">
        <v>23.648299999999999</v>
      </c>
      <c r="S1575" s="3">
        <v>30.868600000000001</v>
      </c>
      <c r="T1575" s="3">
        <f t="shared" si="48"/>
        <v>0.83844026126369997</v>
      </c>
      <c r="U1575" s="10">
        <v>5.2287979999999998E-2</v>
      </c>
      <c r="V1575" s="3">
        <f t="shared" si="49"/>
        <v>1.5170057403049928</v>
      </c>
      <c r="W1575" s="10">
        <v>0.37176439999999999</v>
      </c>
      <c r="X1575" s="5" t="s">
        <v>4686</v>
      </c>
    </row>
    <row r="1576" spans="1:24" x14ac:dyDescent="0.2">
      <c r="A1576" s="1" t="s">
        <v>4688</v>
      </c>
      <c r="B1576" s="1" t="s">
        <v>4689</v>
      </c>
      <c r="C1576" s="1" t="s">
        <v>4690</v>
      </c>
      <c r="D1576">
        <v>5</v>
      </c>
      <c r="E1576" s="3">
        <v>907.54100000000005</v>
      </c>
      <c r="F1576" s="3">
        <v>566.32600000000002</v>
      </c>
      <c r="G1576" s="3">
        <v>722.56899999999996</v>
      </c>
      <c r="H1576" s="3">
        <v>661.88699999999994</v>
      </c>
      <c r="I1576" s="3">
        <v>873.26300000000003</v>
      </c>
      <c r="J1576" s="3">
        <v>1049.02</v>
      </c>
      <c r="K1576" s="3">
        <v>756.32399999999996</v>
      </c>
      <c r="L1576" s="3">
        <v>793.899</v>
      </c>
      <c r="M1576" s="3">
        <v>1606.32</v>
      </c>
      <c r="N1576" s="3">
        <v>1143.45</v>
      </c>
      <c r="O1576" s="3">
        <v>871.59100000000001</v>
      </c>
      <c r="P1576" s="3">
        <v>936.70600000000002</v>
      </c>
      <c r="Q1576" s="3">
        <v>762.04200000000003</v>
      </c>
      <c r="R1576" s="3">
        <v>680.41800000000001</v>
      </c>
      <c r="S1576" s="3">
        <v>889.16099999999994</v>
      </c>
      <c r="T1576" s="3">
        <f t="shared" si="48"/>
        <v>0.89465343998124414</v>
      </c>
      <c r="U1576" s="10">
        <v>0.411215</v>
      </c>
      <c r="V1576" s="3">
        <f t="shared" si="49"/>
        <v>1.2298454071663083</v>
      </c>
      <c r="W1576" s="10">
        <v>0.29259819999999997</v>
      </c>
      <c r="X1576" s="5" t="s">
        <v>4689</v>
      </c>
    </row>
    <row r="1577" spans="1:24" x14ac:dyDescent="0.2">
      <c r="A1577" s="1" t="s">
        <v>4691</v>
      </c>
      <c r="B1577" s="1" t="s">
        <v>4692</v>
      </c>
      <c r="C1577" s="1" t="s">
        <v>4693</v>
      </c>
      <c r="D1577">
        <v>2</v>
      </c>
      <c r="E1577" s="3">
        <v>85.999799999999993</v>
      </c>
      <c r="F1577" s="3">
        <v>65.587900000000005</v>
      </c>
      <c r="G1577" s="3">
        <v>76.986099999999993</v>
      </c>
      <c r="H1577" s="3">
        <v>87.083799999999997</v>
      </c>
      <c r="I1577" s="3">
        <v>121.301</v>
      </c>
      <c r="J1577" s="3">
        <v>140.01900000000001</v>
      </c>
      <c r="K1577" s="3">
        <v>187.68299999999999</v>
      </c>
      <c r="L1577" s="3">
        <v>143.03399999999999</v>
      </c>
      <c r="M1577" s="3">
        <v>140.08199999999999</v>
      </c>
      <c r="N1577" s="3">
        <v>246.881</v>
      </c>
      <c r="O1577" s="3">
        <v>212.07400000000001</v>
      </c>
      <c r="P1577" s="3">
        <v>152.977</v>
      </c>
      <c r="Q1577" s="3">
        <v>115.93</v>
      </c>
      <c r="R1577" s="3">
        <v>178.5</v>
      </c>
      <c r="S1577" s="3">
        <v>169.535</v>
      </c>
      <c r="T1577" s="3">
        <f t="shared" si="48"/>
        <v>0.99574240551393522</v>
      </c>
      <c r="U1577" s="10">
        <v>0.98815580000000003</v>
      </c>
      <c r="V1577" s="3">
        <f t="shared" si="49"/>
        <v>0.93922075531359706</v>
      </c>
      <c r="W1577" s="10">
        <v>0.80908769999999997</v>
      </c>
      <c r="X1577" s="5" t="s">
        <v>4692</v>
      </c>
    </row>
    <row r="1578" spans="1:24" x14ac:dyDescent="0.2">
      <c r="A1578" s="1" t="s">
        <v>4694</v>
      </c>
      <c r="B1578" s="1" t="s">
        <v>4695</v>
      </c>
      <c r="C1578" s="1" t="s">
        <v>4696</v>
      </c>
      <c r="D1578">
        <v>1</v>
      </c>
      <c r="E1578" s="3">
        <v>64.332999999999998</v>
      </c>
      <c r="F1578" s="3">
        <v>39.5197</v>
      </c>
      <c r="G1578" s="3">
        <v>36.032499999999999</v>
      </c>
      <c r="H1578" s="3">
        <v>41.358899999999998</v>
      </c>
      <c r="I1578" s="3">
        <v>78.373000000000005</v>
      </c>
      <c r="J1578" s="3">
        <v>72.483599999999996</v>
      </c>
      <c r="K1578" s="3">
        <v>53.904899999999998</v>
      </c>
      <c r="L1578" s="3">
        <v>73.535300000000007</v>
      </c>
      <c r="M1578" s="3">
        <v>96.133600000000001</v>
      </c>
      <c r="N1578" s="3">
        <v>66.573800000000006</v>
      </c>
      <c r="O1578" s="3">
        <v>61.138500000000001</v>
      </c>
      <c r="P1578" s="3">
        <v>63.110799999999998</v>
      </c>
      <c r="Q1578" s="3">
        <v>66.244900000000001</v>
      </c>
      <c r="R1578" s="3">
        <v>60.477499999999999</v>
      </c>
      <c r="S1578" s="3">
        <v>55.273400000000002</v>
      </c>
      <c r="T1578" s="3">
        <f t="shared" si="48"/>
        <v>1.0705451660394198</v>
      </c>
      <c r="U1578" s="10">
        <v>0.63299890000000003</v>
      </c>
      <c r="V1578" s="3">
        <f t="shared" si="49"/>
        <v>1.1047085397319907</v>
      </c>
      <c r="W1578" s="10">
        <v>0.5941514</v>
      </c>
      <c r="X1578" s="5" t="s">
        <v>4695</v>
      </c>
    </row>
    <row r="1579" spans="1:24" x14ac:dyDescent="0.2">
      <c r="A1579" s="1" t="s">
        <v>4697</v>
      </c>
      <c r="B1579" s="1" t="s">
        <v>4698</v>
      </c>
      <c r="C1579" s="1" t="s">
        <v>4699</v>
      </c>
      <c r="D1579">
        <v>1</v>
      </c>
      <c r="E1579" s="3">
        <v>49.142699999999998</v>
      </c>
      <c r="F1579" s="3">
        <v>39.5047</v>
      </c>
      <c r="G1579" s="3">
        <v>49.821100000000001</v>
      </c>
      <c r="H1579" s="3">
        <v>37.3399</v>
      </c>
      <c r="I1579" s="3">
        <v>44.285400000000003</v>
      </c>
      <c r="J1579" s="3">
        <v>55.624499999999998</v>
      </c>
      <c r="K1579" s="3">
        <v>65.153000000000006</v>
      </c>
      <c r="L1579" s="3">
        <v>50.746600000000001</v>
      </c>
      <c r="M1579" s="3">
        <v>61.903599999999997</v>
      </c>
      <c r="N1579" s="3">
        <v>76.993799999999993</v>
      </c>
      <c r="O1579" s="3">
        <v>85.732299999999995</v>
      </c>
      <c r="P1579" s="3">
        <v>60.415900000000001</v>
      </c>
      <c r="Q1579" s="3">
        <v>44.537300000000002</v>
      </c>
      <c r="R1579" s="3">
        <v>56.823300000000003</v>
      </c>
      <c r="S1579" s="3">
        <v>70.849000000000004</v>
      </c>
      <c r="T1579" s="3">
        <f t="shared" si="48"/>
        <v>1.0143707120963135</v>
      </c>
      <c r="U1579" s="10">
        <v>0.94417669999999998</v>
      </c>
      <c r="V1579" s="3">
        <f t="shared" si="49"/>
        <v>1.0931570356123204</v>
      </c>
      <c r="W1579" s="10">
        <v>0.54329349999999998</v>
      </c>
      <c r="X1579" s="5" t="s">
        <v>4698</v>
      </c>
    </row>
    <row r="1580" spans="1:24" x14ac:dyDescent="0.2">
      <c r="A1580" s="1" t="s">
        <v>4700</v>
      </c>
      <c r="B1580" s="1" t="s">
        <v>4701</v>
      </c>
      <c r="C1580" s="1" t="s">
        <v>4702</v>
      </c>
      <c r="D1580">
        <v>1</v>
      </c>
      <c r="E1580" s="3">
        <v>105.931</v>
      </c>
      <c r="F1580" s="3">
        <v>70.277500000000003</v>
      </c>
      <c r="G1580" s="3">
        <v>59.8628</v>
      </c>
      <c r="H1580" s="3">
        <v>57.102600000000002</v>
      </c>
      <c r="I1580" s="3">
        <v>86.839299999999994</v>
      </c>
      <c r="J1580" s="3">
        <v>65.836200000000005</v>
      </c>
      <c r="K1580" s="3">
        <v>93.985299999999995</v>
      </c>
      <c r="L1580" s="3">
        <v>89.1858</v>
      </c>
      <c r="M1580" s="3">
        <v>144.39400000000001</v>
      </c>
      <c r="N1580" s="3">
        <v>105.003</v>
      </c>
      <c r="O1580" s="3">
        <v>93.253299999999996</v>
      </c>
      <c r="P1580" s="3">
        <v>87.241100000000003</v>
      </c>
      <c r="Q1580" s="3">
        <v>73.625900000000001</v>
      </c>
      <c r="R1580" s="3">
        <v>79.566100000000006</v>
      </c>
      <c r="S1580" s="3">
        <v>75.974400000000003</v>
      </c>
      <c r="T1580" s="3">
        <f t="shared" si="48"/>
        <v>0.96206614609324326</v>
      </c>
      <c r="U1580" s="10">
        <v>0.75709490000000002</v>
      </c>
      <c r="V1580" s="3">
        <f t="shared" si="49"/>
        <v>0.9946302953899917</v>
      </c>
      <c r="W1580" s="10">
        <v>0.97978030000000005</v>
      </c>
      <c r="X1580" s="5" t="s">
        <v>4701</v>
      </c>
    </row>
    <row r="1581" spans="1:24" x14ac:dyDescent="0.2">
      <c r="A1581" s="1" t="s">
        <v>4703</v>
      </c>
      <c r="B1581" s="1" t="s">
        <v>4704</v>
      </c>
      <c r="C1581" s="1" t="s">
        <v>4705</v>
      </c>
      <c r="D1581">
        <v>2</v>
      </c>
      <c r="E1581" s="3">
        <v>95.581699999999998</v>
      </c>
      <c r="F1581" s="3">
        <v>69.313199999999995</v>
      </c>
      <c r="G1581" s="3">
        <v>75.6785</v>
      </c>
      <c r="H1581" s="3">
        <v>63.58</v>
      </c>
      <c r="I1581" s="3">
        <v>90.813599999999994</v>
      </c>
      <c r="J1581" s="3">
        <v>93.206100000000006</v>
      </c>
      <c r="K1581" s="3">
        <v>153.70599999999999</v>
      </c>
      <c r="L1581" s="3">
        <v>131.9</v>
      </c>
      <c r="M1581" s="3">
        <v>147.309</v>
      </c>
      <c r="N1581" s="3">
        <v>181.04599999999999</v>
      </c>
      <c r="O1581" s="3">
        <v>149.607</v>
      </c>
      <c r="P1581" s="3">
        <v>119.316</v>
      </c>
      <c r="Q1581" s="3">
        <v>115.919</v>
      </c>
      <c r="R1581" s="3">
        <v>153.11500000000001</v>
      </c>
      <c r="S1581" s="3">
        <v>149.92400000000001</v>
      </c>
      <c r="T1581" s="3">
        <f t="shared" si="48"/>
        <v>0.9752655113443407</v>
      </c>
      <c r="U1581" s="10">
        <v>0.9125548</v>
      </c>
      <c r="V1581" s="3">
        <f t="shared" si="49"/>
        <v>0.95999050231317529</v>
      </c>
      <c r="W1581" s="10">
        <v>0.85253679999999998</v>
      </c>
      <c r="X1581" s="5" t="s">
        <v>4704</v>
      </c>
    </row>
    <row r="1582" spans="1:24" x14ac:dyDescent="0.2">
      <c r="A1582" s="1" t="s">
        <v>4706</v>
      </c>
      <c r="B1582" s="1" t="s">
        <v>4707</v>
      </c>
      <c r="C1582" s="1" t="s">
        <v>4708</v>
      </c>
      <c r="D1582">
        <v>1</v>
      </c>
      <c r="E1582" s="3">
        <v>65.672899999999998</v>
      </c>
      <c r="F1582" s="3">
        <v>55.191499999999998</v>
      </c>
      <c r="G1582" s="3">
        <v>46.185699999999997</v>
      </c>
      <c r="H1582" s="3">
        <v>48.138100000000001</v>
      </c>
      <c r="I1582" s="3">
        <v>64.160200000000003</v>
      </c>
      <c r="J1582" s="3">
        <v>49.738999999999997</v>
      </c>
      <c r="K1582" s="3">
        <v>98.784199999999998</v>
      </c>
      <c r="L1582" s="3">
        <v>97.203299999999999</v>
      </c>
      <c r="M1582" s="3">
        <v>104.744</v>
      </c>
      <c r="N1582" s="3">
        <v>102.467</v>
      </c>
      <c r="O1582" s="3">
        <v>111.11799999999999</v>
      </c>
      <c r="P1582" s="3">
        <v>90.825699999999998</v>
      </c>
      <c r="Q1582" s="3">
        <v>83.213700000000003</v>
      </c>
      <c r="R1582" s="3">
        <v>109.87</v>
      </c>
      <c r="S1582" s="3">
        <v>64.316000000000003</v>
      </c>
      <c r="T1582" s="3">
        <f t="shared" si="48"/>
        <v>1.0985927092249368</v>
      </c>
      <c r="U1582" s="10">
        <v>0.62688880000000002</v>
      </c>
      <c r="V1582" s="3">
        <f t="shared" si="49"/>
        <v>0.89337667682126864</v>
      </c>
      <c r="W1582" s="10">
        <v>0.5959217</v>
      </c>
      <c r="X1582" s="5" t="s">
        <v>4707</v>
      </c>
    </row>
    <row r="1583" spans="1:24" x14ac:dyDescent="0.2">
      <c r="A1583" s="1" t="s">
        <v>4709</v>
      </c>
      <c r="B1583" s="1" t="s">
        <v>4710</v>
      </c>
      <c r="C1583" s="1" t="s">
        <v>4711</v>
      </c>
      <c r="D1583">
        <v>1</v>
      </c>
      <c r="E1583" s="3">
        <v>119.81</v>
      </c>
      <c r="F1583" s="3">
        <v>24.8154</v>
      </c>
      <c r="G1583" s="3">
        <v>4.5139199999999997</v>
      </c>
      <c r="H1583" s="3">
        <v>14.834</v>
      </c>
      <c r="I1583" s="3">
        <v>32.745100000000001</v>
      </c>
      <c r="J1583" s="3">
        <v>21.392299999999999</v>
      </c>
      <c r="K1583" s="3">
        <v>0</v>
      </c>
      <c r="L1583" s="3">
        <v>11.675700000000001</v>
      </c>
      <c r="M1583" s="3">
        <v>62.096600000000002</v>
      </c>
      <c r="N1583" s="3">
        <v>7.8038600000000002</v>
      </c>
      <c r="O1583" s="3">
        <v>5.7489600000000003</v>
      </c>
      <c r="P1583" s="3">
        <v>7.9499300000000002</v>
      </c>
      <c r="Q1583" s="3">
        <v>10.2133</v>
      </c>
      <c r="R1583" s="3">
        <v>8.6194299999999995</v>
      </c>
      <c r="S1583" s="3">
        <v>5.3391400000000004</v>
      </c>
      <c r="T1583" s="3">
        <f t="shared" si="48"/>
        <v>0.5476480723715188</v>
      </c>
      <c r="U1583" s="10">
        <v>0.56537959999999998</v>
      </c>
      <c r="V1583" s="3">
        <f t="shared" si="49"/>
        <v>0.66350792827723826</v>
      </c>
      <c r="W1583" s="10">
        <v>0.69134019999999996</v>
      </c>
      <c r="X1583" s="5" t="s">
        <v>4710</v>
      </c>
    </row>
    <row r="1584" spans="1:24" x14ac:dyDescent="0.2">
      <c r="A1584" s="1" t="s">
        <v>4712</v>
      </c>
      <c r="B1584" s="1" t="s">
        <v>4713</v>
      </c>
      <c r="C1584" s="1" t="s">
        <v>4714</v>
      </c>
      <c r="D1584">
        <v>1</v>
      </c>
      <c r="E1584" s="3">
        <v>110.26600000000001</v>
      </c>
      <c r="F1584" s="3">
        <v>87.0642</v>
      </c>
      <c r="G1584" s="3">
        <v>72.227199999999996</v>
      </c>
      <c r="H1584" s="3">
        <v>79.960400000000007</v>
      </c>
      <c r="I1584" s="3">
        <v>109.27</v>
      </c>
      <c r="J1584" s="3">
        <v>74.557500000000005</v>
      </c>
      <c r="K1584" s="3">
        <v>121.392</v>
      </c>
      <c r="L1584" s="3">
        <v>103.27800000000001</v>
      </c>
      <c r="M1584" s="3">
        <v>131.536</v>
      </c>
      <c r="N1584" s="3">
        <v>113.26900000000001</v>
      </c>
      <c r="O1584" s="3">
        <v>104.874</v>
      </c>
      <c r="P1584" s="3">
        <v>77.714200000000005</v>
      </c>
      <c r="Q1584" s="3">
        <v>109.13500000000001</v>
      </c>
      <c r="R1584" s="3">
        <v>107.777</v>
      </c>
      <c r="S1584" s="3">
        <v>79.295900000000003</v>
      </c>
      <c r="T1584" s="3">
        <f t="shared" si="48"/>
        <v>0.95925414364640893</v>
      </c>
      <c r="U1584" s="10">
        <v>0.60550979999999999</v>
      </c>
      <c r="V1584" s="3">
        <f t="shared" si="49"/>
        <v>0.81519202190769513</v>
      </c>
      <c r="W1584" s="10">
        <v>0.17373140000000001</v>
      </c>
      <c r="X1584" s="5" t="s">
        <v>4713</v>
      </c>
    </row>
    <row r="1585" spans="1:24" x14ac:dyDescent="0.2">
      <c r="A1585" s="1" t="s">
        <v>4715</v>
      </c>
      <c r="B1585" s="1" t="s">
        <v>4716</v>
      </c>
      <c r="C1585" s="1" t="s">
        <v>4717</v>
      </c>
      <c r="D1585">
        <v>2</v>
      </c>
      <c r="E1585" s="3">
        <v>95.178899999999999</v>
      </c>
      <c r="F1585" s="3">
        <v>68.967500000000001</v>
      </c>
      <c r="G1585" s="3">
        <v>68.777600000000007</v>
      </c>
      <c r="H1585" s="3">
        <v>71.111800000000002</v>
      </c>
      <c r="I1585" s="3">
        <v>101.206</v>
      </c>
      <c r="J1585" s="3">
        <v>110.20399999999999</v>
      </c>
      <c r="K1585" s="3">
        <v>96.993700000000004</v>
      </c>
      <c r="L1585" s="3">
        <v>106.185</v>
      </c>
      <c r="M1585" s="3">
        <v>154.42699999999999</v>
      </c>
      <c r="N1585" s="3">
        <v>142.56</v>
      </c>
      <c r="O1585" s="3">
        <v>123.255</v>
      </c>
      <c r="P1585" s="3">
        <v>123.206</v>
      </c>
      <c r="Q1585" s="3">
        <v>102.05</v>
      </c>
      <c r="R1585" s="3">
        <v>96.427000000000007</v>
      </c>
      <c r="S1585" s="3">
        <v>111.196</v>
      </c>
      <c r="T1585" s="3">
        <f t="shared" si="48"/>
        <v>0.97666069954699242</v>
      </c>
      <c r="U1585" s="10">
        <v>0.87444469999999996</v>
      </c>
      <c r="V1585" s="3">
        <f t="shared" si="49"/>
        <v>1.1179697984462913</v>
      </c>
      <c r="W1585" s="10">
        <v>0.52353780000000005</v>
      </c>
      <c r="X1585" s="5" t="s">
        <v>4716</v>
      </c>
    </row>
    <row r="1586" spans="1:24" x14ac:dyDescent="0.2">
      <c r="A1586" s="1" t="s">
        <v>4718</v>
      </c>
      <c r="B1586" s="1" t="s">
        <v>4719</v>
      </c>
      <c r="C1586" s="1" t="s">
        <v>4720</v>
      </c>
      <c r="D1586">
        <v>1</v>
      </c>
      <c r="E1586" s="3">
        <v>139.66399999999999</v>
      </c>
      <c r="F1586" s="3">
        <v>141.637</v>
      </c>
      <c r="G1586" s="3">
        <v>155.90299999999999</v>
      </c>
      <c r="H1586" s="3">
        <v>138.01900000000001</v>
      </c>
      <c r="I1586" s="3">
        <v>173.56299999999999</v>
      </c>
      <c r="J1586" s="3">
        <v>169.97399999999999</v>
      </c>
      <c r="K1586" s="3">
        <v>251.78800000000001</v>
      </c>
      <c r="L1586" s="3">
        <v>238.126</v>
      </c>
      <c r="M1586" s="3">
        <v>241.172</v>
      </c>
      <c r="N1586" s="3">
        <v>222.321</v>
      </c>
      <c r="O1586" s="3">
        <v>231.42500000000001</v>
      </c>
      <c r="P1586" s="3">
        <v>187.37</v>
      </c>
      <c r="Q1586" s="3">
        <v>162.9</v>
      </c>
      <c r="R1586" s="3">
        <v>189.887</v>
      </c>
      <c r="S1586" s="3">
        <v>179.72399999999999</v>
      </c>
      <c r="T1586" s="3">
        <f t="shared" si="48"/>
        <v>1.0655368145780217</v>
      </c>
      <c r="U1586" s="10">
        <v>0.69257650000000004</v>
      </c>
      <c r="V1586" s="3">
        <f t="shared" si="49"/>
        <v>1.0212650815793731</v>
      </c>
      <c r="W1586" s="10">
        <v>0.88992329999999997</v>
      </c>
      <c r="X1586" s="5" t="s">
        <v>4719</v>
      </c>
    </row>
    <row r="1587" spans="1:24" x14ac:dyDescent="0.2">
      <c r="A1587" s="1" t="s">
        <v>4721</v>
      </c>
      <c r="B1587" s="1" t="s">
        <v>4722</v>
      </c>
      <c r="C1587" s="1" t="s">
        <v>4723</v>
      </c>
      <c r="D1587">
        <v>1</v>
      </c>
      <c r="E1587" s="3">
        <v>213.09899999999999</v>
      </c>
      <c r="F1587" s="3">
        <v>68.392700000000005</v>
      </c>
      <c r="G1587" s="3">
        <v>26.036300000000001</v>
      </c>
      <c r="H1587" s="3">
        <v>61.989400000000003</v>
      </c>
      <c r="I1587" s="3">
        <v>82.084800000000001</v>
      </c>
      <c r="J1587" s="3">
        <v>41.120199999999997</v>
      </c>
      <c r="K1587" s="3">
        <v>27.002800000000001</v>
      </c>
      <c r="L1587" s="3">
        <v>89.55</v>
      </c>
      <c r="M1587" s="3">
        <v>224.977</v>
      </c>
      <c r="N1587" s="3">
        <v>30.146799999999999</v>
      </c>
      <c r="O1587" s="3">
        <v>37.438499999999998</v>
      </c>
      <c r="P1587" s="3">
        <v>41.060099999999998</v>
      </c>
      <c r="Q1587" s="3">
        <v>38.174999999999997</v>
      </c>
      <c r="R1587" s="3">
        <v>36.569800000000001</v>
      </c>
      <c r="S1587" s="3">
        <v>28.468699999999998</v>
      </c>
      <c r="T1587" s="3">
        <f t="shared" si="48"/>
        <v>0.84779907832608481</v>
      </c>
      <c r="U1587" s="10">
        <v>0.76825019999999999</v>
      </c>
      <c r="V1587" s="3">
        <f t="shared" si="49"/>
        <v>0.97637582914206589</v>
      </c>
      <c r="W1587" s="10">
        <v>0.97401110000000002</v>
      </c>
      <c r="X1587" s="5" t="s">
        <v>4722</v>
      </c>
    </row>
    <row r="1588" spans="1:24" x14ac:dyDescent="0.2">
      <c r="A1588" s="1" t="s">
        <v>4724</v>
      </c>
      <c r="B1588" s="1" t="s">
        <v>4725</v>
      </c>
      <c r="C1588" s="1" t="s">
        <v>4726</v>
      </c>
      <c r="D1588">
        <v>4</v>
      </c>
      <c r="E1588" s="3">
        <v>333.01499999999999</v>
      </c>
      <c r="F1588" s="3">
        <v>291.41800000000001</v>
      </c>
      <c r="G1588" s="3">
        <v>312.19900000000001</v>
      </c>
      <c r="H1588" s="3">
        <v>398.78300000000002</v>
      </c>
      <c r="I1588" s="3">
        <v>443.11099999999999</v>
      </c>
      <c r="J1588" s="3">
        <v>489.20400000000001</v>
      </c>
      <c r="K1588" s="3">
        <v>269.44</v>
      </c>
      <c r="L1588" s="3">
        <v>281.10000000000002</v>
      </c>
      <c r="M1588" s="3">
        <v>321.23700000000002</v>
      </c>
      <c r="N1588" s="3">
        <v>484.90100000000001</v>
      </c>
      <c r="O1588" s="3">
        <v>303.13</v>
      </c>
      <c r="P1588" s="3">
        <v>393.87900000000002</v>
      </c>
      <c r="Q1588" s="3">
        <v>307.50200000000001</v>
      </c>
      <c r="R1588" s="3">
        <v>215.86799999999999</v>
      </c>
      <c r="S1588" s="3">
        <v>342.27</v>
      </c>
      <c r="T1588" s="3">
        <f t="shared" si="48"/>
        <v>0.85559317611495267</v>
      </c>
      <c r="U1588" s="10">
        <v>0.35845139999999998</v>
      </c>
      <c r="V1588" s="3">
        <f t="shared" si="49"/>
        <v>1.0363216496500693</v>
      </c>
      <c r="W1588" s="10">
        <v>0.80105479999999996</v>
      </c>
      <c r="X1588" s="5" t="s">
        <v>4725</v>
      </c>
    </row>
    <row r="1589" spans="1:24" x14ac:dyDescent="0.2">
      <c r="A1589" s="1" t="s">
        <v>4727</v>
      </c>
      <c r="B1589" s="1" t="s">
        <v>4728</v>
      </c>
      <c r="C1589" s="1" t="s">
        <v>4729</v>
      </c>
      <c r="D1589">
        <v>1</v>
      </c>
      <c r="E1589" s="3">
        <v>192.928</v>
      </c>
      <c r="F1589" s="3">
        <v>212.505</v>
      </c>
      <c r="G1589" s="3">
        <v>193.96899999999999</v>
      </c>
      <c r="H1589" s="3">
        <v>223.69499999999999</v>
      </c>
      <c r="I1589" s="3">
        <v>250.709</v>
      </c>
      <c r="J1589" s="3">
        <v>232.25</v>
      </c>
      <c r="K1589" s="3">
        <v>341.24200000000002</v>
      </c>
      <c r="L1589" s="3">
        <v>325.32499999999999</v>
      </c>
      <c r="M1589" s="3">
        <v>325.71100000000001</v>
      </c>
      <c r="N1589" s="3">
        <v>240.91200000000001</v>
      </c>
      <c r="O1589" s="3">
        <v>213.75299999999999</v>
      </c>
      <c r="P1589" s="3">
        <v>212.649</v>
      </c>
      <c r="Q1589" s="3">
        <v>200.346</v>
      </c>
      <c r="R1589" s="3">
        <v>190.02799999999999</v>
      </c>
      <c r="S1589" s="3">
        <v>184.89</v>
      </c>
      <c r="T1589" s="3">
        <f t="shared" si="48"/>
        <v>0.99432668708714611</v>
      </c>
      <c r="U1589" s="10">
        <v>0.9706129</v>
      </c>
      <c r="V1589" s="3">
        <f t="shared" si="49"/>
        <v>0.95859140388433883</v>
      </c>
      <c r="W1589" s="10">
        <v>0.79417219999999999</v>
      </c>
      <c r="X1589" s="5" t="s">
        <v>4728</v>
      </c>
    </row>
    <row r="1590" spans="1:24" x14ac:dyDescent="0.2">
      <c r="A1590" s="1" t="s">
        <v>4730</v>
      </c>
      <c r="B1590" s="1" t="s">
        <v>4731</v>
      </c>
      <c r="C1590" s="1" t="s">
        <v>4732</v>
      </c>
      <c r="D1590">
        <v>1</v>
      </c>
      <c r="E1590" s="3">
        <v>84.964699999999993</v>
      </c>
      <c r="F1590" s="3">
        <v>82.621899999999997</v>
      </c>
      <c r="G1590" s="3">
        <v>93.874200000000002</v>
      </c>
      <c r="H1590" s="3">
        <v>104.986</v>
      </c>
      <c r="I1590" s="3">
        <v>118.017</v>
      </c>
      <c r="J1590" s="3">
        <v>96.507000000000005</v>
      </c>
      <c r="K1590" s="3">
        <v>168.137</v>
      </c>
      <c r="L1590" s="3">
        <v>161.81399999999999</v>
      </c>
      <c r="M1590" s="3">
        <v>160.917</v>
      </c>
      <c r="N1590" s="3">
        <v>190.893</v>
      </c>
      <c r="O1590" s="3">
        <v>194.48500000000001</v>
      </c>
      <c r="P1590" s="3">
        <v>148.327</v>
      </c>
      <c r="Q1590" s="3">
        <v>118.39700000000001</v>
      </c>
      <c r="R1590" s="3">
        <v>162.88999999999999</v>
      </c>
      <c r="S1590" s="3">
        <v>138.137</v>
      </c>
      <c r="T1590" s="3">
        <f t="shared" si="48"/>
        <v>1.078591478258863</v>
      </c>
      <c r="U1590" s="10">
        <v>0.71659399999999995</v>
      </c>
      <c r="V1590" s="3">
        <f t="shared" si="49"/>
        <v>0.95562407913839498</v>
      </c>
      <c r="W1590" s="10">
        <v>0.81227700000000003</v>
      </c>
      <c r="X1590" s="5" t="s">
        <v>4731</v>
      </c>
    </row>
    <row r="1591" spans="1:24" x14ac:dyDescent="0.2">
      <c r="A1591" s="1" t="s">
        <v>4733</v>
      </c>
      <c r="B1591" s="1" t="s">
        <v>4734</v>
      </c>
      <c r="C1591" s="1" t="s">
        <v>4735</v>
      </c>
      <c r="D1591">
        <v>1</v>
      </c>
      <c r="E1591" s="3">
        <v>118.886</v>
      </c>
      <c r="F1591" s="3">
        <v>92.381500000000003</v>
      </c>
      <c r="G1591" s="3">
        <v>63.569000000000003</v>
      </c>
      <c r="H1591" s="3">
        <v>79.944500000000005</v>
      </c>
      <c r="I1591" s="3">
        <v>104.349</v>
      </c>
      <c r="J1591" s="3">
        <v>67.6203</v>
      </c>
      <c r="K1591" s="3">
        <v>128.357</v>
      </c>
      <c r="L1591" s="3">
        <v>132.57900000000001</v>
      </c>
      <c r="M1591" s="3">
        <v>207.874</v>
      </c>
      <c r="N1591" s="3">
        <v>108.032</v>
      </c>
      <c r="O1591" s="3">
        <v>135.21799999999999</v>
      </c>
      <c r="P1591" s="3">
        <v>86.342699999999994</v>
      </c>
      <c r="Q1591" s="3">
        <v>87.441199999999995</v>
      </c>
      <c r="R1591" s="3">
        <v>125.932</v>
      </c>
      <c r="S1591" s="3">
        <v>79.56</v>
      </c>
      <c r="T1591" s="3">
        <f t="shared" si="48"/>
        <v>1.1297185726801346</v>
      </c>
      <c r="U1591" s="10">
        <v>0.30759570000000003</v>
      </c>
      <c r="V1591" s="3">
        <f t="shared" si="49"/>
        <v>0.96614495790481281</v>
      </c>
      <c r="W1591" s="10">
        <v>0.90438580000000002</v>
      </c>
      <c r="X1591" s="5" t="s">
        <v>4734</v>
      </c>
    </row>
    <row r="1592" spans="1:24" x14ac:dyDescent="0.2">
      <c r="A1592" s="1" t="s">
        <v>4736</v>
      </c>
      <c r="B1592" s="1" t="s">
        <v>4737</v>
      </c>
      <c r="C1592" s="1" t="s">
        <v>4738</v>
      </c>
      <c r="D1592">
        <v>1</v>
      </c>
      <c r="E1592" s="3">
        <v>90.344099999999997</v>
      </c>
      <c r="F1592" s="3">
        <v>73.727900000000005</v>
      </c>
      <c r="G1592" s="3">
        <v>81.829599999999999</v>
      </c>
      <c r="H1592" s="3">
        <v>94.724800000000002</v>
      </c>
      <c r="I1592" s="3">
        <v>116.17100000000001</v>
      </c>
      <c r="J1592" s="3">
        <v>128.876</v>
      </c>
      <c r="K1592" s="3">
        <v>75.143299999999996</v>
      </c>
      <c r="L1592" s="3">
        <v>109.012</v>
      </c>
      <c r="M1592" s="3">
        <v>267.815</v>
      </c>
      <c r="N1592" s="3">
        <v>106.759</v>
      </c>
      <c r="O1592" s="3">
        <v>101.54300000000001</v>
      </c>
      <c r="P1592" s="3">
        <v>108.292</v>
      </c>
      <c r="Q1592" s="3">
        <v>107.5</v>
      </c>
      <c r="R1592" s="3">
        <v>71.712400000000002</v>
      </c>
      <c r="S1592" s="3">
        <v>111.126</v>
      </c>
      <c r="T1592" s="3">
        <f t="shared" si="48"/>
        <v>0.99514217090520984</v>
      </c>
      <c r="U1592" s="10">
        <v>0.96740440000000005</v>
      </c>
      <c r="V1592" s="3">
        <f t="shared" si="49"/>
        <v>1.4709820111315501</v>
      </c>
      <c r="W1592" s="10">
        <v>0.21840300000000001</v>
      </c>
      <c r="X1592" s="5" t="s">
        <v>4737</v>
      </c>
    </row>
    <row r="1593" spans="1:24" x14ac:dyDescent="0.2">
      <c r="A1593" s="1" t="s">
        <v>4739</v>
      </c>
      <c r="B1593" s="1" t="s">
        <v>4740</v>
      </c>
      <c r="C1593" s="1" t="s">
        <v>4741</v>
      </c>
      <c r="D1593">
        <v>2</v>
      </c>
      <c r="E1593" s="3">
        <v>291.45400000000001</v>
      </c>
      <c r="F1593" s="3">
        <v>115.938</v>
      </c>
      <c r="G1593" s="3">
        <v>107.71899999999999</v>
      </c>
      <c r="H1593" s="3">
        <v>93.217100000000002</v>
      </c>
      <c r="I1593" s="3">
        <v>141.50200000000001</v>
      </c>
      <c r="J1593" s="3">
        <v>177.404</v>
      </c>
      <c r="K1593" s="3">
        <v>113.449</v>
      </c>
      <c r="L1593" s="3">
        <v>217.523</v>
      </c>
      <c r="M1593" s="3">
        <v>1092.6199999999999</v>
      </c>
      <c r="N1593" s="3">
        <v>175.607</v>
      </c>
      <c r="O1593" s="3">
        <v>181.20699999999999</v>
      </c>
      <c r="P1593" s="3">
        <v>210.755</v>
      </c>
      <c r="Q1593" s="3">
        <v>205.37899999999999</v>
      </c>
      <c r="R1593" s="3">
        <v>154.67400000000001</v>
      </c>
      <c r="S1593" s="3">
        <v>145.64400000000001</v>
      </c>
      <c r="T1593" s="3">
        <f t="shared" si="48"/>
        <v>0.92235055586578218</v>
      </c>
      <c r="U1593" s="10">
        <v>0.73773</v>
      </c>
      <c r="V1593" s="3">
        <f t="shared" si="49"/>
        <v>1.9726196872027164</v>
      </c>
      <c r="W1593" s="10">
        <v>0.39564090000000002</v>
      </c>
      <c r="X1593" s="5" t="s">
        <v>4740</v>
      </c>
    </row>
    <row r="1594" spans="1:24" x14ac:dyDescent="0.2">
      <c r="A1594" s="1" t="s">
        <v>4742</v>
      </c>
      <c r="B1594" s="1" t="s">
        <v>4743</v>
      </c>
      <c r="C1594" s="1" t="s">
        <v>4744</v>
      </c>
      <c r="D1594">
        <v>1</v>
      </c>
      <c r="E1594" s="3">
        <v>16.776599999999998</v>
      </c>
      <c r="F1594" s="3">
        <v>21.08</v>
      </c>
      <c r="G1594" s="3">
        <v>19.513000000000002</v>
      </c>
      <c r="H1594" s="3">
        <v>13.597899999999999</v>
      </c>
      <c r="I1594" s="3">
        <v>23.073</v>
      </c>
      <c r="J1594" s="3">
        <v>16.153300000000002</v>
      </c>
      <c r="K1594" s="3">
        <v>17.670300000000001</v>
      </c>
      <c r="L1594" s="3">
        <v>23.6815</v>
      </c>
      <c r="M1594" s="3">
        <v>35.969499999999996</v>
      </c>
      <c r="N1594" s="3">
        <v>20.642700000000001</v>
      </c>
      <c r="O1594" s="3">
        <v>16.530200000000001</v>
      </c>
      <c r="P1594" s="3">
        <v>25.512799999999999</v>
      </c>
      <c r="Q1594" s="3">
        <v>21.516300000000001</v>
      </c>
      <c r="R1594" s="3">
        <v>17.9329</v>
      </c>
      <c r="S1594" s="3">
        <v>20.439299999999999</v>
      </c>
      <c r="T1594" s="3">
        <f t="shared" si="48"/>
        <v>1.1340719570572415</v>
      </c>
      <c r="U1594" s="10">
        <v>0.26033600000000001</v>
      </c>
      <c r="V1594" s="3">
        <f t="shared" si="49"/>
        <v>1.303580336970283</v>
      </c>
      <c r="W1594" s="10">
        <v>0.18079239999999999</v>
      </c>
      <c r="X1594" s="5" t="s">
        <v>4743</v>
      </c>
    </row>
    <row r="1595" spans="1:24" x14ac:dyDescent="0.2">
      <c r="A1595" s="1" t="s">
        <v>4745</v>
      </c>
      <c r="B1595" s="1" t="s">
        <v>4746</v>
      </c>
      <c r="C1595" s="1" t="s">
        <v>4747</v>
      </c>
      <c r="D1595">
        <v>1</v>
      </c>
      <c r="E1595" s="3">
        <v>101.614</v>
      </c>
      <c r="F1595" s="3">
        <v>40.287500000000001</v>
      </c>
      <c r="G1595" s="3">
        <v>35.648600000000002</v>
      </c>
      <c r="H1595" s="3">
        <v>31.731100000000001</v>
      </c>
      <c r="I1595" s="3">
        <v>39.462800000000001</v>
      </c>
      <c r="J1595" s="3">
        <v>62.397599999999997</v>
      </c>
      <c r="K1595" s="3">
        <v>50.156399999999998</v>
      </c>
      <c r="L1595" s="3">
        <v>81.796800000000005</v>
      </c>
      <c r="M1595" s="3">
        <v>270.17200000000003</v>
      </c>
      <c r="N1595" s="3">
        <v>55.586799999999997</v>
      </c>
      <c r="O1595" s="3">
        <v>60.738900000000001</v>
      </c>
      <c r="P1595" s="3">
        <v>72.358099999999993</v>
      </c>
      <c r="Q1595" s="3">
        <v>99.533699999999996</v>
      </c>
      <c r="R1595" s="3">
        <v>53.283200000000001</v>
      </c>
      <c r="S1595" s="3">
        <v>44.393999999999998</v>
      </c>
      <c r="T1595" s="3">
        <f t="shared" si="48"/>
        <v>0.81379591402803131</v>
      </c>
      <c r="U1595" s="10">
        <v>0.45347310000000002</v>
      </c>
      <c r="V1595" s="3">
        <f t="shared" si="49"/>
        <v>1.4321878082345505</v>
      </c>
      <c r="W1595" s="10">
        <v>0.54196480000000002</v>
      </c>
      <c r="X1595" s="5" t="s">
        <v>4746</v>
      </c>
    </row>
    <row r="1596" spans="1:24" x14ac:dyDescent="0.2">
      <c r="A1596" s="1" t="s">
        <v>4748</v>
      </c>
      <c r="B1596" s="1" t="s">
        <v>4749</v>
      </c>
      <c r="C1596" s="1" t="s">
        <v>4750</v>
      </c>
      <c r="D1596">
        <v>1</v>
      </c>
      <c r="E1596" s="3">
        <v>388.815</v>
      </c>
      <c r="F1596" s="3">
        <v>68.864800000000002</v>
      </c>
      <c r="G1596" s="3">
        <v>64.988299999999995</v>
      </c>
      <c r="H1596" s="3">
        <v>66.864199999999997</v>
      </c>
      <c r="I1596" s="3">
        <v>93.369200000000006</v>
      </c>
      <c r="J1596" s="3">
        <v>194.435</v>
      </c>
      <c r="K1596" s="3">
        <v>70.843299999999999</v>
      </c>
      <c r="L1596" s="3">
        <v>322.90499999999997</v>
      </c>
      <c r="M1596" s="3">
        <v>2024.33</v>
      </c>
      <c r="N1596" s="3">
        <v>103.401</v>
      </c>
      <c r="O1596" s="3">
        <v>113.928</v>
      </c>
      <c r="P1596" s="3">
        <v>132.36600000000001</v>
      </c>
      <c r="Q1596" s="3">
        <v>149.911</v>
      </c>
      <c r="R1596" s="3">
        <v>86.376499999999993</v>
      </c>
      <c r="S1596" s="3">
        <v>59.829700000000003</v>
      </c>
      <c r="T1596" s="3">
        <f t="shared" si="48"/>
        <v>0.87896021527644652</v>
      </c>
      <c r="U1596" s="10">
        <v>0.8107915</v>
      </c>
      <c r="V1596" s="3">
        <f t="shared" si="49"/>
        <v>3.1749672526670722</v>
      </c>
      <c r="W1596" s="10">
        <v>0.40716590000000003</v>
      </c>
      <c r="X1596" s="5" t="s">
        <v>4749</v>
      </c>
    </row>
    <row r="1597" spans="1:24" x14ac:dyDescent="0.2">
      <c r="A1597" s="1" t="s">
        <v>4751</v>
      </c>
      <c r="B1597" s="1" t="s">
        <v>4752</v>
      </c>
      <c r="C1597" s="1" t="s">
        <v>4753</v>
      </c>
      <c r="D1597">
        <v>2</v>
      </c>
      <c r="E1597" s="3">
        <v>229.71199999999999</v>
      </c>
      <c r="F1597" s="3">
        <v>148.72200000000001</v>
      </c>
      <c r="G1597" s="3">
        <v>172.13300000000001</v>
      </c>
      <c r="H1597" s="3">
        <v>174.13900000000001</v>
      </c>
      <c r="I1597" s="3">
        <v>218.369</v>
      </c>
      <c r="J1597" s="3">
        <v>204.47300000000001</v>
      </c>
      <c r="K1597" s="3">
        <v>215.74600000000001</v>
      </c>
      <c r="L1597" s="3">
        <v>234.18600000000001</v>
      </c>
      <c r="M1597" s="3">
        <v>620.13599999999997</v>
      </c>
      <c r="N1597" s="3">
        <v>279.51</v>
      </c>
      <c r="O1597" s="3">
        <v>256.06599999999997</v>
      </c>
      <c r="P1597" s="3">
        <v>289.416</v>
      </c>
      <c r="Q1597" s="3">
        <v>254.82499999999999</v>
      </c>
      <c r="R1597" s="3">
        <v>200.78299999999999</v>
      </c>
      <c r="S1597" s="3">
        <v>240.29400000000001</v>
      </c>
      <c r="T1597" s="3">
        <f t="shared" si="48"/>
        <v>0.91697431044463618</v>
      </c>
      <c r="U1597" s="10">
        <v>0.47370849999999998</v>
      </c>
      <c r="V1597" s="3">
        <f t="shared" si="49"/>
        <v>1.3228266483640283</v>
      </c>
      <c r="W1597" s="10">
        <v>0.39576450000000002</v>
      </c>
      <c r="X1597" s="5" t="s">
        <v>4752</v>
      </c>
    </row>
    <row r="1598" spans="1:24" x14ac:dyDescent="0.2">
      <c r="A1598" s="1" t="s">
        <v>4754</v>
      </c>
      <c r="C1598" s="1" t="s">
        <v>4755</v>
      </c>
      <c r="D1598">
        <v>1</v>
      </c>
      <c r="E1598" s="3">
        <v>227.96600000000001</v>
      </c>
      <c r="F1598" s="3">
        <v>172.446</v>
      </c>
      <c r="G1598" s="3">
        <v>186.10499999999999</v>
      </c>
      <c r="H1598" s="3">
        <v>162.31899999999999</v>
      </c>
      <c r="I1598" s="3">
        <v>228.91</v>
      </c>
      <c r="J1598" s="3">
        <v>230.47200000000001</v>
      </c>
      <c r="K1598" s="3">
        <v>355.38</v>
      </c>
      <c r="L1598" s="3">
        <v>296.43900000000002</v>
      </c>
      <c r="M1598" s="3">
        <v>341.02300000000002</v>
      </c>
      <c r="N1598" s="3">
        <v>365.09699999999998</v>
      </c>
      <c r="O1598" s="3">
        <v>308.19900000000001</v>
      </c>
      <c r="P1598" s="3">
        <v>289.351</v>
      </c>
      <c r="Q1598" s="3">
        <v>236.136</v>
      </c>
      <c r="R1598" s="3">
        <v>256.08999999999997</v>
      </c>
      <c r="S1598" s="3">
        <v>280.39600000000002</v>
      </c>
      <c r="T1598" s="3">
        <f t="shared" si="48"/>
        <v>0.93703012403314889</v>
      </c>
      <c r="U1598" s="10">
        <v>0.72352130000000003</v>
      </c>
      <c r="V1598" s="3">
        <f t="shared" si="49"/>
        <v>0.98548442421029658</v>
      </c>
      <c r="W1598" s="10">
        <v>0.93623120000000004</v>
      </c>
    </row>
    <row r="1599" spans="1:24" x14ac:dyDescent="0.2">
      <c r="A1599" s="1" t="s">
        <v>4756</v>
      </c>
      <c r="B1599" s="1" t="s">
        <v>4757</v>
      </c>
      <c r="C1599" s="1" t="s">
        <v>4758</v>
      </c>
      <c r="D1599">
        <v>3</v>
      </c>
      <c r="E1599" s="3">
        <v>372.45</v>
      </c>
      <c r="F1599" s="3">
        <v>134.05099999999999</v>
      </c>
      <c r="G1599" s="3">
        <v>90.052000000000007</v>
      </c>
      <c r="H1599" s="3">
        <v>85.707099999999997</v>
      </c>
      <c r="I1599" s="3">
        <v>137.99199999999999</v>
      </c>
      <c r="J1599" s="3">
        <v>321.96499999999997</v>
      </c>
      <c r="K1599" s="3">
        <v>110.82299999999999</v>
      </c>
      <c r="L1599" s="3">
        <v>292.459</v>
      </c>
      <c r="M1599" s="3">
        <v>2631.31</v>
      </c>
      <c r="N1599" s="3">
        <v>273.55799999999999</v>
      </c>
      <c r="O1599" s="3">
        <v>189.774</v>
      </c>
      <c r="P1599" s="3">
        <v>314.93599999999998</v>
      </c>
      <c r="Q1599" s="3">
        <v>391.71600000000001</v>
      </c>
      <c r="R1599" s="3">
        <v>200.81100000000001</v>
      </c>
      <c r="S1599" s="3">
        <v>232.096</v>
      </c>
      <c r="T1599" s="3">
        <f t="shared" si="48"/>
        <v>0.77381715807142137</v>
      </c>
      <c r="U1599" s="10">
        <v>0.4489841</v>
      </c>
      <c r="V1599" s="3">
        <f t="shared" si="49"/>
        <v>2.9089301789639586</v>
      </c>
      <c r="W1599" s="10">
        <v>0.3591259</v>
      </c>
      <c r="X1599" s="5" t="s">
        <v>4757</v>
      </c>
    </row>
    <row r="1600" spans="1:24" x14ac:dyDescent="0.2">
      <c r="A1600" s="1" t="s">
        <v>4759</v>
      </c>
      <c r="B1600" s="1" t="s">
        <v>4760</v>
      </c>
      <c r="C1600" s="1" t="s">
        <v>4761</v>
      </c>
      <c r="D1600">
        <v>1</v>
      </c>
      <c r="E1600" s="3">
        <v>154.92699999999999</v>
      </c>
      <c r="F1600" s="3">
        <v>111.911</v>
      </c>
      <c r="G1600" s="3">
        <v>96.944400000000002</v>
      </c>
      <c r="H1600" s="3">
        <v>95.2637</v>
      </c>
      <c r="I1600" s="3">
        <v>130.83500000000001</v>
      </c>
      <c r="J1600" s="3">
        <v>127.675</v>
      </c>
      <c r="K1600" s="3">
        <v>167.953</v>
      </c>
      <c r="L1600" s="3">
        <v>174.482</v>
      </c>
      <c r="M1600" s="3">
        <v>255.42500000000001</v>
      </c>
      <c r="N1600" s="3">
        <v>186.596</v>
      </c>
      <c r="O1600" s="3">
        <v>191.31899999999999</v>
      </c>
      <c r="P1600" s="3">
        <v>156.982</v>
      </c>
      <c r="Q1600" s="3">
        <v>144.125</v>
      </c>
      <c r="R1600" s="3">
        <v>163.279</v>
      </c>
      <c r="S1600" s="3">
        <v>150.851</v>
      </c>
      <c r="T1600" s="3">
        <f t="shared" si="48"/>
        <v>1.0306614799709481</v>
      </c>
      <c r="U1600" s="10">
        <v>0.83331900000000003</v>
      </c>
      <c r="V1600" s="3">
        <f t="shared" si="49"/>
        <v>1.0520957924709229</v>
      </c>
      <c r="W1600" s="10">
        <v>0.80607099999999998</v>
      </c>
      <c r="X1600" s="5" t="s">
        <v>4760</v>
      </c>
    </row>
    <row r="1601" spans="1:24" x14ac:dyDescent="0.2">
      <c r="A1601" s="1" t="s">
        <v>4762</v>
      </c>
      <c r="B1601" s="1" t="s">
        <v>4763</v>
      </c>
      <c r="C1601" s="1" t="s">
        <v>4764</v>
      </c>
      <c r="D1601">
        <v>1</v>
      </c>
      <c r="E1601" s="3">
        <v>57.023699999999998</v>
      </c>
      <c r="F1601" s="3">
        <v>43.080500000000001</v>
      </c>
      <c r="G1601" s="3">
        <v>49.4253</v>
      </c>
      <c r="H1601" s="3">
        <v>41.742199999999997</v>
      </c>
      <c r="I1601" s="3">
        <v>42.805999999999997</v>
      </c>
      <c r="J1601" s="3">
        <v>50.128999999999998</v>
      </c>
      <c r="K1601" s="3">
        <v>68.790999999999997</v>
      </c>
      <c r="L1601" s="3">
        <v>62.426200000000001</v>
      </c>
      <c r="M1601" s="3">
        <v>85.109300000000005</v>
      </c>
      <c r="N1601" s="3">
        <v>82.742500000000007</v>
      </c>
      <c r="O1601" s="3">
        <v>75.868799999999993</v>
      </c>
      <c r="P1601" s="3">
        <v>53.437100000000001</v>
      </c>
      <c r="Q1601" s="3">
        <v>64.582400000000007</v>
      </c>
      <c r="R1601" s="3">
        <v>48.094499999999996</v>
      </c>
      <c r="S1601" s="3">
        <v>53.930500000000002</v>
      </c>
      <c r="T1601" s="3">
        <f t="shared" si="48"/>
        <v>0.86469271961732941</v>
      </c>
      <c r="U1601" s="10">
        <v>0.38778459999999998</v>
      </c>
      <c r="V1601" s="3">
        <f t="shared" si="49"/>
        <v>0.92743118211341535</v>
      </c>
      <c r="W1601" s="10">
        <v>0.64473619999999998</v>
      </c>
      <c r="X1601" s="5" t="s">
        <v>4763</v>
      </c>
    </row>
    <row r="1602" spans="1:24" x14ac:dyDescent="0.2">
      <c r="A1602" s="1" t="s">
        <v>4765</v>
      </c>
      <c r="B1602" s="1" t="s">
        <v>4766</v>
      </c>
      <c r="C1602" s="1" t="s">
        <v>4767</v>
      </c>
      <c r="D1602">
        <v>1</v>
      </c>
      <c r="E1602" s="3">
        <v>161.81</v>
      </c>
      <c r="F1602" s="3">
        <v>126.081</v>
      </c>
      <c r="G1602" s="3">
        <v>152.13800000000001</v>
      </c>
      <c r="H1602" s="3">
        <v>110.126</v>
      </c>
      <c r="I1602" s="3">
        <v>159.47900000000001</v>
      </c>
      <c r="J1602" s="3">
        <v>157.57499999999999</v>
      </c>
      <c r="K1602" s="3">
        <v>183.696</v>
      </c>
      <c r="L1602" s="3">
        <v>217.523</v>
      </c>
      <c r="M1602" s="3">
        <v>248.42699999999999</v>
      </c>
      <c r="N1602" s="3">
        <v>266.54899999999998</v>
      </c>
      <c r="O1602" s="3">
        <v>213.44399999999999</v>
      </c>
      <c r="P1602" s="3">
        <v>183.357</v>
      </c>
      <c r="Q1602" s="3">
        <v>135.166</v>
      </c>
      <c r="R1602" s="3">
        <v>190.369</v>
      </c>
      <c r="S1602" s="3">
        <v>182.86199999999999</v>
      </c>
      <c r="T1602" s="3">
        <f t="shared" ref="T1602:T1630" si="50">(F1602+I1602+L1602+O1602+R1602)/(E1602+H1602+K1602+N1602+Q1602)</f>
        <v>1.0577934022047082</v>
      </c>
      <c r="U1602" s="10">
        <v>0.76380610000000004</v>
      </c>
      <c r="V1602" s="3">
        <f t="shared" ref="V1602:V1630" si="51">(G1602+J1602+M1602+P1602+S1602)/(E1602+H1602+K1602+N1602+Q1602)</f>
        <v>1.0781620510715031</v>
      </c>
      <c r="W1602" s="10">
        <v>0.6845253</v>
      </c>
      <c r="X1602" s="5" t="s">
        <v>4766</v>
      </c>
    </row>
    <row r="1603" spans="1:24" x14ac:dyDescent="0.2">
      <c r="A1603" s="1" t="s">
        <v>4768</v>
      </c>
      <c r="B1603" s="1" t="s">
        <v>4769</v>
      </c>
      <c r="C1603" s="1" t="s">
        <v>4770</v>
      </c>
      <c r="D1603">
        <v>1</v>
      </c>
      <c r="E1603" s="3">
        <v>119.26</v>
      </c>
      <c r="F1603" s="3">
        <v>104.44</v>
      </c>
      <c r="G1603" s="3">
        <v>121.40900000000001</v>
      </c>
      <c r="H1603" s="3">
        <v>117.65300000000001</v>
      </c>
      <c r="I1603" s="3">
        <v>146.4</v>
      </c>
      <c r="J1603" s="3">
        <v>135.71299999999999</v>
      </c>
      <c r="K1603" s="3">
        <v>193.17099999999999</v>
      </c>
      <c r="L1603" s="3">
        <v>202.958</v>
      </c>
      <c r="M1603" s="3">
        <v>225.333</v>
      </c>
      <c r="N1603" s="3">
        <v>217.173</v>
      </c>
      <c r="O1603" s="3">
        <v>211.48099999999999</v>
      </c>
      <c r="P1603" s="3">
        <v>185.703</v>
      </c>
      <c r="Q1603" s="3">
        <v>182.483</v>
      </c>
      <c r="R1603" s="3">
        <v>192.62</v>
      </c>
      <c r="S1603" s="3">
        <v>189.55699999999999</v>
      </c>
      <c r="T1603" s="3">
        <f t="shared" si="50"/>
        <v>1.0339371369344614</v>
      </c>
      <c r="U1603" s="10">
        <v>0.8485878</v>
      </c>
      <c r="V1603" s="3">
        <f t="shared" si="51"/>
        <v>1.0337153807216719</v>
      </c>
      <c r="W1603" s="10">
        <v>0.84507140000000003</v>
      </c>
      <c r="X1603" s="5" t="s">
        <v>4769</v>
      </c>
    </row>
    <row r="1604" spans="1:24" x14ac:dyDescent="0.2">
      <c r="A1604" s="1" t="s">
        <v>4771</v>
      </c>
      <c r="B1604" s="1" t="s">
        <v>4772</v>
      </c>
      <c r="C1604" s="1" t="s">
        <v>4773</v>
      </c>
      <c r="D1604">
        <v>2</v>
      </c>
      <c r="E1604" s="3">
        <v>993.36400000000003</v>
      </c>
      <c r="F1604" s="3">
        <v>181.93</v>
      </c>
      <c r="G1604" s="3">
        <v>177.33099999999999</v>
      </c>
      <c r="H1604" s="3">
        <v>159.523</v>
      </c>
      <c r="I1604" s="3">
        <v>189.66200000000001</v>
      </c>
      <c r="J1604" s="3">
        <v>435.37400000000002</v>
      </c>
      <c r="K1604" s="3">
        <v>103.417</v>
      </c>
      <c r="L1604" s="3">
        <v>506.82400000000001</v>
      </c>
      <c r="M1604" s="3">
        <v>2799.11</v>
      </c>
      <c r="N1604" s="3">
        <v>271.27</v>
      </c>
      <c r="O1604" s="3">
        <v>368.43700000000001</v>
      </c>
      <c r="P1604" s="3">
        <v>353.42599999999999</v>
      </c>
      <c r="Q1604" s="3">
        <v>423.13400000000001</v>
      </c>
      <c r="R1604" s="3">
        <v>258.46699999999998</v>
      </c>
      <c r="S1604" s="3">
        <v>201.69900000000001</v>
      </c>
      <c r="T1604" s="3">
        <f t="shared" si="50"/>
        <v>0.77167879559626573</v>
      </c>
      <c r="U1604" s="10">
        <v>0.6179926</v>
      </c>
      <c r="V1604" s="3">
        <f t="shared" si="51"/>
        <v>2.0335898555806406</v>
      </c>
      <c r="W1604" s="10">
        <v>0.46746019999999999</v>
      </c>
      <c r="X1604" s="5" t="s">
        <v>4772</v>
      </c>
    </row>
    <row r="1605" spans="1:24" x14ac:dyDescent="0.2">
      <c r="A1605" s="1" t="s">
        <v>4774</v>
      </c>
      <c r="B1605" s="1" t="s">
        <v>724</v>
      </c>
      <c r="C1605" s="1" t="s">
        <v>725</v>
      </c>
      <c r="D1605">
        <v>1</v>
      </c>
      <c r="E1605" s="3">
        <v>322.07299999999998</v>
      </c>
      <c r="F1605" s="3">
        <v>165.357</v>
      </c>
      <c r="G1605" s="3">
        <v>140.66499999999999</v>
      </c>
      <c r="H1605" s="3">
        <v>171.63399999999999</v>
      </c>
      <c r="I1605" s="3">
        <v>186.07900000000001</v>
      </c>
      <c r="J1605" s="3">
        <v>196.48099999999999</v>
      </c>
      <c r="K1605" s="3">
        <v>135.88900000000001</v>
      </c>
      <c r="L1605" s="3">
        <v>152.10499999999999</v>
      </c>
      <c r="M1605" s="3">
        <v>565.22400000000005</v>
      </c>
      <c r="N1605" s="3">
        <v>185.09</v>
      </c>
      <c r="O1605" s="3">
        <v>160.22999999999999</v>
      </c>
      <c r="P1605" s="3">
        <v>153.65</v>
      </c>
      <c r="Q1605" s="3">
        <v>198.70500000000001</v>
      </c>
      <c r="R1605" s="3">
        <v>163.40899999999999</v>
      </c>
      <c r="S1605" s="3">
        <v>150.47300000000001</v>
      </c>
      <c r="T1605" s="3">
        <f t="shared" si="50"/>
        <v>0.8162496015851729</v>
      </c>
      <c r="U1605" s="10">
        <v>0.27976259999999997</v>
      </c>
      <c r="V1605" s="3">
        <f t="shared" si="51"/>
        <v>1.1905503403918132</v>
      </c>
      <c r="W1605" s="10">
        <v>0.67050149999999997</v>
      </c>
      <c r="X1605" s="5" t="s">
        <v>724</v>
      </c>
    </row>
    <row r="1606" spans="1:24" x14ac:dyDescent="0.2">
      <c r="A1606" s="1" t="s">
        <v>4775</v>
      </c>
      <c r="B1606" s="1" t="s">
        <v>4776</v>
      </c>
      <c r="C1606" s="1" t="s">
        <v>4777</v>
      </c>
      <c r="D1606">
        <v>1</v>
      </c>
      <c r="E1606" s="3">
        <v>101.732</v>
      </c>
      <c r="F1606" s="3">
        <v>98.003</v>
      </c>
      <c r="G1606" s="3">
        <v>54.817399999999999</v>
      </c>
      <c r="H1606" s="3">
        <v>56.305</v>
      </c>
      <c r="I1606" s="3">
        <v>55.605400000000003</v>
      </c>
      <c r="J1606" s="3">
        <v>101.223</v>
      </c>
      <c r="K1606" s="3">
        <v>51.044400000000003</v>
      </c>
      <c r="L1606" s="3">
        <v>84.793000000000006</v>
      </c>
      <c r="M1606" s="3">
        <v>304.63400000000001</v>
      </c>
      <c r="N1606" s="3">
        <v>77.540199999999999</v>
      </c>
      <c r="O1606" s="3">
        <v>67.285200000000003</v>
      </c>
      <c r="P1606" s="3">
        <v>73.503500000000003</v>
      </c>
      <c r="Q1606" s="3">
        <v>81.822900000000004</v>
      </c>
      <c r="R1606" s="3">
        <v>79.6721</v>
      </c>
      <c r="S1606" s="3">
        <v>102.492</v>
      </c>
      <c r="T1606" s="3">
        <f t="shared" si="50"/>
        <v>1.0459070497727609</v>
      </c>
      <c r="U1606" s="10">
        <v>0.78005199999999997</v>
      </c>
      <c r="V1606" s="3">
        <f t="shared" si="51"/>
        <v>1.727994039807895</v>
      </c>
      <c r="W1606" s="10">
        <v>0.27844839999999998</v>
      </c>
      <c r="X1606" s="5" t="s">
        <v>4776</v>
      </c>
    </row>
    <row r="1607" spans="1:24" x14ac:dyDescent="0.2">
      <c r="A1607" s="1" t="s">
        <v>4778</v>
      </c>
      <c r="B1607" s="1" t="s">
        <v>4779</v>
      </c>
      <c r="C1607" s="1" t="s">
        <v>4780</v>
      </c>
      <c r="D1607">
        <v>1</v>
      </c>
      <c r="E1607" s="3">
        <v>37.927700000000002</v>
      </c>
      <c r="F1607" s="3">
        <v>13.687900000000001</v>
      </c>
      <c r="G1607" s="3">
        <v>9.7375900000000009</v>
      </c>
      <c r="H1607" s="3">
        <v>11.122999999999999</v>
      </c>
      <c r="I1607" s="3">
        <v>16.465599999999998</v>
      </c>
      <c r="J1607" s="3">
        <v>23.983899999999998</v>
      </c>
      <c r="K1607" s="3">
        <v>12.8094</v>
      </c>
      <c r="L1607" s="3">
        <v>19.753599999999999</v>
      </c>
      <c r="M1607" s="3">
        <v>119.05800000000001</v>
      </c>
      <c r="N1607" s="3">
        <v>14.739599999999999</v>
      </c>
      <c r="O1607" s="3">
        <v>14.0604</v>
      </c>
      <c r="P1607" s="3">
        <v>17.582899999999999</v>
      </c>
      <c r="Q1607" s="3">
        <v>19.931899999999999</v>
      </c>
      <c r="R1607" s="3">
        <v>12.710800000000001</v>
      </c>
      <c r="S1607" s="3">
        <v>8.6775500000000001</v>
      </c>
      <c r="T1607" s="3">
        <f t="shared" si="50"/>
        <v>0.79433366897471924</v>
      </c>
      <c r="U1607" s="10">
        <v>0.45400639999999998</v>
      </c>
      <c r="V1607" s="3">
        <f t="shared" si="51"/>
        <v>1.8547288141914151</v>
      </c>
      <c r="W1607" s="10">
        <v>0.46599259999999998</v>
      </c>
      <c r="X1607" s="5" t="s">
        <v>4779</v>
      </c>
    </row>
    <row r="1608" spans="1:24" x14ac:dyDescent="0.2">
      <c r="A1608" s="1" t="s">
        <v>4781</v>
      </c>
      <c r="B1608" s="1" t="s">
        <v>4782</v>
      </c>
      <c r="C1608" s="1" t="s">
        <v>4783</v>
      </c>
      <c r="D1608">
        <v>4</v>
      </c>
      <c r="E1608" s="3">
        <v>613.33699999999999</v>
      </c>
      <c r="F1608" s="3">
        <v>528.59199999999998</v>
      </c>
      <c r="G1608" s="3">
        <v>710.72900000000004</v>
      </c>
      <c r="H1608" s="3">
        <v>407.572</v>
      </c>
      <c r="I1608" s="3">
        <v>655.05600000000004</v>
      </c>
      <c r="J1608" s="3">
        <v>543.99099999999999</v>
      </c>
      <c r="K1608" s="3">
        <v>226.42500000000001</v>
      </c>
      <c r="L1608" s="3">
        <v>463.39100000000002</v>
      </c>
      <c r="M1608" s="3">
        <v>873.54899999999998</v>
      </c>
      <c r="N1608" s="3">
        <v>710.63900000000001</v>
      </c>
      <c r="O1608" s="3">
        <v>555.70699999999999</v>
      </c>
      <c r="P1608" s="3">
        <v>658.09799999999996</v>
      </c>
      <c r="Q1608" s="3">
        <v>617.39099999999996</v>
      </c>
      <c r="R1608" s="3">
        <v>594.53899999999999</v>
      </c>
      <c r="S1608" s="3">
        <v>720.29100000000005</v>
      </c>
      <c r="T1608" s="3">
        <f t="shared" si="50"/>
        <v>1.0861707315936697</v>
      </c>
      <c r="U1608" s="10">
        <v>0.64672819999999998</v>
      </c>
      <c r="V1608" s="3">
        <f t="shared" si="51"/>
        <v>1.3616164549943233</v>
      </c>
      <c r="W1608" s="10">
        <v>0.1066105</v>
      </c>
      <c r="X1608" s="5" t="s">
        <v>4782</v>
      </c>
    </row>
    <row r="1609" spans="1:24" x14ac:dyDescent="0.2">
      <c r="A1609" s="1" t="s">
        <v>4784</v>
      </c>
      <c r="B1609" s="1" t="s">
        <v>4785</v>
      </c>
      <c r="C1609" s="1" t="s">
        <v>4786</v>
      </c>
      <c r="D1609">
        <v>1</v>
      </c>
      <c r="E1609" s="3">
        <v>196.768</v>
      </c>
      <c r="F1609" s="3">
        <v>136.84200000000001</v>
      </c>
      <c r="G1609" s="3">
        <v>129.88999999999999</v>
      </c>
      <c r="H1609" s="3">
        <v>138.06899999999999</v>
      </c>
      <c r="I1609" s="3">
        <v>149.50899999999999</v>
      </c>
      <c r="J1609" s="3">
        <v>116.18300000000001</v>
      </c>
      <c r="K1609" s="3">
        <v>221.98</v>
      </c>
      <c r="L1609" s="3">
        <v>207.505</v>
      </c>
      <c r="M1609" s="3">
        <v>288.08</v>
      </c>
      <c r="N1609" s="3">
        <v>161.70699999999999</v>
      </c>
      <c r="O1609" s="3">
        <v>171.54900000000001</v>
      </c>
      <c r="P1609" s="3">
        <v>141.239</v>
      </c>
      <c r="Q1609" s="3">
        <v>162.703</v>
      </c>
      <c r="R1609" s="3">
        <v>153.14599999999999</v>
      </c>
      <c r="S1609" s="3">
        <v>140.80500000000001</v>
      </c>
      <c r="T1609" s="3">
        <f t="shared" si="50"/>
        <v>0.92887644159790828</v>
      </c>
      <c r="U1609" s="10">
        <v>0.53233140000000001</v>
      </c>
      <c r="V1609" s="3">
        <f t="shared" si="51"/>
        <v>0.92620516620575644</v>
      </c>
      <c r="W1609" s="10">
        <v>0.71854949999999995</v>
      </c>
      <c r="X1609" s="5" t="s">
        <v>4785</v>
      </c>
    </row>
    <row r="1610" spans="1:24" x14ac:dyDescent="0.2">
      <c r="A1610" s="1" t="s">
        <v>4787</v>
      </c>
      <c r="B1610" s="1" t="s">
        <v>4788</v>
      </c>
      <c r="C1610" s="1" t="s">
        <v>4789</v>
      </c>
      <c r="D1610">
        <v>1</v>
      </c>
      <c r="E1610" s="3">
        <v>137.00800000000001</v>
      </c>
      <c r="F1610" s="3">
        <v>134.43299999999999</v>
      </c>
      <c r="G1610" s="3">
        <v>146.941</v>
      </c>
      <c r="H1610" s="3">
        <v>160.19499999999999</v>
      </c>
      <c r="I1610" s="3">
        <v>165.43199999999999</v>
      </c>
      <c r="J1610" s="3">
        <v>147.54400000000001</v>
      </c>
      <c r="K1610" s="3">
        <v>227.78399999999999</v>
      </c>
      <c r="L1610" s="3">
        <v>221.87799999999999</v>
      </c>
      <c r="M1610" s="3">
        <v>209.06800000000001</v>
      </c>
      <c r="N1610" s="3">
        <v>188.363</v>
      </c>
      <c r="O1610" s="3">
        <v>189.583</v>
      </c>
      <c r="P1610" s="3">
        <v>192.98599999999999</v>
      </c>
      <c r="Q1610" s="3">
        <v>175.91800000000001</v>
      </c>
      <c r="R1610" s="3">
        <v>184.98500000000001</v>
      </c>
      <c r="S1610" s="3">
        <v>200.44800000000001</v>
      </c>
      <c r="T1610" s="3">
        <f t="shared" si="50"/>
        <v>1.0079199971212278</v>
      </c>
      <c r="U1610" s="10">
        <v>0.94794199999999995</v>
      </c>
      <c r="V1610" s="3">
        <f t="shared" si="51"/>
        <v>1.0086801729062556</v>
      </c>
      <c r="W1610" s="10">
        <v>0.94096729999999995</v>
      </c>
      <c r="X1610" s="5" t="s">
        <v>4788</v>
      </c>
    </row>
    <row r="1611" spans="1:24" x14ac:dyDescent="0.2">
      <c r="A1611" s="1" t="s">
        <v>4790</v>
      </c>
      <c r="B1611" s="1" t="s">
        <v>4791</v>
      </c>
      <c r="C1611" s="1" t="s">
        <v>4792</v>
      </c>
      <c r="D1611">
        <v>1</v>
      </c>
      <c r="E1611" s="3">
        <v>303.95100000000002</v>
      </c>
      <c r="F1611" s="3">
        <v>59.447299999999998</v>
      </c>
      <c r="G1611" s="3">
        <v>138.602</v>
      </c>
      <c r="H1611" s="3">
        <v>110.416</v>
      </c>
      <c r="I1611" s="3">
        <v>120.518</v>
      </c>
      <c r="J1611" s="3">
        <v>84.692599999999999</v>
      </c>
      <c r="K1611" s="3">
        <v>170.63</v>
      </c>
      <c r="L1611" s="3">
        <v>181.05099999999999</v>
      </c>
      <c r="M1611" s="3">
        <v>389.916</v>
      </c>
      <c r="N1611" s="3">
        <v>130.483</v>
      </c>
      <c r="O1611" s="3">
        <v>183.018</v>
      </c>
      <c r="P1611" s="3">
        <v>119.319</v>
      </c>
      <c r="Q1611" s="3">
        <v>92.445999999999998</v>
      </c>
      <c r="R1611" s="3">
        <v>100.038</v>
      </c>
      <c r="S1611" s="3">
        <v>89.286299999999997</v>
      </c>
      <c r="T1611" s="3">
        <f t="shared" si="50"/>
        <v>0.79719219334443991</v>
      </c>
      <c r="U1611" s="10">
        <v>0.48509029999999997</v>
      </c>
      <c r="V1611" s="3">
        <f t="shared" si="51"/>
        <v>1.0171920448159855</v>
      </c>
      <c r="W1611" s="10">
        <v>0.96871499999999999</v>
      </c>
      <c r="X1611" s="5" t="s">
        <v>4791</v>
      </c>
    </row>
    <row r="1612" spans="1:24" x14ac:dyDescent="0.2">
      <c r="A1612" s="1" t="s">
        <v>4793</v>
      </c>
      <c r="B1612" s="1" t="s">
        <v>4794</v>
      </c>
      <c r="C1612" s="1" t="s">
        <v>4795</v>
      </c>
      <c r="D1612">
        <v>1</v>
      </c>
      <c r="E1612" s="3">
        <v>156.833</v>
      </c>
      <c r="F1612" s="3">
        <v>52.838700000000003</v>
      </c>
      <c r="G1612" s="3">
        <v>54.761200000000002</v>
      </c>
      <c r="H1612" s="3">
        <v>56.390799999999999</v>
      </c>
      <c r="I1612" s="3">
        <v>64.931399999999996</v>
      </c>
      <c r="J1612" s="3">
        <v>112.182</v>
      </c>
      <c r="K1612" s="3">
        <v>84.038499999999999</v>
      </c>
      <c r="L1612" s="3">
        <v>182.87100000000001</v>
      </c>
      <c r="M1612" s="3">
        <v>901.35400000000004</v>
      </c>
      <c r="N1612" s="3">
        <v>148.52199999999999</v>
      </c>
      <c r="O1612" s="3">
        <v>128.958</v>
      </c>
      <c r="P1612" s="3">
        <v>134.91399999999999</v>
      </c>
      <c r="Q1612" s="3">
        <v>173.233</v>
      </c>
      <c r="R1612" s="3">
        <v>119.411</v>
      </c>
      <c r="S1612" s="3">
        <v>111.807</v>
      </c>
      <c r="T1612" s="3">
        <f t="shared" si="50"/>
        <v>0.88690590715316031</v>
      </c>
      <c r="U1612" s="10">
        <v>0.67940710000000004</v>
      </c>
      <c r="V1612" s="3">
        <f t="shared" si="51"/>
        <v>2.1243642140534682</v>
      </c>
      <c r="W1612" s="10">
        <v>0.41445959999999998</v>
      </c>
      <c r="X1612" s="5" t="s">
        <v>4794</v>
      </c>
    </row>
    <row r="1613" spans="1:24" x14ac:dyDescent="0.2">
      <c r="A1613" s="1" t="s">
        <v>4796</v>
      </c>
      <c r="B1613" s="1" t="s">
        <v>4797</v>
      </c>
      <c r="C1613" s="1" t="s">
        <v>4798</v>
      </c>
      <c r="D1613">
        <v>1</v>
      </c>
      <c r="E1613" s="3">
        <v>40.411700000000003</v>
      </c>
      <c r="F1613" s="3">
        <v>30.654699999999998</v>
      </c>
      <c r="G1613" s="3">
        <v>38.8977</v>
      </c>
      <c r="H1613" s="3">
        <v>40.2759</v>
      </c>
      <c r="I1613" s="3">
        <v>51.133200000000002</v>
      </c>
      <c r="J1613" s="3">
        <v>40.742699999999999</v>
      </c>
      <c r="K1613" s="3">
        <v>53.467300000000002</v>
      </c>
      <c r="L1613" s="3">
        <v>59.3979</v>
      </c>
      <c r="M1613" s="3">
        <v>66.372900000000001</v>
      </c>
      <c r="N1613" s="3">
        <v>59.440399999999997</v>
      </c>
      <c r="O1613" s="3">
        <v>77.4572</v>
      </c>
      <c r="P1613" s="3">
        <v>49.303400000000003</v>
      </c>
      <c r="Q1613" s="3">
        <v>40.521099999999997</v>
      </c>
      <c r="R1613" s="3">
        <v>63.098700000000001</v>
      </c>
      <c r="S1613" s="3">
        <v>41.461100000000002</v>
      </c>
      <c r="T1613" s="3">
        <f t="shared" si="50"/>
        <v>1.2034257318154558</v>
      </c>
      <c r="U1613" s="10">
        <v>0.30560850000000001</v>
      </c>
      <c r="V1613" s="3">
        <f t="shared" si="51"/>
        <v>1.0113678494970879</v>
      </c>
      <c r="W1613" s="10">
        <v>0.9366527</v>
      </c>
      <c r="X1613" s="5" t="s">
        <v>4797</v>
      </c>
    </row>
    <row r="1614" spans="1:24" x14ac:dyDescent="0.2">
      <c r="A1614" s="1" t="s">
        <v>4799</v>
      </c>
      <c r="B1614" s="1" t="s">
        <v>4800</v>
      </c>
      <c r="C1614" s="1" t="s">
        <v>4801</v>
      </c>
      <c r="D1614">
        <v>2</v>
      </c>
      <c r="E1614" s="3">
        <v>46.185899999999997</v>
      </c>
      <c r="F1614" s="3">
        <v>52.4741</v>
      </c>
      <c r="G1614" s="3">
        <v>40.949300000000001</v>
      </c>
      <c r="H1614" s="3">
        <v>37.312399999999997</v>
      </c>
      <c r="I1614" s="3">
        <v>37.650399999999998</v>
      </c>
      <c r="J1614" s="3">
        <v>49.1145</v>
      </c>
      <c r="K1614" s="3">
        <v>61.830599999999997</v>
      </c>
      <c r="L1614" s="3">
        <v>59.929099999999998</v>
      </c>
      <c r="M1614" s="3">
        <v>61.270499999999998</v>
      </c>
      <c r="N1614" s="3">
        <v>63.460500000000003</v>
      </c>
      <c r="O1614" s="3">
        <v>60.656399999999998</v>
      </c>
      <c r="P1614" s="3">
        <v>46.051699999999997</v>
      </c>
      <c r="Q1614" s="3">
        <v>49.694000000000003</v>
      </c>
      <c r="R1614" s="3">
        <v>67.647000000000006</v>
      </c>
      <c r="S1614" s="3">
        <v>65.980900000000005</v>
      </c>
      <c r="T1614" s="3">
        <f t="shared" si="50"/>
        <v>1.0768854015383578</v>
      </c>
      <c r="U1614" s="10">
        <v>0.5901208</v>
      </c>
      <c r="V1614" s="3">
        <f t="shared" si="51"/>
        <v>1.0188928960234969</v>
      </c>
      <c r="W1614" s="10">
        <v>0.88949319999999998</v>
      </c>
      <c r="X1614" s="5" t="s">
        <v>4800</v>
      </c>
    </row>
    <row r="1615" spans="1:24" x14ac:dyDescent="0.2">
      <c r="A1615" s="1" t="s">
        <v>4802</v>
      </c>
      <c r="B1615" s="1" t="s">
        <v>4803</v>
      </c>
      <c r="C1615" s="1" t="s">
        <v>4804</v>
      </c>
      <c r="D1615">
        <v>1</v>
      </c>
      <c r="E1615" s="3">
        <v>112.952</v>
      </c>
      <c r="F1615" s="3">
        <v>83.937600000000003</v>
      </c>
      <c r="G1615" s="3">
        <v>87.998599999999996</v>
      </c>
      <c r="H1615" s="3">
        <v>91.45</v>
      </c>
      <c r="I1615" s="3">
        <v>138.821</v>
      </c>
      <c r="J1615" s="3">
        <v>133.57499999999999</v>
      </c>
      <c r="K1615" s="3">
        <v>153.91399999999999</v>
      </c>
      <c r="L1615" s="3">
        <v>179.54</v>
      </c>
      <c r="M1615" s="3">
        <v>194.96899999999999</v>
      </c>
      <c r="N1615" s="3">
        <v>249.87200000000001</v>
      </c>
      <c r="O1615" s="3">
        <v>225.69900000000001</v>
      </c>
      <c r="P1615" s="3">
        <v>196.958</v>
      </c>
      <c r="Q1615" s="3">
        <v>136.36000000000001</v>
      </c>
      <c r="R1615" s="3">
        <v>183.88300000000001</v>
      </c>
      <c r="S1615" s="3">
        <v>197.22900000000001</v>
      </c>
      <c r="T1615" s="3">
        <f t="shared" si="50"/>
        <v>1.0904341963177659</v>
      </c>
      <c r="U1615" s="10">
        <v>0.72074300000000002</v>
      </c>
      <c r="V1615" s="3">
        <f t="shared" si="51"/>
        <v>1.0888882919569993</v>
      </c>
      <c r="W1615" s="10">
        <v>0.71679870000000001</v>
      </c>
      <c r="X1615" s="5" t="s">
        <v>4803</v>
      </c>
    </row>
    <row r="1616" spans="1:24" x14ac:dyDescent="0.2">
      <c r="A1616" s="1" t="s">
        <v>4805</v>
      </c>
      <c r="B1616" s="1" t="s">
        <v>4806</v>
      </c>
      <c r="C1616" s="1" t="s">
        <v>4807</v>
      </c>
      <c r="D1616">
        <v>2</v>
      </c>
      <c r="E1616" s="3">
        <v>384.084</v>
      </c>
      <c r="F1616" s="3">
        <v>123.46299999999999</v>
      </c>
      <c r="G1616" s="3">
        <v>63.372799999999998</v>
      </c>
      <c r="H1616" s="3">
        <v>75.652699999999996</v>
      </c>
      <c r="I1616" s="3">
        <v>121.398</v>
      </c>
      <c r="J1616" s="3">
        <v>247.04900000000001</v>
      </c>
      <c r="K1616" s="3">
        <v>69.285600000000002</v>
      </c>
      <c r="L1616" s="3">
        <v>235.45</v>
      </c>
      <c r="M1616" s="3">
        <v>1595.21</v>
      </c>
      <c r="N1616" s="3">
        <v>191.02799999999999</v>
      </c>
      <c r="O1616" s="3">
        <v>123.839</v>
      </c>
      <c r="P1616" s="3">
        <v>187.233</v>
      </c>
      <c r="Q1616" s="3">
        <v>275.53800000000001</v>
      </c>
      <c r="R1616" s="3">
        <v>138.191</v>
      </c>
      <c r="S1616" s="3">
        <v>141.68899999999999</v>
      </c>
      <c r="T1616" s="3">
        <f t="shared" si="50"/>
        <v>0.74563049806832804</v>
      </c>
      <c r="U1616" s="10">
        <v>0.45136029999999999</v>
      </c>
      <c r="V1616" s="3">
        <f t="shared" si="51"/>
        <v>2.2444556650575342</v>
      </c>
      <c r="W1616" s="10">
        <v>0.42504900000000001</v>
      </c>
      <c r="X1616" s="5" t="s">
        <v>4806</v>
      </c>
    </row>
    <row r="1617" spans="1:24" x14ac:dyDescent="0.2">
      <c r="A1617" s="1" t="s">
        <v>4808</v>
      </c>
      <c r="B1617" s="1" t="s">
        <v>4809</v>
      </c>
      <c r="C1617" s="1" t="s">
        <v>4810</v>
      </c>
      <c r="D1617">
        <v>2</v>
      </c>
      <c r="E1617" s="3">
        <v>207.4</v>
      </c>
      <c r="F1617" s="3">
        <v>113.069</v>
      </c>
      <c r="G1617" s="3">
        <v>162.93700000000001</v>
      </c>
      <c r="H1617" s="3">
        <v>173.10400000000001</v>
      </c>
      <c r="I1617" s="3">
        <v>186.26300000000001</v>
      </c>
      <c r="J1617" s="3">
        <v>156.49600000000001</v>
      </c>
      <c r="K1617" s="3">
        <v>86.064700000000002</v>
      </c>
      <c r="L1617" s="3">
        <v>116.2</v>
      </c>
      <c r="M1617" s="3">
        <v>112.842</v>
      </c>
      <c r="N1617" s="3">
        <v>207.10900000000001</v>
      </c>
      <c r="O1617" s="3">
        <v>147.60599999999999</v>
      </c>
      <c r="P1617" s="3">
        <v>145.35300000000001</v>
      </c>
      <c r="Q1617" s="3">
        <v>234.00200000000001</v>
      </c>
      <c r="R1617" s="3">
        <v>192.87</v>
      </c>
      <c r="S1617" s="3">
        <v>231.637</v>
      </c>
      <c r="T1617" s="3">
        <f t="shared" si="50"/>
        <v>0.83290173835550119</v>
      </c>
      <c r="U1617" s="10">
        <v>0.35288370000000002</v>
      </c>
      <c r="V1617" s="3">
        <f t="shared" si="51"/>
        <v>0.89157551942607038</v>
      </c>
      <c r="W1617" s="10">
        <v>0.55889849999999996</v>
      </c>
      <c r="X1617" s="5" t="s">
        <v>4809</v>
      </c>
    </row>
    <row r="1618" spans="1:24" x14ac:dyDescent="0.2">
      <c r="A1618" s="1" t="s">
        <v>4811</v>
      </c>
      <c r="B1618" s="1" t="s">
        <v>4812</v>
      </c>
      <c r="C1618" s="1" t="s">
        <v>4813</v>
      </c>
      <c r="D1618">
        <v>2</v>
      </c>
      <c r="E1618" s="3">
        <v>108.379</v>
      </c>
      <c r="F1618" s="3">
        <v>96.562600000000003</v>
      </c>
      <c r="G1618" s="3">
        <v>97.375</v>
      </c>
      <c r="H1618" s="3">
        <v>108.61799999999999</v>
      </c>
      <c r="I1618" s="3">
        <v>127.218</v>
      </c>
      <c r="J1618" s="3">
        <v>138.87899999999999</v>
      </c>
      <c r="K1618" s="3">
        <v>95.215999999999994</v>
      </c>
      <c r="L1618" s="3">
        <v>117.616</v>
      </c>
      <c r="M1618" s="3">
        <v>140.822</v>
      </c>
      <c r="N1618" s="3">
        <v>166.24100000000001</v>
      </c>
      <c r="O1618" s="3">
        <v>118.157</v>
      </c>
      <c r="P1618" s="3">
        <v>125.566</v>
      </c>
      <c r="Q1618" s="3">
        <v>106.468</v>
      </c>
      <c r="R1618" s="3">
        <v>94.213999999999999</v>
      </c>
      <c r="S1618" s="3">
        <v>111.96299999999999</v>
      </c>
      <c r="T1618" s="3">
        <f t="shared" si="50"/>
        <v>0.94673751371977777</v>
      </c>
      <c r="U1618" s="10">
        <v>0.67127360000000003</v>
      </c>
      <c r="V1618" s="3">
        <f t="shared" si="51"/>
        <v>1.0507469371984641</v>
      </c>
      <c r="W1618" s="10">
        <v>0.70291300000000001</v>
      </c>
      <c r="X1618" s="5" t="s">
        <v>4812</v>
      </c>
    </row>
    <row r="1619" spans="1:24" x14ac:dyDescent="0.2">
      <c r="A1619" s="1" t="s">
        <v>4814</v>
      </c>
      <c r="B1619" s="1" t="s">
        <v>4815</v>
      </c>
      <c r="C1619" s="1" t="s">
        <v>4816</v>
      </c>
      <c r="D1619">
        <v>1</v>
      </c>
      <c r="E1619" s="3">
        <v>70.707300000000004</v>
      </c>
      <c r="F1619" s="3">
        <v>74.415700000000001</v>
      </c>
      <c r="G1619" s="3">
        <v>60.107500000000002</v>
      </c>
      <c r="H1619" s="3">
        <v>70.2697</v>
      </c>
      <c r="I1619" s="3">
        <v>72.151799999999994</v>
      </c>
      <c r="J1619" s="3">
        <v>66.909300000000002</v>
      </c>
      <c r="K1619" s="3">
        <v>113.613</v>
      </c>
      <c r="L1619" s="3">
        <v>107.866</v>
      </c>
      <c r="M1619" s="3">
        <v>115.44199999999999</v>
      </c>
      <c r="N1619" s="3">
        <v>111.601</v>
      </c>
      <c r="O1619" s="3">
        <v>121.063</v>
      </c>
      <c r="P1619" s="3">
        <v>79.508300000000006</v>
      </c>
      <c r="Q1619" s="3">
        <v>76.511899999999997</v>
      </c>
      <c r="R1619" s="3">
        <v>97.3977</v>
      </c>
      <c r="S1619" s="3">
        <v>80.694400000000002</v>
      </c>
      <c r="T1619" s="3">
        <f t="shared" si="50"/>
        <v>1.0681976558093473</v>
      </c>
      <c r="U1619" s="10">
        <v>0.67100420000000005</v>
      </c>
      <c r="V1619" s="3">
        <f t="shared" si="51"/>
        <v>0.9095524334717483</v>
      </c>
      <c r="W1619" s="10">
        <v>0.57623800000000003</v>
      </c>
      <c r="X1619" s="5" t="s">
        <v>4815</v>
      </c>
    </row>
    <row r="1620" spans="1:24" x14ac:dyDescent="0.2">
      <c r="A1620" s="1" t="s">
        <v>4817</v>
      </c>
      <c r="B1620" s="1" t="s">
        <v>4818</v>
      </c>
      <c r="C1620" s="1" t="s">
        <v>4819</v>
      </c>
      <c r="D1620">
        <v>3</v>
      </c>
      <c r="E1620" s="3">
        <v>757.34100000000001</v>
      </c>
      <c r="F1620" s="3">
        <v>352.98200000000003</v>
      </c>
      <c r="G1620" s="3">
        <v>269.01499999999999</v>
      </c>
      <c r="H1620" s="3">
        <v>348.91699999999997</v>
      </c>
      <c r="I1620" s="3">
        <v>455.85399999999998</v>
      </c>
      <c r="J1620" s="3">
        <v>492.56799999999998</v>
      </c>
      <c r="K1620" s="3">
        <v>285.27300000000002</v>
      </c>
      <c r="L1620" s="3">
        <v>451.15199999999999</v>
      </c>
      <c r="M1620" s="3">
        <v>1772.18</v>
      </c>
      <c r="N1620" s="3">
        <v>487.904</v>
      </c>
      <c r="O1620" s="3">
        <v>467.62900000000002</v>
      </c>
      <c r="P1620" s="3">
        <v>543.25099999999998</v>
      </c>
      <c r="Q1620" s="3">
        <v>514.346</v>
      </c>
      <c r="R1620" s="3">
        <v>494.803</v>
      </c>
      <c r="S1620" s="3">
        <v>582.471</v>
      </c>
      <c r="T1620" s="3">
        <f t="shared" si="50"/>
        <v>0.92841408633454781</v>
      </c>
      <c r="U1620" s="10">
        <v>0.69772250000000002</v>
      </c>
      <c r="V1620" s="3">
        <f t="shared" si="51"/>
        <v>1.5287467817649152</v>
      </c>
      <c r="W1620" s="10">
        <v>0.38901459999999999</v>
      </c>
      <c r="X1620" s="5" t="s">
        <v>4818</v>
      </c>
    </row>
    <row r="1621" spans="1:24" x14ac:dyDescent="0.2">
      <c r="A1621" s="1" t="s">
        <v>4820</v>
      </c>
      <c r="B1621" s="1" t="s">
        <v>4821</v>
      </c>
      <c r="C1621" s="1" t="s">
        <v>4822</v>
      </c>
      <c r="D1621">
        <v>1</v>
      </c>
      <c r="E1621" s="3">
        <v>243.98699999999999</v>
      </c>
      <c r="F1621" s="3">
        <v>94.173599999999993</v>
      </c>
      <c r="G1621" s="3">
        <v>84.803899999999999</v>
      </c>
      <c r="H1621" s="3">
        <v>102.13800000000001</v>
      </c>
      <c r="I1621" s="3">
        <v>125.358</v>
      </c>
      <c r="J1621" s="3">
        <v>179.703</v>
      </c>
      <c r="K1621" s="3">
        <v>80.254400000000004</v>
      </c>
      <c r="L1621" s="3">
        <v>169.20099999999999</v>
      </c>
      <c r="M1621" s="3">
        <v>1062.22</v>
      </c>
      <c r="N1621" s="3">
        <v>151.95500000000001</v>
      </c>
      <c r="O1621" s="3">
        <v>119.59099999999999</v>
      </c>
      <c r="P1621" s="3">
        <v>149.62899999999999</v>
      </c>
      <c r="Q1621" s="3">
        <v>180.70699999999999</v>
      </c>
      <c r="R1621" s="3">
        <v>101.76</v>
      </c>
      <c r="S1621" s="3">
        <v>118.48</v>
      </c>
      <c r="T1621" s="3">
        <f t="shared" si="50"/>
        <v>0.80375536828425953</v>
      </c>
      <c r="U1621" s="10">
        <v>0.37763439999999998</v>
      </c>
      <c r="V1621" s="3">
        <f t="shared" si="51"/>
        <v>2.1011184633670839</v>
      </c>
      <c r="W1621" s="10">
        <v>0.4016342</v>
      </c>
      <c r="X1621" s="5" t="s">
        <v>4821</v>
      </c>
    </row>
    <row r="1622" spans="1:24" x14ac:dyDescent="0.2">
      <c r="A1622" s="1" t="s">
        <v>4823</v>
      </c>
      <c r="B1622" s="1" t="s">
        <v>4824</v>
      </c>
      <c r="C1622" s="1" t="s">
        <v>4825</v>
      </c>
      <c r="D1622">
        <v>2</v>
      </c>
      <c r="E1622" s="3">
        <v>211.49</v>
      </c>
      <c r="F1622" s="3">
        <v>151.286</v>
      </c>
      <c r="G1622" s="3">
        <v>260.31700000000001</v>
      </c>
      <c r="H1622" s="3">
        <v>211.23500000000001</v>
      </c>
      <c r="I1622" s="3">
        <v>183.56700000000001</v>
      </c>
      <c r="J1622" s="3">
        <v>257.16800000000001</v>
      </c>
      <c r="K1622" s="3">
        <v>368.762</v>
      </c>
      <c r="L1622" s="3">
        <v>335.68200000000002</v>
      </c>
      <c r="M1622" s="3">
        <v>255.12899999999999</v>
      </c>
      <c r="N1622" s="3">
        <v>356.07600000000002</v>
      </c>
      <c r="O1622" s="3">
        <v>296.50700000000001</v>
      </c>
      <c r="P1622" s="3">
        <v>337.19400000000002</v>
      </c>
      <c r="Q1622" s="3">
        <v>309.935</v>
      </c>
      <c r="R1622" s="3">
        <v>256.71699999999998</v>
      </c>
      <c r="S1622" s="3">
        <v>380.02499999999998</v>
      </c>
      <c r="T1622" s="3">
        <f t="shared" si="50"/>
        <v>0.83962996861745265</v>
      </c>
      <c r="U1622" s="10">
        <v>0.36260100000000001</v>
      </c>
      <c r="V1622" s="3">
        <f t="shared" si="51"/>
        <v>1.0221852791564723</v>
      </c>
      <c r="W1622" s="10">
        <v>0.88344319999999998</v>
      </c>
      <c r="X1622" s="5" t="s">
        <v>4824</v>
      </c>
    </row>
    <row r="1623" spans="1:24" x14ac:dyDescent="0.2">
      <c r="A1623" s="1" t="s">
        <v>4826</v>
      </c>
      <c r="B1623" s="1" t="s">
        <v>4827</v>
      </c>
      <c r="C1623" s="1" t="s">
        <v>4828</v>
      </c>
      <c r="D1623">
        <v>2</v>
      </c>
      <c r="E1623" s="3">
        <v>142.43100000000001</v>
      </c>
      <c r="F1623" s="3">
        <v>99.222399999999993</v>
      </c>
      <c r="G1623" s="3">
        <v>116.788</v>
      </c>
      <c r="H1623" s="3">
        <v>105.46299999999999</v>
      </c>
      <c r="I1623" s="3">
        <v>109.678</v>
      </c>
      <c r="J1623" s="3">
        <v>119.651</v>
      </c>
      <c r="K1623" s="3">
        <v>105.821</v>
      </c>
      <c r="L1623" s="3">
        <v>106.667</v>
      </c>
      <c r="M1623" s="3">
        <v>170.684</v>
      </c>
      <c r="N1623" s="3">
        <v>109.965</v>
      </c>
      <c r="O1623" s="3">
        <v>90.267799999999994</v>
      </c>
      <c r="P1623" s="3">
        <v>92.285600000000002</v>
      </c>
      <c r="Q1623" s="3">
        <v>96.631600000000006</v>
      </c>
      <c r="R1623" s="3">
        <v>79.026200000000003</v>
      </c>
      <c r="S1623" s="3">
        <v>99.626499999999993</v>
      </c>
      <c r="T1623" s="3">
        <f t="shared" si="50"/>
        <v>0.8653424273207978</v>
      </c>
      <c r="U1623" s="10">
        <v>0.15771080000000001</v>
      </c>
      <c r="V1623" s="3">
        <f t="shared" si="51"/>
        <v>1.0691106520014932</v>
      </c>
      <c r="W1623" s="10">
        <v>0.63772810000000002</v>
      </c>
      <c r="X1623" s="5" t="s">
        <v>4827</v>
      </c>
    </row>
    <row r="1624" spans="1:24" x14ac:dyDescent="0.2">
      <c r="A1624" s="1" t="s">
        <v>4829</v>
      </c>
      <c r="B1624" s="1" t="s">
        <v>4830</v>
      </c>
      <c r="C1624" s="1" t="s">
        <v>4831</v>
      </c>
      <c r="D1624">
        <v>1</v>
      </c>
      <c r="E1624" s="3">
        <v>78.121300000000005</v>
      </c>
      <c r="F1624" s="3">
        <v>56.546100000000003</v>
      </c>
      <c r="G1624" s="3">
        <v>71.456800000000001</v>
      </c>
      <c r="H1624" s="3">
        <v>69.037700000000001</v>
      </c>
      <c r="I1624" s="3">
        <v>68.305599999999998</v>
      </c>
      <c r="J1624" s="3">
        <v>69.141999999999996</v>
      </c>
      <c r="K1624" s="3">
        <v>97.759699999999995</v>
      </c>
      <c r="L1624" s="3">
        <v>87.279899999999998</v>
      </c>
      <c r="M1624" s="3">
        <v>129.91900000000001</v>
      </c>
      <c r="N1624" s="3">
        <v>71.054299999999998</v>
      </c>
      <c r="O1624" s="3">
        <v>67.8202</v>
      </c>
      <c r="P1624" s="3">
        <v>58.380400000000002</v>
      </c>
      <c r="Q1624" s="3">
        <v>71.998800000000003</v>
      </c>
      <c r="R1624" s="3">
        <v>69.911500000000004</v>
      </c>
      <c r="S1624" s="3">
        <v>72.371899999999997</v>
      </c>
      <c r="T1624" s="3">
        <f t="shared" si="50"/>
        <v>0.90177507746697039</v>
      </c>
      <c r="U1624" s="10">
        <v>0.3217237</v>
      </c>
      <c r="V1624" s="3">
        <f t="shared" si="51"/>
        <v>1.0342764602994339</v>
      </c>
      <c r="W1624" s="10">
        <v>0.85107440000000001</v>
      </c>
      <c r="X1624" s="5" t="s">
        <v>4830</v>
      </c>
    </row>
    <row r="1625" spans="1:24" x14ac:dyDescent="0.2">
      <c r="A1625" s="1" t="s">
        <v>4832</v>
      </c>
      <c r="B1625" s="1" t="s">
        <v>4833</v>
      </c>
      <c r="C1625" s="1" t="s">
        <v>4834</v>
      </c>
      <c r="D1625">
        <v>1</v>
      </c>
      <c r="E1625" s="3">
        <v>96.283500000000004</v>
      </c>
      <c r="F1625" s="3">
        <v>99.587299999999999</v>
      </c>
      <c r="G1625" s="3">
        <v>127.383</v>
      </c>
      <c r="H1625" s="3">
        <v>133.02799999999999</v>
      </c>
      <c r="I1625" s="3">
        <v>83.485500000000002</v>
      </c>
      <c r="J1625" s="3">
        <v>82.328599999999994</v>
      </c>
      <c r="K1625" s="3">
        <v>274.30900000000003</v>
      </c>
      <c r="L1625" s="3">
        <v>221.84700000000001</v>
      </c>
      <c r="M1625" s="3">
        <v>124.456</v>
      </c>
      <c r="N1625" s="3">
        <v>141.73699999999999</v>
      </c>
      <c r="O1625" s="3">
        <v>164.596</v>
      </c>
      <c r="P1625" s="3">
        <v>132.33500000000001</v>
      </c>
      <c r="Q1625" s="3">
        <v>150.37100000000001</v>
      </c>
      <c r="R1625" s="3">
        <v>170.44900000000001</v>
      </c>
      <c r="S1625" s="3">
        <v>116.429</v>
      </c>
      <c r="T1625" s="3">
        <f t="shared" si="50"/>
        <v>0.92992119799655293</v>
      </c>
      <c r="U1625" s="10">
        <v>0.78420570000000001</v>
      </c>
      <c r="V1625" s="3">
        <f t="shared" si="51"/>
        <v>0.73257599796915662</v>
      </c>
      <c r="W1625" s="10">
        <v>0.21396119999999999</v>
      </c>
      <c r="X1625" s="5" t="s">
        <v>4833</v>
      </c>
    </row>
    <row r="1626" spans="1:24" x14ac:dyDescent="0.2">
      <c r="A1626" s="1" t="s">
        <v>4835</v>
      </c>
      <c r="B1626" s="1" t="s">
        <v>4836</v>
      </c>
      <c r="C1626" s="1" t="s">
        <v>4837</v>
      </c>
      <c r="D1626">
        <v>1</v>
      </c>
      <c r="E1626" s="3">
        <v>61.813299999999998</v>
      </c>
      <c r="F1626" s="3">
        <v>51.912100000000002</v>
      </c>
      <c r="G1626" s="3">
        <v>43.895099999999999</v>
      </c>
      <c r="H1626" s="3">
        <v>34.739400000000003</v>
      </c>
      <c r="I1626" s="3">
        <v>36.465299999999999</v>
      </c>
      <c r="J1626" s="3">
        <v>104.167</v>
      </c>
      <c r="K1626" s="3">
        <v>192.154</v>
      </c>
      <c r="L1626" s="3">
        <v>70.516999999999996</v>
      </c>
      <c r="M1626" s="3">
        <v>202.75299999999999</v>
      </c>
      <c r="N1626" s="3">
        <v>78.291799999999995</v>
      </c>
      <c r="O1626" s="3">
        <v>83.9512</v>
      </c>
      <c r="P1626" s="3">
        <v>216.65799999999999</v>
      </c>
      <c r="Q1626" s="3">
        <v>131.726</v>
      </c>
      <c r="R1626" s="3">
        <v>68.876800000000003</v>
      </c>
      <c r="S1626" s="3">
        <v>132.80199999999999</v>
      </c>
      <c r="T1626" s="3">
        <f t="shared" si="50"/>
        <v>0.62503927519101221</v>
      </c>
      <c r="U1626" s="10">
        <v>0.2359956</v>
      </c>
      <c r="V1626" s="3">
        <f t="shared" si="51"/>
        <v>1.4041321410919254</v>
      </c>
      <c r="W1626" s="10">
        <v>0.37033050000000001</v>
      </c>
      <c r="X1626" s="5" t="s">
        <v>4836</v>
      </c>
    </row>
    <row r="1627" spans="1:24" x14ac:dyDescent="0.2">
      <c r="A1627" s="1" t="s">
        <v>4838</v>
      </c>
      <c r="B1627" s="1" t="s">
        <v>4839</v>
      </c>
      <c r="C1627" s="1" t="s">
        <v>4840</v>
      </c>
      <c r="D1627">
        <v>1</v>
      </c>
      <c r="E1627" s="3">
        <v>27.973600000000001</v>
      </c>
      <c r="F1627" s="3">
        <v>29.507200000000001</v>
      </c>
      <c r="G1627" s="3">
        <v>17.6281</v>
      </c>
      <c r="H1627" s="3">
        <v>16.7898</v>
      </c>
      <c r="I1627" s="3">
        <v>35.262999999999998</v>
      </c>
      <c r="J1627" s="3">
        <v>31.1343</v>
      </c>
      <c r="K1627" s="3">
        <v>49.3093</v>
      </c>
      <c r="L1627" s="3">
        <v>43.734099999999998</v>
      </c>
      <c r="M1627" s="3">
        <v>45.692999999999998</v>
      </c>
      <c r="N1627" s="3">
        <v>67.022300000000001</v>
      </c>
      <c r="O1627" s="3">
        <v>62.038699999999999</v>
      </c>
      <c r="P1627" s="3">
        <v>44.2485</v>
      </c>
      <c r="Q1627" s="3">
        <v>28.294699999999999</v>
      </c>
      <c r="R1627" s="3">
        <v>36.047600000000003</v>
      </c>
      <c r="S1627" s="3">
        <v>36.326099999999997</v>
      </c>
      <c r="T1627" s="3">
        <f t="shared" si="50"/>
        <v>1.090822784977219</v>
      </c>
      <c r="U1627" s="10">
        <v>0.75419749999999997</v>
      </c>
      <c r="V1627" s="3">
        <f t="shared" si="51"/>
        <v>0.92417908682467942</v>
      </c>
      <c r="W1627" s="10">
        <v>0.78799439999999998</v>
      </c>
      <c r="X1627" s="5" t="s">
        <v>4839</v>
      </c>
    </row>
    <row r="1628" spans="1:24" x14ac:dyDescent="0.2">
      <c r="A1628" s="1" t="s">
        <v>4841</v>
      </c>
      <c r="B1628" s="1" t="s">
        <v>4842</v>
      </c>
      <c r="C1628" s="1" t="s">
        <v>4843</v>
      </c>
      <c r="D1628">
        <v>1</v>
      </c>
      <c r="E1628" s="3">
        <v>21.493600000000001</v>
      </c>
      <c r="F1628" s="3">
        <v>27.624600000000001</v>
      </c>
      <c r="G1628" s="3">
        <v>20.015000000000001</v>
      </c>
      <c r="H1628" s="3">
        <v>26.3367</v>
      </c>
      <c r="I1628" s="3">
        <v>26.822800000000001</v>
      </c>
      <c r="J1628" s="3">
        <v>21.3874</v>
      </c>
      <c r="K1628" s="3">
        <v>42.381300000000003</v>
      </c>
      <c r="L1628" s="3">
        <v>35.438600000000001</v>
      </c>
      <c r="M1628" s="3">
        <v>42.488500000000002</v>
      </c>
      <c r="N1628" s="3">
        <v>35.595599999999997</v>
      </c>
      <c r="O1628" s="3">
        <v>30.224499999999999</v>
      </c>
      <c r="P1628" s="3">
        <v>29.9024</v>
      </c>
      <c r="Q1628" s="3">
        <v>29.584</v>
      </c>
      <c r="R1628" s="3">
        <v>34.043199999999999</v>
      </c>
      <c r="S1628" s="3">
        <v>31.4161</v>
      </c>
      <c r="T1628" s="3">
        <f t="shared" si="50"/>
        <v>0.99203622856377982</v>
      </c>
      <c r="U1628" s="10">
        <v>0.95240320000000001</v>
      </c>
      <c r="V1628" s="3">
        <f t="shared" si="51"/>
        <v>0.93447634100257937</v>
      </c>
      <c r="W1628" s="10">
        <v>0.71791680000000002</v>
      </c>
      <c r="X1628" s="5" t="s">
        <v>4842</v>
      </c>
    </row>
    <row r="1629" spans="1:24" x14ac:dyDescent="0.2">
      <c r="A1629" s="1" t="s">
        <v>4844</v>
      </c>
      <c r="B1629" s="1" t="s">
        <v>4845</v>
      </c>
      <c r="C1629" s="1" t="s">
        <v>4846</v>
      </c>
      <c r="D1629">
        <v>2</v>
      </c>
      <c r="E1629" s="3">
        <v>293.94099999999997</v>
      </c>
      <c r="F1629" s="3">
        <v>256.89100000000002</v>
      </c>
      <c r="G1629" s="3">
        <v>350.548</v>
      </c>
      <c r="H1629" s="3">
        <v>318.17</v>
      </c>
      <c r="I1629" s="3">
        <v>252.69900000000001</v>
      </c>
      <c r="J1629" s="3">
        <v>384.34</v>
      </c>
      <c r="K1629" s="3">
        <v>534.68399999999997</v>
      </c>
      <c r="L1629" s="3">
        <v>340.99799999999999</v>
      </c>
      <c r="M1629" s="3">
        <v>297.19</v>
      </c>
      <c r="N1629" s="3">
        <v>451.173</v>
      </c>
      <c r="O1629" s="3">
        <v>315.00400000000002</v>
      </c>
      <c r="P1629" s="3">
        <v>322.67599999999999</v>
      </c>
      <c r="Q1629" s="3">
        <v>317.97500000000002</v>
      </c>
      <c r="R1629" s="3">
        <v>215.61600000000001</v>
      </c>
      <c r="S1629" s="3">
        <v>325.83100000000002</v>
      </c>
      <c r="T1629" s="3">
        <f t="shared" si="50"/>
        <v>0.72090244855927343</v>
      </c>
      <c r="U1629" s="10">
        <v>7.4258809999999995E-2</v>
      </c>
      <c r="V1629" s="3">
        <f t="shared" si="51"/>
        <v>0.87715814092590427</v>
      </c>
      <c r="W1629" s="10">
        <v>0.36643530000000002</v>
      </c>
      <c r="X1629" s="5" t="s">
        <v>4845</v>
      </c>
    </row>
    <row r="1630" spans="1:24" x14ac:dyDescent="0.2">
      <c r="A1630" s="1" t="s">
        <v>478</v>
      </c>
      <c r="B1630" s="1" t="s">
        <v>479</v>
      </c>
      <c r="C1630" s="1" t="s">
        <v>480</v>
      </c>
      <c r="D1630">
        <v>129</v>
      </c>
      <c r="E1630" s="3">
        <v>15932.8</v>
      </c>
      <c r="F1630" s="3">
        <v>15932.8</v>
      </c>
      <c r="G1630" s="3">
        <v>15932.8</v>
      </c>
      <c r="H1630" s="3">
        <v>15932.8</v>
      </c>
      <c r="I1630" s="3">
        <v>15932.8</v>
      </c>
      <c r="J1630" s="3">
        <v>15932.8</v>
      </c>
      <c r="K1630" s="3">
        <v>15932.8</v>
      </c>
      <c r="L1630" s="3">
        <v>15932.8</v>
      </c>
      <c r="M1630" s="3">
        <v>15932.8</v>
      </c>
      <c r="N1630" s="3">
        <v>15932.8</v>
      </c>
      <c r="O1630" s="3">
        <v>15932.8</v>
      </c>
      <c r="P1630" s="3">
        <v>15932.8</v>
      </c>
      <c r="Q1630" s="3">
        <v>15932.8</v>
      </c>
      <c r="R1630" s="3">
        <v>15932.8</v>
      </c>
      <c r="S1630" s="3">
        <v>15932.8</v>
      </c>
      <c r="T1630" s="3">
        <f t="shared" si="50"/>
        <v>1</v>
      </c>
      <c r="U1630" s="6"/>
      <c r="V1630" s="3">
        <f t="shared" si="51"/>
        <v>1</v>
      </c>
      <c r="W1630" s="6"/>
      <c r="X1630" s="5" t="s">
        <v>479</v>
      </c>
    </row>
  </sheetData>
  <autoFilter ref="A1:X1" xr:uid="{72A09E05-5941-F941-ADB8-8F8B87CC0684}">
    <sortState ref="A2:X1630">
      <sortCondition sortBy="cellColor" ref="W1:W1630" dxfId="1"/>
    </sortState>
  </autoFilter>
  <conditionalFormatting sqref="U2:U1630 W2:W1630"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2T16:20:35Z</dcterms:created>
  <dcterms:modified xsi:type="dcterms:W3CDTF">2022-09-25T01:05:27Z</dcterms:modified>
</cp:coreProperties>
</file>